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I:\2021-8-24 白蜡项目\2021-12-5 白蜡转录组\2021-12-8\supplementary files\"/>
    </mc:Choice>
  </mc:AlternateContent>
  <xr:revisionPtr revIDLastSave="0" documentId="13_ncr:1_{851A7E11-1FD7-4A1A-AB31-EDBDDA295113}" xr6:coauthVersionLast="45" xr6:coauthVersionMax="45" xr10:uidLastSave="{00000000-0000-0000-0000-000000000000}"/>
  <bookViews>
    <workbookView xWindow="28680" yWindow="-120" windowWidth="29040" windowHeight="16440" xr2:uid="{00000000-000D-0000-FFFF-FFFF00000000}"/>
  </bookViews>
  <sheets>
    <sheet name="R7CL vs. S4CL" sheetId="1" r:id="rId1"/>
    <sheet name="R7SL vs. R7CL" sheetId="2" r:id="rId2"/>
    <sheet name="R7SL vs. S4SL" sheetId="3" r:id="rId3"/>
    <sheet name="S4SL vs. S4CL" sheetId="4" r:id="rId4"/>
    <sheet name="R7CR vs. S4CR" sheetId="5" r:id="rId5"/>
    <sheet name="R7SR vs. R7CR" sheetId="6" r:id="rId6"/>
    <sheet name="R7SR vs. S4SR" sheetId="7" r:id="rId7"/>
    <sheet name="S4SR vs. S4CR" sheetId="8" r:id="rId8"/>
  </sheets>
  <definedNames>
    <definedName name="_xlnm._FilterDatabase" localSheetId="0" hidden="1">'R7CL vs. S4CL'!#REF!</definedName>
    <definedName name="_xlnm._FilterDatabase" localSheetId="4" hidden="1">'R7CR vs. S4CR'!#REF!</definedName>
    <definedName name="_xlnm._FilterDatabase" localSheetId="1" hidden="1">'R7SL vs. R7CL'!$A$1:$S$288</definedName>
    <definedName name="_xlnm._FilterDatabase" localSheetId="2" hidden="1">'R7SL vs. S4SL'!#REF!</definedName>
    <definedName name="_xlnm._FilterDatabase" localSheetId="5" hidden="1">'R7SR vs. R7CR'!#REF!</definedName>
    <definedName name="_xlnm._FilterDatabase" localSheetId="6" hidden="1">'R7SR vs. S4SR'!#REF!</definedName>
    <definedName name="_xlnm._FilterDatabase" localSheetId="3" hidden="1">'S4SL vs. S4CL'!#REF!</definedName>
    <definedName name="_xlnm._FilterDatabase" localSheetId="7" hidden="1">'S4SR vs. S4CR'!#REF!</definedName>
  </definedNames>
  <calcPr calcId="144525"/>
</workbook>
</file>

<file path=xl/sharedStrings.xml><?xml version="1.0" encoding="utf-8"?>
<sst xmlns="http://schemas.openxmlformats.org/spreadsheetml/2006/main" count="18328" uniqueCount="2701">
  <si>
    <t>GeneName</t>
  </si>
  <si>
    <t>GeneDescription</t>
  </si>
  <si>
    <t>TF family</t>
  </si>
  <si>
    <t>log2FC</t>
  </si>
  <si>
    <t>pvalue</t>
  </si>
  <si>
    <t>FDR</t>
  </si>
  <si>
    <t>regulations</t>
  </si>
  <si>
    <t>R7CL_1</t>
  </si>
  <si>
    <t>R7CL_2</t>
  </si>
  <si>
    <t>R7CL_3</t>
  </si>
  <si>
    <t>S4CL_1</t>
  </si>
  <si>
    <t>S4CL_2</t>
  </si>
  <si>
    <t>S4CL_3</t>
  </si>
  <si>
    <t>transcriptType</t>
  </si>
  <si>
    <t>chromosome</t>
  </si>
  <si>
    <t>start</t>
  </si>
  <si>
    <t>end</t>
  </si>
  <si>
    <t>strand</t>
  </si>
  <si>
    <t>gene_10575</t>
  </si>
  <si>
    <t>transcription factor bHLH71-like [Olea europaea var. sylvestris]</t>
  </si>
  <si>
    <t>ERF</t>
  </si>
  <si>
    <t>down</t>
  </si>
  <si>
    <t>NA</t>
  </si>
  <si>
    <t>scaffold21902</t>
  </si>
  <si>
    <t>+</t>
  </si>
  <si>
    <t>gene_10780</t>
  </si>
  <si>
    <t>ethylene-responsive transcription factor ERF087-like [Sesamum indicum]</t>
  </si>
  <si>
    <t>GRF</t>
  </si>
  <si>
    <t>up</t>
  </si>
  <si>
    <t>scaffold22192</t>
  </si>
  <si>
    <t>-</t>
  </si>
  <si>
    <t>gene_11360</t>
  </si>
  <si>
    <t>growth-regulating factor 1-like [Olea europaea var. sylvestris]</t>
  </si>
  <si>
    <t>C3H</t>
  </si>
  <si>
    <t>scaffold23076</t>
  </si>
  <si>
    <t>gene_11378</t>
  </si>
  <si>
    <t>zinc finger CCCH domain-containing protein 15-like [Olea europaea var. sylvestris]</t>
  </si>
  <si>
    <t>bHLH</t>
  </si>
  <si>
    <t>scaffold23114</t>
  </si>
  <si>
    <t>gene_11455</t>
  </si>
  <si>
    <t>transcription factor BHLH089-like isoform X1 [Olea europaea var. sylvestris]</t>
  </si>
  <si>
    <t>BBR-BPC</t>
  </si>
  <si>
    <t>scaffold2323</t>
  </si>
  <si>
    <t>gene_11660</t>
  </si>
  <si>
    <t>protein BASIC PENTACYSTEINE2-like [Olea europaea var. sylvestris]</t>
  </si>
  <si>
    <t>scaffold23567</t>
  </si>
  <si>
    <t>gene_11705</t>
  </si>
  <si>
    <t>ethylene-responsive transcription factor ERF017-like [Olea europaea var. sylvestris]</t>
  </si>
  <si>
    <t>HD-ZIP</t>
  </si>
  <si>
    <t>scaffold23630</t>
  </si>
  <si>
    <t>gene_11795</t>
  </si>
  <si>
    <t>homeobox-leucine zipper protein HOX11-like [Olea europaea var. sylvestris]</t>
  </si>
  <si>
    <t>scaffold23758</t>
  </si>
  <si>
    <t>gene_11805</t>
  </si>
  <si>
    <t>ethylene-responsive transcription factor TINY-like [Olea europaea var. sylvestris]</t>
  </si>
  <si>
    <t>Dof</t>
  </si>
  <si>
    <t>scaffold23770</t>
  </si>
  <si>
    <t>gene_11845</t>
  </si>
  <si>
    <t>hypothetical protein CDL12_14326 [Handroanthus impetiginosus]</t>
  </si>
  <si>
    <t>EIL</t>
  </si>
  <si>
    <t>scaffold23815</t>
  </si>
  <si>
    <t>gene_11968</t>
  </si>
  <si>
    <t>protein ETHYLENE INSENSITIVE 3-like [Olea europaea var. sylvestris]</t>
  </si>
  <si>
    <t>WRKY</t>
  </si>
  <si>
    <t>scaffold23999</t>
  </si>
  <si>
    <t>gene_12121</t>
  </si>
  <si>
    <t>probable WRKY transcription factor 33 [Olea europaea var. sylvestris]</t>
  </si>
  <si>
    <t>scaffold2424</t>
  </si>
  <si>
    <t>gene_12422</t>
  </si>
  <si>
    <t>scaffold24743</t>
  </si>
  <si>
    <t>gene_1299</t>
  </si>
  <si>
    <t>transcription factor bHLH68-like isoform X1 [Olea europaea var. sylvestris]</t>
  </si>
  <si>
    <t>MYB_related</t>
  </si>
  <si>
    <t>scaffold1105</t>
  </si>
  <si>
    <t>gene_13102</t>
  </si>
  <si>
    <t>transcription factor MYBS3-like [Olea europaea var. sylvestris]</t>
  </si>
  <si>
    <t>scaffold25878</t>
  </si>
  <si>
    <t>gene_13163</t>
  </si>
  <si>
    <t>scaffold25994</t>
  </si>
  <si>
    <t>gene_1359</t>
  </si>
  <si>
    <t>ethylene-responsive transcription factor ERF038-like [Olea europaea var. sylvestris]</t>
  </si>
  <si>
    <t>scaffold11115</t>
  </si>
  <si>
    <t>gene_14134</t>
  </si>
  <si>
    <t>ethylene-responsive transcription factor ERF114-like [Olea europaea var. sylvestris]</t>
  </si>
  <si>
    <t>B3</t>
  </si>
  <si>
    <t>scaffold27535</t>
  </si>
  <si>
    <t>gene_14338</t>
  </si>
  <si>
    <t>B3 domain-containing protein At2g36080-like isoform X1 [Olea europaea var. sylvestris]</t>
  </si>
  <si>
    <t>NAC</t>
  </si>
  <si>
    <t>scaffold278</t>
  </si>
  <si>
    <t>gene_14366</t>
  </si>
  <si>
    <t>NAC domain-containing protein 53-like [Olea europaea var. sylvestris]</t>
  </si>
  <si>
    <t>ARF</t>
  </si>
  <si>
    <t>scaffold27956</t>
  </si>
  <si>
    <t>gene_14571</t>
  </si>
  <si>
    <t>auxin response factor 18-like [Olea europaea var. sylvestris]</t>
  </si>
  <si>
    <t>scaffold2831</t>
  </si>
  <si>
    <t>gene_14591</t>
  </si>
  <si>
    <t>ethylene-responsive transcription factor ERF061 [Olea europaea var. sylvestris]</t>
  </si>
  <si>
    <t>HB-other</t>
  </si>
  <si>
    <t>scaffold28354</t>
  </si>
  <si>
    <t>gene_14827</t>
  </si>
  <si>
    <t>homeobox protein knotted-1-like 6 [Olea europaea var. sylvestris]</t>
  </si>
  <si>
    <t>scaffold2874</t>
  </si>
  <si>
    <t>gene_15498</t>
  </si>
  <si>
    <t>NAC domain-containing protein 73-like [Olea europaea var. sylvestris]</t>
  </si>
  <si>
    <t>scaffold29943</t>
  </si>
  <si>
    <t>gene_15565</t>
  </si>
  <si>
    <t>probable WRKY transcription factor 40 [Olea europaea var. sylvestris]</t>
  </si>
  <si>
    <t>GRAS</t>
  </si>
  <si>
    <t>scaffold3003</t>
  </si>
  <si>
    <t>gene_15765</t>
  </si>
  <si>
    <t>scarecrow-like protein 21 [Olea europaea var. sylvestris]</t>
  </si>
  <si>
    <t>G2-like</t>
  </si>
  <si>
    <t>scaffold3044</t>
  </si>
  <si>
    <t>gene_15855</t>
  </si>
  <si>
    <t>transcription factor HHO3-like [Olea europaea var. sylvestris]</t>
  </si>
  <si>
    <t>LSD</t>
  </si>
  <si>
    <t>scaffold30628</t>
  </si>
  <si>
    <t>gene_15954</t>
  </si>
  <si>
    <t>protein LSD1-like isoform X2 [Olea europaea var. sylvestris]</t>
  </si>
  <si>
    <t>scaffold30806</t>
  </si>
  <si>
    <t>gene_15969</t>
  </si>
  <si>
    <t>ethylene-responsive transcription factor ERF011-like [Olea europaea var. sylvestris]</t>
  </si>
  <si>
    <t>NF-YC</t>
  </si>
  <si>
    <t>scaffold30843</t>
  </si>
  <si>
    <t>gene_16146</t>
  </si>
  <si>
    <t>PREDICTED: chromatin accessibility complex protein 1-like [Ipomoea nil]</t>
  </si>
  <si>
    <t>bZIP</t>
  </si>
  <si>
    <t>scaffold31142</t>
  </si>
  <si>
    <t>gene_16936</t>
  </si>
  <si>
    <t>transcription factor TGA2.2-like isoform X3 [Olea europaea var. sylvestris]</t>
  </si>
  <si>
    <t>scaffold32823</t>
  </si>
  <si>
    <t>gene_17008</t>
  </si>
  <si>
    <t>NAC domain-containing protein 83-like isoform X2 [Olea europaea var. sylvestris]</t>
  </si>
  <si>
    <t>scaffold32981</t>
  </si>
  <si>
    <t>gene_17046</t>
  </si>
  <si>
    <t>protein REVEILLE 8 [Olea europaea var. sylvestris]</t>
  </si>
  <si>
    <t>scaffold3304</t>
  </si>
  <si>
    <t>gene_17086</t>
  </si>
  <si>
    <t>ethylene-responsive transcription factor ERF109-like [Olea europaea var. sylvestris]</t>
  </si>
  <si>
    <t>scaffold33140</t>
  </si>
  <si>
    <t>gene_17368</t>
  </si>
  <si>
    <t>auxin response factor 3-like isoform X1 [Olea europaea var. sylvestris]</t>
  </si>
  <si>
    <t>NF-YA</t>
  </si>
  <si>
    <t>scaffold3374</t>
  </si>
  <si>
    <t>gene_17633</t>
  </si>
  <si>
    <t>nuclear transcription factor Y subunit A-10-like [Olea europaea var. sylvestris]</t>
  </si>
  <si>
    <t>scaffold34322</t>
  </si>
  <si>
    <t>gene_17719</t>
  </si>
  <si>
    <t>transcription factor bHLH87-like [Olea europaea var. sylvestris]</t>
  </si>
  <si>
    <t>scaffold34492</t>
  </si>
  <si>
    <t>gene_18353</t>
  </si>
  <si>
    <t>ethylene-responsive transcription factor ERF003-like [Olea europaea var. sylvestris]</t>
  </si>
  <si>
    <t>MYB</t>
  </si>
  <si>
    <t>scaffold35890</t>
  </si>
  <si>
    <t>gene_18476</t>
  </si>
  <si>
    <t>myb-related protein 305-like [Olea europaea var. sylvestris]</t>
  </si>
  <si>
    <t>scaffold36155</t>
  </si>
  <si>
    <t>gene_18619</t>
  </si>
  <si>
    <t>probable WRKY transcription factor 75 [Olea europaea var. sylvestris]</t>
  </si>
  <si>
    <t>scaffold36467</t>
  </si>
  <si>
    <t>gene_18893</t>
  </si>
  <si>
    <t>basic leucine zipper 61-like [Olea europaea var. sylvestris]</t>
  </si>
  <si>
    <t>scaffold37002</t>
  </si>
  <si>
    <t>gene_18970</t>
  </si>
  <si>
    <t>transcription factor HBI1-like [Olea europaea var. sylvestris]</t>
  </si>
  <si>
    <t>scaffold37188</t>
  </si>
  <si>
    <t>gene_19030</t>
  </si>
  <si>
    <t>dof zinc finger protein DOF1.7-like [Olea europaea var. sylvestris]</t>
  </si>
  <si>
    <t>ZF-HD</t>
  </si>
  <si>
    <t>scaffold372</t>
  </si>
  <si>
    <t>gene_19219</t>
  </si>
  <si>
    <t>zinc-finger homeodomain protein 9 [Sesamum indicum]</t>
  </si>
  <si>
    <t>scaffold37726</t>
  </si>
  <si>
    <t>gene_20</t>
  </si>
  <si>
    <t>ethylene-responsive transcription factor RAP2-9-like [Olea europaea var. sylvestris]</t>
  </si>
  <si>
    <t>scaffold10018</t>
  </si>
  <si>
    <t>gene_20400</t>
  </si>
  <si>
    <t>scaffold4051</t>
  </si>
  <si>
    <t>gene_20435</t>
  </si>
  <si>
    <t>NAC domain-containing protein 43-like [Olea europaea var. sylvestris]</t>
  </si>
  <si>
    <t>scaffold40615</t>
  </si>
  <si>
    <t>gene_20485</t>
  </si>
  <si>
    <t>homeobox-leucine zipper protein ATHB-13-like [Olea europaea var. sylvestris]</t>
  </si>
  <si>
    <t>scaffold40745</t>
  </si>
  <si>
    <t>gene_20539</t>
  </si>
  <si>
    <t>NAC domain-containing protein 90-like [Olea europaea var. sylvestris]</t>
  </si>
  <si>
    <t>CAMTA</t>
  </si>
  <si>
    <t>scaffold40890</t>
  </si>
  <si>
    <t>gene_20581</t>
  </si>
  <si>
    <t>calmodulin-binding transcription activator 4-like isoform X3 [Olea europaea var. sylvestris]</t>
  </si>
  <si>
    <t>scaffold409</t>
  </si>
  <si>
    <t>gene_20764</t>
  </si>
  <si>
    <t>zinc finger CCCH domain-containing protein 14-like isoform X5 [Olea europaea var. sylvestris]</t>
  </si>
  <si>
    <t>scaffold41483</t>
  </si>
  <si>
    <t>gene_20767</t>
  </si>
  <si>
    <t>protein CUP-SHAPED COTYLEDON 3-like [Olea europaea var. sylvestris]</t>
  </si>
  <si>
    <t>scaffold4148</t>
  </si>
  <si>
    <t>gene_20915</t>
  </si>
  <si>
    <t>scaffold41887</t>
  </si>
  <si>
    <t>gene_21252</t>
  </si>
  <si>
    <t>transcription factor PRE5-like [Olea europaea var. sylvestris]</t>
  </si>
  <si>
    <t>scaffold42758</t>
  </si>
  <si>
    <t>gene_21544</t>
  </si>
  <si>
    <t>dehydration-responsive element-binding protein 1E-like [Olea europaea var. sylvestris]</t>
  </si>
  <si>
    <t>TCP</t>
  </si>
  <si>
    <t>scaffold4349</t>
  </si>
  <si>
    <t>gene_21675</t>
  </si>
  <si>
    <t>transcription factor TCP15-like [Olea europaea var. sylvestris]</t>
  </si>
  <si>
    <t>scaffold43874</t>
  </si>
  <si>
    <t>gene_21681</t>
  </si>
  <si>
    <t>ethylene-responsive transcription factor ERF027-like [Olea europaea var. sylvestris]</t>
  </si>
  <si>
    <t>GATA</t>
  </si>
  <si>
    <t>scaffold43895</t>
  </si>
  <si>
    <t>gene_21821</t>
  </si>
  <si>
    <t>GATA transcription factor 9-like [Olea europaea var. sylvestris]</t>
  </si>
  <si>
    <t>scaffold44262</t>
  </si>
  <si>
    <t>gene_22062</t>
  </si>
  <si>
    <t>protein REVEILLE 6-like [Olea europaea var. sylvestris]</t>
  </si>
  <si>
    <t>scaffold44</t>
  </si>
  <si>
    <t>gene_2236</t>
  </si>
  <si>
    <t>transcription factor AS1 [Olea europaea var. sylvestris]</t>
  </si>
  <si>
    <t>scaffold11843</t>
  </si>
  <si>
    <t>gene_2254</t>
  </si>
  <si>
    <t>scarecrow-like protein 14 [Olea europaea var. sylvestris]</t>
  </si>
  <si>
    <t>scaffold1185</t>
  </si>
  <si>
    <t>gene_22792</t>
  </si>
  <si>
    <t>transcription factor MYB16-like [Olea europaea var. sylvestris]</t>
  </si>
  <si>
    <t>scaffold4726</t>
  </si>
  <si>
    <t>gene_23120</t>
  </si>
  <si>
    <t>transcription factor bHLH104 [Sesamum indicum]</t>
  </si>
  <si>
    <t>scaffold4825</t>
  </si>
  <si>
    <t>gene_23215</t>
  </si>
  <si>
    <t>transcription factor MYBS1-like [Olea europaea var. sylvestris]</t>
  </si>
  <si>
    <t>scaffold48580</t>
  </si>
  <si>
    <t>gene_23283</t>
  </si>
  <si>
    <t>transcription factor JUNGBRUNNEN 1-like [Olea europaea var. sylvestris]</t>
  </si>
  <si>
    <t>scaffold48850</t>
  </si>
  <si>
    <t>gene_23336</t>
  </si>
  <si>
    <t>mini zinc finger protein 2-like [Olea europaea var. sylvestris]</t>
  </si>
  <si>
    <t>AP2</t>
  </si>
  <si>
    <t>scaffold4899</t>
  </si>
  <si>
    <t>gene_23379</t>
  </si>
  <si>
    <t>AP2-like ethylene-responsive transcription factor AIL6 [Olea europaea var. sylvestris]</t>
  </si>
  <si>
    <t>scaffold4911</t>
  </si>
  <si>
    <t>gene_23513</t>
  </si>
  <si>
    <t>hypothetical protein CDL12_21162 [Handroanthus impetiginosus]</t>
  </si>
  <si>
    <t>scaffold49501</t>
  </si>
  <si>
    <t>gene_32832</t>
  </si>
  <si>
    <t>protein SENSITIVE TO PROTON RHIZOTOXICITY 1-like [Olea europaea var. sylvestris]</t>
  </si>
  <si>
    <t>scaffold9308</t>
  </si>
  <si>
    <t>gene_23857</t>
  </si>
  <si>
    <t>dehydration-responsive element-binding protein 3-like [Olea europaea var. sylvestris]</t>
  </si>
  <si>
    <t>MIKC_MADS</t>
  </si>
  <si>
    <t>scaffold50525</t>
  </si>
  <si>
    <t>gene_23970</t>
  </si>
  <si>
    <t>scaffold50879</t>
  </si>
  <si>
    <t>gene_24190</t>
  </si>
  <si>
    <t>agamous-like MADS-box protein AGL12 isoform X1 [Olea europaea var. sylvestris]</t>
  </si>
  <si>
    <t>scaffold51588</t>
  </si>
  <si>
    <t>gene_2424</t>
  </si>
  <si>
    <t>transcription factor bHLH87 isoform X1 [Olea europaea var. sylvestris]</t>
  </si>
  <si>
    <t>scaffold12014</t>
  </si>
  <si>
    <t>gene_24665</t>
  </si>
  <si>
    <t>scaffold5321</t>
  </si>
  <si>
    <t>gene_24820</t>
  </si>
  <si>
    <t>GATA transcription factor 4-like [Olea europaea var. sylvestris]</t>
  </si>
  <si>
    <t>LBD</t>
  </si>
  <si>
    <t>scaffold53780</t>
  </si>
  <si>
    <t>gene_25465</t>
  </si>
  <si>
    <t>transcription factor WER-like [Olea europaea var. sylvestris]</t>
  </si>
  <si>
    <t>scaffold56062</t>
  </si>
  <si>
    <t>gene_25681</t>
  </si>
  <si>
    <t>LOB domain-containing protein 39-like [Olea europaea var. sylvestris]</t>
  </si>
  <si>
    <t>scaffold5688</t>
  </si>
  <si>
    <t>gene_26251</t>
  </si>
  <si>
    <t>transcription factor PRE6-like [Sesamum indicum]</t>
  </si>
  <si>
    <t>scaffold59009</t>
  </si>
  <si>
    <t>gene_26721</t>
  </si>
  <si>
    <t>ethylene-responsive transcription factor ABR1-like, partial [Olea europaea var. sylvestris]</t>
  </si>
  <si>
    <t>CPP</t>
  </si>
  <si>
    <t>scaffold6082</t>
  </si>
  <si>
    <t>gene_26787</t>
  </si>
  <si>
    <t>myb family transcription factor PHL8-like isoform X1 [Olea europaea var. sylvestris]</t>
  </si>
  <si>
    <t>scaffold61113</t>
  </si>
  <si>
    <t>gene_26826</t>
  </si>
  <si>
    <t>protein tesmin/TSO1-like CXC 2 isoform X1 [Olea europaea var. sylvestris]</t>
  </si>
  <si>
    <t>scaffold6126</t>
  </si>
  <si>
    <t>gene_4149</t>
  </si>
  <si>
    <t>growth-regulating factor 1-like isoform X2 [Olea europaea var. sylvestris]</t>
  </si>
  <si>
    <t>scaffold13705</t>
  </si>
  <si>
    <t>gene_26911</t>
  </si>
  <si>
    <t>scaffold61588</t>
  </si>
  <si>
    <t>gene_26981</t>
  </si>
  <si>
    <t>transcription factor MYB35-like, partial [Olea europaea var. sylvestris]</t>
  </si>
  <si>
    <t>scaffold6184</t>
  </si>
  <si>
    <t>gene_27680</t>
  </si>
  <si>
    <t>homeobox-leucine zipper protein ATHB-12 [Olea europaea var. sylvestris]</t>
  </si>
  <si>
    <t>scaffold6500</t>
  </si>
  <si>
    <t>gene_27821</t>
  </si>
  <si>
    <t>hypothetical protein CDL12_14341 [Handroanthus impetiginosus]</t>
  </si>
  <si>
    <t>scaffold65613</t>
  </si>
  <si>
    <t>gene_27934</t>
  </si>
  <si>
    <t>C2H2</t>
  </si>
  <si>
    <t>scaffold6609</t>
  </si>
  <si>
    <t>gene_28132</t>
  </si>
  <si>
    <t>dof zinc finger protein DOF5.6 [Olea europaea var. sylvestris]</t>
  </si>
  <si>
    <t>scaffold6692</t>
  </si>
  <si>
    <t>gene_28139</t>
  </si>
  <si>
    <t>transcription factor bHLH112-like [Olea europaea var. sylvestris]</t>
  </si>
  <si>
    <t>scaffold6695</t>
  </si>
  <si>
    <t>gene_28399</t>
  </si>
  <si>
    <t>uncharacterized protein LOC111390310 [Olea europaea var. sylvestris]</t>
  </si>
  <si>
    <t>scaffold6817</t>
  </si>
  <si>
    <t>gene_28475</t>
  </si>
  <si>
    <t>scaffold68576</t>
  </si>
  <si>
    <t>gene_28605</t>
  </si>
  <si>
    <t>ethylene-responsive transcription factor RAP2-7-like isoform X3 [Olea europaea var. sylvestris]</t>
  </si>
  <si>
    <t>scaffold6915</t>
  </si>
  <si>
    <t>gene_28693</t>
  </si>
  <si>
    <t>growth-regulating factor 3-like isoform X1 [Olea europaea var. sylvestris]</t>
  </si>
  <si>
    <t>scaffold69580</t>
  </si>
  <si>
    <t>gene_28987</t>
  </si>
  <si>
    <t>homeobox-leucine zipper protein ATHB-40-like [Olea europaea var. sylvestris]</t>
  </si>
  <si>
    <t>scaffold7086</t>
  </si>
  <si>
    <t>gene_2914</t>
  </si>
  <si>
    <t>ethylene-responsive transcription factor WIN1-like [Olea europaea var. sylvestris]</t>
  </si>
  <si>
    <t>scaffold12503</t>
  </si>
  <si>
    <t>gene_29186</t>
  </si>
  <si>
    <t>transcription factor UNE10-like isoform X3 [Olea europaea var. sylvestris]</t>
  </si>
  <si>
    <t>scaffold7192</t>
  </si>
  <si>
    <t>gene_29433</t>
  </si>
  <si>
    <t>transcription factor BHLH094-like isoform X2 [Olea europaea var. sylvestris]</t>
  </si>
  <si>
    <t>scaffold7323</t>
  </si>
  <si>
    <t>gene_29841</t>
  </si>
  <si>
    <t>AP2-like ethylene-responsive transcription factor TOE3 [Olea europaea var. sylvestris]</t>
  </si>
  <si>
    <t>scaffold7521</t>
  </si>
  <si>
    <t>gene_29844</t>
  </si>
  <si>
    <t>ethylene-responsive transcription factor ERF062-like [Olea europaea var. sylvestris]</t>
  </si>
  <si>
    <t>scaffold75276</t>
  </si>
  <si>
    <t>gene_3003</t>
  </si>
  <si>
    <t>dof zinc finger protein DOF3.5-like [Olea europaea var. sylvestris]</t>
  </si>
  <si>
    <t>scaffold12608</t>
  </si>
  <si>
    <t>gene_30032</t>
  </si>
  <si>
    <t>C-repeat binding facor [Fraxinus americana]</t>
  </si>
  <si>
    <t>scaffold762</t>
  </si>
  <si>
    <t>gene_30033</t>
  </si>
  <si>
    <t>NF-YB</t>
  </si>
  <si>
    <t>gene_30310</t>
  </si>
  <si>
    <t>NAC domain-containing protein 92-like isoform X1 [Olea europaea var. sylvestris]</t>
  </si>
  <si>
    <t>scaffold7789</t>
  </si>
  <si>
    <t>gene_30436</t>
  </si>
  <si>
    <t>Transcription factor, Myb superfamily [Handroanthus impetiginosus]</t>
  </si>
  <si>
    <t>scaffold78580</t>
  </si>
  <si>
    <t>gene_31563</t>
  </si>
  <si>
    <t>nuclear transcription factor Y subunit B-4-like [Olea europaea var. sylvestris]</t>
  </si>
  <si>
    <t>scaffold85064</t>
  </si>
  <si>
    <t>gene_31871</t>
  </si>
  <si>
    <t>agamous-like MADS-box protein AGL8 homolog [Nicotiana sylvestris]</t>
  </si>
  <si>
    <t>scaffold868</t>
  </si>
  <si>
    <t>gene_32120</t>
  </si>
  <si>
    <t>probable WRKY transcription factor 50 isoform X1 [Olea europaea var. sylvestris]</t>
  </si>
  <si>
    <t>scaffold8856</t>
  </si>
  <si>
    <t>gene_32154</t>
  </si>
  <si>
    <t>NAC transcription factor 29-like [Olea europaea var. sylvestris]</t>
  </si>
  <si>
    <t>scaffold88738</t>
  </si>
  <si>
    <t>gene_32299</t>
  </si>
  <si>
    <t>homeobox-leucine zipper protein HDG11 [Sesamum indicum]</t>
  </si>
  <si>
    <t>scaffold8964</t>
  </si>
  <si>
    <t>gene_33192</t>
  </si>
  <si>
    <t>scaffold95603</t>
  </si>
  <si>
    <t>gene_33290</t>
  </si>
  <si>
    <t>AP2-like ethylene-responsive transcription factor At1g16060 [Olea europaea var. sylvestris]</t>
  </si>
  <si>
    <t>scaffold9631</t>
  </si>
  <si>
    <t>gene_33372</t>
  </si>
  <si>
    <t>transcription factor MYB108-like [Olea europaea var. sylvestris]</t>
  </si>
  <si>
    <t>scaffold9695</t>
  </si>
  <si>
    <t>gene_3338</t>
  </si>
  <si>
    <t>SUPPRESSOR OF GAMMA RESPONSE 1-like [Olea europaea var. sylvestris]</t>
  </si>
  <si>
    <t>scaffold12937</t>
  </si>
  <si>
    <t>gene_33589</t>
  </si>
  <si>
    <t>bZIP transcription factor TGA10-like isoform X1 [Olea europaea var. sylvestris]</t>
  </si>
  <si>
    <t>scaffold985</t>
  </si>
  <si>
    <t>gene_3793</t>
  </si>
  <si>
    <t>scarecrow-like protein 13 [Olea europaea var. sylvestris]</t>
  </si>
  <si>
    <t>scaffold13377</t>
  </si>
  <si>
    <t>gene_4063</t>
  </si>
  <si>
    <t>protein SHOOT GRAVITROPISM 5-like [Olea europaea var. sylvestris]</t>
  </si>
  <si>
    <t>scaffold13625</t>
  </si>
  <si>
    <t>gene_4145</t>
  </si>
  <si>
    <t>transcription factor RF2b-like [Olea europaea var. sylvestris]</t>
  </si>
  <si>
    <t>scaffold13695</t>
  </si>
  <si>
    <t>gene_4311</t>
  </si>
  <si>
    <t>putative NAC domain-containing protein 94 [Olea europaea var. sylvestris]</t>
  </si>
  <si>
    <t>scaffold13874</t>
  </si>
  <si>
    <t>gene_4318</t>
  </si>
  <si>
    <t>scaffold1387</t>
  </si>
  <si>
    <t>gene_4402</t>
  </si>
  <si>
    <t>uncharacterized protein LOC111395636 [Olea europaea var. sylvestris]</t>
  </si>
  <si>
    <t>scaffold13966</t>
  </si>
  <si>
    <t>gene_4518</t>
  </si>
  <si>
    <t>PREDICTED: uncharacterized protein LOC105765014 isoform X2 [Gossypium raimondii]</t>
  </si>
  <si>
    <t>DBB</t>
  </si>
  <si>
    <t>scaffold1408</t>
  </si>
  <si>
    <t>gene_4549</t>
  </si>
  <si>
    <t>B-box zinc finger protein 21-like [Olea europaea var. sylvestris]</t>
  </si>
  <si>
    <t>scaffold14118</t>
  </si>
  <si>
    <t>gene_4795</t>
  </si>
  <si>
    <t>scaffold14404</t>
  </si>
  <si>
    <t>gene_4870</t>
  </si>
  <si>
    <t>transcription factor MYB62-like isoform X1 [Olea europaea var. sylvestris]</t>
  </si>
  <si>
    <t>scaffold1450</t>
  </si>
  <si>
    <t>gene_5024</t>
  </si>
  <si>
    <t>ethylene-responsive transcription factor 1B-like [Olea europaea var. sylvestris]</t>
  </si>
  <si>
    <t>scaffold14660</t>
  </si>
  <si>
    <t>gene_5667</t>
  </si>
  <si>
    <t>ethylene-responsive transcription factor ERF013-like [Olea europaea var. sylvestris]</t>
  </si>
  <si>
    <t>scaffold1536</t>
  </si>
  <si>
    <t>gene_6046</t>
  </si>
  <si>
    <t>homeobox-leucine zipper protein HDG5 [Olea europaea var. sylvestris]</t>
  </si>
  <si>
    <t>scaffold1581</t>
  </si>
  <si>
    <t>gene_6075</t>
  </si>
  <si>
    <t>zinc finger protein 10-like [Olea europaea var. sylvestris]</t>
  </si>
  <si>
    <t>scaffold15856</t>
  </si>
  <si>
    <t>gene_6605</t>
  </si>
  <si>
    <t>transcription factor MYB4-like [Olea europaea var. sylvestris]</t>
  </si>
  <si>
    <t>scaffold16510</t>
  </si>
  <si>
    <t>gene_7104</t>
  </si>
  <si>
    <t>transcription factor TGA4-like isoform X3 [Olea europaea var. sylvestris]</t>
  </si>
  <si>
    <t>scaffold1712</t>
  </si>
  <si>
    <t>gene_7904</t>
  </si>
  <si>
    <t>dof zinc finger protein DOF3.4-like [Olea europaea var. sylvestris]</t>
  </si>
  <si>
    <t>scaffold18114</t>
  </si>
  <si>
    <t>gene_7940</t>
  </si>
  <si>
    <t>LOB domain-containing protein 38-like [Olea europaea var. sylvestris]</t>
  </si>
  <si>
    <t>SBP</t>
  </si>
  <si>
    <t>scaffold18174</t>
  </si>
  <si>
    <t>gene_8954</t>
  </si>
  <si>
    <t>squamosa promoter-binding protein 1-like isoform X2 [Olea europaea var. sylvestris]</t>
  </si>
  <si>
    <t>scaffold19521</t>
  </si>
  <si>
    <t>gene_9462</t>
  </si>
  <si>
    <t>zinc-finger homeodomain protein 5-like [Olea europaea var. sylvestris]</t>
  </si>
  <si>
    <t>scaffold20212</t>
  </si>
  <si>
    <t>gene_9532</t>
  </si>
  <si>
    <t>B3 domain-containing protein At5g42700-like [Olea europaea var. sylvestris]</t>
  </si>
  <si>
    <t>scaffold20321</t>
  </si>
  <si>
    <t>gene_9622</t>
  </si>
  <si>
    <t>auxin response factor 11-like [Olea europaea var. sylvestris]</t>
  </si>
  <si>
    <t>M-type_MADS</t>
  </si>
  <si>
    <t>scaffold20464</t>
  </si>
  <si>
    <t>gene_9791</t>
  </si>
  <si>
    <t>MADS-box protein JOINTLESS-like [Olea europaea var. sylvestris]</t>
  </si>
  <si>
    <t>scaffold20727</t>
  </si>
  <si>
    <t>R7SL_1</t>
  </si>
  <si>
    <t>R7SL_2</t>
  </si>
  <si>
    <t>R7SL_3</t>
  </si>
  <si>
    <t>gene_10009</t>
  </si>
  <si>
    <t>myb family transcription factor EFM-like [Olea europaea var. sylvestris]</t>
  </si>
  <si>
    <t>scaffold21054</t>
  </si>
  <si>
    <t>gene_10043</t>
  </si>
  <si>
    <t>transcription factor UNE12-like [Olea europaea var. sylvestris]</t>
  </si>
  <si>
    <t>scaffold21098</t>
  </si>
  <si>
    <t>gene_10187</t>
  </si>
  <si>
    <t>WUSCHEL-related homeobox 4-like [Olea europaea var. sylvestris]</t>
  </si>
  <si>
    <t>WOX</t>
  </si>
  <si>
    <t>scaffold21310</t>
  </si>
  <si>
    <t>gene_10283</t>
  </si>
  <si>
    <t>scaffold21449</t>
  </si>
  <si>
    <t>gene_10323</t>
  </si>
  <si>
    <t>transcription factor TCP13-like [Olea europaea var. sylvestris]</t>
  </si>
  <si>
    <t>scaffold21517</t>
  </si>
  <si>
    <t>gene_10458</t>
  </si>
  <si>
    <t>dof zinc finger protein DOF4.6-like isoform X2 [Olea europaea var. sylvestris]</t>
  </si>
  <si>
    <t>scaffold21713</t>
  </si>
  <si>
    <t>gene_10752</t>
  </si>
  <si>
    <t>scaffold22148</t>
  </si>
  <si>
    <t>gene_10777</t>
  </si>
  <si>
    <t>zinc finger CCCH domain-containing protein 29-like [Olea europaea var. sylvestris]</t>
  </si>
  <si>
    <t>scaffold22184</t>
  </si>
  <si>
    <t>gene_10919</t>
  </si>
  <si>
    <t>uncharacterized protein LOC111386127 isoform X1 [Olea europaea var. sylvestris]</t>
  </si>
  <si>
    <t>Trihelix</t>
  </si>
  <si>
    <t>scaffold22407</t>
  </si>
  <si>
    <t>gene_10965</t>
  </si>
  <si>
    <t>NAC domain-containing protein 72-like [Olea europaea var. sylvestris]</t>
  </si>
  <si>
    <t>scaffold22477</t>
  </si>
  <si>
    <t>gene_10999</t>
  </si>
  <si>
    <t>ABSCISIC ACID-INSENSITIVE 5-like protein 7 isoform X1 [Olea europaea var. sylvestris]</t>
  </si>
  <si>
    <t>scaffold2251</t>
  </si>
  <si>
    <t>gene_11037</t>
  </si>
  <si>
    <t>scaffold2257</t>
  </si>
  <si>
    <t>gene_11189</t>
  </si>
  <si>
    <t>ethylene-responsive transcription factor ERF096-like [Olea europaea var. sylvestris]</t>
  </si>
  <si>
    <t>scaffold22815</t>
  </si>
  <si>
    <t>gene_11267</t>
  </si>
  <si>
    <t>scaffold2292</t>
  </si>
  <si>
    <t>gene_11288</t>
  </si>
  <si>
    <t>homeobox-leucine zipper protein ATHB-12-like [Olea europaea var. sylvestris]</t>
  </si>
  <si>
    <t>scaffold22959</t>
  </si>
  <si>
    <t>gene_11341</t>
  </si>
  <si>
    <t>scaffold2304</t>
  </si>
  <si>
    <t>gene_11382</t>
  </si>
  <si>
    <t>scaffold23124</t>
  </si>
  <si>
    <t>gene_11568</t>
  </si>
  <si>
    <t>transcription factor bHLH78-like isoform X1 [Olea europaea var. sylvestris]</t>
  </si>
  <si>
    <t>scaffold2341</t>
  </si>
  <si>
    <t>gene_11664</t>
  </si>
  <si>
    <t>probable WRKY transcription factor 65 [Olea europaea var. sylvestris]</t>
  </si>
  <si>
    <t>scaffold2356</t>
  </si>
  <si>
    <t>gene_11685</t>
  </si>
  <si>
    <t>protein SHORT-ROOT-like [Olea europaea var. sylvestris]</t>
  </si>
  <si>
    <t>scaffold2359</t>
  </si>
  <si>
    <t>gene_11698</t>
  </si>
  <si>
    <t>scarecrow-like protein 22 isoform X1 [Olea europaea var. sylvestris]</t>
  </si>
  <si>
    <t>scaffold23615</t>
  </si>
  <si>
    <t>gene_11747</t>
  </si>
  <si>
    <t>LOB domain-containing protein 1-like [Olea europaea var. sylvestris]</t>
  </si>
  <si>
    <t>scaffold23680</t>
  </si>
  <si>
    <t>gene_11937</t>
  </si>
  <si>
    <t>scaffold23950</t>
  </si>
  <si>
    <t>gene_11966</t>
  </si>
  <si>
    <t>scaffold23993</t>
  </si>
  <si>
    <t>gene_12012</t>
  </si>
  <si>
    <t>transcription factor SRM1-like [Olea europaea var. sylvestris]</t>
  </si>
  <si>
    <t>scaffold24052</t>
  </si>
  <si>
    <t>gene_12095</t>
  </si>
  <si>
    <t>transcription factor bHLH128-like isoform X1 [Olea europaea var. sylvestris]</t>
  </si>
  <si>
    <t>scaffold24207</t>
  </si>
  <si>
    <t>gene_1225</t>
  </si>
  <si>
    <t>NAC1 transcription factor family protein [Fraxinus mandshurica]</t>
  </si>
  <si>
    <t>scaffold10</t>
  </si>
  <si>
    <t>gene_1254</t>
  </si>
  <si>
    <t>scaffold11021</t>
  </si>
  <si>
    <t>gene_12545</t>
  </si>
  <si>
    <t>ethylene-responsive transcription factor 5-like [Olea europaea var. sylvestris]</t>
  </si>
  <si>
    <t>scaffold24966</t>
  </si>
  <si>
    <t>gene_12569</t>
  </si>
  <si>
    <t>myb family transcription factor PHL5-like [Olea europaea var. sylvestris]</t>
  </si>
  <si>
    <t>scaffold2499</t>
  </si>
  <si>
    <t>gene_12609</t>
  </si>
  <si>
    <t>transcription factor MYB1R1-like [Olea europaea var. sylvestris]</t>
  </si>
  <si>
    <t>scaffold25055</t>
  </si>
  <si>
    <t>gene_12864</t>
  </si>
  <si>
    <t>WRKY transcription factor 22-like [Olea europaea var. sylvestris]</t>
  </si>
  <si>
    <t>scaffold2544</t>
  </si>
  <si>
    <t>gene_12892</t>
  </si>
  <si>
    <t>heat stress transcription factor A-3-like [Olea europaea var. sylvestris]</t>
  </si>
  <si>
    <t>HSF</t>
  </si>
  <si>
    <t>scaffold254</t>
  </si>
  <si>
    <t>gene_1306</t>
  </si>
  <si>
    <t>ethylene-responsive transcription factor ERF014-like [Olea europaea var. sylvestris]</t>
  </si>
  <si>
    <t>scaffold110691</t>
  </si>
  <si>
    <t>gene_13070</t>
  </si>
  <si>
    <t>BES1/BZR1 homolog protein 4-like [Olea europaea var. sylvestris]</t>
  </si>
  <si>
    <t>BES1</t>
  </si>
  <si>
    <t>scaffold25802</t>
  </si>
  <si>
    <t>gene_13227</t>
  </si>
  <si>
    <t>scaffold26079</t>
  </si>
  <si>
    <t>gene_1363</t>
  </si>
  <si>
    <t>homeobox-leucine zipper protein ATHB-12-like isoform X1 [Olea europaea var. sylvestris]</t>
  </si>
  <si>
    <t>scaffold111197</t>
  </si>
  <si>
    <t>gene_13807</t>
  </si>
  <si>
    <t>scaffold269</t>
  </si>
  <si>
    <t>gene_13914</t>
  </si>
  <si>
    <t>zinc finger protein WIP3-like [Olea europaea var. sylvestris]</t>
  </si>
  <si>
    <t>scaffold27177</t>
  </si>
  <si>
    <t>gene_1392</t>
  </si>
  <si>
    <t>NAC domain-containing protein 21/22-like [Olea europaea var. sylvestris]</t>
  </si>
  <si>
    <t>scaffold11138</t>
  </si>
  <si>
    <t>gene_13927</t>
  </si>
  <si>
    <t>heat stress transcription factor B-2b-like [Olea europaea var. sylvestris]</t>
  </si>
  <si>
    <t>scaffold271</t>
  </si>
  <si>
    <t>gene_14560</t>
  </si>
  <si>
    <t>trihelix transcription factor GTL2 [Olea europaea var. sylvestris]</t>
  </si>
  <si>
    <t>scaffold28292</t>
  </si>
  <si>
    <t>gene_14659</t>
  </si>
  <si>
    <t>probable WRKY transcription factor 43 [Olea europaea var. sylvestris]</t>
  </si>
  <si>
    <t>scaffold28454</t>
  </si>
  <si>
    <t>gene_14672</t>
  </si>
  <si>
    <t>dof zinc finger protein DOF2.4-like [Olea europaea var. sylvestris]</t>
  </si>
  <si>
    <t>scaffold28479</t>
  </si>
  <si>
    <t>gene_14805</t>
  </si>
  <si>
    <t>transcription factor HHO5-like isoform X2 [Olea europaea var. sylvestris]</t>
  </si>
  <si>
    <t>scaffold28710</t>
  </si>
  <si>
    <t>gene_14837</t>
  </si>
  <si>
    <t>NAC domain-containing protein 104-like isoform X1 [Olea europaea var. sylvestris]</t>
  </si>
  <si>
    <t>scaffold2876</t>
  </si>
  <si>
    <t>gene_14926</t>
  </si>
  <si>
    <t>LOB domain-containing protein 19-like [Olea europaea var. sylvestris]</t>
  </si>
  <si>
    <t>scaffold28949</t>
  </si>
  <si>
    <t>gene_14946</t>
  </si>
  <si>
    <t>GRAS family transcription factor family protein [Fraxinus mandshurica]</t>
  </si>
  <si>
    <t>scaffold2897</t>
  </si>
  <si>
    <t>gene_1498</t>
  </si>
  <si>
    <t>WUSCHEL-related homeobox 7-like [Olea europaea var. sylvestris]</t>
  </si>
  <si>
    <t>scaffold112300</t>
  </si>
  <si>
    <t>gene_15330</t>
  </si>
  <si>
    <t>ethylene-responsive transcription factor ABR1-like [Olea europaea var. sylvestris]</t>
  </si>
  <si>
    <t>scaffold29620</t>
  </si>
  <si>
    <t>gene_15526</t>
  </si>
  <si>
    <t>transcription factor MYB36-like [Olea europaea var. sylvestris]</t>
  </si>
  <si>
    <t>scaffold29988</t>
  </si>
  <si>
    <t>gene_15661</t>
  </si>
  <si>
    <t>scaffold3020</t>
  </si>
  <si>
    <t>gene_15689</t>
  </si>
  <si>
    <t>ethylene-responsive transcription factor 2-like [Olea europaea var. sylvestris]</t>
  </si>
  <si>
    <t>scaffold3026</t>
  </si>
  <si>
    <t>gene_15821</t>
  </si>
  <si>
    <t>LOB domain-containing protein 41-like [Olea europaea var. sylvestris]</t>
  </si>
  <si>
    <t>scaffold30553</t>
  </si>
  <si>
    <t>gene_15836</t>
  </si>
  <si>
    <t>scaffold30581</t>
  </si>
  <si>
    <t>gene_1590</t>
  </si>
  <si>
    <t>scaffold11309</t>
  </si>
  <si>
    <t>gene_16319</t>
  </si>
  <si>
    <t>scaffold31513</t>
  </si>
  <si>
    <t>gene_16491</t>
  </si>
  <si>
    <t>probable WRKY transcription factor 50 [Olea europaea var. sylvestris]</t>
  </si>
  <si>
    <t>scaffold31870</t>
  </si>
  <si>
    <t>gene_16536</t>
  </si>
  <si>
    <t>axial regulator YABBY 1 [Sesamum indicum]</t>
  </si>
  <si>
    <t>YABBY</t>
  </si>
  <si>
    <t>scaffold31971</t>
  </si>
  <si>
    <t>gene_16619</t>
  </si>
  <si>
    <t>transcription factor DIVARICATA-like [Olea europaea var. sylvestris]</t>
  </si>
  <si>
    <t>scaffold32133</t>
  </si>
  <si>
    <t>gene_16799</t>
  </si>
  <si>
    <t>protein PHOSPHATE STARVATION RESPONSE 1-like [Olea europaea var. sylvestris]</t>
  </si>
  <si>
    <t>scaffold32485</t>
  </si>
  <si>
    <t>gene_16824</t>
  </si>
  <si>
    <t>transcription factor MYC2-like [Olea europaea var. sylvestris]</t>
  </si>
  <si>
    <t>scaffold32554</t>
  </si>
  <si>
    <t>gene_17088</t>
  </si>
  <si>
    <t>protein indeterminate-domain 1-like isoform X2 [Olea europaea var. sylvestris]</t>
  </si>
  <si>
    <t>scaffold33146</t>
  </si>
  <si>
    <t>gene_17341</t>
  </si>
  <si>
    <t>scaffold33695</t>
  </si>
  <si>
    <t>gene_175</t>
  </si>
  <si>
    <t>homeobox-leucine zipper protein ATHB-15-like isoform X1 [Olea europaea var. sylvestris]</t>
  </si>
  <si>
    <t>scaffold10132</t>
  </si>
  <si>
    <t>gene_17778</t>
  </si>
  <si>
    <t>trihelix transcription factor GT-2-like [Olea europaea var. sylvestris]</t>
  </si>
  <si>
    <t>scaffold3462</t>
  </si>
  <si>
    <t>gene_17854</t>
  </si>
  <si>
    <t>transcription factor MYB25-like [Olea europaea var. sylvestris]</t>
  </si>
  <si>
    <t>scaffold3476</t>
  </si>
  <si>
    <t>gene_17881</t>
  </si>
  <si>
    <t>CBF/DREB1 transcription factor 1 [Fraxinus mandshurica]</t>
  </si>
  <si>
    <t>scaffold34836</t>
  </si>
  <si>
    <t>gene_18100</t>
  </si>
  <si>
    <t>trihelix transcription factor GT-3b-like [Olea europaea var. sylvestris]</t>
  </si>
  <si>
    <t>scaffold3531</t>
  </si>
  <si>
    <t>gene_18366</t>
  </si>
  <si>
    <t>transcription factor bHLH130-like [Olea europaea var. sylvestris]</t>
  </si>
  <si>
    <t>scaffold35916</t>
  </si>
  <si>
    <t>gene_18585</t>
  </si>
  <si>
    <t>LOB domain-containing protein 33-like [Olea europaea var. sylvestris]</t>
  </si>
  <si>
    <t>scaffold3639</t>
  </si>
  <si>
    <t>gene_18959</t>
  </si>
  <si>
    <t>scaffold37160</t>
  </si>
  <si>
    <t>gene_19087</t>
  </si>
  <si>
    <t>scaffold37415</t>
  </si>
  <si>
    <t>gene_19192</t>
  </si>
  <si>
    <t>NAC domain-containing protein 83-like [Olea europaea var. sylvestris]</t>
  </si>
  <si>
    <t>scaffold37620</t>
  </si>
  <si>
    <t>gene_19231</t>
  </si>
  <si>
    <t>zinc finger protein ZAT12-like [Olea europaea var. sylvestris]</t>
  </si>
  <si>
    <t>scaffold3775</t>
  </si>
  <si>
    <t>gene_19254</t>
  </si>
  <si>
    <t>scaffold37801</t>
  </si>
  <si>
    <t>gene_19302</t>
  </si>
  <si>
    <t>myb-related protein 306-like isoform X2 [Olea europaea var. sylvestris]</t>
  </si>
  <si>
    <t>scaffold37917</t>
  </si>
  <si>
    <t>gene_19612</t>
  </si>
  <si>
    <t>probable WRKY transcription factor 48 [Olea europaea var. sylvestris]</t>
  </si>
  <si>
    <t>scaffold38640</t>
  </si>
  <si>
    <t>gene_19694</t>
  </si>
  <si>
    <t>protein RADIALIS-like 3 [Sesamum indicum]</t>
  </si>
  <si>
    <t>scaffold38834</t>
  </si>
  <si>
    <t>gene_19846</t>
  </si>
  <si>
    <t>transcription factor MYB44-like [Olea europaea var. sylvestris]</t>
  </si>
  <si>
    <t>scaffold39188</t>
  </si>
  <si>
    <t>gene_19861</t>
  </si>
  <si>
    <t>heat shock factor protein HSF30-like [Olea europaea var. sylvestris]</t>
  </si>
  <si>
    <t>scaffold39217</t>
  </si>
  <si>
    <t>gene_19921</t>
  </si>
  <si>
    <t>LOB domain-containing protein 37-like [Olea europaea var. sylvestris]</t>
  </si>
  <si>
    <t>scaffold3937</t>
  </si>
  <si>
    <t>gene_20081</t>
  </si>
  <si>
    <t>probable WRKY transcription factor 53 [Olea europaea var. sylvestris]</t>
  </si>
  <si>
    <t>scaffold39798</t>
  </si>
  <si>
    <t>gene_20163</t>
  </si>
  <si>
    <t>pathogenesis-related genes transcriptional activator PTI5-like [Olea europaea var. sylvestris]</t>
  </si>
  <si>
    <t>scaffold3999</t>
  </si>
  <si>
    <t>gene_20269</t>
  </si>
  <si>
    <t>scaffold40166</t>
  </si>
  <si>
    <t>gene_20326</t>
  </si>
  <si>
    <t>uncharacterized protein LOC111377274 [Olea europaea var. sylvestris]</t>
  </si>
  <si>
    <t>scaffold40323</t>
  </si>
  <si>
    <t>gene_2047</t>
  </si>
  <si>
    <t>homeobox-leucine zipper protein ATHB-54-like [Olea europaea var. sylvestris]</t>
  </si>
  <si>
    <t>scaffold11688</t>
  </si>
  <si>
    <t>gene_20563</t>
  </si>
  <si>
    <t>ethylene-responsive transcription factor ERF113-like [Olea europaea var. sylvestris]</t>
  </si>
  <si>
    <t>scaffold4094</t>
  </si>
  <si>
    <t>gene_20573</t>
  </si>
  <si>
    <t>mini zinc finger protein 3-like [Olea europaea var. sylvestris]</t>
  </si>
  <si>
    <t>scaffold4096</t>
  </si>
  <si>
    <t>gene_20655</t>
  </si>
  <si>
    <t>scaffold41207</t>
  </si>
  <si>
    <t>gene_20729</t>
  </si>
  <si>
    <t>scaffold41380</t>
  </si>
  <si>
    <t>gene_20998</t>
  </si>
  <si>
    <t>scaffold4209</t>
  </si>
  <si>
    <t>gene_21150</t>
  </si>
  <si>
    <t>transcription factor bHLH93-like [Olea europaea var. sylvestris]</t>
  </si>
  <si>
    <t>scaffold424</t>
  </si>
  <si>
    <t>gene_21418</t>
  </si>
  <si>
    <t>bZIP transcription factor 46-like [Olea europaea var. sylvestris]</t>
  </si>
  <si>
    <t>scaffold43176</t>
  </si>
  <si>
    <t>gene_21483</t>
  </si>
  <si>
    <t>transcription factor RAX2-like [Olea europaea var. sylvestris]</t>
  </si>
  <si>
    <t>scaffold43339</t>
  </si>
  <si>
    <t>gene_21496</t>
  </si>
  <si>
    <t>transcription factor MYB62-like [Olea europaea var. sylvestris]</t>
  </si>
  <si>
    <t>scaffold43373</t>
  </si>
  <si>
    <t>gene_21588</t>
  </si>
  <si>
    <t>zinc finger protein ZAT10-like [Olea europaea var. sylvestris]</t>
  </si>
  <si>
    <t>scaffold43636</t>
  </si>
  <si>
    <t>gene_21639</t>
  </si>
  <si>
    <t>hypothetical protein CDL12_24833 [Handroanthus impetiginosus]</t>
  </si>
  <si>
    <t>scaffold43778</t>
  </si>
  <si>
    <t>gene_21871</t>
  </si>
  <si>
    <t>ethylene-responsive transcription factor ERF095-like [Olea europaea var. sylvestris]</t>
  </si>
  <si>
    <t>scaffold44415</t>
  </si>
  <si>
    <t>gene_22105</t>
  </si>
  <si>
    <t>transcription factor bHLH3-like [Olea europaea var. sylvestris]</t>
  </si>
  <si>
    <t>scaffold45109</t>
  </si>
  <si>
    <t>gene_22119</t>
  </si>
  <si>
    <t>scaffold45156</t>
  </si>
  <si>
    <t>gene_22358</t>
  </si>
  <si>
    <t>scaffold45880</t>
  </si>
  <si>
    <t>gene_22449</t>
  </si>
  <si>
    <t>WUSCHEL-related homeobox 11-like [Olea europaea var. sylvestris]</t>
  </si>
  <si>
    <t>scaffold4613</t>
  </si>
  <si>
    <t>gene_22664</t>
  </si>
  <si>
    <t>unnamed protein product [Coffea canephora]</t>
  </si>
  <si>
    <t>scaffold46845</t>
  </si>
  <si>
    <t>gene_22665</t>
  </si>
  <si>
    <t>probable WRKY transcription factor 69 [Olea europaea var. sylvestris]</t>
  </si>
  <si>
    <t>scaffold46847</t>
  </si>
  <si>
    <t>gene_22771</t>
  </si>
  <si>
    <t>probable WRKY transcription factor 71 [Olea europaea var. sylvestris]</t>
  </si>
  <si>
    <t>scaffold47187</t>
  </si>
  <si>
    <t>gene_23109</t>
  </si>
  <si>
    <t>homeobox-leucine zipper protein ATHB-40 [Olea europaea var. sylvestris]</t>
  </si>
  <si>
    <t>scaffold48211</t>
  </si>
  <si>
    <t>gene_23391</t>
  </si>
  <si>
    <t>scaffold49167</t>
  </si>
  <si>
    <t>gene_23568</t>
  </si>
  <si>
    <t>homeobox-leucine zipper protein GLABRA 2 [Olea europaea var. sylvestris]</t>
  </si>
  <si>
    <t>scaffold4965</t>
  </si>
  <si>
    <t>gene_23579</t>
  </si>
  <si>
    <t>transcription factor MYB61-like [Olea europaea var. sylvestris]</t>
  </si>
  <si>
    <t>scaffold4968</t>
  </si>
  <si>
    <t>gene_23665</t>
  </si>
  <si>
    <t>scaffold4994</t>
  </si>
  <si>
    <t>gene_23667</t>
  </si>
  <si>
    <t>transcription factor bHLH18-like isoform X2 [Olea europaea var. sylvestris]</t>
  </si>
  <si>
    <t>scaffold49950</t>
  </si>
  <si>
    <t>gene_23863</t>
  </si>
  <si>
    <t>transcription factor TCP4-like [Olea europaea var. sylvestris]</t>
  </si>
  <si>
    <t>scaffold50545</t>
  </si>
  <si>
    <t>gene_23948</t>
  </si>
  <si>
    <t>transcription factor CSA-like [Olea europaea var. sylvestris]</t>
  </si>
  <si>
    <t>scaffold5079</t>
  </si>
  <si>
    <t>gene_24036</t>
  </si>
  <si>
    <t>transcription factor MYB63 [Olea europaea var. sylvestris]</t>
  </si>
  <si>
    <t>scaffold51079</t>
  </si>
  <si>
    <t>gene_24413</t>
  </si>
  <si>
    <t>transcription factor TCP9-like isoform X1 [Olea europaea var. sylvestris]</t>
  </si>
  <si>
    <t>scaffold52327</t>
  </si>
  <si>
    <t>gene_24597</t>
  </si>
  <si>
    <t>auxin response factor 9-like [Olea europaea var. sylvestris]</t>
  </si>
  <si>
    <t>scaffold5295</t>
  </si>
  <si>
    <t>gene_24729</t>
  </si>
  <si>
    <t>ethylene-responsive transcription factor ERF039-like [Olea europaea var. sylvestris]</t>
  </si>
  <si>
    <t>scaffold53426</t>
  </si>
  <si>
    <t>gene_24830</t>
  </si>
  <si>
    <t>NAC domain-containing protein 35-like [Olea europaea var. sylvestris]</t>
  </si>
  <si>
    <t>scaffold5380</t>
  </si>
  <si>
    <t>gene_24884</t>
  </si>
  <si>
    <t>scaffold5398</t>
  </si>
  <si>
    <t>gene_24945</t>
  </si>
  <si>
    <t>transcription factor bHLH112-like isoform X1 [Olea europaea var. sylvestris]</t>
  </si>
  <si>
    <t>scaffold541</t>
  </si>
  <si>
    <t>gene_25209</t>
  </si>
  <si>
    <t>heat stress transcription factor B-2a-like isoform X1 [Olea europaea var. sylvestris]</t>
  </si>
  <si>
    <t>scaffold5514</t>
  </si>
  <si>
    <t>gene_25351</t>
  </si>
  <si>
    <t>LOB domain-containing protein 41-like [Coffea arabica]</t>
  </si>
  <si>
    <t>scaffold5562</t>
  </si>
  <si>
    <t>gene_25566</t>
  </si>
  <si>
    <t>heat stress transcription factor B-4-like [Olea europaea var. sylvestris]</t>
  </si>
  <si>
    <t>scaffold5643</t>
  </si>
  <si>
    <t>gene_25726</t>
  </si>
  <si>
    <t>NAC domain-containing protein 2-like [Olea europaea var. sylvestris]</t>
  </si>
  <si>
    <t>scaffold57025</t>
  </si>
  <si>
    <t>gene_26235</t>
  </si>
  <si>
    <t>pathogenesis-related genes transcriptional activator PTI6-like [Olea europaea var. sylvestris]</t>
  </si>
  <si>
    <t>scaffold58968</t>
  </si>
  <si>
    <t>gene_26363</t>
  </si>
  <si>
    <t>transcription factor MYB102-like [Olea europaea var. sylvestris]</t>
  </si>
  <si>
    <t>scaffold59483</t>
  </si>
  <si>
    <t>gene_27033</t>
  </si>
  <si>
    <t>uncharacterized protein LOC111402062 isoform X1 [Olea europaea var. sylvestris]</t>
  </si>
  <si>
    <t>scaffold6211</t>
  </si>
  <si>
    <t>gene_27339</t>
  </si>
  <si>
    <t>scaffold63475</t>
  </si>
  <si>
    <t>gene_27414</t>
  </si>
  <si>
    <t>ethylene-responsive transcription factor ERF022 [Olea europaea var. sylvestris]</t>
  </si>
  <si>
    <t>scaffold63767</t>
  </si>
  <si>
    <t>gene_27537</t>
  </si>
  <si>
    <t>transcription factor bHLH18-like [Olea europaea var. sylvestris]</t>
  </si>
  <si>
    <t>scaffold64340</t>
  </si>
  <si>
    <t>gene_27558</t>
  </si>
  <si>
    <t>putative ethylene-responsive transcription factor ERF109-like protein [Olea europaea subsp. europaea]</t>
  </si>
  <si>
    <t>scaffold64452</t>
  </si>
  <si>
    <t>gene_27695</t>
  </si>
  <si>
    <t>AP2-like ethylene-responsive transcription factor [Actinidia chinensis var. chinensis]</t>
  </si>
  <si>
    <t>scaffold65066</t>
  </si>
  <si>
    <t>gene_27908</t>
  </si>
  <si>
    <t>NAC domain-containing protein 100-like [Olea europaea var. sylvestris]</t>
  </si>
  <si>
    <t>scaffold659</t>
  </si>
  <si>
    <t>gene_28067</t>
  </si>
  <si>
    <t>scaffold66693</t>
  </si>
  <si>
    <t>gene_2807</t>
  </si>
  <si>
    <t>hypothetical protein DVH24_023514 [Malus domestica]</t>
  </si>
  <si>
    <t>scaffold12382</t>
  </si>
  <si>
    <t>gene_28162</t>
  </si>
  <si>
    <t>transcription factor bHLH154-like isoform X1 [Olea europaea var. sylvestris]</t>
  </si>
  <si>
    <t>scaffold6706</t>
  </si>
  <si>
    <t>gene_2851</t>
  </si>
  <si>
    <t>AP2-like ethylene-responsive transcription factor ANT [Olea europaea var. sylvestris]</t>
  </si>
  <si>
    <t>scaffold12439</t>
  </si>
  <si>
    <t>gene_28511</t>
  </si>
  <si>
    <t>zinc finger CCCH domain-containing protein 20-like [Olea europaea var. sylvestris]</t>
  </si>
  <si>
    <t>scaffold6875</t>
  </si>
  <si>
    <t>gene_28517</t>
  </si>
  <si>
    <t>calmodulin-binding transcription activator 5-like [Olea europaea var. sylvestris]</t>
  </si>
  <si>
    <t>scaffold6878</t>
  </si>
  <si>
    <t>gene_28534</t>
  </si>
  <si>
    <t>dehydration-responsive element-binding protein 2D-like [Olea europaea var. sylvestris]</t>
  </si>
  <si>
    <t>scaffold68881</t>
  </si>
  <si>
    <t>gene_28573</t>
  </si>
  <si>
    <t>scaffold6901</t>
  </si>
  <si>
    <t>gene_28704</t>
  </si>
  <si>
    <t>transcription factor HEC2-like [Olea europaea var. sylvestris]</t>
  </si>
  <si>
    <t>scaffold69613</t>
  </si>
  <si>
    <t>gene_28954</t>
  </si>
  <si>
    <t>scaffold70728</t>
  </si>
  <si>
    <t>gene_29281</t>
  </si>
  <si>
    <t>transcription factor TCP19-like [Olea europaea var. sylvestris]</t>
  </si>
  <si>
    <t>scaffold7236</t>
  </si>
  <si>
    <t>gene_29365</t>
  </si>
  <si>
    <t>ethylene-responsive transcription factor 12-like [Olea europaea var. sylvestris]</t>
  </si>
  <si>
    <t>scaffold72867</t>
  </si>
  <si>
    <t>gene_29378</t>
  </si>
  <si>
    <t>scaffold7294</t>
  </si>
  <si>
    <t>gene_29482</t>
  </si>
  <si>
    <t>ethylene-responsive transcription factor ERF113-like isoform X1 [Olea europaea var. sylvestris]</t>
  </si>
  <si>
    <t>scaffold7344</t>
  </si>
  <si>
    <t>gene_29594</t>
  </si>
  <si>
    <t>ethylene-responsive transcription factor ERF025 [Olea europaea var. sylvestris]</t>
  </si>
  <si>
    <t>scaffold74027</t>
  </si>
  <si>
    <t>gene_29804</t>
  </si>
  <si>
    <t>probable WRKY transcription factor 20 isoform X1 [Olea europaea var. sylvestris]</t>
  </si>
  <si>
    <t>scaffold7501</t>
  </si>
  <si>
    <t>gene_29920</t>
  </si>
  <si>
    <t>AP2-like ethylene-responsive transcription factor AIL6 isoform X1 [Olea europaea var. sylvestris]</t>
  </si>
  <si>
    <t>scaffold756</t>
  </si>
  <si>
    <t>gene_29966</t>
  </si>
  <si>
    <t>scaffold75954</t>
  </si>
  <si>
    <t>gene_30118</t>
  </si>
  <si>
    <t>ethylene-responsive transcription factor ERF023-like [Olea europaea var. sylvestris]</t>
  </si>
  <si>
    <t>scaffold7681</t>
  </si>
  <si>
    <t>gene_30150</t>
  </si>
  <si>
    <t>transcription factor TCP23-like [Olea europaea var. sylvestris]</t>
  </si>
  <si>
    <t>scaffold76983</t>
  </si>
  <si>
    <t>gene_30464</t>
  </si>
  <si>
    <t>dof zinc finger protein DOF5.7-like [Olea europaea var. sylvestris]</t>
  </si>
  <si>
    <t>scaffold7873</t>
  </si>
  <si>
    <t>gene_30585</t>
  </si>
  <si>
    <t>transcription factor ILR3-like isoform X1 [Olea europaea var. sylvestris]</t>
  </si>
  <si>
    <t>scaffold7936</t>
  </si>
  <si>
    <t>gene_30787</t>
  </si>
  <si>
    <t>scaffold8047</t>
  </si>
  <si>
    <t>gene_3108</t>
  </si>
  <si>
    <t>stress response protein NST1, partial [Olea europaea var. sylvestris]</t>
  </si>
  <si>
    <t>scaffold1270</t>
  </si>
  <si>
    <t>gene_31363</t>
  </si>
  <si>
    <t>PREDICTED: protein SCARECROW-like [Nicotiana tabacum]</t>
  </si>
  <si>
    <t>scaffold83847</t>
  </si>
  <si>
    <t>gene_31580</t>
  </si>
  <si>
    <t>transcription factor bHLH96-like [Olea europaea var. sylvestris]</t>
  </si>
  <si>
    <t>scaffold8518</t>
  </si>
  <si>
    <t>gene_31605</t>
  </si>
  <si>
    <t>LOB domain-containing protein 16 [Olea europaea var. sylvestris]</t>
  </si>
  <si>
    <t>scaffold8537</t>
  </si>
  <si>
    <t>gene_31710</t>
  </si>
  <si>
    <t>scaffold859</t>
  </si>
  <si>
    <t>gene_31835</t>
  </si>
  <si>
    <t>protein RADIALIS-like 3 [Olea europaea var. sylvestris]</t>
  </si>
  <si>
    <t>scaffold8669</t>
  </si>
  <si>
    <t>gene_31845</t>
  </si>
  <si>
    <t>zinc finger protein 4-like [Olea europaea var. sylvestris]</t>
  </si>
  <si>
    <t>scaffold8674</t>
  </si>
  <si>
    <t>gene_31896</t>
  </si>
  <si>
    <t>auxin response factor 4 isoform X2 [Olea europaea var. sylvestris]</t>
  </si>
  <si>
    <t>scaffold8706</t>
  </si>
  <si>
    <t>gene_31952</t>
  </si>
  <si>
    <t>probable WRKY transcription factor 65 isoform X1 [Olea europaea var. sylvestris]</t>
  </si>
  <si>
    <t>scaffold87364</t>
  </si>
  <si>
    <t>gene_32112</t>
  </si>
  <si>
    <t>ethylene-responsive transcription factor ERF020 [Olea europaea var. sylvestris]</t>
  </si>
  <si>
    <t>scaffold884</t>
  </si>
  <si>
    <t>gene_32122</t>
  </si>
  <si>
    <t>dehydration-responsive element-binding protein 2C-like [Olea europaea var. sylvestris]</t>
  </si>
  <si>
    <t>scaffold88578</t>
  </si>
  <si>
    <t>gene_3223</t>
  </si>
  <si>
    <t>GATA transcription factor 8-like [Olea europaea var. sylvestris]</t>
  </si>
  <si>
    <t>scaffold12821</t>
  </si>
  <si>
    <t>gene_3226</t>
  </si>
  <si>
    <t>scaffold12826</t>
  </si>
  <si>
    <t>gene_3237</t>
  </si>
  <si>
    <t>scaffold12840</t>
  </si>
  <si>
    <t>gene_32430</t>
  </si>
  <si>
    <t>BEL1-like homeodomain protein 4 isoform X2 [Olea europaea var. sylvestris]</t>
  </si>
  <si>
    <t>TALE</t>
  </si>
  <si>
    <t>scaffold9043</t>
  </si>
  <si>
    <t>gene_32458</t>
  </si>
  <si>
    <t>homeobox-leucine zipper protein MERISTEM L1-like [Olea europaea var. sylvestris]</t>
  </si>
  <si>
    <t>scaffold9064</t>
  </si>
  <si>
    <t>gene_3268</t>
  </si>
  <si>
    <t>scaffold12874</t>
  </si>
  <si>
    <t>gene_32682</t>
  </si>
  <si>
    <t>hypothetical protein CDL12_22916 [Handroanthus impetiginosus]</t>
  </si>
  <si>
    <t>scaffold921</t>
  </si>
  <si>
    <t>gene_32801</t>
  </si>
  <si>
    <t>scaffold928</t>
  </si>
  <si>
    <t>gene_32819</t>
  </si>
  <si>
    <t>scaffold9299</t>
  </si>
  <si>
    <t>gene_32985</t>
  </si>
  <si>
    <t>protein RADIALIS-like 2 [Olea europaea var. sylvestris]</t>
  </si>
  <si>
    <t>scaffold9410</t>
  </si>
  <si>
    <t>gene_3305</t>
  </si>
  <si>
    <t>scaffold1290</t>
  </si>
  <si>
    <t>gene_33168</t>
  </si>
  <si>
    <t>probable WRKY transcription factor 2 isoform X2 [Olea europaea var. sylvestris]</t>
  </si>
  <si>
    <t>scaffold953</t>
  </si>
  <si>
    <t>gene_33226</t>
  </si>
  <si>
    <t>scaffold95800</t>
  </si>
  <si>
    <t>gene_33313</t>
  </si>
  <si>
    <t>dof zinc finger protein DOF3.1-like [Olea europaea var. sylvestris]</t>
  </si>
  <si>
    <t>scaffold964</t>
  </si>
  <si>
    <t>gene_33368</t>
  </si>
  <si>
    <t>scaffold968</t>
  </si>
  <si>
    <t>gene_33590</t>
  </si>
  <si>
    <t>ethylene-responsive transcription factor ERF104-like [Olea europaea var. sylvestris]</t>
  </si>
  <si>
    <t>scaffold98603</t>
  </si>
  <si>
    <t>gene_33789</t>
  </si>
  <si>
    <t>scaffold9997</t>
  </si>
  <si>
    <t>gene_33792</t>
  </si>
  <si>
    <t>basic leucine zipper 43-like [Olea europaea var. sylvestris]</t>
  </si>
  <si>
    <t>scaffold9999</t>
  </si>
  <si>
    <t>gene_3426</t>
  </si>
  <si>
    <t>probable WRKY transcription factor 28 [Olea europaea var. sylvestris]</t>
  </si>
  <si>
    <t>scaffold13007</t>
  </si>
  <si>
    <t>gene_3596</t>
  </si>
  <si>
    <t>scaffold13179</t>
  </si>
  <si>
    <t>gene_3611</t>
  </si>
  <si>
    <t>probable WRKY transcription factor 7 [Olea europaea var. sylvestris]</t>
  </si>
  <si>
    <t>scaffold13196</t>
  </si>
  <si>
    <t>gene_3813</t>
  </si>
  <si>
    <t>dof zinc finger protein DOF3.2-like [Olea europaea var. sylvestris]</t>
  </si>
  <si>
    <t>scaffold13399</t>
  </si>
  <si>
    <t>gene_4082</t>
  </si>
  <si>
    <t>GATA transcription factor 5-like [Olea europaea var. sylvestris]</t>
  </si>
  <si>
    <t>scaffold13636</t>
  </si>
  <si>
    <t>gene_409</t>
  </si>
  <si>
    <t>scaffold10330</t>
  </si>
  <si>
    <t>gene_4105</t>
  </si>
  <si>
    <t>transcription factor bHLH62-like [Olea europaea var. sylvestris]</t>
  </si>
  <si>
    <t>scaffold13650</t>
  </si>
  <si>
    <t>gene_4182</t>
  </si>
  <si>
    <t>homeobox-leucine zipper protein HOX11-like isoform X4 [Olea europaea var. sylvestris]</t>
  </si>
  <si>
    <t>scaffold13749</t>
  </si>
  <si>
    <t>gene_4253</t>
  </si>
  <si>
    <t>scaffold138216</t>
  </si>
  <si>
    <t>gene_4544</t>
  </si>
  <si>
    <t>ethylene-responsive transcription factor ERF110-like [Olea europaea var. sylvestris]</t>
  </si>
  <si>
    <t>scaffold14113</t>
  </si>
  <si>
    <t>gene_464</t>
  </si>
  <si>
    <t>homeobox-leucine zipper protein HDG11-like [Olea europaea var. sylvestris]</t>
  </si>
  <si>
    <t>scaffold10374</t>
  </si>
  <si>
    <t>gene_4670</t>
  </si>
  <si>
    <t>scaffold14244</t>
  </si>
  <si>
    <t>gene_4678</t>
  </si>
  <si>
    <t>WRKY transcription factor 1 [Osmanthus fragrans]</t>
  </si>
  <si>
    <t>scaffold14253</t>
  </si>
  <si>
    <t>gene_4703</t>
  </si>
  <si>
    <t>zinc finger CCCH domain-containing protein 2-like [Olea europaea var. sylvestris]</t>
  </si>
  <si>
    <t>scaffold14287</t>
  </si>
  <si>
    <t>gene_5203</t>
  </si>
  <si>
    <t>scaffold14850</t>
  </si>
  <si>
    <t>gene_5259</t>
  </si>
  <si>
    <t>transcription factor TCP8-like [Olea europaea var. sylvestris]</t>
  </si>
  <si>
    <t>scaffold14908</t>
  </si>
  <si>
    <t>gene_5314</t>
  </si>
  <si>
    <t>scaffold1496</t>
  </si>
  <si>
    <t>gene_5404</t>
  </si>
  <si>
    <t>homeobox-leucine zipper protein HOX11-like isoform X2 [Olea europaea var. sylvestris]</t>
  </si>
  <si>
    <t>scaffold15059</t>
  </si>
  <si>
    <t>gene_5410</t>
  </si>
  <si>
    <t>scaffold15069</t>
  </si>
  <si>
    <t>gene_5630</t>
  </si>
  <si>
    <t>scaffold15318</t>
  </si>
  <si>
    <t>gene_5680</t>
  </si>
  <si>
    <t>B-box zinc finger protein 20-like [Olea europaea var. sylvestris]</t>
  </si>
  <si>
    <t>scaffold1538</t>
  </si>
  <si>
    <t>gene_5838</t>
  </si>
  <si>
    <t>BEL1-like homeodomain protein 1 [Olea europaea var. sylvestris]</t>
  </si>
  <si>
    <t>scaffold1556</t>
  </si>
  <si>
    <t>gene_5922</t>
  </si>
  <si>
    <t>TGACG-sequence-specific DNA-binding protein TGA-1A-like isoform X2 [Olea europaea var. sylvestris]</t>
  </si>
  <si>
    <t>scaffold1567</t>
  </si>
  <si>
    <t>gene_6153</t>
  </si>
  <si>
    <t>scaffold15936</t>
  </si>
  <si>
    <t>gene_6231</t>
  </si>
  <si>
    <t>heat stress transcription factor A-4b-like [Olea europaea var. sylvestris]</t>
  </si>
  <si>
    <t>scaffold16019</t>
  </si>
  <si>
    <t>gene_6303</t>
  </si>
  <si>
    <t>bZIP transcription factor 44-like [Olea europaea var. sylvestris]</t>
  </si>
  <si>
    <t>scaffold1611</t>
  </si>
  <si>
    <t>gene_6438</t>
  </si>
  <si>
    <t>ethylene-responsive transcription factor ERF107-like [Olea europaea var. sylvestris]</t>
  </si>
  <si>
    <t>scaffold16292</t>
  </si>
  <si>
    <t>gene_6439</t>
  </si>
  <si>
    <t>gene_6595</t>
  </si>
  <si>
    <t>scaffold16502</t>
  </si>
  <si>
    <t>gene_6721</t>
  </si>
  <si>
    <t>transcription factor bHLH137-like [Olea europaea var. sylvestris]</t>
  </si>
  <si>
    <t>scaffold16655</t>
  </si>
  <si>
    <t>gene_6749</t>
  </si>
  <si>
    <t>scaffold16696</t>
  </si>
  <si>
    <t>gene_6807</t>
  </si>
  <si>
    <t>scaffold16757</t>
  </si>
  <si>
    <t>gene_6959</t>
  </si>
  <si>
    <t>transcription factor HHO5-like [Olea europaea var. sylvestris]</t>
  </si>
  <si>
    <t>scaffold16952</t>
  </si>
  <si>
    <t>gene_7579</t>
  </si>
  <si>
    <t>scaffold17712</t>
  </si>
  <si>
    <t>gene_777</t>
  </si>
  <si>
    <t>scaffold106217</t>
  </si>
  <si>
    <t>gene_7787</t>
  </si>
  <si>
    <t>scaffold17984</t>
  </si>
  <si>
    <t>gene_788</t>
  </si>
  <si>
    <t>dof zinc finger protein DOF1.5-like [Olea europaea var. sylvestris]</t>
  </si>
  <si>
    <t>scaffold10630</t>
  </si>
  <si>
    <t>gene_8074</t>
  </si>
  <si>
    <t>scarecrow-like protein 3 [Olea europaea var. sylvestris]</t>
  </si>
  <si>
    <t>scaffold18337</t>
  </si>
  <si>
    <t>gene_8117</t>
  </si>
  <si>
    <t>NAC domain-containing protein 43-like isoform X1 [Olea europaea var. sylvestris]</t>
  </si>
  <si>
    <t>scaffold1839</t>
  </si>
  <si>
    <t>gene_8168</t>
  </si>
  <si>
    <t>scaffold1845</t>
  </si>
  <si>
    <t>gene_8206</t>
  </si>
  <si>
    <t>scaffold18512</t>
  </si>
  <si>
    <t>gene_8287</t>
  </si>
  <si>
    <t>scaffold18619</t>
  </si>
  <si>
    <t>gene_8319</t>
  </si>
  <si>
    <t>protein LATERAL ROOT PRIMORDIUM 1-like [Olea europaea var. sylvestris]</t>
  </si>
  <si>
    <t>SRS</t>
  </si>
  <si>
    <t>scaffold18669</t>
  </si>
  <si>
    <t>gene_8534</t>
  </si>
  <si>
    <t>scaffold18969</t>
  </si>
  <si>
    <t>gene_8677</t>
  </si>
  <si>
    <t>ethylene-responsive transcription factor CRF4-like [Olea europaea var. sylvestris]</t>
  </si>
  <si>
    <t>scaffold19142</t>
  </si>
  <si>
    <t>gene_8680</t>
  </si>
  <si>
    <t>LOB domain-containing protein 42-like [Olea europaea var. sylvestris]</t>
  </si>
  <si>
    <t>scaffold19148</t>
  </si>
  <si>
    <t>gene_8830</t>
  </si>
  <si>
    <t>scaffold19356</t>
  </si>
  <si>
    <t>gene_8839</t>
  </si>
  <si>
    <t>scaffold19367</t>
  </si>
  <si>
    <t>gene_8902</t>
  </si>
  <si>
    <t>scaffold19459</t>
  </si>
  <si>
    <t>gene_9064</t>
  </si>
  <si>
    <t>transcription factor MYB41-like [Olea europaea var. sylvestris]</t>
  </si>
  <si>
    <t>scaffold19676</t>
  </si>
  <si>
    <t>gene_9078</t>
  </si>
  <si>
    <t>ethylene-responsive transcription factor ERF113-like isoform X2 [Olea europaea var. sylvestris]</t>
  </si>
  <si>
    <t>scaffold19693</t>
  </si>
  <si>
    <t>gene_9194</t>
  </si>
  <si>
    <t>transcription factor GLABRA 3-like [Olea europaea var. sylvestris]</t>
  </si>
  <si>
    <t>scaffold19876</t>
  </si>
  <si>
    <t>gene_9378</t>
  </si>
  <si>
    <t>uncharacterized protein LOC111394460 isoform X2 [Olea europaea var. sylvestris]</t>
  </si>
  <si>
    <t>scaffold20095</t>
  </si>
  <si>
    <t>gene_9740</t>
  </si>
  <si>
    <t>scaffold20654</t>
  </si>
  <si>
    <t>gene_9929</t>
  </si>
  <si>
    <t>scaffold20931</t>
  </si>
  <si>
    <t>gene_9949</t>
  </si>
  <si>
    <t>squamosa promoter-binding protein 2-like [Olea europaea var. sylvestris]</t>
  </si>
  <si>
    <t>scaffold20967</t>
  </si>
  <si>
    <t>S4SL_1</t>
  </si>
  <si>
    <t>S4SL_2</t>
  </si>
  <si>
    <t>S4SL_3</t>
  </si>
  <si>
    <t>gene_103</t>
  </si>
  <si>
    <t>transcription factor bHLH48 [Sesamum indicum]</t>
  </si>
  <si>
    <t>scaffold10079</t>
  </si>
  <si>
    <t>gene_10585</t>
  </si>
  <si>
    <t>protein indeterminate-domain 9-like [Olea europaea var. sylvestris]</t>
  </si>
  <si>
    <t>scaffold21910</t>
  </si>
  <si>
    <t>gene_10685</t>
  </si>
  <si>
    <t>auxin response factor 5-like isoform X1 [Olea europaea var. sylvestris]</t>
  </si>
  <si>
    <t>scaffold22066</t>
  </si>
  <si>
    <t>gene_10701</t>
  </si>
  <si>
    <t>scaffold22082</t>
  </si>
  <si>
    <t>gene_10802</t>
  </si>
  <si>
    <t>homeobox protein ATH1-like [Olea europaea var. sylvestris]</t>
  </si>
  <si>
    <t>scaffold22221</t>
  </si>
  <si>
    <t>gene_11050</t>
  </si>
  <si>
    <t>transcription factor bHLH49-like isoform X1 [Olea europaea var. sylvestris]</t>
  </si>
  <si>
    <t>scaffold225</t>
  </si>
  <si>
    <t>gene_11553</t>
  </si>
  <si>
    <t>hypothetical protein CDL12_22496 [Handroanthus impetiginosus]</t>
  </si>
  <si>
    <t>scaffold23394</t>
  </si>
  <si>
    <t>gene_1156</t>
  </si>
  <si>
    <t>AP2-like ethylene-responsive transcription factor ANT isoform X1 [Olea europaea var. sylvestris]</t>
  </si>
  <si>
    <t>scaffold10944</t>
  </si>
  <si>
    <t>gene_11791</t>
  </si>
  <si>
    <t>NAC domain containing protein 50-like [Olea europaea var. sylvestris]</t>
  </si>
  <si>
    <t>scaffold23749</t>
  </si>
  <si>
    <t>gene_1185</t>
  </si>
  <si>
    <t>auxin response factor 5-like isoform X4 [Olea europaea var. sylvestris]</t>
  </si>
  <si>
    <t>scaffold10965</t>
  </si>
  <si>
    <t>gene_12010</t>
  </si>
  <si>
    <t>scaffold2404</t>
  </si>
  <si>
    <t>gene_12207</t>
  </si>
  <si>
    <t>scaffold24404</t>
  </si>
  <si>
    <t>gene_12219</t>
  </si>
  <si>
    <t>protein SCARECROW-like [Olea europaea var. sylvestris]</t>
  </si>
  <si>
    <t>scaffold24421</t>
  </si>
  <si>
    <t>gene_12259</t>
  </si>
  <si>
    <t>zinc-finger homeodomain protein 2-like [Olea europaea var. sylvestris]</t>
  </si>
  <si>
    <t>scaffold24495</t>
  </si>
  <si>
    <t>gene_12352</t>
  </si>
  <si>
    <t>scaffold2462</t>
  </si>
  <si>
    <t>gene_12394</t>
  </si>
  <si>
    <t>scaffold24699</t>
  </si>
  <si>
    <t>gene_12435</t>
  </si>
  <si>
    <t>heat stress transcription factor B-3-like [Olea europaea var. sylvestris]</t>
  </si>
  <si>
    <t>scaffold24769</t>
  </si>
  <si>
    <t>gene_12531</t>
  </si>
  <si>
    <t>homeobox-leucine zipper protein HOX32-like [Olea europaea var. sylvestris]</t>
  </si>
  <si>
    <t>scaffold2494</t>
  </si>
  <si>
    <t>gene_12733</t>
  </si>
  <si>
    <t>NAC domain-containing protein 86-like [Olea europaea var. sylvestris]</t>
  </si>
  <si>
    <t>scaffold25238</t>
  </si>
  <si>
    <t>gene_12752</t>
  </si>
  <si>
    <t>putative homeobox-leucine zipper protein ATHB-51 [Olea europaea var. sylvestris]</t>
  </si>
  <si>
    <t>scaffold25267</t>
  </si>
  <si>
    <t>gene_13044</t>
  </si>
  <si>
    <t>NAC transcription factor 32-like [Olea europaea var. sylvestris]</t>
  </si>
  <si>
    <t>scaffold25764</t>
  </si>
  <si>
    <t>gene_13341</t>
  </si>
  <si>
    <t>myb-related protein 308-like [Olea europaea var. sylvestris]</t>
  </si>
  <si>
    <t>scaffold26258</t>
  </si>
  <si>
    <t>gene_13555</t>
  </si>
  <si>
    <t>scaffold2657</t>
  </si>
  <si>
    <t>gene_13579</t>
  </si>
  <si>
    <t>transcription factor TCP7-like [Olea europaea var. sylvestris]</t>
  </si>
  <si>
    <t>scaffold26607</t>
  </si>
  <si>
    <t>gene_13668</t>
  </si>
  <si>
    <t>zinc-finger homeodomain protein 10-like [Olea europaea var. sylvestris]</t>
  </si>
  <si>
    <t>scaffold26756</t>
  </si>
  <si>
    <t>gene_14146</t>
  </si>
  <si>
    <t>scaffold27555</t>
  </si>
  <si>
    <t>gene_14184</t>
  </si>
  <si>
    <t>scaffold27624</t>
  </si>
  <si>
    <t>gene_14215</t>
  </si>
  <si>
    <t>scaffold27679</t>
  </si>
  <si>
    <t>gene_14263</t>
  </si>
  <si>
    <t>squamosa promoter-binding protein 1 [Coffea eugenioides]</t>
  </si>
  <si>
    <t>scaffold27761</t>
  </si>
  <si>
    <t>gene_14732</t>
  </si>
  <si>
    <t>scaffold28563</t>
  </si>
  <si>
    <t>gene_14957</t>
  </si>
  <si>
    <t>ABSCISIC ACID-INSENSITIVE 5-like protein 2 [Olea europaea var. sylvestris]</t>
  </si>
  <si>
    <t>scaffold289</t>
  </si>
  <si>
    <t>gene_15002</t>
  </si>
  <si>
    <t>scaffold2906</t>
  </si>
  <si>
    <t>gene_15339</t>
  </si>
  <si>
    <t>ethylene-responsive transcription factor ERF015-like [Olea europaea var. sylvestris]</t>
  </si>
  <si>
    <t>scaffold29646</t>
  </si>
  <si>
    <t>gene_15851</t>
  </si>
  <si>
    <t>uncharacterized protein LOC111409094 isoform X1 [Olea europaea var. sylvestris]</t>
  </si>
  <si>
    <t>scaffold30614</t>
  </si>
  <si>
    <t>gene_16069</t>
  </si>
  <si>
    <t>scaffold3099</t>
  </si>
  <si>
    <t>gene_16361</t>
  </si>
  <si>
    <t>myb-related protein 2-like isoform X1 [Olea europaea var. sylvestris]</t>
  </si>
  <si>
    <t>scaffold31619</t>
  </si>
  <si>
    <t>gene_16852</t>
  </si>
  <si>
    <t>scaffold32611</t>
  </si>
  <si>
    <t>gene_18084</t>
  </si>
  <si>
    <t>scaffold35282</t>
  </si>
  <si>
    <t>gene_19204</t>
  </si>
  <si>
    <t>transcription factor HRS1-like [Olea europaea var. sylvestris]</t>
  </si>
  <si>
    <t>scaffold3767</t>
  </si>
  <si>
    <t>gene_19407</t>
  </si>
  <si>
    <t>squamosa promoter-binding-like protein 8 [Olea europaea var. sylvestris]</t>
  </si>
  <si>
    <t>scaffold38163</t>
  </si>
  <si>
    <t>gene_19421</t>
  </si>
  <si>
    <t>scaffold38200</t>
  </si>
  <si>
    <t>gene_19482</t>
  </si>
  <si>
    <t>scaffold3833</t>
  </si>
  <si>
    <t>gene_20407</t>
  </si>
  <si>
    <t>dof zinc finger protein DOF2.5-like isoform X1 [Olea europaea var. sylvestris]</t>
  </si>
  <si>
    <t>scaffold40541</t>
  </si>
  <si>
    <t>gene_20476</t>
  </si>
  <si>
    <t>LOB domain-containing protein 6-like [Olea europaea var. sylvestris]</t>
  </si>
  <si>
    <t>scaffold4070</t>
  </si>
  <si>
    <t>gene_20589</t>
  </si>
  <si>
    <t>zinc-finger homeodomain protein 6-like [Olea europaea var. sylvestris]</t>
  </si>
  <si>
    <t>scaffold41026</t>
  </si>
  <si>
    <t>gene_21146</t>
  </si>
  <si>
    <t>homeobox protein BEL1 homolog [Olea europaea var. sylvestris]</t>
  </si>
  <si>
    <t>scaffold42496</t>
  </si>
  <si>
    <t>gene_2132</t>
  </si>
  <si>
    <t>scaffold11758</t>
  </si>
  <si>
    <t>gene_21512</t>
  </si>
  <si>
    <t>homeobox-leucine zipper protein REVOLUTA-like isoform X1 [Olea europaea var. sylvestris]</t>
  </si>
  <si>
    <t>scaffold4342</t>
  </si>
  <si>
    <t>gene_22052</t>
  </si>
  <si>
    <t>scaffold44982</t>
  </si>
  <si>
    <t>gene_22089</t>
  </si>
  <si>
    <t>scaffold4504</t>
  </si>
  <si>
    <t>gene_23147</t>
  </si>
  <si>
    <t>GATA transcription factor 11-like isoform X1 [Olea europaea var. sylvestris]</t>
  </si>
  <si>
    <t>scaffold48341</t>
  </si>
  <si>
    <t>gene_23808</t>
  </si>
  <si>
    <t>dof zinc finger protein 1-like [Olea europaea var. sylvestris]</t>
  </si>
  <si>
    <t>scaffold50367</t>
  </si>
  <si>
    <t>gene_23855</t>
  </si>
  <si>
    <t>scaffold50522</t>
  </si>
  <si>
    <t>gene_24017</t>
  </si>
  <si>
    <t>nuclear transcription factor Y subunit A-1-like isoform X3 [Olea europaea var. sylvestris]</t>
  </si>
  <si>
    <t>scaffold5101</t>
  </si>
  <si>
    <t>gene_24063</t>
  </si>
  <si>
    <t>transcription factor MYB52-like [Olea europaea var. sylvestris]</t>
  </si>
  <si>
    <t>scaffold51168</t>
  </si>
  <si>
    <t>gene_24072</t>
  </si>
  <si>
    <t>WUSCHEL-related homeobox 1-like [Olea europaea var. sylvestris]</t>
  </si>
  <si>
    <t>scaffold5119</t>
  </si>
  <si>
    <t>gene_24380</t>
  </si>
  <si>
    <t>protein tesmin/TSO1-like CXC 2 [Olea europaea var. sylvestris]</t>
  </si>
  <si>
    <t>scaffold5220</t>
  </si>
  <si>
    <t>gene_24817</t>
  </si>
  <si>
    <t>transcription factor PRE1 [Olea europaea var. sylvestris]</t>
  </si>
  <si>
    <t>scaffold53775</t>
  </si>
  <si>
    <t>gene_25340</t>
  </si>
  <si>
    <t>scaffold55590</t>
  </si>
  <si>
    <t>gene_25957</t>
  </si>
  <si>
    <t>scaffold5792</t>
  </si>
  <si>
    <t>gene_26105</t>
  </si>
  <si>
    <t>scaffold584</t>
  </si>
  <si>
    <t>gene_26212</t>
  </si>
  <si>
    <t>scaffold5885</t>
  </si>
  <si>
    <t>gene_26354</t>
  </si>
  <si>
    <t>probable WRKY transcription factor 31 [Olea europaea var. sylvestris]</t>
  </si>
  <si>
    <t>scaffold59455</t>
  </si>
  <si>
    <t>gene_26364</t>
  </si>
  <si>
    <t>scaffold59493</t>
  </si>
  <si>
    <t>gene_26914</t>
  </si>
  <si>
    <t>scaffold615</t>
  </si>
  <si>
    <t>gene_27313</t>
  </si>
  <si>
    <t>ethylene-responsive transcription factor ERF107 [Sesamum indicum]</t>
  </si>
  <si>
    <t>scaffold63351</t>
  </si>
  <si>
    <t>gene_27317</t>
  </si>
  <si>
    <t>uncharacterized protein LOC111382490 [Olea europaea var. sylvestris]</t>
  </si>
  <si>
    <t>scaffold6337</t>
  </si>
  <si>
    <t>gene_27363</t>
  </si>
  <si>
    <t>transcription factor MYB8-like [Olea europaea var. sylvestris]</t>
  </si>
  <si>
    <t>scaffold6355</t>
  </si>
  <si>
    <t>gene_27983</t>
  </si>
  <si>
    <t>AP2-like ethylene-responsive transcription factor ANT isoform X2 [Olea europaea var. sylvestris]</t>
  </si>
  <si>
    <t>scaffold6633</t>
  </si>
  <si>
    <t>gene_28259</t>
  </si>
  <si>
    <t>scaffold6754</t>
  </si>
  <si>
    <t>gene_28457</t>
  </si>
  <si>
    <t>transcription factor TCP14-like [Olea europaea var. sylvestris]</t>
  </si>
  <si>
    <t>scaffold68473</t>
  </si>
  <si>
    <t>gene_28578</t>
  </si>
  <si>
    <t>transcription factor CYCLOIDEA-like [Olea europaea var. sylvestris]</t>
  </si>
  <si>
    <t>scaffold6903</t>
  </si>
  <si>
    <t>gene_28800</t>
  </si>
  <si>
    <t>scaffold70008</t>
  </si>
  <si>
    <t>gene_29330</t>
  </si>
  <si>
    <t>squamosa promoter-binding-like protein 12 isoform X1 [Olea europaea var. sylvestris]</t>
  </si>
  <si>
    <t>scaffold72650</t>
  </si>
  <si>
    <t>gene_29525</t>
  </si>
  <si>
    <t>scaffold7365</t>
  </si>
  <si>
    <t>gene_29855</t>
  </si>
  <si>
    <t>growth-regulating factor 4-like [Olea europaea var. sylvestris]</t>
  </si>
  <si>
    <t>scaffold7533</t>
  </si>
  <si>
    <t>gene_30148</t>
  </si>
  <si>
    <t>auxin response factor 9-like isoform X1 [Olea europaea var. sylvestris]</t>
  </si>
  <si>
    <t>scaffold7697</t>
  </si>
  <si>
    <t>gene_30246</t>
  </si>
  <si>
    <t>nuclear transcription factor Y subunit C-1-like [Olea europaea var. sylvestris]</t>
  </si>
  <si>
    <t>scaffold774</t>
  </si>
  <si>
    <t>gene_30377</t>
  </si>
  <si>
    <t>protein SHI RELATED SEQUENCE 1-like [Olea europaea var. sylvestris]</t>
  </si>
  <si>
    <t>scaffold7826</t>
  </si>
  <si>
    <t>gene_30478</t>
  </si>
  <si>
    <t>transcription factor bHLH30-like [Olea europaea var. sylvestris]</t>
  </si>
  <si>
    <t>scaffold7880</t>
  </si>
  <si>
    <t>gene_30828</t>
  </si>
  <si>
    <t>scaffold80701</t>
  </si>
  <si>
    <t>gene_31115</t>
  </si>
  <si>
    <t>scaffold8243</t>
  </si>
  <si>
    <t>gene_31438</t>
  </si>
  <si>
    <t>scaffold84346</t>
  </si>
  <si>
    <t>gene_32076</t>
  </si>
  <si>
    <t>scaffold8828</t>
  </si>
  <si>
    <t>gene_32110</t>
  </si>
  <si>
    <t>auxin response factor 8-like isoform X2 [Olea europaea var. sylvestris]</t>
  </si>
  <si>
    <t>scaffold8848</t>
  </si>
  <si>
    <t>gene_32143</t>
  </si>
  <si>
    <t>scaffold8868</t>
  </si>
  <si>
    <t>gene_32256</t>
  </si>
  <si>
    <t>scaffold8937</t>
  </si>
  <si>
    <t>gene_32304</t>
  </si>
  <si>
    <t>scaffold8967</t>
  </si>
  <si>
    <t>gene_32717</t>
  </si>
  <si>
    <t>homeobox-leucine zipper protein HAT22-like [Olea europaea var. sylvestris]</t>
  </si>
  <si>
    <t>scaffold92408</t>
  </si>
  <si>
    <t>gene_329</t>
  </si>
  <si>
    <t>scaffold10263</t>
  </si>
  <si>
    <t>gene_3432</t>
  </si>
  <si>
    <t>protein PHR1-LIKE 3-like [Olea europaea var. sylvestris]</t>
  </si>
  <si>
    <t>scaffold1300</t>
  </si>
  <si>
    <t>gene_3618</t>
  </si>
  <si>
    <t>scaffold131</t>
  </si>
  <si>
    <t>gene_4018</t>
  </si>
  <si>
    <t>WRKY transcription factor 6-like [Olea europaea var. sylvestris]</t>
  </si>
  <si>
    <t>scaffold13586</t>
  </si>
  <si>
    <t>gene_4268</t>
  </si>
  <si>
    <t>scaffold13836</t>
  </si>
  <si>
    <t>gene_4690</t>
  </si>
  <si>
    <t>scaffold14267</t>
  </si>
  <si>
    <t>gene_4783</t>
  </si>
  <si>
    <t>probable transcription factor KAN2 isoform X2 [Olea europaea var. sylvestris]</t>
  </si>
  <si>
    <t>scaffold14393</t>
  </si>
  <si>
    <t>gene_5126</t>
  </si>
  <si>
    <t>scaffold14763</t>
  </si>
  <si>
    <t>gene_5406</t>
  </si>
  <si>
    <t>axial regulator YABBY 1 [Olea europaea var. sylvestris]</t>
  </si>
  <si>
    <t>scaffold15063</t>
  </si>
  <si>
    <t>gene_5449</t>
  </si>
  <si>
    <t>scaffold15116</t>
  </si>
  <si>
    <t>gene_5631</t>
  </si>
  <si>
    <t>scaffold15321</t>
  </si>
  <si>
    <t>gene_60</t>
  </si>
  <si>
    <t>scaffold10044</t>
  </si>
  <si>
    <t>gene_6017</t>
  </si>
  <si>
    <t>teosinte branched 1 cycloidea and PCF transcription factor 15 [Fraxinus mandshurica]</t>
  </si>
  <si>
    <t>scaffold15794</t>
  </si>
  <si>
    <t>gene_6194</t>
  </si>
  <si>
    <t>scaffold15985</t>
  </si>
  <si>
    <t>gene_6468</t>
  </si>
  <si>
    <t>scaffold1633</t>
  </si>
  <si>
    <t>gene_6470</t>
  </si>
  <si>
    <t>growth-regulating factor 7-like [Olea europaea var. sylvestris]</t>
  </si>
  <si>
    <t>scaffold16340</t>
  </si>
  <si>
    <t>gene_6641</t>
  </si>
  <si>
    <t>scaffold16560</t>
  </si>
  <si>
    <t>gene_7131</t>
  </si>
  <si>
    <t>probable WRKY transcription factor 23 [Olea europaea var. sylvestris]</t>
  </si>
  <si>
    <t>scaffold1716</t>
  </si>
  <si>
    <t>gene_7333</t>
  </si>
  <si>
    <t>GATA transcription factor 11-like [Olea europaea var. sylvestris]</t>
  </si>
  <si>
    <t>scaffold1740</t>
  </si>
  <si>
    <t>gene_7639</t>
  </si>
  <si>
    <t>scaffold17794</t>
  </si>
  <si>
    <t>gene_791</t>
  </si>
  <si>
    <t>scaffold10634</t>
  </si>
  <si>
    <t>gene_7949</t>
  </si>
  <si>
    <t>scaffold18181</t>
  </si>
  <si>
    <t>gene_8005</t>
  </si>
  <si>
    <t>scaffold18244</t>
  </si>
  <si>
    <t>gene_8039</t>
  </si>
  <si>
    <t>scaffold18299</t>
  </si>
  <si>
    <t>gene_8097</t>
  </si>
  <si>
    <t>dof zinc finger protein DOF2.1-like [Olea europaea var. sylvestris]</t>
  </si>
  <si>
    <t>scaffold18369</t>
  </si>
  <si>
    <t>gene_8231</t>
  </si>
  <si>
    <t>WRKY transcription factor 6-like isoform X2 [Olea europaea var. sylvestris]</t>
  </si>
  <si>
    <t>scaffold18546</t>
  </si>
  <si>
    <t>gene_8291</t>
  </si>
  <si>
    <t>scaffold18621</t>
  </si>
  <si>
    <t>gene_8489</t>
  </si>
  <si>
    <t>scaffold18902</t>
  </si>
  <si>
    <t>gene_9182</t>
  </si>
  <si>
    <t>scaffold19861</t>
  </si>
  <si>
    <t>gene_9220</t>
  </si>
  <si>
    <t>WUSCHEL-related homeobox 9-like [Olea europaea var. sylvestris]</t>
  </si>
  <si>
    <t>scaffold19917</t>
  </si>
  <si>
    <t>gene_9376</t>
  </si>
  <si>
    <t>transcription factor DUO1-like [Olea europaea var. sylvestris]</t>
  </si>
  <si>
    <t>scaffold20094</t>
  </si>
  <si>
    <t>gene_9445</t>
  </si>
  <si>
    <t>teosinte glume architecture 1-like [Olea europaea var. sylvestris]</t>
  </si>
  <si>
    <t>scaffold2018</t>
  </si>
  <si>
    <t>gene_9452</t>
  </si>
  <si>
    <t>scaffold20198</t>
  </si>
  <si>
    <t>gene_9576</t>
  </si>
  <si>
    <t>scaffold20397</t>
  </si>
  <si>
    <t>gene_9581</t>
  </si>
  <si>
    <t>scaffold20401</t>
  </si>
  <si>
    <t>gene_960</t>
  </si>
  <si>
    <t>protein indeterminate-domain 12-like isoform X2 [Olea europaea var. sylvestris]</t>
  </si>
  <si>
    <t>scaffold10769</t>
  </si>
  <si>
    <t>gene_9845</t>
  </si>
  <si>
    <t>scaffold20807</t>
  </si>
  <si>
    <t>gene_9997</t>
  </si>
  <si>
    <t>transcription factor TGA3-like isoform X2 [Olea europaea var. sylvestris]</t>
  </si>
  <si>
    <t>scaffold2102</t>
  </si>
  <si>
    <t>gene_1025</t>
  </si>
  <si>
    <t>ethylene-responsive transcription factor 1-like [Olea europaea var. sylvestris]</t>
  </si>
  <si>
    <t>scaffold108241</t>
  </si>
  <si>
    <t>gene_11183</t>
  </si>
  <si>
    <t>transcription factor PIF3-like isoform X1 [Olea europaea var. sylvestris]</t>
  </si>
  <si>
    <t>scaffold2280</t>
  </si>
  <si>
    <t>gene_11501</t>
  </si>
  <si>
    <t>auxin response factor 10-like [Olea europaea var. sylvestris]</t>
  </si>
  <si>
    <t>scaffold2330</t>
  </si>
  <si>
    <t>gene_12018</t>
  </si>
  <si>
    <t>ethylene-responsive transcription factor RAP2-4-like [Olea europaea var. sylvestris]</t>
  </si>
  <si>
    <t>scaffold24067</t>
  </si>
  <si>
    <t>gene_12023</t>
  </si>
  <si>
    <t>SUPPRESSOR OF GAMMA RESPONSE 1-like isoform X3 [Olea europaea var. sylvestris]</t>
  </si>
  <si>
    <t>scaffold24075</t>
  </si>
  <si>
    <t>gene_12244</t>
  </si>
  <si>
    <t>scaffold24464</t>
  </si>
  <si>
    <t>gene_12626</t>
  </si>
  <si>
    <t>scaffold25080</t>
  </si>
  <si>
    <t>gene_13515</t>
  </si>
  <si>
    <t>scaffold26512</t>
  </si>
  <si>
    <t>gene_13557</t>
  </si>
  <si>
    <t>transcription factor RADIALIS-like [Olea europaea var. sylvestris]</t>
  </si>
  <si>
    <t>scaffold26580</t>
  </si>
  <si>
    <t>gene_16593</t>
  </si>
  <si>
    <t>NAC domain-containing protein 79-like [Olea europaea var. sylvestris]</t>
  </si>
  <si>
    <t>scaffold32075</t>
  </si>
  <si>
    <t>gene_18460</t>
  </si>
  <si>
    <t>zinc finger protein CONSTANS-LIKE 2-like [Olea europaea var. sylvestris]</t>
  </si>
  <si>
    <t>CO-like</t>
  </si>
  <si>
    <t>scaffold36115</t>
  </si>
  <si>
    <t>gene_19280</t>
  </si>
  <si>
    <t>scaffold37872</t>
  </si>
  <si>
    <t>gene_19298</t>
  </si>
  <si>
    <t>AP2/ERF and B3 domain-containing transcription factor RAV1-like [Olea europaea var. sylvestris]</t>
  </si>
  <si>
    <t>RAV</t>
  </si>
  <si>
    <t>scaffold37908</t>
  </si>
  <si>
    <t>gene_21225</t>
  </si>
  <si>
    <t>scaffold4268</t>
  </si>
  <si>
    <t>gene_22322</t>
  </si>
  <si>
    <t>scaffold45754</t>
  </si>
  <si>
    <t>gene_23099</t>
  </si>
  <si>
    <t>transcription factor ALC-like [Olea europaea var. sylvestris]</t>
  </si>
  <si>
    <t>scaffold48184</t>
  </si>
  <si>
    <t>gene_23451</t>
  </si>
  <si>
    <t>LOB domain-containing protein 15-like [Olea europaea var. sylvestris]</t>
  </si>
  <si>
    <t>scaffold4932</t>
  </si>
  <si>
    <t>gene_24257</t>
  </si>
  <si>
    <t>scaffold5182</t>
  </si>
  <si>
    <t>gene_27822</t>
  </si>
  <si>
    <t>scaffold6561</t>
  </si>
  <si>
    <t>gene_28995</t>
  </si>
  <si>
    <t>transcription factor bHLH66-like [Olea europaea var. sylvestris]</t>
  </si>
  <si>
    <t>scaffold7090</t>
  </si>
  <si>
    <t>gene_3113</t>
  </si>
  <si>
    <t>probable WRKY transcription factor 14 [Olea europaea var. sylvestris]</t>
  </si>
  <si>
    <t>scaffold12716</t>
  </si>
  <si>
    <t>gene_33777</t>
  </si>
  <si>
    <t>scaffold99913</t>
  </si>
  <si>
    <t>gene_6704</t>
  </si>
  <si>
    <t>scaffold16637</t>
  </si>
  <si>
    <t>gene_6916</t>
  </si>
  <si>
    <t>scaffold16890</t>
  </si>
  <si>
    <t>gene_7095</t>
  </si>
  <si>
    <t>scaffold17116</t>
  </si>
  <si>
    <t>gene_7520</t>
  </si>
  <si>
    <t>squamosa promoter-binding-like protein 16 [Olea europaea var. sylvestris]</t>
  </si>
  <si>
    <t>scaffold17641</t>
  </si>
  <si>
    <t>gene_7616</t>
  </si>
  <si>
    <t>dof zinc finger protein DOF1.6-like [Olea europaea var. sylvestris]</t>
  </si>
  <si>
    <t>scaffold17768</t>
  </si>
  <si>
    <t>gene_854</t>
  </si>
  <si>
    <t>AP2/ERF domain-containing transcription factor [Vernicia montana]</t>
  </si>
  <si>
    <t>scaffold10681</t>
  </si>
  <si>
    <t>R7CR_1</t>
  </si>
  <si>
    <t>R7CR_2</t>
  </si>
  <si>
    <t>R7CR_3</t>
  </si>
  <si>
    <t>S4CR_1</t>
  </si>
  <si>
    <t>S4CR_2</t>
  </si>
  <si>
    <t>S4CR_3</t>
  </si>
  <si>
    <t>gene_10332</t>
  </si>
  <si>
    <t>transcription factor MYB83-like [Olea europaea var. sylvestris]</t>
  </si>
  <si>
    <t>scaffold21530</t>
  </si>
  <si>
    <t>gene_12221</t>
  </si>
  <si>
    <t>homeobox-leucine zipper protein HAT4-like isoform X1 [Olea europaea var. sylvestris]</t>
  </si>
  <si>
    <t>scaffold24430</t>
  </si>
  <si>
    <t>gene_14542</t>
  </si>
  <si>
    <t>auxin response factor 19-like isoform X1 [Olea europaea var. sylvestris]</t>
  </si>
  <si>
    <t>scaffold2824</t>
  </si>
  <si>
    <t>gene_15396</t>
  </si>
  <si>
    <t>transcription factor bHLH25-like [Olea europaea var. sylvestris]</t>
  </si>
  <si>
    <t>scaffold29749</t>
  </si>
  <si>
    <t>gene_15436</t>
  </si>
  <si>
    <t>scaffold29828</t>
  </si>
  <si>
    <t>gene_18589</t>
  </si>
  <si>
    <t>ethylene-responsive transcription factor 1B-like, partial [Olea europaea var. sylvestris]</t>
  </si>
  <si>
    <t>scaffold36406</t>
  </si>
  <si>
    <t>gene_18714</t>
  </si>
  <si>
    <t>scaffold3664</t>
  </si>
  <si>
    <t>gene_19429</t>
  </si>
  <si>
    <t>nuclear transcription factor Y subunit B-1-like isoform X2 [Olea europaea var. sylvestris]</t>
  </si>
  <si>
    <t>scaffold3820</t>
  </si>
  <si>
    <t>gene_19663</t>
  </si>
  <si>
    <t>transcription factor GAMYB [Olea europaea var. sylvestris]</t>
  </si>
  <si>
    <t>scaffold3874</t>
  </si>
  <si>
    <t>gene_1997</t>
  </si>
  <si>
    <t>scaffold11649</t>
  </si>
  <si>
    <t>gene_20238</t>
  </si>
  <si>
    <t>scaffold4007</t>
  </si>
  <si>
    <t>gene_20711</t>
  </si>
  <si>
    <t>PREDICTED: myb-like protein J [Juglans regia]</t>
  </si>
  <si>
    <t>scaffold41334</t>
  </si>
  <si>
    <t>gene_23468</t>
  </si>
  <si>
    <t>scaffold49374</t>
  </si>
  <si>
    <t>gene_24334</t>
  </si>
  <si>
    <t>NAC domain-containing protein 92-like [Olea europaea var. sylvestris]</t>
  </si>
  <si>
    <t>scaffold52060</t>
  </si>
  <si>
    <t>gene_24635</t>
  </si>
  <si>
    <t>transcription factor bHLH123-like [Olea europaea var. sylvestris]</t>
  </si>
  <si>
    <t>scaffold5309</t>
  </si>
  <si>
    <t>gene_25427</t>
  </si>
  <si>
    <t>protein SHOOT GRAVITROPISM 5-like isoform X1 [Olea europaea var. sylvestris]</t>
  </si>
  <si>
    <t>scaffold55903</t>
  </si>
  <si>
    <t>gene_27130</t>
  </si>
  <si>
    <t>uncharacterized protein LOC111367031 [Olea europaea var. sylvestris]</t>
  </si>
  <si>
    <t>scaffold6253</t>
  </si>
  <si>
    <t>gene_2793</t>
  </si>
  <si>
    <t>BEL1-like homeodomain protein 3 [Olea europaea var. sylvestris]</t>
  </si>
  <si>
    <t>scaffold1236</t>
  </si>
  <si>
    <t>gene_29305</t>
  </si>
  <si>
    <t>scaffold72516</t>
  </si>
  <si>
    <t>gene_3648</t>
  </si>
  <si>
    <t>protein indeterminate-domain 2-like isoform X1 [Olea europaea var. sylvestris]</t>
  </si>
  <si>
    <t>scaffold13230</t>
  </si>
  <si>
    <t>gene_475</t>
  </si>
  <si>
    <t>scaffold10384</t>
  </si>
  <si>
    <t>gene_7479</t>
  </si>
  <si>
    <t>BEL1-like homeodomain protein 7 [Olea europaea var. sylvestris]</t>
  </si>
  <si>
    <t>scaffold175</t>
  </si>
  <si>
    <t>gene_8051</t>
  </si>
  <si>
    <t>scaffold18310</t>
  </si>
  <si>
    <t>gene_8641</t>
  </si>
  <si>
    <t>myb family transcription factor PHL11 [Olea europaea var. sylvestris]</t>
  </si>
  <si>
    <t>scaffold19094</t>
  </si>
  <si>
    <t>gene_8756</t>
  </si>
  <si>
    <t>transcription factor bHLH78-like [Olea europaea var. sylvestris]</t>
  </si>
  <si>
    <t>scaffold19245</t>
  </si>
  <si>
    <t>gene_9546</t>
  </si>
  <si>
    <t>uncharacterized protein LOC105164125 [Sesamum indicum]</t>
  </si>
  <si>
    <t>scaffold2034</t>
  </si>
  <si>
    <t>gene_9971</t>
  </si>
  <si>
    <t>nuclear transcription factor Y subunit B-1-like isoform X1 [Olea europaea var. sylvestris]</t>
  </si>
  <si>
    <t>scaffold20999</t>
  </si>
  <si>
    <t>R7SR_1</t>
  </si>
  <si>
    <t>R7SR_2</t>
  </si>
  <si>
    <t>R7SR_3</t>
  </si>
  <si>
    <t>gene_10041</t>
  </si>
  <si>
    <t>ABSCISIC ACID-INSENSITIVE 5-like protein 5 isoform X1 [Olea europaea var. sylvestris]</t>
  </si>
  <si>
    <t>scaffold21096</t>
  </si>
  <si>
    <t>gene_10058</t>
  </si>
  <si>
    <t>GATA transcription factor 1-like [Olea europaea var. sylvestris]</t>
  </si>
  <si>
    <t>scaffold21112</t>
  </si>
  <si>
    <t>gene_1013</t>
  </si>
  <si>
    <t>nuclear transcription factor Y subunit gamma-like isoform X6 [Olea europaea var. sylvestris]</t>
  </si>
  <si>
    <t>scaffold10813</t>
  </si>
  <si>
    <t>gene_10189</t>
  </si>
  <si>
    <t>scaffold21317</t>
  </si>
  <si>
    <t>gene_10244</t>
  </si>
  <si>
    <t>zinc finger CCCH domain-containing protein 32-like [Olea europaea var. sylvestris]</t>
  </si>
  <si>
    <t>scaffold21391</t>
  </si>
  <si>
    <t>gene_10251</t>
  </si>
  <si>
    <t>homeobox protein knotted-1-like LET12 isoform X1 [Olea europaea var. sylvestris]</t>
  </si>
  <si>
    <t>scaffold213</t>
  </si>
  <si>
    <t>gene_10329</t>
  </si>
  <si>
    <t>transcription factor UNE10-like [Olea europaea var. sylvestris]</t>
  </si>
  <si>
    <t>scaffold21529</t>
  </si>
  <si>
    <t>gene_10341</t>
  </si>
  <si>
    <t>scaffold21548</t>
  </si>
  <si>
    <t>gene_10491</t>
  </si>
  <si>
    <t>protein FAR-RED ELONGATED HYPOCOTYL 3 isoform X1 [Olea europaea var. sylvestris]</t>
  </si>
  <si>
    <t>FAR1</t>
  </si>
  <si>
    <t>scaffold21769</t>
  </si>
  <si>
    <t>gene_10514</t>
  </si>
  <si>
    <t>NAC domain-containing protein 71-like [Olea europaea var. sylvestris]</t>
  </si>
  <si>
    <t>scaffold21795</t>
  </si>
  <si>
    <t>gene_1059</t>
  </si>
  <si>
    <t>transcription factor TCP15-like isoform X1 [Olea europaea var. sylvestris]</t>
  </si>
  <si>
    <t>scaffold10852</t>
  </si>
  <si>
    <t>gene_10638</t>
  </si>
  <si>
    <t>trihelix transcription factor ASIL2-like [Olea europaea var. sylvestris]</t>
  </si>
  <si>
    <t>scaffold2199</t>
  </si>
  <si>
    <t>gene_10647</t>
  </si>
  <si>
    <t>transcription factor ICE1-like [Olea europaea var. sylvestris]</t>
  </si>
  <si>
    <t>scaffold22002</t>
  </si>
  <si>
    <t>gene_1065</t>
  </si>
  <si>
    <t>squamosa promoter-binding-like protein 1 [Olea europaea var. sylvestris]</t>
  </si>
  <si>
    <t>scaffold1085</t>
  </si>
  <si>
    <t>gene_10691</t>
  </si>
  <si>
    <t>scaffold2206</t>
  </si>
  <si>
    <t>gene_1075</t>
  </si>
  <si>
    <t>uncharacterized protein LOC111380480 [Olea europaea var. sylvestris]</t>
  </si>
  <si>
    <t>scaffold10870</t>
  </si>
  <si>
    <t>gene_10884</t>
  </si>
  <si>
    <t>transcription factor PRE6-like [Olea europaea var. sylvestris]</t>
  </si>
  <si>
    <t>scaffold22347</t>
  </si>
  <si>
    <t>gene_10942</t>
  </si>
  <si>
    <t>transcription factor TCP20-like [Olea europaea var. sylvestris]</t>
  </si>
  <si>
    <t>scaffold22445</t>
  </si>
  <si>
    <t>gene_10970</t>
  </si>
  <si>
    <t>homeobox-leucine zipper protein ATHB-6-like [Olea europaea var. sylvestris]</t>
  </si>
  <si>
    <t>scaffold22485</t>
  </si>
  <si>
    <t>gene_11140</t>
  </si>
  <si>
    <t>transcription factor MYB3R-3-like [Olea europaea var. sylvestris]</t>
  </si>
  <si>
    <t>scaffold22741</t>
  </si>
  <si>
    <t>gene_11253</t>
  </si>
  <si>
    <t>scaffold22911</t>
  </si>
  <si>
    <t>gene_11256</t>
  </si>
  <si>
    <t>R2R3 MYB domain transcription factor [Fraxinus velutina]</t>
  </si>
  <si>
    <t>scaffold22917</t>
  </si>
  <si>
    <t>gene_11274</t>
  </si>
  <si>
    <t>LOW QUALITY PROTEIN: beta-amylase 8 [Olea europaea var. sylvestris]</t>
  </si>
  <si>
    <t>scaffold2293</t>
  </si>
  <si>
    <t>gene_11337</t>
  </si>
  <si>
    <t>uncharacterized protein At4g06598-like [Olea europaea var. sylvestris]</t>
  </si>
  <si>
    <t>scaffold2303</t>
  </si>
  <si>
    <t>gene_11444</t>
  </si>
  <si>
    <t>scaffold23223</t>
  </si>
  <si>
    <t>gene_11475</t>
  </si>
  <si>
    <t>dehydration-responsive element-binding protein 1B-like [Olea europaea var. sylvestris]</t>
  </si>
  <si>
    <t>scaffold23264</t>
  </si>
  <si>
    <t>gene_11617</t>
  </si>
  <si>
    <t>scaffold23510</t>
  </si>
  <si>
    <t>gene_11777</t>
  </si>
  <si>
    <t>dr1-associated corepressor [Sesamum indicum]</t>
  </si>
  <si>
    <t>scaffold23723</t>
  </si>
  <si>
    <t>gene_12002</t>
  </si>
  <si>
    <t>transcription factor PCL1-like [Olea europaea var. sylvestris]</t>
  </si>
  <si>
    <t>scaffold24041</t>
  </si>
  <si>
    <t>gene_12007</t>
  </si>
  <si>
    <t>probable transcription factor PosF21 [Olea europaea var. sylvestris]</t>
  </si>
  <si>
    <t>scaffold24048</t>
  </si>
  <si>
    <t>gene_12283</t>
  </si>
  <si>
    <t>scaffold24529</t>
  </si>
  <si>
    <t>gene_12454</t>
  </si>
  <si>
    <t>zinc finger CCCH domain-containing protein 32-like isoform X1 [Olea europaea var. sylvestris]</t>
  </si>
  <si>
    <t>scaffold247</t>
  </si>
  <si>
    <t>gene_12708</t>
  </si>
  <si>
    <t>WUSCHEL-related homeobox 8-like [Olea europaea var. sylvestris]</t>
  </si>
  <si>
    <t>scaffold25199</t>
  </si>
  <si>
    <t>gene_12842</t>
  </si>
  <si>
    <t>scaffold25405</t>
  </si>
  <si>
    <t>gene_12973</t>
  </si>
  <si>
    <t>ethylene-responsive transcription factor ERF020-like [Olea europaea var. sylvestris]</t>
  </si>
  <si>
    <t>scaffold25647</t>
  </si>
  <si>
    <t>gene_12996</t>
  </si>
  <si>
    <t>scaffold25686</t>
  </si>
  <si>
    <t>gene_13119</t>
  </si>
  <si>
    <t>scaffold25903</t>
  </si>
  <si>
    <t>gene_13282</t>
  </si>
  <si>
    <t>transcription factor bHLH80-like isoform X2 [Olea europaea var. sylvestris]</t>
  </si>
  <si>
    <t>scaffold26160</t>
  </si>
  <si>
    <t>gene_13355</t>
  </si>
  <si>
    <t>transcription factor PIF7-like isoform X2 [Olea europaea var. sylvestris]</t>
  </si>
  <si>
    <t>scaffold26283</t>
  </si>
  <si>
    <t>gene_13375</t>
  </si>
  <si>
    <t>scaffold2630</t>
  </si>
  <si>
    <t>gene_13376</t>
  </si>
  <si>
    <t>zinc finger transcription factor YY1 [Olea europaea var. sylvestris]</t>
  </si>
  <si>
    <t>gene_13590</t>
  </si>
  <si>
    <t>transcription factor GLABRA 3-like isoform X1 [Olea europaea var. sylvestris]</t>
  </si>
  <si>
    <t>scaffold26626</t>
  </si>
  <si>
    <t>gene_13763</t>
  </si>
  <si>
    <t>scaffold2691</t>
  </si>
  <si>
    <t>gene_13930</t>
  </si>
  <si>
    <t>scaffold27203</t>
  </si>
  <si>
    <t>gene_13996</t>
  </si>
  <si>
    <t>transcription factor bHLH74-like [Olea europaea var. sylvestris]</t>
  </si>
  <si>
    <t>scaffold27316</t>
  </si>
  <si>
    <t>gene_1418</t>
  </si>
  <si>
    <t>scaffold11160</t>
  </si>
  <si>
    <t>gene_14255</t>
  </si>
  <si>
    <t>scaffold27744</t>
  </si>
  <si>
    <t>gene_14322</t>
  </si>
  <si>
    <t>scaffold27872</t>
  </si>
  <si>
    <t>gene_14367</t>
  </si>
  <si>
    <t>NAC domain-containing protein 82-like isoform X2 [Olea europaea var. sylvestris]</t>
  </si>
  <si>
    <t>scaffold27957</t>
  </si>
  <si>
    <t>gene_14371</t>
  </si>
  <si>
    <t>myb-related protein 306-like [Olea europaea var. sylvestris]</t>
  </si>
  <si>
    <t>scaffold27960</t>
  </si>
  <si>
    <t>gene_14445</t>
  </si>
  <si>
    <t>transcription factor RF2a-like [Olea europaea var. sylvestris]</t>
  </si>
  <si>
    <t>scaffold28081</t>
  </si>
  <si>
    <t>gene_14546</t>
  </si>
  <si>
    <t>scaffold2825</t>
  </si>
  <si>
    <t>gene_1471</t>
  </si>
  <si>
    <t>auxin response factor 2-like [Sesamum indicum]</t>
  </si>
  <si>
    <t>scaffold11201</t>
  </si>
  <si>
    <t>gene_14947</t>
  </si>
  <si>
    <t>transcription factor SPATULA-like isoform X1 [Olea europaea var. sylvestris]</t>
  </si>
  <si>
    <t>scaffold28980</t>
  </si>
  <si>
    <t>gene_15044</t>
  </si>
  <si>
    <t>cyclic dof factor 2-like [Olea europaea var. sylvestris]</t>
  </si>
  <si>
    <t>scaffold29164</t>
  </si>
  <si>
    <t>gene_15157</t>
  </si>
  <si>
    <t>heat shock factor protein HSF24-like [Olea europaea var. sylvestris]</t>
  </si>
  <si>
    <t>scaffold29368</t>
  </si>
  <si>
    <t>gene_15230</t>
  </si>
  <si>
    <t>scaffold29482</t>
  </si>
  <si>
    <t>gene_1527</t>
  </si>
  <si>
    <t>zinc finger CCCH domain-containing protein ZFN-like isoform X1 [Olea europaea var. sylvestris]</t>
  </si>
  <si>
    <t>scaffold11254</t>
  </si>
  <si>
    <t>gene_1548</t>
  </si>
  <si>
    <t>scaffold11279</t>
  </si>
  <si>
    <t>gene_15489</t>
  </si>
  <si>
    <t>NAC036 protein [Fraxinus mandshurica]</t>
  </si>
  <si>
    <t>scaffold29926</t>
  </si>
  <si>
    <t>gene_15583</t>
  </si>
  <si>
    <t>transcription factor PIF4-like [Olea europaea var. sylvestris]</t>
  </si>
  <si>
    <t>scaffold30066</t>
  </si>
  <si>
    <t>gene_1572</t>
  </si>
  <si>
    <t>nuclear transcription factor Y subunit C-9-like [Olea europaea var. sylvestris]</t>
  </si>
  <si>
    <t>scaffold11297</t>
  </si>
  <si>
    <t>gene_15723</t>
  </si>
  <si>
    <t>homeobox protein HD1 [Olea europaea var. sylvestris]</t>
  </si>
  <si>
    <t>scaffold30364</t>
  </si>
  <si>
    <t>gene_1585</t>
  </si>
  <si>
    <t>scarecrow-like protein 30 [Olea europaea var. sylvestris]</t>
  </si>
  <si>
    <t>scaffold11304</t>
  </si>
  <si>
    <t>gene_16008</t>
  </si>
  <si>
    <t>putative axial regulator YABBY 2 isoform X1 [Olea europaea var. sylvestris]</t>
  </si>
  <si>
    <t>scaffold308</t>
  </si>
  <si>
    <t>gene_16128</t>
  </si>
  <si>
    <t>BEL1-like homeodomain protein 9 [Olea europaea var. sylvestris]</t>
  </si>
  <si>
    <t>scaffold31106</t>
  </si>
  <si>
    <t>gene_16194</t>
  </si>
  <si>
    <t>scaffold3125</t>
  </si>
  <si>
    <t>gene_16255</t>
  </si>
  <si>
    <t>protein BASIC PENTACYSTEINE6-like [Olea europaea var. sylvestris]</t>
  </si>
  <si>
    <t>scaffold31376</t>
  </si>
  <si>
    <t>gene_16366</t>
  </si>
  <si>
    <t>protein ODORANT1-like [Olea europaea var. sylvestris]</t>
  </si>
  <si>
    <t>scaffold31625</t>
  </si>
  <si>
    <t>gene_16390</t>
  </si>
  <si>
    <t>auxin response factor 19-like [Olea europaea var. sylvestris]</t>
  </si>
  <si>
    <t>scaffold3167</t>
  </si>
  <si>
    <t>gene_16539</t>
  </si>
  <si>
    <t>heat stress transcription factor B-2a-like [Olea europaea var. sylvestris]</t>
  </si>
  <si>
    <t>scaffold31974</t>
  </si>
  <si>
    <t>gene_1654</t>
  </si>
  <si>
    <t>scaffold11362</t>
  </si>
  <si>
    <t>gene_16612</t>
  </si>
  <si>
    <t>transcription factor TCP2-like [Olea europaea var. sylvestris]</t>
  </si>
  <si>
    <t>scaffold32116</t>
  </si>
  <si>
    <t>gene_16613</t>
  </si>
  <si>
    <t>scaffold32119</t>
  </si>
  <si>
    <t>gene_16741</t>
  </si>
  <si>
    <t>scaffold3236</t>
  </si>
  <si>
    <t>gene_16775</t>
  </si>
  <si>
    <t>scaffold32439</t>
  </si>
  <si>
    <t>gene_16907</t>
  </si>
  <si>
    <t>scaffold32741</t>
  </si>
  <si>
    <t>gene_16929</t>
  </si>
  <si>
    <t>protein BASIC PENTACYSTEINE6-like isoform X1 [Olea europaea var. sylvestris]</t>
  </si>
  <si>
    <t>scaffold32797</t>
  </si>
  <si>
    <t>gene_17036</t>
  </si>
  <si>
    <t>calmodulin-binding transcription activator 2-like isoform X1 [Olea europaea var. sylvestris]</t>
  </si>
  <si>
    <t>scaffold33035</t>
  </si>
  <si>
    <t>gene_1711</t>
  </si>
  <si>
    <t>transcription factor MYB124-like isoform X1 [Olea europaea var. sylvestris]</t>
  </si>
  <si>
    <t>scaffold11414</t>
  </si>
  <si>
    <t>gene_17165</t>
  </si>
  <si>
    <t>MADS-box protein SVP-like isoform X2 [Olea europaea var. sylvestris]</t>
  </si>
  <si>
    <t>scaffold3332</t>
  </si>
  <si>
    <t>gene_17190</t>
  </si>
  <si>
    <t>probable WRKY transcription factor 17 [Olea europaea var. sylvestris]</t>
  </si>
  <si>
    <t>scaffold33378</t>
  </si>
  <si>
    <t>gene_17312</t>
  </si>
  <si>
    <t>lysine-specific demethylase REF6-like [Olea europaea var. sylvestris]</t>
  </si>
  <si>
    <t>scaffold3362</t>
  </si>
  <si>
    <t>gene_17463</t>
  </si>
  <si>
    <t>scaffold33983</t>
  </si>
  <si>
    <t>gene_17538</t>
  </si>
  <si>
    <t>protein PHR1-LIKE 1-like isoform X1 [Olea europaea var. sylvestris]</t>
  </si>
  <si>
    <t>scaffold340</t>
  </si>
  <si>
    <t>gene_17580</t>
  </si>
  <si>
    <t>transcription factor bHLH79-like [Olea europaea var. sylvestris]</t>
  </si>
  <si>
    <t>scaffold34212</t>
  </si>
  <si>
    <t>gene_17791</t>
  </si>
  <si>
    <t>scarecrow-like protein 32 [Olea europaea var. sylvestris]</t>
  </si>
  <si>
    <t>scaffold3464</t>
  </si>
  <si>
    <t>gene_1808</t>
  </si>
  <si>
    <t>transcription factor MYB20-like [Olea europaea var. sylvestris]</t>
  </si>
  <si>
    <t>scaffold1148</t>
  </si>
  <si>
    <t>gene_18174</t>
  </si>
  <si>
    <t>scaffold35480</t>
  </si>
  <si>
    <t>gene_18198</t>
  </si>
  <si>
    <t>teosinte branched 1 cycloidea and PCF transcription factor 14 [Fraxinus mandshurica]</t>
  </si>
  <si>
    <t>scaffold35534</t>
  </si>
  <si>
    <t>gene_182</t>
  </si>
  <si>
    <t>scaffold10137</t>
  </si>
  <si>
    <t>gene_18207</t>
  </si>
  <si>
    <t>transcription factor bHLH13-like [Olea europaea var. sylvestris]</t>
  </si>
  <si>
    <t>scaffold35567</t>
  </si>
  <si>
    <t>gene_18375</t>
  </si>
  <si>
    <t>scaffold3593</t>
  </si>
  <si>
    <t>gene_18407</t>
  </si>
  <si>
    <t>scaffold35</t>
  </si>
  <si>
    <t>gene_18427</t>
  </si>
  <si>
    <t>nuclear transcription factor Y subunit A-10-like isoform X2 [Olea europaea var. sylvestris]</t>
  </si>
  <si>
    <t>scaffold36035</t>
  </si>
  <si>
    <t>gene_18521</t>
  </si>
  <si>
    <t>putative protein FAR1-RELATED SEQUENCE 10 [Olea europaea var. sylvestris]</t>
  </si>
  <si>
    <t>scaffold36241</t>
  </si>
  <si>
    <t>gene_18525</t>
  </si>
  <si>
    <t>zinc-finger homeodomain protein 4-like [Olea europaea var. sylvestris]</t>
  </si>
  <si>
    <t>scaffold3624</t>
  </si>
  <si>
    <t>gene_18545</t>
  </si>
  <si>
    <t>transcription factor MYBC1-like [Olea europaea var. sylvestris]</t>
  </si>
  <si>
    <t>scaffold36295</t>
  </si>
  <si>
    <t>gene_18549</t>
  </si>
  <si>
    <t>protein indeterminate-domain 2-like [Olea europaea var. sylvestris]</t>
  </si>
  <si>
    <t>scaffold362</t>
  </si>
  <si>
    <t>gene_18649</t>
  </si>
  <si>
    <t>bZIP transcription factor 53-like [Olea europaea var. sylvestris]</t>
  </si>
  <si>
    <t>scaffold36532</t>
  </si>
  <si>
    <t>gene_18654</t>
  </si>
  <si>
    <t>protein PHR1-LIKE 3-like isoform X2 [Olea europaea var. sylvestris]</t>
  </si>
  <si>
    <t>scaffold3653</t>
  </si>
  <si>
    <t>gene_18801</t>
  </si>
  <si>
    <t>scaffold36818</t>
  </si>
  <si>
    <t>gene_18862</t>
  </si>
  <si>
    <t>scaffold36944</t>
  </si>
  <si>
    <t>gene_18919</t>
  </si>
  <si>
    <t>teosinte branched 1 cycloidea and PCF transcription factor 4 [Fraxinus mandshurica]</t>
  </si>
  <si>
    <t>scaffold37047</t>
  </si>
  <si>
    <t>gene_18951</t>
  </si>
  <si>
    <t>nuclear transcription factor Y subunit A-1-like isoform X1 [Olea europaea var. sylvestris]</t>
  </si>
  <si>
    <t>scaffold3712</t>
  </si>
  <si>
    <t>gene_19007</t>
  </si>
  <si>
    <t>transcription factor TCP11-like [Olea europaea var. sylvestris]</t>
  </si>
  <si>
    <t>scaffold3725</t>
  </si>
  <si>
    <t>gene_19024</t>
  </si>
  <si>
    <t>scaffold37292</t>
  </si>
  <si>
    <t>gene_19044</t>
  </si>
  <si>
    <t>myb-related protein Zm1-like [Olea europaea var. sylvestris]</t>
  </si>
  <si>
    <t>scaffold37336</t>
  </si>
  <si>
    <t>gene_19413</t>
  </si>
  <si>
    <t>scaffold3817</t>
  </si>
  <si>
    <t>gene_19611</t>
  </si>
  <si>
    <t>scaffold3863</t>
  </si>
  <si>
    <t>gene_19692</t>
  </si>
  <si>
    <t>scaffold3882</t>
  </si>
  <si>
    <t>gene_19736</t>
  </si>
  <si>
    <t>scaffold3894</t>
  </si>
  <si>
    <t>gene_19784</t>
  </si>
  <si>
    <t>PREDICTED: probable transcription factor PosF21 [Nicotiana sylvestris]</t>
  </si>
  <si>
    <t>scaffold39046</t>
  </si>
  <si>
    <t>gene_19930</t>
  </si>
  <si>
    <t>scaffold39402</t>
  </si>
  <si>
    <t>gene_20037</t>
  </si>
  <si>
    <t>zinc-finger homeodomain protein 9-like [Olea europaea var. sylvestris]</t>
  </si>
  <si>
    <t>scaffold39690</t>
  </si>
  <si>
    <t>gene_20041</t>
  </si>
  <si>
    <t>dehydration-responsive element-binding protein 2A-like [Olea europaea var. sylvestris]</t>
  </si>
  <si>
    <t>scaffold3969</t>
  </si>
  <si>
    <t>gene_20279</t>
  </si>
  <si>
    <t>homeobox-leucine zipper protein ANTHOCYANINLESS 2 isoform X2 [Sesamum indicum]</t>
  </si>
  <si>
    <t>scaffold4017</t>
  </si>
  <si>
    <t>gene_21000</t>
  </si>
  <si>
    <t>homeobox-leucine zipper protein HAT5-like isoform X1 [Olea europaea var. sylvestris]</t>
  </si>
  <si>
    <t>scaffold42102</t>
  </si>
  <si>
    <t>gene_21030</t>
  </si>
  <si>
    <t>B-box zinc finger protein 19-like isoform X4 [Olea europaea var. sylvestris]</t>
  </si>
  <si>
    <t>scaffold42185</t>
  </si>
  <si>
    <t>gene_21072</t>
  </si>
  <si>
    <t>scaffold4229</t>
  </si>
  <si>
    <t>gene_21102</t>
  </si>
  <si>
    <t>scaffold4238</t>
  </si>
  <si>
    <t>gene_21200</t>
  </si>
  <si>
    <t>heat stress transcription factor A-8 [Olea europaea var. sylvestris]</t>
  </si>
  <si>
    <t>scaffold4260</t>
  </si>
  <si>
    <t>gene_21217</t>
  </si>
  <si>
    <t>protein tesmin/TSO1-like CXC 5 [Olea europaea var. sylvestris]</t>
  </si>
  <si>
    <t>scaffold4265</t>
  </si>
  <si>
    <t>gene_21564</t>
  </si>
  <si>
    <t>CAMTA transcription factor [Fraxinus velutina]</t>
  </si>
  <si>
    <t>scaffold4356</t>
  </si>
  <si>
    <t>gene_21684</t>
  </si>
  <si>
    <t>scaffold438</t>
  </si>
  <si>
    <t>gene_21763</t>
  </si>
  <si>
    <t>probable WRKY transcription factor 30 [Olea europaea var. sylvestris]</t>
  </si>
  <si>
    <t>scaffold44083</t>
  </si>
  <si>
    <t>gene_2197</t>
  </si>
  <si>
    <t>scaffold11808</t>
  </si>
  <si>
    <t>gene_22036</t>
  </si>
  <si>
    <t>transcription factor MYB14-like [Olea europaea var. sylvestris]</t>
  </si>
  <si>
    <t>scaffold44945</t>
  </si>
  <si>
    <t>gene_22147</t>
  </si>
  <si>
    <t>squamosa promoter-binding-like protein 7 isoform X2 [Olea europaea var. sylvestris]</t>
  </si>
  <si>
    <t>scaffold4521</t>
  </si>
  <si>
    <t>gene_22221</t>
  </si>
  <si>
    <t>scaffold45458</t>
  </si>
  <si>
    <t>gene_22233</t>
  </si>
  <si>
    <t>scaffold45489</t>
  </si>
  <si>
    <t>gene_22266</t>
  </si>
  <si>
    <t>scaffold45599</t>
  </si>
  <si>
    <t>gene_22378</t>
  </si>
  <si>
    <t>scaffold45929</t>
  </si>
  <si>
    <t>gene_22415</t>
  </si>
  <si>
    <t>scaffold46051</t>
  </si>
  <si>
    <t>gene_22431</t>
  </si>
  <si>
    <t>scaffold46089</t>
  </si>
  <si>
    <t>gene_2255</t>
  </si>
  <si>
    <t>telomere repeat-binding protein 2-like isoform X4 [Olea europaea var. sylvestris]</t>
  </si>
  <si>
    <t>gene_2265</t>
  </si>
  <si>
    <t>scaffold1186</t>
  </si>
  <si>
    <t>gene_22654</t>
  </si>
  <si>
    <t>PREDICTED: transcription factor RF2b-like isoform X1 [Ipomoea nil]</t>
  </si>
  <si>
    <t>scaffold46804</t>
  </si>
  <si>
    <t>gene_22663</t>
  </si>
  <si>
    <t>scaffold46843</t>
  </si>
  <si>
    <t>gene_22851</t>
  </si>
  <si>
    <t>transcription factor bHLH3-like isoform X1 [Olea europaea var. sylvestris]</t>
  </si>
  <si>
    <t>scaffold47431</t>
  </si>
  <si>
    <t>gene_22980</t>
  </si>
  <si>
    <t>myb family transcription factor APL-like isoform X3 [Olea europaea var. sylvestris]</t>
  </si>
  <si>
    <t>scaffold47818</t>
  </si>
  <si>
    <t>gene_23267</t>
  </si>
  <si>
    <t>probable WRKY transcription factor 3 [Olea europaea var. sylvestris]</t>
  </si>
  <si>
    <t>scaffold487</t>
  </si>
  <si>
    <t>gene_23281</t>
  </si>
  <si>
    <t>homeobox-leucine zipper protein HAT22-like isoform X1 [Olea europaea var. sylvestris]</t>
  </si>
  <si>
    <t>scaffold48849</t>
  </si>
  <si>
    <t>gene_23414</t>
  </si>
  <si>
    <t>scaffold49224</t>
  </si>
  <si>
    <t>gene_23437</t>
  </si>
  <si>
    <t>scaffold492</t>
  </si>
  <si>
    <t>gene_23714</t>
  </si>
  <si>
    <t>NAC domain-containing protein 66-like [Olea europaea var. sylvestris]</t>
  </si>
  <si>
    <t>scaffold50062</t>
  </si>
  <si>
    <t>gene_23740</t>
  </si>
  <si>
    <t>MADS-box protein SVP-like, partial [Olea europaea var. sylvestris]</t>
  </si>
  <si>
    <t>scaffold50140</t>
  </si>
  <si>
    <t>gene_23758</t>
  </si>
  <si>
    <t>B3 domain-containing protein Os01g0234100-like [Olea europaea var. sylvestris]</t>
  </si>
  <si>
    <t>scaffold501</t>
  </si>
  <si>
    <t>gene_23759</t>
  </si>
  <si>
    <t>scaffold50202</t>
  </si>
  <si>
    <t>gene_23819</t>
  </si>
  <si>
    <t>LOB domain-containing protein 15 [Olea europaea var. sylvestris]</t>
  </si>
  <si>
    <t>scaffold5039</t>
  </si>
  <si>
    <t>gene_23893</t>
  </si>
  <si>
    <t>transcription factor MYC4-like [Olea europaea var. sylvestris]</t>
  </si>
  <si>
    <t>scaffold50626</t>
  </si>
  <si>
    <t>gene_24005</t>
  </si>
  <si>
    <t>scaffold5098</t>
  </si>
  <si>
    <t>gene_24141</t>
  </si>
  <si>
    <t>ethylene-responsive transcription factor ERF008-like [Olea europaea var. sylvestris]</t>
  </si>
  <si>
    <t>scaffold51436</t>
  </si>
  <si>
    <t>gene_24375</t>
  </si>
  <si>
    <t>ethylene-responsive transcription factor 3-like [Olea europaea var. sylvestris]</t>
  </si>
  <si>
    <t>scaffold5218</t>
  </si>
  <si>
    <t>gene_24388</t>
  </si>
  <si>
    <t>scaffold5224</t>
  </si>
  <si>
    <t>gene_24444</t>
  </si>
  <si>
    <t>scaffold5240</t>
  </si>
  <si>
    <t>gene_24539</t>
  </si>
  <si>
    <t>homeobox-leucine zipper protein ATHB-54-like isoform X1 [Olea europaea var. sylvestris]</t>
  </si>
  <si>
    <t>scaffold52754</t>
  </si>
  <si>
    <t>gene_24903</t>
  </si>
  <si>
    <t>probable transcription factor KAN4 [Olea europaea var. sylvestris]</t>
  </si>
  <si>
    <t>scaffold5405</t>
  </si>
  <si>
    <t>gene_24906</t>
  </si>
  <si>
    <t>scaffold5406</t>
  </si>
  <si>
    <t>gene_24957</t>
  </si>
  <si>
    <t>scaffold54234</t>
  </si>
  <si>
    <t>gene_24966</t>
  </si>
  <si>
    <t>transcription factor bHLH123-like isoform X1 [Olea europaea var. sylvestris]</t>
  </si>
  <si>
    <t>scaffold5425</t>
  </si>
  <si>
    <t>gene_24981</t>
  </si>
  <si>
    <t>scaffold5429</t>
  </si>
  <si>
    <t>gene_2500</t>
  </si>
  <si>
    <t>scaffold1208</t>
  </si>
  <si>
    <t>gene_25116</t>
  </si>
  <si>
    <t>scaffold54859</t>
  </si>
  <si>
    <t>gene_25215</t>
  </si>
  <si>
    <t>homeobox-leucine zipper protein ANTHOCYANINLESS 2-like isoform X2 [Olea europaea var. sylvestris]</t>
  </si>
  <si>
    <t>scaffold5517</t>
  </si>
  <si>
    <t>gene_2526</t>
  </si>
  <si>
    <t>dof zinc finger protein DOF5.4-like [Olea europaea var. sylvestris]</t>
  </si>
  <si>
    <t>scaffold12121</t>
  </si>
  <si>
    <t>gene_25395</t>
  </si>
  <si>
    <t>scaffold55780</t>
  </si>
  <si>
    <t>gene_25595</t>
  </si>
  <si>
    <t>scaffold5654</t>
  </si>
  <si>
    <t>gene_25671</t>
  </si>
  <si>
    <t>scaffold5683</t>
  </si>
  <si>
    <t>gene_257</t>
  </si>
  <si>
    <t>uncharacterized protein LOC111365390 [Olea europaea var. sylvestris]</t>
  </si>
  <si>
    <t>scaffold10202</t>
  </si>
  <si>
    <t>gene_2584</t>
  </si>
  <si>
    <t>scaffold12173</t>
  </si>
  <si>
    <t>gene_26104</t>
  </si>
  <si>
    <t>teosinte branched 1 cycloidea and PCF transcription factor 2 [Fraxinus mandshurica]</t>
  </si>
  <si>
    <t>gene_2625</t>
  </si>
  <si>
    <t>transcription factor-like protein DPB isoform X2 [Olea europaea var. sylvestris]</t>
  </si>
  <si>
    <t>E2F/DP</t>
  </si>
  <si>
    <t>scaffold1220</t>
  </si>
  <si>
    <t>gene_26338</t>
  </si>
  <si>
    <t>scaffold59398</t>
  </si>
  <si>
    <t>gene_26434</t>
  </si>
  <si>
    <t>scaffold5971</t>
  </si>
  <si>
    <t>gene_26602</t>
  </si>
  <si>
    <t>scaffold6038</t>
  </si>
  <si>
    <t>gene_26848</t>
  </si>
  <si>
    <t>scarecrow-like protein 3 isoform X1 [Olea europaea var. sylvestris]</t>
  </si>
  <si>
    <t>scaffold61361</t>
  </si>
  <si>
    <t>gene_27008</t>
  </si>
  <si>
    <t>squamosa promoter-binding-like protein 2 [Fraxinus mandshurica]</t>
  </si>
  <si>
    <t>scaffold6199</t>
  </si>
  <si>
    <t>gene_2701</t>
  </si>
  <si>
    <t>transcription factor bHLH35-like [Olea europaea var. sylvestris]</t>
  </si>
  <si>
    <t>scaffold12288</t>
  </si>
  <si>
    <t>gene_2722</t>
  </si>
  <si>
    <t>protein BRASSINAZOLE-RESISTANT 1-like [Olea europaea var. sylvestris]</t>
  </si>
  <si>
    <t>scaffold1230</t>
  </si>
  <si>
    <t>gene_27228</t>
  </si>
  <si>
    <t>scaffold62</t>
  </si>
  <si>
    <t>gene_2728</t>
  </si>
  <si>
    <t>scaffold12314</t>
  </si>
  <si>
    <t>gene_27315</t>
  </si>
  <si>
    <t>scaffold6335</t>
  </si>
  <si>
    <t>gene_27358</t>
  </si>
  <si>
    <t>zinc finger CCCH domain-containing protein 5 isoform X3 [Olea europaea var. sylvestris]</t>
  </si>
  <si>
    <t>scaffold6353</t>
  </si>
  <si>
    <t>gene_27370</t>
  </si>
  <si>
    <t>scaffold6357</t>
  </si>
  <si>
    <t>gene_27372</t>
  </si>
  <si>
    <t>scaffold6358</t>
  </si>
  <si>
    <t>gene_27443</t>
  </si>
  <si>
    <t>scaffold6390</t>
  </si>
  <si>
    <t>gene_27597</t>
  </si>
  <si>
    <t>myb-related protein 2-like [Olea europaea var. sylvestris]</t>
  </si>
  <si>
    <t>scaffold645</t>
  </si>
  <si>
    <t>gene_2763</t>
  </si>
  <si>
    <t>scaffold1233</t>
  </si>
  <si>
    <t>gene_27859</t>
  </si>
  <si>
    <t>scaffold657</t>
  </si>
  <si>
    <t>gene_28034</t>
  </si>
  <si>
    <t>BEL1-like homeodomain protein 2 isoform X1 [Olea europaea var. sylvestris]</t>
  </si>
  <si>
    <t>scaffold6651</t>
  </si>
  <si>
    <t>gene_28062</t>
  </si>
  <si>
    <t>single-stranded DNA-binding protein WHY2, mitochondrial-like [Olea europaea var. sylvestris]</t>
  </si>
  <si>
    <t>Whirly</t>
  </si>
  <si>
    <t>scaffold66655</t>
  </si>
  <si>
    <t>gene_28157</t>
  </si>
  <si>
    <t>dof zinc finger protein DOF1.4-like isoform X1 [Olea europaea var. sylvestris]</t>
  </si>
  <si>
    <t>scaffold67025</t>
  </si>
  <si>
    <t>gene_28337</t>
  </si>
  <si>
    <t>zinc finger protein WIP2-like [Olea europaea var. sylvestris]</t>
  </si>
  <si>
    <t>scaffold678</t>
  </si>
  <si>
    <t>gene_28456</t>
  </si>
  <si>
    <t>protein indeterminate-domain 12-like [Olea europaea var. sylvestris]</t>
  </si>
  <si>
    <t>scaffold6846</t>
  </si>
  <si>
    <t>gene_2868</t>
  </si>
  <si>
    <t>scaffold12450</t>
  </si>
  <si>
    <t>gene_28770</t>
  </si>
  <si>
    <t>GATA transcription factor 16-like [Olea europaea var. sylvestris]</t>
  </si>
  <si>
    <t>scaffold69910</t>
  </si>
  <si>
    <t>gene_28874</t>
  </si>
  <si>
    <t>scaffold7031</t>
  </si>
  <si>
    <t>gene_28887</t>
  </si>
  <si>
    <t>protein FAR1-RELATED SEQUENCE 5 isoform X1 [Olea europaea var. sylvestris]</t>
  </si>
  <si>
    <t>scaffold7042</t>
  </si>
  <si>
    <t>gene_28945</t>
  </si>
  <si>
    <t>scaffold7068</t>
  </si>
  <si>
    <t>gene_2895</t>
  </si>
  <si>
    <t>protein indeterminate-domain 11-like [Olea europaea var. sylvestris]</t>
  </si>
  <si>
    <t>scaffold1247</t>
  </si>
  <si>
    <t>gene_29011</t>
  </si>
  <si>
    <t>trihelix transcription factor ASIL2-like isoform X1 [Olea europaea var. sylvestris]</t>
  </si>
  <si>
    <t>scaffold709</t>
  </si>
  <si>
    <t>gene_292</t>
  </si>
  <si>
    <t>transcription factor bHLH110-like [Olea europaea var. sylvestris]</t>
  </si>
  <si>
    <t>scaffold10233</t>
  </si>
  <si>
    <t>gene_29338</t>
  </si>
  <si>
    <t>protein PHR1-LIKE 1-like [Olea europaea var. sylvestris]</t>
  </si>
  <si>
    <t>scaffold7271</t>
  </si>
  <si>
    <t>gene_29364</t>
  </si>
  <si>
    <t>scaffold7285</t>
  </si>
  <si>
    <t>gene_29485</t>
  </si>
  <si>
    <t>scaffold7346</t>
  </si>
  <si>
    <t>gene_29543</t>
  </si>
  <si>
    <t>scaffold7375</t>
  </si>
  <si>
    <t>gene_29894</t>
  </si>
  <si>
    <t>scaffold7554</t>
  </si>
  <si>
    <t>gene_29947</t>
  </si>
  <si>
    <t>nuclear transcription factor Y subunit B-3-like [Olea europaea var. sylvestris]</t>
  </si>
  <si>
    <t>scaffold75874</t>
  </si>
  <si>
    <t>gene_3025</t>
  </si>
  <si>
    <t>trihelix transcription factor GT-4-like isoform X1 [Olea europaea var. sylvestris]</t>
  </si>
  <si>
    <t>scaffold126272</t>
  </si>
  <si>
    <t>gene_30487</t>
  </si>
  <si>
    <t>dof zinc finger protein DOF1.4-like [Olea europaea var. sylvestris]</t>
  </si>
  <si>
    <t>scaffold7885</t>
  </si>
  <si>
    <t>gene_30703</t>
  </si>
  <si>
    <t>basic leucine zipper 19-like [Olea europaea var. sylvestris]</t>
  </si>
  <si>
    <t>scaffold7999</t>
  </si>
  <si>
    <t>gene_30867</t>
  </si>
  <si>
    <t>ethylene-responsive transcription factor-like protein At4g13040 [Olea europaea var. sylvestris]</t>
  </si>
  <si>
    <t>scaffold8094</t>
  </si>
  <si>
    <t>gene_31056</t>
  </si>
  <si>
    <t>hypothetical protein CDL12_08092 [Handroanthus impetiginosus]</t>
  </si>
  <si>
    <t>scaffold82040</t>
  </si>
  <si>
    <t>gene_3109</t>
  </si>
  <si>
    <t>scaffold12710</t>
  </si>
  <si>
    <t>gene_31106</t>
  </si>
  <si>
    <t>uncharacterized protein LOC105175200 [Sesamum indicum]</t>
  </si>
  <si>
    <t>scaffold8238</t>
  </si>
  <si>
    <t>gene_3114</t>
  </si>
  <si>
    <t>transcription factor TCP11 [Olea europaea var. sylvestris]</t>
  </si>
  <si>
    <t>scaffold12717</t>
  </si>
  <si>
    <t>gene_31235</t>
  </si>
  <si>
    <t>two-component response regulator ARR18-like [Olea europaea var. sylvestris]</t>
  </si>
  <si>
    <t>ARR-B</t>
  </si>
  <si>
    <t>scaffold8307</t>
  </si>
  <si>
    <t>gene_31467</t>
  </si>
  <si>
    <t>scaffold844</t>
  </si>
  <si>
    <t>gene_316</t>
  </si>
  <si>
    <t>MADS-box protein SOC1-like isoform X1 [Olea europaea var. sylvestris]</t>
  </si>
  <si>
    <t>scaffold10254</t>
  </si>
  <si>
    <t>gene_31922</t>
  </si>
  <si>
    <t>transcription factor bHLH122-like isoform X1 [Olea europaea var. sylvestris]</t>
  </si>
  <si>
    <t>scaffold8721</t>
  </si>
  <si>
    <t>gene_32073</t>
  </si>
  <si>
    <t>light-inducible protein CPRF2-like [Olea europaea var. sylvestris]</t>
  </si>
  <si>
    <t>scaffold8824</t>
  </si>
  <si>
    <t>gene_32093</t>
  </si>
  <si>
    <t>scaffold8834</t>
  </si>
  <si>
    <t>gene_32290</t>
  </si>
  <si>
    <t>scaffold8958</t>
  </si>
  <si>
    <t>gene_32344</t>
  </si>
  <si>
    <t>scaffold8997</t>
  </si>
  <si>
    <t>gene_32363</t>
  </si>
  <si>
    <t>auxin response factor 2B [Olea europaea var. sylvestris]</t>
  </si>
  <si>
    <t>scaffold9000</t>
  </si>
  <si>
    <t>gene_32388</t>
  </si>
  <si>
    <t>ethylene-responsive transcription factor RAP2-3-like [Olea europaea var. sylvestris]</t>
  </si>
  <si>
    <t>scaffold9015</t>
  </si>
  <si>
    <t>gene_32438</t>
  </si>
  <si>
    <t>scaffold9047</t>
  </si>
  <si>
    <t>gene_32592</t>
  </si>
  <si>
    <t>trihelix transcription factor ASIL2-like isoform X2 [Olea europaea var. sylvestris]</t>
  </si>
  <si>
    <t>scaffold91521</t>
  </si>
  <si>
    <t>gene_32715</t>
  </si>
  <si>
    <t>scaffold923</t>
  </si>
  <si>
    <t>gene_32804</t>
  </si>
  <si>
    <t>scaffold9291</t>
  </si>
  <si>
    <t>gene_32818</t>
  </si>
  <si>
    <t>ethylene-responsive transcription factor 4-like [Olea europaea var. sylvestris]</t>
  </si>
  <si>
    <t>gene_32833</t>
  </si>
  <si>
    <t>scaffold9309</t>
  </si>
  <si>
    <t>gene_3284</t>
  </si>
  <si>
    <t>calmodulin-binding transcription activator 3-like isoform X1 [Olea europaea var. sylvestris]</t>
  </si>
  <si>
    <t>scaffold1288</t>
  </si>
  <si>
    <t>gene_33129</t>
  </si>
  <si>
    <t>scaffold950</t>
  </si>
  <si>
    <t>gene_33275</t>
  </si>
  <si>
    <t>protein indeterminate-domain 12-like isoform X3 [Olea europaea var. sylvestris]</t>
  </si>
  <si>
    <t>scaffold961</t>
  </si>
  <si>
    <t>gene_33530</t>
  </si>
  <si>
    <t>scaffold98026</t>
  </si>
  <si>
    <t>gene_33538</t>
  </si>
  <si>
    <t>protein FAR1-RELATED SEQUENCE 4-like isoform X2 [Olea europaea var. sylvestris]</t>
  </si>
  <si>
    <t>scaffold9814</t>
  </si>
  <si>
    <t>gene_33558</t>
  </si>
  <si>
    <t>scaffold9827</t>
  </si>
  <si>
    <t>gene_33569</t>
  </si>
  <si>
    <t>scaffold98355</t>
  </si>
  <si>
    <t>gene_33764</t>
  </si>
  <si>
    <t>LOB domain-containing protein 25-like [Olea europaea var. sylvestris]</t>
  </si>
  <si>
    <t>scaffold9984</t>
  </si>
  <si>
    <t>gene_3474</t>
  </si>
  <si>
    <t>probable WRKY transcription factor 11 [Olea europaea var. sylvestris]</t>
  </si>
  <si>
    <t>scaffold13053</t>
  </si>
  <si>
    <t>gene_3489</t>
  </si>
  <si>
    <t>scaffold1306</t>
  </si>
  <si>
    <t>gene_3556</t>
  </si>
  <si>
    <t>MADS-box protein SOC1-like isoform X9 [Olea europaea var. sylvestris]</t>
  </si>
  <si>
    <t>scaffold1313</t>
  </si>
  <si>
    <t>gene_3580</t>
  </si>
  <si>
    <t>scaffold13158</t>
  </si>
  <si>
    <t>gene_3588</t>
  </si>
  <si>
    <t>scaffold13167</t>
  </si>
  <si>
    <t>gene_3812</t>
  </si>
  <si>
    <t>scaffold13397</t>
  </si>
  <si>
    <t>gene_3916</t>
  </si>
  <si>
    <t>scaffold1348</t>
  </si>
  <si>
    <t>gene_3962</t>
  </si>
  <si>
    <t>scaffold13532</t>
  </si>
  <si>
    <t>gene_4171</t>
  </si>
  <si>
    <t>scaffold1373</t>
  </si>
  <si>
    <t>gene_4236</t>
  </si>
  <si>
    <t>scaffold137</t>
  </si>
  <si>
    <t>gene_4346</t>
  </si>
  <si>
    <t>protein FAR1-RELATED SEQUENCE 6, partial [Olea europaea var. sylvestris]</t>
  </si>
  <si>
    <t>scaffold13907</t>
  </si>
  <si>
    <t>gene_4389</t>
  </si>
  <si>
    <t>scaffold13956</t>
  </si>
  <si>
    <t>gene_4443</t>
  </si>
  <si>
    <t>hypothetical protein CDL12_10283 [Handroanthus impetiginosus]</t>
  </si>
  <si>
    <t>scaffold14010</t>
  </si>
  <si>
    <t>gene_4644</t>
  </si>
  <si>
    <t>transcription factor MYB87-like [Olea europaea var. sylvestris]</t>
  </si>
  <si>
    <t>scaffold14220</t>
  </si>
  <si>
    <t>gene_477</t>
  </si>
  <si>
    <t>scaffold10388</t>
  </si>
  <si>
    <t>gene_4897</t>
  </si>
  <si>
    <t>scaffold14542</t>
  </si>
  <si>
    <t>gene_4943</t>
  </si>
  <si>
    <t>protein REVEILLE 1-like isoform X1 [Olea europaea var. sylvestris]</t>
  </si>
  <si>
    <t>scaffold14586</t>
  </si>
  <si>
    <t>gene_5130</t>
  </si>
  <si>
    <t>scaffold14768</t>
  </si>
  <si>
    <t>gene_5135</t>
  </si>
  <si>
    <t>scaffold14776</t>
  </si>
  <si>
    <t>gene_5249</t>
  </si>
  <si>
    <t>transcription factor VOZ1 isoform X2 [Olea europaea var. sylvestris]</t>
  </si>
  <si>
    <t>VOZ</t>
  </si>
  <si>
    <t>scaffold1489</t>
  </si>
  <si>
    <t>gene_525</t>
  </si>
  <si>
    <t>uncharacterized protein LOC111408860 [Olea europaea var. sylvestris]</t>
  </si>
  <si>
    <t>scaffold10421</t>
  </si>
  <si>
    <t>gene_5315</t>
  </si>
  <si>
    <t>scaffold14970</t>
  </si>
  <si>
    <t>gene_538</t>
  </si>
  <si>
    <t>LOB domain-containing protein 15 [Manihot esculenta]</t>
  </si>
  <si>
    <t>scaffold104348</t>
  </si>
  <si>
    <t>gene_5459</t>
  </si>
  <si>
    <t>probable transcription factor PosF21 isoform X1 [Olea europaea var. sylvestris]</t>
  </si>
  <si>
    <t>scaffold15131</t>
  </si>
  <si>
    <t>gene_5530</t>
  </si>
  <si>
    <t>scaffold15206</t>
  </si>
  <si>
    <t>gene_5764</t>
  </si>
  <si>
    <t>protein FAR1-RELATED SEQUENCE 6-like [Olea europaea var. sylvestris]</t>
  </si>
  <si>
    <t>scaffold15486</t>
  </si>
  <si>
    <t>gene_581</t>
  </si>
  <si>
    <t>uncharacterized protein LOC111402454 isoform X1 [Olea europaea var. sylvestris]</t>
  </si>
  <si>
    <t>scaffold104651</t>
  </si>
  <si>
    <t>gene_5835</t>
  </si>
  <si>
    <t>transcription factor IIIA-like isoform X1 [Olea europaea var. sylvestris]</t>
  </si>
  <si>
    <t>scaffold15566</t>
  </si>
  <si>
    <t>gene_5925</t>
  </si>
  <si>
    <t>scaffold15687</t>
  </si>
  <si>
    <t>gene_6047</t>
  </si>
  <si>
    <t>scaffold15821</t>
  </si>
  <si>
    <t>gene_6148</t>
  </si>
  <si>
    <t>scaffold15931</t>
  </si>
  <si>
    <t>gene_6160</t>
  </si>
  <si>
    <t>transcription factor E2FB-like [Olea europaea var. sylvestris]</t>
  </si>
  <si>
    <t>scaffold15943</t>
  </si>
  <si>
    <t>gene_6230</t>
  </si>
  <si>
    <t>scaffold16018</t>
  </si>
  <si>
    <t>gene_6288</t>
  </si>
  <si>
    <t>basic helix-loop-helix protein A [Olea europaea var. sylvestris]</t>
  </si>
  <si>
    <t>scaffold160</t>
  </si>
  <si>
    <t>gene_6418</t>
  </si>
  <si>
    <t>protein FAR-RED IMPAIRED RESPONSE 1-like [Olea europaea var. sylvestris]</t>
  </si>
  <si>
    <t>scaffold16269</t>
  </si>
  <si>
    <t>gene_6608</t>
  </si>
  <si>
    <t>scaffold16514</t>
  </si>
  <si>
    <t>gene_6639</t>
  </si>
  <si>
    <t>scaffold1655</t>
  </si>
  <si>
    <t>gene_6881</t>
  </si>
  <si>
    <t>scaffold16853</t>
  </si>
  <si>
    <t>gene_6936</t>
  </si>
  <si>
    <t>scaffold16919</t>
  </si>
  <si>
    <t>gene_6938</t>
  </si>
  <si>
    <t>heat stress transcription factor C-1-like [Olea europaea var. sylvestris]</t>
  </si>
  <si>
    <t>scaffold16920</t>
  </si>
  <si>
    <t>gene_6978</t>
  </si>
  <si>
    <t>scaffold16969</t>
  </si>
  <si>
    <t>gene_7137</t>
  </si>
  <si>
    <t>homeobox-leucine zipper protein ATHB-6-like isoform X1 [Olea europaea var. sylvestris]</t>
  </si>
  <si>
    <t>scaffold17173</t>
  </si>
  <si>
    <t>gene_7355</t>
  </si>
  <si>
    <t>scaffold17436</t>
  </si>
  <si>
    <t>gene_7468</t>
  </si>
  <si>
    <t>scaffold17585</t>
  </si>
  <si>
    <t>gene_7525</t>
  </si>
  <si>
    <t>scaffold17649</t>
  </si>
  <si>
    <t>gene_7531</t>
  </si>
  <si>
    <t>scaffold17656</t>
  </si>
  <si>
    <t>gene_7581</t>
  </si>
  <si>
    <t>scaffold17716</t>
  </si>
  <si>
    <t>gene_7669</t>
  </si>
  <si>
    <t>scaffold17838</t>
  </si>
  <si>
    <t>gene_7681</t>
  </si>
  <si>
    <t>scaffold1785</t>
  </si>
  <si>
    <t>gene_7816</t>
  </si>
  <si>
    <t>ethylene-responsive transcription factor RAP2-13-like [Olea europaea var. sylvestris]</t>
  </si>
  <si>
    <t>scaffold18012</t>
  </si>
  <si>
    <t>gene_794</t>
  </si>
  <si>
    <t>scaffold10636</t>
  </si>
  <si>
    <t>gene_7976</t>
  </si>
  <si>
    <t>two-component response regulator ARR2-like isoform X1 [Olea europaea var. sylvestris]</t>
  </si>
  <si>
    <t>scaffold1820</t>
  </si>
  <si>
    <t>gene_800</t>
  </si>
  <si>
    <t>scaffold10639</t>
  </si>
  <si>
    <t>gene_8059</t>
  </si>
  <si>
    <t>scaffold18319</t>
  </si>
  <si>
    <t>gene_8126</t>
  </si>
  <si>
    <t>heat stress transcription factor A-6b-like [Olea europaea var. sylvestris]</t>
  </si>
  <si>
    <t>scaffold18405</t>
  </si>
  <si>
    <t>gene_8338</t>
  </si>
  <si>
    <t>scaffold1869</t>
  </si>
  <si>
    <t>gene_8521</t>
  </si>
  <si>
    <t>Transcription factor MEIS1 [Handroanthus impetiginosus]</t>
  </si>
  <si>
    <t>scaffold18948</t>
  </si>
  <si>
    <t>gene_8817</t>
  </si>
  <si>
    <t>scaffold19335</t>
  </si>
  <si>
    <t>gene_8911</t>
  </si>
  <si>
    <t>transcription factor bHLH106-like [Olea europaea var. sylvestris]</t>
  </si>
  <si>
    <t>scaffold19469</t>
  </si>
  <si>
    <t>gene_8926</t>
  </si>
  <si>
    <t>probable WRKY transcription factor 26 [Olea europaea var. sylvestris]</t>
  </si>
  <si>
    <t>scaffold19490</t>
  </si>
  <si>
    <t>gene_9211</t>
  </si>
  <si>
    <t>scaffold19900</t>
  </si>
  <si>
    <t>gene_9265</t>
  </si>
  <si>
    <t>scaffold19989</t>
  </si>
  <si>
    <t>gene_9271</t>
  </si>
  <si>
    <t>scaffold19996</t>
  </si>
  <si>
    <t>gene_9394</t>
  </si>
  <si>
    <t>scaffold20115</t>
  </si>
  <si>
    <t>gene_9506</t>
  </si>
  <si>
    <t>scaffold20286</t>
  </si>
  <si>
    <t>gene_9741</t>
  </si>
  <si>
    <t>scaffold20662</t>
  </si>
  <si>
    <t>gene_983</t>
  </si>
  <si>
    <t>scaffold10789</t>
  </si>
  <si>
    <t>gene_9862</t>
  </si>
  <si>
    <t>transcription factor bHLH121 isoform X2 [Olea europaea var. sylvestris]</t>
  </si>
  <si>
    <t>scaffold20835</t>
  </si>
  <si>
    <t>gene_9938</t>
  </si>
  <si>
    <t>scaffold20950</t>
  </si>
  <si>
    <t>gene_9976</t>
  </si>
  <si>
    <t>scaffold209</t>
  </si>
  <si>
    <t>S4SR_1</t>
  </si>
  <si>
    <t>S4SR_2</t>
  </si>
  <si>
    <t>S4SR_3</t>
  </si>
  <si>
    <t>gene_10141</t>
  </si>
  <si>
    <t>scaffold21236</t>
  </si>
  <si>
    <t>gene_10917</t>
  </si>
  <si>
    <t>scaffold22402</t>
  </si>
  <si>
    <t>gene_11329</t>
  </si>
  <si>
    <t>scaffold23016</t>
  </si>
  <si>
    <t>gene_12215</t>
  </si>
  <si>
    <t>dof zinc finger protein DOF4.6-like [Olea europaea var. sylvestris]</t>
  </si>
  <si>
    <t>scaffold2441</t>
  </si>
  <si>
    <t>gene_12400</t>
  </si>
  <si>
    <t>transcription factor MYB2-like [Olea europaea var. sylvestris]</t>
  </si>
  <si>
    <t>scaffold24706</t>
  </si>
  <si>
    <t>gene_12410</t>
  </si>
  <si>
    <t>scaffold24727</t>
  </si>
  <si>
    <t>gene_12920</t>
  </si>
  <si>
    <t>scaffold25555</t>
  </si>
  <si>
    <t>gene_15709</t>
  </si>
  <si>
    <t>scaffold3031</t>
  </si>
  <si>
    <t>gene_15830</t>
  </si>
  <si>
    <t>scaffold30567</t>
  </si>
  <si>
    <t>gene_15967</t>
  </si>
  <si>
    <t>tempranillo [Olea europaea]</t>
  </si>
  <si>
    <t>scaffold30837</t>
  </si>
  <si>
    <t>gene_16710</t>
  </si>
  <si>
    <t>scaffold32318</t>
  </si>
  <si>
    <t>gene_16851</t>
  </si>
  <si>
    <t>scaffold32610</t>
  </si>
  <si>
    <t>gene_1750</t>
  </si>
  <si>
    <t>transcription factor AS1-like [Olea europaea var. sylvestris]</t>
  </si>
  <si>
    <t>scaffold11443</t>
  </si>
  <si>
    <t>gene_18092</t>
  </si>
  <si>
    <t>scaffold35302</t>
  </si>
  <si>
    <t>gene_19658</t>
  </si>
  <si>
    <t>B-box zinc finger protein 22-like [Olea europaea var. sylvestris]</t>
  </si>
  <si>
    <t>scaffold38741</t>
  </si>
  <si>
    <t>gene_23823</t>
  </si>
  <si>
    <t>PREDICTED: ocs element-binding factor 1 [Erythranthe guttata]</t>
  </si>
  <si>
    <t>scaffold50418</t>
  </si>
  <si>
    <t>gene_23940</t>
  </si>
  <si>
    <t>scaffold5077</t>
  </si>
  <si>
    <t>gene_24544</t>
  </si>
  <si>
    <t>scaffold52777</t>
  </si>
  <si>
    <t>gene_25693</t>
  </si>
  <si>
    <t>scaffold56910</t>
  </si>
  <si>
    <t>gene_26123</t>
  </si>
  <si>
    <t>bZIP transcription factor 11-like [Olea europaea var. sylvestris]</t>
  </si>
  <si>
    <t>scaffold5857</t>
  </si>
  <si>
    <t>gene_26303</t>
  </si>
  <si>
    <t>agamous-like MADS-box protein AGL62 [Olea europaea var. sylvestris]</t>
  </si>
  <si>
    <t>scaffold59235</t>
  </si>
  <si>
    <t>gene_27208</t>
  </si>
  <si>
    <t>uncharacterized protein LOC111374744 [Olea europaea var. sylvestris]</t>
  </si>
  <si>
    <t>scaffold6290</t>
  </si>
  <si>
    <t>gene_27486</t>
  </si>
  <si>
    <t>zinc finger protein CONSTANS-LIKE 4-like [Olea europaea var. sylvestris]</t>
  </si>
  <si>
    <t>scaffold64125</t>
  </si>
  <si>
    <t>gene_27594</t>
  </si>
  <si>
    <t>hypothetical protein CDL12_06299 [Handroanthus impetiginosus]</t>
  </si>
  <si>
    <t>scaffold6458</t>
  </si>
  <si>
    <t>gene_28083</t>
  </si>
  <si>
    <t>AP2/ERF and B3 domain-containing transcription factor RAV1 [Olea europaea var. sylvestris]</t>
  </si>
  <si>
    <t>scaffold66750</t>
  </si>
  <si>
    <t>gene_28374</t>
  </si>
  <si>
    <t>NAC domain containing protein 50-like isoform X2 [Olea europaea var. sylvestris]</t>
  </si>
  <si>
    <t>scaffold6806</t>
  </si>
  <si>
    <t>gene_29663</t>
  </si>
  <si>
    <t>scaffold74334</t>
  </si>
  <si>
    <t>gene_30407</t>
  </si>
  <si>
    <t>scaffold78433</t>
  </si>
  <si>
    <t>gene_30993</t>
  </si>
  <si>
    <t>scaffold81681</t>
  </si>
  <si>
    <t>gene_31109</t>
  </si>
  <si>
    <t>scaffold823</t>
  </si>
  <si>
    <t>gene_31940</t>
  </si>
  <si>
    <t>single-stranded DNA-binding protein WHY1, chloroplastic [Sesamum indicum]</t>
  </si>
  <si>
    <t>scaffold87300</t>
  </si>
  <si>
    <t>gene_33632</t>
  </si>
  <si>
    <t>scaffold9887</t>
  </si>
  <si>
    <t>gene_4819</t>
  </si>
  <si>
    <t>scaffold14435</t>
  </si>
  <si>
    <t>gene_4896</t>
  </si>
  <si>
    <t>heat stress transcription factor A-4b-like isoform X1 [Olea europaea var. sylvestris]</t>
  </si>
  <si>
    <t>scaffold14541</t>
  </si>
  <si>
    <t>gene_5500</t>
  </si>
  <si>
    <t>scaffold15176</t>
  </si>
  <si>
    <t>gene_5913</t>
  </si>
  <si>
    <t>scaffold15668</t>
  </si>
  <si>
    <t>gene_6010</t>
  </si>
  <si>
    <t>scaffold15787</t>
  </si>
  <si>
    <t>gene_8253</t>
  </si>
  <si>
    <t>NAC042 transcription factor [Fraxinus mandshurica]</t>
  </si>
  <si>
    <t>scaffold18575</t>
  </si>
  <si>
    <t>gene_8417</t>
  </si>
  <si>
    <t>nuclear transcription factor Y subunit C-1-like isoform X1 [Olea europaea var. sylvestris]</t>
  </si>
  <si>
    <t>scaffold187</t>
  </si>
  <si>
    <t>gene_10633</t>
  </si>
  <si>
    <t>transcription factor HY5 [Olea europaea var. sylvestris]</t>
  </si>
  <si>
    <t>scaffold2198</t>
  </si>
  <si>
    <t>gene_10655</t>
  </si>
  <si>
    <t>protein ALWAYS EARLY 3 [Olea europaea var. sylvestris]</t>
  </si>
  <si>
    <t>scaffold2201</t>
  </si>
  <si>
    <t>gene_10717</t>
  </si>
  <si>
    <t>scaffold220</t>
  </si>
  <si>
    <t>gene_10811</t>
  </si>
  <si>
    <t>MADS-box transcription factor 23-like isoform X1 [Papaver somniferum]</t>
  </si>
  <si>
    <t>scaffold22244</t>
  </si>
  <si>
    <t>gene_11894</t>
  </si>
  <si>
    <t>probable phosphopantothenoylcysteine decarboxylase [Olea europaea var. sylvestris]</t>
  </si>
  <si>
    <t>scaffold2388</t>
  </si>
  <si>
    <t>gene_12048</t>
  </si>
  <si>
    <t>protein FAR-RED ELONGATED HYPOCOTYL 3-like [Olea europaea var. sylvestris]</t>
  </si>
  <si>
    <t>scaffold2410</t>
  </si>
  <si>
    <t>gene_12202</t>
  </si>
  <si>
    <t>scaffold2439</t>
  </si>
  <si>
    <t>gene_12501</t>
  </si>
  <si>
    <t>dof zinc finger protein DOF5.6-like [Olea europaea var. sylvestris]</t>
  </si>
  <si>
    <t>scaffold24887</t>
  </si>
  <si>
    <t>gene_12841</t>
  </si>
  <si>
    <t>scaffold25404</t>
  </si>
  <si>
    <t>gene_13348</t>
  </si>
  <si>
    <t>dr1-associated corepressor-like [Olea europaea var. sylvestris]</t>
  </si>
  <si>
    <t>scaffold26271</t>
  </si>
  <si>
    <t>gene_13356</t>
  </si>
  <si>
    <t>scaffold26289</t>
  </si>
  <si>
    <t>gene_13497</t>
  </si>
  <si>
    <t>scarecrow-like protein 13 [Sesamum indicum]</t>
  </si>
  <si>
    <t>scaffold26494</t>
  </si>
  <si>
    <t>gene_13888</t>
  </si>
  <si>
    <t>zinc finger protein 511-like [Olea europaea var. sylvestris]</t>
  </si>
  <si>
    <t>scaffold27118</t>
  </si>
  <si>
    <t>gene_13951</t>
  </si>
  <si>
    <t>hypothetical protein GOBAR_AA36200 [Gossypium barbadense]</t>
  </si>
  <si>
    <t>scaffold27236</t>
  </si>
  <si>
    <t>gene_14807</t>
  </si>
  <si>
    <t>AP2-like ethylene-responsive transcription factor TOE3 isoform X8 [Olea europaea var. sylvestris]</t>
  </si>
  <si>
    <t>scaffold2871</t>
  </si>
  <si>
    <t>gene_14936</t>
  </si>
  <si>
    <t>transcription factor MYB59-like [Olea europaea var. sylvestris]</t>
  </si>
  <si>
    <t>scaffold28965</t>
  </si>
  <si>
    <t>gene_15073</t>
  </si>
  <si>
    <t>two-component response regulator ARR2-like isoform X2 [Olea europaea var. sylvestris]</t>
  </si>
  <si>
    <t>scaffold2920</t>
  </si>
  <si>
    <t>gene_1539</t>
  </si>
  <si>
    <t>protein NTM1-like 9 [Olea europaea var. sylvestris]</t>
  </si>
  <si>
    <t>scaffold1126</t>
  </si>
  <si>
    <t>gene_15797</t>
  </si>
  <si>
    <t>protein FAR1-RELATED SEQUENCE 7-like [Olea europaea var. sylvestris]</t>
  </si>
  <si>
    <t>scaffold30524</t>
  </si>
  <si>
    <t>gene_16876</t>
  </si>
  <si>
    <t>transcription factor TGA2.2-like isoform X1 [Olea europaea var. sylvestris]</t>
  </si>
  <si>
    <t>scaffold3266</t>
  </si>
  <si>
    <t>gene_17026</t>
  </si>
  <si>
    <t>scaffold33007</t>
  </si>
  <si>
    <t>gene_17237</t>
  </si>
  <si>
    <t>scaffold33477</t>
  </si>
  <si>
    <t>gene_17528</t>
  </si>
  <si>
    <t>ethylene-responsive transcription factor ERF024-like [Olea europaea var. sylvestris]</t>
  </si>
  <si>
    <t>scaffold34087</t>
  </si>
  <si>
    <t>gene_18300</t>
  </si>
  <si>
    <t>nuclear transcription factor Y subunit C-1 [Olea europaea var. sylvestris]</t>
  </si>
  <si>
    <t>scaffold357</t>
  </si>
  <si>
    <t>gene_18340</t>
  </si>
  <si>
    <t>scaffold3585</t>
  </si>
  <si>
    <t>gene_19586</t>
  </si>
  <si>
    <t>squamosa promoter-binding-like protein 1 isoform X1 [Olea europaea var. sylvestris]</t>
  </si>
  <si>
    <t>scaffold3858</t>
  </si>
  <si>
    <t>gene_19836</t>
  </si>
  <si>
    <t>squamosa promoter-binding-like protein 12 [Olea europaea var. sylvestris]</t>
  </si>
  <si>
    <t>scaffold3916</t>
  </si>
  <si>
    <t>gene_19936</t>
  </si>
  <si>
    <t>scaffold39424</t>
  </si>
  <si>
    <t>gene_20000</t>
  </si>
  <si>
    <t>scaffold3960</t>
  </si>
  <si>
    <t>gene_20051</t>
  </si>
  <si>
    <t>scaffold39717</t>
  </si>
  <si>
    <t>gene_20167</t>
  </si>
  <si>
    <t>scaffold39</t>
  </si>
  <si>
    <t>gene_20282</t>
  </si>
  <si>
    <t>scaffold4018</t>
  </si>
  <si>
    <t>gene_20736</t>
  </si>
  <si>
    <t>scaffold413</t>
  </si>
  <si>
    <t>gene_21001</t>
  </si>
  <si>
    <t>hypothetical protein CDL12_13097 [Handroanthus impetiginosus]</t>
  </si>
  <si>
    <t>scaffold42109</t>
  </si>
  <si>
    <t>gene_22353</t>
  </si>
  <si>
    <t>scaffold45870</t>
  </si>
  <si>
    <t>gene_22777</t>
  </si>
  <si>
    <t>scaffold47218</t>
  </si>
  <si>
    <t>gene_22892</t>
  </si>
  <si>
    <t>scaffold4755</t>
  </si>
  <si>
    <t>gene_23561</t>
  </si>
  <si>
    <t>GATA transcription factor 16-like isoform X1 [Olea europaea var. sylvestris]</t>
  </si>
  <si>
    <t>scaffold49637</t>
  </si>
  <si>
    <t>gene_23598</t>
  </si>
  <si>
    <t>transcription factor MYBS3-like isoform X2 [Olea europaea var. sylvestris]</t>
  </si>
  <si>
    <t>scaffold49741</t>
  </si>
  <si>
    <t>gene_23676</t>
  </si>
  <si>
    <t>scaffold4998</t>
  </si>
  <si>
    <t>gene_23930</t>
  </si>
  <si>
    <t>scaffold50741</t>
  </si>
  <si>
    <t>gene_24054</t>
  </si>
  <si>
    <t>scaffold51140</t>
  </si>
  <si>
    <t>gene_24085</t>
  </si>
  <si>
    <t>scaffold5125</t>
  </si>
  <si>
    <t>gene_24128</t>
  </si>
  <si>
    <t>scaffold5139</t>
  </si>
  <si>
    <t>gene_2413</t>
  </si>
  <si>
    <t>MADS-box protein SVP-like [Olea europaea var. sylvestris]</t>
  </si>
  <si>
    <t>scaffold120073</t>
  </si>
  <si>
    <t>gene_24409</t>
  </si>
  <si>
    <t>scarecrow-like protein 4 [Olea europaea var. sylvestris]</t>
  </si>
  <si>
    <t>scaffold52319</t>
  </si>
  <si>
    <t>gene_25108</t>
  </si>
  <si>
    <t>dof zinc finger protein DOF2.5-like [Olea europaea var. sylvestris]</t>
  </si>
  <si>
    <t>scaffold5481</t>
  </si>
  <si>
    <t>gene_25259</t>
  </si>
  <si>
    <t>E2F transcription factor-like E2FE [Olea europaea var. sylvestris]</t>
  </si>
  <si>
    <t>scaffold552</t>
  </si>
  <si>
    <t>gene_25880</t>
  </si>
  <si>
    <t>scaffold5763</t>
  </si>
  <si>
    <t>gene_25984</t>
  </si>
  <si>
    <t>squamosa promoter-binding-like protein 14 isoform X2 [Olea europaea var. sylvestris]</t>
  </si>
  <si>
    <t>scaffold5800</t>
  </si>
  <si>
    <t>gene_26059</t>
  </si>
  <si>
    <t>protein indeterminate-domain 5, chloroplastic-like [Olea europaea var. sylvestris]</t>
  </si>
  <si>
    <t>scaffold582</t>
  </si>
  <si>
    <t>gene_26098</t>
  </si>
  <si>
    <t>MADS-box protein SOC1-like isoform X2 [Olea europaea var. sylvestris]</t>
  </si>
  <si>
    <t>scaffold5847</t>
  </si>
  <si>
    <t>gene_26684</t>
  </si>
  <si>
    <t>myb family transcription factor PHL7-like [Olea europaea var. sylvestris]</t>
  </si>
  <si>
    <t>scaffold6073</t>
  </si>
  <si>
    <t>gene_27638</t>
  </si>
  <si>
    <t>scaffold6481</t>
  </si>
  <si>
    <t>gene_27769</t>
  </si>
  <si>
    <t>homeobox protein knotted-1-like LET12 isoform X2 [Olea europaea var. sylvestris]</t>
  </si>
  <si>
    <t>scaffold6536</t>
  </si>
  <si>
    <t>gene_27849</t>
  </si>
  <si>
    <t>scaffold65768</t>
  </si>
  <si>
    <t>gene_28375</t>
  </si>
  <si>
    <t>NAC domain-containing protein 53-like isoform X1 [Olea europaea var. sylvestris]</t>
  </si>
  <si>
    <t>gene_28904</t>
  </si>
  <si>
    <t>two-component response regulator ARR12-like isoform X2 [Olea europaea var. sylvestris]</t>
  </si>
  <si>
    <t>scaffold7049</t>
  </si>
  <si>
    <t>gene_29109</t>
  </si>
  <si>
    <t>transcription factor bHLH130-like isoform X1 [Olea europaea var. sylvestris]</t>
  </si>
  <si>
    <t>scaffold7147</t>
  </si>
  <si>
    <t>gene_29154</t>
  </si>
  <si>
    <t>uncharacterized protein LOC111393267 isoform X1 [Olea europaea var. sylvestris]</t>
  </si>
  <si>
    <t>scaffold71766</t>
  </si>
  <si>
    <t>gene_29865</t>
  </si>
  <si>
    <t>NAC domain-containing protein 104 [Olea europaea var. sylvestris]</t>
  </si>
  <si>
    <t>scaffold753</t>
  </si>
  <si>
    <t>gene_29892</t>
  </si>
  <si>
    <t>scaffold75531</t>
  </si>
  <si>
    <t>gene_31925</t>
  </si>
  <si>
    <t>probable WRKY transcription factor 21 [Olea europaea var. sylvestris]</t>
  </si>
  <si>
    <t>scaffold87237</t>
  </si>
  <si>
    <t>gene_32193</t>
  </si>
  <si>
    <t>scaffold8896</t>
  </si>
  <si>
    <t>gene_3230</t>
  </si>
  <si>
    <t>scaffold12834</t>
  </si>
  <si>
    <t>gene_33668</t>
  </si>
  <si>
    <t>zinc finger CCCH domain-containing protein 55 [Olea europaea var. sylvestris]</t>
  </si>
  <si>
    <t>scaffold9912</t>
  </si>
  <si>
    <t>gene_33804</t>
  </si>
  <si>
    <t>protein NLP6-like [Olea europaea var. sylvestris]</t>
  </si>
  <si>
    <t>Nin-like</t>
  </si>
  <si>
    <t>scaffold9</t>
  </si>
  <si>
    <t>gene_3864</t>
  </si>
  <si>
    <t>transcription factor bHLH121-like [Olea europaea var. sylvestris]</t>
  </si>
  <si>
    <t>scaffold13443</t>
  </si>
  <si>
    <t>gene_4512</t>
  </si>
  <si>
    <t>scaffold14082</t>
  </si>
  <si>
    <t>gene_5290</t>
  </si>
  <si>
    <t>scaffold14946</t>
  </si>
  <si>
    <t>gene_6006</t>
  </si>
  <si>
    <t>CCCH-type Zn-finger protein [Handroanthus impetiginosus]</t>
  </si>
  <si>
    <t>scaffold1577</t>
  </si>
  <si>
    <t>gene_695</t>
  </si>
  <si>
    <t>scaffold10558</t>
  </si>
  <si>
    <t>gene_6982</t>
  </si>
  <si>
    <t>cyclic dof factor 1-like [Olea europaea var. sylvestris]</t>
  </si>
  <si>
    <t>scaffold16973</t>
  </si>
  <si>
    <t>gene_7173</t>
  </si>
  <si>
    <t>scaffold17219</t>
  </si>
  <si>
    <t>gene_7430</t>
  </si>
  <si>
    <t>scaffold1752</t>
  </si>
  <si>
    <t>gene_7714</t>
  </si>
  <si>
    <t>protein REVEILLE 8-like isoform X1 [Abrus precatorius]</t>
  </si>
  <si>
    <t>scaffold17899</t>
  </si>
  <si>
    <t>gene_7772</t>
  </si>
  <si>
    <t>scaffold17965</t>
  </si>
  <si>
    <t>gene_7804</t>
  </si>
  <si>
    <t>scaffold179</t>
  </si>
  <si>
    <t>gene_952</t>
  </si>
  <si>
    <t>Myb-related protein R1 [Fraxinus velutina]</t>
  </si>
  <si>
    <t>scaffold10761</t>
  </si>
  <si>
    <t>gene_9733</t>
  </si>
  <si>
    <t>AP2/ERF and B3 domain-containing transcription factor At1g51120-like [Olea europaea var. sylvestris]</t>
  </si>
  <si>
    <t>scaffold20640</t>
  </si>
  <si>
    <t>Transcripts</t>
    <phoneticPr fontId="4" type="noConversion"/>
  </si>
  <si>
    <t>Transcripts</t>
    <phoneticPr fontId="7" type="noConversion"/>
  </si>
  <si>
    <t>R7SR_1</t>
    <phoneticPr fontId="7" type="noConversion"/>
  </si>
  <si>
    <t>Table S10 The differentially expressed transcription factors between R7 and S4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charset val="134"/>
      <scheme val="minor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>
      <alignment vertical="center"/>
    </xf>
    <xf numFmtId="11" fontId="5" fillId="0" borderId="0" xfId="0" applyNumberFormat="1" applyFont="1" applyFill="1" applyAlignment="1">
      <alignment vertical="center"/>
    </xf>
    <xf numFmtId="0" fontId="5" fillId="0" borderId="0" xfId="0" applyFont="1">
      <alignment vertical="center"/>
    </xf>
    <xf numFmtId="0" fontId="8" fillId="0" borderId="0" xfId="0" applyFont="1" applyFill="1" applyAlignment="1">
      <alignment vertical="center"/>
    </xf>
  </cellXfs>
  <cellStyles count="1">
    <cellStyle name="常规" xfId="0" builtinId="0"/>
  </cellStyles>
  <dxfs count="2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120"/>
  <sheetViews>
    <sheetView tabSelected="1" workbookViewId="0"/>
  </sheetViews>
  <sheetFormatPr defaultColWidth="9" defaultRowHeight="13.5" x14ac:dyDescent="0.15"/>
  <cols>
    <col min="1" max="2" width="9" style="6"/>
    <col min="3" max="3" width="16.125" style="6" customWidth="1"/>
    <col min="4" max="4" width="9" style="6"/>
    <col min="5" max="5" width="12" style="6"/>
    <col min="6" max="7" width="11.125" style="6"/>
    <col min="8" max="19" width="9" style="6"/>
  </cols>
  <sheetData>
    <row r="1" spans="1:19" x14ac:dyDescent="0.15">
      <c r="A1" s="10" t="s">
        <v>2700</v>
      </c>
    </row>
    <row r="2" spans="1:19" s="1" customFormat="1" x14ac:dyDescent="0.15">
      <c r="A2" s="6" t="s">
        <v>2697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</row>
    <row r="3" spans="1:19" x14ac:dyDescent="0.15">
      <c r="A3" s="6" t="s">
        <v>18</v>
      </c>
      <c r="B3" s="6" t="s">
        <v>18</v>
      </c>
      <c r="C3" s="6" t="s">
        <v>19</v>
      </c>
      <c r="D3" s="7" t="s">
        <v>20</v>
      </c>
      <c r="E3" s="6">
        <v>-2.43486831118009</v>
      </c>
      <c r="F3" s="8">
        <v>1.70322758955799E-47</v>
      </c>
      <c r="G3" s="8">
        <v>2.9399281714392898E-46</v>
      </c>
      <c r="H3" s="6" t="s">
        <v>21</v>
      </c>
      <c r="I3" s="6">
        <v>180</v>
      </c>
      <c r="J3" s="6">
        <v>231</v>
      </c>
      <c r="K3" s="6">
        <v>206</v>
      </c>
      <c r="L3" s="6">
        <v>829</v>
      </c>
      <c r="M3" s="6">
        <v>840</v>
      </c>
      <c r="N3" s="6">
        <v>756</v>
      </c>
      <c r="O3" s="6" t="s">
        <v>22</v>
      </c>
      <c r="P3" s="6" t="s">
        <v>23</v>
      </c>
      <c r="Q3" s="6">
        <v>2638</v>
      </c>
      <c r="R3" s="6">
        <v>4577</v>
      </c>
      <c r="S3" s="6" t="s">
        <v>24</v>
      </c>
    </row>
    <row r="4" spans="1:19" x14ac:dyDescent="0.15">
      <c r="A4" s="6" t="s">
        <v>25</v>
      </c>
      <c r="B4" s="6" t="s">
        <v>25</v>
      </c>
      <c r="C4" s="6" t="s">
        <v>26</v>
      </c>
      <c r="D4" s="7" t="s">
        <v>27</v>
      </c>
      <c r="E4" s="6">
        <v>4.0523543614206803</v>
      </c>
      <c r="F4" s="8">
        <v>1.7314744699394799E-12</v>
      </c>
      <c r="G4" s="8">
        <v>9.3258145778665007E-12</v>
      </c>
      <c r="H4" s="6" t="s">
        <v>28</v>
      </c>
      <c r="I4" s="6">
        <v>117</v>
      </c>
      <c r="J4" s="6">
        <v>157</v>
      </c>
      <c r="K4" s="6">
        <v>137</v>
      </c>
      <c r="L4" s="6">
        <v>3</v>
      </c>
      <c r="M4" s="6">
        <v>11</v>
      </c>
      <c r="N4" s="6">
        <v>4</v>
      </c>
      <c r="O4" s="6" t="s">
        <v>22</v>
      </c>
      <c r="P4" s="6" t="s">
        <v>29</v>
      </c>
      <c r="Q4" s="6">
        <v>2135</v>
      </c>
      <c r="R4" s="6">
        <v>2968</v>
      </c>
      <c r="S4" s="6" t="s">
        <v>30</v>
      </c>
    </row>
    <row r="5" spans="1:19" x14ac:dyDescent="0.15">
      <c r="A5" s="6" t="s">
        <v>31</v>
      </c>
      <c r="B5" s="6" t="s">
        <v>31</v>
      </c>
      <c r="C5" s="6" t="s">
        <v>32</v>
      </c>
      <c r="D5" s="7" t="s">
        <v>33</v>
      </c>
      <c r="E5" s="6">
        <v>-7.2670338640126904</v>
      </c>
      <c r="F5" s="8">
        <v>6.6260493563937802E-6</v>
      </c>
      <c r="G5" s="8">
        <v>2.0740719583767299E-5</v>
      </c>
      <c r="H5" s="6" t="s">
        <v>21</v>
      </c>
      <c r="I5" s="6">
        <v>0</v>
      </c>
      <c r="J5" s="6">
        <v>0</v>
      </c>
      <c r="K5" s="6">
        <v>0</v>
      </c>
      <c r="L5" s="6">
        <v>18</v>
      </c>
      <c r="M5" s="6">
        <v>36</v>
      </c>
      <c r="N5" s="6">
        <v>8</v>
      </c>
      <c r="O5" s="6" t="s">
        <v>22</v>
      </c>
      <c r="P5" s="6" t="s">
        <v>34</v>
      </c>
      <c r="Q5" s="6">
        <v>2496</v>
      </c>
      <c r="R5" s="6">
        <v>5394</v>
      </c>
      <c r="S5" s="6" t="s">
        <v>30</v>
      </c>
    </row>
    <row r="6" spans="1:19" x14ac:dyDescent="0.15">
      <c r="A6" s="6" t="s">
        <v>35</v>
      </c>
      <c r="B6" s="6" t="s">
        <v>35</v>
      </c>
      <c r="C6" s="6" t="s">
        <v>36</v>
      </c>
      <c r="D6" s="7" t="s">
        <v>37</v>
      </c>
      <c r="E6" s="6">
        <v>-2.4623970259690999</v>
      </c>
      <c r="F6" s="8">
        <v>1.10495976515828E-44</v>
      </c>
      <c r="G6" s="8">
        <v>1.79204383731125E-43</v>
      </c>
      <c r="H6" s="6" t="s">
        <v>21</v>
      </c>
      <c r="I6" s="6">
        <v>157</v>
      </c>
      <c r="J6" s="6">
        <v>173</v>
      </c>
      <c r="K6" s="6">
        <v>165</v>
      </c>
      <c r="L6" s="6">
        <v>682</v>
      </c>
      <c r="M6" s="6">
        <v>744</v>
      </c>
      <c r="N6" s="6">
        <v>556</v>
      </c>
      <c r="O6" s="6" t="s">
        <v>22</v>
      </c>
      <c r="P6" s="6" t="s">
        <v>38</v>
      </c>
      <c r="Q6" s="6">
        <v>663</v>
      </c>
      <c r="R6" s="6">
        <v>3080</v>
      </c>
      <c r="S6" s="6" t="s">
        <v>30</v>
      </c>
    </row>
    <row r="7" spans="1:19" x14ac:dyDescent="0.15">
      <c r="A7" s="6" t="s">
        <v>39</v>
      </c>
      <c r="B7" s="6" t="s">
        <v>39</v>
      </c>
      <c r="C7" s="6" t="s">
        <v>40</v>
      </c>
      <c r="D7" s="7" t="s">
        <v>41</v>
      </c>
      <c r="E7" s="6">
        <v>-2.4901452651904399</v>
      </c>
      <c r="F7" s="8">
        <v>4.0215362857546103E-15</v>
      </c>
      <c r="G7" s="8">
        <v>2.5181956832809401E-14</v>
      </c>
      <c r="H7" s="6" t="s">
        <v>21</v>
      </c>
      <c r="I7" s="6">
        <v>46</v>
      </c>
      <c r="J7" s="6">
        <v>98</v>
      </c>
      <c r="K7" s="6">
        <v>72</v>
      </c>
      <c r="L7" s="6">
        <v>327</v>
      </c>
      <c r="M7" s="6">
        <v>290</v>
      </c>
      <c r="N7" s="6">
        <v>274</v>
      </c>
      <c r="O7" s="6" t="s">
        <v>22</v>
      </c>
      <c r="P7" s="6" t="s">
        <v>42</v>
      </c>
      <c r="Q7" s="6">
        <v>1020</v>
      </c>
      <c r="R7" s="6">
        <v>4052</v>
      </c>
      <c r="S7" s="6" t="s">
        <v>24</v>
      </c>
    </row>
    <row r="8" spans="1:19" x14ac:dyDescent="0.15">
      <c r="A8" s="6" t="s">
        <v>43</v>
      </c>
      <c r="B8" s="6" t="s">
        <v>43</v>
      </c>
      <c r="C8" s="6" t="s">
        <v>44</v>
      </c>
      <c r="D8" s="7" t="s">
        <v>20</v>
      </c>
      <c r="E8" s="6">
        <v>-2.3896245160436802</v>
      </c>
      <c r="F8" s="8">
        <v>2.52396013657969E-53</v>
      </c>
      <c r="G8" s="8">
        <v>4.8399823645424197E-52</v>
      </c>
      <c r="H8" s="6" t="s">
        <v>21</v>
      </c>
      <c r="I8" s="6">
        <v>265</v>
      </c>
      <c r="J8" s="6">
        <v>180</v>
      </c>
      <c r="K8" s="6">
        <v>223</v>
      </c>
      <c r="L8" s="6">
        <v>967</v>
      </c>
      <c r="M8" s="6">
        <v>781</v>
      </c>
      <c r="N8" s="6">
        <v>778</v>
      </c>
      <c r="O8" s="6" t="s">
        <v>22</v>
      </c>
      <c r="P8" s="6" t="s">
        <v>45</v>
      </c>
      <c r="Q8" s="6">
        <v>3834</v>
      </c>
      <c r="R8" s="6">
        <v>4694</v>
      </c>
      <c r="S8" s="6" t="s">
        <v>30</v>
      </c>
    </row>
    <row r="9" spans="1:19" x14ac:dyDescent="0.15">
      <c r="A9" s="6" t="s">
        <v>46</v>
      </c>
      <c r="B9" s="6" t="s">
        <v>46</v>
      </c>
      <c r="C9" s="6" t="s">
        <v>47</v>
      </c>
      <c r="D9" s="7" t="s">
        <v>48</v>
      </c>
      <c r="E9" s="6">
        <v>6.6942897682659597</v>
      </c>
      <c r="F9" s="8">
        <v>5.0034330418704803E-5</v>
      </c>
      <c r="G9" s="6">
        <v>1.4142382753122999E-4</v>
      </c>
      <c r="H9" s="6" t="s">
        <v>28</v>
      </c>
      <c r="I9" s="6">
        <v>9</v>
      </c>
      <c r="J9" s="6">
        <v>42</v>
      </c>
      <c r="K9" s="6">
        <v>26</v>
      </c>
      <c r="L9" s="6">
        <v>0</v>
      </c>
      <c r="M9" s="6">
        <v>0</v>
      </c>
      <c r="N9" s="6">
        <v>0</v>
      </c>
      <c r="O9" s="6" t="s">
        <v>22</v>
      </c>
      <c r="P9" s="6" t="s">
        <v>49</v>
      </c>
      <c r="Q9" s="6">
        <v>2098</v>
      </c>
      <c r="R9" s="6">
        <v>2842</v>
      </c>
      <c r="S9" s="6" t="s">
        <v>30</v>
      </c>
    </row>
    <row r="10" spans="1:19" x14ac:dyDescent="0.15">
      <c r="A10" s="6" t="s">
        <v>50</v>
      </c>
      <c r="B10" s="6" t="s">
        <v>50</v>
      </c>
      <c r="C10" s="6" t="s">
        <v>51</v>
      </c>
      <c r="D10" s="7" t="s">
        <v>20</v>
      </c>
      <c r="E10" s="6">
        <v>-4.9140570707052298</v>
      </c>
      <c r="F10" s="8">
        <v>8.0600862937919201E-215</v>
      </c>
      <c r="G10" s="8">
        <v>8.8443454839656396E-213</v>
      </c>
      <c r="H10" s="6" t="s">
        <v>21</v>
      </c>
      <c r="I10" s="6">
        <v>77</v>
      </c>
      <c r="J10" s="6">
        <v>57</v>
      </c>
      <c r="K10" s="6">
        <v>67</v>
      </c>
      <c r="L10" s="6">
        <v>1525</v>
      </c>
      <c r="M10" s="6">
        <v>1582</v>
      </c>
      <c r="N10" s="6">
        <v>1273</v>
      </c>
      <c r="O10" s="6" t="s">
        <v>22</v>
      </c>
      <c r="P10" s="6" t="s">
        <v>52</v>
      </c>
      <c r="Q10" s="6">
        <v>3233</v>
      </c>
      <c r="R10" s="6">
        <v>4874</v>
      </c>
      <c r="S10" s="6" t="s">
        <v>30</v>
      </c>
    </row>
    <row r="11" spans="1:19" x14ac:dyDescent="0.15">
      <c r="A11" s="6" t="s">
        <v>53</v>
      </c>
      <c r="B11" s="6" t="s">
        <v>53</v>
      </c>
      <c r="C11" s="6" t="s">
        <v>54</v>
      </c>
      <c r="D11" s="7" t="s">
        <v>55</v>
      </c>
      <c r="E11" s="6">
        <v>-2.6878106639883299</v>
      </c>
      <c r="F11" s="8">
        <v>6.1799084099755003E-44</v>
      </c>
      <c r="G11" s="8">
        <v>9.8380441768936405E-43</v>
      </c>
      <c r="H11" s="6" t="s">
        <v>21</v>
      </c>
      <c r="I11" s="6">
        <v>114</v>
      </c>
      <c r="J11" s="6">
        <v>127</v>
      </c>
      <c r="K11" s="6">
        <v>121</v>
      </c>
      <c r="L11" s="6">
        <v>572</v>
      </c>
      <c r="M11" s="6">
        <v>647</v>
      </c>
      <c r="N11" s="6">
        <v>475</v>
      </c>
      <c r="O11" s="6" t="s">
        <v>22</v>
      </c>
      <c r="P11" s="6" t="s">
        <v>56</v>
      </c>
      <c r="Q11" s="6">
        <v>9459</v>
      </c>
      <c r="R11" s="6">
        <v>10184</v>
      </c>
      <c r="S11" s="6" t="s">
        <v>24</v>
      </c>
    </row>
    <row r="12" spans="1:19" x14ac:dyDescent="0.15">
      <c r="A12" s="6" t="s">
        <v>57</v>
      </c>
      <c r="B12" s="6" t="s">
        <v>57</v>
      </c>
      <c r="C12" s="6" t="s">
        <v>58</v>
      </c>
      <c r="D12" s="7" t="s">
        <v>59</v>
      </c>
      <c r="E12" s="6">
        <v>-2.3822968252216499</v>
      </c>
      <c r="F12" s="8">
        <v>4.4199610057298297E-9</v>
      </c>
      <c r="G12" s="8">
        <v>1.87945197186593E-8</v>
      </c>
      <c r="H12" s="6" t="s">
        <v>21</v>
      </c>
      <c r="I12" s="6">
        <v>43</v>
      </c>
      <c r="J12" s="6">
        <v>18</v>
      </c>
      <c r="K12" s="6">
        <v>31</v>
      </c>
      <c r="L12" s="6">
        <v>143</v>
      </c>
      <c r="M12" s="6">
        <v>104</v>
      </c>
      <c r="N12" s="6">
        <v>98</v>
      </c>
      <c r="O12" s="6" t="s">
        <v>22</v>
      </c>
      <c r="P12" s="6" t="s">
        <v>60</v>
      </c>
      <c r="Q12" s="6">
        <v>5054</v>
      </c>
      <c r="R12" s="6">
        <v>5533</v>
      </c>
      <c r="S12" s="6" t="s">
        <v>30</v>
      </c>
    </row>
    <row r="13" spans="1:19" x14ac:dyDescent="0.15">
      <c r="A13" s="6" t="s">
        <v>61</v>
      </c>
      <c r="B13" s="6" t="s">
        <v>61</v>
      </c>
      <c r="C13" s="6" t="s">
        <v>62</v>
      </c>
      <c r="D13" s="7" t="s">
        <v>63</v>
      </c>
      <c r="E13" s="6">
        <v>13.433086905214999</v>
      </c>
      <c r="F13" s="8">
        <v>7.3481522381023695E-30</v>
      </c>
      <c r="G13" s="8">
        <v>8.2463922762989702E-29</v>
      </c>
      <c r="H13" s="6" t="s">
        <v>28</v>
      </c>
      <c r="I13" s="6">
        <v>3223</v>
      </c>
      <c r="J13" s="6">
        <v>2429</v>
      </c>
      <c r="K13" s="6">
        <v>2826</v>
      </c>
      <c r="L13" s="6">
        <v>0</v>
      </c>
      <c r="M13" s="6">
        <v>0</v>
      </c>
      <c r="N13" s="6">
        <v>0</v>
      </c>
      <c r="O13" s="6" t="s">
        <v>22</v>
      </c>
      <c r="P13" s="6" t="s">
        <v>64</v>
      </c>
      <c r="Q13" s="6">
        <v>3213</v>
      </c>
      <c r="R13" s="6">
        <v>5045</v>
      </c>
      <c r="S13" s="6" t="s">
        <v>30</v>
      </c>
    </row>
    <row r="14" spans="1:19" x14ac:dyDescent="0.15">
      <c r="A14" s="6" t="s">
        <v>65</v>
      </c>
      <c r="B14" s="6" t="s">
        <v>65</v>
      </c>
      <c r="C14" s="6" t="s">
        <v>66</v>
      </c>
      <c r="D14" s="7" t="s">
        <v>63</v>
      </c>
      <c r="E14" s="6">
        <v>2.55883437266752</v>
      </c>
      <c r="F14" s="8">
        <v>5.3281445395162697E-189</v>
      </c>
      <c r="G14" s="8">
        <v>4.8306181248099599E-187</v>
      </c>
      <c r="H14" s="6" t="s">
        <v>28</v>
      </c>
      <c r="I14" s="6">
        <v>3390</v>
      </c>
      <c r="J14" s="6">
        <v>3015</v>
      </c>
      <c r="K14" s="6">
        <v>3203</v>
      </c>
      <c r="L14" s="6">
        <v>419</v>
      </c>
      <c r="M14" s="6">
        <v>410</v>
      </c>
      <c r="N14" s="6">
        <v>351</v>
      </c>
      <c r="O14" s="6" t="s">
        <v>22</v>
      </c>
      <c r="P14" s="6" t="s">
        <v>67</v>
      </c>
      <c r="Q14" s="6">
        <v>12764</v>
      </c>
      <c r="R14" s="6">
        <v>15394</v>
      </c>
      <c r="S14" s="6" t="s">
        <v>24</v>
      </c>
    </row>
    <row r="15" spans="1:19" x14ac:dyDescent="0.15">
      <c r="A15" s="6" t="s">
        <v>68</v>
      </c>
      <c r="B15" s="6" t="s">
        <v>68</v>
      </c>
      <c r="C15" s="6" t="s">
        <v>66</v>
      </c>
      <c r="D15" s="7" t="s">
        <v>37</v>
      </c>
      <c r="E15" s="6">
        <v>2.2994936359543399</v>
      </c>
      <c r="F15" s="8">
        <v>2.9261173895571699E-80</v>
      </c>
      <c r="G15" s="8">
        <v>8.6723470585246405E-79</v>
      </c>
      <c r="H15" s="6" t="s">
        <v>28</v>
      </c>
      <c r="I15" s="6">
        <v>3880</v>
      </c>
      <c r="J15" s="6">
        <v>3059</v>
      </c>
      <c r="K15" s="6">
        <v>3470</v>
      </c>
      <c r="L15" s="6">
        <v>618</v>
      </c>
      <c r="M15" s="6">
        <v>421</v>
      </c>
      <c r="N15" s="6">
        <v>490</v>
      </c>
      <c r="O15" s="6" t="s">
        <v>22</v>
      </c>
      <c r="P15" s="6" t="s">
        <v>69</v>
      </c>
      <c r="Q15" s="6">
        <v>2635</v>
      </c>
      <c r="R15" s="6">
        <v>4529</v>
      </c>
      <c r="S15" s="6" t="s">
        <v>30</v>
      </c>
    </row>
    <row r="16" spans="1:19" x14ac:dyDescent="0.15">
      <c r="A16" s="6" t="s">
        <v>70</v>
      </c>
      <c r="B16" s="6" t="s">
        <v>70</v>
      </c>
      <c r="C16" s="6" t="s">
        <v>71</v>
      </c>
      <c r="D16" s="7" t="s">
        <v>72</v>
      </c>
      <c r="E16" s="6">
        <v>-2.9668728097332502</v>
      </c>
      <c r="F16" s="6">
        <v>3.3375875349339899E-4</v>
      </c>
      <c r="G16" s="6">
        <v>8.4199407459168503E-4</v>
      </c>
      <c r="H16" s="6" t="s">
        <v>21</v>
      </c>
      <c r="I16" s="6">
        <v>34</v>
      </c>
      <c r="J16" s="6">
        <v>0</v>
      </c>
      <c r="K16" s="6">
        <v>17</v>
      </c>
      <c r="L16" s="6">
        <v>120</v>
      </c>
      <c r="M16" s="6">
        <v>91</v>
      </c>
      <c r="N16" s="6">
        <v>70</v>
      </c>
      <c r="O16" s="6" t="s">
        <v>22</v>
      </c>
      <c r="P16" s="6" t="s">
        <v>73</v>
      </c>
      <c r="Q16" s="6">
        <v>13320</v>
      </c>
      <c r="R16" s="6">
        <v>16234</v>
      </c>
      <c r="S16" s="6" t="s">
        <v>30</v>
      </c>
    </row>
    <row r="17" spans="1:19" x14ac:dyDescent="0.15">
      <c r="A17" s="6" t="s">
        <v>74</v>
      </c>
      <c r="B17" s="6" t="s">
        <v>74</v>
      </c>
      <c r="C17" s="6" t="s">
        <v>75</v>
      </c>
      <c r="D17" s="7" t="s">
        <v>20</v>
      </c>
      <c r="E17" s="6">
        <v>-3.0582998779061499</v>
      </c>
      <c r="F17" s="8">
        <v>5.42786394092217E-94</v>
      </c>
      <c r="G17" s="8">
        <v>1.89988979359974E-92</v>
      </c>
      <c r="H17" s="6" t="s">
        <v>21</v>
      </c>
      <c r="I17" s="6">
        <v>155</v>
      </c>
      <c r="J17" s="6">
        <v>178</v>
      </c>
      <c r="K17" s="6">
        <v>167</v>
      </c>
      <c r="L17" s="6">
        <v>1062</v>
      </c>
      <c r="M17" s="6">
        <v>1068</v>
      </c>
      <c r="N17" s="6">
        <v>895</v>
      </c>
      <c r="O17" s="6" t="s">
        <v>22</v>
      </c>
      <c r="P17" s="6" t="s">
        <v>76</v>
      </c>
      <c r="Q17" s="6">
        <v>3674</v>
      </c>
      <c r="R17" s="6">
        <v>5116</v>
      </c>
      <c r="S17" s="6" t="s">
        <v>30</v>
      </c>
    </row>
    <row r="18" spans="1:19" x14ac:dyDescent="0.15">
      <c r="A18" s="6" t="s">
        <v>77</v>
      </c>
      <c r="B18" s="6" t="s">
        <v>77</v>
      </c>
      <c r="C18" s="6" t="s">
        <v>47</v>
      </c>
      <c r="D18" s="7" t="s">
        <v>20</v>
      </c>
      <c r="E18" s="6">
        <v>4.0762920224056103</v>
      </c>
      <c r="F18" s="8">
        <v>5.30227062852541E-10</v>
      </c>
      <c r="G18" s="8">
        <v>2.41585742988935E-9</v>
      </c>
      <c r="H18" s="6" t="s">
        <v>28</v>
      </c>
      <c r="I18" s="6">
        <v>146</v>
      </c>
      <c r="J18" s="6">
        <v>184</v>
      </c>
      <c r="K18" s="6">
        <v>165</v>
      </c>
      <c r="L18" s="6">
        <v>0</v>
      </c>
      <c r="M18" s="6">
        <v>13</v>
      </c>
      <c r="N18" s="6">
        <v>8</v>
      </c>
      <c r="O18" s="6" t="s">
        <v>22</v>
      </c>
      <c r="P18" s="6" t="s">
        <v>78</v>
      </c>
      <c r="Q18" s="6">
        <v>2368</v>
      </c>
      <c r="R18" s="6">
        <v>3031</v>
      </c>
      <c r="S18" s="6" t="s">
        <v>24</v>
      </c>
    </row>
    <row r="19" spans="1:19" x14ac:dyDescent="0.15">
      <c r="A19" s="6" t="s">
        <v>79</v>
      </c>
      <c r="B19" s="6" t="s">
        <v>79</v>
      </c>
      <c r="C19" s="6" t="s">
        <v>80</v>
      </c>
      <c r="D19" s="7" t="s">
        <v>20</v>
      </c>
      <c r="E19" s="6">
        <v>-3.3334603679136401</v>
      </c>
      <c r="F19" s="8">
        <v>3.50585630316351E-14</v>
      </c>
      <c r="G19" s="8">
        <v>2.0965384622637899E-13</v>
      </c>
      <c r="H19" s="6" t="s">
        <v>21</v>
      </c>
      <c r="I19" s="6">
        <v>14</v>
      </c>
      <c r="J19" s="6">
        <v>41</v>
      </c>
      <c r="K19" s="6">
        <v>28</v>
      </c>
      <c r="L19" s="6">
        <v>231</v>
      </c>
      <c r="M19" s="6">
        <v>256</v>
      </c>
      <c r="N19" s="6">
        <v>133</v>
      </c>
      <c r="O19" s="6" t="s">
        <v>22</v>
      </c>
      <c r="P19" s="6" t="s">
        <v>81</v>
      </c>
      <c r="Q19" s="6">
        <v>2257</v>
      </c>
      <c r="R19" s="6">
        <v>2973</v>
      </c>
      <c r="S19" s="6" t="s">
        <v>24</v>
      </c>
    </row>
    <row r="20" spans="1:19" x14ac:dyDescent="0.15">
      <c r="A20" s="6" t="s">
        <v>82</v>
      </c>
      <c r="B20" s="6" t="s">
        <v>82</v>
      </c>
      <c r="C20" s="6" t="s">
        <v>83</v>
      </c>
      <c r="D20" s="7" t="s">
        <v>84</v>
      </c>
      <c r="E20" s="6">
        <v>4.2849025463218</v>
      </c>
      <c r="F20" s="8">
        <v>4.1158381581262899E-5</v>
      </c>
      <c r="G20" s="6">
        <v>1.1752494501085099E-4</v>
      </c>
      <c r="H20" s="6" t="s">
        <v>28</v>
      </c>
      <c r="I20" s="6">
        <v>50</v>
      </c>
      <c r="J20" s="6">
        <v>54</v>
      </c>
      <c r="K20" s="6">
        <v>52</v>
      </c>
      <c r="L20" s="6">
        <v>6</v>
      </c>
      <c r="M20" s="6">
        <v>0</v>
      </c>
      <c r="N20" s="6">
        <v>0</v>
      </c>
      <c r="O20" s="6" t="s">
        <v>22</v>
      </c>
      <c r="P20" s="6" t="s">
        <v>85</v>
      </c>
      <c r="Q20" s="6">
        <v>2050</v>
      </c>
      <c r="R20" s="6">
        <v>3269</v>
      </c>
      <c r="S20" s="6" t="s">
        <v>24</v>
      </c>
    </row>
    <row r="21" spans="1:19" x14ac:dyDescent="0.15">
      <c r="A21" s="6" t="s">
        <v>86</v>
      </c>
      <c r="B21" s="6" t="s">
        <v>86</v>
      </c>
      <c r="C21" s="6" t="s">
        <v>87</v>
      </c>
      <c r="D21" s="7" t="s">
        <v>88</v>
      </c>
      <c r="E21" s="6">
        <v>-2.3184564338953599</v>
      </c>
      <c r="F21" s="8">
        <v>1.78533068294918E-37</v>
      </c>
      <c r="G21" s="8">
        <v>2.47706794003566E-36</v>
      </c>
      <c r="H21" s="6" t="s">
        <v>21</v>
      </c>
      <c r="I21" s="6">
        <v>147</v>
      </c>
      <c r="J21" s="6">
        <v>108</v>
      </c>
      <c r="K21" s="6">
        <v>128</v>
      </c>
      <c r="L21" s="6">
        <v>464</v>
      </c>
      <c r="M21" s="6">
        <v>475</v>
      </c>
      <c r="N21" s="6">
        <v>437</v>
      </c>
      <c r="O21" s="6" t="s">
        <v>22</v>
      </c>
      <c r="P21" s="6" t="s">
        <v>89</v>
      </c>
      <c r="Q21" s="6">
        <v>1107</v>
      </c>
      <c r="R21" s="6">
        <v>2811</v>
      </c>
      <c r="S21" s="6" t="s">
        <v>24</v>
      </c>
    </row>
    <row r="22" spans="1:19" x14ac:dyDescent="0.15">
      <c r="A22" s="6" t="s">
        <v>90</v>
      </c>
      <c r="B22" s="6" t="s">
        <v>90</v>
      </c>
      <c r="C22" s="6" t="s">
        <v>91</v>
      </c>
      <c r="D22" s="7" t="s">
        <v>92</v>
      </c>
      <c r="E22" s="6">
        <v>2.00580645289963</v>
      </c>
      <c r="F22" s="8">
        <v>1.90440425059361E-97</v>
      </c>
      <c r="G22" s="8">
        <v>6.9934377606128303E-96</v>
      </c>
      <c r="H22" s="6" t="s">
        <v>28</v>
      </c>
      <c r="I22" s="6">
        <v>3767</v>
      </c>
      <c r="J22" s="6">
        <v>3172</v>
      </c>
      <c r="K22" s="6">
        <v>3470</v>
      </c>
      <c r="L22" s="6">
        <v>725</v>
      </c>
      <c r="M22" s="6">
        <v>554</v>
      </c>
      <c r="N22" s="6">
        <v>596</v>
      </c>
      <c r="O22" s="6" t="s">
        <v>22</v>
      </c>
      <c r="P22" s="6" t="s">
        <v>93</v>
      </c>
      <c r="Q22" s="6">
        <v>305</v>
      </c>
      <c r="R22" s="6">
        <v>4762</v>
      </c>
      <c r="S22" s="6" t="s">
        <v>24</v>
      </c>
    </row>
    <row r="23" spans="1:19" x14ac:dyDescent="0.15">
      <c r="A23" s="6" t="s">
        <v>94</v>
      </c>
      <c r="B23" s="6" t="s">
        <v>94</v>
      </c>
      <c r="C23" s="6" t="s">
        <v>95</v>
      </c>
      <c r="D23" s="7" t="s">
        <v>20</v>
      </c>
      <c r="E23" s="6">
        <v>2.3188182442938898</v>
      </c>
      <c r="F23" s="8">
        <v>3.1060823161938901E-6</v>
      </c>
      <c r="G23" s="8">
        <v>1.0102256905127399E-5</v>
      </c>
      <c r="H23" s="6" t="s">
        <v>28</v>
      </c>
      <c r="I23" s="6">
        <v>190</v>
      </c>
      <c r="J23" s="6">
        <v>131</v>
      </c>
      <c r="K23" s="6">
        <v>161</v>
      </c>
      <c r="L23" s="6">
        <v>11</v>
      </c>
      <c r="M23" s="6">
        <v>19</v>
      </c>
      <c r="N23" s="6">
        <v>38</v>
      </c>
      <c r="O23" s="6" t="s">
        <v>22</v>
      </c>
      <c r="P23" s="6" t="s">
        <v>96</v>
      </c>
      <c r="Q23" s="6">
        <v>12131</v>
      </c>
      <c r="R23" s="6">
        <v>14864</v>
      </c>
      <c r="S23" s="6" t="s">
        <v>30</v>
      </c>
    </row>
    <row r="24" spans="1:19" x14ac:dyDescent="0.15">
      <c r="A24" s="6" t="s">
        <v>97</v>
      </c>
      <c r="B24" s="6" t="s">
        <v>97</v>
      </c>
      <c r="C24" s="6" t="s">
        <v>98</v>
      </c>
      <c r="D24" s="7" t="s">
        <v>99</v>
      </c>
      <c r="E24" s="6">
        <v>-2.14400297495192</v>
      </c>
      <c r="F24" s="8">
        <v>3.6710224378446899E-27</v>
      </c>
      <c r="G24" s="8">
        <v>3.7778605303789103E-26</v>
      </c>
      <c r="H24" s="6" t="s">
        <v>21</v>
      </c>
      <c r="I24" s="6">
        <v>139</v>
      </c>
      <c r="J24" s="6">
        <v>125</v>
      </c>
      <c r="K24" s="6">
        <v>132</v>
      </c>
      <c r="L24" s="6">
        <v>391</v>
      </c>
      <c r="M24" s="6">
        <v>484</v>
      </c>
      <c r="N24" s="6">
        <v>388</v>
      </c>
      <c r="O24" s="6" t="s">
        <v>22</v>
      </c>
      <c r="P24" s="6" t="s">
        <v>100</v>
      </c>
      <c r="Q24" s="6">
        <v>1390</v>
      </c>
      <c r="R24" s="6">
        <v>2269</v>
      </c>
      <c r="S24" s="6" t="s">
        <v>30</v>
      </c>
    </row>
    <row r="25" spans="1:19" x14ac:dyDescent="0.15">
      <c r="A25" s="6" t="s">
        <v>101</v>
      </c>
      <c r="B25" s="6" t="s">
        <v>101</v>
      </c>
      <c r="C25" s="6" t="s">
        <v>102</v>
      </c>
      <c r="D25" s="7" t="s">
        <v>88</v>
      </c>
      <c r="E25" s="6">
        <v>-6.6497458597048196</v>
      </c>
      <c r="F25" s="6">
        <v>2.5169102195288298E-3</v>
      </c>
      <c r="G25" s="6">
        <v>5.5139915536690899E-3</v>
      </c>
      <c r="H25" s="6" t="s">
        <v>21</v>
      </c>
      <c r="I25" s="6">
        <v>0</v>
      </c>
      <c r="J25" s="6">
        <v>0</v>
      </c>
      <c r="K25" s="6">
        <v>0</v>
      </c>
      <c r="L25" s="6">
        <v>0</v>
      </c>
      <c r="M25" s="6">
        <v>23</v>
      </c>
      <c r="N25" s="6">
        <v>16</v>
      </c>
      <c r="O25" s="6" t="s">
        <v>22</v>
      </c>
      <c r="P25" s="6" t="s">
        <v>103</v>
      </c>
      <c r="Q25" s="6">
        <v>5573</v>
      </c>
      <c r="R25" s="6">
        <v>12471</v>
      </c>
      <c r="S25" s="6" t="s">
        <v>24</v>
      </c>
    </row>
    <row r="26" spans="1:19" x14ac:dyDescent="0.15">
      <c r="A26" s="6" t="s">
        <v>104</v>
      </c>
      <c r="B26" s="6" t="s">
        <v>104</v>
      </c>
      <c r="C26" s="6" t="s">
        <v>105</v>
      </c>
      <c r="D26" s="7" t="s">
        <v>63</v>
      </c>
      <c r="E26" s="6">
        <v>-6.4439732131171796</v>
      </c>
      <c r="F26" s="6">
        <v>4.6726958029766098E-3</v>
      </c>
      <c r="G26" s="6">
        <v>9.7384220940540597E-3</v>
      </c>
      <c r="H26" s="6" t="s">
        <v>21</v>
      </c>
      <c r="I26" s="6">
        <v>0</v>
      </c>
      <c r="J26" s="6">
        <v>0</v>
      </c>
      <c r="K26" s="6">
        <v>0</v>
      </c>
      <c r="L26" s="6">
        <v>0</v>
      </c>
      <c r="M26" s="6">
        <v>23</v>
      </c>
      <c r="N26" s="6">
        <v>11</v>
      </c>
      <c r="O26" s="6" t="s">
        <v>22</v>
      </c>
      <c r="P26" s="6" t="s">
        <v>106</v>
      </c>
      <c r="Q26" s="6">
        <v>719</v>
      </c>
      <c r="R26" s="6">
        <v>2138</v>
      </c>
      <c r="S26" s="6" t="s">
        <v>30</v>
      </c>
    </row>
    <row r="27" spans="1:19" x14ac:dyDescent="0.15">
      <c r="A27" s="6" t="s">
        <v>107</v>
      </c>
      <c r="B27" s="6" t="s">
        <v>107</v>
      </c>
      <c r="C27" s="6" t="s">
        <v>108</v>
      </c>
      <c r="D27" s="7" t="s">
        <v>109</v>
      </c>
      <c r="E27" s="6">
        <v>3.3315391381592701</v>
      </c>
      <c r="F27" s="8">
        <v>3.5182214859541701E-5</v>
      </c>
      <c r="G27" s="6">
        <v>1.01244521312941E-4</v>
      </c>
      <c r="H27" s="6" t="s">
        <v>28</v>
      </c>
      <c r="I27" s="6">
        <v>72</v>
      </c>
      <c r="J27" s="6">
        <v>61</v>
      </c>
      <c r="K27" s="6">
        <v>67</v>
      </c>
      <c r="L27" s="6">
        <v>0</v>
      </c>
      <c r="M27" s="6">
        <v>6</v>
      </c>
      <c r="N27" s="6">
        <v>8</v>
      </c>
      <c r="O27" s="6" t="s">
        <v>22</v>
      </c>
      <c r="P27" s="6" t="s">
        <v>110</v>
      </c>
      <c r="Q27" s="6">
        <v>8055</v>
      </c>
      <c r="R27" s="6">
        <v>10658</v>
      </c>
      <c r="S27" s="6" t="s">
        <v>30</v>
      </c>
    </row>
    <row r="28" spans="1:19" x14ac:dyDescent="0.15">
      <c r="A28" s="6" t="s">
        <v>111</v>
      </c>
      <c r="B28" s="6" t="s">
        <v>111</v>
      </c>
      <c r="C28" s="6" t="s">
        <v>112</v>
      </c>
      <c r="D28" s="7" t="s">
        <v>113</v>
      </c>
      <c r="E28" s="6">
        <v>2.0952058008395098</v>
      </c>
      <c r="F28" s="8">
        <v>5.4660967715754499E-15</v>
      </c>
      <c r="G28" s="8">
        <v>3.3943073866518002E-14</v>
      </c>
      <c r="H28" s="6" t="s">
        <v>28</v>
      </c>
      <c r="I28" s="6">
        <v>1120</v>
      </c>
      <c r="J28" s="6">
        <v>951</v>
      </c>
      <c r="K28" s="6">
        <v>1036</v>
      </c>
      <c r="L28" s="6">
        <v>258</v>
      </c>
      <c r="M28" s="6">
        <v>97</v>
      </c>
      <c r="N28" s="6">
        <v>174</v>
      </c>
      <c r="O28" s="6" t="s">
        <v>22</v>
      </c>
      <c r="P28" s="6" t="s">
        <v>114</v>
      </c>
      <c r="Q28" s="6">
        <v>2577</v>
      </c>
      <c r="R28" s="6">
        <v>4280</v>
      </c>
      <c r="S28" s="6" t="s">
        <v>30</v>
      </c>
    </row>
    <row r="29" spans="1:19" x14ac:dyDescent="0.15">
      <c r="A29" s="6" t="s">
        <v>115</v>
      </c>
      <c r="B29" s="6" t="s">
        <v>115</v>
      </c>
      <c r="C29" s="6" t="s">
        <v>116</v>
      </c>
      <c r="D29" s="7" t="s">
        <v>117</v>
      </c>
      <c r="E29" s="6">
        <v>-2.33462060608676</v>
      </c>
      <c r="F29" s="8">
        <v>1.5783203254673299E-19</v>
      </c>
      <c r="G29" s="8">
        <v>1.2353159818800701E-18</v>
      </c>
      <c r="H29" s="6" t="s">
        <v>21</v>
      </c>
      <c r="I29" s="6">
        <v>63</v>
      </c>
      <c r="J29" s="6">
        <v>58</v>
      </c>
      <c r="K29" s="6">
        <v>61</v>
      </c>
      <c r="L29" s="6">
        <v>248</v>
      </c>
      <c r="M29" s="6">
        <v>192</v>
      </c>
      <c r="N29" s="6">
        <v>224</v>
      </c>
      <c r="O29" s="6" t="s">
        <v>22</v>
      </c>
      <c r="P29" s="6" t="s">
        <v>118</v>
      </c>
      <c r="Q29" s="6">
        <v>893</v>
      </c>
      <c r="R29" s="6">
        <v>3068</v>
      </c>
      <c r="S29" s="6" t="s">
        <v>30</v>
      </c>
    </row>
    <row r="30" spans="1:19" x14ac:dyDescent="0.15">
      <c r="A30" s="6" t="s">
        <v>119</v>
      </c>
      <c r="B30" s="6" t="s">
        <v>119</v>
      </c>
      <c r="C30" s="6" t="s">
        <v>120</v>
      </c>
      <c r="D30" s="7" t="s">
        <v>20</v>
      </c>
      <c r="E30" s="6">
        <v>-2.6530521116106498</v>
      </c>
      <c r="F30" s="8">
        <v>1.2186255413766301E-10</v>
      </c>
      <c r="G30" s="8">
        <v>5.8109042024739898E-10</v>
      </c>
      <c r="H30" s="6" t="s">
        <v>21</v>
      </c>
      <c r="I30" s="6">
        <v>39</v>
      </c>
      <c r="J30" s="6">
        <v>16</v>
      </c>
      <c r="K30" s="6">
        <v>28</v>
      </c>
      <c r="L30" s="6">
        <v>148</v>
      </c>
      <c r="M30" s="6">
        <v>137</v>
      </c>
      <c r="N30" s="6">
        <v>91</v>
      </c>
      <c r="O30" s="6" t="s">
        <v>22</v>
      </c>
      <c r="P30" s="6" t="s">
        <v>121</v>
      </c>
      <c r="Q30" s="6">
        <v>1586</v>
      </c>
      <c r="R30" s="6">
        <v>4250</v>
      </c>
      <c r="S30" s="6" t="s">
        <v>30</v>
      </c>
    </row>
    <row r="31" spans="1:19" x14ac:dyDescent="0.15">
      <c r="A31" s="6" t="s">
        <v>122</v>
      </c>
      <c r="B31" s="6" t="s">
        <v>122</v>
      </c>
      <c r="C31" s="6" t="s">
        <v>123</v>
      </c>
      <c r="D31" s="7" t="s">
        <v>124</v>
      </c>
      <c r="E31" s="6">
        <v>-2.6770775603280801</v>
      </c>
      <c r="F31" s="8">
        <v>1.52165571099516E-56</v>
      </c>
      <c r="G31" s="8">
        <v>3.0645902199882001E-55</v>
      </c>
      <c r="H31" s="6" t="s">
        <v>21</v>
      </c>
      <c r="I31" s="6">
        <v>211</v>
      </c>
      <c r="J31" s="6">
        <v>268</v>
      </c>
      <c r="K31" s="6">
        <v>240</v>
      </c>
      <c r="L31" s="6">
        <v>1209</v>
      </c>
      <c r="M31" s="6">
        <v>1236</v>
      </c>
      <c r="N31" s="6">
        <v>910</v>
      </c>
      <c r="O31" s="6" t="s">
        <v>22</v>
      </c>
      <c r="P31" s="6" t="s">
        <v>125</v>
      </c>
      <c r="Q31" s="6">
        <v>2279</v>
      </c>
      <c r="R31" s="6">
        <v>2764</v>
      </c>
      <c r="S31" s="6" t="s">
        <v>30</v>
      </c>
    </row>
    <row r="32" spans="1:19" x14ac:dyDescent="0.15">
      <c r="A32" s="6" t="s">
        <v>126</v>
      </c>
      <c r="B32" s="6" t="s">
        <v>126</v>
      </c>
      <c r="C32" s="6" t="s">
        <v>127</v>
      </c>
      <c r="D32" s="7" t="s">
        <v>128</v>
      </c>
      <c r="E32" s="6">
        <v>-2.2269236799957701</v>
      </c>
      <c r="F32" s="8">
        <v>3.6160820806679202E-9</v>
      </c>
      <c r="G32" s="8">
        <v>1.5517054887434702E-8</v>
      </c>
      <c r="H32" s="6" t="s">
        <v>21</v>
      </c>
      <c r="I32" s="6">
        <v>45</v>
      </c>
      <c r="J32" s="6">
        <v>38</v>
      </c>
      <c r="K32" s="6">
        <v>42</v>
      </c>
      <c r="L32" s="6">
        <v>132</v>
      </c>
      <c r="M32" s="6">
        <v>197</v>
      </c>
      <c r="N32" s="6">
        <v>95</v>
      </c>
      <c r="O32" s="6" t="s">
        <v>22</v>
      </c>
      <c r="P32" s="6" t="s">
        <v>129</v>
      </c>
      <c r="Q32" s="6">
        <v>1859</v>
      </c>
      <c r="R32" s="6">
        <v>2257</v>
      </c>
      <c r="S32" s="6" t="s">
        <v>24</v>
      </c>
    </row>
    <row r="33" spans="1:19" x14ac:dyDescent="0.15">
      <c r="A33" s="6" t="s">
        <v>130</v>
      </c>
      <c r="B33" s="6" t="s">
        <v>130</v>
      </c>
      <c r="C33" s="6" t="s">
        <v>131</v>
      </c>
      <c r="D33" s="7" t="s">
        <v>88</v>
      </c>
      <c r="E33" s="6">
        <v>2.0957569319812599</v>
      </c>
      <c r="F33" s="8">
        <v>7.08113509072311E-15</v>
      </c>
      <c r="G33" s="8">
        <v>4.3804820476213698E-14</v>
      </c>
      <c r="H33" s="6" t="s">
        <v>28</v>
      </c>
      <c r="I33" s="6">
        <v>635</v>
      </c>
      <c r="J33" s="6">
        <v>481</v>
      </c>
      <c r="K33" s="6">
        <v>558</v>
      </c>
      <c r="L33" s="6">
        <v>63</v>
      </c>
      <c r="M33" s="6">
        <v>102</v>
      </c>
      <c r="N33" s="6">
        <v>114</v>
      </c>
      <c r="O33" s="6" t="s">
        <v>22</v>
      </c>
      <c r="P33" s="6" t="s">
        <v>132</v>
      </c>
      <c r="Q33" s="6">
        <v>166</v>
      </c>
      <c r="R33" s="6">
        <v>2723</v>
      </c>
      <c r="S33" s="6" t="s">
        <v>30</v>
      </c>
    </row>
    <row r="34" spans="1:19" x14ac:dyDescent="0.15">
      <c r="A34" s="6" t="s">
        <v>133</v>
      </c>
      <c r="B34" s="6" t="s">
        <v>133</v>
      </c>
      <c r="C34" s="6" t="s">
        <v>134</v>
      </c>
      <c r="D34" s="7" t="s">
        <v>72</v>
      </c>
      <c r="E34" s="6">
        <v>5.5799837225585298</v>
      </c>
      <c r="F34" s="6">
        <v>3.26216275907575E-3</v>
      </c>
      <c r="G34" s="6">
        <v>6.99754282941298E-3</v>
      </c>
      <c r="H34" s="6" t="s">
        <v>28</v>
      </c>
      <c r="I34" s="6">
        <v>8</v>
      </c>
      <c r="J34" s="6">
        <v>16</v>
      </c>
      <c r="K34" s="6">
        <v>12</v>
      </c>
      <c r="L34" s="6">
        <v>0</v>
      </c>
      <c r="M34" s="6">
        <v>0</v>
      </c>
      <c r="N34" s="6">
        <v>0</v>
      </c>
      <c r="O34" s="6" t="s">
        <v>22</v>
      </c>
      <c r="P34" s="6" t="s">
        <v>135</v>
      </c>
      <c r="Q34" s="6">
        <v>513</v>
      </c>
      <c r="R34" s="6">
        <v>2473</v>
      </c>
      <c r="S34" s="6" t="s">
        <v>30</v>
      </c>
    </row>
    <row r="35" spans="1:19" x14ac:dyDescent="0.15">
      <c r="A35" s="6" t="s">
        <v>136</v>
      </c>
      <c r="B35" s="6" t="s">
        <v>136</v>
      </c>
      <c r="C35" s="6" t="s">
        <v>137</v>
      </c>
      <c r="D35" s="7" t="s">
        <v>20</v>
      </c>
      <c r="E35" s="6">
        <v>2.9944934185667398</v>
      </c>
      <c r="F35" s="6">
        <v>6.5197842192973702E-4</v>
      </c>
      <c r="G35" s="6">
        <v>1.5716596044983999E-3</v>
      </c>
      <c r="H35" s="6" t="s">
        <v>28</v>
      </c>
      <c r="I35" s="6">
        <v>82</v>
      </c>
      <c r="J35" s="6">
        <v>81</v>
      </c>
      <c r="K35" s="6">
        <v>82</v>
      </c>
      <c r="L35" s="6">
        <v>19</v>
      </c>
      <c r="M35" s="6">
        <v>0</v>
      </c>
      <c r="N35" s="6">
        <v>4</v>
      </c>
      <c r="O35" s="6" t="s">
        <v>22</v>
      </c>
      <c r="P35" s="6" t="s">
        <v>138</v>
      </c>
      <c r="Q35" s="6">
        <v>8293</v>
      </c>
      <c r="R35" s="6">
        <v>13422</v>
      </c>
      <c r="S35" s="6" t="s">
        <v>24</v>
      </c>
    </row>
    <row r="36" spans="1:19" x14ac:dyDescent="0.15">
      <c r="A36" s="6" t="s">
        <v>139</v>
      </c>
      <c r="B36" s="6" t="s">
        <v>139</v>
      </c>
      <c r="C36" s="6" t="s">
        <v>140</v>
      </c>
      <c r="D36" s="7" t="s">
        <v>92</v>
      </c>
      <c r="E36" s="6">
        <v>2.6956050094075001</v>
      </c>
      <c r="F36" s="8">
        <v>2.49561858961426E-11</v>
      </c>
      <c r="G36" s="8">
        <v>1.25061336063816E-10</v>
      </c>
      <c r="H36" s="6" t="s">
        <v>28</v>
      </c>
      <c r="I36" s="6">
        <v>194</v>
      </c>
      <c r="J36" s="6">
        <v>192</v>
      </c>
      <c r="K36" s="6">
        <v>193</v>
      </c>
      <c r="L36" s="6">
        <v>12</v>
      </c>
      <c r="M36" s="6">
        <v>25</v>
      </c>
      <c r="N36" s="6">
        <v>27</v>
      </c>
      <c r="O36" s="6" t="s">
        <v>22</v>
      </c>
      <c r="P36" s="6" t="s">
        <v>141</v>
      </c>
      <c r="Q36" s="6">
        <v>3769</v>
      </c>
      <c r="R36" s="6">
        <v>4638</v>
      </c>
      <c r="S36" s="6" t="s">
        <v>30</v>
      </c>
    </row>
    <row r="37" spans="1:19" x14ac:dyDescent="0.15">
      <c r="A37" s="6" t="s">
        <v>142</v>
      </c>
      <c r="B37" s="6" t="s">
        <v>142</v>
      </c>
      <c r="C37" s="6" t="s">
        <v>143</v>
      </c>
      <c r="D37" s="7" t="s">
        <v>144</v>
      </c>
      <c r="E37" s="6">
        <v>-2.9808556339465202</v>
      </c>
      <c r="F37" s="8">
        <v>2.02718109972141E-17</v>
      </c>
      <c r="G37" s="8">
        <v>1.43328079185621E-16</v>
      </c>
      <c r="H37" s="6" t="s">
        <v>21</v>
      </c>
      <c r="I37" s="6">
        <v>29</v>
      </c>
      <c r="J37" s="6">
        <v>48</v>
      </c>
      <c r="K37" s="6">
        <v>39</v>
      </c>
      <c r="L37" s="6">
        <v>312</v>
      </c>
      <c r="M37" s="6">
        <v>187</v>
      </c>
      <c r="N37" s="6">
        <v>176</v>
      </c>
      <c r="O37" s="6" t="s">
        <v>22</v>
      </c>
      <c r="P37" s="6" t="s">
        <v>145</v>
      </c>
      <c r="Q37" s="6">
        <v>5311</v>
      </c>
      <c r="R37" s="6">
        <v>10003</v>
      </c>
      <c r="S37" s="6" t="s">
        <v>30</v>
      </c>
    </row>
    <row r="38" spans="1:19" x14ac:dyDescent="0.15">
      <c r="A38" s="6" t="s">
        <v>146</v>
      </c>
      <c r="B38" s="6" t="s">
        <v>146</v>
      </c>
      <c r="C38" s="6" t="s">
        <v>147</v>
      </c>
      <c r="D38" s="7" t="s">
        <v>37</v>
      </c>
      <c r="E38" s="6">
        <v>2.1506224809776802</v>
      </c>
      <c r="F38" s="8">
        <v>1.6394329948637899E-5</v>
      </c>
      <c r="G38" s="8">
        <v>4.9009298566457999E-5</v>
      </c>
      <c r="H38" s="6" t="s">
        <v>28</v>
      </c>
      <c r="I38" s="6">
        <v>95</v>
      </c>
      <c r="J38" s="6">
        <v>83</v>
      </c>
      <c r="K38" s="6">
        <v>89</v>
      </c>
      <c r="L38" s="6">
        <v>9</v>
      </c>
      <c r="M38" s="6">
        <v>16</v>
      </c>
      <c r="N38" s="6">
        <v>18</v>
      </c>
      <c r="O38" s="6" t="s">
        <v>22</v>
      </c>
      <c r="P38" s="6" t="s">
        <v>148</v>
      </c>
      <c r="Q38" s="6">
        <v>4555</v>
      </c>
      <c r="R38" s="6">
        <v>5455</v>
      </c>
      <c r="S38" s="6" t="s">
        <v>24</v>
      </c>
    </row>
    <row r="39" spans="1:19" x14ac:dyDescent="0.15">
      <c r="A39" s="6" t="s">
        <v>149</v>
      </c>
      <c r="B39" s="6" t="s">
        <v>149</v>
      </c>
      <c r="C39" s="6" t="s">
        <v>150</v>
      </c>
      <c r="D39" s="7" t="s">
        <v>20</v>
      </c>
      <c r="E39" s="6">
        <v>4.3734359794536699</v>
      </c>
      <c r="F39" s="6">
        <v>8.8330887136144802E-4</v>
      </c>
      <c r="G39" s="6">
        <v>2.0879857164375799E-3</v>
      </c>
      <c r="H39" s="6" t="s">
        <v>28</v>
      </c>
      <c r="I39" s="6">
        <v>18</v>
      </c>
      <c r="J39" s="6">
        <v>40</v>
      </c>
      <c r="K39" s="6">
        <v>29</v>
      </c>
      <c r="L39" s="6">
        <v>0</v>
      </c>
      <c r="M39" s="6">
        <v>0</v>
      </c>
      <c r="N39" s="6">
        <v>3</v>
      </c>
      <c r="O39" s="6" t="s">
        <v>22</v>
      </c>
      <c r="P39" s="6" t="s">
        <v>151</v>
      </c>
      <c r="Q39" s="6">
        <v>4376</v>
      </c>
      <c r="R39" s="6">
        <v>5768</v>
      </c>
      <c r="S39" s="6" t="s">
        <v>30</v>
      </c>
    </row>
    <row r="40" spans="1:19" x14ac:dyDescent="0.15">
      <c r="A40" s="6" t="s">
        <v>152</v>
      </c>
      <c r="B40" s="6" t="s">
        <v>152</v>
      </c>
      <c r="C40" s="6" t="s">
        <v>153</v>
      </c>
      <c r="D40" s="7" t="s">
        <v>154</v>
      </c>
      <c r="E40" s="6">
        <v>-3.0516897646513601</v>
      </c>
      <c r="F40" s="8">
        <v>1.8586236155724199E-38</v>
      </c>
      <c r="G40" s="8">
        <v>2.64375824165682E-37</v>
      </c>
      <c r="H40" s="6" t="s">
        <v>21</v>
      </c>
      <c r="I40" s="6">
        <v>134</v>
      </c>
      <c r="J40" s="6">
        <v>65</v>
      </c>
      <c r="K40" s="6">
        <v>100</v>
      </c>
      <c r="L40" s="6">
        <v>657</v>
      </c>
      <c r="M40" s="6">
        <v>645</v>
      </c>
      <c r="N40" s="6">
        <v>481</v>
      </c>
      <c r="O40" s="6" t="s">
        <v>22</v>
      </c>
      <c r="P40" s="6" t="s">
        <v>155</v>
      </c>
      <c r="Q40" s="6">
        <v>3502</v>
      </c>
      <c r="R40" s="6">
        <v>4230</v>
      </c>
      <c r="S40" s="6" t="s">
        <v>24</v>
      </c>
    </row>
    <row r="41" spans="1:19" x14ac:dyDescent="0.15">
      <c r="A41" s="6" t="s">
        <v>156</v>
      </c>
      <c r="B41" s="6" t="s">
        <v>156</v>
      </c>
      <c r="C41" s="6" t="s">
        <v>157</v>
      </c>
      <c r="D41" s="7" t="s">
        <v>63</v>
      </c>
      <c r="E41" s="6">
        <v>7.1583018531629197</v>
      </c>
      <c r="F41" s="8">
        <v>8.2138139692572998E-7</v>
      </c>
      <c r="G41" s="8">
        <v>2.8369770656745298E-6</v>
      </c>
      <c r="H41" s="6" t="s">
        <v>28</v>
      </c>
      <c r="I41" s="6">
        <v>46</v>
      </c>
      <c r="J41" s="6">
        <v>27</v>
      </c>
      <c r="K41" s="6">
        <v>37</v>
      </c>
      <c r="L41" s="6">
        <v>0</v>
      </c>
      <c r="M41" s="6">
        <v>0</v>
      </c>
      <c r="N41" s="6">
        <v>0</v>
      </c>
      <c r="O41" s="6" t="s">
        <v>22</v>
      </c>
      <c r="P41" s="6" t="s">
        <v>158</v>
      </c>
      <c r="Q41" s="6">
        <v>1669</v>
      </c>
      <c r="R41" s="6">
        <v>2606</v>
      </c>
      <c r="S41" s="6" t="s">
        <v>30</v>
      </c>
    </row>
    <row r="42" spans="1:19" x14ac:dyDescent="0.15">
      <c r="A42" s="6" t="s">
        <v>159</v>
      </c>
      <c r="B42" s="6" t="s">
        <v>159</v>
      </c>
      <c r="C42" s="6" t="s">
        <v>160</v>
      </c>
      <c r="D42" s="7" t="s">
        <v>128</v>
      </c>
      <c r="E42" s="6">
        <v>2.8581382758535199</v>
      </c>
      <c r="F42" s="8">
        <v>6.2251586878453405E-11</v>
      </c>
      <c r="G42" s="8">
        <v>3.03273587097074E-10</v>
      </c>
      <c r="H42" s="6" t="s">
        <v>28</v>
      </c>
      <c r="I42" s="6">
        <v>618</v>
      </c>
      <c r="J42" s="6">
        <v>482</v>
      </c>
      <c r="K42" s="6">
        <v>550</v>
      </c>
      <c r="L42" s="6">
        <v>23</v>
      </c>
      <c r="M42" s="6">
        <v>104</v>
      </c>
      <c r="N42" s="6">
        <v>36</v>
      </c>
      <c r="O42" s="6" t="s">
        <v>22</v>
      </c>
      <c r="P42" s="6" t="s">
        <v>161</v>
      </c>
      <c r="Q42" s="6">
        <v>1069</v>
      </c>
      <c r="R42" s="6">
        <v>3745</v>
      </c>
      <c r="S42" s="6" t="s">
        <v>24</v>
      </c>
    </row>
    <row r="43" spans="1:19" x14ac:dyDescent="0.15">
      <c r="A43" s="6" t="s">
        <v>162</v>
      </c>
      <c r="B43" s="6" t="s">
        <v>162</v>
      </c>
      <c r="C43" s="6" t="s">
        <v>163</v>
      </c>
      <c r="D43" s="7" t="s">
        <v>37</v>
      </c>
      <c r="E43" s="6">
        <v>-5.3040106712163704</v>
      </c>
      <c r="F43" s="8">
        <v>5.4210764918483705E-113</v>
      </c>
      <c r="G43" s="8">
        <v>2.34958631900613E-111</v>
      </c>
      <c r="H43" s="6" t="s">
        <v>21</v>
      </c>
      <c r="I43" s="6">
        <v>26</v>
      </c>
      <c r="J43" s="6">
        <v>34</v>
      </c>
      <c r="K43" s="6">
        <v>30</v>
      </c>
      <c r="L43" s="6">
        <v>1087</v>
      </c>
      <c r="M43" s="6">
        <v>782</v>
      </c>
      <c r="N43" s="6">
        <v>726</v>
      </c>
      <c r="O43" s="6" t="s">
        <v>22</v>
      </c>
      <c r="P43" s="6" t="s">
        <v>164</v>
      </c>
      <c r="Q43" s="6">
        <v>2524</v>
      </c>
      <c r="R43" s="6">
        <v>4072</v>
      </c>
      <c r="S43" s="6" t="s">
        <v>30</v>
      </c>
    </row>
    <row r="44" spans="1:19" x14ac:dyDescent="0.15">
      <c r="A44" s="6" t="s">
        <v>165</v>
      </c>
      <c r="B44" s="6" t="s">
        <v>165</v>
      </c>
      <c r="C44" s="6" t="s">
        <v>166</v>
      </c>
      <c r="D44" s="7" t="s">
        <v>55</v>
      </c>
      <c r="E44" s="6">
        <v>-2.37514899538496</v>
      </c>
      <c r="F44" s="8">
        <v>1.5876088605028001E-19</v>
      </c>
      <c r="G44" s="8">
        <v>1.24223430137587E-18</v>
      </c>
      <c r="H44" s="6" t="s">
        <v>21</v>
      </c>
      <c r="I44" s="6">
        <v>57</v>
      </c>
      <c r="J44" s="6">
        <v>62</v>
      </c>
      <c r="K44" s="6">
        <v>60</v>
      </c>
      <c r="L44" s="6">
        <v>240</v>
      </c>
      <c r="M44" s="6">
        <v>249</v>
      </c>
      <c r="N44" s="6">
        <v>186</v>
      </c>
      <c r="O44" s="6" t="s">
        <v>22</v>
      </c>
      <c r="P44" s="6" t="s">
        <v>167</v>
      </c>
      <c r="Q44" s="6">
        <v>588</v>
      </c>
      <c r="R44" s="6">
        <v>2306</v>
      </c>
      <c r="S44" s="6" t="s">
        <v>30</v>
      </c>
    </row>
    <row r="45" spans="1:19" x14ac:dyDescent="0.15">
      <c r="A45" s="6" t="s">
        <v>168</v>
      </c>
      <c r="B45" s="6" t="s">
        <v>168</v>
      </c>
      <c r="C45" s="6" t="s">
        <v>169</v>
      </c>
      <c r="D45" s="7" t="s">
        <v>170</v>
      </c>
      <c r="E45" s="6">
        <v>2.1698178754028699</v>
      </c>
      <c r="F45" s="8">
        <v>9.8997530293629295E-5</v>
      </c>
      <c r="G45" s="6">
        <v>2.6939879432259599E-4</v>
      </c>
      <c r="H45" s="6" t="s">
        <v>28</v>
      </c>
      <c r="I45" s="6">
        <v>134</v>
      </c>
      <c r="J45" s="6">
        <v>110</v>
      </c>
      <c r="K45" s="6">
        <v>122</v>
      </c>
      <c r="L45" s="6">
        <v>32</v>
      </c>
      <c r="M45" s="6">
        <v>23</v>
      </c>
      <c r="N45" s="6">
        <v>5</v>
      </c>
      <c r="O45" s="6" t="s">
        <v>22</v>
      </c>
      <c r="P45" s="6" t="s">
        <v>171</v>
      </c>
      <c r="Q45" s="6">
        <v>20480</v>
      </c>
      <c r="R45" s="6">
        <v>21211</v>
      </c>
      <c r="S45" s="6" t="s">
        <v>30</v>
      </c>
    </row>
    <row r="46" spans="1:19" x14ac:dyDescent="0.15">
      <c r="A46" s="6" t="s">
        <v>172</v>
      </c>
      <c r="B46" s="6" t="s">
        <v>172</v>
      </c>
      <c r="C46" s="6" t="s">
        <v>173</v>
      </c>
      <c r="D46" s="7" t="s">
        <v>20</v>
      </c>
      <c r="E46" s="6">
        <v>-3.1361697252687502</v>
      </c>
      <c r="F46" s="8">
        <v>7.9035964514789004E-182</v>
      </c>
      <c r="G46" s="8">
        <v>6.6428647135651802E-180</v>
      </c>
      <c r="H46" s="6" t="s">
        <v>21</v>
      </c>
      <c r="I46" s="6">
        <v>248</v>
      </c>
      <c r="J46" s="6">
        <v>233</v>
      </c>
      <c r="K46" s="6">
        <v>241</v>
      </c>
      <c r="L46" s="6">
        <v>1600</v>
      </c>
      <c r="M46" s="6">
        <v>1577</v>
      </c>
      <c r="N46" s="6">
        <v>1416</v>
      </c>
      <c r="O46" s="6" t="s">
        <v>22</v>
      </c>
      <c r="P46" s="6" t="s">
        <v>174</v>
      </c>
      <c r="Q46" s="6">
        <v>2251</v>
      </c>
      <c r="R46" s="6">
        <v>3147</v>
      </c>
      <c r="S46" s="6" t="s">
        <v>24</v>
      </c>
    </row>
    <row r="47" spans="1:19" x14ac:dyDescent="0.15">
      <c r="A47" s="6" t="s">
        <v>175</v>
      </c>
      <c r="B47" s="6" t="s">
        <v>175</v>
      </c>
      <c r="C47" s="6" t="s">
        <v>176</v>
      </c>
      <c r="D47" s="7" t="s">
        <v>63</v>
      </c>
      <c r="E47" s="6">
        <v>3.4534029496626499</v>
      </c>
      <c r="F47" s="8">
        <v>4.9376058598854605E-66</v>
      </c>
      <c r="G47" s="8">
        <v>1.16596650074767E-64</v>
      </c>
      <c r="H47" s="6" t="s">
        <v>28</v>
      </c>
      <c r="I47" s="6">
        <v>903</v>
      </c>
      <c r="J47" s="6">
        <v>1014</v>
      </c>
      <c r="K47" s="6">
        <v>959</v>
      </c>
      <c r="L47" s="6">
        <v>58</v>
      </c>
      <c r="M47" s="6">
        <v>62</v>
      </c>
      <c r="N47" s="6">
        <v>70</v>
      </c>
      <c r="O47" s="6" t="s">
        <v>22</v>
      </c>
      <c r="P47" s="6" t="s">
        <v>177</v>
      </c>
      <c r="Q47" s="6">
        <v>5491</v>
      </c>
      <c r="R47" s="6">
        <v>6021</v>
      </c>
      <c r="S47" s="6" t="s">
        <v>30</v>
      </c>
    </row>
    <row r="48" spans="1:19" x14ac:dyDescent="0.15">
      <c r="A48" s="6" t="s">
        <v>178</v>
      </c>
      <c r="B48" s="6" t="s">
        <v>178</v>
      </c>
      <c r="C48" s="6" t="s">
        <v>108</v>
      </c>
      <c r="D48" s="7" t="s">
        <v>88</v>
      </c>
      <c r="E48" s="6">
        <v>3.8086708390568602</v>
      </c>
      <c r="F48" s="8">
        <v>6.2624939772256104E-31</v>
      </c>
      <c r="G48" s="8">
        <v>7.2516952871960896E-30</v>
      </c>
      <c r="H48" s="6" t="s">
        <v>28</v>
      </c>
      <c r="I48" s="6">
        <v>396</v>
      </c>
      <c r="J48" s="6">
        <v>295</v>
      </c>
      <c r="K48" s="6">
        <v>346</v>
      </c>
      <c r="L48" s="6">
        <v>13</v>
      </c>
      <c r="M48" s="6">
        <v>18</v>
      </c>
      <c r="N48" s="6">
        <v>22</v>
      </c>
      <c r="O48" s="6" t="s">
        <v>22</v>
      </c>
      <c r="P48" s="6" t="s">
        <v>179</v>
      </c>
      <c r="Q48" s="6">
        <v>2460</v>
      </c>
      <c r="R48" s="6">
        <v>4623</v>
      </c>
      <c r="S48" s="6" t="s">
        <v>24</v>
      </c>
    </row>
    <row r="49" spans="1:19" x14ac:dyDescent="0.15">
      <c r="A49" s="6" t="s">
        <v>180</v>
      </c>
      <c r="B49" s="6" t="s">
        <v>180</v>
      </c>
      <c r="C49" s="6" t="s">
        <v>181</v>
      </c>
      <c r="D49" s="7" t="s">
        <v>48</v>
      </c>
      <c r="E49" s="6">
        <v>-2.2207257757247101</v>
      </c>
      <c r="F49" s="6">
        <v>2.6849686063188402E-4</v>
      </c>
      <c r="G49" s="6">
        <v>6.8675193693394404E-4</v>
      </c>
      <c r="H49" s="6" t="s">
        <v>21</v>
      </c>
      <c r="I49" s="6">
        <v>34</v>
      </c>
      <c r="J49" s="6">
        <v>6</v>
      </c>
      <c r="K49" s="6">
        <v>20</v>
      </c>
      <c r="L49" s="6">
        <v>79</v>
      </c>
      <c r="M49" s="6">
        <v>50</v>
      </c>
      <c r="N49" s="6">
        <v>69</v>
      </c>
      <c r="O49" s="6" t="s">
        <v>22</v>
      </c>
      <c r="P49" s="6" t="s">
        <v>182</v>
      </c>
      <c r="Q49" s="6">
        <v>2498</v>
      </c>
      <c r="R49" s="6">
        <v>3692</v>
      </c>
      <c r="S49" s="6" t="s">
        <v>24</v>
      </c>
    </row>
    <row r="50" spans="1:19" x14ac:dyDescent="0.15">
      <c r="A50" s="6" t="s">
        <v>183</v>
      </c>
      <c r="B50" s="6" t="s">
        <v>183</v>
      </c>
      <c r="C50" s="6" t="s">
        <v>184</v>
      </c>
      <c r="D50" s="7" t="s">
        <v>88</v>
      </c>
      <c r="E50" s="6">
        <v>-4.15657686054635</v>
      </c>
      <c r="F50" s="8">
        <v>2.66190986469567E-9</v>
      </c>
      <c r="G50" s="8">
        <v>1.15462167182062E-8</v>
      </c>
      <c r="H50" s="6" t="s">
        <v>21</v>
      </c>
      <c r="I50" s="6">
        <v>13</v>
      </c>
      <c r="J50" s="6">
        <v>0</v>
      </c>
      <c r="K50" s="6">
        <v>7</v>
      </c>
      <c r="L50" s="6">
        <v>87</v>
      </c>
      <c r="M50" s="6">
        <v>92</v>
      </c>
      <c r="N50" s="6">
        <v>73</v>
      </c>
      <c r="O50" s="6" t="s">
        <v>22</v>
      </c>
      <c r="P50" s="6" t="s">
        <v>185</v>
      </c>
      <c r="Q50" s="6">
        <v>2743</v>
      </c>
      <c r="R50" s="6">
        <v>4516</v>
      </c>
      <c r="S50" s="6" t="s">
        <v>24</v>
      </c>
    </row>
    <row r="51" spans="1:19" x14ac:dyDescent="0.15">
      <c r="A51" s="6" t="s">
        <v>186</v>
      </c>
      <c r="B51" s="6" t="s">
        <v>186</v>
      </c>
      <c r="C51" s="6" t="s">
        <v>187</v>
      </c>
      <c r="D51" s="7" t="s">
        <v>188</v>
      </c>
      <c r="E51" s="6">
        <v>4.1211837052325704</v>
      </c>
      <c r="F51" s="8">
        <v>8.7322276669408705E-50</v>
      </c>
      <c r="G51" s="8">
        <v>1.5720283818115199E-48</v>
      </c>
      <c r="H51" s="6" t="s">
        <v>28</v>
      </c>
      <c r="I51" s="6">
        <v>539</v>
      </c>
      <c r="J51" s="6">
        <v>454</v>
      </c>
      <c r="K51" s="6">
        <v>497</v>
      </c>
      <c r="L51" s="6">
        <v>27</v>
      </c>
      <c r="M51" s="6">
        <v>16</v>
      </c>
      <c r="N51" s="6">
        <v>19</v>
      </c>
      <c r="O51" s="6" t="s">
        <v>22</v>
      </c>
      <c r="P51" s="6" t="s">
        <v>189</v>
      </c>
      <c r="Q51" s="6">
        <v>1779</v>
      </c>
      <c r="R51" s="6">
        <v>2703</v>
      </c>
      <c r="S51" s="6" t="s">
        <v>30</v>
      </c>
    </row>
    <row r="52" spans="1:19" x14ac:dyDescent="0.15">
      <c r="A52" s="6" t="s">
        <v>190</v>
      </c>
      <c r="B52" s="6" t="s">
        <v>190</v>
      </c>
      <c r="C52" s="6" t="s">
        <v>191</v>
      </c>
      <c r="D52" s="7" t="s">
        <v>33</v>
      </c>
      <c r="E52" s="6">
        <v>2.0448535547742699</v>
      </c>
      <c r="F52" s="8">
        <v>2.2873393686367099E-22</v>
      </c>
      <c r="G52" s="8">
        <v>1.9990362901878099E-21</v>
      </c>
      <c r="H52" s="6" t="s">
        <v>28</v>
      </c>
      <c r="I52" s="6">
        <v>1021</v>
      </c>
      <c r="J52" s="6">
        <v>912</v>
      </c>
      <c r="K52" s="6">
        <v>967</v>
      </c>
      <c r="L52" s="6">
        <v>133</v>
      </c>
      <c r="M52" s="6">
        <v>160</v>
      </c>
      <c r="N52" s="6">
        <v>210</v>
      </c>
      <c r="O52" s="6" t="s">
        <v>22</v>
      </c>
      <c r="P52" s="6" t="s">
        <v>192</v>
      </c>
      <c r="Q52" s="6">
        <v>9946</v>
      </c>
      <c r="R52" s="6">
        <v>19299</v>
      </c>
      <c r="S52" s="6" t="s">
        <v>30</v>
      </c>
    </row>
    <row r="53" spans="1:19" x14ac:dyDescent="0.15">
      <c r="A53" s="6" t="s">
        <v>193</v>
      </c>
      <c r="B53" s="6" t="s">
        <v>193</v>
      </c>
      <c r="C53" s="6" t="s">
        <v>194</v>
      </c>
      <c r="D53" s="7" t="s">
        <v>88</v>
      </c>
      <c r="E53" s="6">
        <v>-3.6376611815570299</v>
      </c>
      <c r="F53" s="8">
        <v>1.40574233084796E-58</v>
      </c>
      <c r="G53" s="8">
        <v>2.9381396018600001E-57</v>
      </c>
      <c r="H53" s="6" t="s">
        <v>21</v>
      </c>
      <c r="I53" s="6">
        <v>45</v>
      </c>
      <c r="J53" s="6">
        <v>42</v>
      </c>
      <c r="K53" s="6">
        <v>44</v>
      </c>
      <c r="L53" s="6">
        <v>395</v>
      </c>
      <c r="M53" s="6">
        <v>391</v>
      </c>
      <c r="N53" s="6">
        <v>391</v>
      </c>
      <c r="O53" s="6" t="s">
        <v>22</v>
      </c>
      <c r="P53" s="6" t="s">
        <v>195</v>
      </c>
      <c r="Q53" s="6">
        <v>1965</v>
      </c>
      <c r="R53" s="6">
        <v>3591</v>
      </c>
      <c r="S53" s="6" t="s">
        <v>30</v>
      </c>
    </row>
    <row r="54" spans="1:19" x14ac:dyDescent="0.15">
      <c r="A54" s="6" t="s">
        <v>196</v>
      </c>
      <c r="B54" s="6" t="s">
        <v>196</v>
      </c>
      <c r="C54" s="6" t="s">
        <v>197</v>
      </c>
      <c r="D54" s="7" t="s">
        <v>20</v>
      </c>
      <c r="E54" s="6">
        <v>2.5013598035105602</v>
      </c>
      <c r="F54" s="8">
        <v>5.8195919751171103E-6</v>
      </c>
      <c r="G54" s="8">
        <v>1.8334665295196302E-5</v>
      </c>
      <c r="H54" s="6" t="s">
        <v>28</v>
      </c>
      <c r="I54" s="6">
        <v>175</v>
      </c>
      <c r="J54" s="6">
        <v>88</v>
      </c>
      <c r="K54" s="6">
        <v>132</v>
      </c>
      <c r="L54" s="6">
        <v>12</v>
      </c>
      <c r="M54" s="6">
        <v>30</v>
      </c>
      <c r="N54" s="6">
        <v>8</v>
      </c>
      <c r="O54" s="6" t="s">
        <v>22</v>
      </c>
      <c r="P54" s="6" t="s">
        <v>198</v>
      </c>
      <c r="Q54" s="6">
        <v>7978</v>
      </c>
      <c r="R54" s="6">
        <v>10956</v>
      </c>
      <c r="S54" s="6" t="s">
        <v>30</v>
      </c>
    </row>
    <row r="55" spans="1:19" x14ac:dyDescent="0.15">
      <c r="A55" s="6" t="s">
        <v>199</v>
      </c>
      <c r="B55" s="6" t="s">
        <v>199</v>
      </c>
      <c r="C55" s="6" t="s">
        <v>54</v>
      </c>
      <c r="D55" s="7" t="s">
        <v>37</v>
      </c>
      <c r="E55" s="6">
        <v>-2.6418125529579499</v>
      </c>
      <c r="F55" s="8">
        <v>5.1725216670485199E-15</v>
      </c>
      <c r="G55" s="8">
        <v>3.2177855823897799E-14</v>
      </c>
      <c r="H55" s="6" t="s">
        <v>21</v>
      </c>
      <c r="I55" s="6">
        <v>38</v>
      </c>
      <c r="J55" s="6">
        <v>38</v>
      </c>
      <c r="K55" s="6">
        <v>38</v>
      </c>
      <c r="L55" s="6">
        <v>145</v>
      </c>
      <c r="M55" s="6">
        <v>222</v>
      </c>
      <c r="N55" s="6">
        <v>147</v>
      </c>
      <c r="O55" s="6" t="s">
        <v>22</v>
      </c>
      <c r="P55" s="6" t="s">
        <v>200</v>
      </c>
      <c r="Q55" s="6">
        <v>1439</v>
      </c>
      <c r="R55" s="6">
        <v>2059</v>
      </c>
      <c r="S55" s="6" t="s">
        <v>24</v>
      </c>
    </row>
    <row r="56" spans="1:19" x14ac:dyDescent="0.15">
      <c r="A56" s="6" t="s">
        <v>201</v>
      </c>
      <c r="B56" s="6" t="s">
        <v>201</v>
      </c>
      <c r="C56" s="6" t="s">
        <v>202</v>
      </c>
      <c r="D56" s="7" t="s">
        <v>20</v>
      </c>
      <c r="E56" s="6">
        <v>-7.8972111181152398</v>
      </c>
      <c r="F56" s="8">
        <v>3.8126404007545902E-8</v>
      </c>
      <c r="G56" s="8">
        <v>1.49296908120909E-7</v>
      </c>
      <c r="H56" s="6" t="s">
        <v>21</v>
      </c>
      <c r="I56" s="6">
        <v>0</v>
      </c>
      <c r="J56" s="6">
        <v>0</v>
      </c>
      <c r="K56" s="6">
        <v>0</v>
      </c>
      <c r="L56" s="6">
        <v>38</v>
      </c>
      <c r="M56" s="6">
        <v>19</v>
      </c>
      <c r="N56" s="6">
        <v>38</v>
      </c>
      <c r="O56" s="6" t="s">
        <v>22</v>
      </c>
      <c r="P56" s="6" t="s">
        <v>203</v>
      </c>
      <c r="Q56" s="6">
        <v>1248</v>
      </c>
      <c r="R56" s="6">
        <v>2100</v>
      </c>
      <c r="S56" s="6" t="s">
        <v>30</v>
      </c>
    </row>
    <row r="57" spans="1:19" x14ac:dyDescent="0.15">
      <c r="A57" s="6" t="s">
        <v>204</v>
      </c>
      <c r="B57" s="6" t="s">
        <v>204</v>
      </c>
      <c r="C57" s="6" t="s">
        <v>205</v>
      </c>
      <c r="D57" s="7" t="s">
        <v>206</v>
      </c>
      <c r="E57" s="6">
        <v>3.3458466093724999</v>
      </c>
      <c r="F57" s="8">
        <v>9.8156417802611508E-35</v>
      </c>
      <c r="G57" s="8">
        <v>1.26360394091146E-33</v>
      </c>
      <c r="H57" s="6" t="s">
        <v>28</v>
      </c>
      <c r="I57" s="6">
        <v>962</v>
      </c>
      <c r="J57" s="6">
        <v>931</v>
      </c>
      <c r="K57" s="6">
        <v>947</v>
      </c>
      <c r="L57" s="6">
        <v>84</v>
      </c>
      <c r="M57" s="6">
        <v>35</v>
      </c>
      <c r="N57" s="6">
        <v>83</v>
      </c>
      <c r="O57" s="6" t="s">
        <v>22</v>
      </c>
      <c r="P57" s="6" t="s">
        <v>207</v>
      </c>
      <c r="Q57" s="6">
        <v>3419</v>
      </c>
      <c r="R57" s="6">
        <v>4135</v>
      </c>
      <c r="S57" s="6" t="s">
        <v>30</v>
      </c>
    </row>
    <row r="58" spans="1:19" x14ac:dyDescent="0.15">
      <c r="A58" s="6" t="s">
        <v>208</v>
      </c>
      <c r="B58" s="6" t="s">
        <v>208</v>
      </c>
      <c r="C58" s="6" t="s">
        <v>209</v>
      </c>
      <c r="D58" s="7" t="s">
        <v>20</v>
      </c>
      <c r="E58" s="6">
        <v>-2.2841217004819199</v>
      </c>
      <c r="F58" s="8">
        <v>5.5116254090190303E-23</v>
      </c>
      <c r="G58" s="8">
        <v>4.9306847560722802E-22</v>
      </c>
      <c r="H58" s="6" t="s">
        <v>21</v>
      </c>
      <c r="I58" s="6">
        <v>103</v>
      </c>
      <c r="J58" s="6">
        <v>153</v>
      </c>
      <c r="K58" s="6">
        <v>128</v>
      </c>
      <c r="L58" s="6">
        <v>488</v>
      </c>
      <c r="M58" s="6">
        <v>497</v>
      </c>
      <c r="N58" s="6">
        <v>382</v>
      </c>
      <c r="O58" s="6" t="s">
        <v>22</v>
      </c>
      <c r="P58" s="6" t="s">
        <v>210</v>
      </c>
      <c r="Q58" s="6">
        <v>1363</v>
      </c>
      <c r="R58" s="6">
        <v>2361</v>
      </c>
      <c r="S58" s="6" t="s">
        <v>24</v>
      </c>
    </row>
    <row r="59" spans="1:19" x14ac:dyDescent="0.15">
      <c r="A59" s="6" t="s">
        <v>211</v>
      </c>
      <c r="B59" s="6" t="s">
        <v>211</v>
      </c>
      <c r="C59" s="6" t="s">
        <v>212</v>
      </c>
      <c r="D59" s="7" t="s">
        <v>213</v>
      </c>
      <c r="E59" s="6">
        <v>3.2293118027223402</v>
      </c>
      <c r="F59" s="8">
        <v>4.2242330566925901E-44</v>
      </c>
      <c r="G59" s="8">
        <v>6.7558410921725496E-43</v>
      </c>
      <c r="H59" s="6" t="s">
        <v>28</v>
      </c>
      <c r="I59" s="6">
        <v>992</v>
      </c>
      <c r="J59" s="6">
        <v>800</v>
      </c>
      <c r="K59" s="6">
        <v>896</v>
      </c>
      <c r="L59" s="6">
        <v>57</v>
      </c>
      <c r="M59" s="6">
        <v>57</v>
      </c>
      <c r="N59" s="6">
        <v>91</v>
      </c>
      <c r="O59" s="6" t="s">
        <v>22</v>
      </c>
      <c r="P59" s="6" t="s">
        <v>214</v>
      </c>
      <c r="Q59" s="6">
        <v>320</v>
      </c>
      <c r="R59" s="6">
        <v>1036</v>
      </c>
      <c r="S59" s="6" t="s">
        <v>30</v>
      </c>
    </row>
    <row r="60" spans="1:19" x14ac:dyDescent="0.15">
      <c r="A60" s="6" t="s">
        <v>215</v>
      </c>
      <c r="B60" s="6" t="s">
        <v>215</v>
      </c>
      <c r="C60" s="6" t="s">
        <v>216</v>
      </c>
      <c r="D60" s="7" t="s">
        <v>72</v>
      </c>
      <c r="E60" s="6">
        <v>-2.6441059605058301</v>
      </c>
      <c r="F60" s="8">
        <v>9.3535627355985409E-162</v>
      </c>
      <c r="G60" s="8">
        <v>6.5149802711529202E-160</v>
      </c>
      <c r="H60" s="6" t="s">
        <v>21</v>
      </c>
      <c r="I60" s="6">
        <v>449</v>
      </c>
      <c r="J60" s="6">
        <v>456</v>
      </c>
      <c r="K60" s="6">
        <v>453</v>
      </c>
      <c r="L60" s="6">
        <v>2124</v>
      </c>
      <c r="M60" s="6">
        <v>2022</v>
      </c>
      <c r="N60" s="6">
        <v>1997</v>
      </c>
      <c r="O60" s="6" t="s">
        <v>22</v>
      </c>
      <c r="P60" s="6" t="s">
        <v>217</v>
      </c>
      <c r="Q60" s="6">
        <v>810</v>
      </c>
      <c r="R60" s="6">
        <v>2243</v>
      </c>
      <c r="S60" s="6" t="s">
        <v>30</v>
      </c>
    </row>
    <row r="61" spans="1:19" x14ac:dyDescent="0.15">
      <c r="A61" s="6" t="s">
        <v>218</v>
      </c>
      <c r="B61" s="6" t="s">
        <v>218</v>
      </c>
      <c r="C61" s="6" t="s">
        <v>219</v>
      </c>
      <c r="D61" s="7" t="s">
        <v>154</v>
      </c>
      <c r="E61" s="6">
        <v>2.0548302766506201</v>
      </c>
      <c r="F61" s="8">
        <v>5.5173559576277897E-16</v>
      </c>
      <c r="G61" s="8">
        <v>3.6204538903731296E-15</v>
      </c>
      <c r="H61" s="6" t="s">
        <v>28</v>
      </c>
      <c r="I61" s="6">
        <v>340</v>
      </c>
      <c r="J61" s="6">
        <v>276</v>
      </c>
      <c r="K61" s="6">
        <v>308</v>
      </c>
      <c r="L61" s="6">
        <v>65</v>
      </c>
      <c r="M61" s="6">
        <v>48</v>
      </c>
      <c r="N61" s="6">
        <v>48</v>
      </c>
      <c r="O61" s="6" t="s">
        <v>22</v>
      </c>
      <c r="P61" s="6" t="s">
        <v>220</v>
      </c>
      <c r="Q61" s="6">
        <v>14362</v>
      </c>
      <c r="R61" s="6">
        <v>21312</v>
      </c>
      <c r="S61" s="6" t="s">
        <v>24</v>
      </c>
    </row>
    <row r="62" spans="1:19" x14ac:dyDescent="0.15">
      <c r="A62" s="6" t="s">
        <v>221</v>
      </c>
      <c r="B62" s="6" t="s">
        <v>221</v>
      </c>
      <c r="C62" s="6" t="s">
        <v>222</v>
      </c>
      <c r="D62" s="7" t="s">
        <v>109</v>
      </c>
      <c r="E62" s="6">
        <v>-2.9492988654183501</v>
      </c>
      <c r="F62" s="8">
        <v>1.1197769527874499E-10</v>
      </c>
      <c r="G62" s="8">
        <v>5.3534011581048803E-10</v>
      </c>
      <c r="H62" s="6" t="s">
        <v>21</v>
      </c>
      <c r="I62" s="6">
        <v>26</v>
      </c>
      <c r="J62" s="6">
        <v>9</v>
      </c>
      <c r="K62" s="6">
        <v>18</v>
      </c>
      <c r="L62" s="6">
        <v>111</v>
      </c>
      <c r="M62" s="6">
        <v>90</v>
      </c>
      <c r="N62" s="6">
        <v>92</v>
      </c>
      <c r="O62" s="6" t="s">
        <v>22</v>
      </c>
      <c r="P62" s="6" t="s">
        <v>223</v>
      </c>
      <c r="Q62" s="6">
        <v>5191</v>
      </c>
      <c r="R62" s="6">
        <v>6240</v>
      </c>
      <c r="S62" s="6" t="s">
        <v>30</v>
      </c>
    </row>
    <row r="63" spans="1:19" x14ac:dyDescent="0.15">
      <c r="A63" s="6" t="s">
        <v>224</v>
      </c>
      <c r="B63" s="6" t="s">
        <v>224</v>
      </c>
      <c r="C63" s="6" t="s">
        <v>225</v>
      </c>
      <c r="D63" s="7" t="s">
        <v>154</v>
      </c>
      <c r="E63" s="6">
        <v>-2.1438695173937998</v>
      </c>
      <c r="F63" s="8">
        <v>1.3870197571961299E-17</v>
      </c>
      <c r="G63" s="8">
        <v>9.9028841533662502E-17</v>
      </c>
      <c r="H63" s="6" t="s">
        <v>21</v>
      </c>
      <c r="I63" s="6">
        <v>95</v>
      </c>
      <c r="J63" s="6">
        <v>117</v>
      </c>
      <c r="K63" s="6">
        <v>106</v>
      </c>
      <c r="L63" s="6">
        <v>343</v>
      </c>
      <c r="M63" s="6">
        <v>417</v>
      </c>
      <c r="N63" s="6">
        <v>264</v>
      </c>
      <c r="O63" s="6" t="s">
        <v>22</v>
      </c>
      <c r="P63" s="6" t="s">
        <v>226</v>
      </c>
      <c r="Q63" s="6">
        <v>3387</v>
      </c>
      <c r="R63" s="6">
        <v>5114</v>
      </c>
      <c r="S63" s="6" t="s">
        <v>30</v>
      </c>
    </row>
    <row r="64" spans="1:19" x14ac:dyDescent="0.15">
      <c r="A64" s="6" t="s">
        <v>227</v>
      </c>
      <c r="B64" s="6" t="s">
        <v>227</v>
      </c>
      <c r="C64" s="6" t="s">
        <v>228</v>
      </c>
      <c r="D64" s="7" t="s">
        <v>37</v>
      </c>
      <c r="E64" s="6">
        <v>-2.0320310190941</v>
      </c>
      <c r="F64" s="8">
        <v>8.0996909419756005E-6</v>
      </c>
      <c r="G64" s="8">
        <v>2.5117489506281199E-5</v>
      </c>
      <c r="H64" s="6" t="s">
        <v>21</v>
      </c>
      <c r="I64" s="6">
        <v>66</v>
      </c>
      <c r="J64" s="6">
        <v>19</v>
      </c>
      <c r="K64" s="6">
        <v>43</v>
      </c>
      <c r="L64" s="6">
        <v>124</v>
      </c>
      <c r="M64" s="6">
        <v>155</v>
      </c>
      <c r="N64" s="6">
        <v>94</v>
      </c>
      <c r="O64" s="6" t="s">
        <v>22</v>
      </c>
      <c r="P64" s="6" t="s">
        <v>229</v>
      </c>
      <c r="Q64" s="6">
        <v>8005</v>
      </c>
      <c r="R64" s="6">
        <v>9960</v>
      </c>
      <c r="S64" s="6" t="s">
        <v>24</v>
      </c>
    </row>
    <row r="65" spans="1:19" x14ac:dyDescent="0.15">
      <c r="A65" s="6" t="s">
        <v>230</v>
      </c>
      <c r="B65" s="6" t="s">
        <v>230</v>
      </c>
      <c r="C65" s="6" t="s">
        <v>231</v>
      </c>
      <c r="D65" s="7" t="s">
        <v>154</v>
      </c>
      <c r="E65" s="6">
        <v>-8.0889294088731205</v>
      </c>
      <c r="F65" s="8">
        <v>1.74691480939311E-8</v>
      </c>
      <c r="G65" s="8">
        <v>7.0393257400551895E-8</v>
      </c>
      <c r="H65" s="6" t="s">
        <v>21</v>
      </c>
      <c r="I65" s="6">
        <v>0</v>
      </c>
      <c r="J65" s="6">
        <v>0</v>
      </c>
      <c r="K65" s="6">
        <v>0</v>
      </c>
      <c r="L65" s="6">
        <v>29</v>
      </c>
      <c r="M65" s="6">
        <v>59</v>
      </c>
      <c r="N65" s="6">
        <v>21</v>
      </c>
      <c r="O65" s="6" t="s">
        <v>22</v>
      </c>
      <c r="P65" s="6" t="s">
        <v>232</v>
      </c>
      <c r="Q65" s="6">
        <v>4738</v>
      </c>
      <c r="R65" s="6">
        <v>8903</v>
      </c>
      <c r="S65" s="6" t="s">
        <v>30</v>
      </c>
    </row>
    <row r="66" spans="1:19" x14ac:dyDescent="0.15">
      <c r="A66" s="6" t="s">
        <v>233</v>
      </c>
      <c r="B66" s="6" t="s">
        <v>233</v>
      </c>
      <c r="C66" s="6" t="s">
        <v>234</v>
      </c>
      <c r="D66" s="7" t="s">
        <v>88</v>
      </c>
      <c r="E66" s="6">
        <v>-2.2007149395388299</v>
      </c>
      <c r="F66" s="8">
        <v>2.22731434274216E-83</v>
      </c>
      <c r="G66" s="8">
        <v>6.8969424642224098E-82</v>
      </c>
      <c r="H66" s="6" t="s">
        <v>21</v>
      </c>
      <c r="I66" s="6">
        <v>475</v>
      </c>
      <c r="J66" s="6">
        <v>351</v>
      </c>
      <c r="K66" s="6">
        <v>413</v>
      </c>
      <c r="L66" s="6">
        <v>1485</v>
      </c>
      <c r="M66" s="6">
        <v>1393</v>
      </c>
      <c r="N66" s="6">
        <v>1234</v>
      </c>
      <c r="O66" s="6" t="s">
        <v>22</v>
      </c>
      <c r="P66" s="6" t="s">
        <v>235</v>
      </c>
      <c r="Q66" s="6">
        <v>1539</v>
      </c>
      <c r="R66" s="6">
        <v>2524</v>
      </c>
      <c r="S66" s="6" t="s">
        <v>30</v>
      </c>
    </row>
    <row r="67" spans="1:19" x14ac:dyDescent="0.15">
      <c r="A67" s="6" t="s">
        <v>236</v>
      </c>
      <c r="B67" s="6" t="s">
        <v>236</v>
      </c>
      <c r="C67" s="6" t="s">
        <v>237</v>
      </c>
      <c r="D67" s="7" t="s">
        <v>170</v>
      </c>
      <c r="E67" s="6">
        <v>4.3261626829059896</v>
      </c>
      <c r="F67" s="6">
        <v>1.91552996917795E-4</v>
      </c>
      <c r="G67" s="6">
        <v>5.0116600158679801E-4</v>
      </c>
      <c r="H67" s="6" t="s">
        <v>28</v>
      </c>
      <c r="I67" s="6">
        <v>38</v>
      </c>
      <c r="J67" s="6">
        <v>36</v>
      </c>
      <c r="K67" s="6">
        <v>37</v>
      </c>
      <c r="L67" s="6">
        <v>0</v>
      </c>
      <c r="M67" s="6">
        <v>4</v>
      </c>
      <c r="N67" s="6">
        <v>0</v>
      </c>
      <c r="O67" s="6" t="s">
        <v>22</v>
      </c>
      <c r="P67" s="6" t="s">
        <v>238</v>
      </c>
      <c r="Q67" s="6">
        <v>1202</v>
      </c>
      <c r="R67" s="6">
        <v>2591</v>
      </c>
      <c r="S67" s="6" t="s">
        <v>24</v>
      </c>
    </row>
    <row r="68" spans="1:19" x14ac:dyDescent="0.15">
      <c r="A68" s="6" t="s">
        <v>239</v>
      </c>
      <c r="B68" s="6" t="s">
        <v>239</v>
      </c>
      <c r="C68" s="6" t="s">
        <v>240</v>
      </c>
      <c r="D68" s="7" t="s">
        <v>241</v>
      </c>
      <c r="E68" s="6">
        <v>-2.80498283178258</v>
      </c>
      <c r="F68" s="8">
        <v>4.7684524348601698E-6</v>
      </c>
      <c r="G68" s="8">
        <v>1.52119573983334E-5</v>
      </c>
      <c r="H68" s="6" t="s">
        <v>21</v>
      </c>
      <c r="I68" s="6">
        <v>12</v>
      </c>
      <c r="J68" s="6">
        <v>11</v>
      </c>
      <c r="K68" s="6">
        <v>12</v>
      </c>
      <c r="L68" s="6">
        <v>67</v>
      </c>
      <c r="M68" s="6">
        <v>86</v>
      </c>
      <c r="N68" s="6">
        <v>26</v>
      </c>
      <c r="O68" s="6" t="s">
        <v>22</v>
      </c>
      <c r="P68" s="6" t="s">
        <v>242</v>
      </c>
      <c r="Q68" s="6">
        <v>841</v>
      </c>
      <c r="R68" s="6">
        <v>1125</v>
      </c>
      <c r="S68" s="6" t="s">
        <v>24</v>
      </c>
    </row>
    <row r="69" spans="1:19" x14ac:dyDescent="0.15">
      <c r="A69" s="6" t="s">
        <v>243</v>
      </c>
      <c r="B69" s="6" t="s">
        <v>243</v>
      </c>
      <c r="C69" s="6" t="s">
        <v>244</v>
      </c>
      <c r="D69" s="7" t="s">
        <v>55</v>
      </c>
      <c r="E69" s="6">
        <v>2.01197031019165</v>
      </c>
      <c r="F69" s="8">
        <v>1.9388820740488999E-21</v>
      </c>
      <c r="G69" s="8">
        <v>1.6360685722185E-20</v>
      </c>
      <c r="H69" s="6" t="s">
        <v>28</v>
      </c>
      <c r="I69" s="6">
        <v>529</v>
      </c>
      <c r="J69" s="6">
        <v>604</v>
      </c>
      <c r="K69" s="6">
        <v>567</v>
      </c>
      <c r="L69" s="6">
        <v>93</v>
      </c>
      <c r="M69" s="6">
        <v>105</v>
      </c>
      <c r="N69" s="6">
        <v>107</v>
      </c>
      <c r="O69" s="6" t="s">
        <v>22</v>
      </c>
      <c r="P69" s="6" t="s">
        <v>245</v>
      </c>
      <c r="Q69" s="6">
        <v>2668</v>
      </c>
      <c r="R69" s="6">
        <v>6344</v>
      </c>
      <c r="S69" s="6" t="s">
        <v>30</v>
      </c>
    </row>
    <row r="70" spans="1:19" x14ac:dyDescent="0.15">
      <c r="A70" s="6" t="s">
        <v>246</v>
      </c>
      <c r="B70" s="6" t="s">
        <v>246</v>
      </c>
      <c r="C70" s="6" t="s">
        <v>247</v>
      </c>
      <c r="D70" s="7" t="s">
        <v>20</v>
      </c>
      <c r="E70" s="6">
        <v>-2.2450706667241298</v>
      </c>
      <c r="F70" s="8">
        <v>1.7667418115020601E-31</v>
      </c>
      <c r="G70" s="8">
        <v>2.0735969682366298E-30</v>
      </c>
      <c r="H70" s="6" t="s">
        <v>21</v>
      </c>
      <c r="I70" s="6">
        <v>411</v>
      </c>
      <c r="J70" s="6">
        <v>213</v>
      </c>
      <c r="K70" s="6">
        <v>312</v>
      </c>
      <c r="L70" s="6">
        <v>1177</v>
      </c>
      <c r="M70" s="6">
        <v>1129</v>
      </c>
      <c r="N70" s="6">
        <v>883</v>
      </c>
      <c r="O70" s="6" t="s">
        <v>22</v>
      </c>
      <c r="P70" s="6" t="s">
        <v>248</v>
      </c>
      <c r="Q70" s="6">
        <v>3448</v>
      </c>
      <c r="R70" s="6">
        <v>4431</v>
      </c>
      <c r="S70" s="6" t="s">
        <v>24</v>
      </c>
    </row>
    <row r="71" spans="1:19" x14ac:dyDescent="0.15">
      <c r="A71" s="6" t="s">
        <v>249</v>
      </c>
      <c r="B71" s="6" t="s">
        <v>249</v>
      </c>
      <c r="C71" s="6" t="s">
        <v>250</v>
      </c>
      <c r="D71" s="7" t="s">
        <v>88</v>
      </c>
      <c r="E71" s="6">
        <v>2.4521701122313302</v>
      </c>
      <c r="F71" s="8">
        <v>2.31723954203433E-10</v>
      </c>
      <c r="G71" s="8">
        <v>1.0818218439360701E-9</v>
      </c>
      <c r="H71" s="6" t="s">
        <v>28</v>
      </c>
      <c r="I71" s="6">
        <v>176</v>
      </c>
      <c r="J71" s="6">
        <v>201</v>
      </c>
      <c r="K71" s="6">
        <v>189</v>
      </c>
      <c r="L71" s="6">
        <v>38</v>
      </c>
      <c r="M71" s="6">
        <v>22</v>
      </c>
      <c r="N71" s="6">
        <v>16</v>
      </c>
      <c r="O71" s="6" t="s">
        <v>22</v>
      </c>
      <c r="P71" s="6" t="s">
        <v>251</v>
      </c>
      <c r="Q71" s="6">
        <v>2548</v>
      </c>
      <c r="R71" s="6">
        <v>3906</v>
      </c>
      <c r="S71" s="6" t="s">
        <v>30</v>
      </c>
    </row>
    <row r="72" spans="1:19" x14ac:dyDescent="0.15">
      <c r="A72" s="6" t="s">
        <v>252</v>
      </c>
      <c r="B72" s="6" t="s">
        <v>252</v>
      </c>
      <c r="C72" s="6" t="s">
        <v>253</v>
      </c>
      <c r="D72" s="7" t="s">
        <v>254</v>
      </c>
      <c r="E72" s="6">
        <v>-2.4206461412278002</v>
      </c>
      <c r="F72" s="8">
        <v>1.19846518477513E-11</v>
      </c>
      <c r="G72" s="8">
        <v>6.1245535556093101E-11</v>
      </c>
      <c r="H72" s="6" t="s">
        <v>21</v>
      </c>
      <c r="I72" s="6">
        <v>44</v>
      </c>
      <c r="J72" s="6">
        <v>28</v>
      </c>
      <c r="K72" s="6">
        <v>36</v>
      </c>
      <c r="L72" s="6">
        <v>172</v>
      </c>
      <c r="M72" s="6">
        <v>105</v>
      </c>
      <c r="N72" s="6">
        <v>140</v>
      </c>
      <c r="O72" s="6" t="s">
        <v>22</v>
      </c>
      <c r="P72" s="6" t="s">
        <v>255</v>
      </c>
      <c r="Q72" s="6">
        <v>1164</v>
      </c>
      <c r="R72" s="6">
        <v>1838</v>
      </c>
      <c r="S72" s="6" t="s">
        <v>30</v>
      </c>
    </row>
    <row r="73" spans="1:19" x14ac:dyDescent="0.15">
      <c r="A73" s="6" t="s">
        <v>256</v>
      </c>
      <c r="B73" s="6" t="s">
        <v>256</v>
      </c>
      <c r="C73" s="6" t="s">
        <v>237</v>
      </c>
      <c r="D73" s="7" t="s">
        <v>37</v>
      </c>
      <c r="E73" s="6">
        <v>3.8511422798361301</v>
      </c>
      <c r="F73" s="6">
        <v>2.48070158398924E-4</v>
      </c>
      <c r="G73" s="6">
        <v>6.3923548784335397E-4</v>
      </c>
      <c r="H73" s="6" t="s">
        <v>28</v>
      </c>
      <c r="I73" s="6">
        <v>66</v>
      </c>
      <c r="J73" s="6">
        <v>61</v>
      </c>
      <c r="K73" s="6">
        <v>64</v>
      </c>
      <c r="L73" s="6">
        <v>10</v>
      </c>
      <c r="M73" s="6">
        <v>0</v>
      </c>
      <c r="N73" s="6">
        <v>0</v>
      </c>
      <c r="O73" s="6" t="s">
        <v>22</v>
      </c>
      <c r="P73" s="6" t="s">
        <v>257</v>
      </c>
      <c r="Q73" s="6">
        <v>1391</v>
      </c>
      <c r="R73" s="6">
        <v>2521</v>
      </c>
      <c r="S73" s="6" t="s">
        <v>30</v>
      </c>
    </row>
    <row r="74" spans="1:19" x14ac:dyDescent="0.15">
      <c r="A74" s="6" t="s">
        <v>258</v>
      </c>
      <c r="B74" s="6" t="s">
        <v>258</v>
      </c>
      <c r="C74" s="6" t="s">
        <v>259</v>
      </c>
      <c r="D74" s="7" t="s">
        <v>63</v>
      </c>
      <c r="E74" s="6">
        <v>6.4826300154319698</v>
      </c>
      <c r="F74" s="8">
        <v>4.4086946737916197E-5</v>
      </c>
      <c r="G74" s="6">
        <v>1.2549848169619699E-4</v>
      </c>
      <c r="H74" s="6" t="s">
        <v>28</v>
      </c>
      <c r="I74" s="6">
        <v>21</v>
      </c>
      <c r="J74" s="6">
        <v>24</v>
      </c>
      <c r="K74" s="6">
        <v>23</v>
      </c>
      <c r="L74" s="6">
        <v>0</v>
      </c>
      <c r="M74" s="6">
        <v>0</v>
      </c>
      <c r="N74" s="6">
        <v>0</v>
      </c>
      <c r="O74" s="6" t="s">
        <v>22</v>
      </c>
      <c r="P74" s="6" t="s">
        <v>260</v>
      </c>
      <c r="Q74" s="6">
        <v>1381</v>
      </c>
      <c r="R74" s="6">
        <v>3933</v>
      </c>
      <c r="S74" s="6" t="s">
        <v>24</v>
      </c>
    </row>
    <row r="75" spans="1:19" x14ac:dyDescent="0.15">
      <c r="A75" s="6" t="s">
        <v>261</v>
      </c>
      <c r="B75" s="6" t="s">
        <v>261</v>
      </c>
      <c r="C75" s="6" t="s">
        <v>262</v>
      </c>
      <c r="D75" s="7" t="s">
        <v>213</v>
      </c>
      <c r="E75" s="6">
        <v>-2.14715884993144</v>
      </c>
      <c r="F75" s="8">
        <v>8.9784361463556004E-18</v>
      </c>
      <c r="G75" s="8">
        <v>6.4687784345759504E-17</v>
      </c>
      <c r="H75" s="6" t="s">
        <v>21</v>
      </c>
      <c r="I75" s="6">
        <v>75</v>
      </c>
      <c r="J75" s="6">
        <v>69</v>
      </c>
      <c r="K75" s="6">
        <v>72</v>
      </c>
      <c r="L75" s="6">
        <v>219</v>
      </c>
      <c r="M75" s="6">
        <v>224</v>
      </c>
      <c r="N75" s="6">
        <v>246</v>
      </c>
      <c r="O75" s="6" t="s">
        <v>22</v>
      </c>
      <c r="P75" s="6" t="s">
        <v>263</v>
      </c>
      <c r="Q75" s="6">
        <v>785</v>
      </c>
      <c r="R75" s="6">
        <v>2059</v>
      </c>
      <c r="S75" s="6" t="s">
        <v>30</v>
      </c>
    </row>
    <row r="76" spans="1:19" x14ac:dyDescent="0.15">
      <c r="A76" s="6" t="s">
        <v>264</v>
      </c>
      <c r="B76" s="6" t="s">
        <v>264</v>
      </c>
      <c r="C76" s="6" t="s">
        <v>66</v>
      </c>
      <c r="D76" s="7" t="s">
        <v>154</v>
      </c>
      <c r="E76" s="6">
        <v>2.7260132551449301</v>
      </c>
      <c r="F76" s="8">
        <v>2.0258771740732101E-73</v>
      </c>
      <c r="G76" s="8">
        <v>5.3813213849637198E-72</v>
      </c>
      <c r="H76" s="6" t="s">
        <v>28</v>
      </c>
      <c r="I76" s="6">
        <v>1404</v>
      </c>
      <c r="J76" s="6">
        <v>1259</v>
      </c>
      <c r="K76" s="6">
        <v>1332</v>
      </c>
      <c r="L76" s="6">
        <v>157</v>
      </c>
      <c r="M76" s="6">
        <v>122</v>
      </c>
      <c r="N76" s="6">
        <v>157</v>
      </c>
      <c r="O76" s="6" t="s">
        <v>22</v>
      </c>
      <c r="P76" s="6" t="s">
        <v>265</v>
      </c>
      <c r="Q76" s="6">
        <v>7403</v>
      </c>
      <c r="R76" s="6">
        <v>9316</v>
      </c>
      <c r="S76" s="6" t="s">
        <v>30</v>
      </c>
    </row>
    <row r="77" spans="1:19" x14ac:dyDescent="0.15">
      <c r="A77" s="6" t="s">
        <v>266</v>
      </c>
      <c r="B77" s="6" t="s">
        <v>266</v>
      </c>
      <c r="C77" s="6" t="s">
        <v>267</v>
      </c>
      <c r="D77" s="7" t="s">
        <v>268</v>
      </c>
      <c r="E77" s="6">
        <v>-2.7603040459130601</v>
      </c>
      <c r="F77" s="6">
        <v>2.4182829450891401E-3</v>
      </c>
      <c r="G77" s="6">
        <v>5.3139192623652999E-3</v>
      </c>
      <c r="H77" s="6" t="s">
        <v>21</v>
      </c>
      <c r="I77" s="6">
        <v>0</v>
      </c>
      <c r="J77" s="6">
        <v>26</v>
      </c>
      <c r="K77" s="6">
        <v>13</v>
      </c>
      <c r="L77" s="6">
        <v>54</v>
      </c>
      <c r="M77" s="6">
        <v>92</v>
      </c>
      <c r="N77" s="6">
        <v>52</v>
      </c>
      <c r="O77" s="6" t="s">
        <v>22</v>
      </c>
      <c r="P77" s="6" t="s">
        <v>269</v>
      </c>
      <c r="Q77" s="6">
        <v>1635</v>
      </c>
      <c r="R77" s="6">
        <v>2485</v>
      </c>
      <c r="S77" s="6" t="s">
        <v>30</v>
      </c>
    </row>
    <row r="78" spans="1:19" x14ac:dyDescent="0.15">
      <c r="A78" s="6" t="s">
        <v>270</v>
      </c>
      <c r="B78" s="6" t="s">
        <v>270</v>
      </c>
      <c r="C78" s="6" t="s">
        <v>271</v>
      </c>
      <c r="D78" s="7" t="s">
        <v>37</v>
      </c>
      <c r="E78" s="6">
        <v>6.93787151668643</v>
      </c>
      <c r="F78" s="8">
        <v>3.2441167278042902E-6</v>
      </c>
      <c r="G78" s="8">
        <v>1.05350928663822E-5</v>
      </c>
      <c r="H78" s="6" t="s">
        <v>28</v>
      </c>
      <c r="I78" s="6">
        <v>27</v>
      </c>
      <c r="J78" s="6">
        <v>35</v>
      </c>
      <c r="K78" s="6">
        <v>31</v>
      </c>
      <c r="L78" s="6">
        <v>0</v>
      </c>
      <c r="M78" s="6">
        <v>0</v>
      </c>
      <c r="N78" s="6">
        <v>0</v>
      </c>
      <c r="O78" s="6" t="s">
        <v>22</v>
      </c>
      <c r="P78" s="6" t="s">
        <v>272</v>
      </c>
      <c r="Q78" s="6">
        <v>1162</v>
      </c>
      <c r="R78" s="6">
        <v>2513</v>
      </c>
      <c r="S78" s="6" t="s">
        <v>30</v>
      </c>
    </row>
    <row r="79" spans="1:19" x14ac:dyDescent="0.15">
      <c r="A79" s="6" t="s">
        <v>273</v>
      </c>
      <c r="B79" s="6" t="s">
        <v>273</v>
      </c>
      <c r="C79" s="6" t="s">
        <v>274</v>
      </c>
      <c r="D79" s="7" t="s">
        <v>20</v>
      </c>
      <c r="E79" s="6">
        <v>-7.9235648026529004</v>
      </c>
      <c r="F79" s="8">
        <v>2.2458161523000401E-8</v>
      </c>
      <c r="G79" s="8">
        <v>8.9599348208629005E-8</v>
      </c>
      <c r="H79" s="6" t="s">
        <v>21</v>
      </c>
      <c r="I79" s="6">
        <v>0</v>
      </c>
      <c r="J79" s="6">
        <v>0</v>
      </c>
      <c r="K79" s="6">
        <v>0</v>
      </c>
      <c r="L79" s="6">
        <v>29</v>
      </c>
      <c r="M79" s="6">
        <v>43</v>
      </c>
      <c r="N79" s="6">
        <v>25</v>
      </c>
      <c r="O79" s="6" t="s">
        <v>22</v>
      </c>
      <c r="P79" s="6" t="s">
        <v>275</v>
      </c>
      <c r="Q79" s="6">
        <v>4696</v>
      </c>
      <c r="R79" s="6">
        <v>5412</v>
      </c>
      <c r="S79" s="6" t="s">
        <v>24</v>
      </c>
    </row>
    <row r="80" spans="1:19" x14ac:dyDescent="0.15">
      <c r="A80" s="6" t="s">
        <v>276</v>
      </c>
      <c r="B80" s="6" t="s">
        <v>276</v>
      </c>
      <c r="C80" s="6" t="s">
        <v>277</v>
      </c>
      <c r="D80" s="7" t="s">
        <v>113</v>
      </c>
      <c r="E80" s="6">
        <v>-4.5355277552985296</v>
      </c>
      <c r="F80" s="8">
        <v>5.4174481493343202E-12</v>
      </c>
      <c r="G80" s="8">
        <v>2.8206227871472898E-11</v>
      </c>
      <c r="H80" s="6" t="s">
        <v>21</v>
      </c>
      <c r="I80" s="6">
        <v>20</v>
      </c>
      <c r="J80" s="6">
        <v>0</v>
      </c>
      <c r="K80" s="6">
        <v>10</v>
      </c>
      <c r="L80" s="6">
        <v>237</v>
      </c>
      <c r="M80" s="6">
        <v>131</v>
      </c>
      <c r="N80" s="6">
        <v>127</v>
      </c>
      <c r="O80" s="6" t="s">
        <v>22</v>
      </c>
      <c r="P80" s="6" t="s">
        <v>278</v>
      </c>
      <c r="Q80" s="6">
        <v>678</v>
      </c>
      <c r="R80" s="6">
        <v>1708</v>
      </c>
      <c r="S80" s="6" t="s">
        <v>30</v>
      </c>
    </row>
    <row r="81" spans="1:19" x14ac:dyDescent="0.15">
      <c r="A81" s="6" t="s">
        <v>279</v>
      </c>
      <c r="B81" s="6" t="s">
        <v>279</v>
      </c>
      <c r="C81" s="6" t="s">
        <v>280</v>
      </c>
      <c r="D81" s="7" t="s">
        <v>281</v>
      </c>
      <c r="E81" s="6">
        <v>5.0199194317755103</v>
      </c>
      <c r="F81" s="8">
        <v>1.1368927708037399E-6</v>
      </c>
      <c r="G81" s="8">
        <v>3.8739813799463899E-6</v>
      </c>
      <c r="H81" s="6" t="s">
        <v>28</v>
      </c>
      <c r="I81" s="6">
        <v>50</v>
      </c>
      <c r="J81" s="6">
        <v>71</v>
      </c>
      <c r="K81" s="6">
        <v>61</v>
      </c>
      <c r="L81" s="6">
        <v>0</v>
      </c>
      <c r="M81" s="6">
        <v>0</v>
      </c>
      <c r="N81" s="6">
        <v>4</v>
      </c>
      <c r="O81" s="6" t="s">
        <v>22</v>
      </c>
      <c r="P81" s="6" t="s">
        <v>282</v>
      </c>
      <c r="Q81" s="6">
        <v>6774</v>
      </c>
      <c r="R81" s="6">
        <v>9049</v>
      </c>
      <c r="S81" s="6" t="s">
        <v>24</v>
      </c>
    </row>
    <row r="82" spans="1:19" x14ac:dyDescent="0.15">
      <c r="A82" s="6" t="s">
        <v>283</v>
      </c>
      <c r="B82" s="6" t="s">
        <v>283</v>
      </c>
      <c r="C82" s="6" t="s">
        <v>284</v>
      </c>
      <c r="D82" s="7" t="s">
        <v>27</v>
      </c>
      <c r="E82" s="6">
        <v>6.6617952936976401</v>
      </c>
      <c r="F82" s="8">
        <v>1.7469256522706399E-5</v>
      </c>
      <c r="G82" s="8">
        <v>5.2053866526495297E-5</v>
      </c>
      <c r="H82" s="6" t="s">
        <v>28</v>
      </c>
      <c r="I82" s="6">
        <v>33</v>
      </c>
      <c r="J82" s="6">
        <v>19</v>
      </c>
      <c r="K82" s="6">
        <v>26</v>
      </c>
      <c r="L82" s="6">
        <v>0</v>
      </c>
      <c r="M82" s="6">
        <v>0</v>
      </c>
      <c r="N82" s="6">
        <v>0</v>
      </c>
      <c r="O82" s="6" t="s">
        <v>22</v>
      </c>
      <c r="P82" s="6" t="s">
        <v>285</v>
      </c>
      <c r="Q82" s="6">
        <v>412</v>
      </c>
      <c r="R82" s="6">
        <v>1957</v>
      </c>
      <c r="S82" s="6" t="s">
        <v>24</v>
      </c>
    </row>
    <row r="83" spans="1:19" x14ac:dyDescent="0.15">
      <c r="A83" s="6" t="s">
        <v>286</v>
      </c>
      <c r="B83" s="6" t="s">
        <v>286</v>
      </c>
      <c r="C83" s="6" t="s">
        <v>287</v>
      </c>
      <c r="D83" s="7" t="s">
        <v>154</v>
      </c>
      <c r="E83" s="6">
        <v>-2.0324525257334298</v>
      </c>
      <c r="F83" s="8">
        <v>5.2503426584911099E-21</v>
      </c>
      <c r="G83" s="8">
        <v>4.3546033351108699E-20</v>
      </c>
      <c r="H83" s="6" t="s">
        <v>21</v>
      </c>
      <c r="I83" s="6">
        <v>132</v>
      </c>
      <c r="J83" s="6">
        <v>194</v>
      </c>
      <c r="K83" s="6">
        <v>163</v>
      </c>
      <c r="L83" s="6">
        <v>518</v>
      </c>
      <c r="M83" s="6">
        <v>468</v>
      </c>
      <c r="N83" s="6">
        <v>472</v>
      </c>
      <c r="O83" s="6" t="s">
        <v>22</v>
      </c>
      <c r="P83" s="6" t="s">
        <v>288</v>
      </c>
      <c r="Q83" s="6">
        <v>503</v>
      </c>
      <c r="R83" s="6">
        <v>5735</v>
      </c>
      <c r="S83" s="6" t="s">
        <v>30</v>
      </c>
    </row>
    <row r="84" spans="1:19" x14ac:dyDescent="0.15">
      <c r="A84" s="6" t="s">
        <v>289</v>
      </c>
      <c r="B84" s="6" t="s">
        <v>289</v>
      </c>
      <c r="C84" s="6" t="s">
        <v>290</v>
      </c>
      <c r="D84" s="7" t="s">
        <v>48</v>
      </c>
      <c r="E84" s="6">
        <v>-2.8255759881363902</v>
      </c>
      <c r="F84" s="8">
        <v>1.6340326947377801E-8</v>
      </c>
      <c r="G84" s="8">
        <v>6.6058877302469404E-8</v>
      </c>
      <c r="H84" s="6" t="s">
        <v>21</v>
      </c>
      <c r="I84" s="6">
        <v>19</v>
      </c>
      <c r="J84" s="6">
        <v>12</v>
      </c>
      <c r="K84" s="6">
        <v>16</v>
      </c>
      <c r="L84" s="6">
        <v>53</v>
      </c>
      <c r="M84" s="6">
        <v>94</v>
      </c>
      <c r="N84" s="6">
        <v>90</v>
      </c>
      <c r="O84" s="6" t="s">
        <v>22</v>
      </c>
      <c r="P84" s="6" t="s">
        <v>291</v>
      </c>
      <c r="Q84" s="6">
        <v>794</v>
      </c>
      <c r="R84" s="6">
        <v>3542</v>
      </c>
      <c r="S84" s="6" t="s">
        <v>30</v>
      </c>
    </row>
    <row r="85" spans="1:19" x14ac:dyDescent="0.15">
      <c r="A85" s="6" t="s">
        <v>292</v>
      </c>
      <c r="B85" s="6" t="s">
        <v>292</v>
      </c>
      <c r="C85" s="6" t="s">
        <v>290</v>
      </c>
      <c r="D85" s="7" t="s">
        <v>27</v>
      </c>
      <c r="E85" s="6">
        <v>-8.7358964910476704</v>
      </c>
      <c r="F85" s="8">
        <v>2.4932359161454798E-10</v>
      </c>
      <c r="G85" s="8">
        <v>1.16104680958664E-9</v>
      </c>
      <c r="H85" s="6" t="s">
        <v>21</v>
      </c>
      <c r="I85" s="6">
        <v>0</v>
      </c>
      <c r="J85" s="6">
        <v>0</v>
      </c>
      <c r="K85" s="6">
        <v>0</v>
      </c>
      <c r="L85" s="6">
        <v>104</v>
      </c>
      <c r="M85" s="6">
        <v>32</v>
      </c>
      <c r="N85" s="6">
        <v>38</v>
      </c>
      <c r="O85" s="6" t="s">
        <v>22</v>
      </c>
      <c r="P85" s="6" t="s">
        <v>293</v>
      </c>
      <c r="Q85" s="6">
        <v>138</v>
      </c>
      <c r="R85" s="6">
        <v>2674</v>
      </c>
      <c r="S85" s="6" t="s">
        <v>24</v>
      </c>
    </row>
    <row r="86" spans="1:19" x14ac:dyDescent="0.15">
      <c r="A86" s="6" t="s">
        <v>294</v>
      </c>
      <c r="B86" s="6" t="s">
        <v>294</v>
      </c>
      <c r="C86" s="6" t="s">
        <v>295</v>
      </c>
      <c r="D86" s="7" t="s">
        <v>213</v>
      </c>
      <c r="E86" s="6">
        <v>-2.0713408410756098</v>
      </c>
      <c r="F86" s="8">
        <v>1.3112065617691301E-6</v>
      </c>
      <c r="G86" s="8">
        <v>4.4433190987793998E-6</v>
      </c>
      <c r="H86" s="6" t="s">
        <v>21</v>
      </c>
      <c r="I86" s="6">
        <v>32</v>
      </c>
      <c r="J86" s="6">
        <v>26</v>
      </c>
      <c r="K86" s="6">
        <v>29</v>
      </c>
      <c r="L86" s="6">
        <v>124</v>
      </c>
      <c r="M86" s="6">
        <v>62</v>
      </c>
      <c r="N86" s="6">
        <v>80</v>
      </c>
      <c r="O86" s="6" t="s">
        <v>22</v>
      </c>
      <c r="P86" s="6" t="s">
        <v>296</v>
      </c>
      <c r="Q86" s="6">
        <v>1004</v>
      </c>
      <c r="R86" s="6">
        <v>3988</v>
      </c>
      <c r="S86" s="6" t="s">
        <v>24</v>
      </c>
    </row>
    <row r="87" spans="1:19" x14ac:dyDescent="0.15">
      <c r="A87" s="6" t="s">
        <v>297</v>
      </c>
      <c r="B87" s="6" t="s">
        <v>297</v>
      </c>
      <c r="C87" s="6" t="s">
        <v>298</v>
      </c>
      <c r="D87" s="7" t="s">
        <v>55</v>
      </c>
      <c r="E87" s="6">
        <v>-6.0891828380719097</v>
      </c>
      <c r="F87" s="8">
        <v>5.0423715643784801E-12</v>
      </c>
      <c r="G87" s="8">
        <v>2.6327730078964098E-11</v>
      </c>
      <c r="H87" s="6" t="s">
        <v>21</v>
      </c>
      <c r="I87" s="6">
        <v>0</v>
      </c>
      <c r="J87" s="6">
        <v>4</v>
      </c>
      <c r="K87" s="6">
        <v>2</v>
      </c>
      <c r="L87" s="6">
        <v>129</v>
      </c>
      <c r="M87" s="6">
        <v>33</v>
      </c>
      <c r="N87" s="6">
        <v>137</v>
      </c>
      <c r="O87" s="6" t="s">
        <v>22</v>
      </c>
      <c r="P87" s="6" t="s">
        <v>299</v>
      </c>
      <c r="Q87" s="6">
        <v>636</v>
      </c>
      <c r="R87" s="6">
        <v>1603</v>
      </c>
      <c r="S87" s="6" t="s">
        <v>24</v>
      </c>
    </row>
    <row r="88" spans="1:19" x14ac:dyDescent="0.15">
      <c r="A88" s="6" t="s">
        <v>300</v>
      </c>
      <c r="B88" s="6" t="s">
        <v>300</v>
      </c>
      <c r="C88" s="6" t="s">
        <v>301</v>
      </c>
      <c r="D88" s="7" t="s">
        <v>37</v>
      </c>
      <c r="E88" s="6">
        <v>-4.6897792790733597</v>
      </c>
      <c r="F88" s="8">
        <v>4.31328658541473E-7</v>
      </c>
      <c r="G88" s="8">
        <v>1.53107831399086E-6</v>
      </c>
      <c r="H88" s="6" t="s">
        <v>21</v>
      </c>
      <c r="I88" s="6">
        <v>4</v>
      </c>
      <c r="J88" s="6">
        <v>0</v>
      </c>
      <c r="K88" s="6">
        <v>2</v>
      </c>
      <c r="L88" s="6">
        <v>32</v>
      </c>
      <c r="M88" s="6">
        <v>47</v>
      </c>
      <c r="N88" s="6">
        <v>31</v>
      </c>
      <c r="O88" s="6" t="s">
        <v>22</v>
      </c>
      <c r="P88" s="6" t="s">
        <v>302</v>
      </c>
      <c r="Q88" s="6">
        <v>13</v>
      </c>
      <c r="R88" s="6">
        <v>1893</v>
      </c>
      <c r="S88" s="6" t="s">
        <v>30</v>
      </c>
    </row>
    <row r="89" spans="1:19" x14ac:dyDescent="0.15">
      <c r="A89" s="6" t="s">
        <v>303</v>
      </c>
      <c r="B89" s="6" t="s">
        <v>303</v>
      </c>
      <c r="C89" s="6" t="s">
        <v>216</v>
      </c>
      <c r="D89" s="7" t="s">
        <v>304</v>
      </c>
      <c r="E89" s="6">
        <v>-2.1591947763344899</v>
      </c>
      <c r="F89" s="8">
        <v>4.9622991167973704E-7</v>
      </c>
      <c r="G89" s="8">
        <v>1.75290617242822E-6</v>
      </c>
      <c r="H89" s="6" t="s">
        <v>21</v>
      </c>
      <c r="I89" s="6">
        <v>26</v>
      </c>
      <c r="J89" s="6">
        <v>22</v>
      </c>
      <c r="K89" s="6">
        <v>24</v>
      </c>
      <c r="L89" s="6">
        <v>97</v>
      </c>
      <c r="M89" s="6">
        <v>59</v>
      </c>
      <c r="N89" s="6">
        <v>77</v>
      </c>
      <c r="O89" s="6" t="s">
        <v>22</v>
      </c>
      <c r="P89" s="6" t="s">
        <v>305</v>
      </c>
      <c r="Q89" s="6">
        <v>1813</v>
      </c>
      <c r="R89" s="6">
        <v>3210</v>
      </c>
      <c r="S89" s="6" t="s">
        <v>30</v>
      </c>
    </row>
    <row r="90" spans="1:19" x14ac:dyDescent="0.15">
      <c r="A90" s="6" t="s">
        <v>306</v>
      </c>
      <c r="B90" s="6" t="s">
        <v>306</v>
      </c>
      <c r="C90" s="6" t="s">
        <v>307</v>
      </c>
      <c r="D90" s="7" t="s">
        <v>154</v>
      </c>
      <c r="E90" s="6">
        <v>-2.21687813230717</v>
      </c>
      <c r="F90" s="6">
        <v>2.6481005061949398E-4</v>
      </c>
      <c r="G90" s="6">
        <v>6.7826301590684205E-4</v>
      </c>
      <c r="H90" s="6" t="s">
        <v>21</v>
      </c>
      <c r="I90" s="6">
        <v>21</v>
      </c>
      <c r="J90" s="6">
        <v>11</v>
      </c>
      <c r="K90" s="6">
        <v>16</v>
      </c>
      <c r="L90" s="6">
        <v>32</v>
      </c>
      <c r="M90" s="6">
        <v>84</v>
      </c>
      <c r="N90" s="6">
        <v>43</v>
      </c>
      <c r="O90" s="6" t="s">
        <v>22</v>
      </c>
      <c r="P90" s="6" t="s">
        <v>308</v>
      </c>
      <c r="Q90" s="6">
        <v>5051</v>
      </c>
      <c r="R90" s="6">
        <v>6694</v>
      </c>
      <c r="S90" s="6" t="s">
        <v>30</v>
      </c>
    </row>
    <row r="91" spans="1:19" x14ac:dyDescent="0.15">
      <c r="A91" s="6" t="s">
        <v>309</v>
      </c>
      <c r="B91" s="6" t="s">
        <v>309</v>
      </c>
      <c r="C91" s="6" t="s">
        <v>310</v>
      </c>
      <c r="D91" s="7" t="s">
        <v>241</v>
      </c>
      <c r="E91" s="6">
        <v>2.2035250498884098</v>
      </c>
      <c r="F91" s="8">
        <v>3.0019438754397999E-7</v>
      </c>
      <c r="G91" s="8">
        <v>1.0807154282471201E-6</v>
      </c>
      <c r="H91" s="6" t="s">
        <v>28</v>
      </c>
      <c r="I91" s="6">
        <v>303</v>
      </c>
      <c r="J91" s="6">
        <v>259</v>
      </c>
      <c r="K91" s="6">
        <v>281</v>
      </c>
      <c r="L91" s="6">
        <v>27</v>
      </c>
      <c r="M91" s="6">
        <v>79</v>
      </c>
      <c r="N91" s="6">
        <v>26</v>
      </c>
      <c r="O91" s="6" t="s">
        <v>22</v>
      </c>
      <c r="P91" s="6" t="s">
        <v>311</v>
      </c>
      <c r="Q91" s="6">
        <v>2048</v>
      </c>
      <c r="R91" s="6">
        <v>4583</v>
      </c>
      <c r="S91" s="6" t="s">
        <v>24</v>
      </c>
    </row>
    <row r="92" spans="1:19" x14ac:dyDescent="0.15">
      <c r="A92" s="6" t="s">
        <v>312</v>
      </c>
      <c r="B92" s="6" t="s">
        <v>312</v>
      </c>
      <c r="C92" s="6" t="s">
        <v>313</v>
      </c>
      <c r="D92" s="7" t="s">
        <v>27</v>
      </c>
      <c r="E92" s="6">
        <v>2.6609676203364399</v>
      </c>
      <c r="F92" s="8">
        <v>1.769074650127E-8</v>
      </c>
      <c r="G92" s="8">
        <v>7.1247381627311206E-8</v>
      </c>
      <c r="H92" s="6" t="s">
        <v>28</v>
      </c>
      <c r="I92" s="6">
        <v>275</v>
      </c>
      <c r="J92" s="6">
        <v>248</v>
      </c>
      <c r="K92" s="6">
        <v>262</v>
      </c>
      <c r="L92" s="6">
        <v>12</v>
      </c>
      <c r="M92" s="6">
        <v>54</v>
      </c>
      <c r="N92" s="6">
        <v>23</v>
      </c>
      <c r="O92" s="6" t="s">
        <v>22</v>
      </c>
      <c r="P92" s="6" t="s">
        <v>314</v>
      </c>
      <c r="Q92" s="6">
        <v>6376</v>
      </c>
      <c r="R92" s="6">
        <v>8337</v>
      </c>
      <c r="S92" s="6" t="s">
        <v>24</v>
      </c>
    </row>
    <row r="93" spans="1:19" x14ac:dyDescent="0.15">
      <c r="A93" s="6" t="s">
        <v>315</v>
      </c>
      <c r="B93" s="6" t="s">
        <v>315</v>
      </c>
      <c r="C93" s="6" t="s">
        <v>228</v>
      </c>
      <c r="D93" s="7" t="s">
        <v>48</v>
      </c>
      <c r="E93" s="6">
        <v>-5.6054665065273799</v>
      </c>
      <c r="F93" s="8">
        <v>8.4148706676662198E-22</v>
      </c>
      <c r="G93" s="8">
        <v>7.1995050650466102E-21</v>
      </c>
      <c r="H93" s="6" t="s">
        <v>21</v>
      </c>
      <c r="I93" s="6">
        <v>8</v>
      </c>
      <c r="J93" s="6">
        <v>0</v>
      </c>
      <c r="K93" s="6">
        <v>4</v>
      </c>
      <c r="L93" s="6">
        <v>139</v>
      </c>
      <c r="M93" s="6">
        <v>150</v>
      </c>
      <c r="N93" s="6">
        <v>128</v>
      </c>
      <c r="O93" s="6" t="s">
        <v>22</v>
      </c>
      <c r="P93" s="6" t="s">
        <v>316</v>
      </c>
      <c r="Q93" s="6">
        <v>1206</v>
      </c>
      <c r="R93" s="6">
        <v>2283</v>
      </c>
      <c r="S93" s="6" t="s">
        <v>24</v>
      </c>
    </row>
    <row r="94" spans="1:19" x14ac:dyDescent="0.15">
      <c r="A94" s="6" t="s">
        <v>317</v>
      </c>
      <c r="B94" s="6" t="s">
        <v>317</v>
      </c>
      <c r="C94" s="6" t="s">
        <v>318</v>
      </c>
      <c r="D94" s="7" t="s">
        <v>20</v>
      </c>
      <c r="E94" s="6">
        <v>4.1303780526848302</v>
      </c>
      <c r="F94" s="6">
        <v>1.04048353475419E-3</v>
      </c>
      <c r="G94" s="6">
        <v>2.4279927615052702E-3</v>
      </c>
      <c r="H94" s="6" t="s">
        <v>28</v>
      </c>
      <c r="I94" s="6">
        <v>51</v>
      </c>
      <c r="J94" s="6">
        <v>17</v>
      </c>
      <c r="K94" s="6">
        <v>34</v>
      </c>
      <c r="L94" s="6">
        <v>0</v>
      </c>
      <c r="M94" s="6">
        <v>0</v>
      </c>
      <c r="N94" s="6">
        <v>4</v>
      </c>
      <c r="O94" s="6" t="s">
        <v>22</v>
      </c>
      <c r="P94" s="6" t="s">
        <v>319</v>
      </c>
      <c r="Q94" s="6">
        <v>2624</v>
      </c>
      <c r="R94" s="6">
        <v>7735</v>
      </c>
      <c r="S94" s="6" t="s">
        <v>24</v>
      </c>
    </row>
    <row r="95" spans="1:19" x14ac:dyDescent="0.15">
      <c r="A95" s="6" t="s">
        <v>320</v>
      </c>
      <c r="B95" s="6" t="s">
        <v>320</v>
      </c>
      <c r="C95" s="6" t="s">
        <v>321</v>
      </c>
      <c r="D95" s="7" t="s">
        <v>37</v>
      </c>
      <c r="E95" s="6">
        <v>-6.6412923329165201</v>
      </c>
      <c r="F95" s="6">
        <v>2.9463242982871599E-3</v>
      </c>
      <c r="G95" s="6">
        <v>6.3759398572731697E-3</v>
      </c>
      <c r="H95" s="6" t="s">
        <v>21</v>
      </c>
      <c r="I95" s="6">
        <v>0</v>
      </c>
      <c r="J95" s="6">
        <v>0</v>
      </c>
      <c r="K95" s="6">
        <v>0</v>
      </c>
      <c r="L95" s="6">
        <v>0</v>
      </c>
      <c r="M95" s="6">
        <v>10</v>
      </c>
      <c r="N95" s="6">
        <v>28</v>
      </c>
      <c r="O95" s="6" t="s">
        <v>22</v>
      </c>
      <c r="P95" s="6" t="s">
        <v>322</v>
      </c>
      <c r="Q95" s="6">
        <v>7</v>
      </c>
      <c r="R95" s="6">
        <v>2546</v>
      </c>
      <c r="S95" s="6" t="s">
        <v>30</v>
      </c>
    </row>
    <row r="96" spans="1:19" x14ac:dyDescent="0.15">
      <c r="A96" s="6" t="s">
        <v>323</v>
      </c>
      <c r="B96" s="6" t="s">
        <v>323</v>
      </c>
      <c r="C96" s="6" t="s">
        <v>324</v>
      </c>
      <c r="D96" s="7" t="s">
        <v>37</v>
      </c>
      <c r="E96" s="6">
        <v>-2.3299411932387</v>
      </c>
      <c r="F96" s="8">
        <v>2.3517046813029201E-9</v>
      </c>
      <c r="G96" s="8">
        <v>1.0242453590705401E-8</v>
      </c>
      <c r="H96" s="6" t="s">
        <v>21</v>
      </c>
      <c r="I96" s="6">
        <v>28</v>
      </c>
      <c r="J96" s="6">
        <v>47</v>
      </c>
      <c r="K96" s="6">
        <v>38</v>
      </c>
      <c r="L96" s="6">
        <v>136</v>
      </c>
      <c r="M96" s="6">
        <v>109</v>
      </c>
      <c r="N96" s="6">
        <v>167</v>
      </c>
      <c r="O96" s="6" t="s">
        <v>22</v>
      </c>
      <c r="P96" s="6" t="s">
        <v>325</v>
      </c>
      <c r="Q96" s="6">
        <v>22438</v>
      </c>
      <c r="R96" s="6">
        <v>22948</v>
      </c>
      <c r="S96" s="6" t="s">
        <v>30</v>
      </c>
    </row>
    <row r="97" spans="1:19" x14ac:dyDescent="0.15">
      <c r="A97" s="6" t="s">
        <v>326</v>
      </c>
      <c r="B97" s="6" t="s">
        <v>326</v>
      </c>
      <c r="C97" s="6" t="s">
        <v>327</v>
      </c>
      <c r="D97" s="7" t="s">
        <v>241</v>
      </c>
      <c r="E97" s="6">
        <v>-3.4808829524951101</v>
      </c>
      <c r="F97" s="8">
        <v>3.5924761273246803E-5</v>
      </c>
      <c r="G97" s="6">
        <v>1.0328462245038701E-4</v>
      </c>
      <c r="H97" s="6" t="s">
        <v>21</v>
      </c>
      <c r="I97" s="6">
        <v>0</v>
      </c>
      <c r="J97" s="6">
        <v>18</v>
      </c>
      <c r="K97" s="6">
        <v>9</v>
      </c>
      <c r="L97" s="6">
        <v>78</v>
      </c>
      <c r="M97" s="6">
        <v>102</v>
      </c>
      <c r="N97" s="6">
        <v>47</v>
      </c>
      <c r="O97" s="6" t="s">
        <v>22</v>
      </c>
      <c r="P97" s="6" t="s">
        <v>328</v>
      </c>
      <c r="Q97" s="6">
        <v>4364</v>
      </c>
      <c r="R97" s="6">
        <v>5059</v>
      </c>
      <c r="S97" s="6" t="s">
        <v>24</v>
      </c>
    </row>
    <row r="98" spans="1:19" x14ac:dyDescent="0.15">
      <c r="A98" s="6" t="s">
        <v>329</v>
      </c>
      <c r="B98" s="6" t="s">
        <v>329</v>
      </c>
      <c r="C98" s="6" t="s">
        <v>330</v>
      </c>
      <c r="D98" s="7" t="s">
        <v>20</v>
      </c>
      <c r="E98" s="6">
        <v>-2.2903794091471399</v>
      </c>
      <c r="F98" s="8">
        <v>1.67524346521309E-96</v>
      </c>
      <c r="G98" s="8">
        <v>6.0952410921148006E-95</v>
      </c>
      <c r="H98" s="6" t="s">
        <v>21</v>
      </c>
      <c r="I98" s="6">
        <v>633</v>
      </c>
      <c r="J98" s="6">
        <v>458</v>
      </c>
      <c r="K98" s="6">
        <v>546</v>
      </c>
      <c r="L98" s="6">
        <v>2006</v>
      </c>
      <c r="M98" s="6">
        <v>1832</v>
      </c>
      <c r="N98" s="6">
        <v>1924</v>
      </c>
      <c r="O98" s="6" t="s">
        <v>22</v>
      </c>
      <c r="P98" s="6" t="s">
        <v>331</v>
      </c>
      <c r="Q98" s="6">
        <v>3494</v>
      </c>
      <c r="R98" s="6">
        <v>6552</v>
      </c>
      <c r="S98" s="6" t="s">
        <v>24</v>
      </c>
    </row>
    <row r="99" spans="1:19" x14ac:dyDescent="0.15">
      <c r="A99" s="6" t="s">
        <v>332</v>
      </c>
      <c r="B99" s="6" t="s">
        <v>332</v>
      </c>
      <c r="C99" s="6" t="s">
        <v>333</v>
      </c>
      <c r="D99" s="7" t="s">
        <v>55</v>
      </c>
      <c r="E99" s="6">
        <v>-3.1556360047157499</v>
      </c>
      <c r="F99" s="8">
        <v>1.09313684432952E-9</v>
      </c>
      <c r="G99" s="8">
        <v>4.8636234946741601E-9</v>
      </c>
      <c r="H99" s="6" t="s">
        <v>21</v>
      </c>
      <c r="I99" s="6">
        <v>9</v>
      </c>
      <c r="J99" s="6">
        <v>17</v>
      </c>
      <c r="K99" s="6">
        <v>13</v>
      </c>
      <c r="L99" s="6">
        <v>60</v>
      </c>
      <c r="M99" s="6">
        <v>95</v>
      </c>
      <c r="N99" s="6">
        <v>96</v>
      </c>
      <c r="O99" s="6" t="s">
        <v>22</v>
      </c>
      <c r="P99" s="6" t="s">
        <v>334</v>
      </c>
      <c r="Q99" s="6">
        <v>3050</v>
      </c>
      <c r="R99" s="6">
        <v>5024</v>
      </c>
      <c r="S99" s="6" t="s">
        <v>30</v>
      </c>
    </row>
    <row r="100" spans="1:19" x14ac:dyDescent="0.15">
      <c r="A100" s="6" t="s">
        <v>335</v>
      </c>
      <c r="B100" s="6" t="s">
        <v>335</v>
      </c>
      <c r="C100" s="6" t="s">
        <v>336</v>
      </c>
      <c r="D100" s="7" t="s">
        <v>20</v>
      </c>
      <c r="E100" s="6">
        <v>2.2918563018237901</v>
      </c>
      <c r="F100" s="8">
        <v>3.47269868627577E-10</v>
      </c>
      <c r="G100" s="8">
        <v>1.6015187470463201E-9</v>
      </c>
      <c r="H100" s="6" t="s">
        <v>28</v>
      </c>
      <c r="I100" s="6">
        <v>563</v>
      </c>
      <c r="J100" s="6">
        <v>521</v>
      </c>
      <c r="K100" s="6">
        <v>542</v>
      </c>
      <c r="L100" s="6">
        <v>46</v>
      </c>
      <c r="M100" s="6">
        <v>60</v>
      </c>
      <c r="N100" s="6">
        <v>129</v>
      </c>
      <c r="O100" s="6" t="s">
        <v>22</v>
      </c>
      <c r="P100" s="6" t="s">
        <v>337</v>
      </c>
      <c r="Q100" s="6">
        <v>3747</v>
      </c>
      <c r="R100" s="6">
        <v>6298</v>
      </c>
      <c r="S100" s="6" t="s">
        <v>24</v>
      </c>
    </row>
    <row r="101" spans="1:19" x14ac:dyDescent="0.15">
      <c r="A101" s="6" t="s">
        <v>338</v>
      </c>
      <c r="B101" s="6" t="s">
        <v>338</v>
      </c>
      <c r="C101" s="6" t="s">
        <v>339</v>
      </c>
      <c r="D101" s="7" t="s">
        <v>20</v>
      </c>
      <c r="E101" s="6">
        <v>7.4218775968357296</v>
      </c>
      <c r="F101" s="8">
        <v>1.38906267709116E-7</v>
      </c>
      <c r="G101" s="8">
        <v>5.1606020619272899E-7</v>
      </c>
      <c r="H101" s="6" t="s">
        <v>28</v>
      </c>
      <c r="I101" s="6">
        <v>55</v>
      </c>
      <c r="J101" s="6">
        <v>33</v>
      </c>
      <c r="K101" s="6">
        <v>44</v>
      </c>
      <c r="L101" s="6">
        <v>0</v>
      </c>
      <c r="M101" s="6">
        <v>0</v>
      </c>
      <c r="N101" s="6">
        <v>0</v>
      </c>
      <c r="O101" s="6" t="s">
        <v>22</v>
      </c>
      <c r="P101" s="6" t="s">
        <v>340</v>
      </c>
      <c r="Q101" s="6">
        <v>83</v>
      </c>
      <c r="R101" s="6">
        <v>1321</v>
      </c>
      <c r="S101" s="6" t="s">
        <v>30</v>
      </c>
    </row>
    <row r="102" spans="1:19" x14ac:dyDescent="0.15">
      <c r="A102" s="6" t="s">
        <v>341</v>
      </c>
      <c r="B102" s="6" t="s">
        <v>341</v>
      </c>
      <c r="C102" s="6" t="s">
        <v>342</v>
      </c>
      <c r="D102" s="7" t="s">
        <v>88</v>
      </c>
      <c r="E102" s="6">
        <v>-2.8495399889168498</v>
      </c>
      <c r="F102" s="8">
        <v>6.1149291253575004E-7</v>
      </c>
      <c r="G102" s="8">
        <v>2.1387556308422201E-6</v>
      </c>
      <c r="H102" s="6" t="s">
        <v>21</v>
      </c>
      <c r="I102" s="6">
        <v>12</v>
      </c>
      <c r="J102" s="6">
        <v>8</v>
      </c>
      <c r="K102" s="6">
        <v>10</v>
      </c>
      <c r="L102" s="6">
        <v>55</v>
      </c>
      <c r="M102" s="6">
        <v>38</v>
      </c>
      <c r="N102" s="6">
        <v>62</v>
      </c>
      <c r="O102" s="6" t="s">
        <v>22</v>
      </c>
      <c r="P102" s="6" t="s">
        <v>343</v>
      </c>
      <c r="Q102" s="6">
        <v>9054</v>
      </c>
      <c r="R102" s="6">
        <v>9914</v>
      </c>
      <c r="S102" s="6" t="s">
        <v>24</v>
      </c>
    </row>
    <row r="103" spans="1:19" x14ac:dyDescent="0.15">
      <c r="A103" s="6" t="s">
        <v>344</v>
      </c>
      <c r="B103" s="6" t="s">
        <v>344</v>
      </c>
      <c r="C103" s="6" t="s">
        <v>345</v>
      </c>
      <c r="D103" s="7" t="s">
        <v>154</v>
      </c>
      <c r="E103" s="6">
        <v>3.2913862102774698</v>
      </c>
      <c r="F103" s="6">
        <v>0</v>
      </c>
      <c r="G103" s="6">
        <v>0</v>
      </c>
      <c r="H103" s="6" t="s">
        <v>28</v>
      </c>
      <c r="I103" s="6">
        <v>6758</v>
      </c>
      <c r="J103" s="6">
        <v>5579</v>
      </c>
      <c r="K103" s="6">
        <v>6169</v>
      </c>
      <c r="L103" s="6">
        <v>486</v>
      </c>
      <c r="M103" s="6">
        <v>499</v>
      </c>
      <c r="N103" s="6">
        <v>382</v>
      </c>
      <c r="O103" s="6" t="s">
        <v>22</v>
      </c>
      <c r="P103" s="6" t="s">
        <v>346</v>
      </c>
      <c r="Q103" s="6">
        <v>1087</v>
      </c>
      <c r="R103" s="6">
        <v>1764</v>
      </c>
      <c r="S103" s="6" t="s">
        <v>24</v>
      </c>
    </row>
    <row r="104" spans="1:19" x14ac:dyDescent="0.15">
      <c r="A104" s="6" t="s">
        <v>347</v>
      </c>
      <c r="B104" s="6" t="s">
        <v>347</v>
      </c>
      <c r="C104" s="6" t="s">
        <v>345</v>
      </c>
      <c r="D104" s="7" t="s">
        <v>348</v>
      </c>
      <c r="E104" s="6">
        <v>2.38021484398634</v>
      </c>
      <c r="F104" s="8">
        <v>1.11861529926679E-35</v>
      </c>
      <c r="G104" s="8">
        <v>1.4750572367823201E-34</v>
      </c>
      <c r="H104" s="6" t="s">
        <v>28</v>
      </c>
      <c r="I104" s="6">
        <v>1127</v>
      </c>
      <c r="J104" s="6">
        <v>1119</v>
      </c>
      <c r="K104" s="6">
        <v>1123</v>
      </c>
      <c r="L104" s="6">
        <v>168</v>
      </c>
      <c r="M104" s="6">
        <v>194</v>
      </c>
      <c r="N104" s="6">
        <v>109</v>
      </c>
      <c r="O104" s="6" t="s">
        <v>22</v>
      </c>
      <c r="P104" s="6" t="s">
        <v>346</v>
      </c>
      <c r="Q104" s="6">
        <v>10227</v>
      </c>
      <c r="R104" s="6">
        <v>10946</v>
      </c>
      <c r="S104" s="6" t="s">
        <v>24</v>
      </c>
    </row>
    <row r="105" spans="1:19" x14ac:dyDescent="0.15">
      <c r="A105" s="6" t="s">
        <v>349</v>
      </c>
      <c r="B105" s="6" t="s">
        <v>349</v>
      </c>
      <c r="C105" s="6" t="s">
        <v>350</v>
      </c>
      <c r="D105" s="7" t="s">
        <v>254</v>
      </c>
      <c r="E105" s="6">
        <v>6.3363047974884799</v>
      </c>
      <c r="F105" s="6">
        <v>1.72005353442158E-4</v>
      </c>
      <c r="G105" s="6">
        <v>4.5315282330245297E-4</v>
      </c>
      <c r="H105" s="6" t="s">
        <v>28</v>
      </c>
      <c r="I105" s="6">
        <v>33</v>
      </c>
      <c r="J105" s="6">
        <v>9</v>
      </c>
      <c r="K105" s="6">
        <v>21</v>
      </c>
      <c r="L105" s="6">
        <v>0</v>
      </c>
      <c r="M105" s="6">
        <v>0</v>
      </c>
      <c r="N105" s="6">
        <v>0</v>
      </c>
      <c r="O105" s="6" t="s">
        <v>22</v>
      </c>
      <c r="P105" s="6" t="s">
        <v>351</v>
      </c>
      <c r="Q105" s="6">
        <v>6864</v>
      </c>
      <c r="R105" s="6">
        <v>9708</v>
      </c>
      <c r="S105" s="6" t="s">
        <v>24</v>
      </c>
    </row>
    <row r="106" spans="1:19" x14ac:dyDescent="0.15">
      <c r="A106" s="6" t="s">
        <v>352</v>
      </c>
      <c r="B106" s="6" t="s">
        <v>352</v>
      </c>
      <c r="C106" s="6" t="s">
        <v>353</v>
      </c>
      <c r="D106" s="7" t="s">
        <v>63</v>
      </c>
      <c r="E106" s="6">
        <v>-5.5112751636733801</v>
      </c>
      <c r="F106" s="8">
        <v>3.0276537813493801E-10</v>
      </c>
      <c r="G106" s="8">
        <v>1.40024556551051E-9</v>
      </c>
      <c r="H106" s="6" t="s">
        <v>21</v>
      </c>
      <c r="I106" s="6">
        <v>4</v>
      </c>
      <c r="J106" s="6">
        <v>0</v>
      </c>
      <c r="K106" s="6">
        <v>2</v>
      </c>
      <c r="L106" s="6">
        <v>48</v>
      </c>
      <c r="M106" s="6">
        <v>105</v>
      </c>
      <c r="N106" s="6">
        <v>42</v>
      </c>
      <c r="O106" s="6" t="s">
        <v>22</v>
      </c>
      <c r="P106" s="6" t="s">
        <v>354</v>
      </c>
      <c r="Q106" s="6">
        <v>801</v>
      </c>
      <c r="R106" s="6">
        <v>2186</v>
      </c>
      <c r="S106" s="6" t="s">
        <v>30</v>
      </c>
    </row>
    <row r="107" spans="1:19" x14ac:dyDescent="0.15">
      <c r="A107" s="6" t="s">
        <v>355</v>
      </c>
      <c r="B107" s="6" t="s">
        <v>355</v>
      </c>
      <c r="C107" s="6" t="s">
        <v>356</v>
      </c>
      <c r="D107" s="7" t="s">
        <v>88</v>
      </c>
      <c r="E107" s="6">
        <v>8.3379248143200702</v>
      </c>
      <c r="F107" s="8">
        <v>1.41540365708077E-10</v>
      </c>
      <c r="G107" s="8">
        <v>6.7156386282768398E-10</v>
      </c>
      <c r="H107" s="6" t="s">
        <v>28</v>
      </c>
      <c r="I107" s="6">
        <v>94</v>
      </c>
      <c r="J107" s="6">
        <v>71</v>
      </c>
      <c r="K107" s="6">
        <v>83</v>
      </c>
      <c r="L107" s="6">
        <v>0</v>
      </c>
      <c r="M107" s="6">
        <v>0</v>
      </c>
      <c r="N107" s="6">
        <v>0</v>
      </c>
      <c r="O107" s="6" t="s">
        <v>22</v>
      </c>
      <c r="P107" s="6" t="s">
        <v>357</v>
      </c>
      <c r="Q107" s="6">
        <v>2263</v>
      </c>
      <c r="R107" s="6">
        <v>2703</v>
      </c>
      <c r="S107" s="6" t="s">
        <v>24</v>
      </c>
    </row>
    <row r="108" spans="1:19" x14ac:dyDescent="0.15">
      <c r="A108" s="6" t="s">
        <v>358</v>
      </c>
      <c r="B108" s="6" t="s">
        <v>358</v>
      </c>
      <c r="C108" s="6" t="s">
        <v>359</v>
      </c>
      <c r="D108" s="7" t="s">
        <v>48</v>
      </c>
      <c r="E108" s="6">
        <v>-2.93155361084666</v>
      </c>
      <c r="F108" s="8">
        <v>1.1646261431328199E-9</v>
      </c>
      <c r="G108" s="8">
        <v>5.1725412961626699E-9</v>
      </c>
      <c r="H108" s="6" t="s">
        <v>21</v>
      </c>
      <c r="I108" s="6">
        <v>18</v>
      </c>
      <c r="J108" s="6">
        <v>12</v>
      </c>
      <c r="K108" s="6">
        <v>15</v>
      </c>
      <c r="L108" s="6">
        <v>88</v>
      </c>
      <c r="M108" s="6">
        <v>58</v>
      </c>
      <c r="N108" s="6">
        <v>100</v>
      </c>
      <c r="O108" s="6" t="s">
        <v>22</v>
      </c>
      <c r="P108" s="6" t="s">
        <v>360</v>
      </c>
      <c r="Q108" s="6">
        <v>11385</v>
      </c>
      <c r="R108" s="6">
        <v>18067</v>
      </c>
      <c r="S108" s="6" t="s">
        <v>30</v>
      </c>
    </row>
    <row r="109" spans="1:19" x14ac:dyDescent="0.15">
      <c r="A109" s="6" t="s">
        <v>361</v>
      </c>
      <c r="B109" s="6" t="s">
        <v>361</v>
      </c>
      <c r="C109" s="6" t="s">
        <v>362</v>
      </c>
      <c r="D109" s="7" t="s">
        <v>304</v>
      </c>
      <c r="E109" s="6">
        <v>2.7603565831462902</v>
      </c>
      <c r="F109" s="8">
        <v>1.5870618205731099E-6</v>
      </c>
      <c r="G109" s="8">
        <v>5.3375618417036797E-6</v>
      </c>
      <c r="H109" s="6" t="s">
        <v>28</v>
      </c>
      <c r="I109" s="6">
        <v>60</v>
      </c>
      <c r="J109" s="6">
        <v>131</v>
      </c>
      <c r="K109" s="6">
        <v>96</v>
      </c>
      <c r="L109" s="6">
        <v>8</v>
      </c>
      <c r="M109" s="6">
        <v>13</v>
      </c>
      <c r="N109" s="6">
        <v>10</v>
      </c>
      <c r="O109" s="6" t="s">
        <v>22</v>
      </c>
      <c r="P109" s="6" t="s">
        <v>363</v>
      </c>
      <c r="Q109" s="6">
        <v>4986</v>
      </c>
      <c r="R109" s="6">
        <v>5659</v>
      </c>
      <c r="S109" s="6" t="s">
        <v>24</v>
      </c>
    </row>
    <row r="110" spans="1:19" x14ac:dyDescent="0.15">
      <c r="A110" s="6" t="s">
        <v>364</v>
      </c>
      <c r="B110" s="6" t="s">
        <v>364</v>
      </c>
      <c r="C110" s="6" t="s">
        <v>365</v>
      </c>
      <c r="D110" s="7" t="s">
        <v>20</v>
      </c>
      <c r="E110" s="6">
        <v>8.0156751407453903</v>
      </c>
      <c r="F110" s="8">
        <v>1.66909798720604E-9</v>
      </c>
      <c r="G110" s="8">
        <v>7.3481766505686097E-9</v>
      </c>
      <c r="H110" s="6" t="s">
        <v>28</v>
      </c>
      <c r="I110" s="6">
        <v>63</v>
      </c>
      <c r="J110" s="6">
        <v>68</v>
      </c>
      <c r="K110" s="6">
        <v>66</v>
      </c>
      <c r="L110" s="6">
        <v>0</v>
      </c>
      <c r="M110" s="6">
        <v>0</v>
      </c>
      <c r="N110" s="6">
        <v>0</v>
      </c>
      <c r="O110" s="6" t="s">
        <v>22</v>
      </c>
      <c r="P110" s="6" t="s">
        <v>366</v>
      </c>
      <c r="Q110" s="6">
        <v>388</v>
      </c>
      <c r="R110" s="6">
        <v>1734</v>
      </c>
      <c r="S110" s="6" t="s">
        <v>30</v>
      </c>
    </row>
    <row r="111" spans="1:19" x14ac:dyDescent="0.15">
      <c r="A111" s="6" t="s">
        <v>367</v>
      </c>
      <c r="B111" s="6" t="s">
        <v>367</v>
      </c>
      <c r="C111" s="6" t="s">
        <v>368</v>
      </c>
      <c r="D111" s="7" t="s">
        <v>241</v>
      </c>
      <c r="E111" s="6">
        <v>3.95588602126164</v>
      </c>
      <c r="F111" s="6">
        <v>2.21449351435356E-4</v>
      </c>
      <c r="G111" s="6">
        <v>5.7433103225384096E-4</v>
      </c>
      <c r="H111" s="6" t="s">
        <v>28</v>
      </c>
      <c r="I111" s="6">
        <v>71</v>
      </c>
      <c r="J111" s="6">
        <v>49</v>
      </c>
      <c r="K111" s="6">
        <v>60</v>
      </c>
      <c r="L111" s="6">
        <v>0</v>
      </c>
      <c r="M111" s="6">
        <v>0</v>
      </c>
      <c r="N111" s="6">
        <v>8</v>
      </c>
      <c r="O111" s="6" t="s">
        <v>22</v>
      </c>
      <c r="P111" s="6" t="s">
        <v>369</v>
      </c>
      <c r="Q111" s="6">
        <v>4543</v>
      </c>
      <c r="R111" s="6">
        <v>7704</v>
      </c>
      <c r="S111" s="6" t="s">
        <v>24</v>
      </c>
    </row>
    <row r="112" spans="1:19" x14ac:dyDescent="0.15">
      <c r="A112" s="6" t="s">
        <v>370</v>
      </c>
      <c r="B112" s="6" t="s">
        <v>370</v>
      </c>
      <c r="C112" s="6" t="s">
        <v>140</v>
      </c>
      <c r="D112" s="7" t="s">
        <v>154</v>
      </c>
      <c r="E112" s="6">
        <v>2.4995588590679501</v>
      </c>
      <c r="F112" s="8">
        <v>1.5798284329757001E-43</v>
      </c>
      <c r="G112" s="8">
        <v>2.4821258993547801E-42</v>
      </c>
      <c r="H112" s="6" t="s">
        <v>28</v>
      </c>
      <c r="I112" s="6">
        <v>920</v>
      </c>
      <c r="J112" s="6">
        <v>840</v>
      </c>
      <c r="K112" s="6">
        <v>880</v>
      </c>
      <c r="L112" s="6">
        <v>121</v>
      </c>
      <c r="M112" s="6">
        <v>91</v>
      </c>
      <c r="N112" s="6">
        <v>125</v>
      </c>
      <c r="O112" s="6" t="s">
        <v>22</v>
      </c>
      <c r="P112" s="6" t="s">
        <v>371</v>
      </c>
      <c r="Q112" s="6">
        <v>803</v>
      </c>
      <c r="R112" s="6">
        <v>1570</v>
      </c>
      <c r="S112" s="6" t="s">
        <v>24</v>
      </c>
    </row>
    <row r="113" spans="1:19" x14ac:dyDescent="0.15">
      <c r="A113" s="6" t="s">
        <v>372</v>
      </c>
      <c r="B113" s="6" t="s">
        <v>372</v>
      </c>
      <c r="C113" s="6" t="s">
        <v>373</v>
      </c>
      <c r="D113" s="7" t="s">
        <v>88</v>
      </c>
      <c r="E113" s="6">
        <v>2.2925452465794698</v>
      </c>
      <c r="F113" s="6">
        <v>2.4904417929610099E-4</v>
      </c>
      <c r="G113" s="6">
        <v>6.4102854378626003E-4</v>
      </c>
      <c r="H113" s="6" t="s">
        <v>28</v>
      </c>
      <c r="I113" s="6">
        <v>91</v>
      </c>
      <c r="J113" s="6">
        <v>74</v>
      </c>
      <c r="K113" s="6">
        <v>83</v>
      </c>
      <c r="L113" s="6">
        <v>14</v>
      </c>
      <c r="M113" s="6">
        <v>20</v>
      </c>
      <c r="N113" s="6">
        <v>3</v>
      </c>
      <c r="O113" s="6" t="s">
        <v>22</v>
      </c>
      <c r="P113" s="6" t="s">
        <v>374</v>
      </c>
      <c r="Q113" s="6">
        <v>624</v>
      </c>
      <c r="R113" s="6">
        <v>2865</v>
      </c>
      <c r="S113" s="6" t="s">
        <v>30</v>
      </c>
    </row>
    <row r="114" spans="1:19" x14ac:dyDescent="0.15">
      <c r="A114" s="6" t="s">
        <v>375</v>
      </c>
      <c r="B114" s="6" t="s">
        <v>375</v>
      </c>
      <c r="C114" s="6" t="s">
        <v>376</v>
      </c>
      <c r="D114" s="7" t="s">
        <v>128</v>
      </c>
      <c r="E114" s="6">
        <v>2.1512920038723702</v>
      </c>
      <c r="F114" s="8">
        <v>6.3167536173635006E-33</v>
      </c>
      <c r="G114" s="8">
        <v>7.7356453067907703E-32</v>
      </c>
      <c r="H114" s="6" t="s">
        <v>28</v>
      </c>
      <c r="I114" s="6">
        <v>1285</v>
      </c>
      <c r="J114" s="6">
        <v>1289</v>
      </c>
      <c r="K114" s="6">
        <v>1287</v>
      </c>
      <c r="L114" s="6">
        <v>169</v>
      </c>
      <c r="M114" s="6">
        <v>218</v>
      </c>
      <c r="N114" s="6">
        <v>238</v>
      </c>
      <c r="O114" s="6" t="s">
        <v>22</v>
      </c>
      <c r="P114" s="6" t="s">
        <v>377</v>
      </c>
      <c r="Q114" s="6">
        <v>6724</v>
      </c>
      <c r="R114" s="6">
        <v>7864</v>
      </c>
      <c r="S114" s="6" t="s">
        <v>30</v>
      </c>
    </row>
    <row r="115" spans="1:19" x14ac:dyDescent="0.15">
      <c r="A115" s="6" t="s">
        <v>378</v>
      </c>
      <c r="B115" s="6" t="s">
        <v>378</v>
      </c>
      <c r="C115" s="6" t="s">
        <v>379</v>
      </c>
      <c r="D115" s="7" t="s">
        <v>109</v>
      </c>
      <c r="E115" s="6">
        <v>2.2612812728507699</v>
      </c>
      <c r="F115" s="6">
        <v>1.7955759634694199E-4</v>
      </c>
      <c r="G115" s="6">
        <v>4.71521999447829E-4</v>
      </c>
      <c r="H115" s="6" t="s">
        <v>28</v>
      </c>
      <c r="I115" s="6">
        <v>86</v>
      </c>
      <c r="J115" s="6">
        <v>85</v>
      </c>
      <c r="K115" s="6">
        <v>86</v>
      </c>
      <c r="L115" s="6">
        <v>7</v>
      </c>
      <c r="M115" s="6">
        <v>8</v>
      </c>
      <c r="N115" s="6">
        <v>23</v>
      </c>
      <c r="O115" s="6" t="s">
        <v>22</v>
      </c>
      <c r="P115" s="6" t="s">
        <v>380</v>
      </c>
      <c r="Q115" s="6">
        <v>2185</v>
      </c>
      <c r="R115" s="6">
        <v>3647</v>
      </c>
      <c r="S115" s="6" t="s">
        <v>24</v>
      </c>
    </row>
    <row r="116" spans="1:19" x14ac:dyDescent="0.15">
      <c r="A116" s="6" t="s">
        <v>381</v>
      </c>
      <c r="B116" s="6" t="s">
        <v>381</v>
      </c>
      <c r="C116" s="6" t="s">
        <v>382</v>
      </c>
      <c r="D116" s="7" t="s">
        <v>304</v>
      </c>
      <c r="E116" s="6">
        <v>2.64151447945566</v>
      </c>
      <c r="F116" s="8">
        <v>7.0302225972701095E-23</v>
      </c>
      <c r="G116" s="8">
        <v>6.2689363192426104E-22</v>
      </c>
      <c r="H116" s="6" t="s">
        <v>28</v>
      </c>
      <c r="I116" s="6">
        <v>674</v>
      </c>
      <c r="J116" s="6">
        <v>471</v>
      </c>
      <c r="K116" s="6">
        <v>573</v>
      </c>
      <c r="L116" s="6">
        <v>47</v>
      </c>
      <c r="M116" s="6">
        <v>87</v>
      </c>
      <c r="N116" s="6">
        <v>63</v>
      </c>
      <c r="O116" s="6" t="s">
        <v>22</v>
      </c>
      <c r="P116" s="6" t="s">
        <v>383</v>
      </c>
      <c r="Q116" s="6">
        <v>11828</v>
      </c>
      <c r="R116" s="6">
        <v>15804</v>
      </c>
      <c r="S116" s="6" t="s">
        <v>30</v>
      </c>
    </row>
    <row r="117" spans="1:19" x14ac:dyDescent="0.15">
      <c r="A117" s="6" t="s">
        <v>384</v>
      </c>
      <c r="B117" s="6" t="s">
        <v>384</v>
      </c>
      <c r="C117" s="6" t="s">
        <v>385</v>
      </c>
      <c r="D117" s="7" t="s">
        <v>128</v>
      </c>
      <c r="E117" s="6">
        <v>2.1948715027521399</v>
      </c>
      <c r="F117" s="6">
        <v>0</v>
      </c>
      <c r="G117" s="6">
        <v>0</v>
      </c>
      <c r="H117" s="6" t="s">
        <v>28</v>
      </c>
      <c r="I117" s="6">
        <v>19666</v>
      </c>
      <c r="J117" s="6">
        <v>17599</v>
      </c>
      <c r="K117" s="6">
        <v>18633</v>
      </c>
      <c r="L117" s="6">
        <v>3101</v>
      </c>
      <c r="M117" s="6">
        <v>2988</v>
      </c>
      <c r="N117" s="6">
        <v>2741</v>
      </c>
      <c r="O117" s="6" t="s">
        <v>22</v>
      </c>
      <c r="P117" s="6" t="s">
        <v>386</v>
      </c>
      <c r="Q117" s="6">
        <v>2889</v>
      </c>
      <c r="R117" s="6">
        <v>4520</v>
      </c>
      <c r="S117" s="6" t="s">
        <v>24</v>
      </c>
    </row>
    <row r="118" spans="1:19" x14ac:dyDescent="0.15">
      <c r="A118" s="6" t="s">
        <v>387</v>
      </c>
      <c r="B118" s="6" t="s">
        <v>387</v>
      </c>
      <c r="C118" s="6" t="s">
        <v>388</v>
      </c>
      <c r="D118" s="7" t="s">
        <v>27</v>
      </c>
      <c r="E118" s="6">
        <v>-3.3057883498638199</v>
      </c>
      <c r="F118" s="8">
        <v>2.3259834423204599E-76</v>
      </c>
      <c r="G118" s="8">
        <v>6.5033462231592895E-75</v>
      </c>
      <c r="H118" s="6" t="s">
        <v>21</v>
      </c>
      <c r="I118" s="6">
        <v>135</v>
      </c>
      <c r="J118" s="6">
        <v>85</v>
      </c>
      <c r="K118" s="6">
        <v>110</v>
      </c>
      <c r="L118" s="6">
        <v>794</v>
      </c>
      <c r="M118" s="6">
        <v>857</v>
      </c>
      <c r="N118" s="6">
        <v>698</v>
      </c>
      <c r="O118" s="6" t="s">
        <v>22</v>
      </c>
      <c r="P118" s="6" t="s">
        <v>389</v>
      </c>
      <c r="Q118" s="6">
        <v>3316</v>
      </c>
      <c r="R118" s="6">
        <v>5115</v>
      </c>
      <c r="S118" s="6" t="s">
        <v>24</v>
      </c>
    </row>
    <row r="119" spans="1:19" x14ac:dyDescent="0.15">
      <c r="A119" s="6" t="s">
        <v>390</v>
      </c>
      <c r="B119" s="6" t="s">
        <v>390</v>
      </c>
      <c r="C119" s="6" t="s">
        <v>391</v>
      </c>
      <c r="D119" s="7" t="s">
        <v>88</v>
      </c>
      <c r="E119" s="6">
        <v>-2.2375061605079098</v>
      </c>
      <c r="F119" s="6">
        <v>1.8655941551351299E-3</v>
      </c>
      <c r="G119" s="6">
        <v>4.1757657097131898E-3</v>
      </c>
      <c r="H119" s="6" t="s">
        <v>21</v>
      </c>
      <c r="I119" s="6">
        <v>41</v>
      </c>
      <c r="J119" s="6">
        <v>6</v>
      </c>
      <c r="K119" s="6">
        <v>24</v>
      </c>
      <c r="L119" s="6">
        <v>29</v>
      </c>
      <c r="M119" s="6">
        <v>118</v>
      </c>
      <c r="N119" s="6">
        <v>85</v>
      </c>
      <c r="O119" s="6" t="s">
        <v>22</v>
      </c>
      <c r="P119" s="6" t="s">
        <v>392</v>
      </c>
      <c r="Q119" s="6">
        <v>7171</v>
      </c>
      <c r="R119" s="6">
        <v>10591</v>
      </c>
      <c r="S119" s="6" t="s">
        <v>30</v>
      </c>
    </row>
    <row r="120" spans="1:19" x14ac:dyDescent="0.15">
      <c r="A120" s="6" t="s">
        <v>393</v>
      </c>
      <c r="B120" s="6" t="s">
        <v>393</v>
      </c>
      <c r="C120" s="6" t="s">
        <v>394</v>
      </c>
      <c r="D120" s="7" t="s">
        <v>20</v>
      </c>
      <c r="E120" s="6">
        <v>2.5400245756962399</v>
      </c>
      <c r="F120" s="8">
        <v>4.2498596028699698E-16</v>
      </c>
      <c r="G120" s="8">
        <v>2.8100697689756199E-15</v>
      </c>
      <c r="H120" s="6" t="s">
        <v>28</v>
      </c>
      <c r="I120" s="6">
        <v>349</v>
      </c>
      <c r="J120" s="6">
        <v>359</v>
      </c>
      <c r="K120" s="6">
        <v>354</v>
      </c>
      <c r="L120" s="6">
        <v>65</v>
      </c>
      <c r="M120" s="6">
        <v>43</v>
      </c>
      <c r="N120" s="6">
        <v>26</v>
      </c>
      <c r="O120" s="6" t="s">
        <v>22</v>
      </c>
      <c r="P120" s="6" t="s">
        <v>395</v>
      </c>
      <c r="Q120" s="6">
        <v>3426</v>
      </c>
      <c r="R120" s="6">
        <v>4759</v>
      </c>
      <c r="S120" s="6" t="s">
        <v>24</v>
      </c>
    </row>
    <row r="121" spans="1:19" x14ac:dyDescent="0.15">
      <c r="A121" s="6" t="s">
        <v>396</v>
      </c>
      <c r="B121" s="6" t="s">
        <v>396</v>
      </c>
      <c r="C121" s="6" t="s">
        <v>212</v>
      </c>
      <c r="D121" s="7" t="s">
        <v>304</v>
      </c>
      <c r="E121" s="6">
        <v>3.32317435107199</v>
      </c>
      <c r="F121" s="8">
        <v>1.3763365416613699E-5</v>
      </c>
      <c r="G121" s="8">
        <v>4.1593943224065903E-5</v>
      </c>
      <c r="H121" s="6" t="s">
        <v>28</v>
      </c>
      <c r="I121" s="6">
        <v>172</v>
      </c>
      <c r="J121" s="6">
        <v>109</v>
      </c>
      <c r="K121" s="6">
        <v>141</v>
      </c>
      <c r="L121" s="6">
        <v>23</v>
      </c>
      <c r="M121" s="6">
        <v>0</v>
      </c>
      <c r="N121" s="6">
        <v>8</v>
      </c>
      <c r="O121" s="6" t="s">
        <v>22</v>
      </c>
      <c r="P121" s="6" t="s">
        <v>397</v>
      </c>
      <c r="Q121" s="6">
        <v>5126</v>
      </c>
      <c r="R121" s="6">
        <v>5668</v>
      </c>
      <c r="S121" s="6" t="s">
        <v>30</v>
      </c>
    </row>
    <row r="122" spans="1:19" x14ac:dyDescent="0.15">
      <c r="A122" s="6" t="s">
        <v>398</v>
      </c>
      <c r="B122" s="6" t="s">
        <v>398</v>
      </c>
      <c r="C122" s="6" t="s">
        <v>399</v>
      </c>
      <c r="D122" s="7" t="s">
        <v>117</v>
      </c>
      <c r="E122" s="6">
        <v>-2.5042181350791699</v>
      </c>
      <c r="F122" s="8">
        <v>4.13178743849683E-32</v>
      </c>
      <c r="G122" s="8">
        <v>4.9395670665505498E-31</v>
      </c>
      <c r="H122" s="6" t="s">
        <v>21</v>
      </c>
      <c r="I122" s="6">
        <v>106</v>
      </c>
      <c r="J122" s="6">
        <v>79</v>
      </c>
      <c r="K122" s="6">
        <v>93</v>
      </c>
      <c r="L122" s="6">
        <v>453</v>
      </c>
      <c r="M122" s="6">
        <v>338</v>
      </c>
      <c r="N122" s="6">
        <v>350</v>
      </c>
      <c r="O122" s="6" t="s">
        <v>22</v>
      </c>
      <c r="P122" s="6" t="s">
        <v>400</v>
      </c>
      <c r="Q122" s="6">
        <v>3384</v>
      </c>
      <c r="R122" s="6">
        <v>6074</v>
      </c>
      <c r="S122" s="6" t="s">
        <v>30</v>
      </c>
    </row>
    <row r="123" spans="1:19" x14ac:dyDescent="0.15">
      <c r="A123" s="6" t="s">
        <v>401</v>
      </c>
      <c r="B123" s="6" t="s">
        <v>401</v>
      </c>
      <c r="C123" s="6" t="s">
        <v>402</v>
      </c>
      <c r="D123" s="7" t="s">
        <v>403</v>
      </c>
      <c r="E123" s="6">
        <v>-2.2327582419146799</v>
      </c>
      <c r="F123" s="8">
        <v>1.7778638026634199E-5</v>
      </c>
      <c r="G123" s="8">
        <v>5.2924415837279599E-5</v>
      </c>
      <c r="H123" s="6" t="s">
        <v>21</v>
      </c>
      <c r="I123" s="6">
        <v>22</v>
      </c>
      <c r="J123" s="6">
        <v>11</v>
      </c>
      <c r="K123" s="6">
        <v>17</v>
      </c>
      <c r="L123" s="6">
        <v>70</v>
      </c>
      <c r="M123" s="6">
        <v>43</v>
      </c>
      <c r="N123" s="6">
        <v>56</v>
      </c>
      <c r="O123" s="6" t="s">
        <v>22</v>
      </c>
      <c r="P123" s="6" t="s">
        <v>404</v>
      </c>
      <c r="Q123" s="6">
        <v>7410</v>
      </c>
      <c r="R123" s="6">
        <v>8672</v>
      </c>
      <c r="S123" s="6" t="s">
        <v>30</v>
      </c>
    </row>
    <row r="124" spans="1:19" x14ac:dyDescent="0.15">
      <c r="A124" s="6" t="s">
        <v>405</v>
      </c>
      <c r="B124" s="6" t="s">
        <v>405</v>
      </c>
      <c r="C124" s="6" t="s">
        <v>406</v>
      </c>
      <c r="D124" s="7" t="s">
        <v>20</v>
      </c>
      <c r="E124" s="6">
        <v>-2.4433162740110101</v>
      </c>
      <c r="F124" s="8">
        <v>3.1187361540146501E-7</v>
      </c>
      <c r="G124" s="8">
        <v>1.12057292269768E-6</v>
      </c>
      <c r="H124" s="6" t="s">
        <v>21</v>
      </c>
      <c r="I124" s="6">
        <v>15</v>
      </c>
      <c r="J124" s="6">
        <v>23</v>
      </c>
      <c r="K124" s="6">
        <v>19</v>
      </c>
      <c r="L124" s="6">
        <v>99</v>
      </c>
      <c r="M124" s="6">
        <v>56</v>
      </c>
      <c r="N124" s="6">
        <v>72</v>
      </c>
      <c r="O124" s="6" t="s">
        <v>22</v>
      </c>
      <c r="P124" s="6" t="s">
        <v>407</v>
      </c>
      <c r="Q124" s="6">
        <v>1192</v>
      </c>
      <c r="R124" s="6">
        <v>2717</v>
      </c>
      <c r="S124" s="6" t="s">
        <v>24</v>
      </c>
    </row>
    <row r="125" spans="1:19" x14ac:dyDescent="0.15">
      <c r="A125" s="6" t="s">
        <v>408</v>
      </c>
      <c r="B125" s="6" t="s">
        <v>408</v>
      </c>
      <c r="C125" s="6" t="s">
        <v>153</v>
      </c>
      <c r="D125" s="7" t="s">
        <v>154</v>
      </c>
      <c r="E125" s="6">
        <v>-2.7225030014021798</v>
      </c>
      <c r="F125" s="8">
        <v>2.5170365624076701E-37</v>
      </c>
      <c r="G125" s="8">
        <v>3.4679170415394503E-36</v>
      </c>
      <c r="H125" s="6" t="s">
        <v>21</v>
      </c>
      <c r="I125" s="6">
        <v>137</v>
      </c>
      <c r="J125" s="6">
        <v>82</v>
      </c>
      <c r="K125" s="6">
        <v>110</v>
      </c>
      <c r="L125" s="6">
        <v>620</v>
      </c>
      <c r="M125" s="6">
        <v>524</v>
      </c>
      <c r="N125" s="6">
        <v>425</v>
      </c>
      <c r="O125" s="6" t="s">
        <v>22</v>
      </c>
      <c r="P125" s="6" t="s">
        <v>409</v>
      </c>
      <c r="Q125" s="6">
        <v>8475</v>
      </c>
      <c r="R125" s="6">
        <v>9148</v>
      </c>
      <c r="S125" s="6" t="s">
        <v>30</v>
      </c>
    </row>
    <row r="126" spans="1:19" x14ac:dyDescent="0.15">
      <c r="A126" s="6" t="s">
        <v>410</v>
      </c>
      <c r="B126" s="6" t="s">
        <v>410</v>
      </c>
      <c r="C126" s="6" t="s">
        <v>411</v>
      </c>
      <c r="D126" s="7" t="s">
        <v>20</v>
      </c>
      <c r="E126" s="6">
        <v>5.7758330297579503</v>
      </c>
      <c r="F126" s="6">
        <v>1.3122923450149E-3</v>
      </c>
      <c r="G126" s="6">
        <v>3.0106619036216801E-3</v>
      </c>
      <c r="H126" s="6" t="s">
        <v>28</v>
      </c>
      <c r="I126" s="6">
        <v>16</v>
      </c>
      <c r="J126" s="6">
        <v>12</v>
      </c>
      <c r="K126" s="6">
        <v>14</v>
      </c>
      <c r="L126" s="6">
        <v>0</v>
      </c>
      <c r="M126" s="6">
        <v>0</v>
      </c>
      <c r="N126" s="6">
        <v>0</v>
      </c>
      <c r="O126" s="6" t="s">
        <v>22</v>
      </c>
      <c r="P126" s="6" t="s">
        <v>412</v>
      </c>
      <c r="Q126" s="6">
        <v>5450</v>
      </c>
      <c r="R126" s="6">
        <v>6618</v>
      </c>
      <c r="S126" s="6" t="s">
        <v>24</v>
      </c>
    </row>
    <row r="127" spans="1:19" x14ac:dyDescent="0.15">
      <c r="A127" s="6" t="s">
        <v>413</v>
      </c>
      <c r="B127" s="6" t="s">
        <v>413</v>
      </c>
      <c r="C127" s="6" t="s">
        <v>414</v>
      </c>
      <c r="D127" s="7" t="s">
        <v>20</v>
      </c>
      <c r="E127" s="6">
        <v>3.1828550710299499</v>
      </c>
      <c r="F127" s="8">
        <v>8.6893379464469499E-17</v>
      </c>
      <c r="G127" s="8">
        <v>5.9577875748859605E-16</v>
      </c>
      <c r="H127" s="6" t="s">
        <v>28</v>
      </c>
      <c r="I127" s="6">
        <v>344</v>
      </c>
      <c r="J127" s="6">
        <v>255</v>
      </c>
      <c r="K127" s="6">
        <v>300</v>
      </c>
      <c r="L127" s="6">
        <v>39</v>
      </c>
      <c r="M127" s="6">
        <v>12</v>
      </c>
      <c r="N127" s="6">
        <v>21</v>
      </c>
      <c r="O127" s="6" t="s">
        <v>22</v>
      </c>
      <c r="P127" s="6" t="s">
        <v>415</v>
      </c>
      <c r="Q127" s="6">
        <v>3760</v>
      </c>
      <c r="R127" s="6">
        <v>4437</v>
      </c>
      <c r="S127" s="6" t="s">
        <v>24</v>
      </c>
    </row>
    <row r="128" spans="1:19" x14ac:dyDescent="0.15">
      <c r="A128" s="6" t="s">
        <v>416</v>
      </c>
      <c r="B128" s="6" t="s">
        <v>416</v>
      </c>
      <c r="C128" s="6" t="s">
        <v>417</v>
      </c>
      <c r="D128" s="7" t="s">
        <v>48</v>
      </c>
      <c r="E128" s="6">
        <v>4.3989715522950403</v>
      </c>
      <c r="F128" s="8">
        <v>1.8323013303580799E-5</v>
      </c>
      <c r="G128" s="8">
        <v>5.4451151410060702E-5</v>
      </c>
      <c r="H128" s="6" t="s">
        <v>28</v>
      </c>
      <c r="I128" s="6">
        <v>94</v>
      </c>
      <c r="J128" s="6">
        <v>39</v>
      </c>
      <c r="K128" s="6">
        <v>67</v>
      </c>
      <c r="L128" s="6">
        <v>7</v>
      </c>
      <c r="M128" s="6">
        <v>0</v>
      </c>
      <c r="N128" s="6">
        <v>0</v>
      </c>
      <c r="O128" s="6" t="s">
        <v>22</v>
      </c>
      <c r="P128" s="6" t="s">
        <v>418</v>
      </c>
      <c r="Q128" s="6">
        <v>7687</v>
      </c>
      <c r="R128" s="6">
        <v>8817</v>
      </c>
      <c r="S128" s="6" t="s">
        <v>24</v>
      </c>
    </row>
    <row r="129" spans="1:19" x14ac:dyDescent="0.15">
      <c r="A129" s="6" t="s">
        <v>419</v>
      </c>
      <c r="B129" s="6" t="s">
        <v>419</v>
      </c>
      <c r="C129" s="6" t="s">
        <v>420</v>
      </c>
      <c r="D129" s="7" t="s">
        <v>304</v>
      </c>
      <c r="E129" s="6">
        <v>-3.2641509732551</v>
      </c>
      <c r="F129" s="8">
        <v>1.07265359514223E-13</v>
      </c>
      <c r="G129" s="8">
        <v>6.2143342159800896E-13</v>
      </c>
      <c r="H129" s="6" t="s">
        <v>21</v>
      </c>
      <c r="I129" s="6">
        <v>12</v>
      </c>
      <c r="J129" s="6">
        <v>20</v>
      </c>
      <c r="K129" s="6">
        <v>16</v>
      </c>
      <c r="L129" s="6">
        <v>149</v>
      </c>
      <c r="M129" s="6">
        <v>103</v>
      </c>
      <c r="N129" s="6">
        <v>87</v>
      </c>
      <c r="O129" s="6" t="s">
        <v>22</v>
      </c>
      <c r="P129" s="6" t="s">
        <v>421</v>
      </c>
      <c r="Q129" s="6">
        <v>1425</v>
      </c>
      <c r="R129" s="6">
        <v>6364</v>
      </c>
      <c r="S129" s="6" t="s">
        <v>30</v>
      </c>
    </row>
    <row r="130" spans="1:19" x14ac:dyDescent="0.15">
      <c r="A130" s="6" t="s">
        <v>422</v>
      </c>
      <c r="B130" s="6" t="s">
        <v>422</v>
      </c>
      <c r="C130" s="6" t="s">
        <v>423</v>
      </c>
      <c r="D130" s="7" t="s">
        <v>154</v>
      </c>
      <c r="E130" s="6">
        <v>2.88418736312093</v>
      </c>
      <c r="F130" s="8">
        <v>3.3291957978270802E-22</v>
      </c>
      <c r="G130" s="8">
        <v>2.8903900220255702E-21</v>
      </c>
      <c r="H130" s="6" t="s">
        <v>28</v>
      </c>
      <c r="I130" s="6">
        <v>293</v>
      </c>
      <c r="J130" s="6">
        <v>252</v>
      </c>
      <c r="K130" s="6">
        <v>273</v>
      </c>
      <c r="L130" s="6">
        <v>29</v>
      </c>
      <c r="M130" s="6">
        <v>23</v>
      </c>
      <c r="N130" s="6">
        <v>28</v>
      </c>
      <c r="O130" s="6" t="s">
        <v>22</v>
      </c>
      <c r="P130" s="6" t="s">
        <v>424</v>
      </c>
      <c r="Q130" s="6">
        <v>988</v>
      </c>
      <c r="R130" s="6">
        <v>1821</v>
      </c>
      <c r="S130" s="6" t="s">
        <v>24</v>
      </c>
    </row>
    <row r="131" spans="1:19" x14ac:dyDescent="0.15">
      <c r="A131" s="6" t="s">
        <v>425</v>
      </c>
      <c r="B131" s="6" t="s">
        <v>425</v>
      </c>
      <c r="C131" s="6" t="s">
        <v>426</v>
      </c>
      <c r="D131" s="7" t="s">
        <v>128</v>
      </c>
      <c r="E131" s="6">
        <v>2.4173619566837399</v>
      </c>
      <c r="F131" s="8">
        <v>2.4529180774360602E-9</v>
      </c>
      <c r="G131" s="8">
        <v>1.06731850003559E-8</v>
      </c>
      <c r="H131" s="6" t="s">
        <v>28</v>
      </c>
      <c r="I131" s="6">
        <v>162</v>
      </c>
      <c r="J131" s="6">
        <v>237</v>
      </c>
      <c r="K131" s="6">
        <v>200</v>
      </c>
      <c r="L131" s="6">
        <v>36</v>
      </c>
      <c r="M131" s="6">
        <v>16</v>
      </c>
      <c r="N131" s="6">
        <v>30</v>
      </c>
      <c r="O131" s="6" t="s">
        <v>22</v>
      </c>
      <c r="P131" s="6" t="s">
        <v>427</v>
      </c>
      <c r="Q131" s="6">
        <v>3691</v>
      </c>
      <c r="R131" s="6">
        <v>5426</v>
      </c>
      <c r="S131" s="6" t="s">
        <v>24</v>
      </c>
    </row>
    <row r="132" spans="1:19" x14ac:dyDescent="0.15">
      <c r="A132" s="6" t="s">
        <v>428</v>
      </c>
      <c r="B132" s="6" t="s">
        <v>428</v>
      </c>
      <c r="C132" s="6" t="s">
        <v>429</v>
      </c>
      <c r="D132" s="7" t="s">
        <v>55</v>
      </c>
      <c r="E132" s="6">
        <v>2.4105098796690498</v>
      </c>
      <c r="F132" s="8">
        <v>4.2059838286049098E-41</v>
      </c>
      <c r="G132" s="8">
        <v>6.2832990182918902E-40</v>
      </c>
      <c r="H132" s="6" t="s">
        <v>28</v>
      </c>
      <c r="I132" s="6">
        <v>921</v>
      </c>
      <c r="J132" s="6">
        <v>755</v>
      </c>
      <c r="K132" s="6">
        <v>838</v>
      </c>
      <c r="L132" s="6">
        <v>126</v>
      </c>
      <c r="M132" s="6">
        <v>93</v>
      </c>
      <c r="N132" s="6">
        <v>122</v>
      </c>
      <c r="O132" s="6" t="s">
        <v>22</v>
      </c>
      <c r="P132" s="6" t="s">
        <v>430</v>
      </c>
      <c r="Q132" s="6">
        <v>8352</v>
      </c>
      <c r="R132" s="6">
        <v>11547</v>
      </c>
      <c r="S132" s="6" t="s">
        <v>24</v>
      </c>
    </row>
    <row r="133" spans="1:19" x14ac:dyDescent="0.15">
      <c r="A133" s="6" t="s">
        <v>431</v>
      </c>
      <c r="B133" s="6" t="s">
        <v>431</v>
      </c>
      <c r="C133" s="6" t="s">
        <v>432</v>
      </c>
      <c r="D133" s="7" t="s">
        <v>268</v>
      </c>
      <c r="E133" s="6">
        <v>-2.6593757801992099</v>
      </c>
      <c r="F133" s="6">
        <v>2.5794414010257897E-4</v>
      </c>
      <c r="G133" s="6">
        <v>6.6227217846950002E-4</v>
      </c>
      <c r="H133" s="6" t="s">
        <v>21</v>
      </c>
      <c r="I133" s="6">
        <v>6</v>
      </c>
      <c r="J133" s="6">
        <v>8</v>
      </c>
      <c r="K133" s="6">
        <v>7</v>
      </c>
      <c r="L133" s="6">
        <v>37</v>
      </c>
      <c r="M133" s="6">
        <v>18</v>
      </c>
      <c r="N133" s="6">
        <v>41</v>
      </c>
      <c r="O133" s="6" t="s">
        <v>22</v>
      </c>
      <c r="P133" s="6" t="s">
        <v>433</v>
      </c>
      <c r="Q133" s="6">
        <v>7267</v>
      </c>
      <c r="R133" s="6">
        <v>7959</v>
      </c>
      <c r="S133" s="6" t="s">
        <v>30</v>
      </c>
    </row>
    <row r="134" spans="1:19" x14ac:dyDescent="0.15">
      <c r="A134" s="6" t="s">
        <v>434</v>
      </c>
      <c r="B134" s="6" t="s">
        <v>434</v>
      </c>
      <c r="C134" s="6" t="s">
        <v>435</v>
      </c>
      <c r="D134" s="7" t="s">
        <v>436</v>
      </c>
      <c r="E134" s="6">
        <v>-2.1490897515074798</v>
      </c>
      <c r="F134" s="8">
        <v>2.5671767414325499E-40</v>
      </c>
      <c r="G134" s="8">
        <v>3.7639221237588899E-39</v>
      </c>
      <c r="H134" s="6" t="s">
        <v>21</v>
      </c>
      <c r="I134" s="6">
        <v>655</v>
      </c>
      <c r="J134" s="6">
        <v>750</v>
      </c>
      <c r="K134" s="6">
        <v>703</v>
      </c>
      <c r="L134" s="6">
        <v>2773</v>
      </c>
      <c r="M134" s="6">
        <v>2465</v>
      </c>
      <c r="N134" s="6">
        <v>1612</v>
      </c>
      <c r="O134" s="6" t="s">
        <v>22</v>
      </c>
      <c r="P134" s="6" t="s">
        <v>437</v>
      </c>
      <c r="Q134" s="6">
        <v>4469</v>
      </c>
      <c r="R134" s="6">
        <v>5182</v>
      </c>
      <c r="S134" s="6" t="s">
        <v>24</v>
      </c>
    </row>
    <row r="135" spans="1:19" x14ac:dyDescent="0.15">
      <c r="A135" s="6" t="s">
        <v>438</v>
      </c>
      <c r="B135" s="6" t="s">
        <v>438</v>
      </c>
      <c r="C135" s="6" t="s">
        <v>439</v>
      </c>
      <c r="D135" s="7" t="s">
        <v>170</v>
      </c>
      <c r="E135" s="6">
        <v>-2.3646148650820402</v>
      </c>
      <c r="F135" s="6">
        <v>1.2900136577127599E-3</v>
      </c>
      <c r="G135" s="6">
        <v>2.9624995982952601E-3</v>
      </c>
      <c r="H135" s="6" t="s">
        <v>21</v>
      </c>
      <c r="I135" s="6">
        <v>4</v>
      </c>
      <c r="J135" s="6">
        <v>23</v>
      </c>
      <c r="K135" s="6">
        <v>14</v>
      </c>
      <c r="L135" s="6">
        <v>63</v>
      </c>
      <c r="M135" s="6">
        <v>27</v>
      </c>
      <c r="N135" s="6">
        <v>66</v>
      </c>
      <c r="O135" s="6" t="s">
        <v>22</v>
      </c>
      <c r="P135" s="6" t="s">
        <v>440</v>
      </c>
      <c r="Q135" s="6">
        <v>4612</v>
      </c>
      <c r="R135" s="6">
        <v>5805</v>
      </c>
      <c r="S135" s="6" t="s">
        <v>30</v>
      </c>
    </row>
    <row r="136" spans="1:19" x14ac:dyDescent="0.15">
      <c r="A136" s="6" t="s">
        <v>441</v>
      </c>
      <c r="B136" s="6" t="s">
        <v>441</v>
      </c>
      <c r="C136" s="6" t="s">
        <v>442</v>
      </c>
      <c r="D136" s="7" t="s">
        <v>84</v>
      </c>
      <c r="E136" s="6">
        <v>-2.6854153077579399</v>
      </c>
      <c r="F136" s="6">
        <v>1.10832535911433E-4</v>
      </c>
      <c r="G136" s="6">
        <v>2.9961299081268297E-4</v>
      </c>
      <c r="H136" s="6" t="s">
        <v>21</v>
      </c>
      <c r="I136" s="6">
        <v>13</v>
      </c>
      <c r="J136" s="6">
        <v>6</v>
      </c>
      <c r="K136" s="6">
        <v>10</v>
      </c>
      <c r="L136" s="6">
        <v>62</v>
      </c>
      <c r="M136" s="6">
        <v>56</v>
      </c>
      <c r="N136" s="6">
        <v>18</v>
      </c>
      <c r="O136" s="6" t="s">
        <v>22</v>
      </c>
      <c r="P136" s="6" t="s">
        <v>443</v>
      </c>
      <c r="Q136" s="6">
        <v>3231</v>
      </c>
      <c r="R136" s="6">
        <v>3998</v>
      </c>
      <c r="S136" s="6" t="s">
        <v>30</v>
      </c>
    </row>
    <row r="137" spans="1:19" x14ac:dyDescent="0.15">
      <c r="A137" s="6" t="s">
        <v>444</v>
      </c>
      <c r="B137" s="6" t="s">
        <v>444</v>
      </c>
      <c r="C137" s="6" t="s">
        <v>445</v>
      </c>
      <c r="D137" s="7" t="s">
        <v>92</v>
      </c>
      <c r="E137" s="6">
        <v>2.8904063733051402</v>
      </c>
      <c r="F137" s="6">
        <v>4.1936489407260299E-4</v>
      </c>
      <c r="G137" s="6">
        <v>1.0413324399152E-3</v>
      </c>
      <c r="H137" s="6" t="s">
        <v>28</v>
      </c>
      <c r="I137" s="6">
        <v>81</v>
      </c>
      <c r="J137" s="6">
        <v>47</v>
      </c>
      <c r="K137" s="6">
        <v>64</v>
      </c>
      <c r="L137" s="6">
        <v>10</v>
      </c>
      <c r="M137" s="6">
        <v>9</v>
      </c>
      <c r="N137" s="6">
        <v>0</v>
      </c>
      <c r="O137" s="6" t="s">
        <v>22</v>
      </c>
      <c r="P137" s="6" t="s">
        <v>446</v>
      </c>
      <c r="Q137" s="6">
        <v>1529</v>
      </c>
      <c r="R137" s="6">
        <v>2664</v>
      </c>
      <c r="S137" s="6" t="s">
        <v>30</v>
      </c>
    </row>
    <row r="138" spans="1:19" x14ac:dyDescent="0.15">
      <c r="A138" s="6" t="s">
        <v>447</v>
      </c>
      <c r="B138" s="6" t="s">
        <v>447</v>
      </c>
      <c r="C138" s="6" t="s">
        <v>448</v>
      </c>
      <c r="D138" s="7" t="s">
        <v>449</v>
      </c>
      <c r="E138" s="6">
        <v>2.1280122107760699</v>
      </c>
      <c r="F138" s="8">
        <v>9.87233774232485E-14</v>
      </c>
      <c r="G138" s="8">
        <v>5.7302662311244099E-13</v>
      </c>
      <c r="H138" s="6" t="s">
        <v>28</v>
      </c>
      <c r="I138" s="6">
        <v>484</v>
      </c>
      <c r="J138" s="6">
        <v>500</v>
      </c>
      <c r="K138" s="6">
        <v>492</v>
      </c>
      <c r="L138" s="6">
        <v>52</v>
      </c>
      <c r="M138" s="6">
        <v>93</v>
      </c>
      <c r="N138" s="6">
        <v>97</v>
      </c>
      <c r="O138" s="6" t="s">
        <v>22</v>
      </c>
      <c r="P138" s="6" t="s">
        <v>450</v>
      </c>
      <c r="Q138" s="6">
        <v>100</v>
      </c>
      <c r="R138" s="6">
        <v>3829</v>
      </c>
      <c r="S138" s="6" t="s">
        <v>24</v>
      </c>
    </row>
    <row r="139" spans="1:19" x14ac:dyDescent="0.15">
      <c r="A139" s="6" t="s">
        <v>451</v>
      </c>
      <c r="B139" s="6" t="s">
        <v>451</v>
      </c>
      <c r="C139" s="6" t="s">
        <v>452</v>
      </c>
      <c r="E139" s="6">
        <v>3.09795214257672</v>
      </c>
      <c r="F139" s="6">
        <v>1.2336354144453599E-4</v>
      </c>
      <c r="G139" s="6">
        <v>3.3125351019851402E-4</v>
      </c>
      <c r="H139" s="6" t="s">
        <v>28</v>
      </c>
      <c r="I139" s="6">
        <v>87</v>
      </c>
      <c r="J139" s="6">
        <v>66</v>
      </c>
      <c r="K139" s="6">
        <v>77</v>
      </c>
      <c r="L139" s="6">
        <v>0</v>
      </c>
      <c r="M139" s="6">
        <v>12</v>
      </c>
      <c r="N139" s="6">
        <v>7</v>
      </c>
      <c r="O139" s="6" t="s">
        <v>22</v>
      </c>
      <c r="P139" s="6" t="s">
        <v>453</v>
      </c>
      <c r="Q139" s="6">
        <v>1719</v>
      </c>
      <c r="R139" s="6">
        <v>2924</v>
      </c>
      <c r="S139" s="6" t="s">
        <v>30</v>
      </c>
    </row>
    <row r="2017" hidden="1" x14ac:dyDescent="0.15"/>
    <row r="2034" hidden="1" x14ac:dyDescent="0.15"/>
    <row r="2042" hidden="1" x14ac:dyDescent="0.15"/>
    <row r="2057" hidden="1" x14ac:dyDescent="0.15"/>
    <row r="2058" hidden="1" x14ac:dyDescent="0.15"/>
    <row r="2074" hidden="1" x14ac:dyDescent="0.15"/>
    <row r="2089" hidden="1" x14ac:dyDescent="0.15"/>
    <row r="2091" hidden="1" x14ac:dyDescent="0.15"/>
    <row r="2098" hidden="1" x14ac:dyDescent="0.15"/>
    <row r="2102" hidden="1" x14ac:dyDescent="0.15"/>
    <row r="2120" hidden="1" x14ac:dyDescent="0.15"/>
  </sheetData>
  <phoneticPr fontId="4" type="noConversion"/>
  <conditionalFormatting sqref="A1:A1048576">
    <cfRule type="duplicateValues" dxfId="23" priority="3"/>
  </conditionalFormatting>
  <conditionalFormatting sqref="A2:A1027109">
    <cfRule type="duplicateValues" dxfId="22" priority="5"/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214"/>
  <sheetViews>
    <sheetView workbookViewId="0"/>
  </sheetViews>
  <sheetFormatPr defaultColWidth="9" defaultRowHeight="15" x14ac:dyDescent="0.15"/>
  <cols>
    <col min="1" max="1" width="9" style="5"/>
    <col min="2" max="2" width="10" style="5" customWidth="1"/>
    <col min="3" max="3" width="15.75" style="5" customWidth="1"/>
    <col min="4" max="4" width="9" style="4"/>
    <col min="5" max="5" width="12" style="5"/>
    <col min="6" max="7" width="11.125" style="5"/>
    <col min="8" max="19" width="9" style="5"/>
  </cols>
  <sheetData>
    <row r="1" spans="1:19" ht="13.5" x14ac:dyDescent="0.15">
      <c r="A1" s="6" t="s">
        <v>2698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454</v>
      </c>
      <c r="J1" s="6" t="s">
        <v>455</v>
      </c>
      <c r="K1" s="6" t="s">
        <v>456</v>
      </c>
      <c r="L1" s="6" t="s">
        <v>7</v>
      </c>
      <c r="M1" s="6" t="s">
        <v>8</v>
      </c>
      <c r="N1" s="6" t="s">
        <v>9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</row>
    <row r="2" spans="1:19" ht="13.5" x14ac:dyDescent="0.15">
      <c r="A2" s="6" t="s">
        <v>457</v>
      </c>
      <c r="B2" s="6" t="s">
        <v>457</v>
      </c>
      <c r="C2" s="6" t="s">
        <v>458</v>
      </c>
      <c r="D2" s="6" t="s">
        <v>113</v>
      </c>
      <c r="E2" s="6">
        <v>-2.26190423158801</v>
      </c>
      <c r="F2" s="8">
        <v>3.80559828563532E-10</v>
      </c>
      <c r="G2" s="8">
        <v>2.0587835468573399E-9</v>
      </c>
      <c r="H2" s="6" t="s">
        <v>21</v>
      </c>
      <c r="I2" s="6">
        <v>42</v>
      </c>
      <c r="J2" s="6">
        <v>44</v>
      </c>
      <c r="K2" s="6">
        <v>56</v>
      </c>
      <c r="L2" s="6">
        <v>237</v>
      </c>
      <c r="M2" s="6">
        <v>158</v>
      </c>
      <c r="N2" s="6">
        <v>198</v>
      </c>
      <c r="O2" s="6" t="s">
        <v>22</v>
      </c>
      <c r="P2" s="6" t="s">
        <v>459</v>
      </c>
      <c r="Q2" s="6">
        <v>345</v>
      </c>
      <c r="R2" s="6">
        <v>2392</v>
      </c>
      <c r="S2" s="6" t="s">
        <v>30</v>
      </c>
    </row>
    <row r="3" spans="1:19" ht="13.5" x14ac:dyDescent="0.15">
      <c r="A3" s="6" t="s">
        <v>460</v>
      </c>
      <c r="B3" s="6" t="s">
        <v>460</v>
      </c>
      <c r="C3" s="6" t="s">
        <v>461</v>
      </c>
      <c r="D3" s="9" t="s">
        <v>37</v>
      </c>
      <c r="E3" s="6">
        <v>-2.2148827721825199</v>
      </c>
      <c r="F3" s="8">
        <v>2.9243761041152998E-11</v>
      </c>
      <c r="G3" s="8">
        <v>1.7497676824929401E-10</v>
      </c>
      <c r="H3" s="6" t="s">
        <v>21</v>
      </c>
      <c r="I3" s="6">
        <v>22</v>
      </c>
      <c r="J3" s="6">
        <v>87</v>
      </c>
      <c r="K3" s="6">
        <v>78</v>
      </c>
      <c r="L3" s="6">
        <v>249</v>
      </c>
      <c r="M3" s="6">
        <v>200</v>
      </c>
      <c r="N3" s="6">
        <v>225</v>
      </c>
      <c r="O3" s="6" t="s">
        <v>22</v>
      </c>
      <c r="P3" s="6" t="s">
        <v>462</v>
      </c>
      <c r="Q3" s="6">
        <v>468</v>
      </c>
      <c r="R3" s="6">
        <v>3789</v>
      </c>
      <c r="S3" s="6" t="s">
        <v>24</v>
      </c>
    </row>
    <row r="4" spans="1:19" ht="13.5" x14ac:dyDescent="0.15">
      <c r="A4" s="6" t="s">
        <v>463</v>
      </c>
      <c r="B4" s="6" t="s">
        <v>463</v>
      </c>
      <c r="C4" s="6" t="s">
        <v>464</v>
      </c>
      <c r="D4" s="9" t="s">
        <v>465</v>
      </c>
      <c r="E4" s="6">
        <v>-3.3603379860623601</v>
      </c>
      <c r="F4" s="6">
        <v>2.9177085419841899E-3</v>
      </c>
      <c r="G4" s="6">
        <v>6.7021359090606103E-3</v>
      </c>
      <c r="H4" s="6" t="s">
        <v>21</v>
      </c>
      <c r="I4" s="6">
        <v>3</v>
      </c>
      <c r="J4" s="6">
        <v>26</v>
      </c>
      <c r="K4" s="6">
        <v>0</v>
      </c>
      <c r="L4" s="6">
        <v>76</v>
      </c>
      <c r="M4" s="6">
        <v>71</v>
      </c>
      <c r="N4" s="6">
        <v>74</v>
      </c>
      <c r="O4" s="6" t="s">
        <v>22</v>
      </c>
      <c r="P4" s="6" t="s">
        <v>466</v>
      </c>
      <c r="Q4" s="6">
        <v>13241</v>
      </c>
      <c r="R4" s="6">
        <v>14265</v>
      </c>
      <c r="S4" s="6" t="s">
        <v>30</v>
      </c>
    </row>
    <row r="5" spans="1:19" ht="13.5" x14ac:dyDescent="0.15">
      <c r="A5" s="6" t="s">
        <v>467</v>
      </c>
      <c r="B5" s="6" t="s">
        <v>467</v>
      </c>
      <c r="C5" s="6" t="s">
        <v>187</v>
      </c>
      <c r="D5" s="9" t="s">
        <v>88</v>
      </c>
      <c r="E5" s="6">
        <v>-3.37366417987531</v>
      </c>
      <c r="F5" s="8">
        <v>1.1877691033670799E-18</v>
      </c>
      <c r="G5" s="8">
        <v>1.18534420107803E-17</v>
      </c>
      <c r="H5" s="6" t="s">
        <v>21</v>
      </c>
      <c r="I5" s="6">
        <v>233</v>
      </c>
      <c r="J5" s="6">
        <v>188</v>
      </c>
      <c r="K5" s="6">
        <v>590</v>
      </c>
      <c r="L5" s="6">
        <v>3188</v>
      </c>
      <c r="M5" s="6">
        <v>2721</v>
      </c>
      <c r="N5" s="6">
        <v>2955</v>
      </c>
      <c r="O5" s="6" t="s">
        <v>22</v>
      </c>
      <c r="P5" s="6" t="s">
        <v>468</v>
      </c>
      <c r="Q5" s="6">
        <v>4952</v>
      </c>
      <c r="R5" s="6">
        <v>5848</v>
      </c>
      <c r="S5" s="6" t="s">
        <v>30</v>
      </c>
    </row>
    <row r="6" spans="1:19" ht="13.5" x14ac:dyDescent="0.15">
      <c r="A6" s="6" t="s">
        <v>469</v>
      </c>
      <c r="B6" s="6" t="s">
        <v>469</v>
      </c>
      <c r="C6" s="6" t="s">
        <v>470</v>
      </c>
      <c r="D6" s="9" t="s">
        <v>206</v>
      </c>
      <c r="E6" s="6">
        <v>2.3846276895074698</v>
      </c>
      <c r="F6" s="8">
        <v>2.2338779046859501E-32</v>
      </c>
      <c r="G6" s="8">
        <v>4.0470002490319802E-31</v>
      </c>
      <c r="H6" s="6" t="s">
        <v>28</v>
      </c>
      <c r="I6" s="6">
        <v>530</v>
      </c>
      <c r="J6" s="6">
        <v>1328</v>
      </c>
      <c r="K6" s="6">
        <v>1228</v>
      </c>
      <c r="L6" s="6">
        <v>192</v>
      </c>
      <c r="M6" s="6">
        <v>124</v>
      </c>
      <c r="N6" s="6">
        <v>158</v>
      </c>
      <c r="O6" s="6" t="s">
        <v>22</v>
      </c>
      <c r="P6" s="6" t="s">
        <v>471</v>
      </c>
      <c r="Q6" s="6">
        <v>4432</v>
      </c>
      <c r="R6" s="6">
        <v>5466</v>
      </c>
      <c r="S6" s="6" t="s">
        <v>30</v>
      </c>
    </row>
    <row r="7" spans="1:19" ht="13.5" x14ac:dyDescent="0.15">
      <c r="A7" s="6" t="s">
        <v>472</v>
      </c>
      <c r="B7" s="6" t="s">
        <v>472</v>
      </c>
      <c r="C7" s="6" t="s">
        <v>473</v>
      </c>
      <c r="D7" s="9" t="s">
        <v>55</v>
      </c>
      <c r="E7" s="6">
        <v>-2.3499295312016599</v>
      </c>
      <c r="F7" s="6">
        <v>1.45941617024902E-4</v>
      </c>
      <c r="G7" s="6">
        <v>4.199081169266E-4</v>
      </c>
      <c r="H7" s="6" t="s">
        <v>21</v>
      </c>
      <c r="I7" s="6">
        <v>32</v>
      </c>
      <c r="J7" s="6">
        <v>20</v>
      </c>
      <c r="K7" s="6">
        <v>121</v>
      </c>
      <c r="L7" s="6">
        <v>266</v>
      </c>
      <c r="M7" s="6">
        <v>217</v>
      </c>
      <c r="N7" s="6">
        <v>242</v>
      </c>
      <c r="O7" s="6" t="s">
        <v>22</v>
      </c>
      <c r="P7" s="6" t="s">
        <v>474</v>
      </c>
      <c r="Q7" s="6">
        <v>87</v>
      </c>
      <c r="R7" s="6">
        <v>1431</v>
      </c>
      <c r="S7" s="6" t="s">
        <v>24</v>
      </c>
    </row>
    <row r="8" spans="1:19" ht="13.5" x14ac:dyDescent="0.15">
      <c r="A8" s="6" t="s">
        <v>475</v>
      </c>
      <c r="B8" s="6" t="s">
        <v>475</v>
      </c>
      <c r="C8" s="6" t="s">
        <v>163</v>
      </c>
      <c r="D8" s="9" t="s">
        <v>128</v>
      </c>
      <c r="E8" s="6">
        <v>-9.7122054593374507</v>
      </c>
      <c r="F8" s="8">
        <v>3.3204961507599797E-14</v>
      </c>
      <c r="G8" s="8">
        <v>2.4659593497260902E-13</v>
      </c>
      <c r="H8" s="6" t="s">
        <v>21</v>
      </c>
      <c r="I8" s="6">
        <v>0</v>
      </c>
      <c r="J8" s="6">
        <v>0</v>
      </c>
      <c r="K8" s="6">
        <v>0</v>
      </c>
      <c r="L8" s="6">
        <v>178</v>
      </c>
      <c r="M8" s="6">
        <v>89</v>
      </c>
      <c r="N8" s="6">
        <v>134</v>
      </c>
      <c r="O8" s="6" t="s">
        <v>22</v>
      </c>
      <c r="P8" s="6" t="s">
        <v>476</v>
      </c>
      <c r="Q8" s="6">
        <v>3558</v>
      </c>
      <c r="R8" s="6">
        <v>4917</v>
      </c>
      <c r="S8" s="6" t="s">
        <v>30</v>
      </c>
    </row>
    <row r="9" spans="1:19" ht="13.5" x14ac:dyDescent="0.15">
      <c r="A9" s="6" t="s">
        <v>477</v>
      </c>
      <c r="B9" s="6" t="s">
        <v>477</v>
      </c>
      <c r="C9" s="6" t="s">
        <v>478</v>
      </c>
      <c r="D9" s="9" t="s">
        <v>33</v>
      </c>
      <c r="E9" s="6">
        <v>-2.8027913813432099</v>
      </c>
      <c r="F9" s="8">
        <v>3.8661097146083699E-109</v>
      </c>
      <c r="G9" s="8">
        <v>3.35971070881554E-107</v>
      </c>
      <c r="H9" s="6" t="s">
        <v>21</v>
      </c>
      <c r="I9" s="6">
        <v>9921</v>
      </c>
      <c r="J9" s="6">
        <v>20691</v>
      </c>
      <c r="K9" s="6">
        <v>14981</v>
      </c>
      <c r="L9" s="6">
        <v>91951</v>
      </c>
      <c r="M9" s="6">
        <v>82982</v>
      </c>
      <c r="N9" s="6">
        <v>87467</v>
      </c>
      <c r="O9" s="6" t="s">
        <v>22</v>
      </c>
      <c r="P9" s="6" t="s">
        <v>479</v>
      </c>
      <c r="Q9" s="6">
        <v>695</v>
      </c>
      <c r="R9" s="6">
        <v>2638</v>
      </c>
      <c r="S9" s="6" t="s">
        <v>30</v>
      </c>
    </row>
    <row r="10" spans="1:19" ht="13.5" x14ac:dyDescent="0.15">
      <c r="A10" s="6" t="s">
        <v>25</v>
      </c>
      <c r="B10" s="6" t="s">
        <v>25</v>
      </c>
      <c r="C10" s="6" t="s">
        <v>26</v>
      </c>
      <c r="D10" s="9" t="s">
        <v>20</v>
      </c>
      <c r="E10" s="6">
        <v>-9.7754024947670004</v>
      </c>
      <c r="F10" s="8">
        <v>9.90298364780735E-15</v>
      </c>
      <c r="G10" s="8">
        <v>7.6275822840483495E-14</v>
      </c>
      <c r="H10" s="6" t="s">
        <v>21</v>
      </c>
      <c r="I10" s="6">
        <v>0</v>
      </c>
      <c r="J10" s="6">
        <v>0</v>
      </c>
      <c r="K10" s="6">
        <v>0</v>
      </c>
      <c r="L10" s="6">
        <v>117</v>
      </c>
      <c r="M10" s="6">
        <v>157</v>
      </c>
      <c r="N10" s="6">
        <v>137</v>
      </c>
      <c r="O10" s="6" t="s">
        <v>22</v>
      </c>
      <c r="P10" s="6" t="s">
        <v>29</v>
      </c>
      <c r="Q10" s="6">
        <v>2135</v>
      </c>
      <c r="R10" s="6">
        <v>2968</v>
      </c>
      <c r="S10" s="6" t="s">
        <v>30</v>
      </c>
    </row>
    <row r="11" spans="1:19" ht="13.5" x14ac:dyDescent="0.15">
      <c r="A11" s="6" t="s">
        <v>480</v>
      </c>
      <c r="B11" s="6" t="s">
        <v>480</v>
      </c>
      <c r="C11" s="6" t="s">
        <v>481</v>
      </c>
      <c r="D11" s="9" t="s">
        <v>482</v>
      </c>
      <c r="E11" s="6">
        <v>-6.1025024491217703</v>
      </c>
      <c r="F11" s="8">
        <v>1.67133632044801E-5</v>
      </c>
      <c r="G11" s="8">
        <v>5.5268374530011998E-5</v>
      </c>
      <c r="H11" s="6" t="s">
        <v>21</v>
      </c>
      <c r="I11" s="6">
        <v>17</v>
      </c>
      <c r="J11" s="6">
        <v>48</v>
      </c>
      <c r="K11" s="6">
        <v>0</v>
      </c>
      <c r="L11" s="6">
        <v>1330</v>
      </c>
      <c r="M11" s="6">
        <v>1167</v>
      </c>
      <c r="N11" s="6">
        <v>1249</v>
      </c>
      <c r="O11" s="6" t="s">
        <v>22</v>
      </c>
      <c r="P11" s="6" t="s">
        <v>483</v>
      </c>
      <c r="Q11" s="6">
        <v>2932</v>
      </c>
      <c r="R11" s="6">
        <v>4338</v>
      </c>
      <c r="S11" s="6" t="s">
        <v>30</v>
      </c>
    </row>
    <row r="12" spans="1:19" ht="13.5" x14ac:dyDescent="0.15">
      <c r="A12" s="6" t="s">
        <v>484</v>
      </c>
      <c r="B12" s="6" t="s">
        <v>484</v>
      </c>
      <c r="C12" s="6" t="s">
        <v>485</v>
      </c>
      <c r="D12" s="9" t="s">
        <v>88</v>
      </c>
      <c r="E12" s="6">
        <v>4.2912318202669901</v>
      </c>
      <c r="F12" s="8">
        <v>1.4716033136229999E-197</v>
      </c>
      <c r="G12" s="8">
        <v>3.1719424493792098E-195</v>
      </c>
      <c r="H12" s="6" t="s">
        <v>28</v>
      </c>
      <c r="I12" s="6">
        <v>33309</v>
      </c>
      <c r="J12" s="6">
        <v>64324</v>
      </c>
      <c r="K12" s="6">
        <v>80221</v>
      </c>
      <c r="L12" s="6">
        <v>2746</v>
      </c>
      <c r="M12" s="6">
        <v>2171</v>
      </c>
      <c r="N12" s="6">
        <v>2459</v>
      </c>
      <c r="O12" s="6" t="s">
        <v>22</v>
      </c>
      <c r="P12" s="6" t="s">
        <v>486</v>
      </c>
      <c r="Q12" s="6">
        <v>2516</v>
      </c>
      <c r="R12" s="6">
        <v>3704</v>
      </c>
      <c r="S12" s="6" t="s">
        <v>30</v>
      </c>
    </row>
    <row r="13" spans="1:19" ht="13.5" x14ac:dyDescent="0.15">
      <c r="A13" s="6" t="s">
        <v>487</v>
      </c>
      <c r="B13" s="6" t="s">
        <v>487</v>
      </c>
      <c r="C13" s="6" t="s">
        <v>488</v>
      </c>
      <c r="D13" s="9" t="s">
        <v>128</v>
      </c>
      <c r="E13" s="6">
        <v>3.3846183615403902</v>
      </c>
      <c r="F13" s="8">
        <v>4.5611841685163302E-116</v>
      </c>
      <c r="G13" s="8">
        <v>4.3809773834724898E-114</v>
      </c>
      <c r="H13" s="6" t="s">
        <v>28</v>
      </c>
      <c r="I13" s="6">
        <v>2138</v>
      </c>
      <c r="J13" s="6">
        <v>3935</v>
      </c>
      <c r="K13" s="6">
        <v>4462</v>
      </c>
      <c r="L13" s="6">
        <v>264</v>
      </c>
      <c r="M13" s="6">
        <v>285</v>
      </c>
      <c r="N13" s="6">
        <v>275</v>
      </c>
      <c r="O13" s="6" t="s">
        <v>22</v>
      </c>
      <c r="P13" s="6" t="s">
        <v>489</v>
      </c>
      <c r="Q13" s="6">
        <v>8019</v>
      </c>
      <c r="R13" s="6">
        <v>10809</v>
      </c>
      <c r="S13" s="6" t="s">
        <v>30</v>
      </c>
    </row>
    <row r="14" spans="1:19" ht="13.5" x14ac:dyDescent="0.15">
      <c r="A14" s="6" t="s">
        <v>490</v>
      </c>
      <c r="B14" s="6" t="s">
        <v>490</v>
      </c>
      <c r="C14" s="6" t="s">
        <v>376</v>
      </c>
      <c r="D14" s="9" t="s">
        <v>154</v>
      </c>
      <c r="E14" s="6">
        <v>-4.9965957781178103</v>
      </c>
      <c r="F14" s="8">
        <v>2.2546676444625199E-36</v>
      </c>
      <c r="G14" s="8">
        <v>4.6899142932763702E-35</v>
      </c>
      <c r="H14" s="6" t="s">
        <v>21</v>
      </c>
      <c r="I14" s="6">
        <v>11</v>
      </c>
      <c r="J14" s="6">
        <v>11</v>
      </c>
      <c r="K14" s="6">
        <v>32</v>
      </c>
      <c r="L14" s="6">
        <v>531</v>
      </c>
      <c r="M14" s="6">
        <v>419</v>
      </c>
      <c r="N14" s="6">
        <v>475</v>
      </c>
      <c r="O14" s="6" t="s">
        <v>22</v>
      </c>
      <c r="P14" s="6" t="s">
        <v>491</v>
      </c>
      <c r="Q14" s="6">
        <v>14890</v>
      </c>
      <c r="R14" s="6">
        <v>16294</v>
      </c>
      <c r="S14" s="6" t="s">
        <v>24</v>
      </c>
    </row>
    <row r="15" spans="1:19" ht="13.5" x14ac:dyDescent="0.15">
      <c r="A15" s="6" t="s">
        <v>492</v>
      </c>
      <c r="B15" s="6" t="s">
        <v>492</v>
      </c>
      <c r="C15" s="6" t="s">
        <v>493</v>
      </c>
      <c r="D15" s="9" t="s">
        <v>20</v>
      </c>
      <c r="E15" s="6">
        <v>3.4334860676348899</v>
      </c>
      <c r="F15" s="8">
        <v>5.1375217488555602E-16</v>
      </c>
      <c r="G15" s="8">
        <v>4.3258849693378103E-15</v>
      </c>
      <c r="H15" s="6" t="s">
        <v>28</v>
      </c>
      <c r="I15" s="6">
        <v>106</v>
      </c>
      <c r="J15" s="6">
        <v>217</v>
      </c>
      <c r="K15" s="6">
        <v>147</v>
      </c>
      <c r="L15" s="6">
        <v>12</v>
      </c>
      <c r="M15" s="6">
        <v>12</v>
      </c>
      <c r="N15" s="6">
        <v>12</v>
      </c>
      <c r="O15" s="6" t="s">
        <v>22</v>
      </c>
      <c r="P15" s="6" t="s">
        <v>494</v>
      </c>
      <c r="Q15" s="6">
        <v>13867</v>
      </c>
      <c r="R15" s="6">
        <v>14256</v>
      </c>
      <c r="S15" s="6" t="s">
        <v>30</v>
      </c>
    </row>
    <row r="16" spans="1:19" ht="13.5" x14ac:dyDescent="0.15">
      <c r="A16" s="6" t="s">
        <v>495</v>
      </c>
      <c r="B16" s="6" t="s">
        <v>495</v>
      </c>
      <c r="C16" s="6" t="s">
        <v>83</v>
      </c>
      <c r="D16" s="9" t="s">
        <v>20</v>
      </c>
      <c r="E16" s="6">
        <v>-2.7623244923572199</v>
      </c>
      <c r="F16" s="6">
        <v>2.6678124380329501E-3</v>
      </c>
      <c r="G16" s="6">
        <v>6.1768330947064203E-3</v>
      </c>
      <c r="H16" s="6" t="s">
        <v>21</v>
      </c>
      <c r="I16" s="6">
        <v>0</v>
      </c>
      <c r="J16" s="6">
        <v>29</v>
      </c>
      <c r="K16" s="6">
        <v>21</v>
      </c>
      <c r="L16" s="6">
        <v>81</v>
      </c>
      <c r="M16" s="6">
        <v>77</v>
      </c>
      <c r="N16" s="6">
        <v>79</v>
      </c>
      <c r="O16" s="6" t="s">
        <v>22</v>
      </c>
      <c r="P16" s="6" t="s">
        <v>496</v>
      </c>
      <c r="Q16" s="6">
        <v>11055</v>
      </c>
      <c r="R16" s="6">
        <v>12018</v>
      </c>
      <c r="S16" s="6" t="s">
        <v>30</v>
      </c>
    </row>
    <row r="17" spans="1:19" ht="13.5" x14ac:dyDescent="0.15">
      <c r="A17" s="6" t="s">
        <v>497</v>
      </c>
      <c r="B17" s="6" t="s">
        <v>497</v>
      </c>
      <c r="C17" s="6" t="s">
        <v>498</v>
      </c>
      <c r="D17" s="9" t="s">
        <v>48</v>
      </c>
      <c r="E17" s="6">
        <v>2.3665115375507102</v>
      </c>
      <c r="F17" s="8">
        <v>1.28786821980524E-130</v>
      </c>
      <c r="G17" s="8">
        <v>1.49381799359952E-128</v>
      </c>
      <c r="H17" s="6" t="s">
        <v>28</v>
      </c>
      <c r="I17" s="6">
        <v>3911</v>
      </c>
      <c r="J17" s="6">
        <v>7995</v>
      </c>
      <c r="K17" s="6">
        <v>7050</v>
      </c>
      <c r="L17" s="6">
        <v>998</v>
      </c>
      <c r="M17" s="6">
        <v>1005</v>
      </c>
      <c r="N17" s="6">
        <v>1002</v>
      </c>
      <c r="O17" s="6" t="s">
        <v>22</v>
      </c>
      <c r="P17" s="6" t="s">
        <v>499</v>
      </c>
      <c r="Q17" s="6">
        <v>1254</v>
      </c>
      <c r="R17" s="6">
        <v>2212</v>
      </c>
      <c r="S17" s="6" t="s">
        <v>30</v>
      </c>
    </row>
    <row r="18" spans="1:19" ht="13.5" x14ac:dyDescent="0.15">
      <c r="A18" s="6" t="s">
        <v>500</v>
      </c>
      <c r="B18" s="6" t="s">
        <v>500</v>
      </c>
      <c r="C18" s="6" t="s">
        <v>414</v>
      </c>
      <c r="D18" s="9" t="s">
        <v>20</v>
      </c>
      <c r="E18" s="6">
        <v>-2.4883104006582899</v>
      </c>
      <c r="F18" s="6">
        <v>3.8597439637295802E-3</v>
      </c>
      <c r="G18" s="6">
        <v>8.6454980167853194E-3</v>
      </c>
      <c r="H18" s="6" t="s">
        <v>21</v>
      </c>
      <c r="I18" s="6">
        <v>13</v>
      </c>
      <c r="J18" s="6">
        <v>16</v>
      </c>
      <c r="K18" s="6">
        <v>4</v>
      </c>
      <c r="L18" s="6">
        <v>93</v>
      </c>
      <c r="M18" s="6">
        <v>22</v>
      </c>
      <c r="N18" s="6">
        <v>58</v>
      </c>
      <c r="O18" s="6" t="s">
        <v>22</v>
      </c>
      <c r="P18" s="6" t="s">
        <v>501</v>
      </c>
      <c r="Q18" s="6">
        <v>2275</v>
      </c>
      <c r="R18" s="6">
        <v>2916</v>
      </c>
      <c r="S18" s="6" t="s">
        <v>30</v>
      </c>
    </row>
    <row r="19" spans="1:19" ht="13.5" x14ac:dyDescent="0.15">
      <c r="A19" s="6" t="s">
        <v>502</v>
      </c>
      <c r="B19" s="6" t="s">
        <v>502</v>
      </c>
      <c r="C19" s="6" t="s">
        <v>54</v>
      </c>
      <c r="D19" s="9" t="s">
        <v>20</v>
      </c>
      <c r="E19" s="6">
        <v>-2.3486326411267302</v>
      </c>
      <c r="F19" s="8">
        <v>2.1096497340732601E-26</v>
      </c>
      <c r="G19" s="8">
        <v>3.0235367445299098E-25</v>
      </c>
      <c r="H19" s="6" t="s">
        <v>21</v>
      </c>
      <c r="I19" s="6">
        <v>1930</v>
      </c>
      <c r="J19" s="6">
        <v>2924</v>
      </c>
      <c r="K19" s="6">
        <v>5022</v>
      </c>
      <c r="L19" s="6">
        <v>14473</v>
      </c>
      <c r="M19" s="6">
        <v>12967</v>
      </c>
      <c r="N19" s="6">
        <v>13720</v>
      </c>
      <c r="O19" s="6" t="s">
        <v>22</v>
      </c>
      <c r="P19" s="6" t="s">
        <v>503</v>
      </c>
      <c r="Q19" s="6">
        <v>3503</v>
      </c>
      <c r="R19" s="6">
        <v>4228</v>
      </c>
      <c r="S19" s="6" t="s">
        <v>24</v>
      </c>
    </row>
    <row r="20" spans="1:19" ht="13.5" x14ac:dyDescent="0.15">
      <c r="A20" s="6" t="s">
        <v>504</v>
      </c>
      <c r="B20" s="6" t="s">
        <v>504</v>
      </c>
      <c r="C20" s="6" t="s">
        <v>505</v>
      </c>
      <c r="D20" s="9" t="s">
        <v>37</v>
      </c>
      <c r="E20" s="6">
        <v>8.0906226364654792</v>
      </c>
      <c r="F20" s="8">
        <v>8.29575451702182E-23</v>
      </c>
      <c r="G20" s="8">
        <v>1.0174192838214901E-21</v>
      </c>
      <c r="H20" s="6" t="s">
        <v>28</v>
      </c>
      <c r="I20" s="6">
        <v>545</v>
      </c>
      <c r="J20" s="6">
        <v>1085</v>
      </c>
      <c r="K20" s="6">
        <v>296</v>
      </c>
      <c r="L20" s="6">
        <v>0</v>
      </c>
      <c r="M20" s="6">
        <v>4</v>
      </c>
      <c r="N20" s="6">
        <v>2</v>
      </c>
      <c r="O20" s="6" t="s">
        <v>22</v>
      </c>
      <c r="P20" s="6" t="s">
        <v>506</v>
      </c>
      <c r="Q20" s="6">
        <v>10217</v>
      </c>
      <c r="R20" s="6">
        <v>11802</v>
      </c>
      <c r="S20" s="6" t="s">
        <v>24</v>
      </c>
    </row>
    <row r="21" spans="1:19" ht="13.5" x14ac:dyDescent="0.15">
      <c r="A21" s="6" t="s">
        <v>43</v>
      </c>
      <c r="B21" s="6" t="s">
        <v>43</v>
      </c>
      <c r="C21" s="6" t="s">
        <v>44</v>
      </c>
      <c r="D21" s="9" t="s">
        <v>41</v>
      </c>
      <c r="E21" s="6">
        <v>-2.7231552119120002</v>
      </c>
      <c r="F21" s="8">
        <v>2.2935322460731102E-12</v>
      </c>
      <c r="G21" s="8">
        <v>1.4873999456054299E-11</v>
      </c>
      <c r="H21" s="6" t="s">
        <v>21</v>
      </c>
      <c r="I21" s="6">
        <v>16</v>
      </c>
      <c r="J21" s="6">
        <v>73</v>
      </c>
      <c r="K21" s="6">
        <v>41</v>
      </c>
      <c r="L21" s="6">
        <v>265</v>
      </c>
      <c r="M21" s="6">
        <v>180</v>
      </c>
      <c r="N21" s="6">
        <v>223</v>
      </c>
      <c r="O21" s="6" t="s">
        <v>22</v>
      </c>
      <c r="P21" s="6" t="s">
        <v>45</v>
      </c>
      <c r="Q21" s="6">
        <v>3834</v>
      </c>
      <c r="R21" s="6">
        <v>4694</v>
      </c>
      <c r="S21" s="6" t="s">
        <v>30</v>
      </c>
    </row>
    <row r="22" spans="1:19" ht="13.5" x14ac:dyDescent="0.15">
      <c r="A22" s="6" t="s">
        <v>507</v>
      </c>
      <c r="B22" s="6" t="s">
        <v>507</v>
      </c>
      <c r="C22" s="6" t="s">
        <v>508</v>
      </c>
      <c r="D22" s="9" t="s">
        <v>63</v>
      </c>
      <c r="E22" s="6">
        <v>-2.5971644337852702</v>
      </c>
      <c r="F22" s="8">
        <v>8.4236146380785105E-8</v>
      </c>
      <c r="G22" s="8">
        <v>3.6335963930469798E-7</v>
      </c>
      <c r="H22" s="6" t="s">
        <v>21</v>
      </c>
      <c r="I22" s="6">
        <v>30</v>
      </c>
      <c r="J22" s="6">
        <v>279</v>
      </c>
      <c r="K22" s="6">
        <v>228</v>
      </c>
      <c r="L22" s="6">
        <v>886</v>
      </c>
      <c r="M22" s="6">
        <v>685</v>
      </c>
      <c r="N22" s="6">
        <v>786</v>
      </c>
      <c r="O22" s="6" t="s">
        <v>22</v>
      </c>
      <c r="P22" s="6" t="s">
        <v>509</v>
      </c>
      <c r="Q22" s="6">
        <v>5166</v>
      </c>
      <c r="R22" s="6">
        <v>6335</v>
      </c>
      <c r="S22" s="6" t="s">
        <v>30</v>
      </c>
    </row>
    <row r="23" spans="1:19" ht="13.5" x14ac:dyDescent="0.15">
      <c r="A23" s="6" t="s">
        <v>510</v>
      </c>
      <c r="B23" s="6" t="s">
        <v>510</v>
      </c>
      <c r="C23" s="6" t="s">
        <v>511</v>
      </c>
      <c r="D23" s="9" t="s">
        <v>109</v>
      </c>
      <c r="E23" s="6">
        <v>-2.3025579337001498</v>
      </c>
      <c r="F23" s="8">
        <v>4.4591662025325101E-30</v>
      </c>
      <c r="G23" s="8">
        <v>7.3844655552404595E-29</v>
      </c>
      <c r="H23" s="6" t="s">
        <v>21</v>
      </c>
      <c r="I23" s="6">
        <v>75</v>
      </c>
      <c r="J23" s="6">
        <v>125</v>
      </c>
      <c r="K23" s="6">
        <v>151</v>
      </c>
      <c r="L23" s="6">
        <v>483</v>
      </c>
      <c r="M23" s="6">
        <v>467</v>
      </c>
      <c r="N23" s="6">
        <v>475</v>
      </c>
      <c r="O23" s="6" t="s">
        <v>22</v>
      </c>
      <c r="P23" s="6" t="s">
        <v>512</v>
      </c>
      <c r="Q23" s="6">
        <v>6829</v>
      </c>
      <c r="R23" s="6">
        <v>8214</v>
      </c>
      <c r="S23" s="6" t="s">
        <v>30</v>
      </c>
    </row>
    <row r="24" spans="1:19" ht="13.5" x14ac:dyDescent="0.15">
      <c r="A24" s="6" t="s">
        <v>513</v>
      </c>
      <c r="B24" s="6" t="s">
        <v>513</v>
      </c>
      <c r="C24" s="6" t="s">
        <v>514</v>
      </c>
      <c r="D24" s="9" t="s">
        <v>109</v>
      </c>
      <c r="E24" s="6">
        <v>2.94579576734351</v>
      </c>
      <c r="F24" s="8">
        <v>8.5276009580940095E-18</v>
      </c>
      <c r="G24" s="8">
        <v>8.0439196632276205E-17</v>
      </c>
      <c r="H24" s="6" t="s">
        <v>28</v>
      </c>
      <c r="I24" s="6">
        <v>957</v>
      </c>
      <c r="J24" s="6">
        <v>2537</v>
      </c>
      <c r="K24" s="6">
        <v>960</v>
      </c>
      <c r="L24" s="6">
        <v>151</v>
      </c>
      <c r="M24" s="6">
        <v>163</v>
      </c>
      <c r="N24" s="6">
        <v>157</v>
      </c>
      <c r="O24" s="6" t="s">
        <v>22</v>
      </c>
      <c r="P24" s="6" t="s">
        <v>515</v>
      </c>
      <c r="Q24" s="6">
        <v>3314</v>
      </c>
      <c r="R24" s="6">
        <v>5442</v>
      </c>
      <c r="S24" s="6" t="s">
        <v>30</v>
      </c>
    </row>
    <row r="25" spans="1:19" ht="13.5" x14ac:dyDescent="0.15">
      <c r="A25" s="6" t="s">
        <v>516</v>
      </c>
      <c r="B25" s="6" t="s">
        <v>516</v>
      </c>
      <c r="C25" s="6" t="s">
        <v>517</v>
      </c>
      <c r="D25" s="9" t="s">
        <v>268</v>
      </c>
      <c r="E25" s="6">
        <v>3.5246060454161201</v>
      </c>
      <c r="F25" s="8">
        <v>6.2515006761681602E-8</v>
      </c>
      <c r="G25" s="8">
        <v>2.7433244551046401E-7</v>
      </c>
      <c r="H25" s="6" t="s">
        <v>28</v>
      </c>
      <c r="I25" s="6">
        <v>498</v>
      </c>
      <c r="J25" s="6">
        <v>1104</v>
      </c>
      <c r="K25" s="6">
        <v>197</v>
      </c>
      <c r="L25" s="6">
        <v>23</v>
      </c>
      <c r="M25" s="6">
        <v>64</v>
      </c>
      <c r="N25" s="6">
        <v>44</v>
      </c>
      <c r="O25" s="6" t="s">
        <v>22</v>
      </c>
      <c r="P25" s="6" t="s">
        <v>518</v>
      </c>
      <c r="Q25" s="6">
        <v>1852</v>
      </c>
      <c r="R25" s="6">
        <v>3060</v>
      </c>
      <c r="S25" s="6" t="s">
        <v>24</v>
      </c>
    </row>
    <row r="26" spans="1:19" ht="13.5" x14ac:dyDescent="0.15">
      <c r="A26" s="6" t="s">
        <v>50</v>
      </c>
      <c r="B26" s="6" t="s">
        <v>50</v>
      </c>
      <c r="C26" s="6" t="s">
        <v>51</v>
      </c>
      <c r="D26" s="9" t="s">
        <v>48</v>
      </c>
      <c r="E26" s="6">
        <v>-4.4603769171597802</v>
      </c>
      <c r="F26" s="8">
        <v>2.4873139437350099E-9</v>
      </c>
      <c r="G26" s="8">
        <v>1.2500042573123199E-8</v>
      </c>
      <c r="H26" s="6" t="s">
        <v>21</v>
      </c>
      <c r="I26" s="6">
        <v>0</v>
      </c>
      <c r="J26" s="6">
        <v>8</v>
      </c>
      <c r="K26" s="6">
        <v>4</v>
      </c>
      <c r="L26" s="6">
        <v>77</v>
      </c>
      <c r="M26" s="6">
        <v>57</v>
      </c>
      <c r="N26" s="6">
        <v>67</v>
      </c>
      <c r="O26" s="6" t="s">
        <v>22</v>
      </c>
      <c r="P26" s="6" t="s">
        <v>52</v>
      </c>
      <c r="Q26" s="6">
        <v>3233</v>
      </c>
      <c r="R26" s="6">
        <v>4874</v>
      </c>
      <c r="S26" s="6" t="s">
        <v>30</v>
      </c>
    </row>
    <row r="27" spans="1:19" ht="13.5" x14ac:dyDescent="0.15">
      <c r="A27" s="6" t="s">
        <v>519</v>
      </c>
      <c r="B27" s="6" t="s">
        <v>519</v>
      </c>
      <c r="C27" s="6" t="s">
        <v>505</v>
      </c>
      <c r="D27" s="9" t="s">
        <v>37</v>
      </c>
      <c r="E27" s="6">
        <v>3.9867838134487901</v>
      </c>
      <c r="F27" s="8">
        <v>1.28155734610519E-59</v>
      </c>
      <c r="G27" s="8">
        <v>5.0476763729904202E-58</v>
      </c>
      <c r="H27" s="6" t="s">
        <v>28</v>
      </c>
      <c r="I27" s="6">
        <v>1642</v>
      </c>
      <c r="J27" s="6">
        <v>3758</v>
      </c>
      <c r="K27" s="6">
        <v>2169</v>
      </c>
      <c r="L27" s="6">
        <v>161</v>
      </c>
      <c r="M27" s="6">
        <v>102</v>
      </c>
      <c r="N27" s="6">
        <v>132</v>
      </c>
      <c r="O27" s="6" t="s">
        <v>22</v>
      </c>
      <c r="P27" s="6" t="s">
        <v>520</v>
      </c>
      <c r="Q27" s="6">
        <v>2118</v>
      </c>
      <c r="R27" s="6">
        <v>4065</v>
      </c>
      <c r="S27" s="6" t="s">
        <v>30</v>
      </c>
    </row>
    <row r="28" spans="1:19" ht="13.5" x14ac:dyDescent="0.15">
      <c r="A28" s="6" t="s">
        <v>521</v>
      </c>
      <c r="B28" s="6" t="s">
        <v>521</v>
      </c>
      <c r="C28" s="6" t="s">
        <v>321</v>
      </c>
      <c r="D28" s="9" t="s">
        <v>27</v>
      </c>
      <c r="E28" s="6">
        <v>-8.0517741205710909</v>
      </c>
      <c r="F28" s="8">
        <v>6.8807654990767998E-8</v>
      </c>
      <c r="G28" s="8">
        <v>3.0016585620992602E-7</v>
      </c>
      <c r="H28" s="6" t="s">
        <v>21</v>
      </c>
      <c r="I28" s="6">
        <v>0</v>
      </c>
      <c r="J28" s="6">
        <v>0</v>
      </c>
      <c r="K28" s="6">
        <v>0</v>
      </c>
      <c r="L28" s="6">
        <v>23</v>
      </c>
      <c r="M28" s="6">
        <v>59</v>
      </c>
      <c r="N28" s="6">
        <v>41</v>
      </c>
      <c r="O28" s="6" t="s">
        <v>22</v>
      </c>
      <c r="P28" s="6" t="s">
        <v>522</v>
      </c>
      <c r="Q28" s="6">
        <v>38</v>
      </c>
      <c r="R28" s="6">
        <v>2681</v>
      </c>
      <c r="S28" s="6" t="s">
        <v>24</v>
      </c>
    </row>
    <row r="29" spans="1:19" ht="13.5" x14ac:dyDescent="0.15">
      <c r="A29" s="6" t="s">
        <v>523</v>
      </c>
      <c r="B29" s="6" t="s">
        <v>523</v>
      </c>
      <c r="C29" s="6" t="s">
        <v>524</v>
      </c>
      <c r="D29" s="9" t="s">
        <v>72</v>
      </c>
      <c r="E29" s="6">
        <v>3.5647352526256801</v>
      </c>
      <c r="F29" s="8">
        <v>1.3744763656708401E-186</v>
      </c>
      <c r="G29" s="8">
        <v>2.6874940024195401E-184</v>
      </c>
      <c r="H29" s="6" t="s">
        <v>28</v>
      </c>
      <c r="I29" s="6">
        <v>1982</v>
      </c>
      <c r="J29" s="6">
        <v>3897</v>
      </c>
      <c r="K29" s="6">
        <v>3807</v>
      </c>
      <c r="L29" s="6">
        <v>217</v>
      </c>
      <c r="M29" s="6">
        <v>229</v>
      </c>
      <c r="N29" s="6">
        <v>223</v>
      </c>
      <c r="O29" s="6" t="s">
        <v>22</v>
      </c>
      <c r="P29" s="6" t="s">
        <v>525</v>
      </c>
      <c r="Q29" s="6">
        <v>6463</v>
      </c>
      <c r="R29" s="6">
        <v>8600</v>
      </c>
      <c r="S29" s="6" t="s">
        <v>24</v>
      </c>
    </row>
    <row r="30" spans="1:19" ht="13.5" x14ac:dyDescent="0.15">
      <c r="A30" s="6" t="s">
        <v>526</v>
      </c>
      <c r="B30" s="6" t="s">
        <v>526</v>
      </c>
      <c r="C30" s="6" t="s">
        <v>527</v>
      </c>
      <c r="D30" s="9" t="s">
        <v>37</v>
      </c>
      <c r="E30" s="6">
        <v>-3.0436529793748499</v>
      </c>
      <c r="F30" s="8">
        <v>2.2675988284286999E-12</v>
      </c>
      <c r="G30" s="8">
        <v>1.47162755641079E-11</v>
      </c>
      <c r="H30" s="6" t="s">
        <v>21</v>
      </c>
      <c r="I30" s="6">
        <v>183</v>
      </c>
      <c r="J30" s="6">
        <v>489</v>
      </c>
      <c r="K30" s="6">
        <v>114</v>
      </c>
      <c r="L30" s="6">
        <v>1810</v>
      </c>
      <c r="M30" s="6">
        <v>1754</v>
      </c>
      <c r="N30" s="6">
        <v>1782</v>
      </c>
      <c r="O30" s="6" t="s">
        <v>22</v>
      </c>
      <c r="P30" s="6" t="s">
        <v>528</v>
      </c>
      <c r="Q30" s="6">
        <v>2957</v>
      </c>
      <c r="R30" s="6">
        <v>5134</v>
      </c>
      <c r="S30" s="6" t="s">
        <v>30</v>
      </c>
    </row>
    <row r="31" spans="1:19" ht="13.5" x14ac:dyDescent="0.15">
      <c r="A31" s="6" t="s">
        <v>529</v>
      </c>
      <c r="B31" s="6" t="s">
        <v>529</v>
      </c>
      <c r="C31" s="6" t="s">
        <v>530</v>
      </c>
      <c r="D31" s="9" t="s">
        <v>88</v>
      </c>
      <c r="E31" s="6">
        <v>2.4950528554221401</v>
      </c>
      <c r="F31" s="8">
        <v>8.8953454612657603E-76</v>
      </c>
      <c r="G31" s="8">
        <v>4.6887647124143798E-74</v>
      </c>
      <c r="H31" s="6" t="s">
        <v>28</v>
      </c>
      <c r="I31" s="6">
        <v>1461</v>
      </c>
      <c r="J31" s="6">
        <v>3280</v>
      </c>
      <c r="K31" s="6">
        <v>2535</v>
      </c>
      <c r="L31" s="6">
        <v>388</v>
      </c>
      <c r="M31" s="6">
        <v>314</v>
      </c>
      <c r="N31" s="6">
        <v>351</v>
      </c>
      <c r="O31" s="6" t="s">
        <v>22</v>
      </c>
      <c r="P31" s="6" t="s">
        <v>531</v>
      </c>
      <c r="Q31" s="6">
        <v>10934</v>
      </c>
      <c r="R31" s="6">
        <v>13982</v>
      </c>
      <c r="S31" s="6" t="s">
        <v>30</v>
      </c>
    </row>
    <row r="32" spans="1:19" ht="13.5" x14ac:dyDescent="0.15">
      <c r="A32" s="6" t="s">
        <v>532</v>
      </c>
      <c r="B32" s="6" t="s">
        <v>532</v>
      </c>
      <c r="C32" s="6" t="s">
        <v>365</v>
      </c>
      <c r="D32" s="9" t="s">
        <v>88</v>
      </c>
      <c r="E32" s="6">
        <v>2.7449281078223899</v>
      </c>
      <c r="F32" s="8">
        <v>9.2533255890344804E-28</v>
      </c>
      <c r="G32" s="8">
        <v>1.3955952323649E-26</v>
      </c>
      <c r="H32" s="6" t="s">
        <v>28</v>
      </c>
      <c r="I32" s="6">
        <v>2458</v>
      </c>
      <c r="J32" s="6">
        <v>5255</v>
      </c>
      <c r="K32" s="6">
        <v>2755</v>
      </c>
      <c r="L32" s="6">
        <v>513</v>
      </c>
      <c r="M32" s="6">
        <v>359</v>
      </c>
      <c r="N32" s="6">
        <v>436</v>
      </c>
      <c r="O32" s="6" t="s">
        <v>22</v>
      </c>
      <c r="P32" s="6" t="s">
        <v>533</v>
      </c>
      <c r="Q32" s="6">
        <v>1315</v>
      </c>
      <c r="R32" s="6">
        <v>2570</v>
      </c>
      <c r="S32" s="6" t="s">
        <v>24</v>
      </c>
    </row>
    <row r="33" spans="1:19" ht="13.5" x14ac:dyDescent="0.15">
      <c r="A33" s="6" t="s">
        <v>534</v>
      </c>
      <c r="B33" s="6" t="s">
        <v>534</v>
      </c>
      <c r="C33" s="6" t="s">
        <v>535</v>
      </c>
      <c r="D33" s="9" t="s">
        <v>20</v>
      </c>
      <c r="E33" s="6">
        <v>-3.6183992144992398</v>
      </c>
      <c r="F33" s="8">
        <v>3.55974407743151E-14</v>
      </c>
      <c r="G33" s="8">
        <v>2.6336333615029798E-13</v>
      </c>
      <c r="H33" s="6" t="s">
        <v>21</v>
      </c>
      <c r="I33" s="6">
        <v>64</v>
      </c>
      <c r="J33" s="6">
        <v>61</v>
      </c>
      <c r="K33" s="6">
        <v>264</v>
      </c>
      <c r="L33" s="6">
        <v>1407</v>
      </c>
      <c r="M33" s="6">
        <v>1165</v>
      </c>
      <c r="N33" s="6">
        <v>1286</v>
      </c>
      <c r="O33" s="6" t="s">
        <v>22</v>
      </c>
      <c r="P33" s="6" t="s">
        <v>536</v>
      </c>
      <c r="Q33" s="6">
        <v>2913</v>
      </c>
      <c r="R33" s="6">
        <v>3779</v>
      </c>
      <c r="S33" s="6" t="s">
        <v>30</v>
      </c>
    </row>
    <row r="34" spans="1:19" ht="13.5" x14ac:dyDescent="0.15">
      <c r="A34" s="6" t="s">
        <v>537</v>
      </c>
      <c r="B34" s="6" t="s">
        <v>537</v>
      </c>
      <c r="C34" s="6" t="s">
        <v>538</v>
      </c>
      <c r="D34" s="9" t="s">
        <v>113</v>
      </c>
      <c r="E34" s="6">
        <v>-2.50047997833778</v>
      </c>
      <c r="F34" s="8">
        <v>1.43186237948403E-6</v>
      </c>
      <c r="G34" s="8">
        <v>5.3996143788394996E-6</v>
      </c>
      <c r="H34" s="6" t="s">
        <v>21</v>
      </c>
      <c r="I34" s="6">
        <v>15</v>
      </c>
      <c r="J34" s="6">
        <v>60</v>
      </c>
      <c r="K34" s="6">
        <v>17</v>
      </c>
      <c r="L34" s="6">
        <v>145</v>
      </c>
      <c r="M34" s="6">
        <v>128</v>
      </c>
      <c r="N34" s="6">
        <v>137</v>
      </c>
      <c r="O34" s="6" t="s">
        <v>22</v>
      </c>
      <c r="P34" s="6" t="s">
        <v>539</v>
      </c>
      <c r="Q34" s="6">
        <v>14043</v>
      </c>
      <c r="R34" s="6">
        <v>15760</v>
      </c>
      <c r="S34" s="6" t="s">
        <v>24</v>
      </c>
    </row>
    <row r="35" spans="1:19" ht="13.5" x14ac:dyDescent="0.15">
      <c r="A35" s="6" t="s">
        <v>540</v>
      </c>
      <c r="B35" s="6" t="s">
        <v>540</v>
      </c>
      <c r="C35" s="6" t="s">
        <v>541</v>
      </c>
      <c r="D35" s="9" t="s">
        <v>72</v>
      </c>
      <c r="E35" s="6">
        <v>-3.0300969185561399</v>
      </c>
      <c r="F35" s="8">
        <v>5.9180576881412697E-49</v>
      </c>
      <c r="G35" s="8">
        <v>1.7782756438548699E-47</v>
      </c>
      <c r="H35" s="6" t="s">
        <v>21</v>
      </c>
      <c r="I35" s="6">
        <v>81</v>
      </c>
      <c r="J35" s="6">
        <v>121</v>
      </c>
      <c r="K35" s="6">
        <v>167</v>
      </c>
      <c r="L35" s="6">
        <v>894</v>
      </c>
      <c r="M35" s="6">
        <v>771</v>
      </c>
      <c r="N35" s="6">
        <v>833</v>
      </c>
      <c r="O35" s="6" t="s">
        <v>22</v>
      </c>
      <c r="P35" s="6" t="s">
        <v>542</v>
      </c>
      <c r="Q35" s="6">
        <v>1924</v>
      </c>
      <c r="R35" s="6">
        <v>3961</v>
      </c>
      <c r="S35" s="6" t="s">
        <v>30</v>
      </c>
    </row>
    <row r="36" spans="1:19" ht="13.5" x14ac:dyDescent="0.15">
      <c r="A36" s="6" t="s">
        <v>543</v>
      </c>
      <c r="B36" s="6" t="s">
        <v>543</v>
      </c>
      <c r="C36" s="6" t="s">
        <v>544</v>
      </c>
      <c r="D36" s="9" t="s">
        <v>63</v>
      </c>
      <c r="E36" s="6">
        <v>-3.65139678103984</v>
      </c>
      <c r="F36" s="8">
        <v>2.8510206562654798E-84</v>
      </c>
      <c r="G36" s="8">
        <v>1.7190273005421E-82</v>
      </c>
      <c r="H36" s="6" t="s">
        <v>21</v>
      </c>
      <c r="I36" s="6">
        <v>137</v>
      </c>
      <c r="J36" s="6">
        <v>193</v>
      </c>
      <c r="K36" s="6">
        <v>247</v>
      </c>
      <c r="L36" s="6">
        <v>1978</v>
      </c>
      <c r="M36" s="6">
        <v>2057</v>
      </c>
      <c r="N36" s="6">
        <v>2018</v>
      </c>
      <c r="O36" s="6" t="s">
        <v>22</v>
      </c>
      <c r="P36" s="6" t="s">
        <v>545</v>
      </c>
      <c r="Q36" s="6">
        <v>15305</v>
      </c>
      <c r="R36" s="6">
        <v>16511</v>
      </c>
      <c r="S36" s="6" t="s">
        <v>30</v>
      </c>
    </row>
    <row r="37" spans="1:19" ht="13.5" x14ac:dyDescent="0.15">
      <c r="A37" s="6" t="s">
        <v>546</v>
      </c>
      <c r="B37" s="6" t="s">
        <v>546</v>
      </c>
      <c r="C37" s="6" t="s">
        <v>547</v>
      </c>
      <c r="D37" s="9" t="s">
        <v>548</v>
      </c>
      <c r="E37" s="6">
        <v>-2.1021419230455298</v>
      </c>
      <c r="F37" s="8">
        <v>7.7772905198245305E-20</v>
      </c>
      <c r="G37" s="8">
        <v>8.2453737679967703E-19</v>
      </c>
      <c r="H37" s="6" t="s">
        <v>21</v>
      </c>
      <c r="I37" s="6">
        <v>123</v>
      </c>
      <c r="J37" s="6">
        <v>257</v>
      </c>
      <c r="K37" s="6">
        <v>367</v>
      </c>
      <c r="L37" s="6">
        <v>928</v>
      </c>
      <c r="M37" s="6">
        <v>783</v>
      </c>
      <c r="N37" s="6">
        <v>856</v>
      </c>
      <c r="O37" s="6" t="s">
        <v>22</v>
      </c>
      <c r="P37" s="6" t="s">
        <v>549</v>
      </c>
      <c r="Q37" s="6">
        <v>4011</v>
      </c>
      <c r="R37" s="6">
        <v>6391</v>
      </c>
      <c r="S37" s="6" t="s">
        <v>24</v>
      </c>
    </row>
    <row r="38" spans="1:19" ht="13.5" x14ac:dyDescent="0.15">
      <c r="A38" s="6" t="s">
        <v>550</v>
      </c>
      <c r="B38" s="6" t="s">
        <v>550</v>
      </c>
      <c r="C38" s="6" t="s">
        <v>551</v>
      </c>
      <c r="D38" s="9" t="s">
        <v>20</v>
      </c>
      <c r="E38" s="6">
        <v>-6.2302137466179097</v>
      </c>
      <c r="F38" s="6">
        <v>8.9408782128059595E-4</v>
      </c>
      <c r="G38" s="6">
        <v>2.2586526411715602E-3</v>
      </c>
      <c r="H38" s="6" t="s">
        <v>21</v>
      </c>
      <c r="I38" s="6">
        <v>0</v>
      </c>
      <c r="J38" s="6">
        <v>0</v>
      </c>
      <c r="K38" s="6">
        <v>0</v>
      </c>
      <c r="L38" s="6">
        <v>8</v>
      </c>
      <c r="M38" s="6">
        <v>15</v>
      </c>
      <c r="N38" s="6">
        <v>12</v>
      </c>
      <c r="O38" s="6" t="s">
        <v>22</v>
      </c>
      <c r="P38" s="6" t="s">
        <v>552</v>
      </c>
      <c r="Q38" s="6">
        <v>195</v>
      </c>
      <c r="R38" s="6">
        <v>821</v>
      </c>
      <c r="S38" s="6" t="s">
        <v>30</v>
      </c>
    </row>
    <row r="39" spans="1:19" ht="13.5" x14ac:dyDescent="0.15">
      <c r="A39" s="6" t="s">
        <v>553</v>
      </c>
      <c r="B39" s="6" t="s">
        <v>553</v>
      </c>
      <c r="C39" s="6" t="s">
        <v>554</v>
      </c>
      <c r="D39" s="9" t="s">
        <v>555</v>
      </c>
      <c r="E39" s="6">
        <v>-4.3070256378702796</v>
      </c>
      <c r="F39" s="8">
        <v>2.4515588241515801E-50</v>
      </c>
      <c r="G39" s="8">
        <v>7.6001099946008194E-49</v>
      </c>
      <c r="H39" s="6" t="s">
        <v>21</v>
      </c>
      <c r="I39" s="6">
        <v>35</v>
      </c>
      <c r="J39" s="6">
        <v>38</v>
      </c>
      <c r="K39" s="6">
        <v>42</v>
      </c>
      <c r="L39" s="6">
        <v>772</v>
      </c>
      <c r="M39" s="6">
        <v>535</v>
      </c>
      <c r="N39" s="6">
        <v>654</v>
      </c>
      <c r="O39" s="6" t="s">
        <v>22</v>
      </c>
      <c r="P39" s="6" t="s">
        <v>556</v>
      </c>
      <c r="Q39" s="6">
        <v>1707</v>
      </c>
      <c r="R39" s="6">
        <v>4959</v>
      </c>
      <c r="S39" s="6" t="s">
        <v>30</v>
      </c>
    </row>
    <row r="40" spans="1:19" ht="13.5" x14ac:dyDescent="0.15">
      <c r="A40" s="6" t="s">
        <v>77</v>
      </c>
      <c r="B40" s="6" t="s">
        <v>77</v>
      </c>
      <c r="C40" s="6" t="s">
        <v>47</v>
      </c>
      <c r="D40" s="9" t="s">
        <v>20</v>
      </c>
      <c r="E40" s="6">
        <v>-5.3498869658727903</v>
      </c>
      <c r="F40" s="8">
        <v>6.33506525595758E-15</v>
      </c>
      <c r="G40" s="8">
        <v>4.9618333710037997E-14</v>
      </c>
      <c r="H40" s="6" t="s">
        <v>21</v>
      </c>
      <c r="I40" s="6">
        <v>0</v>
      </c>
      <c r="J40" s="6">
        <v>4</v>
      </c>
      <c r="K40" s="6">
        <v>12</v>
      </c>
      <c r="L40" s="6">
        <v>146</v>
      </c>
      <c r="M40" s="6">
        <v>184</v>
      </c>
      <c r="N40" s="6">
        <v>165</v>
      </c>
      <c r="O40" s="6" t="s">
        <v>22</v>
      </c>
      <c r="P40" s="6" t="s">
        <v>78</v>
      </c>
      <c r="Q40" s="6">
        <v>2368</v>
      </c>
      <c r="R40" s="6">
        <v>3031</v>
      </c>
      <c r="S40" s="6" t="s">
        <v>24</v>
      </c>
    </row>
    <row r="41" spans="1:19" ht="13.5" x14ac:dyDescent="0.15">
      <c r="A41" s="6" t="s">
        <v>557</v>
      </c>
      <c r="B41" s="6" t="s">
        <v>557</v>
      </c>
      <c r="C41" s="6" t="s">
        <v>485</v>
      </c>
      <c r="D41" s="9" t="s">
        <v>88</v>
      </c>
      <c r="E41" s="6">
        <v>5.2335807162118204</v>
      </c>
      <c r="F41" s="8">
        <v>2.4105010841585401E-195</v>
      </c>
      <c r="G41" s="8">
        <v>5.0370272273096103E-193</v>
      </c>
      <c r="H41" s="6" t="s">
        <v>28</v>
      </c>
      <c r="I41" s="6">
        <v>6277</v>
      </c>
      <c r="J41" s="6">
        <v>12557</v>
      </c>
      <c r="K41" s="6">
        <v>16161</v>
      </c>
      <c r="L41" s="6">
        <v>245</v>
      </c>
      <c r="M41" s="6">
        <v>253</v>
      </c>
      <c r="N41" s="6">
        <v>249</v>
      </c>
      <c r="O41" s="6" t="s">
        <v>22</v>
      </c>
      <c r="P41" s="6" t="s">
        <v>558</v>
      </c>
      <c r="Q41" s="6">
        <v>1876</v>
      </c>
      <c r="R41" s="6">
        <v>3197</v>
      </c>
      <c r="S41" s="6" t="s">
        <v>30</v>
      </c>
    </row>
    <row r="42" spans="1:19" ht="13.5" x14ac:dyDescent="0.15">
      <c r="A42" s="6" t="s">
        <v>559</v>
      </c>
      <c r="B42" s="6" t="s">
        <v>559</v>
      </c>
      <c r="C42" s="6" t="s">
        <v>560</v>
      </c>
      <c r="D42" s="9" t="s">
        <v>48</v>
      </c>
      <c r="E42" s="6">
        <v>6.2769568277010901</v>
      </c>
      <c r="F42" s="8">
        <v>8.2842225820216697E-15</v>
      </c>
      <c r="G42" s="8">
        <v>6.4277865351548003E-14</v>
      </c>
      <c r="H42" s="6" t="s">
        <v>28</v>
      </c>
      <c r="I42" s="6">
        <v>139</v>
      </c>
      <c r="J42" s="6">
        <v>290</v>
      </c>
      <c r="K42" s="6">
        <v>132</v>
      </c>
      <c r="L42" s="6">
        <v>0</v>
      </c>
      <c r="M42" s="6">
        <v>4</v>
      </c>
      <c r="N42" s="6">
        <v>2</v>
      </c>
      <c r="O42" s="6" t="s">
        <v>22</v>
      </c>
      <c r="P42" s="6" t="s">
        <v>561</v>
      </c>
      <c r="Q42" s="6">
        <v>110</v>
      </c>
      <c r="R42" s="6">
        <v>954</v>
      </c>
      <c r="S42" s="6" t="s">
        <v>30</v>
      </c>
    </row>
    <row r="43" spans="1:19" ht="13.5" x14ac:dyDescent="0.15">
      <c r="A43" s="6" t="s">
        <v>562</v>
      </c>
      <c r="B43" s="6" t="s">
        <v>562</v>
      </c>
      <c r="C43" s="6" t="s">
        <v>108</v>
      </c>
      <c r="D43" s="9" t="s">
        <v>63</v>
      </c>
      <c r="E43" s="6">
        <v>2.2034062573329298</v>
      </c>
      <c r="F43" s="8">
        <v>4.3293541855232698E-64</v>
      </c>
      <c r="G43" s="8">
        <v>1.8575508068105599E-62</v>
      </c>
      <c r="H43" s="6" t="s">
        <v>28</v>
      </c>
      <c r="I43" s="6">
        <v>2438</v>
      </c>
      <c r="J43" s="6">
        <v>4445</v>
      </c>
      <c r="K43" s="6">
        <v>4512</v>
      </c>
      <c r="L43" s="6">
        <v>800</v>
      </c>
      <c r="M43" s="6">
        <v>567</v>
      </c>
      <c r="N43" s="6">
        <v>684</v>
      </c>
      <c r="O43" s="6" t="s">
        <v>22</v>
      </c>
      <c r="P43" s="6" t="s">
        <v>563</v>
      </c>
      <c r="Q43" s="6">
        <v>1856</v>
      </c>
      <c r="R43" s="6">
        <v>3702</v>
      </c>
      <c r="S43" s="6" t="s">
        <v>24</v>
      </c>
    </row>
    <row r="44" spans="1:19" ht="13.5" x14ac:dyDescent="0.15">
      <c r="A44" s="6" t="s">
        <v>564</v>
      </c>
      <c r="B44" s="6" t="s">
        <v>564</v>
      </c>
      <c r="C44" s="6" t="s">
        <v>565</v>
      </c>
      <c r="D44" s="9" t="s">
        <v>304</v>
      </c>
      <c r="E44" s="6">
        <v>-3.7228392816450402</v>
      </c>
      <c r="F44" s="6">
        <v>1.2276535897284699E-4</v>
      </c>
      <c r="G44" s="6">
        <v>3.5705258569089499E-4</v>
      </c>
      <c r="H44" s="6" t="s">
        <v>21</v>
      </c>
      <c r="I44" s="6">
        <v>0</v>
      </c>
      <c r="J44" s="6">
        <v>36</v>
      </c>
      <c r="K44" s="6">
        <v>8</v>
      </c>
      <c r="L44" s="6">
        <v>102</v>
      </c>
      <c r="M44" s="6">
        <v>162</v>
      </c>
      <c r="N44" s="6">
        <v>132</v>
      </c>
      <c r="O44" s="6" t="s">
        <v>22</v>
      </c>
      <c r="P44" s="6" t="s">
        <v>566</v>
      </c>
      <c r="Q44" s="6">
        <v>1847</v>
      </c>
      <c r="R44" s="6">
        <v>4940</v>
      </c>
      <c r="S44" s="6" t="s">
        <v>30</v>
      </c>
    </row>
    <row r="45" spans="1:19" ht="13.5" x14ac:dyDescent="0.15">
      <c r="A45" s="6" t="s">
        <v>567</v>
      </c>
      <c r="B45" s="6" t="s">
        <v>567</v>
      </c>
      <c r="C45" s="6" t="s">
        <v>568</v>
      </c>
      <c r="D45" s="9" t="s">
        <v>88</v>
      </c>
      <c r="E45" s="6">
        <v>2.2465623137213302</v>
      </c>
      <c r="F45" s="8">
        <v>1.8873301579118701E-69</v>
      </c>
      <c r="G45" s="8">
        <v>8.93836950565389E-68</v>
      </c>
      <c r="H45" s="6" t="s">
        <v>28</v>
      </c>
      <c r="I45" s="6">
        <v>1455</v>
      </c>
      <c r="J45" s="6">
        <v>3469</v>
      </c>
      <c r="K45" s="6">
        <v>2955</v>
      </c>
      <c r="L45" s="6">
        <v>502</v>
      </c>
      <c r="M45" s="6">
        <v>391</v>
      </c>
      <c r="N45" s="6">
        <v>447</v>
      </c>
      <c r="O45" s="6" t="s">
        <v>22</v>
      </c>
      <c r="P45" s="6" t="s">
        <v>569</v>
      </c>
      <c r="Q45" s="6">
        <v>4564</v>
      </c>
      <c r="R45" s="6">
        <v>7040</v>
      </c>
      <c r="S45" s="6" t="s">
        <v>24</v>
      </c>
    </row>
    <row r="46" spans="1:19" ht="13.5" x14ac:dyDescent="0.15">
      <c r="A46" s="6" t="s">
        <v>570</v>
      </c>
      <c r="B46" s="6" t="s">
        <v>570</v>
      </c>
      <c r="C46" s="6" t="s">
        <v>571</v>
      </c>
      <c r="D46" s="9" t="s">
        <v>548</v>
      </c>
      <c r="E46" s="6">
        <v>-2.1678666454108999</v>
      </c>
      <c r="F46" s="8">
        <v>4.3085600933286001E-15</v>
      </c>
      <c r="G46" s="8">
        <v>3.4166432211696699E-14</v>
      </c>
      <c r="H46" s="6" t="s">
        <v>21</v>
      </c>
      <c r="I46" s="6">
        <v>240</v>
      </c>
      <c r="J46" s="6">
        <v>259</v>
      </c>
      <c r="K46" s="6">
        <v>272</v>
      </c>
      <c r="L46" s="6">
        <v>1165</v>
      </c>
      <c r="M46" s="6">
        <v>884</v>
      </c>
      <c r="N46" s="6">
        <v>1025</v>
      </c>
      <c r="O46" s="6" t="s">
        <v>22</v>
      </c>
      <c r="P46" s="6" t="s">
        <v>572</v>
      </c>
      <c r="Q46" s="6">
        <v>3248</v>
      </c>
      <c r="R46" s="6">
        <v>4337</v>
      </c>
      <c r="S46" s="6" t="s">
        <v>24</v>
      </c>
    </row>
    <row r="47" spans="1:19" ht="13.5" x14ac:dyDescent="0.15">
      <c r="A47" s="6" t="s">
        <v>86</v>
      </c>
      <c r="B47" s="6" t="s">
        <v>86</v>
      </c>
      <c r="C47" s="6" t="s">
        <v>87</v>
      </c>
      <c r="D47" s="9" t="s">
        <v>84</v>
      </c>
      <c r="E47" s="6">
        <v>4.28922455439284</v>
      </c>
      <c r="F47" s="8">
        <v>2.5317966485586398E-39</v>
      </c>
      <c r="G47" s="8">
        <v>5.7996151847400996E-38</v>
      </c>
      <c r="H47" s="6" t="s">
        <v>28</v>
      </c>
      <c r="I47" s="6">
        <v>2342</v>
      </c>
      <c r="J47" s="6">
        <v>4460</v>
      </c>
      <c r="K47" s="6">
        <v>1929</v>
      </c>
      <c r="L47" s="6">
        <v>147</v>
      </c>
      <c r="M47" s="6">
        <v>108</v>
      </c>
      <c r="N47" s="6">
        <v>128</v>
      </c>
      <c r="O47" s="6" t="s">
        <v>22</v>
      </c>
      <c r="P47" s="6" t="s">
        <v>89</v>
      </c>
      <c r="Q47" s="6">
        <v>1107</v>
      </c>
      <c r="R47" s="6">
        <v>2811</v>
      </c>
      <c r="S47" s="6" t="s">
        <v>24</v>
      </c>
    </row>
    <row r="48" spans="1:19" ht="13.5" x14ac:dyDescent="0.15">
      <c r="A48" s="6" t="s">
        <v>573</v>
      </c>
      <c r="B48" s="6" t="s">
        <v>573</v>
      </c>
      <c r="C48" s="6" t="s">
        <v>574</v>
      </c>
      <c r="D48" s="9" t="s">
        <v>482</v>
      </c>
      <c r="E48" s="6">
        <v>6.5042590364033401</v>
      </c>
      <c r="F48" s="8">
        <v>3.9246813269147702E-73</v>
      </c>
      <c r="G48" s="8">
        <v>1.96047858837527E-71</v>
      </c>
      <c r="H48" s="6" t="s">
        <v>28</v>
      </c>
      <c r="I48" s="6">
        <v>966</v>
      </c>
      <c r="J48" s="6">
        <v>1749</v>
      </c>
      <c r="K48" s="6">
        <v>1131</v>
      </c>
      <c r="L48" s="6">
        <v>16</v>
      </c>
      <c r="M48" s="6">
        <v>8</v>
      </c>
      <c r="N48" s="6">
        <v>12</v>
      </c>
      <c r="O48" s="6" t="s">
        <v>22</v>
      </c>
      <c r="P48" s="6" t="s">
        <v>575</v>
      </c>
      <c r="Q48" s="6">
        <v>742</v>
      </c>
      <c r="R48" s="6">
        <v>2637</v>
      </c>
      <c r="S48" s="6" t="s">
        <v>24</v>
      </c>
    </row>
    <row r="49" spans="1:19" ht="13.5" x14ac:dyDescent="0.15">
      <c r="A49" s="6" t="s">
        <v>94</v>
      </c>
      <c r="B49" s="6" t="s">
        <v>94</v>
      </c>
      <c r="C49" s="6" t="s">
        <v>95</v>
      </c>
      <c r="D49" s="9" t="s">
        <v>92</v>
      </c>
      <c r="E49" s="6">
        <v>2.3265677489668199</v>
      </c>
      <c r="F49" s="8">
        <v>9.3182550612873598E-18</v>
      </c>
      <c r="G49" s="8">
        <v>8.7625528700680303E-17</v>
      </c>
      <c r="H49" s="6" t="s">
        <v>28</v>
      </c>
      <c r="I49" s="6">
        <v>456</v>
      </c>
      <c r="J49" s="6">
        <v>1108</v>
      </c>
      <c r="K49" s="6">
        <v>1496</v>
      </c>
      <c r="L49" s="6">
        <v>190</v>
      </c>
      <c r="M49" s="6">
        <v>131</v>
      </c>
      <c r="N49" s="6">
        <v>161</v>
      </c>
      <c r="O49" s="6" t="s">
        <v>22</v>
      </c>
      <c r="P49" s="6" t="s">
        <v>96</v>
      </c>
      <c r="Q49" s="6">
        <v>12131</v>
      </c>
      <c r="R49" s="6">
        <v>14864</v>
      </c>
      <c r="S49" s="6" t="s">
        <v>30</v>
      </c>
    </row>
    <row r="50" spans="1:19" ht="13.5" x14ac:dyDescent="0.15">
      <c r="A50" s="6" t="s">
        <v>576</v>
      </c>
      <c r="B50" s="6" t="s">
        <v>576</v>
      </c>
      <c r="C50" s="6" t="s">
        <v>577</v>
      </c>
      <c r="D50" s="9" t="s">
        <v>63</v>
      </c>
      <c r="E50" s="6">
        <v>-7.47238236499122</v>
      </c>
      <c r="F50" s="8">
        <v>8.94282606034692E-7</v>
      </c>
      <c r="G50" s="8">
        <v>3.4552000081289599E-6</v>
      </c>
      <c r="H50" s="6" t="s">
        <v>21</v>
      </c>
      <c r="I50" s="6">
        <v>0</v>
      </c>
      <c r="J50" s="6">
        <v>0</v>
      </c>
      <c r="K50" s="6">
        <v>0</v>
      </c>
      <c r="L50" s="6">
        <v>21</v>
      </c>
      <c r="M50" s="6">
        <v>34</v>
      </c>
      <c r="N50" s="6">
        <v>28</v>
      </c>
      <c r="O50" s="6" t="s">
        <v>22</v>
      </c>
      <c r="P50" s="6" t="s">
        <v>578</v>
      </c>
      <c r="Q50" s="6">
        <v>1023</v>
      </c>
      <c r="R50" s="6">
        <v>3217</v>
      </c>
      <c r="S50" s="6" t="s">
        <v>30</v>
      </c>
    </row>
    <row r="51" spans="1:19" ht="13.5" x14ac:dyDescent="0.15">
      <c r="A51" s="6" t="s">
        <v>579</v>
      </c>
      <c r="B51" s="6" t="s">
        <v>579</v>
      </c>
      <c r="C51" s="6" t="s">
        <v>580</v>
      </c>
      <c r="D51" s="9" t="s">
        <v>55</v>
      </c>
      <c r="E51" s="6">
        <v>-2.3709006516905</v>
      </c>
      <c r="F51" s="8">
        <v>3.6027069715635701E-13</v>
      </c>
      <c r="G51" s="8">
        <v>2.4785247710374702E-12</v>
      </c>
      <c r="H51" s="6" t="s">
        <v>21</v>
      </c>
      <c r="I51" s="6">
        <v>62</v>
      </c>
      <c r="J51" s="6">
        <v>69</v>
      </c>
      <c r="K51" s="6">
        <v>132</v>
      </c>
      <c r="L51" s="6">
        <v>392</v>
      </c>
      <c r="M51" s="6">
        <v>370</v>
      </c>
      <c r="N51" s="6">
        <v>381</v>
      </c>
      <c r="O51" s="6" t="s">
        <v>22</v>
      </c>
      <c r="P51" s="6" t="s">
        <v>581</v>
      </c>
      <c r="Q51" s="6">
        <v>74</v>
      </c>
      <c r="R51" s="6">
        <v>1146</v>
      </c>
      <c r="S51" s="6" t="s">
        <v>24</v>
      </c>
    </row>
    <row r="52" spans="1:19" ht="13.5" x14ac:dyDescent="0.15">
      <c r="A52" s="6" t="s">
        <v>582</v>
      </c>
      <c r="B52" s="6" t="s">
        <v>582</v>
      </c>
      <c r="C52" s="6" t="s">
        <v>583</v>
      </c>
      <c r="D52" s="9" t="s">
        <v>113</v>
      </c>
      <c r="E52" s="6">
        <v>2.4682238304171702</v>
      </c>
      <c r="F52" s="8">
        <v>3.8961493988021401E-11</v>
      </c>
      <c r="G52" s="8">
        <v>2.30452017378586E-10</v>
      </c>
      <c r="H52" s="6" t="s">
        <v>28</v>
      </c>
      <c r="I52" s="6">
        <v>276</v>
      </c>
      <c r="J52" s="6">
        <v>721</v>
      </c>
      <c r="K52" s="6">
        <v>297</v>
      </c>
      <c r="L52" s="6">
        <v>66</v>
      </c>
      <c r="M52" s="6">
        <v>61</v>
      </c>
      <c r="N52" s="6">
        <v>64</v>
      </c>
      <c r="O52" s="6" t="s">
        <v>22</v>
      </c>
      <c r="P52" s="6" t="s">
        <v>584</v>
      </c>
      <c r="Q52" s="6">
        <v>740</v>
      </c>
      <c r="R52" s="6">
        <v>2876</v>
      </c>
      <c r="S52" s="6" t="s">
        <v>24</v>
      </c>
    </row>
    <row r="53" spans="1:19" ht="13.5" x14ac:dyDescent="0.15">
      <c r="A53" s="6" t="s">
        <v>585</v>
      </c>
      <c r="B53" s="6" t="s">
        <v>585</v>
      </c>
      <c r="C53" s="6" t="s">
        <v>586</v>
      </c>
      <c r="D53" s="9" t="s">
        <v>88</v>
      </c>
      <c r="E53" s="6">
        <v>3.4344206161752799</v>
      </c>
      <c r="F53" s="8">
        <v>4.6942796512847501E-31</v>
      </c>
      <c r="G53" s="8">
        <v>8.1124502003957598E-30</v>
      </c>
      <c r="H53" s="6" t="s">
        <v>28</v>
      </c>
      <c r="I53" s="6">
        <v>176</v>
      </c>
      <c r="J53" s="6">
        <v>359</v>
      </c>
      <c r="K53" s="6">
        <v>382</v>
      </c>
      <c r="L53" s="6">
        <v>26</v>
      </c>
      <c r="M53" s="6">
        <v>20</v>
      </c>
      <c r="N53" s="6">
        <v>23</v>
      </c>
      <c r="O53" s="6" t="s">
        <v>22</v>
      </c>
      <c r="P53" s="6" t="s">
        <v>587</v>
      </c>
      <c r="Q53" s="6">
        <v>3140</v>
      </c>
      <c r="R53" s="6">
        <v>4220</v>
      </c>
      <c r="S53" s="6" t="s">
        <v>30</v>
      </c>
    </row>
    <row r="54" spans="1:19" ht="13.5" x14ac:dyDescent="0.15">
      <c r="A54" s="6" t="s">
        <v>588</v>
      </c>
      <c r="B54" s="6" t="s">
        <v>588</v>
      </c>
      <c r="C54" s="6" t="s">
        <v>589</v>
      </c>
      <c r="D54" s="9" t="s">
        <v>268</v>
      </c>
      <c r="E54" s="6">
        <v>-4.6388123066802098</v>
      </c>
      <c r="F54" s="6">
        <v>5.8150061644287405E-4</v>
      </c>
      <c r="G54" s="6">
        <v>1.5171557257441101E-3</v>
      </c>
      <c r="H54" s="6" t="s">
        <v>21</v>
      </c>
      <c r="I54" s="6">
        <v>0</v>
      </c>
      <c r="J54" s="6">
        <v>28</v>
      </c>
      <c r="K54" s="6">
        <v>68</v>
      </c>
      <c r="L54" s="6">
        <v>548</v>
      </c>
      <c r="M54" s="6">
        <v>562</v>
      </c>
      <c r="N54" s="6">
        <v>555</v>
      </c>
      <c r="O54" s="6" t="s">
        <v>22</v>
      </c>
      <c r="P54" s="6" t="s">
        <v>590</v>
      </c>
      <c r="Q54" s="6">
        <v>1771</v>
      </c>
      <c r="R54" s="6">
        <v>3883</v>
      </c>
      <c r="S54" s="6" t="s">
        <v>24</v>
      </c>
    </row>
    <row r="55" spans="1:19" ht="13.5" x14ac:dyDescent="0.15">
      <c r="A55" s="6" t="s">
        <v>591</v>
      </c>
      <c r="B55" s="6" t="s">
        <v>591</v>
      </c>
      <c r="C55" s="6" t="s">
        <v>592</v>
      </c>
      <c r="D55" s="9" t="s">
        <v>109</v>
      </c>
      <c r="E55" s="6">
        <v>-3.09219184023079</v>
      </c>
      <c r="F55" s="8">
        <v>4.09680483643063E-58</v>
      </c>
      <c r="G55" s="8">
        <v>1.55974875650142E-56</v>
      </c>
      <c r="H55" s="6" t="s">
        <v>21</v>
      </c>
      <c r="I55" s="6">
        <v>69</v>
      </c>
      <c r="J55" s="6">
        <v>212</v>
      </c>
      <c r="K55" s="6">
        <v>187</v>
      </c>
      <c r="L55" s="6">
        <v>1115</v>
      </c>
      <c r="M55" s="6">
        <v>989</v>
      </c>
      <c r="N55" s="6">
        <v>1052</v>
      </c>
      <c r="O55" s="6" t="s">
        <v>22</v>
      </c>
      <c r="P55" s="6" t="s">
        <v>593</v>
      </c>
      <c r="Q55" s="6">
        <v>894</v>
      </c>
      <c r="R55" s="6">
        <v>2720</v>
      </c>
      <c r="S55" s="6" t="s">
        <v>24</v>
      </c>
    </row>
    <row r="56" spans="1:19" ht="13.5" x14ac:dyDescent="0.15">
      <c r="A56" s="6" t="s">
        <v>594</v>
      </c>
      <c r="B56" s="6" t="s">
        <v>594</v>
      </c>
      <c r="C56" s="6" t="s">
        <v>595</v>
      </c>
      <c r="D56" s="9" t="s">
        <v>465</v>
      </c>
      <c r="E56" s="6">
        <v>-9.4101081589569908</v>
      </c>
      <c r="F56" s="8">
        <v>1.67830276607775E-13</v>
      </c>
      <c r="G56" s="8">
        <v>1.18437380558423E-12</v>
      </c>
      <c r="H56" s="6" t="s">
        <v>21</v>
      </c>
      <c r="I56" s="6">
        <v>0</v>
      </c>
      <c r="J56" s="6">
        <v>0</v>
      </c>
      <c r="K56" s="6">
        <v>0</v>
      </c>
      <c r="L56" s="6">
        <v>134</v>
      </c>
      <c r="M56" s="6">
        <v>82</v>
      </c>
      <c r="N56" s="6">
        <v>108</v>
      </c>
      <c r="O56" s="6" t="s">
        <v>22</v>
      </c>
      <c r="P56" s="6" t="s">
        <v>596</v>
      </c>
      <c r="Q56" s="6">
        <v>839</v>
      </c>
      <c r="R56" s="6">
        <v>1470</v>
      </c>
      <c r="S56" s="6" t="s">
        <v>24</v>
      </c>
    </row>
    <row r="57" spans="1:19" ht="13.5" x14ac:dyDescent="0.15">
      <c r="A57" s="6" t="s">
        <v>597</v>
      </c>
      <c r="B57" s="6" t="s">
        <v>597</v>
      </c>
      <c r="C57" s="6" t="s">
        <v>598</v>
      </c>
      <c r="D57" s="9" t="s">
        <v>20</v>
      </c>
      <c r="E57" s="6">
        <v>-2.0656480038932301</v>
      </c>
      <c r="F57" s="8">
        <v>3.65028130776201E-6</v>
      </c>
      <c r="G57" s="8">
        <v>1.3118393136231699E-5</v>
      </c>
      <c r="H57" s="6" t="s">
        <v>21</v>
      </c>
      <c r="I57" s="6">
        <v>42</v>
      </c>
      <c r="J57" s="6">
        <v>47</v>
      </c>
      <c r="K57" s="6">
        <v>135</v>
      </c>
      <c r="L57" s="6">
        <v>279</v>
      </c>
      <c r="M57" s="6">
        <v>233</v>
      </c>
      <c r="N57" s="6">
        <v>256</v>
      </c>
      <c r="O57" s="6" t="s">
        <v>22</v>
      </c>
      <c r="P57" s="6" t="s">
        <v>599</v>
      </c>
      <c r="Q57" s="6">
        <v>93</v>
      </c>
      <c r="R57" s="6">
        <v>1760</v>
      </c>
      <c r="S57" s="6" t="s">
        <v>24</v>
      </c>
    </row>
    <row r="58" spans="1:19" ht="13.5" x14ac:dyDescent="0.15">
      <c r="A58" s="6" t="s">
        <v>600</v>
      </c>
      <c r="B58" s="6" t="s">
        <v>600</v>
      </c>
      <c r="C58" s="6" t="s">
        <v>601</v>
      </c>
      <c r="D58" s="9" t="s">
        <v>72</v>
      </c>
      <c r="E58" s="6">
        <v>-5.8262576540083399</v>
      </c>
      <c r="F58" s="6">
        <v>3.5029826322937299E-3</v>
      </c>
      <c r="G58" s="6">
        <v>7.9098116453360096E-3</v>
      </c>
      <c r="H58" s="6" t="s">
        <v>21</v>
      </c>
      <c r="I58" s="6">
        <v>0</v>
      </c>
      <c r="J58" s="6">
        <v>0</v>
      </c>
      <c r="K58" s="6">
        <v>0</v>
      </c>
      <c r="L58" s="6">
        <v>11</v>
      </c>
      <c r="M58" s="6">
        <v>7</v>
      </c>
      <c r="N58" s="6">
        <v>9</v>
      </c>
      <c r="O58" s="6" t="s">
        <v>22</v>
      </c>
      <c r="P58" s="6" t="s">
        <v>602</v>
      </c>
      <c r="Q58" s="6">
        <v>3110</v>
      </c>
      <c r="R58" s="6">
        <v>4394</v>
      </c>
      <c r="S58" s="6" t="s">
        <v>30</v>
      </c>
    </row>
    <row r="59" spans="1:19" ht="13.5" x14ac:dyDescent="0.15">
      <c r="A59" s="6" t="s">
        <v>107</v>
      </c>
      <c r="B59" s="6" t="s">
        <v>107</v>
      </c>
      <c r="C59" s="6" t="s">
        <v>108</v>
      </c>
      <c r="D59" s="9" t="s">
        <v>63</v>
      </c>
      <c r="E59" s="6">
        <v>4.9597664337693299</v>
      </c>
      <c r="F59" s="8">
        <v>8.8136230322105403E-138</v>
      </c>
      <c r="G59" s="8">
        <v>1.1016626341722901E-135</v>
      </c>
      <c r="H59" s="6" t="s">
        <v>28</v>
      </c>
      <c r="I59" s="6">
        <v>1769</v>
      </c>
      <c r="J59" s="6">
        <v>2648</v>
      </c>
      <c r="K59" s="6">
        <v>2960</v>
      </c>
      <c r="L59" s="6">
        <v>72</v>
      </c>
      <c r="M59" s="6">
        <v>61</v>
      </c>
      <c r="N59" s="6">
        <v>67</v>
      </c>
      <c r="O59" s="6" t="s">
        <v>22</v>
      </c>
      <c r="P59" s="6" t="s">
        <v>110</v>
      </c>
      <c r="Q59" s="6">
        <v>8055</v>
      </c>
      <c r="R59" s="6">
        <v>10658</v>
      </c>
      <c r="S59" s="6" t="s">
        <v>30</v>
      </c>
    </row>
    <row r="60" spans="1:19" ht="13.5" x14ac:dyDescent="0.15">
      <c r="A60" s="6" t="s">
        <v>603</v>
      </c>
      <c r="B60" s="6" t="s">
        <v>603</v>
      </c>
      <c r="C60" s="6" t="s">
        <v>517</v>
      </c>
      <c r="D60" s="9" t="s">
        <v>268</v>
      </c>
      <c r="E60" s="6">
        <v>3.4617096339236801</v>
      </c>
      <c r="F60" s="8">
        <v>2.9777156662992302E-18</v>
      </c>
      <c r="G60" s="8">
        <v>2.9007825142090803E-17</v>
      </c>
      <c r="H60" s="6" t="s">
        <v>28</v>
      </c>
      <c r="I60" s="6">
        <v>240</v>
      </c>
      <c r="J60" s="6">
        <v>394</v>
      </c>
      <c r="K60" s="6">
        <v>242</v>
      </c>
      <c r="L60" s="6">
        <v>20</v>
      </c>
      <c r="M60" s="6">
        <v>25</v>
      </c>
      <c r="N60" s="6">
        <v>23</v>
      </c>
      <c r="O60" s="6" t="s">
        <v>22</v>
      </c>
      <c r="P60" s="6" t="s">
        <v>604</v>
      </c>
      <c r="Q60" s="6">
        <v>9741</v>
      </c>
      <c r="R60" s="6">
        <v>10937</v>
      </c>
      <c r="S60" s="6" t="s">
        <v>30</v>
      </c>
    </row>
    <row r="61" spans="1:19" ht="13.5" x14ac:dyDescent="0.15">
      <c r="A61" s="6" t="s">
        <v>605</v>
      </c>
      <c r="B61" s="6" t="s">
        <v>605</v>
      </c>
      <c r="C61" s="6" t="s">
        <v>606</v>
      </c>
      <c r="D61" s="9" t="s">
        <v>20</v>
      </c>
      <c r="E61" s="6">
        <v>-11.862904495698</v>
      </c>
      <c r="F61" s="8">
        <v>3.8847029889374702E-23</v>
      </c>
      <c r="G61" s="8">
        <v>4.8402302967307399E-22</v>
      </c>
      <c r="H61" s="6" t="s">
        <v>21</v>
      </c>
      <c r="I61" s="6">
        <v>0</v>
      </c>
      <c r="J61" s="6">
        <v>0</v>
      </c>
      <c r="K61" s="6">
        <v>0</v>
      </c>
      <c r="L61" s="6">
        <v>586</v>
      </c>
      <c r="M61" s="6">
        <v>585</v>
      </c>
      <c r="N61" s="6">
        <v>586</v>
      </c>
      <c r="O61" s="6" t="s">
        <v>22</v>
      </c>
      <c r="P61" s="6" t="s">
        <v>607</v>
      </c>
      <c r="Q61" s="6">
        <v>12715</v>
      </c>
      <c r="R61" s="6">
        <v>13320</v>
      </c>
      <c r="S61" s="6" t="s">
        <v>30</v>
      </c>
    </row>
    <row r="62" spans="1:19" ht="13.5" x14ac:dyDescent="0.15">
      <c r="A62" s="6" t="s">
        <v>608</v>
      </c>
      <c r="B62" s="6" t="s">
        <v>608</v>
      </c>
      <c r="C62" s="6" t="s">
        <v>609</v>
      </c>
      <c r="D62" s="9" t="s">
        <v>268</v>
      </c>
      <c r="E62" s="6">
        <v>-3.0575793599867001</v>
      </c>
      <c r="F62" s="8">
        <v>2.1223568371247799E-16</v>
      </c>
      <c r="G62" s="8">
        <v>1.8286873169484898E-15</v>
      </c>
      <c r="H62" s="6" t="s">
        <v>21</v>
      </c>
      <c r="I62" s="6">
        <v>725</v>
      </c>
      <c r="J62" s="6">
        <v>1514</v>
      </c>
      <c r="K62" s="6">
        <v>461</v>
      </c>
      <c r="L62" s="6">
        <v>6962</v>
      </c>
      <c r="M62" s="6">
        <v>5824</v>
      </c>
      <c r="N62" s="6">
        <v>6393</v>
      </c>
      <c r="O62" s="6" t="s">
        <v>22</v>
      </c>
      <c r="P62" s="6" t="s">
        <v>610</v>
      </c>
      <c r="Q62" s="6">
        <v>3501</v>
      </c>
      <c r="R62" s="6">
        <v>4457</v>
      </c>
      <c r="S62" s="6" t="s">
        <v>24</v>
      </c>
    </row>
    <row r="63" spans="1:19" ht="13.5" x14ac:dyDescent="0.15">
      <c r="A63" s="6" t="s">
        <v>611</v>
      </c>
      <c r="B63" s="6" t="s">
        <v>611</v>
      </c>
      <c r="C63" s="6" t="s">
        <v>51</v>
      </c>
      <c r="D63" s="9" t="s">
        <v>48</v>
      </c>
      <c r="E63" s="6">
        <v>-2.1358134823019501</v>
      </c>
      <c r="F63" s="8">
        <v>1.8898860322306201E-22</v>
      </c>
      <c r="G63" s="8">
        <v>2.2820352997918399E-21</v>
      </c>
      <c r="H63" s="6" t="s">
        <v>21</v>
      </c>
      <c r="I63" s="6">
        <v>53</v>
      </c>
      <c r="J63" s="6">
        <v>124</v>
      </c>
      <c r="K63" s="6">
        <v>98</v>
      </c>
      <c r="L63" s="6">
        <v>372</v>
      </c>
      <c r="M63" s="6">
        <v>284</v>
      </c>
      <c r="N63" s="6">
        <v>328</v>
      </c>
      <c r="O63" s="6" t="s">
        <v>22</v>
      </c>
      <c r="P63" s="6" t="s">
        <v>612</v>
      </c>
      <c r="Q63" s="6">
        <v>1753</v>
      </c>
      <c r="R63" s="6">
        <v>3226</v>
      </c>
      <c r="S63" s="6" t="s">
        <v>24</v>
      </c>
    </row>
    <row r="64" spans="1:19" ht="13.5" x14ac:dyDescent="0.15">
      <c r="A64" s="6" t="s">
        <v>115</v>
      </c>
      <c r="B64" s="6" t="s">
        <v>115</v>
      </c>
      <c r="C64" s="6" t="s">
        <v>116</v>
      </c>
      <c r="D64" s="9" t="s">
        <v>113</v>
      </c>
      <c r="E64" s="6">
        <v>2.6991873470695298</v>
      </c>
      <c r="F64" s="8">
        <v>1.5689429644908699E-6</v>
      </c>
      <c r="G64" s="8">
        <v>5.8881607773475496E-6</v>
      </c>
      <c r="H64" s="6" t="s">
        <v>28</v>
      </c>
      <c r="I64" s="6">
        <v>357</v>
      </c>
      <c r="J64" s="6">
        <v>885</v>
      </c>
      <c r="K64" s="6">
        <v>167</v>
      </c>
      <c r="L64" s="6">
        <v>63</v>
      </c>
      <c r="M64" s="6">
        <v>58</v>
      </c>
      <c r="N64" s="6">
        <v>61</v>
      </c>
      <c r="O64" s="6" t="s">
        <v>22</v>
      </c>
      <c r="P64" s="6" t="s">
        <v>118</v>
      </c>
      <c r="Q64" s="6">
        <v>893</v>
      </c>
      <c r="R64" s="6">
        <v>3068</v>
      </c>
      <c r="S64" s="6" t="s">
        <v>30</v>
      </c>
    </row>
    <row r="65" spans="1:19" ht="13.5" x14ac:dyDescent="0.15">
      <c r="A65" s="6" t="s">
        <v>613</v>
      </c>
      <c r="B65" s="6" t="s">
        <v>613</v>
      </c>
      <c r="C65" s="6" t="s">
        <v>551</v>
      </c>
      <c r="D65" s="9" t="s">
        <v>20</v>
      </c>
      <c r="E65" s="6">
        <v>-6.4982362149295101</v>
      </c>
      <c r="F65" s="8">
        <v>5.0034513971807704E-13</v>
      </c>
      <c r="G65" s="8">
        <v>3.4036898247123899E-12</v>
      </c>
      <c r="H65" s="6" t="s">
        <v>21</v>
      </c>
      <c r="I65" s="6">
        <v>0</v>
      </c>
      <c r="J65" s="6">
        <v>12</v>
      </c>
      <c r="K65" s="6">
        <v>0</v>
      </c>
      <c r="L65" s="6">
        <v>282</v>
      </c>
      <c r="M65" s="6">
        <v>246</v>
      </c>
      <c r="N65" s="6">
        <v>264</v>
      </c>
      <c r="O65" s="6" t="s">
        <v>22</v>
      </c>
      <c r="P65" s="6" t="s">
        <v>614</v>
      </c>
      <c r="Q65" s="6">
        <v>6196</v>
      </c>
      <c r="R65" s="6">
        <v>6885</v>
      </c>
      <c r="S65" s="6" t="s">
        <v>30</v>
      </c>
    </row>
    <row r="66" spans="1:19" ht="13.5" x14ac:dyDescent="0.15">
      <c r="A66" s="6" t="s">
        <v>615</v>
      </c>
      <c r="B66" s="6" t="s">
        <v>615</v>
      </c>
      <c r="C66" s="6" t="s">
        <v>274</v>
      </c>
      <c r="D66" s="9" t="s">
        <v>268</v>
      </c>
      <c r="E66" s="6">
        <v>-8.3797091080389396</v>
      </c>
      <c r="F66" s="8">
        <v>4.8825665997992499E-10</v>
      </c>
      <c r="G66" s="8">
        <v>2.6181268972165498E-9</v>
      </c>
      <c r="H66" s="6" t="s">
        <v>21</v>
      </c>
      <c r="I66" s="6">
        <v>0</v>
      </c>
      <c r="J66" s="6">
        <v>0</v>
      </c>
      <c r="K66" s="6">
        <v>0</v>
      </c>
      <c r="L66" s="6">
        <v>60</v>
      </c>
      <c r="M66" s="6">
        <v>45</v>
      </c>
      <c r="N66" s="6">
        <v>53</v>
      </c>
      <c r="O66" s="6" t="s">
        <v>22</v>
      </c>
      <c r="P66" s="6" t="s">
        <v>616</v>
      </c>
      <c r="Q66" s="6">
        <v>4967</v>
      </c>
      <c r="R66" s="6">
        <v>5706</v>
      </c>
      <c r="S66" s="6" t="s">
        <v>30</v>
      </c>
    </row>
    <row r="67" spans="1:19" ht="13.5" x14ac:dyDescent="0.15">
      <c r="A67" s="6" t="s">
        <v>617</v>
      </c>
      <c r="B67" s="6" t="s">
        <v>617</v>
      </c>
      <c r="C67" s="6" t="s">
        <v>618</v>
      </c>
      <c r="D67" s="9" t="s">
        <v>63</v>
      </c>
      <c r="E67" s="6">
        <v>-3.2010561830775601</v>
      </c>
      <c r="F67" s="8">
        <v>1.8594460020481299E-17</v>
      </c>
      <c r="G67" s="8">
        <v>1.7149755680614999E-16</v>
      </c>
      <c r="H67" s="6" t="s">
        <v>21</v>
      </c>
      <c r="I67" s="6">
        <v>17</v>
      </c>
      <c r="J67" s="6">
        <v>43</v>
      </c>
      <c r="K67" s="6">
        <v>23</v>
      </c>
      <c r="L67" s="6">
        <v>179</v>
      </c>
      <c r="M67" s="6">
        <v>232</v>
      </c>
      <c r="N67" s="6">
        <v>206</v>
      </c>
      <c r="O67" s="6" t="s">
        <v>22</v>
      </c>
      <c r="P67" s="6" t="s">
        <v>619</v>
      </c>
      <c r="Q67" s="6">
        <v>58</v>
      </c>
      <c r="R67" s="6">
        <v>2896</v>
      </c>
      <c r="S67" s="6" t="s">
        <v>24</v>
      </c>
    </row>
    <row r="68" spans="1:19" ht="13.5" x14ac:dyDescent="0.15">
      <c r="A68" s="6" t="s">
        <v>620</v>
      </c>
      <c r="B68" s="6" t="s">
        <v>620</v>
      </c>
      <c r="C68" s="6" t="s">
        <v>621</v>
      </c>
      <c r="D68" s="9" t="s">
        <v>622</v>
      </c>
      <c r="E68" s="6">
        <v>-7.20736944517175</v>
      </c>
      <c r="F68" s="8">
        <v>5.2842009815615399E-6</v>
      </c>
      <c r="G68" s="8">
        <v>1.85948987876675E-5</v>
      </c>
      <c r="H68" s="6" t="s">
        <v>21</v>
      </c>
      <c r="I68" s="6">
        <v>0</v>
      </c>
      <c r="J68" s="6">
        <v>0</v>
      </c>
      <c r="K68" s="6">
        <v>0</v>
      </c>
      <c r="L68" s="6">
        <v>17</v>
      </c>
      <c r="M68" s="6">
        <v>29</v>
      </c>
      <c r="N68" s="6">
        <v>23</v>
      </c>
      <c r="O68" s="6" t="s">
        <v>22</v>
      </c>
      <c r="P68" s="6" t="s">
        <v>623</v>
      </c>
      <c r="Q68" s="6">
        <v>443</v>
      </c>
      <c r="R68" s="6">
        <v>1844</v>
      </c>
      <c r="S68" s="6" t="s">
        <v>30</v>
      </c>
    </row>
    <row r="69" spans="1:19" ht="13.5" x14ac:dyDescent="0.15">
      <c r="A69" s="6" t="s">
        <v>624</v>
      </c>
      <c r="B69" s="6" t="s">
        <v>624</v>
      </c>
      <c r="C69" s="6" t="s">
        <v>625</v>
      </c>
      <c r="D69" s="9" t="s">
        <v>154</v>
      </c>
      <c r="E69" s="6">
        <v>-3.6004276921659799</v>
      </c>
      <c r="F69" s="8">
        <v>3.4052705536359001E-44</v>
      </c>
      <c r="G69" s="8">
        <v>8.9803348877869999E-43</v>
      </c>
      <c r="H69" s="6" t="s">
        <v>21</v>
      </c>
      <c r="I69" s="6">
        <v>53</v>
      </c>
      <c r="J69" s="6">
        <v>134</v>
      </c>
      <c r="K69" s="6">
        <v>69</v>
      </c>
      <c r="L69" s="6">
        <v>949</v>
      </c>
      <c r="M69" s="6">
        <v>742</v>
      </c>
      <c r="N69" s="6">
        <v>846</v>
      </c>
      <c r="O69" s="6" t="s">
        <v>22</v>
      </c>
      <c r="P69" s="6" t="s">
        <v>626</v>
      </c>
      <c r="Q69" s="6">
        <v>2696</v>
      </c>
      <c r="R69" s="6">
        <v>3463</v>
      </c>
      <c r="S69" s="6" t="s">
        <v>24</v>
      </c>
    </row>
    <row r="70" spans="1:19" ht="13.5" x14ac:dyDescent="0.15">
      <c r="A70" s="6" t="s">
        <v>627</v>
      </c>
      <c r="B70" s="6" t="s">
        <v>627</v>
      </c>
      <c r="C70" s="6" t="s">
        <v>628</v>
      </c>
      <c r="D70" s="9" t="s">
        <v>113</v>
      </c>
      <c r="E70" s="6">
        <v>-5.0228719664600803</v>
      </c>
      <c r="F70" s="8">
        <v>1.93732515418021E-7</v>
      </c>
      <c r="G70" s="8">
        <v>8.0449543037817303E-7</v>
      </c>
      <c r="H70" s="6" t="s">
        <v>21</v>
      </c>
      <c r="I70" s="6">
        <v>21</v>
      </c>
      <c r="J70" s="6">
        <v>10</v>
      </c>
      <c r="K70" s="6">
        <v>0</v>
      </c>
      <c r="L70" s="6">
        <v>407</v>
      </c>
      <c r="M70" s="6">
        <v>322</v>
      </c>
      <c r="N70" s="6">
        <v>365</v>
      </c>
      <c r="O70" s="6" t="s">
        <v>22</v>
      </c>
      <c r="P70" s="6" t="s">
        <v>629</v>
      </c>
      <c r="Q70" s="6">
        <v>4025</v>
      </c>
      <c r="R70" s="6">
        <v>6375</v>
      </c>
      <c r="S70" s="6" t="s">
        <v>24</v>
      </c>
    </row>
    <row r="71" spans="1:19" ht="13.5" x14ac:dyDescent="0.15">
      <c r="A71" s="6" t="s">
        <v>630</v>
      </c>
      <c r="B71" s="6" t="s">
        <v>630</v>
      </c>
      <c r="C71" s="6" t="s">
        <v>631</v>
      </c>
      <c r="D71" s="9" t="s">
        <v>37</v>
      </c>
      <c r="E71" s="6">
        <v>-2.2430563746374701</v>
      </c>
      <c r="F71" s="8">
        <v>2.4113271344050001E-189</v>
      </c>
      <c r="G71" s="8">
        <v>4.7487531638275097E-187</v>
      </c>
      <c r="H71" s="6" t="s">
        <v>21</v>
      </c>
      <c r="I71" s="6">
        <v>3241</v>
      </c>
      <c r="J71" s="6">
        <v>7247</v>
      </c>
      <c r="K71" s="6">
        <v>6188</v>
      </c>
      <c r="L71" s="6">
        <v>22607</v>
      </c>
      <c r="M71" s="6">
        <v>20099</v>
      </c>
      <c r="N71" s="6">
        <v>21353</v>
      </c>
      <c r="O71" s="6" t="s">
        <v>22</v>
      </c>
      <c r="P71" s="6" t="s">
        <v>632</v>
      </c>
      <c r="Q71" s="6">
        <v>2204</v>
      </c>
      <c r="R71" s="6">
        <v>4216</v>
      </c>
      <c r="S71" s="6" t="s">
        <v>30</v>
      </c>
    </row>
    <row r="72" spans="1:19" ht="13.5" x14ac:dyDescent="0.15">
      <c r="A72" s="6" t="s">
        <v>133</v>
      </c>
      <c r="B72" s="6" t="s">
        <v>133</v>
      </c>
      <c r="C72" s="6" t="s">
        <v>134</v>
      </c>
      <c r="D72" s="9" t="s">
        <v>88</v>
      </c>
      <c r="E72" s="6">
        <v>-6.2728304000501698</v>
      </c>
      <c r="F72" s="6">
        <v>7.8796211358716703E-4</v>
      </c>
      <c r="G72" s="6">
        <v>2.0070414904005901E-3</v>
      </c>
      <c r="H72" s="6" t="s">
        <v>21</v>
      </c>
      <c r="I72" s="6">
        <v>0</v>
      </c>
      <c r="J72" s="6">
        <v>0</v>
      </c>
      <c r="K72" s="6">
        <v>0</v>
      </c>
      <c r="L72" s="6">
        <v>8</v>
      </c>
      <c r="M72" s="6">
        <v>16</v>
      </c>
      <c r="N72" s="6">
        <v>12</v>
      </c>
      <c r="O72" s="6" t="s">
        <v>22</v>
      </c>
      <c r="P72" s="6" t="s">
        <v>135</v>
      </c>
      <c r="Q72" s="6">
        <v>513</v>
      </c>
      <c r="R72" s="6">
        <v>2473</v>
      </c>
      <c r="S72" s="6" t="s">
        <v>30</v>
      </c>
    </row>
    <row r="73" spans="1:19" ht="13.5" x14ac:dyDescent="0.15">
      <c r="A73" s="6" t="s">
        <v>633</v>
      </c>
      <c r="B73" s="6" t="s">
        <v>633</v>
      </c>
      <c r="C73" s="6" t="s">
        <v>634</v>
      </c>
      <c r="D73" s="9" t="s">
        <v>304</v>
      </c>
      <c r="E73" s="6">
        <v>3.0210908055238801</v>
      </c>
      <c r="F73" s="8">
        <v>3.7619969406695199E-6</v>
      </c>
      <c r="G73" s="8">
        <v>1.34986111225439E-5</v>
      </c>
      <c r="H73" s="6" t="s">
        <v>28</v>
      </c>
      <c r="I73" s="6">
        <v>98</v>
      </c>
      <c r="J73" s="6">
        <v>230</v>
      </c>
      <c r="K73" s="6">
        <v>258</v>
      </c>
      <c r="L73" s="6">
        <v>35</v>
      </c>
      <c r="M73" s="6">
        <v>4</v>
      </c>
      <c r="N73" s="6">
        <v>20</v>
      </c>
      <c r="O73" s="6" t="s">
        <v>22</v>
      </c>
      <c r="P73" s="6" t="s">
        <v>635</v>
      </c>
      <c r="Q73" s="6">
        <v>55</v>
      </c>
      <c r="R73" s="6">
        <v>2480</v>
      </c>
      <c r="S73" s="6" t="s">
        <v>30</v>
      </c>
    </row>
    <row r="74" spans="1:19" ht="13.5" x14ac:dyDescent="0.15">
      <c r="A74" s="6" t="s">
        <v>636</v>
      </c>
      <c r="B74" s="6" t="s">
        <v>636</v>
      </c>
      <c r="C74" s="6" t="s">
        <v>376</v>
      </c>
      <c r="D74" s="9" t="s">
        <v>154</v>
      </c>
      <c r="E74" s="6">
        <v>-2.6888448673733198</v>
      </c>
      <c r="F74" s="8">
        <v>2.8816613116968199E-177</v>
      </c>
      <c r="G74" s="8">
        <v>5.2588397830925799E-175</v>
      </c>
      <c r="H74" s="6" t="s">
        <v>21</v>
      </c>
      <c r="I74" s="6">
        <v>693</v>
      </c>
      <c r="J74" s="6">
        <v>1238</v>
      </c>
      <c r="K74" s="6">
        <v>1279</v>
      </c>
      <c r="L74" s="6">
        <v>5981</v>
      </c>
      <c r="M74" s="6">
        <v>5406</v>
      </c>
      <c r="N74" s="6">
        <v>5694</v>
      </c>
      <c r="O74" s="6" t="s">
        <v>22</v>
      </c>
      <c r="P74" s="6" t="s">
        <v>637</v>
      </c>
      <c r="Q74" s="6">
        <v>2319</v>
      </c>
      <c r="R74" s="6">
        <v>3638</v>
      </c>
      <c r="S74" s="6" t="s">
        <v>30</v>
      </c>
    </row>
    <row r="75" spans="1:19" ht="13.5" x14ac:dyDescent="0.15">
      <c r="A75" s="6" t="s">
        <v>638</v>
      </c>
      <c r="B75" s="6" t="s">
        <v>638</v>
      </c>
      <c r="C75" s="6" t="s">
        <v>639</v>
      </c>
      <c r="D75" s="9" t="s">
        <v>48</v>
      </c>
      <c r="E75" s="6">
        <v>-6.9529560748306896</v>
      </c>
      <c r="F75" s="8">
        <v>8.1803014353070994E-5</v>
      </c>
      <c r="G75" s="6">
        <v>2.4443572916722702E-4</v>
      </c>
      <c r="H75" s="6" t="s">
        <v>21</v>
      </c>
      <c r="I75" s="6">
        <v>0</v>
      </c>
      <c r="J75" s="6">
        <v>0</v>
      </c>
      <c r="K75" s="6">
        <v>0</v>
      </c>
      <c r="L75" s="6">
        <v>33</v>
      </c>
      <c r="M75" s="6">
        <v>7</v>
      </c>
      <c r="N75" s="6">
        <v>20</v>
      </c>
      <c r="O75" s="6" t="s">
        <v>22</v>
      </c>
      <c r="P75" s="6" t="s">
        <v>640</v>
      </c>
      <c r="Q75" s="6">
        <v>2036</v>
      </c>
      <c r="R75" s="6">
        <v>8349</v>
      </c>
      <c r="S75" s="6" t="s">
        <v>24</v>
      </c>
    </row>
    <row r="76" spans="1:19" ht="13.5" x14ac:dyDescent="0.15">
      <c r="A76" s="6" t="s">
        <v>146</v>
      </c>
      <c r="B76" s="6" t="s">
        <v>146</v>
      </c>
      <c r="C76" s="6" t="s">
        <v>147</v>
      </c>
      <c r="D76" s="9" t="s">
        <v>144</v>
      </c>
      <c r="E76" s="6">
        <v>-3.6156367008924799</v>
      </c>
      <c r="F76" s="6">
        <v>7.3772458005537996E-4</v>
      </c>
      <c r="G76" s="6">
        <v>1.88998340238053E-3</v>
      </c>
      <c r="H76" s="6" t="s">
        <v>21</v>
      </c>
      <c r="I76" s="6">
        <v>4</v>
      </c>
      <c r="J76" s="6">
        <v>0</v>
      </c>
      <c r="K76" s="6">
        <v>23</v>
      </c>
      <c r="L76" s="6">
        <v>95</v>
      </c>
      <c r="M76" s="6">
        <v>83</v>
      </c>
      <c r="N76" s="6">
        <v>89</v>
      </c>
      <c r="O76" s="6" t="s">
        <v>22</v>
      </c>
      <c r="P76" s="6" t="s">
        <v>148</v>
      </c>
      <c r="Q76" s="6">
        <v>4555</v>
      </c>
      <c r="R76" s="6">
        <v>5455</v>
      </c>
      <c r="S76" s="6" t="s">
        <v>24</v>
      </c>
    </row>
    <row r="77" spans="1:19" ht="13.5" x14ac:dyDescent="0.15">
      <c r="A77" s="6" t="s">
        <v>149</v>
      </c>
      <c r="B77" s="6" t="s">
        <v>149</v>
      </c>
      <c r="C77" s="6" t="s">
        <v>150</v>
      </c>
      <c r="D77" s="9" t="s">
        <v>37</v>
      </c>
      <c r="E77" s="6">
        <v>2.00758832132481</v>
      </c>
      <c r="F77" s="6">
        <v>1.66780291389402E-4</v>
      </c>
      <c r="G77" s="6">
        <v>4.7531948948396398E-4</v>
      </c>
      <c r="H77" s="6" t="s">
        <v>28</v>
      </c>
      <c r="I77" s="6">
        <v>61</v>
      </c>
      <c r="J77" s="6">
        <v>154</v>
      </c>
      <c r="K77" s="6">
        <v>241</v>
      </c>
      <c r="L77" s="6">
        <v>18</v>
      </c>
      <c r="M77" s="6">
        <v>40</v>
      </c>
      <c r="N77" s="6">
        <v>29</v>
      </c>
      <c r="O77" s="6" t="s">
        <v>22</v>
      </c>
      <c r="P77" s="6" t="s">
        <v>151</v>
      </c>
      <c r="Q77" s="6">
        <v>4376</v>
      </c>
      <c r="R77" s="6">
        <v>5768</v>
      </c>
      <c r="S77" s="6" t="s">
        <v>30</v>
      </c>
    </row>
    <row r="78" spans="1:19" ht="13.5" x14ac:dyDescent="0.15">
      <c r="A78" s="6" t="s">
        <v>641</v>
      </c>
      <c r="B78" s="6" t="s">
        <v>641</v>
      </c>
      <c r="C78" s="6" t="s">
        <v>642</v>
      </c>
      <c r="D78" s="9" t="s">
        <v>482</v>
      </c>
      <c r="E78" s="6">
        <v>-2.6796922561688299</v>
      </c>
      <c r="F78" s="8">
        <v>1.17559195613813E-14</v>
      </c>
      <c r="G78" s="8">
        <v>8.9965485622938598E-14</v>
      </c>
      <c r="H78" s="6" t="s">
        <v>21</v>
      </c>
      <c r="I78" s="6">
        <v>250</v>
      </c>
      <c r="J78" s="6">
        <v>801</v>
      </c>
      <c r="K78" s="6">
        <v>262</v>
      </c>
      <c r="L78" s="6">
        <v>2458</v>
      </c>
      <c r="M78" s="6">
        <v>2039</v>
      </c>
      <c r="N78" s="6">
        <v>2249</v>
      </c>
      <c r="O78" s="6" t="s">
        <v>22</v>
      </c>
      <c r="P78" s="6" t="s">
        <v>643</v>
      </c>
      <c r="Q78" s="6">
        <v>9489</v>
      </c>
      <c r="R78" s="6">
        <v>11907</v>
      </c>
      <c r="S78" s="6" t="s">
        <v>24</v>
      </c>
    </row>
    <row r="79" spans="1:19" ht="13.5" x14ac:dyDescent="0.15">
      <c r="A79" s="6" t="s">
        <v>644</v>
      </c>
      <c r="B79" s="6" t="s">
        <v>644</v>
      </c>
      <c r="C79" s="6" t="s">
        <v>645</v>
      </c>
      <c r="D79" s="9" t="s">
        <v>154</v>
      </c>
      <c r="E79" s="6">
        <v>-5.6258784468769703</v>
      </c>
      <c r="F79" s="8">
        <v>5.3098560174547198E-23</v>
      </c>
      <c r="G79" s="8">
        <v>6.5740388340934102E-22</v>
      </c>
      <c r="H79" s="6" t="s">
        <v>21</v>
      </c>
      <c r="I79" s="6">
        <v>0</v>
      </c>
      <c r="J79" s="6">
        <v>8</v>
      </c>
      <c r="K79" s="6">
        <v>5</v>
      </c>
      <c r="L79" s="6">
        <v>166</v>
      </c>
      <c r="M79" s="6">
        <v>168</v>
      </c>
      <c r="N79" s="6">
        <v>167</v>
      </c>
      <c r="O79" s="6" t="s">
        <v>22</v>
      </c>
      <c r="P79" s="6" t="s">
        <v>646</v>
      </c>
      <c r="Q79" s="6">
        <v>8654</v>
      </c>
      <c r="R79" s="6">
        <v>9388</v>
      </c>
      <c r="S79" s="6" t="s">
        <v>24</v>
      </c>
    </row>
    <row r="80" spans="1:19" ht="13.5" x14ac:dyDescent="0.15">
      <c r="A80" s="6" t="s">
        <v>647</v>
      </c>
      <c r="B80" s="6" t="s">
        <v>647</v>
      </c>
      <c r="C80" s="6" t="s">
        <v>648</v>
      </c>
      <c r="D80" s="9" t="s">
        <v>20</v>
      </c>
      <c r="E80" s="6">
        <v>-6.1242546709999797</v>
      </c>
      <c r="F80" s="6">
        <v>1.21250344586673E-3</v>
      </c>
      <c r="G80" s="6">
        <v>2.9942326862567202E-3</v>
      </c>
      <c r="H80" s="6" t="s">
        <v>21</v>
      </c>
      <c r="I80" s="6">
        <v>0</v>
      </c>
      <c r="J80" s="6">
        <v>0</v>
      </c>
      <c r="K80" s="6">
        <v>19</v>
      </c>
      <c r="L80" s="6">
        <v>302</v>
      </c>
      <c r="M80" s="6">
        <v>330</v>
      </c>
      <c r="N80" s="6">
        <v>316</v>
      </c>
      <c r="O80" s="6" t="s">
        <v>22</v>
      </c>
      <c r="P80" s="6" t="s">
        <v>649</v>
      </c>
      <c r="Q80" s="6">
        <v>99</v>
      </c>
      <c r="R80" s="6">
        <v>687</v>
      </c>
      <c r="S80" s="6" t="s">
        <v>24</v>
      </c>
    </row>
    <row r="81" spans="1:19" ht="13.5" x14ac:dyDescent="0.15">
      <c r="A81" s="6" t="s">
        <v>650</v>
      </c>
      <c r="B81" s="6" t="s">
        <v>650</v>
      </c>
      <c r="C81" s="6" t="s">
        <v>651</v>
      </c>
      <c r="D81" s="9" t="s">
        <v>482</v>
      </c>
      <c r="E81" s="6">
        <v>2.8067090013309901</v>
      </c>
      <c r="F81" s="8">
        <v>8.0086574926784197E-33</v>
      </c>
      <c r="G81" s="8">
        <v>1.4772843005699401E-31</v>
      </c>
      <c r="H81" s="6" t="s">
        <v>28</v>
      </c>
      <c r="I81" s="6">
        <v>1371</v>
      </c>
      <c r="J81" s="6">
        <v>1721</v>
      </c>
      <c r="K81" s="6">
        <v>2419</v>
      </c>
      <c r="L81" s="6">
        <v>214</v>
      </c>
      <c r="M81" s="6">
        <v>231</v>
      </c>
      <c r="N81" s="6">
        <v>223</v>
      </c>
      <c r="O81" s="6" t="s">
        <v>22</v>
      </c>
      <c r="P81" s="6" t="s">
        <v>652</v>
      </c>
      <c r="Q81" s="6">
        <v>9816</v>
      </c>
      <c r="R81" s="6">
        <v>10764</v>
      </c>
      <c r="S81" s="6" t="s">
        <v>24</v>
      </c>
    </row>
    <row r="82" spans="1:19" ht="13.5" x14ac:dyDescent="0.15">
      <c r="A82" s="6" t="s">
        <v>653</v>
      </c>
      <c r="B82" s="6" t="s">
        <v>653</v>
      </c>
      <c r="C82" s="6" t="s">
        <v>654</v>
      </c>
      <c r="D82" s="9" t="s">
        <v>37</v>
      </c>
      <c r="E82" s="6">
        <v>3.7612715495320002</v>
      </c>
      <c r="F82" s="8">
        <v>3.5101830879043897E-80</v>
      </c>
      <c r="G82" s="8">
        <v>1.97711423556162E-78</v>
      </c>
      <c r="H82" s="6" t="s">
        <v>28</v>
      </c>
      <c r="I82" s="6">
        <v>3475</v>
      </c>
      <c r="J82" s="6">
        <v>7215</v>
      </c>
      <c r="K82" s="6">
        <v>4491</v>
      </c>
      <c r="L82" s="6">
        <v>351</v>
      </c>
      <c r="M82" s="6">
        <v>271</v>
      </c>
      <c r="N82" s="6">
        <v>311</v>
      </c>
      <c r="O82" s="6" t="s">
        <v>22</v>
      </c>
      <c r="P82" s="6" t="s">
        <v>655</v>
      </c>
      <c r="Q82" s="6">
        <v>3035</v>
      </c>
      <c r="R82" s="6">
        <v>5099</v>
      </c>
      <c r="S82" s="6" t="s">
        <v>24</v>
      </c>
    </row>
    <row r="83" spans="1:19" ht="13.5" x14ac:dyDescent="0.15">
      <c r="A83" s="6" t="s">
        <v>156</v>
      </c>
      <c r="B83" s="6" t="s">
        <v>156</v>
      </c>
      <c r="C83" s="6" t="s">
        <v>157</v>
      </c>
      <c r="D83" s="9" t="s">
        <v>154</v>
      </c>
      <c r="E83" s="6">
        <v>-7.8505742423440603</v>
      </c>
      <c r="F83" s="8">
        <v>4.3609199408491099E-8</v>
      </c>
      <c r="G83" s="8">
        <v>1.9410702839155001E-7</v>
      </c>
      <c r="H83" s="6" t="s">
        <v>21</v>
      </c>
      <c r="I83" s="6">
        <v>0</v>
      </c>
      <c r="J83" s="6">
        <v>0</v>
      </c>
      <c r="K83" s="6">
        <v>0</v>
      </c>
      <c r="L83" s="6">
        <v>46</v>
      </c>
      <c r="M83" s="6">
        <v>27</v>
      </c>
      <c r="N83" s="6">
        <v>37</v>
      </c>
      <c r="O83" s="6" t="s">
        <v>22</v>
      </c>
      <c r="P83" s="6" t="s">
        <v>158</v>
      </c>
      <c r="Q83" s="6">
        <v>1669</v>
      </c>
      <c r="R83" s="6">
        <v>2606</v>
      </c>
      <c r="S83" s="6" t="s">
        <v>30</v>
      </c>
    </row>
    <row r="84" spans="1:19" ht="13.5" x14ac:dyDescent="0.15">
      <c r="A84" s="6" t="s">
        <v>656</v>
      </c>
      <c r="B84" s="6" t="s">
        <v>656</v>
      </c>
      <c r="C84" s="6" t="s">
        <v>657</v>
      </c>
      <c r="D84" s="9" t="s">
        <v>268</v>
      </c>
      <c r="E84" s="6">
        <v>-7.9173299814537899</v>
      </c>
      <c r="F84" s="8">
        <v>7.1638740880938399E-8</v>
      </c>
      <c r="G84" s="8">
        <v>3.1182046316979001E-7</v>
      </c>
      <c r="H84" s="6" t="s">
        <v>21</v>
      </c>
      <c r="I84" s="6">
        <v>0</v>
      </c>
      <c r="J84" s="6">
        <v>0</v>
      </c>
      <c r="K84" s="6">
        <v>0</v>
      </c>
      <c r="L84" s="6">
        <v>55</v>
      </c>
      <c r="M84" s="6">
        <v>22</v>
      </c>
      <c r="N84" s="6">
        <v>39</v>
      </c>
      <c r="O84" s="6" t="s">
        <v>22</v>
      </c>
      <c r="P84" s="6" t="s">
        <v>658</v>
      </c>
      <c r="Q84" s="6">
        <v>3339</v>
      </c>
      <c r="R84" s="6">
        <v>4067</v>
      </c>
      <c r="S84" s="6" t="s">
        <v>24</v>
      </c>
    </row>
    <row r="85" spans="1:19" ht="13.5" x14ac:dyDescent="0.15">
      <c r="A85" s="6" t="s">
        <v>159</v>
      </c>
      <c r="B85" s="6" t="s">
        <v>159</v>
      </c>
      <c r="C85" s="6" t="s">
        <v>160</v>
      </c>
      <c r="D85" s="9" t="s">
        <v>63</v>
      </c>
      <c r="E85" s="6">
        <v>2.4372359501864902</v>
      </c>
      <c r="F85" s="8">
        <v>6.00782239024974E-16</v>
      </c>
      <c r="G85" s="8">
        <v>5.0323785223591298E-15</v>
      </c>
      <c r="H85" s="6" t="s">
        <v>28</v>
      </c>
      <c r="I85" s="6">
        <v>2583</v>
      </c>
      <c r="J85" s="6">
        <v>5690</v>
      </c>
      <c r="K85" s="6">
        <v>2373</v>
      </c>
      <c r="L85" s="6">
        <v>618</v>
      </c>
      <c r="M85" s="6">
        <v>482</v>
      </c>
      <c r="N85" s="6">
        <v>550</v>
      </c>
      <c r="O85" s="6" t="s">
        <v>22</v>
      </c>
      <c r="P85" s="6" t="s">
        <v>161</v>
      </c>
      <c r="Q85" s="6">
        <v>1069</v>
      </c>
      <c r="R85" s="6">
        <v>3745</v>
      </c>
      <c r="S85" s="6" t="s">
        <v>24</v>
      </c>
    </row>
    <row r="86" spans="1:19" ht="13.5" x14ac:dyDescent="0.15">
      <c r="A86" s="6" t="s">
        <v>659</v>
      </c>
      <c r="B86" s="6" t="s">
        <v>659</v>
      </c>
      <c r="C86" s="6" t="s">
        <v>406</v>
      </c>
      <c r="D86" s="9" t="s">
        <v>403</v>
      </c>
      <c r="E86" s="6">
        <v>-6.9654400489922601</v>
      </c>
      <c r="F86" s="8">
        <v>8.6241402313946104E-5</v>
      </c>
      <c r="G86" s="6">
        <v>2.5710870692027501E-4</v>
      </c>
      <c r="H86" s="6" t="s">
        <v>21</v>
      </c>
      <c r="I86" s="6">
        <v>0</v>
      </c>
      <c r="J86" s="6">
        <v>0</v>
      </c>
      <c r="K86" s="6">
        <v>15</v>
      </c>
      <c r="L86" s="6">
        <v>504</v>
      </c>
      <c r="M86" s="6">
        <v>401</v>
      </c>
      <c r="N86" s="6">
        <v>453</v>
      </c>
      <c r="O86" s="6" t="s">
        <v>22</v>
      </c>
      <c r="P86" s="6" t="s">
        <v>660</v>
      </c>
      <c r="Q86" s="6">
        <v>4076</v>
      </c>
      <c r="R86" s="6">
        <v>5305</v>
      </c>
      <c r="S86" s="6" t="s">
        <v>24</v>
      </c>
    </row>
    <row r="87" spans="1:19" ht="13.5" x14ac:dyDescent="0.15">
      <c r="A87" s="6" t="s">
        <v>661</v>
      </c>
      <c r="B87" s="6" t="s">
        <v>661</v>
      </c>
      <c r="C87" s="6" t="s">
        <v>391</v>
      </c>
      <c r="D87" s="9" t="s">
        <v>128</v>
      </c>
      <c r="E87" s="6">
        <v>-3.6006973889312701</v>
      </c>
      <c r="F87" s="6">
        <v>9.1273462526688602E-4</v>
      </c>
      <c r="G87" s="6">
        <v>2.3019345524281998E-3</v>
      </c>
      <c r="H87" s="6" t="s">
        <v>21</v>
      </c>
      <c r="I87" s="6">
        <v>5</v>
      </c>
      <c r="J87" s="6">
        <v>0</v>
      </c>
      <c r="K87" s="6">
        <v>29</v>
      </c>
      <c r="L87" s="6">
        <v>142</v>
      </c>
      <c r="M87" s="6">
        <v>81</v>
      </c>
      <c r="N87" s="6">
        <v>112</v>
      </c>
      <c r="O87" s="6" t="s">
        <v>22</v>
      </c>
      <c r="P87" s="6" t="s">
        <v>662</v>
      </c>
      <c r="Q87" s="6">
        <v>4102</v>
      </c>
      <c r="R87" s="6">
        <v>7652</v>
      </c>
      <c r="S87" s="6" t="s">
        <v>24</v>
      </c>
    </row>
    <row r="88" spans="1:19" ht="13.5" x14ac:dyDescent="0.15">
      <c r="A88" s="6" t="s">
        <v>663</v>
      </c>
      <c r="B88" s="6" t="s">
        <v>663</v>
      </c>
      <c r="C88" s="6" t="s">
        <v>664</v>
      </c>
      <c r="D88" s="9" t="s">
        <v>88</v>
      </c>
      <c r="E88" s="6">
        <v>2.6662190842790499</v>
      </c>
      <c r="F88" s="8">
        <v>1.8627202255263402E-217</v>
      </c>
      <c r="G88" s="8">
        <v>4.5937030138340502E-215</v>
      </c>
      <c r="H88" s="6" t="s">
        <v>28</v>
      </c>
      <c r="I88" s="6">
        <v>22755</v>
      </c>
      <c r="J88" s="6">
        <v>50540</v>
      </c>
      <c r="K88" s="6">
        <v>43892</v>
      </c>
      <c r="L88" s="6">
        <v>5559</v>
      </c>
      <c r="M88" s="6">
        <v>4446</v>
      </c>
      <c r="N88" s="6">
        <v>5003</v>
      </c>
      <c r="O88" s="6" t="s">
        <v>22</v>
      </c>
      <c r="P88" s="6" t="s">
        <v>665</v>
      </c>
      <c r="Q88" s="6">
        <v>3661</v>
      </c>
      <c r="R88" s="6">
        <v>4585</v>
      </c>
      <c r="S88" s="6" t="s">
        <v>24</v>
      </c>
    </row>
    <row r="89" spans="1:19" ht="13.5" x14ac:dyDescent="0.15">
      <c r="A89" s="6" t="s">
        <v>172</v>
      </c>
      <c r="B89" s="6" t="s">
        <v>172</v>
      </c>
      <c r="C89" s="6" t="s">
        <v>173</v>
      </c>
      <c r="D89" s="9" t="s">
        <v>170</v>
      </c>
      <c r="E89" s="6">
        <v>-2.0017544522191701</v>
      </c>
      <c r="F89" s="8">
        <v>9.3048270474611607E-15</v>
      </c>
      <c r="G89" s="8">
        <v>7.1891147501327099E-14</v>
      </c>
      <c r="H89" s="6" t="s">
        <v>21</v>
      </c>
      <c r="I89" s="6">
        <v>35</v>
      </c>
      <c r="J89" s="6">
        <v>103</v>
      </c>
      <c r="K89" s="6">
        <v>89</v>
      </c>
      <c r="L89" s="6">
        <v>248</v>
      </c>
      <c r="M89" s="6">
        <v>233</v>
      </c>
      <c r="N89" s="6">
        <v>241</v>
      </c>
      <c r="O89" s="6" t="s">
        <v>22</v>
      </c>
      <c r="P89" s="6" t="s">
        <v>174</v>
      </c>
      <c r="Q89" s="6">
        <v>2251</v>
      </c>
      <c r="R89" s="6">
        <v>3147</v>
      </c>
      <c r="S89" s="6" t="s">
        <v>24</v>
      </c>
    </row>
    <row r="90" spans="1:19" ht="13.5" x14ac:dyDescent="0.15">
      <c r="A90" s="6" t="s">
        <v>666</v>
      </c>
      <c r="B90" s="6" t="s">
        <v>666</v>
      </c>
      <c r="C90" s="6" t="s">
        <v>667</v>
      </c>
      <c r="D90" s="9" t="s">
        <v>304</v>
      </c>
      <c r="E90" s="6">
        <v>-4.9651747699324096</v>
      </c>
      <c r="F90" s="8">
        <v>1.4259753276010799E-193</v>
      </c>
      <c r="G90" s="8">
        <v>2.9349359862971403E-191</v>
      </c>
      <c r="H90" s="6" t="s">
        <v>21</v>
      </c>
      <c r="I90" s="6">
        <v>36</v>
      </c>
      <c r="J90" s="6">
        <v>99</v>
      </c>
      <c r="K90" s="6">
        <v>83</v>
      </c>
      <c r="L90" s="6">
        <v>2028</v>
      </c>
      <c r="M90" s="6">
        <v>1641</v>
      </c>
      <c r="N90" s="6">
        <v>1835</v>
      </c>
      <c r="O90" s="6" t="s">
        <v>22</v>
      </c>
      <c r="P90" s="6" t="s">
        <v>668</v>
      </c>
      <c r="Q90" s="6">
        <v>2652</v>
      </c>
      <c r="R90" s="6">
        <v>3185</v>
      </c>
      <c r="S90" s="6" t="s">
        <v>30</v>
      </c>
    </row>
    <row r="91" spans="1:19" ht="13.5" x14ac:dyDescent="0.15">
      <c r="A91" s="6" t="s">
        <v>669</v>
      </c>
      <c r="B91" s="6" t="s">
        <v>669</v>
      </c>
      <c r="C91" s="6" t="s">
        <v>485</v>
      </c>
      <c r="D91" s="9" t="s">
        <v>88</v>
      </c>
      <c r="E91" s="6">
        <v>3.32366384777032</v>
      </c>
      <c r="F91" s="8">
        <v>8.7329616956435403E-31</v>
      </c>
      <c r="G91" s="8">
        <v>1.4950349809665201E-29</v>
      </c>
      <c r="H91" s="6" t="s">
        <v>28</v>
      </c>
      <c r="I91" s="6">
        <v>1238</v>
      </c>
      <c r="J91" s="6">
        <v>2422</v>
      </c>
      <c r="K91" s="6">
        <v>4343</v>
      </c>
      <c r="L91" s="6">
        <v>212</v>
      </c>
      <c r="M91" s="6">
        <v>209</v>
      </c>
      <c r="N91" s="6">
        <v>211</v>
      </c>
      <c r="O91" s="6" t="s">
        <v>22</v>
      </c>
      <c r="P91" s="6" t="s">
        <v>670</v>
      </c>
      <c r="Q91" s="6">
        <v>2248</v>
      </c>
      <c r="R91" s="6">
        <v>3459</v>
      </c>
      <c r="S91" s="6" t="s">
        <v>24</v>
      </c>
    </row>
    <row r="92" spans="1:19" ht="13.5" x14ac:dyDescent="0.15">
      <c r="A92" s="6" t="s">
        <v>671</v>
      </c>
      <c r="B92" s="6" t="s">
        <v>671</v>
      </c>
      <c r="C92" s="6" t="s">
        <v>672</v>
      </c>
      <c r="D92" s="9" t="s">
        <v>154</v>
      </c>
      <c r="E92" s="6">
        <v>3.20161648664789</v>
      </c>
      <c r="F92" s="8">
        <v>3.5397839651208102E-75</v>
      </c>
      <c r="G92" s="8">
        <v>1.8456770716422299E-73</v>
      </c>
      <c r="H92" s="6" t="s">
        <v>28</v>
      </c>
      <c r="I92" s="6">
        <v>2644</v>
      </c>
      <c r="J92" s="6">
        <v>6728</v>
      </c>
      <c r="K92" s="6">
        <v>7263</v>
      </c>
      <c r="L92" s="6">
        <v>469</v>
      </c>
      <c r="M92" s="6">
        <v>481</v>
      </c>
      <c r="N92" s="6">
        <v>475</v>
      </c>
      <c r="O92" s="6" t="s">
        <v>22</v>
      </c>
      <c r="P92" s="6" t="s">
        <v>673</v>
      </c>
      <c r="Q92" s="6">
        <v>2523</v>
      </c>
      <c r="R92" s="6">
        <v>3976</v>
      </c>
      <c r="S92" s="6" t="s">
        <v>30</v>
      </c>
    </row>
    <row r="93" spans="1:19" ht="13.5" x14ac:dyDescent="0.15">
      <c r="A93" s="6" t="s">
        <v>674</v>
      </c>
      <c r="B93" s="6" t="s">
        <v>674</v>
      </c>
      <c r="C93" s="6" t="s">
        <v>675</v>
      </c>
      <c r="D93" s="9" t="s">
        <v>63</v>
      </c>
      <c r="E93" s="6">
        <v>3.7521833840332501</v>
      </c>
      <c r="F93" s="8">
        <v>2.82345199174993E-36</v>
      </c>
      <c r="G93" s="8">
        <v>5.8552405168305005E-35</v>
      </c>
      <c r="H93" s="6" t="s">
        <v>28</v>
      </c>
      <c r="I93" s="6">
        <v>686</v>
      </c>
      <c r="J93" s="6">
        <v>1275</v>
      </c>
      <c r="K93" s="6">
        <v>761</v>
      </c>
      <c r="L93" s="6">
        <v>51</v>
      </c>
      <c r="M93" s="6">
        <v>62</v>
      </c>
      <c r="N93" s="6">
        <v>57</v>
      </c>
      <c r="O93" s="6" t="s">
        <v>22</v>
      </c>
      <c r="P93" s="6" t="s">
        <v>676</v>
      </c>
      <c r="Q93" s="6">
        <v>156</v>
      </c>
      <c r="R93" s="6">
        <v>1503</v>
      </c>
      <c r="S93" s="6" t="s">
        <v>24</v>
      </c>
    </row>
    <row r="94" spans="1:19" ht="13.5" x14ac:dyDescent="0.15">
      <c r="A94" s="6" t="s">
        <v>677</v>
      </c>
      <c r="B94" s="6" t="s">
        <v>677</v>
      </c>
      <c r="C94" s="6" t="s">
        <v>678</v>
      </c>
      <c r="D94" s="9" t="s">
        <v>72</v>
      </c>
      <c r="E94" s="6">
        <v>-3.5286614594232</v>
      </c>
      <c r="F94" s="6">
        <v>1.0781418710657099E-4</v>
      </c>
      <c r="G94" s="6">
        <v>3.1601944082399201E-4</v>
      </c>
      <c r="H94" s="6" t="s">
        <v>21</v>
      </c>
      <c r="I94" s="6">
        <v>0</v>
      </c>
      <c r="J94" s="6">
        <v>23</v>
      </c>
      <c r="K94" s="6">
        <v>7</v>
      </c>
      <c r="L94" s="6">
        <v>98</v>
      </c>
      <c r="M94" s="6">
        <v>65</v>
      </c>
      <c r="N94" s="6">
        <v>82</v>
      </c>
      <c r="O94" s="6" t="s">
        <v>22</v>
      </c>
      <c r="P94" s="6" t="s">
        <v>679</v>
      </c>
      <c r="Q94" s="6">
        <v>670</v>
      </c>
      <c r="R94" s="6">
        <v>1711</v>
      </c>
      <c r="S94" s="6" t="s">
        <v>24</v>
      </c>
    </row>
    <row r="95" spans="1:19" ht="13.5" x14ac:dyDescent="0.15">
      <c r="A95" s="6" t="s">
        <v>680</v>
      </c>
      <c r="B95" s="6" t="s">
        <v>680</v>
      </c>
      <c r="C95" s="6" t="s">
        <v>681</v>
      </c>
      <c r="D95" s="9" t="s">
        <v>72</v>
      </c>
      <c r="E95" s="6">
        <v>2.13874714205358</v>
      </c>
      <c r="F95" s="8">
        <v>2.1300449480557699E-10</v>
      </c>
      <c r="G95" s="8">
        <v>1.17793637188038E-9</v>
      </c>
      <c r="H95" s="6" t="s">
        <v>28</v>
      </c>
      <c r="I95" s="6">
        <v>8204</v>
      </c>
      <c r="J95" s="6">
        <v>19128</v>
      </c>
      <c r="K95" s="6">
        <v>6465</v>
      </c>
      <c r="L95" s="6">
        <v>2104</v>
      </c>
      <c r="M95" s="6">
        <v>2160</v>
      </c>
      <c r="N95" s="6">
        <v>2132</v>
      </c>
      <c r="O95" s="6" t="s">
        <v>22</v>
      </c>
      <c r="P95" s="6" t="s">
        <v>682</v>
      </c>
      <c r="Q95" s="6">
        <v>2361</v>
      </c>
      <c r="R95" s="6">
        <v>3137</v>
      </c>
      <c r="S95" s="6" t="s">
        <v>30</v>
      </c>
    </row>
    <row r="96" spans="1:19" ht="13.5" x14ac:dyDescent="0.15">
      <c r="A96" s="6" t="s">
        <v>683</v>
      </c>
      <c r="B96" s="6" t="s">
        <v>683</v>
      </c>
      <c r="C96" s="6" t="s">
        <v>684</v>
      </c>
      <c r="D96" s="9" t="s">
        <v>548</v>
      </c>
      <c r="E96" s="6">
        <v>2.76537195393855</v>
      </c>
      <c r="F96" s="8">
        <v>1.3856366914260699E-27</v>
      </c>
      <c r="G96" s="8">
        <v>2.0761039294524999E-26</v>
      </c>
      <c r="H96" s="6" t="s">
        <v>28</v>
      </c>
      <c r="I96" s="6">
        <v>333</v>
      </c>
      <c r="J96" s="6">
        <v>618</v>
      </c>
      <c r="K96" s="6">
        <v>477</v>
      </c>
      <c r="L96" s="6">
        <v>70</v>
      </c>
      <c r="M96" s="6">
        <v>47</v>
      </c>
      <c r="N96" s="6">
        <v>59</v>
      </c>
      <c r="O96" s="6" t="s">
        <v>22</v>
      </c>
      <c r="P96" s="6" t="s">
        <v>685</v>
      </c>
      <c r="Q96" s="6">
        <v>1542</v>
      </c>
      <c r="R96" s="6">
        <v>3740</v>
      </c>
      <c r="S96" s="6" t="s">
        <v>24</v>
      </c>
    </row>
    <row r="97" spans="1:19" ht="13.5" x14ac:dyDescent="0.15">
      <c r="A97" s="6" t="s">
        <v>686</v>
      </c>
      <c r="B97" s="6" t="s">
        <v>686</v>
      </c>
      <c r="C97" s="6" t="s">
        <v>687</v>
      </c>
      <c r="D97" s="9" t="s">
        <v>268</v>
      </c>
      <c r="E97" s="6">
        <v>3.0035458546265001</v>
      </c>
      <c r="F97" s="8">
        <v>9.0095826309961804E-23</v>
      </c>
      <c r="G97" s="8">
        <v>1.1029888861399301E-21</v>
      </c>
      <c r="H97" s="6" t="s">
        <v>28</v>
      </c>
      <c r="I97" s="6">
        <v>165</v>
      </c>
      <c r="J97" s="6">
        <v>411</v>
      </c>
      <c r="K97" s="6">
        <v>289</v>
      </c>
      <c r="L97" s="6">
        <v>29</v>
      </c>
      <c r="M97" s="6">
        <v>29</v>
      </c>
      <c r="N97" s="6">
        <v>29</v>
      </c>
      <c r="O97" s="6" t="s">
        <v>22</v>
      </c>
      <c r="P97" s="6" t="s">
        <v>688</v>
      </c>
      <c r="Q97" s="6">
        <v>10422</v>
      </c>
      <c r="R97" s="6">
        <v>11124</v>
      </c>
      <c r="S97" s="6" t="s">
        <v>24</v>
      </c>
    </row>
    <row r="98" spans="1:19" ht="13.5" x14ac:dyDescent="0.15">
      <c r="A98" s="6" t="s">
        <v>689</v>
      </c>
      <c r="B98" s="6" t="s">
        <v>689</v>
      </c>
      <c r="C98" s="6" t="s">
        <v>690</v>
      </c>
      <c r="D98" s="9" t="s">
        <v>63</v>
      </c>
      <c r="E98" s="6">
        <v>-2.3398407317533101</v>
      </c>
      <c r="F98" s="8">
        <v>8.4634947019735E-34</v>
      </c>
      <c r="G98" s="8">
        <v>1.61112450606274E-32</v>
      </c>
      <c r="H98" s="6" t="s">
        <v>21</v>
      </c>
      <c r="I98" s="6">
        <v>119</v>
      </c>
      <c r="J98" s="6">
        <v>227</v>
      </c>
      <c r="K98" s="6">
        <v>162</v>
      </c>
      <c r="L98" s="6">
        <v>737</v>
      </c>
      <c r="M98" s="6">
        <v>686</v>
      </c>
      <c r="N98" s="6">
        <v>712</v>
      </c>
      <c r="O98" s="6" t="s">
        <v>22</v>
      </c>
      <c r="P98" s="6" t="s">
        <v>691</v>
      </c>
      <c r="Q98" s="6">
        <v>1637</v>
      </c>
      <c r="R98" s="6">
        <v>2938</v>
      </c>
      <c r="S98" s="6" t="s">
        <v>24</v>
      </c>
    </row>
    <row r="99" spans="1:19" ht="13.5" x14ac:dyDescent="0.15">
      <c r="A99" s="6" t="s">
        <v>692</v>
      </c>
      <c r="B99" s="6" t="s">
        <v>692</v>
      </c>
      <c r="C99" s="6" t="s">
        <v>693</v>
      </c>
      <c r="D99" s="9" t="s">
        <v>20</v>
      </c>
      <c r="E99" s="6">
        <v>2.7244212313118901</v>
      </c>
      <c r="F99" s="8">
        <v>3.6171850837022098E-51</v>
      </c>
      <c r="G99" s="8">
        <v>1.1567386037530901E-49</v>
      </c>
      <c r="H99" s="6" t="s">
        <v>28</v>
      </c>
      <c r="I99" s="6">
        <v>7985</v>
      </c>
      <c r="J99" s="6">
        <v>19209</v>
      </c>
      <c r="K99" s="6">
        <v>11473</v>
      </c>
      <c r="L99" s="6">
        <v>1744</v>
      </c>
      <c r="M99" s="6">
        <v>1443</v>
      </c>
      <c r="N99" s="6">
        <v>1594</v>
      </c>
      <c r="O99" s="6" t="s">
        <v>22</v>
      </c>
      <c r="P99" s="6" t="s">
        <v>694</v>
      </c>
      <c r="Q99" s="6">
        <v>290</v>
      </c>
      <c r="R99" s="6">
        <v>757</v>
      </c>
      <c r="S99" s="6" t="s">
        <v>30</v>
      </c>
    </row>
    <row r="100" spans="1:19" ht="13.5" x14ac:dyDescent="0.15">
      <c r="A100" s="6" t="s">
        <v>695</v>
      </c>
      <c r="B100" s="6" t="s">
        <v>695</v>
      </c>
      <c r="C100" s="6" t="s">
        <v>44</v>
      </c>
      <c r="D100" s="9" t="s">
        <v>41</v>
      </c>
      <c r="E100" s="6">
        <v>2.0481317447742602</v>
      </c>
      <c r="F100" s="8">
        <v>1.58567612525764E-10</v>
      </c>
      <c r="G100" s="8">
        <v>8.8674766604295295E-10</v>
      </c>
      <c r="H100" s="6" t="s">
        <v>28</v>
      </c>
      <c r="I100" s="6">
        <v>313</v>
      </c>
      <c r="J100" s="6">
        <v>582</v>
      </c>
      <c r="K100" s="6">
        <v>1038</v>
      </c>
      <c r="L100" s="6">
        <v>125</v>
      </c>
      <c r="M100" s="6">
        <v>123</v>
      </c>
      <c r="N100" s="6">
        <v>124</v>
      </c>
      <c r="O100" s="6" t="s">
        <v>22</v>
      </c>
      <c r="P100" s="6" t="s">
        <v>696</v>
      </c>
      <c r="Q100" s="6">
        <v>1019</v>
      </c>
      <c r="R100" s="6">
        <v>1948</v>
      </c>
      <c r="S100" s="6" t="s">
        <v>30</v>
      </c>
    </row>
    <row r="101" spans="1:19" ht="13.5" x14ac:dyDescent="0.15">
      <c r="A101" s="6" t="s">
        <v>697</v>
      </c>
      <c r="B101" s="6" t="s">
        <v>697</v>
      </c>
      <c r="C101" s="6" t="s">
        <v>698</v>
      </c>
      <c r="D101" s="9" t="s">
        <v>20</v>
      </c>
      <c r="E101" s="6">
        <v>3.6166971588539698</v>
      </c>
      <c r="F101" s="8">
        <v>1.0623463078133E-29</v>
      </c>
      <c r="G101" s="8">
        <v>1.7299623932231599E-28</v>
      </c>
      <c r="H101" s="6" t="s">
        <v>28</v>
      </c>
      <c r="I101" s="6">
        <v>1757</v>
      </c>
      <c r="J101" s="6">
        <v>2443</v>
      </c>
      <c r="K101" s="6">
        <v>5401</v>
      </c>
      <c r="L101" s="6">
        <v>199</v>
      </c>
      <c r="M101" s="6">
        <v>223</v>
      </c>
      <c r="N101" s="6">
        <v>211</v>
      </c>
      <c r="O101" s="6" t="s">
        <v>22</v>
      </c>
      <c r="P101" s="6" t="s">
        <v>699</v>
      </c>
      <c r="Q101" s="6">
        <v>1242</v>
      </c>
      <c r="R101" s="6">
        <v>2748</v>
      </c>
      <c r="S101" s="6" t="s">
        <v>30</v>
      </c>
    </row>
    <row r="102" spans="1:19" ht="13.5" x14ac:dyDescent="0.15">
      <c r="A102" s="6" t="s">
        <v>178</v>
      </c>
      <c r="B102" s="6" t="s">
        <v>178</v>
      </c>
      <c r="C102" s="6" t="s">
        <v>108</v>
      </c>
      <c r="D102" s="9" t="s">
        <v>63</v>
      </c>
      <c r="E102" s="6">
        <v>-2.0768612994233902</v>
      </c>
      <c r="F102" s="8">
        <v>1.4085850029333901E-13</v>
      </c>
      <c r="G102" s="8">
        <v>1.00048276778149E-12</v>
      </c>
      <c r="H102" s="6" t="s">
        <v>21</v>
      </c>
      <c r="I102" s="6">
        <v>72</v>
      </c>
      <c r="J102" s="6">
        <v>89</v>
      </c>
      <c r="K102" s="6">
        <v>129</v>
      </c>
      <c r="L102" s="6">
        <v>396</v>
      </c>
      <c r="M102" s="6">
        <v>295</v>
      </c>
      <c r="N102" s="6">
        <v>346</v>
      </c>
      <c r="O102" s="6" t="s">
        <v>22</v>
      </c>
      <c r="P102" s="6" t="s">
        <v>179</v>
      </c>
      <c r="Q102" s="6">
        <v>2460</v>
      </c>
      <c r="R102" s="6">
        <v>4623</v>
      </c>
      <c r="S102" s="6" t="s">
        <v>24</v>
      </c>
    </row>
    <row r="103" spans="1:19" ht="13.5" x14ac:dyDescent="0.15">
      <c r="A103" s="6" t="s">
        <v>700</v>
      </c>
      <c r="B103" s="6" t="s">
        <v>700</v>
      </c>
      <c r="C103" s="6" t="s">
        <v>701</v>
      </c>
      <c r="D103" s="9" t="s">
        <v>48</v>
      </c>
      <c r="E103" s="6">
        <v>2.21727225871834</v>
      </c>
      <c r="F103" s="8">
        <v>2.1168392028760502E-24</v>
      </c>
      <c r="G103" s="8">
        <v>2.7979892003635502E-23</v>
      </c>
      <c r="H103" s="6" t="s">
        <v>28</v>
      </c>
      <c r="I103" s="6">
        <v>7015</v>
      </c>
      <c r="J103" s="6">
        <v>16763</v>
      </c>
      <c r="K103" s="6">
        <v>8995</v>
      </c>
      <c r="L103" s="6">
        <v>1872</v>
      </c>
      <c r="M103" s="6">
        <v>1968</v>
      </c>
      <c r="N103" s="6">
        <v>1920</v>
      </c>
      <c r="O103" s="6" t="s">
        <v>22</v>
      </c>
      <c r="P103" s="6" t="s">
        <v>702</v>
      </c>
      <c r="Q103" s="6">
        <v>2379</v>
      </c>
      <c r="R103" s="6">
        <v>4502</v>
      </c>
      <c r="S103" s="6" t="s">
        <v>30</v>
      </c>
    </row>
    <row r="104" spans="1:19" ht="13.5" x14ac:dyDescent="0.15">
      <c r="A104" s="6" t="s">
        <v>186</v>
      </c>
      <c r="B104" s="6" t="s">
        <v>186</v>
      </c>
      <c r="C104" s="6" t="s">
        <v>187</v>
      </c>
      <c r="D104" s="9" t="s">
        <v>88</v>
      </c>
      <c r="E104" s="6">
        <v>-3.7803582389354502</v>
      </c>
      <c r="F104" s="8">
        <v>1.70458932569946E-20</v>
      </c>
      <c r="G104" s="8">
        <v>1.86571084373038E-19</v>
      </c>
      <c r="H104" s="6" t="s">
        <v>21</v>
      </c>
      <c r="I104" s="6">
        <v>47</v>
      </c>
      <c r="J104" s="6">
        <v>37</v>
      </c>
      <c r="K104" s="6">
        <v>34</v>
      </c>
      <c r="L104" s="6">
        <v>539</v>
      </c>
      <c r="M104" s="6">
        <v>454</v>
      </c>
      <c r="N104" s="6">
        <v>497</v>
      </c>
      <c r="O104" s="6" t="s">
        <v>22</v>
      </c>
      <c r="P104" s="6" t="s">
        <v>189</v>
      </c>
      <c r="Q104" s="6">
        <v>1779</v>
      </c>
      <c r="R104" s="6">
        <v>2703</v>
      </c>
      <c r="S104" s="6" t="s">
        <v>30</v>
      </c>
    </row>
    <row r="105" spans="1:19" ht="13.5" x14ac:dyDescent="0.15">
      <c r="A105" s="6" t="s">
        <v>703</v>
      </c>
      <c r="B105" s="6" t="s">
        <v>703</v>
      </c>
      <c r="C105" s="6" t="s">
        <v>704</v>
      </c>
      <c r="D105" s="9" t="s">
        <v>20</v>
      </c>
      <c r="E105" s="6">
        <v>-2.7305712399279001</v>
      </c>
      <c r="F105" s="8">
        <v>4.1307554149950101E-30</v>
      </c>
      <c r="G105" s="8">
        <v>6.8447517391085498E-29</v>
      </c>
      <c r="H105" s="6" t="s">
        <v>21</v>
      </c>
      <c r="I105" s="6">
        <v>88</v>
      </c>
      <c r="J105" s="6">
        <v>119</v>
      </c>
      <c r="K105" s="6">
        <v>105</v>
      </c>
      <c r="L105" s="6">
        <v>621</v>
      </c>
      <c r="M105" s="6">
        <v>560</v>
      </c>
      <c r="N105" s="6">
        <v>591</v>
      </c>
      <c r="O105" s="6" t="s">
        <v>22</v>
      </c>
      <c r="P105" s="6" t="s">
        <v>705</v>
      </c>
      <c r="Q105" s="6">
        <v>930</v>
      </c>
      <c r="R105" s="6">
        <v>2206</v>
      </c>
      <c r="S105" s="6" t="s">
        <v>24</v>
      </c>
    </row>
    <row r="106" spans="1:19" ht="13.5" x14ac:dyDescent="0.15">
      <c r="A106" s="6" t="s">
        <v>706</v>
      </c>
      <c r="B106" s="6" t="s">
        <v>706</v>
      </c>
      <c r="C106" s="6" t="s">
        <v>707</v>
      </c>
      <c r="D106" s="9" t="s">
        <v>170</v>
      </c>
      <c r="E106" s="6">
        <v>-8.5614461933302497</v>
      </c>
      <c r="F106" s="8">
        <v>1.88786084420428E-9</v>
      </c>
      <c r="G106" s="8">
        <v>9.5967136024601406E-9</v>
      </c>
      <c r="H106" s="6" t="s">
        <v>21</v>
      </c>
      <c r="I106" s="6">
        <v>0</v>
      </c>
      <c r="J106" s="6">
        <v>0</v>
      </c>
      <c r="K106" s="6">
        <v>0</v>
      </c>
      <c r="L106" s="6">
        <v>92</v>
      </c>
      <c r="M106" s="6">
        <v>29</v>
      </c>
      <c r="N106" s="6">
        <v>61</v>
      </c>
      <c r="O106" s="6" t="s">
        <v>22</v>
      </c>
      <c r="P106" s="6" t="s">
        <v>708</v>
      </c>
      <c r="Q106" s="6">
        <v>10659</v>
      </c>
      <c r="R106" s="6">
        <v>10907</v>
      </c>
      <c r="S106" s="6" t="s">
        <v>30</v>
      </c>
    </row>
    <row r="107" spans="1:19" ht="13.5" x14ac:dyDescent="0.15">
      <c r="A107" s="6" t="s">
        <v>709</v>
      </c>
      <c r="B107" s="6" t="s">
        <v>709</v>
      </c>
      <c r="C107" s="6" t="s">
        <v>517</v>
      </c>
      <c r="D107" s="9" t="s">
        <v>268</v>
      </c>
      <c r="E107" s="6">
        <v>-4.4267308917681101</v>
      </c>
      <c r="F107" s="6">
        <v>5.5860135024600401E-4</v>
      </c>
      <c r="G107" s="6">
        <v>1.4610050300596399E-3</v>
      </c>
      <c r="H107" s="6" t="s">
        <v>21</v>
      </c>
      <c r="I107" s="6">
        <v>0</v>
      </c>
      <c r="J107" s="6">
        <v>7</v>
      </c>
      <c r="K107" s="6">
        <v>0</v>
      </c>
      <c r="L107" s="6">
        <v>32</v>
      </c>
      <c r="M107" s="6">
        <v>40</v>
      </c>
      <c r="N107" s="6">
        <v>36</v>
      </c>
      <c r="O107" s="6" t="s">
        <v>22</v>
      </c>
      <c r="P107" s="6" t="s">
        <v>710</v>
      </c>
      <c r="Q107" s="6">
        <v>635</v>
      </c>
      <c r="R107" s="6">
        <v>2434</v>
      </c>
      <c r="S107" s="6" t="s">
        <v>24</v>
      </c>
    </row>
    <row r="108" spans="1:19" ht="13.5" x14ac:dyDescent="0.15">
      <c r="A108" s="6" t="s">
        <v>711</v>
      </c>
      <c r="B108" s="6" t="s">
        <v>711</v>
      </c>
      <c r="C108" s="6" t="s">
        <v>681</v>
      </c>
      <c r="D108" s="9" t="s">
        <v>154</v>
      </c>
      <c r="E108" s="6">
        <v>-2.7452967949495601</v>
      </c>
      <c r="F108" s="8">
        <v>1.5984911488195199E-150</v>
      </c>
      <c r="G108" s="8">
        <v>2.2790154535305001E-148</v>
      </c>
      <c r="H108" s="6" t="s">
        <v>21</v>
      </c>
      <c r="I108" s="6">
        <v>319</v>
      </c>
      <c r="J108" s="6">
        <v>592</v>
      </c>
      <c r="K108" s="6">
        <v>533</v>
      </c>
      <c r="L108" s="6">
        <v>2855</v>
      </c>
      <c r="M108" s="6">
        <v>2477</v>
      </c>
      <c r="N108" s="6">
        <v>2666</v>
      </c>
      <c r="O108" s="6" t="s">
        <v>22</v>
      </c>
      <c r="P108" s="6" t="s">
        <v>712</v>
      </c>
      <c r="Q108" s="6">
        <v>555</v>
      </c>
      <c r="R108" s="6">
        <v>1604</v>
      </c>
      <c r="S108" s="6" t="s">
        <v>24</v>
      </c>
    </row>
    <row r="109" spans="1:19" ht="13.5" x14ac:dyDescent="0.15">
      <c r="A109" s="6" t="s">
        <v>713</v>
      </c>
      <c r="B109" s="6" t="s">
        <v>713</v>
      </c>
      <c r="C109" s="6" t="s">
        <v>524</v>
      </c>
      <c r="D109" s="9" t="s">
        <v>72</v>
      </c>
      <c r="E109" s="6">
        <v>-2.0350841882662798</v>
      </c>
      <c r="F109" s="8">
        <v>8.9788972930770707E-30</v>
      </c>
      <c r="G109" s="8">
        <v>1.46914724746379E-28</v>
      </c>
      <c r="H109" s="6" t="s">
        <v>21</v>
      </c>
      <c r="I109" s="6">
        <v>72</v>
      </c>
      <c r="J109" s="6">
        <v>162</v>
      </c>
      <c r="K109" s="6">
        <v>147</v>
      </c>
      <c r="L109" s="6">
        <v>436</v>
      </c>
      <c r="M109" s="6">
        <v>408</v>
      </c>
      <c r="N109" s="6">
        <v>422</v>
      </c>
      <c r="O109" s="6" t="s">
        <v>22</v>
      </c>
      <c r="P109" s="6" t="s">
        <v>714</v>
      </c>
      <c r="Q109" s="6">
        <v>5842</v>
      </c>
      <c r="R109" s="6">
        <v>7252</v>
      </c>
      <c r="S109" s="6" t="s">
        <v>24</v>
      </c>
    </row>
    <row r="110" spans="1:19" ht="13.5" x14ac:dyDescent="0.15">
      <c r="A110" s="6" t="s">
        <v>715</v>
      </c>
      <c r="B110" s="6" t="s">
        <v>715</v>
      </c>
      <c r="C110" s="6" t="s">
        <v>716</v>
      </c>
      <c r="D110" s="9" t="s">
        <v>37</v>
      </c>
      <c r="E110" s="6">
        <v>-9.0667141657696106</v>
      </c>
      <c r="F110" s="8">
        <v>2.42891355574454E-12</v>
      </c>
      <c r="G110" s="8">
        <v>1.5714743482616701E-11</v>
      </c>
      <c r="H110" s="6" t="s">
        <v>21</v>
      </c>
      <c r="I110" s="6">
        <v>0</v>
      </c>
      <c r="J110" s="6">
        <v>0</v>
      </c>
      <c r="K110" s="6">
        <v>0</v>
      </c>
      <c r="L110" s="6">
        <v>76</v>
      </c>
      <c r="M110" s="6">
        <v>92</v>
      </c>
      <c r="N110" s="6">
        <v>84</v>
      </c>
      <c r="O110" s="6" t="s">
        <v>22</v>
      </c>
      <c r="P110" s="6" t="s">
        <v>717</v>
      </c>
      <c r="Q110" s="6">
        <v>777</v>
      </c>
      <c r="R110" s="6">
        <v>2021</v>
      </c>
      <c r="S110" s="6" t="s">
        <v>30</v>
      </c>
    </row>
    <row r="111" spans="1:19" ht="13.5" x14ac:dyDescent="0.15">
      <c r="A111" s="6" t="s">
        <v>718</v>
      </c>
      <c r="B111" s="6" t="s">
        <v>718</v>
      </c>
      <c r="C111" s="6" t="s">
        <v>719</v>
      </c>
      <c r="D111" s="9" t="s">
        <v>128</v>
      </c>
      <c r="E111" s="6">
        <v>2.1445710410721901</v>
      </c>
      <c r="F111" s="8">
        <v>3.5178835860978901E-29</v>
      </c>
      <c r="G111" s="8">
        <v>5.6118033383358801E-28</v>
      </c>
      <c r="H111" s="6" t="s">
        <v>28</v>
      </c>
      <c r="I111" s="6">
        <v>1419</v>
      </c>
      <c r="J111" s="6">
        <v>2503</v>
      </c>
      <c r="K111" s="6">
        <v>1810</v>
      </c>
      <c r="L111" s="6">
        <v>381</v>
      </c>
      <c r="M111" s="6">
        <v>348</v>
      </c>
      <c r="N111" s="6">
        <v>365</v>
      </c>
      <c r="O111" s="6" t="s">
        <v>22</v>
      </c>
      <c r="P111" s="6" t="s">
        <v>720</v>
      </c>
      <c r="Q111" s="6">
        <v>1351</v>
      </c>
      <c r="R111" s="6">
        <v>4282</v>
      </c>
      <c r="S111" s="6" t="s">
        <v>24</v>
      </c>
    </row>
    <row r="112" spans="1:19" ht="13.5" x14ac:dyDescent="0.15">
      <c r="A112" s="6" t="s">
        <v>721</v>
      </c>
      <c r="B112" s="6" t="s">
        <v>721</v>
      </c>
      <c r="C112" s="6" t="s">
        <v>722</v>
      </c>
      <c r="D112" s="9" t="s">
        <v>154</v>
      </c>
      <c r="E112" s="6">
        <v>-2.82380662290007</v>
      </c>
      <c r="F112" s="8">
        <v>1.2883298717712601E-5</v>
      </c>
      <c r="G112" s="8">
        <v>4.3203162942382202E-5</v>
      </c>
      <c r="H112" s="6" t="s">
        <v>21</v>
      </c>
      <c r="I112" s="6">
        <v>16</v>
      </c>
      <c r="J112" s="6">
        <v>7</v>
      </c>
      <c r="K112" s="6">
        <v>23</v>
      </c>
      <c r="L112" s="6">
        <v>131</v>
      </c>
      <c r="M112" s="6">
        <v>66</v>
      </c>
      <c r="N112" s="6">
        <v>99</v>
      </c>
      <c r="O112" s="6" t="s">
        <v>22</v>
      </c>
      <c r="P112" s="6" t="s">
        <v>723</v>
      </c>
      <c r="Q112" s="6">
        <v>532</v>
      </c>
      <c r="R112" s="6">
        <v>1616</v>
      </c>
      <c r="S112" s="6" t="s">
        <v>30</v>
      </c>
    </row>
    <row r="113" spans="1:19" ht="13.5" x14ac:dyDescent="0.15">
      <c r="A113" s="6" t="s">
        <v>724</v>
      </c>
      <c r="B113" s="6" t="s">
        <v>724</v>
      </c>
      <c r="C113" s="6" t="s">
        <v>725</v>
      </c>
      <c r="D113" s="9" t="s">
        <v>154</v>
      </c>
      <c r="E113" s="6">
        <v>4.2133733126930997</v>
      </c>
      <c r="F113" s="8">
        <v>7.0770758649238798E-179</v>
      </c>
      <c r="G113" s="8">
        <v>1.30897212652991E-176</v>
      </c>
      <c r="H113" s="6" t="s">
        <v>28</v>
      </c>
      <c r="I113" s="6">
        <v>4156</v>
      </c>
      <c r="J113" s="6">
        <v>7910</v>
      </c>
      <c r="K113" s="6">
        <v>6351</v>
      </c>
      <c r="L113" s="6">
        <v>320</v>
      </c>
      <c r="M113" s="6">
        <v>232</v>
      </c>
      <c r="N113" s="6">
        <v>276</v>
      </c>
      <c r="O113" s="6" t="s">
        <v>22</v>
      </c>
      <c r="P113" s="6" t="s">
        <v>726</v>
      </c>
      <c r="Q113" s="6">
        <v>824</v>
      </c>
      <c r="R113" s="6">
        <v>1825</v>
      </c>
      <c r="S113" s="6" t="s">
        <v>24</v>
      </c>
    </row>
    <row r="114" spans="1:19" ht="13.5" x14ac:dyDescent="0.15">
      <c r="A114" s="6" t="s">
        <v>727</v>
      </c>
      <c r="B114" s="6" t="s">
        <v>727</v>
      </c>
      <c r="C114" s="6" t="s">
        <v>728</v>
      </c>
      <c r="D114" s="9" t="s">
        <v>304</v>
      </c>
      <c r="E114" s="6">
        <v>-3.7723075413035101</v>
      </c>
      <c r="F114" s="8">
        <v>1.5496367296641901E-27</v>
      </c>
      <c r="G114" s="8">
        <v>2.31675345919321E-26</v>
      </c>
      <c r="H114" s="6" t="s">
        <v>21</v>
      </c>
      <c r="I114" s="6">
        <v>2946</v>
      </c>
      <c r="J114" s="6">
        <v>7837</v>
      </c>
      <c r="K114" s="6">
        <v>2368</v>
      </c>
      <c r="L114" s="6">
        <v>51371</v>
      </c>
      <c r="M114" s="6">
        <v>47096</v>
      </c>
      <c r="N114" s="6">
        <v>49234</v>
      </c>
      <c r="O114" s="6" t="s">
        <v>22</v>
      </c>
      <c r="P114" s="6" t="s">
        <v>729</v>
      </c>
      <c r="Q114" s="6">
        <v>1044</v>
      </c>
      <c r="R114" s="6">
        <v>1781</v>
      </c>
      <c r="S114" s="6" t="s">
        <v>30</v>
      </c>
    </row>
    <row r="115" spans="1:19" ht="13.5" x14ac:dyDescent="0.15">
      <c r="A115" s="6" t="s">
        <v>730</v>
      </c>
      <c r="B115" s="6" t="s">
        <v>730</v>
      </c>
      <c r="C115" s="6" t="s">
        <v>731</v>
      </c>
      <c r="D115" s="9" t="s">
        <v>88</v>
      </c>
      <c r="E115" s="6">
        <v>2.13680756788008</v>
      </c>
      <c r="F115" s="8">
        <v>8.6052824716441996E-9</v>
      </c>
      <c r="G115" s="8">
        <v>4.1124476672274497E-8</v>
      </c>
      <c r="H115" s="6" t="s">
        <v>28</v>
      </c>
      <c r="I115" s="6">
        <v>144</v>
      </c>
      <c r="J115" s="6">
        <v>310</v>
      </c>
      <c r="K115" s="6">
        <v>305</v>
      </c>
      <c r="L115" s="6">
        <v>31</v>
      </c>
      <c r="M115" s="6">
        <v>61</v>
      </c>
      <c r="N115" s="6">
        <v>46</v>
      </c>
      <c r="O115" s="6" t="s">
        <v>22</v>
      </c>
      <c r="P115" s="6" t="s">
        <v>732</v>
      </c>
      <c r="Q115" s="6">
        <v>1424</v>
      </c>
      <c r="R115" s="6">
        <v>3674</v>
      </c>
      <c r="S115" s="6" t="s">
        <v>30</v>
      </c>
    </row>
    <row r="116" spans="1:19" ht="13.5" x14ac:dyDescent="0.15">
      <c r="A116" s="6" t="s">
        <v>733</v>
      </c>
      <c r="B116" s="6" t="s">
        <v>733</v>
      </c>
      <c r="C116" s="6" t="s">
        <v>734</v>
      </c>
      <c r="D116" s="9" t="s">
        <v>20</v>
      </c>
      <c r="E116" s="6">
        <v>3.3564019422732998</v>
      </c>
      <c r="F116" s="8">
        <v>1.8259800195332299E-6</v>
      </c>
      <c r="G116" s="8">
        <v>6.7978208968723897E-6</v>
      </c>
      <c r="H116" s="6" t="s">
        <v>28</v>
      </c>
      <c r="I116" s="6">
        <v>95</v>
      </c>
      <c r="J116" s="6">
        <v>104</v>
      </c>
      <c r="K116" s="6">
        <v>346</v>
      </c>
      <c r="L116" s="6">
        <v>24</v>
      </c>
      <c r="M116" s="6">
        <v>5</v>
      </c>
      <c r="N116" s="6">
        <v>15</v>
      </c>
      <c r="O116" s="6" t="s">
        <v>22</v>
      </c>
      <c r="P116" s="6" t="s">
        <v>735</v>
      </c>
      <c r="Q116" s="6">
        <v>2650</v>
      </c>
      <c r="R116" s="6">
        <v>3042</v>
      </c>
      <c r="S116" s="6" t="s">
        <v>24</v>
      </c>
    </row>
    <row r="117" spans="1:19" ht="13.5" x14ac:dyDescent="0.15">
      <c r="A117" s="6" t="s">
        <v>736</v>
      </c>
      <c r="B117" s="6" t="s">
        <v>736</v>
      </c>
      <c r="C117" s="6" t="s">
        <v>737</v>
      </c>
      <c r="D117" s="9" t="s">
        <v>37</v>
      </c>
      <c r="E117" s="6">
        <v>4.7502004825446402</v>
      </c>
      <c r="F117" s="8">
        <v>7.35464574010128E-257</v>
      </c>
      <c r="G117" s="8">
        <v>2.45519600596991E-254</v>
      </c>
      <c r="H117" s="6" t="s">
        <v>28</v>
      </c>
      <c r="I117" s="6">
        <v>5125</v>
      </c>
      <c r="J117" s="6">
        <v>11773</v>
      </c>
      <c r="K117" s="6">
        <v>8639</v>
      </c>
      <c r="L117" s="6">
        <v>279</v>
      </c>
      <c r="M117" s="6">
        <v>236</v>
      </c>
      <c r="N117" s="6">
        <v>258</v>
      </c>
      <c r="O117" s="6" t="s">
        <v>22</v>
      </c>
      <c r="P117" s="6" t="s">
        <v>738</v>
      </c>
      <c r="Q117" s="6">
        <v>824</v>
      </c>
      <c r="R117" s="6">
        <v>2314</v>
      </c>
      <c r="S117" s="6" t="s">
        <v>24</v>
      </c>
    </row>
    <row r="118" spans="1:19" ht="13.5" x14ac:dyDescent="0.15">
      <c r="A118" s="6" t="s">
        <v>739</v>
      </c>
      <c r="B118" s="6" t="s">
        <v>739</v>
      </c>
      <c r="C118" s="6" t="s">
        <v>609</v>
      </c>
      <c r="D118" s="9" t="s">
        <v>268</v>
      </c>
      <c r="E118" s="6">
        <v>-6.6027201948833696</v>
      </c>
      <c r="F118" s="8">
        <v>2.6363374433273001E-13</v>
      </c>
      <c r="G118" s="8">
        <v>1.8358458706090399E-12</v>
      </c>
      <c r="H118" s="6" t="s">
        <v>21</v>
      </c>
      <c r="I118" s="6">
        <v>93</v>
      </c>
      <c r="J118" s="6">
        <v>167</v>
      </c>
      <c r="K118" s="6">
        <v>14</v>
      </c>
      <c r="L118" s="6">
        <v>8272</v>
      </c>
      <c r="M118" s="6">
        <v>7586</v>
      </c>
      <c r="N118" s="6">
        <v>7929</v>
      </c>
      <c r="O118" s="6" t="s">
        <v>22</v>
      </c>
      <c r="P118" s="6" t="s">
        <v>740</v>
      </c>
      <c r="Q118" s="6">
        <v>3909</v>
      </c>
      <c r="R118" s="6">
        <v>4851</v>
      </c>
      <c r="S118" s="6" t="s">
        <v>24</v>
      </c>
    </row>
    <row r="119" spans="1:19" ht="13.5" x14ac:dyDescent="0.15">
      <c r="A119" s="6" t="s">
        <v>741</v>
      </c>
      <c r="B119" s="6" t="s">
        <v>741</v>
      </c>
      <c r="C119" s="6" t="s">
        <v>541</v>
      </c>
      <c r="D119" s="9" t="s">
        <v>72</v>
      </c>
      <c r="E119" s="6">
        <v>-2.3296796491622298</v>
      </c>
      <c r="F119" s="8">
        <v>3.2428412443978698E-17</v>
      </c>
      <c r="G119" s="8">
        <v>2.9364715919334202E-16</v>
      </c>
      <c r="H119" s="6" t="s">
        <v>21</v>
      </c>
      <c r="I119" s="6">
        <v>389</v>
      </c>
      <c r="J119" s="6">
        <v>782</v>
      </c>
      <c r="K119" s="6">
        <v>1418</v>
      </c>
      <c r="L119" s="6">
        <v>3741</v>
      </c>
      <c r="M119" s="6">
        <v>3123</v>
      </c>
      <c r="N119" s="6">
        <v>3432</v>
      </c>
      <c r="O119" s="6" t="s">
        <v>22</v>
      </c>
      <c r="P119" s="6" t="s">
        <v>742</v>
      </c>
      <c r="Q119" s="6">
        <v>419</v>
      </c>
      <c r="R119" s="6">
        <v>2259</v>
      </c>
      <c r="S119" s="6" t="s">
        <v>24</v>
      </c>
    </row>
    <row r="120" spans="1:19" ht="13.5" x14ac:dyDescent="0.15">
      <c r="A120" s="6" t="s">
        <v>743</v>
      </c>
      <c r="B120" s="6" t="s">
        <v>743</v>
      </c>
      <c r="C120" s="6" t="s">
        <v>744</v>
      </c>
      <c r="D120" s="9" t="s">
        <v>465</v>
      </c>
      <c r="E120" s="6">
        <v>-8.4253377165805396</v>
      </c>
      <c r="F120" s="8">
        <v>6.3810361301784496E-10</v>
      </c>
      <c r="G120" s="8">
        <v>3.39173753451466E-9</v>
      </c>
      <c r="H120" s="6" t="s">
        <v>21</v>
      </c>
      <c r="I120" s="6">
        <v>0</v>
      </c>
      <c r="J120" s="6">
        <v>0</v>
      </c>
      <c r="K120" s="6">
        <v>0</v>
      </c>
      <c r="L120" s="6">
        <v>70</v>
      </c>
      <c r="M120" s="6">
        <v>39</v>
      </c>
      <c r="N120" s="6">
        <v>55</v>
      </c>
      <c r="O120" s="6" t="s">
        <v>22</v>
      </c>
      <c r="P120" s="6" t="s">
        <v>745</v>
      </c>
      <c r="Q120" s="6">
        <v>3960</v>
      </c>
      <c r="R120" s="6">
        <v>5415</v>
      </c>
      <c r="S120" s="6" t="s">
        <v>30</v>
      </c>
    </row>
    <row r="121" spans="1:19" ht="13.5" x14ac:dyDescent="0.15">
      <c r="A121" s="6" t="s">
        <v>224</v>
      </c>
      <c r="B121" s="6" t="s">
        <v>224</v>
      </c>
      <c r="C121" s="6" t="s">
        <v>225</v>
      </c>
      <c r="D121" s="9" t="s">
        <v>109</v>
      </c>
      <c r="E121" s="6">
        <v>-2.19976343457627</v>
      </c>
      <c r="F121" s="6">
        <v>2.1302784424668902E-3</v>
      </c>
      <c r="G121" s="6">
        <v>5.0356305534168897E-3</v>
      </c>
      <c r="H121" s="6" t="s">
        <v>21</v>
      </c>
      <c r="I121" s="6">
        <v>37</v>
      </c>
      <c r="J121" s="6">
        <v>20</v>
      </c>
      <c r="K121" s="6">
        <v>12</v>
      </c>
      <c r="L121" s="6">
        <v>95</v>
      </c>
      <c r="M121" s="6">
        <v>117</v>
      </c>
      <c r="N121" s="6">
        <v>106</v>
      </c>
      <c r="O121" s="6" t="s">
        <v>22</v>
      </c>
      <c r="P121" s="6" t="s">
        <v>226</v>
      </c>
      <c r="Q121" s="6">
        <v>3387</v>
      </c>
      <c r="R121" s="6">
        <v>5114</v>
      </c>
      <c r="S121" s="6" t="s">
        <v>30</v>
      </c>
    </row>
    <row r="122" spans="1:19" ht="13.5" x14ac:dyDescent="0.15">
      <c r="A122" s="6" t="s">
        <v>746</v>
      </c>
      <c r="B122" s="6" t="s">
        <v>746</v>
      </c>
      <c r="C122" s="6" t="s">
        <v>747</v>
      </c>
      <c r="D122" s="9" t="s">
        <v>128</v>
      </c>
      <c r="E122" s="6">
        <v>-7.0918688578551503</v>
      </c>
      <c r="F122" s="8">
        <v>7.5202704108641301E-6</v>
      </c>
      <c r="G122" s="8">
        <v>2.5998974769764401E-5</v>
      </c>
      <c r="H122" s="6" t="s">
        <v>21</v>
      </c>
      <c r="I122" s="6">
        <v>0</v>
      </c>
      <c r="J122" s="6">
        <v>0</v>
      </c>
      <c r="K122" s="6">
        <v>0</v>
      </c>
      <c r="L122" s="6">
        <v>27</v>
      </c>
      <c r="M122" s="6">
        <v>16</v>
      </c>
      <c r="N122" s="6">
        <v>22</v>
      </c>
      <c r="O122" s="6" t="s">
        <v>22</v>
      </c>
      <c r="P122" s="6" t="s">
        <v>748</v>
      </c>
      <c r="Q122" s="6">
        <v>1194</v>
      </c>
      <c r="R122" s="6">
        <v>1778</v>
      </c>
      <c r="S122" s="6" t="s">
        <v>30</v>
      </c>
    </row>
    <row r="123" spans="1:19" ht="13.5" x14ac:dyDescent="0.15">
      <c r="A123" s="6" t="s">
        <v>749</v>
      </c>
      <c r="B123" s="6" t="s">
        <v>749</v>
      </c>
      <c r="C123" s="6" t="s">
        <v>750</v>
      </c>
      <c r="D123" s="9" t="s">
        <v>63</v>
      </c>
      <c r="E123" s="6">
        <v>-2.8886301774377499</v>
      </c>
      <c r="F123" s="8">
        <v>1.19104737996684E-28</v>
      </c>
      <c r="G123" s="8">
        <v>1.8588216065685398E-27</v>
      </c>
      <c r="H123" s="6" t="s">
        <v>21</v>
      </c>
      <c r="I123" s="6">
        <v>67</v>
      </c>
      <c r="J123" s="6">
        <v>261</v>
      </c>
      <c r="K123" s="6">
        <v>226</v>
      </c>
      <c r="L123" s="6">
        <v>1166</v>
      </c>
      <c r="M123" s="6">
        <v>945</v>
      </c>
      <c r="N123" s="6">
        <v>1056</v>
      </c>
      <c r="O123" s="6" t="s">
        <v>22</v>
      </c>
      <c r="P123" s="6" t="s">
        <v>751</v>
      </c>
      <c r="Q123" s="6">
        <v>5103</v>
      </c>
      <c r="R123" s="6">
        <v>7008</v>
      </c>
      <c r="S123" s="6" t="s">
        <v>24</v>
      </c>
    </row>
    <row r="124" spans="1:19" ht="13.5" x14ac:dyDescent="0.15">
      <c r="A124" s="6" t="s">
        <v>752</v>
      </c>
      <c r="B124" s="6" t="s">
        <v>752</v>
      </c>
      <c r="C124" s="6" t="s">
        <v>753</v>
      </c>
      <c r="D124" s="9" t="s">
        <v>63</v>
      </c>
      <c r="E124" s="6">
        <v>5.1561587025784803</v>
      </c>
      <c r="F124" s="8">
        <v>1.3092217353709399E-140</v>
      </c>
      <c r="G124" s="8">
        <v>1.6825650602837599E-138</v>
      </c>
      <c r="H124" s="6" t="s">
        <v>28</v>
      </c>
      <c r="I124" s="6">
        <v>1666</v>
      </c>
      <c r="J124" s="6">
        <v>4256</v>
      </c>
      <c r="K124" s="6">
        <v>3380</v>
      </c>
      <c r="L124" s="6">
        <v>89</v>
      </c>
      <c r="M124" s="6">
        <v>51</v>
      </c>
      <c r="N124" s="6">
        <v>70</v>
      </c>
      <c r="O124" s="6" t="s">
        <v>22</v>
      </c>
      <c r="P124" s="6" t="s">
        <v>754</v>
      </c>
      <c r="Q124" s="6">
        <v>1452</v>
      </c>
      <c r="R124" s="6">
        <v>3148</v>
      </c>
      <c r="S124" s="6" t="s">
        <v>24</v>
      </c>
    </row>
    <row r="125" spans="1:19" ht="13.5" x14ac:dyDescent="0.15">
      <c r="A125" s="6" t="s">
        <v>227</v>
      </c>
      <c r="B125" s="6" t="s">
        <v>227</v>
      </c>
      <c r="C125" s="6" t="s">
        <v>228</v>
      </c>
      <c r="D125" s="9" t="s">
        <v>154</v>
      </c>
      <c r="E125" s="6">
        <v>-8.0518321039476408</v>
      </c>
      <c r="F125" s="8">
        <v>8.2470867369768294E-8</v>
      </c>
      <c r="G125" s="8">
        <v>3.5613780144818401E-7</v>
      </c>
      <c r="H125" s="6" t="s">
        <v>21</v>
      </c>
      <c r="I125" s="6">
        <v>0</v>
      </c>
      <c r="J125" s="6">
        <v>0</v>
      </c>
      <c r="K125" s="6">
        <v>0</v>
      </c>
      <c r="L125" s="6">
        <v>66</v>
      </c>
      <c r="M125" s="6">
        <v>19</v>
      </c>
      <c r="N125" s="6">
        <v>43</v>
      </c>
      <c r="O125" s="6" t="s">
        <v>22</v>
      </c>
      <c r="P125" s="6" t="s">
        <v>229</v>
      </c>
      <c r="Q125" s="6">
        <v>8005</v>
      </c>
      <c r="R125" s="6">
        <v>9960</v>
      </c>
      <c r="S125" s="6" t="s">
        <v>24</v>
      </c>
    </row>
    <row r="126" spans="1:19" ht="13.5" x14ac:dyDescent="0.15">
      <c r="A126" s="6" t="s">
        <v>755</v>
      </c>
      <c r="B126" s="6" t="s">
        <v>755</v>
      </c>
      <c r="C126" s="6" t="s">
        <v>756</v>
      </c>
      <c r="D126" s="9" t="s">
        <v>48</v>
      </c>
      <c r="E126" s="6">
        <v>-3.4675769495880502</v>
      </c>
      <c r="F126" s="6">
        <v>1.7890267046808E-4</v>
      </c>
      <c r="G126" s="6">
        <v>5.0775341642231504E-4</v>
      </c>
      <c r="H126" s="6" t="s">
        <v>21</v>
      </c>
      <c r="I126" s="6">
        <v>0</v>
      </c>
      <c r="J126" s="6">
        <v>31</v>
      </c>
      <c r="K126" s="6">
        <v>9</v>
      </c>
      <c r="L126" s="6">
        <v>111</v>
      </c>
      <c r="M126" s="6">
        <v>94</v>
      </c>
      <c r="N126" s="6">
        <v>103</v>
      </c>
      <c r="O126" s="6" t="s">
        <v>22</v>
      </c>
      <c r="P126" s="6" t="s">
        <v>757</v>
      </c>
      <c r="Q126" s="6">
        <v>982</v>
      </c>
      <c r="R126" s="6">
        <v>2145</v>
      </c>
      <c r="S126" s="6" t="s">
        <v>30</v>
      </c>
    </row>
    <row r="127" spans="1:19" ht="13.5" x14ac:dyDescent="0.15">
      <c r="A127" s="6" t="s">
        <v>230</v>
      </c>
      <c r="B127" s="6" t="s">
        <v>230</v>
      </c>
      <c r="C127" s="6" t="s">
        <v>231</v>
      </c>
      <c r="D127" s="9" t="s">
        <v>37</v>
      </c>
      <c r="E127" s="6">
        <v>10.6140831463017</v>
      </c>
      <c r="F127" s="8">
        <v>7.8991872199392696E-18</v>
      </c>
      <c r="G127" s="8">
        <v>7.4795002061092204E-17</v>
      </c>
      <c r="H127" s="6" t="s">
        <v>28</v>
      </c>
      <c r="I127" s="6">
        <v>272</v>
      </c>
      <c r="J127" s="6">
        <v>350</v>
      </c>
      <c r="K127" s="6">
        <v>382</v>
      </c>
      <c r="L127" s="6">
        <v>0</v>
      </c>
      <c r="M127" s="6">
        <v>0</v>
      </c>
      <c r="N127" s="6">
        <v>0</v>
      </c>
      <c r="O127" s="6" t="s">
        <v>22</v>
      </c>
      <c r="P127" s="6" t="s">
        <v>232</v>
      </c>
      <c r="Q127" s="6">
        <v>4738</v>
      </c>
      <c r="R127" s="6">
        <v>8903</v>
      </c>
      <c r="S127" s="6" t="s">
        <v>30</v>
      </c>
    </row>
    <row r="128" spans="1:19" ht="13.5" x14ac:dyDescent="0.15">
      <c r="A128" s="6" t="s">
        <v>233</v>
      </c>
      <c r="B128" s="6" t="s">
        <v>233</v>
      </c>
      <c r="C128" s="6" t="s">
        <v>234</v>
      </c>
      <c r="D128" s="9" t="s">
        <v>154</v>
      </c>
      <c r="E128" s="6">
        <v>-2.40414616411458</v>
      </c>
      <c r="F128" s="8">
        <v>8.4742287419607197E-11</v>
      </c>
      <c r="G128" s="8">
        <v>4.8591021697199998E-10</v>
      </c>
      <c r="H128" s="6" t="s">
        <v>21</v>
      </c>
      <c r="I128" s="6">
        <v>67</v>
      </c>
      <c r="J128" s="6">
        <v>64</v>
      </c>
      <c r="K128" s="6">
        <v>144</v>
      </c>
      <c r="L128" s="6">
        <v>475</v>
      </c>
      <c r="M128" s="6">
        <v>351</v>
      </c>
      <c r="N128" s="6">
        <v>413</v>
      </c>
      <c r="O128" s="6" t="s">
        <v>22</v>
      </c>
      <c r="P128" s="6" t="s">
        <v>235</v>
      </c>
      <c r="Q128" s="6">
        <v>1539</v>
      </c>
      <c r="R128" s="6">
        <v>2524</v>
      </c>
      <c r="S128" s="6" t="s">
        <v>30</v>
      </c>
    </row>
    <row r="129" spans="1:19" ht="13.5" x14ac:dyDescent="0.15">
      <c r="A129" s="6" t="s">
        <v>239</v>
      </c>
      <c r="B129" s="6" t="s">
        <v>239</v>
      </c>
      <c r="C129" s="6" t="s">
        <v>240</v>
      </c>
      <c r="D129" s="9" t="s">
        <v>170</v>
      </c>
      <c r="E129" s="6">
        <v>-6.2107906520047802</v>
      </c>
      <c r="F129" s="6">
        <v>7.1519282173568505E-4</v>
      </c>
      <c r="G129" s="6">
        <v>1.8355229985179699E-3</v>
      </c>
      <c r="H129" s="6" t="s">
        <v>21</v>
      </c>
      <c r="I129" s="6">
        <v>0</v>
      </c>
      <c r="J129" s="6">
        <v>0</v>
      </c>
      <c r="K129" s="6">
        <v>0</v>
      </c>
      <c r="L129" s="6">
        <v>12</v>
      </c>
      <c r="M129" s="6">
        <v>11</v>
      </c>
      <c r="N129" s="6">
        <v>12</v>
      </c>
      <c r="O129" s="6" t="s">
        <v>22</v>
      </c>
      <c r="P129" s="6" t="s">
        <v>242</v>
      </c>
      <c r="Q129" s="6">
        <v>841</v>
      </c>
      <c r="R129" s="6">
        <v>1125</v>
      </c>
      <c r="S129" s="6" t="s">
        <v>24</v>
      </c>
    </row>
    <row r="130" spans="1:19" ht="13.5" x14ac:dyDescent="0.15">
      <c r="A130" s="6" t="s">
        <v>243</v>
      </c>
      <c r="B130" s="6" t="s">
        <v>243</v>
      </c>
      <c r="C130" s="6" t="s">
        <v>244</v>
      </c>
      <c r="D130" s="9" t="s">
        <v>241</v>
      </c>
      <c r="E130" s="6">
        <v>-5.6539058053795701</v>
      </c>
      <c r="F130" s="8">
        <v>2.2961630877717701E-5</v>
      </c>
      <c r="G130" s="8">
        <v>7.4393618611272902E-5</v>
      </c>
      <c r="H130" s="6" t="s">
        <v>21</v>
      </c>
      <c r="I130" s="6">
        <v>8</v>
      </c>
      <c r="J130" s="6">
        <v>35</v>
      </c>
      <c r="K130" s="6">
        <v>0</v>
      </c>
      <c r="L130" s="6">
        <v>529</v>
      </c>
      <c r="M130" s="6">
        <v>604</v>
      </c>
      <c r="N130" s="6">
        <v>567</v>
      </c>
      <c r="O130" s="6" t="s">
        <v>22</v>
      </c>
      <c r="P130" s="6" t="s">
        <v>245</v>
      </c>
      <c r="Q130" s="6">
        <v>2668</v>
      </c>
      <c r="R130" s="6">
        <v>6344</v>
      </c>
      <c r="S130" s="6" t="s">
        <v>30</v>
      </c>
    </row>
    <row r="131" spans="1:19" ht="13.5" x14ac:dyDescent="0.15">
      <c r="A131" s="6" t="s">
        <v>758</v>
      </c>
      <c r="B131" s="6" t="s">
        <v>758</v>
      </c>
      <c r="C131" s="6" t="s">
        <v>98</v>
      </c>
      <c r="D131" s="9" t="s">
        <v>20</v>
      </c>
      <c r="E131" s="6">
        <v>2.4982770851354998</v>
      </c>
      <c r="F131" s="8">
        <v>8.0832089625421193E-9</v>
      </c>
      <c r="G131" s="8">
        <v>3.8778437108417102E-8</v>
      </c>
      <c r="H131" s="6" t="s">
        <v>28</v>
      </c>
      <c r="I131" s="6">
        <v>153</v>
      </c>
      <c r="J131" s="6">
        <v>181</v>
      </c>
      <c r="K131" s="6">
        <v>316</v>
      </c>
      <c r="L131" s="6">
        <v>44</v>
      </c>
      <c r="M131" s="6">
        <v>21</v>
      </c>
      <c r="N131" s="6">
        <v>33</v>
      </c>
      <c r="O131" s="6" t="s">
        <v>22</v>
      </c>
      <c r="P131" s="6" t="s">
        <v>759</v>
      </c>
      <c r="Q131" s="6">
        <v>2640</v>
      </c>
      <c r="R131" s="6">
        <v>3504</v>
      </c>
      <c r="S131" s="6" t="s">
        <v>30</v>
      </c>
    </row>
    <row r="132" spans="1:19" ht="13.5" x14ac:dyDescent="0.15">
      <c r="A132" s="6" t="s">
        <v>760</v>
      </c>
      <c r="B132" s="6" t="s">
        <v>760</v>
      </c>
      <c r="C132" s="6" t="s">
        <v>761</v>
      </c>
      <c r="D132" s="9" t="s">
        <v>48</v>
      </c>
      <c r="E132" s="6">
        <v>-2.0206826655474299</v>
      </c>
      <c r="F132" s="8">
        <v>1.4144677241105001E-9</v>
      </c>
      <c r="G132" s="8">
        <v>7.2890887574926501E-9</v>
      </c>
      <c r="H132" s="6" t="s">
        <v>21</v>
      </c>
      <c r="I132" s="6">
        <v>88</v>
      </c>
      <c r="J132" s="6">
        <v>267</v>
      </c>
      <c r="K132" s="6">
        <v>405</v>
      </c>
      <c r="L132" s="6">
        <v>911</v>
      </c>
      <c r="M132" s="6">
        <v>675</v>
      </c>
      <c r="N132" s="6">
        <v>793</v>
      </c>
      <c r="O132" s="6" t="s">
        <v>22</v>
      </c>
      <c r="P132" s="6" t="s">
        <v>762</v>
      </c>
      <c r="Q132" s="6">
        <v>3707</v>
      </c>
      <c r="R132" s="6">
        <v>8241</v>
      </c>
      <c r="S132" s="6" t="s">
        <v>30</v>
      </c>
    </row>
    <row r="133" spans="1:19" ht="13.5" x14ac:dyDescent="0.15">
      <c r="A133" s="6" t="s">
        <v>763</v>
      </c>
      <c r="B133" s="6" t="s">
        <v>763</v>
      </c>
      <c r="C133" s="6" t="s">
        <v>764</v>
      </c>
      <c r="D133" s="9" t="s">
        <v>154</v>
      </c>
      <c r="E133" s="6">
        <v>4.1828838299164302</v>
      </c>
      <c r="F133" s="8">
        <v>5.5888650403721096E-28</v>
      </c>
      <c r="G133" s="8">
        <v>8.4758776518086502E-27</v>
      </c>
      <c r="H133" s="6" t="s">
        <v>28</v>
      </c>
      <c r="I133" s="6">
        <v>621</v>
      </c>
      <c r="J133" s="6">
        <v>1215</v>
      </c>
      <c r="K133" s="6">
        <v>1678</v>
      </c>
      <c r="L133" s="6">
        <v>29</v>
      </c>
      <c r="M133" s="6">
        <v>73</v>
      </c>
      <c r="N133" s="6">
        <v>51</v>
      </c>
      <c r="O133" s="6" t="s">
        <v>22</v>
      </c>
      <c r="P133" s="6" t="s">
        <v>765</v>
      </c>
      <c r="Q133" s="6">
        <v>5808</v>
      </c>
      <c r="R133" s="6">
        <v>7458</v>
      </c>
      <c r="S133" s="6" t="s">
        <v>30</v>
      </c>
    </row>
    <row r="134" spans="1:19" ht="13.5" x14ac:dyDescent="0.15">
      <c r="A134" s="6" t="s">
        <v>766</v>
      </c>
      <c r="B134" s="6" t="s">
        <v>766</v>
      </c>
      <c r="C134" s="6" t="s">
        <v>544</v>
      </c>
      <c r="D134" s="9" t="s">
        <v>63</v>
      </c>
      <c r="E134" s="6">
        <v>-4.4602276877113596</v>
      </c>
      <c r="F134" s="8">
        <v>3.7029360405714202E-63</v>
      </c>
      <c r="G134" s="8">
        <v>1.5618516359722999E-61</v>
      </c>
      <c r="H134" s="6" t="s">
        <v>21</v>
      </c>
      <c r="I134" s="6">
        <v>18</v>
      </c>
      <c r="J134" s="6">
        <v>78</v>
      </c>
      <c r="K134" s="6">
        <v>64</v>
      </c>
      <c r="L134" s="6">
        <v>910</v>
      </c>
      <c r="M134" s="6">
        <v>918</v>
      </c>
      <c r="N134" s="6">
        <v>914</v>
      </c>
      <c r="O134" s="6" t="s">
        <v>22</v>
      </c>
      <c r="P134" s="6" t="s">
        <v>767</v>
      </c>
      <c r="Q134" s="6">
        <v>558</v>
      </c>
      <c r="R134" s="6">
        <v>2130</v>
      </c>
      <c r="S134" s="6" t="s">
        <v>30</v>
      </c>
    </row>
    <row r="135" spans="1:19" ht="13.5" x14ac:dyDescent="0.15">
      <c r="A135" s="6" t="s">
        <v>768</v>
      </c>
      <c r="B135" s="6" t="s">
        <v>768</v>
      </c>
      <c r="C135" s="6" t="s">
        <v>769</v>
      </c>
      <c r="D135" s="9" t="s">
        <v>37</v>
      </c>
      <c r="E135" s="6">
        <v>-2.3257778460368099</v>
      </c>
      <c r="F135" s="8">
        <v>3.2966563433431E-16</v>
      </c>
      <c r="G135" s="8">
        <v>2.8112981539773898E-15</v>
      </c>
      <c r="H135" s="6" t="s">
        <v>21</v>
      </c>
      <c r="I135" s="6">
        <v>94</v>
      </c>
      <c r="J135" s="6">
        <v>100</v>
      </c>
      <c r="K135" s="6">
        <v>132</v>
      </c>
      <c r="L135" s="6">
        <v>489</v>
      </c>
      <c r="M135" s="6">
        <v>454</v>
      </c>
      <c r="N135" s="6">
        <v>472</v>
      </c>
      <c r="O135" s="6" t="s">
        <v>22</v>
      </c>
      <c r="P135" s="6" t="s">
        <v>770</v>
      </c>
      <c r="Q135" s="6">
        <v>49</v>
      </c>
      <c r="R135" s="6">
        <v>1807</v>
      </c>
      <c r="S135" s="6" t="s">
        <v>24</v>
      </c>
    </row>
    <row r="136" spans="1:19" ht="13.5" x14ac:dyDescent="0.15">
      <c r="A136" s="6" t="s">
        <v>771</v>
      </c>
      <c r="B136" s="6" t="s">
        <v>771</v>
      </c>
      <c r="C136" s="6" t="s">
        <v>772</v>
      </c>
      <c r="D136" s="9" t="s">
        <v>206</v>
      </c>
      <c r="E136" s="6">
        <v>11.118436683551201</v>
      </c>
      <c r="F136" s="8">
        <v>3.7187496618235303E-20</v>
      </c>
      <c r="G136" s="8">
        <v>4.0014564953914102E-19</v>
      </c>
      <c r="H136" s="6" t="s">
        <v>28</v>
      </c>
      <c r="I136" s="6">
        <v>306</v>
      </c>
      <c r="J136" s="6">
        <v>694</v>
      </c>
      <c r="K136" s="6">
        <v>506</v>
      </c>
      <c r="L136" s="6">
        <v>0</v>
      </c>
      <c r="M136" s="6">
        <v>0</v>
      </c>
      <c r="N136" s="6">
        <v>0</v>
      </c>
      <c r="O136" s="6" t="s">
        <v>22</v>
      </c>
      <c r="P136" s="6" t="s">
        <v>773</v>
      </c>
      <c r="Q136" s="6">
        <v>442</v>
      </c>
      <c r="R136" s="6">
        <v>1359</v>
      </c>
      <c r="S136" s="6" t="s">
        <v>24</v>
      </c>
    </row>
    <row r="137" spans="1:19" ht="13.5" x14ac:dyDescent="0.15">
      <c r="A137" s="6" t="s">
        <v>774</v>
      </c>
      <c r="B137" s="6" t="s">
        <v>774</v>
      </c>
      <c r="C137" s="6" t="s">
        <v>775</v>
      </c>
      <c r="D137" s="9" t="s">
        <v>154</v>
      </c>
      <c r="E137" s="6">
        <v>-7.8502159856101299</v>
      </c>
      <c r="F137" s="8">
        <v>1.7288176031923399E-7</v>
      </c>
      <c r="G137" s="8">
        <v>7.2152238252457902E-7</v>
      </c>
      <c r="H137" s="6" t="s">
        <v>21</v>
      </c>
      <c r="I137" s="6">
        <v>0</v>
      </c>
      <c r="J137" s="6">
        <v>0</v>
      </c>
      <c r="K137" s="6">
        <v>0</v>
      </c>
      <c r="L137" s="6">
        <v>55</v>
      </c>
      <c r="M137" s="6">
        <v>19</v>
      </c>
      <c r="N137" s="6">
        <v>37</v>
      </c>
      <c r="O137" s="6" t="s">
        <v>22</v>
      </c>
      <c r="P137" s="6" t="s">
        <v>776</v>
      </c>
      <c r="Q137" s="6">
        <v>6452</v>
      </c>
      <c r="R137" s="6">
        <v>7919</v>
      </c>
      <c r="S137" s="6" t="s">
        <v>30</v>
      </c>
    </row>
    <row r="138" spans="1:19" ht="13.5" x14ac:dyDescent="0.15">
      <c r="A138" s="6" t="s">
        <v>777</v>
      </c>
      <c r="B138" s="6" t="s">
        <v>777</v>
      </c>
      <c r="C138" s="6" t="s">
        <v>778</v>
      </c>
      <c r="D138" s="9" t="s">
        <v>154</v>
      </c>
      <c r="E138" s="6">
        <v>2.8484406659816601</v>
      </c>
      <c r="F138" s="8">
        <v>2.6862693901240602E-9</v>
      </c>
      <c r="G138" s="8">
        <v>1.3445591202277599E-8</v>
      </c>
      <c r="H138" s="6" t="s">
        <v>28</v>
      </c>
      <c r="I138" s="6">
        <v>80</v>
      </c>
      <c r="J138" s="6">
        <v>299</v>
      </c>
      <c r="K138" s="6">
        <v>298</v>
      </c>
      <c r="L138" s="6">
        <v>16</v>
      </c>
      <c r="M138" s="6">
        <v>31</v>
      </c>
      <c r="N138" s="6">
        <v>24</v>
      </c>
      <c r="O138" s="6" t="s">
        <v>22</v>
      </c>
      <c r="P138" s="6" t="s">
        <v>779</v>
      </c>
      <c r="Q138" s="6">
        <v>1295</v>
      </c>
      <c r="R138" s="6">
        <v>3208</v>
      </c>
      <c r="S138" s="6" t="s">
        <v>24</v>
      </c>
    </row>
    <row r="139" spans="1:19" ht="13.5" x14ac:dyDescent="0.15">
      <c r="A139" s="6" t="s">
        <v>780</v>
      </c>
      <c r="B139" s="6" t="s">
        <v>780</v>
      </c>
      <c r="C139" s="6" t="s">
        <v>781</v>
      </c>
      <c r="D139" s="9" t="s">
        <v>206</v>
      </c>
      <c r="E139" s="6">
        <v>-4.6608580270962099</v>
      </c>
      <c r="F139" s="6">
        <v>1.9588907350720001E-4</v>
      </c>
      <c r="G139" s="6">
        <v>5.52298640249881E-4</v>
      </c>
      <c r="H139" s="6" t="s">
        <v>21</v>
      </c>
      <c r="I139" s="6">
        <v>0</v>
      </c>
      <c r="J139" s="6">
        <v>14</v>
      </c>
      <c r="K139" s="6">
        <v>0</v>
      </c>
      <c r="L139" s="6">
        <v>103</v>
      </c>
      <c r="M139" s="6">
        <v>63</v>
      </c>
      <c r="N139" s="6">
        <v>83</v>
      </c>
      <c r="O139" s="6" t="s">
        <v>22</v>
      </c>
      <c r="P139" s="6" t="s">
        <v>782</v>
      </c>
      <c r="Q139" s="6">
        <v>1425</v>
      </c>
      <c r="R139" s="6">
        <v>2318</v>
      </c>
      <c r="S139" s="6" t="s">
        <v>24</v>
      </c>
    </row>
    <row r="140" spans="1:19" ht="13.5" x14ac:dyDescent="0.15">
      <c r="A140" s="6" t="s">
        <v>783</v>
      </c>
      <c r="B140" s="6" t="s">
        <v>783</v>
      </c>
      <c r="C140" s="6" t="s">
        <v>784</v>
      </c>
      <c r="D140" s="9" t="s">
        <v>92</v>
      </c>
      <c r="E140" s="6">
        <v>-2.8451116598836599</v>
      </c>
      <c r="F140" s="8">
        <v>2.4479714751189599E-32</v>
      </c>
      <c r="G140" s="8">
        <v>4.42607471333595E-31</v>
      </c>
      <c r="H140" s="6" t="s">
        <v>21</v>
      </c>
      <c r="I140" s="6">
        <v>50</v>
      </c>
      <c r="J140" s="6">
        <v>164</v>
      </c>
      <c r="K140" s="6">
        <v>108</v>
      </c>
      <c r="L140" s="6">
        <v>678</v>
      </c>
      <c r="M140" s="6">
        <v>545</v>
      </c>
      <c r="N140" s="6">
        <v>612</v>
      </c>
      <c r="O140" s="6" t="s">
        <v>22</v>
      </c>
      <c r="P140" s="6" t="s">
        <v>785</v>
      </c>
      <c r="Q140" s="6">
        <v>7692</v>
      </c>
      <c r="R140" s="6">
        <v>11087</v>
      </c>
      <c r="S140" s="6" t="s">
        <v>24</v>
      </c>
    </row>
    <row r="141" spans="1:19" ht="13.5" x14ac:dyDescent="0.15">
      <c r="A141" s="6" t="s">
        <v>786</v>
      </c>
      <c r="B141" s="6" t="s">
        <v>786</v>
      </c>
      <c r="C141" s="6" t="s">
        <v>787</v>
      </c>
      <c r="D141" s="9" t="s">
        <v>20</v>
      </c>
      <c r="E141" s="6">
        <v>-3.7649106110958201</v>
      </c>
      <c r="F141" s="8">
        <v>9.9428860640723892E-10</v>
      </c>
      <c r="G141" s="8">
        <v>5.1950239953457299E-9</v>
      </c>
      <c r="H141" s="6" t="s">
        <v>21</v>
      </c>
      <c r="I141" s="6">
        <v>21</v>
      </c>
      <c r="J141" s="6">
        <v>7</v>
      </c>
      <c r="K141" s="6">
        <v>45</v>
      </c>
      <c r="L141" s="6">
        <v>279</v>
      </c>
      <c r="M141" s="6">
        <v>298</v>
      </c>
      <c r="N141" s="6">
        <v>289</v>
      </c>
      <c r="O141" s="6" t="s">
        <v>22</v>
      </c>
      <c r="P141" s="6" t="s">
        <v>788</v>
      </c>
      <c r="Q141" s="6">
        <v>1563</v>
      </c>
      <c r="R141" s="6">
        <v>2282</v>
      </c>
      <c r="S141" s="6" t="s">
        <v>24</v>
      </c>
    </row>
    <row r="142" spans="1:19" ht="13.5" x14ac:dyDescent="0.15">
      <c r="A142" s="6" t="s">
        <v>789</v>
      </c>
      <c r="B142" s="6" t="s">
        <v>789</v>
      </c>
      <c r="C142" s="6" t="s">
        <v>790</v>
      </c>
      <c r="D142" s="9" t="s">
        <v>88</v>
      </c>
      <c r="E142" s="6">
        <v>-2.4840951652727501</v>
      </c>
      <c r="F142" s="8">
        <v>7.1781478843084898E-62</v>
      </c>
      <c r="G142" s="8">
        <v>2.9283848015657297E-60</v>
      </c>
      <c r="H142" s="6" t="s">
        <v>21</v>
      </c>
      <c r="I142" s="6">
        <v>145</v>
      </c>
      <c r="J142" s="6">
        <v>349</v>
      </c>
      <c r="K142" s="6">
        <v>350</v>
      </c>
      <c r="L142" s="6">
        <v>1281</v>
      </c>
      <c r="M142" s="6">
        <v>1242</v>
      </c>
      <c r="N142" s="6">
        <v>1262</v>
      </c>
      <c r="O142" s="6" t="s">
        <v>22</v>
      </c>
      <c r="P142" s="6" t="s">
        <v>791</v>
      </c>
      <c r="Q142" s="6">
        <v>3898</v>
      </c>
      <c r="R142" s="6">
        <v>5880</v>
      </c>
      <c r="S142" s="6" t="s">
        <v>30</v>
      </c>
    </row>
    <row r="143" spans="1:19" ht="13.5" x14ac:dyDescent="0.15">
      <c r="A143" s="6" t="s">
        <v>792</v>
      </c>
      <c r="B143" s="6" t="s">
        <v>792</v>
      </c>
      <c r="C143" s="6" t="s">
        <v>423</v>
      </c>
      <c r="D143" s="9" t="s">
        <v>304</v>
      </c>
      <c r="E143" s="6">
        <v>-13.0107276389431</v>
      </c>
      <c r="F143" s="8">
        <v>6.2496019729466296E-28</v>
      </c>
      <c r="G143" s="8">
        <v>9.4622015712080203E-27</v>
      </c>
      <c r="H143" s="6" t="s">
        <v>21</v>
      </c>
      <c r="I143" s="6">
        <v>0</v>
      </c>
      <c r="J143" s="6">
        <v>0</v>
      </c>
      <c r="K143" s="6">
        <v>0</v>
      </c>
      <c r="L143" s="6">
        <v>1385</v>
      </c>
      <c r="M143" s="6">
        <v>1217</v>
      </c>
      <c r="N143" s="6">
        <v>1301</v>
      </c>
      <c r="O143" s="6" t="s">
        <v>22</v>
      </c>
      <c r="P143" s="6" t="s">
        <v>793</v>
      </c>
      <c r="Q143" s="6">
        <v>7831</v>
      </c>
      <c r="R143" s="6">
        <v>8667</v>
      </c>
      <c r="S143" s="6" t="s">
        <v>24</v>
      </c>
    </row>
    <row r="144" spans="1:19" ht="13.5" x14ac:dyDescent="0.15">
      <c r="A144" s="6" t="s">
        <v>794</v>
      </c>
      <c r="B144" s="6" t="s">
        <v>794</v>
      </c>
      <c r="C144" s="6" t="s">
        <v>795</v>
      </c>
      <c r="D144" s="9" t="s">
        <v>37</v>
      </c>
      <c r="E144" s="6">
        <v>-3.0730808673516901</v>
      </c>
      <c r="F144" s="8">
        <v>7.2887688997140498E-11</v>
      </c>
      <c r="G144" s="8">
        <v>4.2066784706045202E-10</v>
      </c>
      <c r="H144" s="6" t="s">
        <v>21</v>
      </c>
      <c r="I144" s="6">
        <v>19</v>
      </c>
      <c r="J144" s="6">
        <v>22</v>
      </c>
      <c r="K144" s="6">
        <v>68</v>
      </c>
      <c r="L144" s="6">
        <v>272</v>
      </c>
      <c r="M144" s="6">
        <v>225</v>
      </c>
      <c r="N144" s="6">
        <v>249</v>
      </c>
      <c r="O144" s="6" t="s">
        <v>22</v>
      </c>
      <c r="P144" s="6" t="s">
        <v>796</v>
      </c>
      <c r="Q144" s="6">
        <v>2296</v>
      </c>
      <c r="R144" s="6">
        <v>4661</v>
      </c>
      <c r="S144" s="6" t="s">
        <v>30</v>
      </c>
    </row>
    <row r="145" spans="1:19" ht="13.5" x14ac:dyDescent="0.15">
      <c r="A145" s="6" t="s">
        <v>797</v>
      </c>
      <c r="B145" s="6" t="s">
        <v>797</v>
      </c>
      <c r="C145" s="6" t="s">
        <v>798</v>
      </c>
      <c r="D145" s="9" t="s">
        <v>548</v>
      </c>
      <c r="E145" s="6">
        <v>-4.2219635042843997</v>
      </c>
      <c r="F145" s="6">
        <v>1.9865639031962602E-3</v>
      </c>
      <c r="G145" s="6">
        <v>4.7274798127526999E-3</v>
      </c>
      <c r="H145" s="6" t="s">
        <v>21</v>
      </c>
      <c r="I145" s="6">
        <v>0</v>
      </c>
      <c r="J145" s="6">
        <v>24</v>
      </c>
      <c r="K145" s="6">
        <v>0</v>
      </c>
      <c r="L145" s="6">
        <v>93</v>
      </c>
      <c r="M145" s="6">
        <v>109</v>
      </c>
      <c r="N145" s="6">
        <v>101</v>
      </c>
      <c r="O145" s="6" t="s">
        <v>22</v>
      </c>
      <c r="P145" s="6" t="s">
        <v>799</v>
      </c>
      <c r="Q145" s="6">
        <v>9334</v>
      </c>
      <c r="R145" s="6">
        <v>10486</v>
      </c>
      <c r="S145" s="6" t="s">
        <v>24</v>
      </c>
    </row>
    <row r="146" spans="1:19" ht="13.5" x14ac:dyDescent="0.15">
      <c r="A146" s="6" t="s">
        <v>800</v>
      </c>
      <c r="B146" s="6" t="s">
        <v>800</v>
      </c>
      <c r="C146" s="6" t="s">
        <v>801</v>
      </c>
      <c r="D146" s="9" t="s">
        <v>268</v>
      </c>
      <c r="E146" s="6">
        <v>-5.18546435148596</v>
      </c>
      <c r="F146" s="6">
        <v>2.2397485203049699E-3</v>
      </c>
      <c r="G146" s="6">
        <v>5.2713331609344199E-3</v>
      </c>
      <c r="H146" s="6" t="s">
        <v>21</v>
      </c>
      <c r="I146" s="6">
        <v>93</v>
      </c>
      <c r="J146" s="6">
        <v>107</v>
      </c>
      <c r="K146" s="6">
        <v>0</v>
      </c>
      <c r="L146" s="6">
        <v>2540</v>
      </c>
      <c r="M146" s="6">
        <v>2209</v>
      </c>
      <c r="N146" s="6">
        <v>2375</v>
      </c>
      <c r="O146" s="6" t="s">
        <v>22</v>
      </c>
      <c r="P146" s="6" t="s">
        <v>802</v>
      </c>
      <c r="Q146" s="6">
        <v>14870</v>
      </c>
      <c r="R146" s="6">
        <v>15837</v>
      </c>
      <c r="S146" s="6" t="s">
        <v>30</v>
      </c>
    </row>
    <row r="147" spans="1:19" ht="13.5" x14ac:dyDescent="0.15">
      <c r="A147" s="6" t="s">
        <v>270</v>
      </c>
      <c r="B147" s="6" t="s">
        <v>270</v>
      </c>
      <c r="C147" s="6" t="s">
        <v>271</v>
      </c>
      <c r="D147" s="9" t="s">
        <v>154</v>
      </c>
      <c r="E147" s="6">
        <v>-7.6304956627187801</v>
      </c>
      <c r="F147" s="8">
        <v>2.02398125001966E-7</v>
      </c>
      <c r="G147" s="8">
        <v>8.3933438476046497E-7</v>
      </c>
      <c r="H147" s="6" t="s">
        <v>21</v>
      </c>
      <c r="I147" s="6">
        <v>0</v>
      </c>
      <c r="J147" s="6">
        <v>0</v>
      </c>
      <c r="K147" s="6">
        <v>0</v>
      </c>
      <c r="L147" s="6">
        <v>27</v>
      </c>
      <c r="M147" s="6">
        <v>35</v>
      </c>
      <c r="N147" s="6">
        <v>31</v>
      </c>
      <c r="O147" s="6" t="s">
        <v>22</v>
      </c>
      <c r="P147" s="6" t="s">
        <v>272</v>
      </c>
      <c r="Q147" s="6">
        <v>1162</v>
      </c>
      <c r="R147" s="6">
        <v>2513</v>
      </c>
      <c r="S147" s="6" t="s">
        <v>30</v>
      </c>
    </row>
    <row r="148" spans="1:19" ht="13.5" x14ac:dyDescent="0.15">
      <c r="A148" s="6" t="s">
        <v>803</v>
      </c>
      <c r="B148" s="6" t="s">
        <v>803</v>
      </c>
      <c r="C148" s="6" t="s">
        <v>804</v>
      </c>
      <c r="D148" s="9" t="s">
        <v>548</v>
      </c>
      <c r="E148" s="6">
        <v>-2.3468585403878701</v>
      </c>
      <c r="F148" s="6">
        <v>5.3498585900092202E-4</v>
      </c>
      <c r="G148" s="6">
        <v>1.4033475995536501E-3</v>
      </c>
      <c r="H148" s="6" t="s">
        <v>21</v>
      </c>
      <c r="I148" s="6">
        <v>49</v>
      </c>
      <c r="J148" s="6">
        <v>59</v>
      </c>
      <c r="K148" s="6">
        <v>11</v>
      </c>
      <c r="L148" s="6">
        <v>196</v>
      </c>
      <c r="M148" s="6">
        <v>181</v>
      </c>
      <c r="N148" s="6">
        <v>189</v>
      </c>
      <c r="O148" s="6" t="s">
        <v>22</v>
      </c>
      <c r="P148" s="6" t="s">
        <v>805</v>
      </c>
      <c r="Q148" s="6">
        <v>499</v>
      </c>
      <c r="R148" s="6">
        <v>1922</v>
      </c>
      <c r="S148" s="6" t="s">
        <v>30</v>
      </c>
    </row>
    <row r="149" spans="1:19" ht="13.5" x14ac:dyDescent="0.15">
      <c r="A149" s="6" t="s">
        <v>806</v>
      </c>
      <c r="B149" s="6" t="s">
        <v>806</v>
      </c>
      <c r="C149" s="6" t="s">
        <v>807</v>
      </c>
      <c r="D149" s="9" t="s">
        <v>88</v>
      </c>
      <c r="E149" s="6">
        <v>4.2416553684295799</v>
      </c>
      <c r="F149" s="8">
        <v>2.3176826566701499E-7</v>
      </c>
      <c r="G149" s="8">
        <v>9.556295382390219E-7</v>
      </c>
      <c r="H149" s="6" t="s">
        <v>28</v>
      </c>
      <c r="I149" s="6">
        <v>93</v>
      </c>
      <c r="J149" s="6">
        <v>252</v>
      </c>
      <c r="K149" s="6">
        <v>210</v>
      </c>
      <c r="L149" s="6">
        <v>16</v>
      </c>
      <c r="M149" s="6">
        <v>0</v>
      </c>
      <c r="N149" s="6">
        <v>8</v>
      </c>
      <c r="O149" s="6" t="s">
        <v>22</v>
      </c>
      <c r="P149" s="6" t="s">
        <v>808</v>
      </c>
      <c r="Q149" s="6">
        <v>3868</v>
      </c>
      <c r="R149" s="6">
        <v>5672</v>
      </c>
      <c r="S149" s="6" t="s">
        <v>24</v>
      </c>
    </row>
    <row r="150" spans="1:19" ht="13.5" x14ac:dyDescent="0.15">
      <c r="A150" s="6" t="s">
        <v>809</v>
      </c>
      <c r="B150" s="6" t="s">
        <v>809</v>
      </c>
      <c r="C150" s="6" t="s">
        <v>810</v>
      </c>
      <c r="D150" s="9" t="s">
        <v>20</v>
      </c>
      <c r="E150" s="6">
        <v>4.4663758298075003</v>
      </c>
      <c r="F150" s="8">
        <v>1.40335754151786E-7</v>
      </c>
      <c r="G150" s="8">
        <v>5.9128073482391705E-7</v>
      </c>
      <c r="H150" s="6" t="s">
        <v>28</v>
      </c>
      <c r="I150" s="6">
        <v>134</v>
      </c>
      <c r="J150" s="6">
        <v>210</v>
      </c>
      <c r="K150" s="6">
        <v>292</v>
      </c>
      <c r="L150" s="6">
        <v>0</v>
      </c>
      <c r="M150" s="6">
        <v>15</v>
      </c>
      <c r="N150" s="6">
        <v>8</v>
      </c>
      <c r="O150" s="6" t="s">
        <v>22</v>
      </c>
      <c r="P150" s="6" t="s">
        <v>811</v>
      </c>
      <c r="Q150" s="6">
        <v>1016</v>
      </c>
      <c r="R150" s="6">
        <v>1984</v>
      </c>
      <c r="S150" s="6" t="s">
        <v>30</v>
      </c>
    </row>
    <row r="151" spans="1:19" ht="13.5" x14ac:dyDescent="0.15">
      <c r="A151" s="6" t="s">
        <v>812</v>
      </c>
      <c r="B151" s="6" t="s">
        <v>812</v>
      </c>
      <c r="C151" s="6" t="s">
        <v>813</v>
      </c>
      <c r="D151" s="9" t="s">
        <v>154</v>
      </c>
      <c r="E151" s="6">
        <v>2.1184969572264798</v>
      </c>
      <c r="F151" s="8">
        <v>6.4263812784913899E-8</v>
      </c>
      <c r="G151" s="8">
        <v>2.8142019055738801E-7</v>
      </c>
      <c r="H151" s="6" t="s">
        <v>28</v>
      </c>
      <c r="I151" s="6">
        <v>186</v>
      </c>
      <c r="J151" s="6">
        <v>242</v>
      </c>
      <c r="K151" s="6">
        <v>389</v>
      </c>
      <c r="L151" s="6">
        <v>39</v>
      </c>
      <c r="M151" s="6">
        <v>65</v>
      </c>
      <c r="N151" s="6">
        <v>52</v>
      </c>
      <c r="O151" s="6" t="s">
        <v>22</v>
      </c>
      <c r="P151" s="6" t="s">
        <v>814</v>
      </c>
      <c r="Q151" s="6">
        <v>777</v>
      </c>
      <c r="R151" s="6">
        <v>1829</v>
      </c>
      <c r="S151" s="6" t="s">
        <v>24</v>
      </c>
    </row>
    <row r="152" spans="1:19" ht="13.5" x14ac:dyDescent="0.15">
      <c r="A152" s="6" t="s">
        <v>815</v>
      </c>
      <c r="B152" s="6" t="s">
        <v>815</v>
      </c>
      <c r="C152" s="6" t="s">
        <v>816</v>
      </c>
      <c r="D152" s="9" t="s">
        <v>482</v>
      </c>
      <c r="E152" s="6">
        <v>2.73995275370851</v>
      </c>
      <c r="F152" s="8">
        <v>1.5000735094678999E-62</v>
      </c>
      <c r="G152" s="8">
        <v>6.1841885915925097E-61</v>
      </c>
      <c r="H152" s="6" t="s">
        <v>28</v>
      </c>
      <c r="I152" s="6">
        <v>895</v>
      </c>
      <c r="J152" s="6">
        <v>1603</v>
      </c>
      <c r="K152" s="6">
        <v>1413</v>
      </c>
      <c r="L152" s="6">
        <v>185</v>
      </c>
      <c r="M152" s="6">
        <v>141</v>
      </c>
      <c r="N152" s="6">
        <v>163</v>
      </c>
      <c r="O152" s="6" t="s">
        <v>22</v>
      </c>
      <c r="P152" s="6" t="s">
        <v>817</v>
      </c>
      <c r="Q152" s="6">
        <v>2489</v>
      </c>
      <c r="R152" s="6">
        <v>3838</v>
      </c>
      <c r="S152" s="6" t="s">
        <v>30</v>
      </c>
    </row>
    <row r="153" spans="1:19" ht="13.5" x14ac:dyDescent="0.15">
      <c r="A153" s="6" t="s">
        <v>818</v>
      </c>
      <c r="B153" s="6" t="s">
        <v>818</v>
      </c>
      <c r="C153" s="6" t="s">
        <v>551</v>
      </c>
      <c r="D153" s="9" t="s">
        <v>20</v>
      </c>
      <c r="E153" s="6">
        <v>-4.0060456885188902</v>
      </c>
      <c r="F153" s="8">
        <v>2.8528242156677802E-41</v>
      </c>
      <c r="G153" s="8">
        <v>6.9292999183398204E-40</v>
      </c>
      <c r="H153" s="6" t="s">
        <v>21</v>
      </c>
      <c r="I153" s="6">
        <v>64</v>
      </c>
      <c r="J153" s="6">
        <v>106</v>
      </c>
      <c r="K153" s="6">
        <v>54</v>
      </c>
      <c r="L153" s="6">
        <v>1036</v>
      </c>
      <c r="M153" s="6">
        <v>1012</v>
      </c>
      <c r="N153" s="6">
        <v>1024</v>
      </c>
      <c r="O153" s="6" t="s">
        <v>22</v>
      </c>
      <c r="P153" s="6" t="s">
        <v>819</v>
      </c>
      <c r="Q153" s="6">
        <v>890</v>
      </c>
      <c r="R153" s="6">
        <v>1621</v>
      </c>
      <c r="S153" s="6" t="s">
        <v>24</v>
      </c>
    </row>
    <row r="154" spans="1:19" ht="13.5" x14ac:dyDescent="0.15">
      <c r="A154" s="6" t="s">
        <v>820</v>
      </c>
      <c r="B154" s="6" t="s">
        <v>820</v>
      </c>
      <c r="C154" s="6" t="s">
        <v>821</v>
      </c>
      <c r="D154" s="9" t="s">
        <v>20</v>
      </c>
      <c r="E154" s="6">
        <v>-7.0145202291329598</v>
      </c>
      <c r="F154" s="8">
        <v>1.9504486305679501E-5</v>
      </c>
      <c r="G154" s="8">
        <v>6.3819723659057096E-5</v>
      </c>
      <c r="H154" s="6" t="s">
        <v>21</v>
      </c>
      <c r="I154" s="6">
        <v>0</v>
      </c>
      <c r="J154" s="6">
        <v>0</v>
      </c>
      <c r="K154" s="6">
        <v>0</v>
      </c>
      <c r="L154" s="6">
        <v>29</v>
      </c>
      <c r="M154" s="6">
        <v>12</v>
      </c>
      <c r="N154" s="6">
        <v>21</v>
      </c>
      <c r="O154" s="6" t="s">
        <v>22</v>
      </c>
      <c r="P154" s="6" t="s">
        <v>822</v>
      </c>
      <c r="Q154" s="6">
        <v>1457</v>
      </c>
      <c r="R154" s="6">
        <v>1954</v>
      </c>
      <c r="S154" s="6" t="s">
        <v>30</v>
      </c>
    </row>
    <row r="155" spans="1:19" ht="13.5" x14ac:dyDescent="0.15">
      <c r="A155" s="6" t="s">
        <v>823</v>
      </c>
      <c r="B155" s="6" t="s">
        <v>823</v>
      </c>
      <c r="C155" s="6" t="s">
        <v>824</v>
      </c>
      <c r="D155" s="9" t="s">
        <v>37</v>
      </c>
      <c r="E155" s="6">
        <v>-3.5779002296295701</v>
      </c>
      <c r="F155" s="8">
        <v>2.3443414676284799E-37</v>
      </c>
      <c r="G155" s="8">
        <v>5.0135940105360898E-36</v>
      </c>
      <c r="H155" s="6" t="s">
        <v>21</v>
      </c>
      <c r="I155" s="6">
        <v>161</v>
      </c>
      <c r="J155" s="6">
        <v>305</v>
      </c>
      <c r="K155" s="6">
        <v>575</v>
      </c>
      <c r="L155" s="6">
        <v>3361</v>
      </c>
      <c r="M155" s="6">
        <v>3212</v>
      </c>
      <c r="N155" s="6">
        <v>3287</v>
      </c>
      <c r="O155" s="6" t="s">
        <v>22</v>
      </c>
      <c r="P155" s="6" t="s">
        <v>825</v>
      </c>
      <c r="Q155" s="6">
        <v>100</v>
      </c>
      <c r="R155" s="6">
        <v>1301</v>
      </c>
      <c r="S155" s="6" t="s">
        <v>30</v>
      </c>
    </row>
    <row r="156" spans="1:19" ht="13.5" x14ac:dyDescent="0.15">
      <c r="A156" s="6" t="s">
        <v>826</v>
      </c>
      <c r="B156" s="6" t="s">
        <v>826</v>
      </c>
      <c r="C156" s="6" t="s">
        <v>827</v>
      </c>
      <c r="D156" s="9" t="s">
        <v>20</v>
      </c>
      <c r="E156" s="6">
        <v>-3.0285526565552101</v>
      </c>
      <c r="F156" s="8">
        <v>5.68864065530441E-129</v>
      </c>
      <c r="G156" s="8">
        <v>6.4883687207626302E-127</v>
      </c>
      <c r="H156" s="6" t="s">
        <v>21</v>
      </c>
      <c r="I156" s="6">
        <v>142</v>
      </c>
      <c r="J156" s="6">
        <v>260</v>
      </c>
      <c r="K156" s="6">
        <v>270</v>
      </c>
      <c r="L156" s="6">
        <v>1594</v>
      </c>
      <c r="M156" s="6">
        <v>1409</v>
      </c>
      <c r="N156" s="6">
        <v>1502</v>
      </c>
      <c r="O156" s="6" t="s">
        <v>22</v>
      </c>
      <c r="P156" s="6" t="s">
        <v>828</v>
      </c>
      <c r="Q156" s="6">
        <v>106</v>
      </c>
      <c r="R156" s="6">
        <v>849</v>
      </c>
      <c r="S156" s="6" t="s">
        <v>30</v>
      </c>
    </row>
    <row r="157" spans="1:19" ht="13.5" x14ac:dyDescent="0.15">
      <c r="A157" s="6" t="s">
        <v>297</v>
      </c>
      <c r="B157" s="6" t="s">
        <v>297</v>
      </c>
      <c r="C157" s="6" t="s">
        <v>298</v>
      </c>
      <c r="D157" s="9" t="s">
        <v>48</v>
      </c>
      <c r="E157" s="6">
        <v>3.88700193518111</v>
      </c>
      <c r="F157" s="6">
        <v>1.6455074213211801E-4</v>
      </c>
      <c r="G157" s="6">
        <v>4.6960091900798698E-4</v>
      </c>
      <c r="H157" s="6" t="s">
        <v>28</v>
      </c>
      <c r="I157" s="6">
        <v>23</v>
      </c>
      <c r="J157" s="6">
        <v>52</v>
      </c>
      <c r="K157" s="6">
        <v>36</v>
      </c>
      <c r="L157" s="6">
        <v>0</v>
      </c>
      <c r="M157" s="6">
        <v>4</v>
      </c>
      <c r="N157" s="6">
        <v>2</v>
      </c>
      <c r="O157" s="6" t="s">
        <v>22</v>
      </c>
      <c r="P157" s="6" t="s">
        <v>299</v>
      </c>
      <c r="Q157" s="6">
        <v>636</v>
      </c>
      <c r="R157" s="6">
        <v>1603</v>
      </c>
      <c r="S157" s="6" t="s">
        <v>24</v>
      </c>
    </row>
    <row r="158" spans="1:19" ht="13.5" x14ac:dyDescent="0.15">
      <c r="A158" s="6" t="s">
        <v>829</v>
      </c>
      <c r="B158" s="6" t="s">
        <v>829</v>
      </c>
      <c r="C158" s="6" t="s">
        <v>830</v>
      </c>
      <c r="D158" s="9" t="s">
        <v>241</v>
      </c>
      <c r="E158" s="6">
        <v>-3.6431915625686901</v>
      </c>
      <c r="F158" s="6">
        <v>2.5532893817724101E-4</v>
      </c>
      <c r="G158" s="6">
        <v>7.0721181358532705E-4</v>
      </c>
      <c r="H158" s="6" t="s">
        <v>21</v>
      </c>
      <c r="I158" s="6">
        <v>10</v>
      </c>
      <c r="J158" s="6">
        <v>0</v>
      </c>
      <c r="K158" s="6">
        <v>14</v>
      </c>
      <c r="L158" s="6">
        <v>102</v>
      </c>
      <c r="M158" s="6">
        <v>87</v>
      </c>
      <c r="N158" s="6">
        <v>95</v>
      </c>
      <c r="O158" s="6" t="s">
        <v>22</v>
      </c>
      <c r="P158" s="6" t="s">
        <v>831</v>
      </c>
      <c r="Q158" s="6">
        <v>676</v>
      </c>
      <c r="R158" s="6">
        <v>2607</v>
      </c>
      <c r="S158" s="6" t="s">
        <v>24</v>
      </c>
    </row>
    <row r="159" spans="1:19" ht="13.5" x14ac:dyDescent="0.15">
      <c r="A159" s="6" t="s">
        <v>832</v>
      </c>
      <c r="B159" s="6" t="s">
        <v>832</v>
      </c>
      <c r="C159" s="6" t="s">
        <v>833</v>
      </c>
      <c r="D159" s="9" t="s">
        <v>88</v>
      </c>
      <c r="E159" s="6">
        <v>3.1860715627467302</v>
      </c>
      <c r="F159" s="8">
        <v>4.74397570513264E-13</v>
      </c>
      <c r="G159" s="8">
        <v>3.2328003722255699E-12</v>
      </c>
      <c r="H159" s="6" t="s">
        <v>28</v>
      </c>
      <c r="I159" s="6">
        <v>292</v>
      </c>
      <c r="J159" s="6">
        <v>602</v>
      </c>
      <c r="K159" s="6">
        <v>281</v>
      </c>
      <c r="L159" s="6">
        <v>52</v>
      </c>
      <c r="M159" s="6">
        <v>21</v>
      </c>
      <c r="N159" s="6">
        <v>37</v>
      </c>
      <c r="O159" s="6" t="s">
        <v>22</v>
      </c>
      <c r="P159" s="6" t="s">
        <v>834</v>
      </c>
      <c r="Q159" s="6">
        <v>34405</v>
      </c>
      <c r="R159" s="6">
        <v>35624</v>
      </c>
      <c r="S159" s="6" t="s">
        <v>30</v>
      </c>
    </row>
    <row r="160" spans="1:19" ht="13.5" x14ac:dyDescent="0.15">
      <c r="A160" s="6" t="s">
        <v>835</v>
      </c>
      <c r="B160" s="6" t="s">
        <v>835</v>
      </c>
      <c r="C160" s="6" t="s">
        <v>551</v>
      </c>
      <c r="D160" s="9" t="s">
        <v>20</v>
      </c>
      <c r="E160" s="6">
        <v>-9.9630432707428493</v>
      </c>
      <c r="F160" s="8">
        <v>9.9233316501674507E-16</v>
      </c>
      <c r="G160" s="8">
        <v>8.2091653246202393E-15</v>
      </c>
      <c r="H160" s="6" t="s">
        <v>21</v>
      </c>
      <c r="I160" s="6">
        <v>0</v>
      </c>
      <c r="J160" s="6">
        <v>0</v>
      </c>
      <c r="K160" s="6">
        <v>0</v>
      </c>
      <c r="L160" s="6">
        <v>185</v>
      </c>
      <c r="M160" s="6">
        <v>131</v>
      </c>
      <c r="N160" s="6">
        <v>158</v>
      </c>
      <c r="O160" s="6" t="s">
        <v>22</v>
      </c>
      <c r="P160" s="6" t="s">
        <v>836</v>
      </c>
      <c r="Q160" s="6">
        <v>725</v>
      </c>
      <c r="R160" s="6">
        <v>1426</v>
      </c>
      <c r="S160" s="6" t="s">
        <v>30</v>
      </c>
    </row>
    <row r="161" spans="1:19" ht="13.5" x14ac:dyDescent="0.15">
      <c r="A161" s="6" t="s">
        <v>837</v>
      </c>
      <c r="B161" s="6" t="s">
        <v>837</v>
      </c>
      <c r="C161" s="6" t="s">
        <v>838</v>
      </c>
      <c r="D161" s="9" t="s">
        <v>154</v>
      </c>
      <c r="E161" s="6">
        <v>3.5500469789537901</v>
      </c>
      <c r="F161" s="6">
        <v>2.38280452016857E-4</v>
      </c>
      <c r="G161" s="6">
        <v>6.6314447880331802E-4</v>
      </c>
      <c r="H161" s="6" t="s">
        <v>28</v>
      </c>
      <c r="I161" s="6">
        <v>107</v>
      </c>
      <c r="J161" s="6">
        <v>154</v>
      </c>
      <c r="K161" s="6">
        <v>151</v>
      </c>
      <c r="L161" s="6">
        <v>0</v>
      </c>
      <c r="M161" s="6">
        <v>19</v>
      </c>
      <c r="N161" s="6">
        <v>10</v>
      </c>
      <c r="O161" s="6" t="s">
        <v>22</v>
      </c>
      <c r="P161" s="6" t="s">
        <v>839</v>
      </c>
      <c r="Q161" s="6">
        <v>2877</v>
      </c>
      <c r="R161" s="6">
        <v>5794</v>
      </c>
      <c r="S161" s="6" t="s">
        <v>30</v>
      </c>
    </row>
    <row r="162" spans="1:19" ht="13.5" x14ac:dyDescent="0.15">
      <c r="A162" s="6" t="s">
        <v>309</v>
      </c>
      <c r="B162" s="6" t="s">
        <v>309</v>
      </c>
      <c r="C162" s="6" t="s">
        <v>310</v>
      </c>
      <c r="D162" s="9" t="s">
        <v>37</v>
      </c>
      <c r="E162" s="6">
        <v>-2.21117235437911</v>
      </c>
      <c r="F162" s="8">
        <v>2.43419783511846E-18</v>
      </c>
      <c r="G162" s="8">
        <v>2.3865949691451499E-17</v>
      </c>
      <c r="H162" s="6" t="s">
        <v>21</v>
      </c>
      <c r="I162" s="6">
        <v>48</v>
      </c>
      <c r="J162" s="6">
        <v>74</v>
      </c>
      <c r="K162" s="6">
        <v>98</v>
      </c>
      <c r="L162" s="6">
        <v>303</v>
      </c>
      <c r="M162" s="6">
        <v>259</v>
      </c>
      <c r="N162" s="6">
        <v>281</v>
      </c>
      <c r="O162" s="6" t="s">
        <v>22</v>
      </c>
      <c r="P162" s="6" t="s">
        <v>311</v>
      </c>
      <c r="Q162" s="6">
        <v>2048</v>
      </c>
      <c r="R162" s="6">
        <v>4583</v>
      </c>
      <c r="S162" s="6" t="s">
        <v>24</v>
      </c>
    </row>
    <row r="163" spans="1:19" ht="13.5" x14ac:dyDescent="0.15">
      <c r="A163" s="6" t="s">
        <v>840</v>
      </c>
      <c r="B163" s="6" t="s">
        <v>840</v>
      </c>
      <c r="C163" s="6" t="s">
        <v>841</v>
      </c>
      <c r="D163" s="9" t="s">
        <v>37</v>
      </c>
      <c r="E163" s="6">
        <v>-2.3504364627943599</v>
      </c>
      <c r="F163" s="8">
        <v>2.6717084708818798E-19</v>
      </c>
      <c r="G163" s="8">
        <v>2.7556649465682299E-18</v>
      </c>
      <c r="H163" s="6" t="s">
        <v>21</v>
      </c>
      <c r="I163" s="6">
        <v>82</v>
      </c>
      <c r="J163" s="6">
        <v>105</v>
      </c>
      <c r="K163" s="6">
        <v>99</v>
      </c>
      <c r="L163" s="6">
        <v>433</v>
      </c>
      <c r="M163" s="6">
        <v>402</v>
      </c>
      <c r="N163" s="6">
        <v>418</v>
      </c>
      <c r="O163" s="6" t="s">
        <v>22</v>
      </c>
      <c r="P163" s="6" t="s">
        <v>842</v>
      </c>
      <c r="Q163" s="6">
        <v>6114</v>
      </c>
      <c r="R163" s="6">
        <v>7763</v>
      </c>
      <c r="S163" s="6" t="s">
        <v>30</v>
      </c>
    </row>
    <row r="164" spans="1:19" ht="13.5" x14ac:dyDescent="0.15">
      <c r="A164" s="6" t="s">
        <v>312</v>
      </c>
      <c r="B164" s="6" t="s">
        <v>312</v>
      </c>
      <c r="C164" s="6" t="s">
        <v>313</v>
      </c>
      <c r="D164" s="9" t="s">
        <v>304</v>
      </c>
      <c r="E164" s="6">
        <v>-2.4839360361938398</v>
      </c>
      <c r="F164" s="8">
        <v>2.9723245962106399E-8</v>
      </c>
      <c r="G164" s="8">
        <v>1.3475391437010601E-7</v>
      </c>
      <c r="H164" s="6" t="s">
        <v>21</v>
      </c>
      <c r="I164" s="6">
        <v>14</v>
      </c>
      <c r="J164" s="6">
        <v>84</v>
      </c>
      <c r="K164" s="6">
        <v>90</v>
      </c>
      <c r="L164" s="6">
        <v>275</v>
      </c>
      <c r="M164" s="6">
        <v>248</v>
      </c>
      <c r="N164" s="6">
        <v>262</v>
      </c>
      <c r="O164" s="6" t="s">
        <v>22</v>
      </c>
      <c r="P164" s="6" t="s">
        <v>314</v>
      </c>
      <c r="Q164" s="6">
        <v>6376</v>
      </c>
      <c r="R164" s="6">
        <v>8337</v>
      </c>
      <c r="S164" s="6" t="s">
        <v>24</v>
      </c>
    </row>
    <row r="165" spans="1:19" ht="13.5" x14ac:dyDescent="0.15">
      <c r="A165" s="6" t="s">
        <v>843</v>
      </c>
      <c r="B165" s="6" t="s">
        <v>843</v>
      </c>
      <c r="C165" s="6" t="s">
        <v>844</v>
      </c>
      <c r="D165" s="9" t="s">
        <v>241</v>
      </c>
      <c r="E165" s="6">
        <v>-2.4610166771447402</v>
      </c>
      <c r="F165" s="8">
        <v>5.1296543363106399E-5</v>
      </c>
      <c r="G165" s="6">
        <v>1.5802290997317999E-4</v>
      </c>
      <c r="H165" s="6" t="s">
        <v>21</v>
      </c>
      <c r="I165" s="6">
        <v>12</v>
      </c>
      <c r="J165" s="6">
        <v>98</v>
      </c>
      <c r="K165" s="6">
        <v>148</v>
      </c>
      <c r="L165" s="6">
        <v>475</v>
      </c>
      <c r="M165" s="6">
        <v>221</v>
      </c>
      <c r="N165" s="6">
        <v>348</v>
      </c>
      <c r="O165" s="6" t="s">
        <v>22</v>
      </c>
      <c r="P165" s="6" t="s">
        <v>845</v>
      </c>
      <c r="Q165" s="6">
        <v>4651</v>
      </c>
      <c r="R165" s="6">
        <v>7922</v>
      </c>
      <c r="S165" s="6" t="s">
        <v>30</v>
      </c>
    </row>
    <row r="166" spans="1:19" ht="13.5" x14ac:dyDescent="0.15">
      <c r="A166" s="6" t="s">
        <v>846</v>
      </c>
      <c r="B166" s="6" t="s">
        <v>846</v>
      </c>
      <c r="C166" s="6" t="s">
        <v>847</v>
      </c>
      <c r="D166" s="9" t="s">
        <v>33</v>
      </c>
      <c r="E166" s="6">
        <v>-4.6013619206425904</v>
      </c>
      <c r="F166" s="8">
        <v>7.4091619546720796E-294</v>
      </c>
      <c r="G166" s="8">
        <v>3.3248917925769397E-291</v>
      </c>
      <c r="H166" s="6" t="s">
        <v>21</v>
      </c>
      <c r="I166" s="6">
        <v>92</v>
      </c>
      <c r="J166" s="6">
        <v>209</v>
      </c>
      <c r="K166" s="6">
        <v>209</v>
      </c>
      <c r="L166" s="6">
        <v>3423</v>
      </c>
      <c r="M166" s="6">
        <v>3256</v>
      </c>
      <c r="N166" s="6">
        <v>3340</v>
      </c>
      <c r="O166" s="6" t="s">
        <v>22</v>
      </c>
      <c r="P166" s="6" t="s">
        <v>848</v>
      </c>
      <c r="Q166" s="6">
        <v>5633</v>
      </c>
      <c r="R166" s="6">
        <v>6667</v>
      </c>
      <c r="S166" s="6" t="s">
        <v>30</v>
      </c>
    </row>
    <row r="167" spans="1:19" ht="13.5" x14ac:dyDescent="0.15">
      <c r="A167" s="6" t="s">
        <v>849</v>
      </c>
      <c r="B167" s="6" t="s">
        <v>849</v>
      </c>
      <c r="C167" s="6" t="s">
        <v>850</v>
      </c>
      <c r="D167" s="9" t="s">
        <v>188</v>
      </c>
      <c r="E167" s="6">
        <v>2.5148832484949799</v>
      </c>
      <c r="F167" s="8">
        <v>1.2667186257924901E-53</v>
      </c>
      <c r="G167" s="8">
        <v>4.3398192318452501E-52</v>
      </c>
      <c r="H167" s="6" t="s">
        <v>28</v>
      </c>
      <c r="I167" s="6">
        <v>1998</v>
      </c>
      <c r="J167" s="6">
        <v>3898</v>
      </c>
      <c r="K167" s="6">
        <v>2843</v>
      </c>
      <c r="L167" s="6">
        <v>474</v>
      </c>
      <c r="M167" s="6">
        <v>376</v>
      </c>
      <c r="N167" s="6">
        <v>425</v>
      </c>
      <c r="O167" s="6" t="s">
        <v>22</v>
      </c>
      <c r="P167" s="6" t="s">
        <v>851</v>
      </c>
      <c r="Q167" s="6">
        <v>541</v>
      </c>
      <c r="R167" s="6">
        <v>9559</v>
      </c>
      <c r="S167" s="6" t="s">
        <v>30</v>
      </c>
    </row>
    <row r="168" spans="1:19" ht="13.5" x14ac:dyDescent="0.15">
      <c r="A168" s="6" t="s">
        <v>852</v>
      </c>
      <c r="B168" s="6" t="s">
        <v>852</v>
      </c>
      <c r="C168" s="6" t="s">
        <v>853</v>
      </c>
      <c r="D168" s="9" t="s">
        <v>20</v>
      </c>
      <c r="E168" s="6">
        <v>8.7010066348004909</v>
      </c>
      <c r="F168" s="8">
        <v>1.3383984351149201E-10</v>
      </c>
      <c r="G168" s="8">
        <v>7.5369921338892897E-10</v>
      </c>
      <c r="H168" s="6" t="s">
        <v>28</v>
      </c>
      <c r="I168" s="6">
        <v>34</v>
      </c>
      <c r="J168" s="6">
        <v>147</v>
      </c>
      <c r="K168" s="6">
        <v>122</v>
      </c>
      <c r="L168" s="6">
        <v>0</v>
      </c>
      <c r="M168" s="6">
        <v>0</v>
      </c>
      <c r="N168" s="6">
        <v>0</v>
      </c>
      <c r="O168" s="6" t="s">
        <v>22</v>
      </c>
      <c r="P168" s="6" t="s">
        <v>854</v>
      </c>
      <c r="Q168" s="6">
        <v>1298</v>
      </c>
      <c r="R168" s="6">
        <v>2042</v>
      </c>
      <c r="S168" s="6" t="s">
        <v>30</v>
      </c>
    </row>
    <row r="169" spans="1:19" ht="13.5" x14ac:dyDescent="0.15">
      <c r="A169" s="6" t="s">
        <v>855</v>
      </c>
      <c r="B169" s="6" t="s">
        <v>855</v>
      </c>
      <c r="C169" s="6" t="s">
        <v>473</v>
      </c>
      <c r="D169" s="9" t="s">
        <v>55</v>
      </c>
      <c r="E169" s="6">
        <v>-2.1752774253920499</v>
      </c>
      <c r="F169" s="8">
        <v>1.23850167935809E-54</v>
      </c>
      <c r="G169" s="8">
        <v>4.3632876410229701E-53</v>
      </c>
      <c r="H169" s="6" t="s">
        <v>21</v>
      </c>
      <c r="I169" s="6">
        <v>273</v>
      </c>
      <c r="J169" s="6">
        <v>554</v>
      </c>
      <c r="K169" s="6">
        <v>428</v>
      </c>
      <c r="L169" s="6">
        <v>1585</v>
      </c>
      <c r="M169" s="6">
        <v>1523</v>
      </c>
      <c r="N169" s="6">
        <v>1554</v>
      </c>
      <c r="O169" s="6" t="s">
        <v>22</v>
      </c>
      <c r="P169" s="6" t="s">
        <v>856</v>
      </c>
      <c r="Q169" s="6">
        <v>15229</v>
      </c>
      <c r="R169" s="6">
        <v>16637</v>
      </c>
      <c r="S169" s="6" t="s">
        <v>30</v>
      </c>
    </row>
    <row r="170" spans="1:19" ht="13.5" x14ac:dyDescent="0.15">
      <c r="A170" s="6" t="s">
        <v>857</v>
      </c>
      <c r="B170" s="6" t="s">
        <v>857</v>
      </c>
      <c r="C170" s="6" t="s">
        <v>858</v>
      </c>
      <c r="D170" s="9" t="s">
        <v>37</v>
      </c>
      <c r="E170" s="6">
        <v>-6.4560173555556197</v>
      </c>
      <c r="F170" s="6">
        <v>3.05255501034458E-4</v>
      </c>
      <c r="G170" s="6">
        <v>8.3452153054202098E-4</v>
      </c>
      <c r="H170" s="6" t="s">
        <v>21</v>
      </c>
      <c r="I170" s="6">
        <v>0</v>
      </c>
      <c r="J170" s="6">
        <v>0</v>
      </c>
      <c r="K170" s="6">
        <v>0</v>
      </c>
      <c r="L170" s="6">
        <v>10</v>
      </c>
      <c r="M170" s="6">
        <v>17</v>
      </c>
      <c r="N170" s="6">
        <v>14</v>
      </c>
      <c r="O170" s="6" t="s">
        <v>22</v>
      </c>
      <c r="P170" s="6" t="s">
        <v>859</v>
      </c>
      <c r="Q170" s="6">
        <v>30</v>
      </c>
      <c r="R170" s="6">
        <v>626</v>
      </c>
      <c r="S170" s="6" t="s">
        <v>24</v>
      </c>
    </row>
    <row r="171" spans="1:19" ht="13.5" x14ac:dyDescent="0.15">
      <c r="A171" s="6" t="s">
        <v>860</v>
      </c>
      <c r="B171" s="6" t="s">
        <v>860</v>
      </c>
      <c r="C171" s="6" t="s">
        <v>432</v>
      </c>
      <c r="D171" s="9" t="s">
        <v>55</v>
      </c>
      <c r="E171" s="6">
        <v>-5.8640465926121097</v>
      </c>
      <c r="F171" s="6">
        <v>4.3166553434045097E-3</v>
      </c>
      <c r="G171" s="6">
        <v>9.5780273462231502E-3</v>
      </c>
      <c r="H171" s="6" t="s">
        <v>21</v>
      </c>
      <c r="I171" s="6">
        <v>0</v>
      </c>
      <c r="J171" s="6">
        <v>0</v>
      </c>
      <c r="K171" s="6">
        <v>0</v>
      </c>
      <c r="L171" s="6">
        <v>5</v>
      </c>
      <c r="M171" s="6">
        <v>13</v>
      </c>
      <c r="N171" s="6">
        <v>9</v>
      </c>
      <c r="O171" s="6" t="s">
        <v>22</v>
      </c>
      <c r="P171" s="6" t="s">
        <v>861</v>
      </c>
      <c r="Q171" s="6">
        <v>182</v>
      </c>
      <c r="R171" s="6">
        <v>756</v>
      </c>
      <c r="S171" s="6" t="s">
        <v>24</v>
      </c>
    </row>
    <row r="172" spans="1:19" ht="13.5" x14ac:dyDescent="0.15">
      <c r="A172" s="6" t="s">
        <v>323</v>
      </c>
      <c r="B172" s="6" t="s">
        <v>323</v>
      </c>
      <c r="C172" s="6" t="s">
        <v>324</v>
      </c>
      <c r="D172" s="9" t="s">
        <v>48</v>
      </c>
      <c r="E172" s="6">
        <v>-5.1638525125676802</v>
      </c>
      <c r="F172" s="6">
        <v>1.4826180455290201E-4</v>
      </c>
      <c r="G172" s="6">
        <v>4.2613593425358499E-4</v>
      </c>
      <c r="H172" s="6" t="s">
        <v>21</v>
      </c>
      <c r="I172" s="6">
        <v>3</v>
      </c>
      <c r="J172" s="6">
        <v>0</v>
      </c>
      <c r="K172" s="6">
        <v>0</v>
      </c>
      <c r="L172" s="6">
        <v>28</v>
      </c>
      <c r="M172" s="6">
        <v>47</v>
      </c>
      <c r="N172" s="6">
        <v>38</v>
      </c>
      <c r="O172" s="6" t="s">
        <v>22</v>
      </c>
      <c r="P172" s="6" t="s">
        <v>325</v>
      </c>
      <c r="Q172" s="6">
        <v>22438</v>
      </c>
      <c r="R172" s="6">
        <v>22948</v>
      </c>
      <c r="S172" s="6" t="s">
        <v>30</v>
      </c>
    </row>
    <row r="173" spans="1:19" ht="13.5" x14ac:dyDescent="0.15">
      <c r="A173" s="6" t="s">
        <v>862</v>
      </c>
      <c r="B173" s="6" t="s">
        <v>862</v>
      </c>
      <c r="C173" s="6" t="s">
        <v>863</v>
      </c>
      <c r="D173" s="9" t="s">
        <v>206</v>
      </c>
      <c r="E173" s="6">
        <v>-2.4120577910102199</v>
      </c>
      <c r="F173" s="8">
        <v>8.0719004617599196E-19</v>
      </c>
      <c r="G173" s="8">
        <v>8.1056567586286105E-18</v>
      </c>
      <c r="H173" s="6" t="s">
        <v>21</v>
      </c>
      <c r="I173" s="6">
        <v>87</v>
      </c>
      <c r="J173" s="6">
        <v>249</v>
      </c>
      <c r="K173" s="6">
        <v>125</v>
      </c>
      <c r="L173" s="6">
        <v>726</v>
      </c>
      <c r="M173" s="6">
        <v>592</v>
      </c>
      <c r="N173" s="6">
        <v>659</v>
      </c>
      <c r="O173" s="6" t="s">
        <v>22</v>
      </c>
      <c r="P173" s="6" t="s">
        <v>864</v>
      </c>
      <c r="Q173" s="6">
        <v>7040</v>
      </c>
      <c r="R173" s="6">
        <v>8209</v>
      </c>
      <c r="S173" s="6" t="s">
        <v>30</v>
      </c>
    </row>
    <row r="174" spans="1:19" ht="13.5" x14ac:dyDescent="0.15">
      <c r="A174" s="6" t="s">
        <v>865</v>
      </c>
      <c r="B174" s="6" t="s">
        <v>865</v>
      </c>
      <c r="C174" s="6" t="s">
        <v>866</v>
      </c>
      <c r="D174" s="9" t="s">
        <v>20</v>
      </c>
      <c r="E174" s="6">
        <v>-2.9487131613006299</v>
      </c>
      <c r="F174" s="8">
        <v>2.1211838898074201E-26</v>
      </c>
      <c r="G174" s="8">
        <v>3.0384765986179099E-25</v>
      </c>
      <c r="H174" s="6" t="s">
        <v>21</v>
      </c>
      <c r="I174" s="6">
        <v>22</v>
      </c>
      <c r="J174" s="6">
        <v>66</v>
      </c>
      <c r="K174" s="6">
        <v>46</v>
      </c>
      <c r="L174" s="6">
        <v>280</v>
      </c>
      <c r="M174" s="6">
        <v>271</v>
      </c>
      <c r="N174" s="6">
        <v>276</v>
      </c>
      <c r="O174" s="6" t="s">
        <v>22</v>
      </c>
      <c r="P174" s="6" t="s">
        <v>867</v>
      </c>
      <c r="Q174" s="6">
        <v>1390</v>
      </c>
      <c r="R174" s="6">
        <v>1869</v>
      </c>
      <c r="S174" s="6" t="s">
        <v>30</v>
      </c>
    </row>
    <row r="175" spans="1:19" ht="13.5" x14ac:dyDescent="0.15">
      <c r="A175" s="6" t="s">
        <v>868</v>
      </c>
      <c r="B175" s="6" t="s">
        <v>868</v>
      </c>
      <c r="C175" s="6" t="s">
        <v>681</v>
      </c>
      <c r="D175" s="9" t="s">
        <v>154</v>
      </c>
      <c r="E175" s="6">
        <v>2.2515077452518399</v>
      </c>
      <c r="F175" s="8">
        <v>1.69451113773141E-18</v>
      </c>
      <c r="G175" s="8">
        <v>1.67517327137087E-17</v>
      </c>
      <c r="H175" s="6" t="s">
        <v>28</v>
      </c>
      <c r="I175" s="6">
        <v>1663</v>
      </c>
      <c r="J175" s="6">
        <v>3212</v>
      </c>
      <c r="K175" s="6">
        <v>5114</v>
      </c>
      <c r="L175" s="6">
        <v>499</v>
      </c>
      <c r="M175" s="6">
        <v>611</v>
      </c>
      <c r="N175" s="6">
        <v>555</v>
      </c>
      <c r="O175" s="6" t="s">
        <v>22</v>
      </c>
      <c r="P175" s="6" t="s">
        <v>869</v>
      </c>
      <c r="Q175" s="6">
        <v>15161</v>
      </c>
      <c r="R175" s="6">
        <v>15976</v>
      </c>
      <c r="S175" s="6" t="s">
        <v>24</v>
      </c>
    </row>
    <row r="176" spans="1:19" ht="13.5" x14ac:dyDescent="0.15">
      <c r="A176" s="6" t="s">
        <v>870</v>
      </c>
      <c r="B176" s="6" t="s">
        <v>870</v>
      </c>
      <c r="C176" s="6" t="s">
        <v>871</v>
      </c>
      <c r="D176" s="9" t="s">
        <v>20</v>
      </c>
      <c r="E176" s="6">
        <v>2.10162614362316</v>
      </c>
      <c r="F176" s="8">
        <v>7.57845997639801E-49</v>
      </c>
      <c r="G176" s="8">
        <v>2.2722098947855302E-47</v>
      </c>
      <c r="H176" s="6" t="s">
        <v>28</v>
      </c>
      <c r="I176" s="6">
        <v>781</v>
      </c>
      <c r="J176" s="6">
        <v>1890</v>
      </c>
      <c r="K176" s="6">
        <v>1681</v>
      </c>
      <c r="L176" s="6">
        <v>277</v>
      </c>
      <c r="M176" s="6">
        <v>265</v>
      </c>
      <c r="N176" s="6">
        <v>271</v>
      </c>
      <c r="O176" s="6" t="s">
        <v>22</v>
      </c>
      <c r="P176" s="6" t="s">
        <v>872</v>
      </c>
      <c r="Q176" s="6">
        <v>8203</v>
      </c>
      <c r="R176" s="6">
        <v>10660</v>
      </c>
      <c r="S176" s="6" t="s">
        <v>24</v>
      </c>
    </row>
    <row r="177" spans="1:19" ht="13.5" x14ac:dyDescent="0.15">
      <c r="A177" s="6" t="s">
        <v>873</v>
      </c>
      <c r="B177" s="6" t="s">
        <v>873</v>
      </c>
      <c r="C177" s="6" t="s">
        <v>874</v>
      </c>
      <c r="D177" s="9" t="s">
        <v>20</v>
      </c>
      <c r="E177" s="6">
        <v>-4.4911924804811596</v>
      </c>
      <c r="F177" s="8">
        <v>5.2648297825704397E-20</v>
      </c>
      <c r="G177" s="8">
        <v>5.6318659815585399E-19</v>
      </c>
      <c r="H177" s="6" t="s">
        <v>21</v>
      </c>
      <c r="I177" s="6">
        <v>47</v>
      </c>
      <c r="J177" s="6">
        <v>113</v>
      </c>
      <c r="K177" s="6">
        <v>383</v>
      </c>
      <c r="L177" s="6">
        <v>3367</v>
      </c>
      <c r="M177" s="6">
        <v>2797</v>
      </c>
      <c r="N177" s="6">
        <v>3082</v>
      </c>
      <c r="O177" s="6" t="s">
        <v>22</v>
      </c>
      <c r="P177" s="6" t="s">
        <v>875</v>
      </c>
      <c r="Q177" s="6">
        <v>305</v>
      </c>
      <c r="R177" s="6">
        <v>849</v>
      </c>
      <c r="S177" s="6" t="s">
        <v>30</v>
      </c>
    </row>
    <row r="178" spans="1:19" ht="13.5" x14ac:dyDescent="0.15">
      <c r="A178" s="6" t="s">
        <v>876</v>
      </c>
      <c r="B178" s="6" t="s">
        <v>876</v>
      </c>
      <c r="C178" s="6" t="s">
        <v>877</v>
      </c>
      <c r="D178" s="9" t="s">
        <v>63</v>
      </c>
      <c r="E178" s="6">
        <v>-2.0288375187076002</v>
      </c>
      <c r="F178" s="8">
        <v>6.3491431179560197E-48</v>
      </c>
      <c r="G178" s="8">
        <v>1.8430693924806801E-46</v>
      </c>
      <c r="H178" s="6" t="s">
        <v>21</v>
      </c>
      <c r="I178" s="6">
        <v>148</v>
      </c>
      <c r="J178" s="6">
        <v>349</v>
      </c>
      <c r="K178" s="6">
        <v>302</v>
      </c>
      <c r="L178" s="6">
        <v>956</v>
      </c>
      <c r="M178" s="6">
        <v>804</v>
      </c>
      <c r="N178" s="6">
        <v>880</v>
      </c>
      <c r="O178" s="6" t="s">
        <v>22</v>
      </c>
      <c r="P178" s="6" t="s">
        <v>878</v>
      </c>
      <c r="Q178" s="6">
        <v>2406</v>
      </c>
      <c r="R178" s="6">
        <v>9079</v>
      </c>
      <c r="S178" s="6" t="s">
        <v>24</v>
      </c>
    </row>
    <row r="179" spans="1:19" ht="13.5" x14ac:dyDescent="0.15">
      <c r="A179" s="6" t="s">
        <v>338</v>
      </c>
      <c r="B179" s="6" t="s">
        <v>338</v>
      </c>
      <c r="C179" s="6" t="s">
        <v>339</v>
      </c>
      <c r="D179" s="9" t="s">
        <v>20</v>
      </c>
      <c r="E179" s="6">
        <v>-8.1141589634606301</v>
      </c>
      <c r="F179" s="8">
        <v>5.7941869439265898E-9</v>
      </c>
      <c r="G179" s="8">
        <v>2.8153112566427601E-8</v>
      </c>
      <c r="H179" s="6" t="s">
        <v>21</v>
      </c>
      <c r="I179" s="6">
        <v>0</v>
      </c>
      <c r="J179" s="6">
        <v>0</v>
      </c>
      <c r="K179" s="6">
        <v>0</v>
      </c>
      <c r="L179" s="6">
        <v>55</v>
      </c>
      <c r="M179" s="6">
        <v>33</v>
      </c>
      <c r="N179" s="6">
        <v>44</v>
      </c>
      <c r="O179" s="6" t="s">
        <v>22</v>
      </c>
      <c r="P179" s="6" t="s">
        <v>340</v>
      </c>
      <c r="Q179" s="6">
        <v>83</v>
      </c>
      <c r="R179" s="6">
        <v>1321</v>
      </c>
      <c r="S179" s="6" t="s">
        <v>30</v>
      </c>
    </row>
    <row r="180" spans="1:19" ht="13.5" x14ac:dyDescent="0.15">
      <c r="A180" s="6" t="s">
        <v>879</v>
      </c>
      <c r="B180" s="6" t="s">
        <v>879</v>
      </c>
      <c r="C180" s="6" t="s">
        <v>880</v>
      </c>
      <c r="D180" s="9" t="s">
        <v>241</v>
      </c>
      <c r="E180" s="6">
        <v>-7.9592869775784401</v>
      </c>
      <c r="F180" s="8">
        <v>2.9997347667081501E-8</v>
      </c>
      <c r="G180" s="8">
        <v>1.3583910587902201E-7</v>
      </c>
      <c r="H180" s="6" t="s">
        <v>21</v>
      </c>
      <c r="I180" s="6">
        <v>0</v>
      </c>
      <c r="J180" s="6">
        <v>0</v>
      </c>
      <c r="K180" s="6">
        <v>0</v>
      </c>
      <c r="L180" s="6">
        <v>53</v>
      </c>
      <c r="M180" s="6">
        <v>26</v>
      </c>
      <c r="N180" s="6">
        <v>40</v>
      </c>
      <c r="O180" s="6" t="s">
        <v>22</v>
      </c>
      <c r="P180" s="6" t="s">
        <v>881</v>
      </c>
      <c r="Q180" s="6">
        <v>7035</v>
      </c>
      <c r="R180" s="6">
        <v>11013</v>
      </c>
      <c r="S180" s="6" t="s">
        <v>30</v>
      </c>
    </row>
    <row r="181" spans="1:19" ht="13.5" x14ac:dyDescent="0.15">
      <c r="A181" s="6" t="s">
        <v>882</v>
      </c>
      <c r="B181" s="6" t="s">
        <v>882</v>
      </c>
      <c r="C181" s="6" t="s">
        <v>625</v>
      </c>
      <c r="D181" s="9" t="s">
        <v>72</v>
      </c>
      <c r="E181" s="6">
        <v>-7.36761137234621</v>
      </c>
      <c r="F181" s="6">
        <v>1.12954408956367E-4</v>
      </c>
      <c r="G181" s="6">
        <v>3.3002604234940602E-4</v>
      </c>
      <c r="H181" s="6" t="s">
        <v>21</v>
      </c>
      <c r="I181" s="6">
        <v>0</v>
      </c>
      <c r="J181" s="6">
        <v>22</v>
      </c>
      <c r="K181" s="6">
        <v>0</v>
      </c>
      <c r="L181" s="6">
        <v>835</v>
      </c>
      <c r="M181" s="6">
        <v>790</v>
      </c>
      <c r="N181" s="6">
        <v>813</v>
      </c>
      <c r="O181" s="6" t="s">
        <v>22</v>
      </c>
      <c r="P181" s="6" t="s">
        <v>883</v>
      </c>
      <c r="Q181" s="6">
        <v>186</v>
      </c>
      <c r="R181" s="6">
        <v>1039</v>
      </c>
      <c r="S181" s="6" t="s">
        <v>24</v>
      </c>
    </row>
    <row r="182" spans="1:19" ht="13.5" x14ac:dyDescent="0.15">
      <c r="A182" s="6" t="s">
        <v>344</v>
      </c>
      <c r="B182" s="6" t="s">
        <v>344</v>
      </c>
      <c r="C182" s="6" t="s">
        <v>345</v>
      </c>
      <c r="D182" s="9" t="s">
        <v>20</v>
      </c>
      <c r="E182" s="6">
        <v>-5.2117747730432704</v>
      </c>
      <c r="F182" s="8">
        <v>2.0110968334218299E-165</v>
      </c>
      <c r="G182" s="8">
        <v>3.3364705889750997E-163</v>
      </c>
      <c r="H182" s="6" t="s">
        <v>21</v>
      </c>
      <c r="I182" s="6">
        <v>144</v>
      </c>
      <c r="J182" s="6">
        <v>282</v>
      </c>
      <c r="K182" s="6">
        <v>172</v>
      </c>
      <c r="L182" s="6">
        <v>6758</v>
      </c>
      <c r="M182" s="6">
        <v>5579</v>
      </c>
      <c r="N182" s="6">
        <v>6169</v>
      </c>
      <c r="O182" s="6" t="s">
        <v>22</v>
      </c>
      <c r="P182" s="6" t="s">
        <v>346</v>
      </c>
      <c r="Q182" s="6">
        <v>1087</v>
      </c>
      <c r="R182" s="6">
        <v>1764</v>
      </c>
      <c r="S182" s="6" t="s">
        <v>24</v>
      </c>
    </row>
    <row r="183" spans="1:19" ht="13.5" x14ac:dyDescent="0.15">
      <c r="A183" s="6" t="s">
        <v>347</v>
      </c>
      <c r="B183" s="6" t="s">
        <v>347</v>
      </c>
      <c r="C183" s="6" t="s">
        <v>345</v>
      </c>
      <c r="D183" s="9" t="s">
        <v>20</v>
      </c>
      <c r="E183" s="6">
        <v>-2.54788377631602</v>
      </c>
      <c r="F183" s="8">
        <v>1.25140674565598E-13</v>
      </c>
      <c r="G183" s="8">
        <v>8.9417928101244803E-13</v>
      </c>
      <c r="H183" s="6" t="s">
        <v>21</v>
      </c>
      <c r="I183" s="6">
        <v>160</v>
      </c>
      <c r="J183" s="6">
        <v>396</v>
      </c>
      <c r="K183" s="6">
        <v>143</v>
      </c>
      <c r="L183" s="6">
        <v>1127</v>
      </c>
      <c r="M183" s="6">
        <v>1119</v>
      </c>
      <c r="N183" s="6">
        <v>1123</v>
      </c>
      <c r="O183" s="6" t="s">
        <v>22</v>
      </c>
      <c r="P183" s="6" t="s">
        <v>346</v>
      </c>
      <c r="Q183" s="6">
        <v>10227</v>
      </c>
      <c r="R183" s="6">
        <v>10946</v>
      </c>
      <c r="S183" s="6" t="s">
        <v>24</v>
      </c>
    </row>
    <row r="184" spans="1:19" ht="13.5" x14ac:dyDescent="0.15">
      <c r="A184" s="6" t="s">
        <v>884</v>
      </c>
      <c r="B184" s="6" t="s">
        <v>884</v>
      </c>
      <c r="C184" s="6" t="s">
        <v>885</v>
      </c>
      <c r="D184" s="9" t="s">
        <v>20</v>
      </c>
      <c r="E184" s="6">
        <v>-2.2403221515527201</v>
      </c>
      <c r="F184" s="6">
        <v>9.4461767402634399E-4</v>
      </c>
      <c r="G184" s="6">
        <v>2.37621431802951E-3</v>
      </c>
      <c r="H184" s="6" t="s">
        <v>21</v>
      </c>
      <c r="I184" s="6">
        <v>4</v>
      </c>
      <c r="J184" s="6">
        <v>12</v>
      </c>
      <c r="K184" s="6">
        <v>31</v>
      </c>
      <c r="L184" s="6">
        <v>56</v>
      </c>
      <c r="M184" s="6">
        <v>57</v>
      </c>
      <c r="N184" s="6">
        <v>57</v>
      </c>
      <c r="O184" s="6" t="s">
        <v>22</v>
      </c>
      <c r="P184" s="6" t="s">
        <v>886</v>
      </c>
      <c r="Q184" s="6">
        <v>6696</v>
      </c>
      <c r="R184" s="6">
        <v>7277</v>
      </c>
      <c r="S184" s="6" t="s">
        <v>24</v>
      </c>
    </row>
    <row r="185" spans="1:19" ht="13.5" x14ac:dyDescent="0.15">
      <c r="A185" s="6" t="s">
        <v>887</v>
      </c>
      <c r="B185" s="6" t="s">
        <v>887</v>
      </c>
      <c r="C185" s="6" t="s">
        <v>888</v>
      </c>
      <c r="D185" s="9" t="s">
        <v>206</v>
      </c>
      <c r="E185" s="6">
        <v>-2.7407847902679499</v>
      </c>
      <c r="F185" s="8">
        <v>3.4148063003144099E-184</v>
      </c>
      <c r="G185" s="8">
        <v>6.5368466898466106E-182</v>
      </c>
      <c r="H185" s="6" t="s">
        <v>21</v>
      </c>
      <c r="I185" s="6">
        <v>446</v>
      </c>
      <c r="J185" s="6">
        <v>863</v>
      </c>
      <c r="K185" s="6">
        <v>765</v>
      </c>
      <c r="L185" s="6">
        <v>3953</v>
      </c>
      <c r="M185" s="6">
        <v>3648</v>
      </c>
      <c r="N185" s="6">
        <v>3801</v>
      </c>
      <c r="O185" s="6" t="s">
        <v>22</v>
      </c>
      <c r="P185" s="6" t="s">
        <v>889</v>
      </c>
      <c r="Q185" s="6">
        <v>22</v>
      </c>
      <c r="R185" s="6">
        <v>1230</v>
      </c>
      <c r="S185" s="6" t="s">
        <v>24</v>
      </c>
    </row>
    <row r="186" spans="1:19" ht="13.5" x14ac:dyDescent="0.15">
      <c r="A186" s="6" t="s">
        <v>890</v>
      </c>
      <c r="B186" s="6" t="s">
        <v>890</v>
      </c>
      <c r="C186" s="6" t="s">
        <v>891</v>
      </c>
      <c r="D186" s="9" t="s">
        <v>55</v>
      </c>
      <c r="E186" s="6">
        <v>-2.1124180562356898</v>
      </c>
      <c r="F186" s="8">
        <v>5.3866411565340596E-12</v>
      </c>
      <c r="G186" s="8">
        <v>3.4038299865873401E-11</v>
      </c>
      <c r="H186" s="6" t="s">
        <v>21</v>
      </c>
      <c r="I186" s="6">
        <v>77</v>
      </c>
      <c r="J186" s="6">
        <v>82</v>
      </c>
      <c r="K186" s="6">
        <v>105</v>
      </c>
      <c r="L186" s="6">
        <v>374</v>
      </c>
      <c r="M186" s="6">
        <v>288</v>
      </c>
      <c r="N186" s="6">
        <v>331</v>
      </c>
      <c r="O186" s="6" t="s">
        <v>22</v>
      </c>
      <c r="P186" s="6" t="s">
        <v>892</v>
      </c>
      <c r="Q186" s="6">
        <v>6651</v>
      </c>
      <c r="R186" s="6">
        <v>7558</v>
      </c>
      <c r="S186" s="6" t="s">
        <v>30</v>
      </c>
    </row>
    <row r="187" spans="1:19" ht="13.5" x14ac:dyDescent="0.15">
      <c r="A187" s="6" t="s">
        <v>893</v>
      </c>
      <c r="B187" s="6" t="s">
        <v>893</v>
      </c>
      <c r="C187" s="6" t="s">
        <v>894</v>
      </c>
      <c r="D187" s="9" t="s">
        <v>37</v>
      </c>
      <c r="E187" s="6">
        <v>-3.2819311745858499</v>
      </c>
      <c r="F187" s="8">
        <v>1.8750787247752999E-7</v>
      </c>
      <c r="G187" s="8">
        <v>7.7959302873631402E-7</v>
      </c>
      <c r="H187" s="6" t="s">
        <v>21</v>
      </c>
      <c r="I187" s="6">
        <v>22</v>
      </c>
      <c r="J187" s="6">
        <v>49</v>
      </c>
      <c r="K187" s="6">
        <v>7</v>
      </c>
      <c r="L187" s="6">
        <v>251</v>
      </c>
      <c r="M187" s="6">
        <v>181</v>
      </c>
      <c r="N187" s="6">
        <v>216</v>
      </c>
      <c r="O187" s="6" t="s">
        <v>22</v>
      </c>
      <c r="P187" s="6" t="s">
        <v>895</v>
      </c>
      <c r="Q187" s="6">
        <v>584</v>
      </c>
      <c r="R187" s="6">
        <v>3361</v>
      </c>
      <c r="S187" s="6" t="s">
        <v>24</v>
      </c>
    </row>
    <row r="188" spans="1:19" ht="13.5" x14ac:dyDescent="0.15">
      <c r="A188" s="6" t="s">
        <v>896</v>
      </c>
      <c r="B188" s="6" t="s">
        <v>896</v>
      </c>
      <c r="C188" s="6" t="s">
        <v>524</v>
      </c>
      <c r="D188" s="9" t="s">
        <v>154</v>
      </c>
      <c r="E188" s="6">
        <v>2.04786815975939</v>
      </c>
      <c r="F188" s="8">
        <v>1.0528118525931E-20</v>
      </c>
      <c r="G188" s="8">
        <v>1.1686809267187099E-19</v>
      </c>
      <c r="H188" s="6" t="s">
        <v>28</v>
      </c>
      <c r="I188" s="6">
        <v>1948</v>
      </c>
      <c r="J188" s="6">
        <v>4139</v>
      </c>
      <c r="K188" s="6">
        <v>2369</v>
      </c>
      <c r="L188" s="6">
        <v>572</v>
      </c>
      <c r="M188" s="6">
        <v>559</v>
      </c>
      <c r="N188" s="6">
        <v>566</v>
      </c>
      <c r="O188" s="6" t="s">
        <v>22</v>
      </c>
      <c r="P188" s="6" t="s">
        <v>897</v>
      </c>
      <c r="Q188" s="6">
        <v>6939</v>
      </c>
      <c r="R188" s="6">
        <v>9035</v>
      </c>
      <c r="S188" s="6" t="s">
        <v>30</v>
      </c>
    </row>
    <row r="189" spans="1:19" ht="13.5" x14ac:dyDescent="0.15">
      <c r="A189" s="6" t="s">
        <v>898</v>
      </c>
      <c r="B189" s="6" t="s">
        <v>898</v>
      </c>
      <c r="C189" s="6" t="s">
        <v>899</v>
      </c>
      <c r="D189" s="9" t="s">
        <v>482</v>
      </c>
      <c r="E189" s="6">
        <v>-4.5099750096236004</v>
      </c>
      <c r="F189" s="6">
        <v>2.6794100996973099E-4</v>
      </c>
      <c r="G189" s="6">
        <v>7.39227696725601E-4</v>
      </c>
      <c r="H189" s="6" t="s">
        <v>21</v>
      </c>
      <c r="I189" s="6">
        <v>136</v>
      </c>
      <c r="J189" s="6">
        <v>183</v>
      </c>
      <c r="K189" s="6">
        <v>4</v>
      </c>
      <c r="L189" s="6">
        <v>2429</v>
      </c>
      <c r="M189" s="6">
        <v>2223</v>
      </c>
      <c r="N189" s="6">
        <v>2326</v>
      </c>
      <c r="O189" s="6" t="s">
        <v>22</v>
      </c>
      <c r="P189" s="6" t="s">
        <v>900</v>
      </c>
      <c r="Q189" s="6">
        <v>13150</v>
      </c>
      <c r="R189" s="6">
        <v>14391</v>
      </c>
      <c r="S189" s="6" t="s">
        <v>30</v>
      </c>
    </row>
    <row r="190" spans="1:19" ht="13.5" x14ac:dyDescent="0.15">
      <c r="A190" s="6" t="s">
        <v>901</v>
      </c>
      <c r="B190" s="6" t="s">
        <v>901</v>
      </c>
      <c r="C190" s="6" t="s">
        <v>902</v>
      </c>
      <c r="D190" s="9" t="s">
        <v>109</v>
      </c>
      <c r="E190" s="6">
        <v>-11.2511461337238</v>
      </c>
      <c r="F190" s="8">
        <v>9.0218295354273898E-21</v>
      </c>
      <c r="G190" s="8">
        <v>1.00555196133058E-19</v>
      </c>
      <c r="H190" s="6" t="s">
        <v>21</v>
      </c>
      <c r="I190" s="6">
        <v>0</v>
      </c>
      <c r="J190" s="6">
        <v>0</v>
      </c>
      <c r="K190" s="6">
        <v>0</v>
      </c>
      <c r="L190" s="6">
        <v>394</v>
      </c>
      <c r="M190" s="6">
        <v>373</v>
      </c>
      <c r="N190" s="6">
        <v>384</v>
      </c>
      <c r="O190" s="6" t="s">
        <v>22</v>
      </c>
      <c r="P190" s="6" t="s">
        <v>903</v>
      </c>
      <c r="Q190" s="6">
        <v>28</v>
      </c>
      <c r="R190" s="6">
        <v>1392</v>
      </c>
      <c r="S190" s="6" t="s">
        <v>30</v>
      </c>
    </row>
    <row r="191" spans="1:19" ht="13.5" x14ac:dyDescent="0.15">
      <c r="A191" s="6" t="s">
        <v>355</v>
      </c>
      <c r="B191" s="6" t="s">
        <v>355</v>
      </c>
      <c r="C191" s="6" t="s">
        <v>356</v>
      </c>
      <c r="D191" s="9" t="s">
        <v>348</v>
      </c>
      <c r="E191" s="6">
        <v>-9.0303202168216004</v>
      </c>
      <c r="F191" s="8">
        <v>2.3102508642253601E-12</v>
      </c>
      <c r="G191" s="8">
        <v>1.4971781997467999E-11</v>
      </c>
      <c r="H191" s="6" t="s">
        <v>21</v>
      </c>
      <c r="I191" s="6">
        <v>0</v>
      </c>
      <c r="J191" s="6">
        <v>0</v>
      </c>
      <c r="K191" s="6">
        <v>0</v>
      </c>
      <c r="L191" s="6">
        <v>94</v>
      </c>
      <c r="M191" s="6">
        <v>71</v>
      </c>
      <c r="N191" s="6">
        <v>83</v>
      </c>
      <c r="O191" s="6" t="s">
        <v>22</v>
      </c>
      <c r="P191" s="6" t="s">
        <v>357</v>
      </c>
      <c r="Q191" s="6">
        <v>2263</v>
      </c>
      <c r="R191" s="6">
        <v>2703</v>
      </c>
      <c r="S191" s="6" t="s">
        <v>24</v>
      </c>
    </row>
    <row r="192" spans="1:19" ht="13.5" x14ac:dyDescent="0.15">
      <c r="A192" s="6" t="s">
        <v>904</v>
      </c>
      <c r="B192" s="6" t="s">
        <v>904</v>
      </c>
      <c r="C192" s="6" t="s">
        <v>905</v>
      </c>
      <c r="D192" s="9" t="s">
        <v>37</v>
      </c>
      <c r="E192" s="6">
        <v>2.2375741210745201</v>
      </c>
      <c r="F192" s="8">
        <v>1.44694615070383E-8</v>
      </c>
      <c r="G192" s="8">
        <v>6.7541584091861898E-8</v>
      </c>
      <c r="H192" s="6" t="s">
        <v>28</v>
      </c>
      <c r="I192" s="6">
        <v>360</v>
      </c>
      <c r="J192" s="6">
        <v>838</v>
      </c>
      <c r="K192" s="6">
        <v>325</v>
      </c>
      <c r="L192" s="6">
        <v>79</v>
      </c>
      <c r="M192" s="6">
        <v>99</v>
      </c>
      <c r="N192" s="6">
        <v>89</v>
      </c>
      <c r="O192" s="6" t="s">
        <v>22</v>
      </c>
      <c r="P192" s="6" t="s">
        <v>906</v>
      </c>
      <c r="Q192" s="6">
        <v>616</v>
      </c>
      <c r="R192" s="6">
        <v>1814</v>
      </c>
      <c r="S192" s="6" t="s">
        <v>30</v>
      </c>
    </row>
    <row r="193" spans="1:19" ht="13.5" x14ac:dyDescent="0.15">
      <c r="A193" s="6" t="s">
        <v>907</v>
      </c>
      <c r="B193" s="6" t="s">
        <v>907</v>
      </c>
      <c r="C193" s="6" t="s">
        <v>908</v>
      </c>
      <c r="D193" s="9" t="s">
        <v>268</v>
      </c>
      <c r="E193" s="6">
        <v>-7.4537483131886004</v>
      </c>
      <c r="F193" s="8">
        <v>1.2515717440088E-6</v>
      </c>
      <c r="G193" s="8">
        <v>4.7564243954598097E-6</v>
      </c>
      <c r="H193" s="6" t="s">
        <v>21</v>
      </c>
      <c r="I193" s="6">
        <v>0</v>
      </c>
      <c r="J193" s="6">
        <v>0</v>
      </c>
      <c r="K193" s="6">
        <v>0</v>
      </c>
      <c r="L193" s="6">
        <v>39</v>
      </c>
      <c r="M193" s="6">
        <v>17</v>
      </c>
      <c r="N193" s="6">
        <v>28</v>
      </c>
      <c r="O193" s="6" t="s">
        <v>22</v>
      </c>
      <c r="P193" s="6" t="s">
        <v>909</v>
      </c>
      <c r="Q193" s="6">
        <v>3379</v>
      </c>
      <c r="R193" s="6">
        <v>4126</v>
      </c>
      <c r="S193" s="6" t="s">
        <v>24</v>
      </c>
    </row>
    <row r="194" spans="1:19" ht="13.5" x14ac:dyDescent="0.15">
      <c r="A194" s="6" t="s">
        <v>910</v>
      </c>
      <c r="B194" s="6" t="s">
        <v>910</v>
      </c>
      <c r="C194" s="6" t="s">
        <v>704</v>
      </c>
      <c r="D194" s="9" t="s">
        <v>20</v>
      </c>
      <c r="E194" s="6">
        <v>6.0122960564847698</v>
      </c>
      <c r="F194" s="8">
        <v>3.25178084444022E-12</v>
      </c>
      <c r="G194" s="8">
        <v>2.0846428298760299E-11</v>
      </c>
      <c r="H194" s="6" t="s">
        <v>28</v>
      </c>
      <c r="I194" s="6">
        <v>81</v>
      </c>
      <c r="J194" s="6">
        <v>124</v>
      </c>
      <c r="K194" s="6">
        <v>286</v>
      </c>
      <c r="L194" s="6">
        <v>0</v>
      </c>
      <c r="M194" s="6">
        <v>4</v>
      </c>
      <c r="N194" s="6">
        <v>2</v>
      </c>
      <c r="O194" s="6" t="s">
        <v>22</v>
      </c>
      <c r="P194" s="6" t="s">
        <v>911</v>
      </c>
      <c r="Q194" s="6">
        <v>866</v>
      </c>
      <c r="R194" s="6">
        <v>2527</v>
      </c>
      <c r="S194" s="6" t="s">
        <v>30</v>
      </c>
    </row>
    <row r="195" spans="1:19" ht="13.5" x14ac:dyDescent="0.15">
      <c r="A195" s="6" t="s">
        <v>912</v>
      </c>
      <c r="B195" s="6" t="s">
        <v>912</v>
      </c>
      <c r="C195" s="6" t="s">
        <v>913</v>
      </c>
      <c r="D195" s="9" t="s">
        <v>72</v>
      </c>
      <c r="E195" s="6">
        <v>-2.6998885224970999</v>
      </c>
      <c r="F195" s="8">
        <v>1.44484228875446E-13</v>
      </c>
      <c r="G195" s="8">
        <v>1.02570313310074E-12</v>
      </c>
      <c r="H195" s="6" t="s">
        <v>21</v>
      </c>
      <c r="I195" s="6">
        <v>17</v>
      </c>
      <c r="J195" s="6">
        <v>23</v>
      </c>
      <c r="K195" s="6">
        <v>28</v>
      </c>
      <c r="L195" s="6">
        <v>127</v>
      </c>
      <c r="M195" s="6">
        <v>119</v>
      </c>
      <c r="N195" s="6">
        <v>123</v>
      </c>
      <c r="O195" s="6" t="s">
        <v>22</v>
      </c>
      <c r="P195" s="6" t="s">
        <v>914</v>
      </c>
      <c r="Q195" s="6">
        <v>5660</v>
      </c>
      <c r="R195" s="6">
        <v>6869</v>
      </c>
      <c r="S195" s="6" t="s">
        <v>30</v>
      </c>
    </row>
    <row r="196" spans="1:19" ht="13.5" x14ac:dyDescent="0.15">
      <c r="A196" s="6" t="s">
        <v>915</v>
      </c>
      <c r="B196" s="6" t="s">
        <v>915</v>
      </c>
      <c r="C196" s="6" t="s">
        <v>916</v>
      </c>
      <c r="D196" s="9" t="s">
        <v>304</v>
      </c>
      <c r="E196" s="6">
        <v>-2.2094417609130201</v>
      </c>
      <c r="F196" s="8">
        <v>2.0380903154925801E-57</v>
      </c>
      <c r="G196" s="8">
        <v>7.6846672584426602E-56</v>
      </c>
      <c r="H196" s="6" t="s">
        <v>21</v>
      </c>
      <c r="I196" s="6">
        <v>215</v>
      </c>
      <c r="J196" s="6">
        <v>488</v>
      </c>
      <c r="K196" s="6">
        <v>412</v>
      </c>
      <c r="L196" s="6">
        <v>1598</v>
      </c>
      <c r="M196" s="6">
        <v>1201</v>
      </c>
      <c r="N196" s="6">
        <v>1400</v>
      </c>
      <c r="O196" s="6" t="s">
        <v>22</v>
      </c>
      <c r="P196" s="6" t="s">
        <v>917</v>
      </c>
      <c r="Q196" s="6">
        <v>2839</v>
      </c>
      <c r="R196" s="6">
        <v>3585</v>
      </c>
      <c r="S196" s="6" t="s">
        <v>24</v>
      </c>
    </row>
    <row r="197" spans="1:19" ht="13.5" x14ac:dyDescent="0.15">
      <c r="A197" s="6" t="s">
        <v>918</v>
      </c>
      <c r="B197" s="6" t="s">
        <v>918</v>
      </c>
      <c r="C197" s="6" t="s">
        <v>919</v>
      </c>
      <c r="D197" s="9" t="s">
        <v>92</v>
      </c>
      <c r="E197" s="6">
        <v>-2.0937762479978002</v>
      </c>
      <c r="F197" s="6">
        <v>1.7958609931135401E-4</v>
      </c>
      <c r="G197" s="6">
        <v>5.09534606400186E-4</v>
      </c>
      <c r="H197" s="6" t="s">
        <v>21</v>
      </c>
      <c r="I197" s="6">
        <v>25</v>
      </c>
      <c r="J197" s="6">
        <v>52</v>
      </c>
      <c r="K197" s="6">
        <v>15</v>
      </c>
      <c r="L197" s="6">
        <v>94</v>
      </c>
      <c r="M197" s="6">
        <v>126</v>
      </c>
      <c r="N197" s="6">
        <v>110</v>
      </c>
      <c r="O197" s="6" t="s">
        <v>22</v>
      </c>
      <c r="P197" s="6" t="s">
        <v>920</v>
      </c>
      <c r="Q197" s="6">
        <v>1781</v>
      </c>
      <c r="R197" s="6">
        <v>8021</v>
      </c>
      <c r="S197" s="6" t="s">
        <v>24</v>
      </c>
    </row>
    <row r="198" spans="1:19" ht="13.5" x14ac:dyDescent="0.15">
      <c r="A198" s="6" t="s">
        <v>921</v>
      </c>
      <c r="B198" s="6" t="s">
        <v>921</v>
      </c>
      <c r="C198" s="6" t="s">
        <v>922</v>
      </c>
      <c r="D198" s="9" t="s">
        <v>63</v>
      </c>
      <c r="E198" s="6">
        <v>-6.3935566560106301</v>
      </c>
      <c r="F198" s="8">
        <v>1.16357540577275E-5</v>
      </c>
      <c r="G198" s="8">
        <v>3.9286791752903097E-5</v>
      </c>
      <c r="H198" s="6" t="s">
        <v>21</v>
      </c>
      <c r="I198" s="6">
        <v>28</v>
      </c>
      <c r="J198" s="6">
        <v>20</v>
      </c>
      <c r="K198" s="6">
        <v>0</v>
      </c>
      <c r="L198" s="6">
        <v>1483</v>
      </c>
      <c r="M198" s="6">
        <v>1342</v>
      </c>
      <c r="N198" s="6">
        <v>1413</v>
      </c>
      <c r="O198" s="6" t="s">
        <v>22</v>
      </c>
      <c r="P198" s="6" t="s">
        <v>923</v>
      </c>
      <c r="Q198" s="6">
        <v>294</v>
      </c>
      <c r="R198" s="6">
        <v>1465</v>
      </c>
      <c r="S198" s="6" t="s">
        <v>24</v>
      </c>
    </row>
    <row r="199" spans="1:19" ht="13.5" x14ac:dyDescent="0.15">
      <c r="A199" s="6" t="s">
        <v>924</v>
      </c>
      <c r="B199" s="6" t="s">
        <v>924</v>
      </c>
      <c r="C199" s="6" t="s">
        <v>925</v>
      </c>
      <c r="D199" s="9" t="s">
        <v>20</v>
      </c>
      <c r="E199" s="6">
        <v>-2.2016257763993701</v>
      </c>
      <c r="F199" s="6">
        <v>3.44213827618557E-3</v>
      </c>
      <c r="G199" s="6">
        <v>7.78526755121075E-3</v>
      </c>
      <c r="H199" s="6" t="s">
        <v>21</v>
      </c>
      <c r="I199" s="6">
        <v>12</v>
      </c>
      <c r="J199" s="6">
        <v>15</v>
      </c>
      <c r="K199" s="6">
        <v>4</v>
      </c>
      <c r="L199" s="6">
        <v>40</v>
      </c>
      <c r="M199" s="6">
        <v>45</v>
      </c>
      <c r="N199" s="6">
        <v>43</v>
      </c>
      <c r="O199" s="6" t="s">
        <v>22</v>
      </c>
      <c r="P199" s="6" t="s">
        <v>926</v>
      </c>
      <c r="Q199" s="6">
        <v>3217</v>
      </c>
      <c r="R199" s="6">
        <v>3627</v>
      </c>
      <c r="S199" s="6" t="s">
        <v>30</v>
      </c>
    </row>
    <row r="200" spans="1:19" ht="13.5" x14ac:dyDescent="0.15">
      <c r="A200" s="6" t="s">
        <v>927</v>
      </c>
      <c r="B200" s="6" t="s">
        <v>927</v>
      </c>
      <c r="C200" s="6" t="s">
        <v>928</v>
      </c>
      <c r="D200" s="9" t="s">
        <v>20</v>
      </c>
      <c r="E200" s="6">
        <v>2.2253555100922902</v>
      </c>
      <c r="F200" s="8">
        <v>9.8401346444184892E-12</v>
      </c>
      <c r="G200" s="8">
        <v>6.0886945243289299E-11</v>
      </c>
      <c r="H200" s="6" t="s">
        <v>28</v>
      </c>
      <c r="I200" s="6">
        <v>152</v>
      </c>
      <c r="J200" s="6">
        <v>488</v>
      </c>
      <c r="K200" s="6">
        <v>394</v>
      </c>
      <c r="L200" s="6">
        <v>74</v>
      </c>
      <c r="M200" s="6">
        <v>42</v>
      </c>
      <c r="N200" s="6">
        <v>58</v>
      </c>
      <c r="O200" s="6" t="s">
        <v>22</v>
      </c>
      <c r="P200" s="6" t="s">
        <v>929</v>
      </c>
      <c r="Q200" s="6">
        <v>39</v>
      </c>
      <c r="R200" s="6">
        <v>1121</v>
      </c>
      <c r="S200" s="6" t="s">
        <v>24</v>
      </c>
    </row>
    <row r="201" spans="1:19" ht="13.5" x14ac:dyDescent="0.15">
      <c r="A201" s="6" t="s">
        <v>364</v>
      </c>
      <c r="B201" s="6" t="s">
        <v>364</v>
      </c>
      <c r="C201" s="6" t="s">
        <v>365</v>
      </c>
      <c r="D201" s="9" t="s">
        <v>88</v>
      </c>
      <c r="E201" s="6">
        <v>3.28005437478159</v>
      </c>
      <c r="F201" s="8">
        <v>5.8247226844769203E-45</v>
      </c>
      <c r="G201" s="8">
        <v>1.56472972291336E-43</v>
      </c>
      <c r="H201" s="6" t="s">
        <v>28</v>
      </c>
      <c r="I201" s="6">
        <v>412</v>
      </c>
      <c r="J201" s="6">
        <v>920</v>
      </c>
      <c r="K201" s="6">
        <v>1066</v>
      </c>
      <c r="L201" s="6">
        <v>63</v>
      </c>
      <c r="M201" s="6">
        <v>68</v>
      </c>
      <c r="N201" s="6">
        <v>66</v>
      </c>
      <c r="O201" s="6" t="s">
        <v>22</v>
      </c>
      <c r="P201" s="6" t="s">
        <v>366</v>
      </c>
      <c r="Q201" s="6">
        <v>388</v>
      </c>
      <c r="R201" s="6">
        <v>1734</v>
      </c>
      <c r="S201" s="6" t="s">
        <v>30</v>
      </c>
    </row>
    <row r="202" spans="1:19" ht="13.5" x14ac:dyDescent="0.15">
      <c r="A202" s="6" t="s">
        <v>930</v>
      </c>
      <c r="B202" s="6" t="s">
        <v>930</v>
      </c>
      <c r="C202" s="6" t="s">
        <v>931</v>
      </c>
      <c r="D202" s="9" t="s">
        <v>213</v>
      </c>
      <c r="E202" s="6">
        <v>-2.2001248723231499</v>
      </c>
      <c r="F202" s="8">
        <v>3.94388500361022E-20</v>
      </c>
      <c r="G202" s="8">
        <v>4.2403734520355998E-19</v>
      </c>
      <c r="H202" s="6" t="s">
        <v>21</v>
      </c>
      <c r="I202" s="6">
        <v>1476</v>
      </c>
      <c r="J202" s="6">
        <v>3129</v>
      </c>
      <c r="K202" s="6">
        <v>5071</v>
      </c>
      <c r="L202" s="6">
        <v>12534</v>
      </c>
      <c r="M202" s="6">
        <v>10892</v>
      </c>
      <c r="N202" s="6">
        <v>11713</v>
      </c>
      <c r="O202" s="6" t="s">
        <v>22</v>
      </c>
      <c r="P202" s="6" t="s">
        <v>932</v>
      </c>
      <c r="Q202" s="6">
        <v>6887</v>
      </c>
      <c r="R202" s="6">
        <v>8468</v>
      </c>
      <c r="S202" s="6" t="s">
        <v>30</v>
      </c>
    </row>
    <row r="203" spans="1:19" ht="13.5" x14ac:dyDescent="0.15">
      <c r="A203" s="6" t="s">
        <v>933</v>
      </c>
      <c r="B203" s="6" t="s">
        <v>933</v>
      </c>
      <c r="C203" s="6" t="s">
        <v>888</v>
      </c>
      <c r="D203" s="9" t="s">
        <v>206</v>
      </c>
      <c r="E203" s="6">
        <v>-4.5893186907732701</v>
      </c>
      <c r="F203" s="8">
        <v>3.7498111736722601E-40</v>
      </c>
      <c r="G203" s="8">
        <v>8.8718522962925203E-39</v>
      </c>
      <c r="H203" s="6" t="s">
        <v>21</v>
      </c>
      <c r="I203" s="6">
        <v>89</v>
      </c>
      <c r="J203" s="6">
        <v>168</v>
      </c>
      <c r="K203" s="6">
        <v>61</v>
      </c>
      <c r="L203" s="6">
        <v>2262</v>
      </c>
      <c r="M203" s="6">
        <v>2098</v>
      </c>
      <c r="N203" s="6">
        <v>2180</v>
      </c>
      <c r="O203" s="6" t="s">
        <v>22</v>
      </c>
      <c r="P203" s="6" t="s">
        <v>934</v>
      </c>
      <c r="Q203" s="6">
        <v>5117</v>
      </c>
      <c r="R203" s="6">
        <v>6295</v>
      </c>
      <c r="S203" s="6" t="s">
        <v>24</v>
      </c>
    </row>
    <row r="204" spans="1:19" ht="13.5" x14ac:dyDescent="0.15">
      <c r="A204" s="6" t="s">
        <v>367</v>
      </c>
      <c r="B204" s="6" t="s">
        <v>367</v>
      </c>
      <c r="C204" s="6" t="s">
        <v>368</v>
      </c>
      <c r="D204" s="9" t="s">
        <v>48</v>
      </c>
      <c r="E204" s="6">
        <v>3.0039001625893</v>
      </c>
      <c r="F204" s="8">
        <v>8.5581875607132499E-36</v>
      </c>
      <c r="G204" s="8">
        <v>1.7456917010951201E-34</v>
      </c>
      <c r="H204" s="6" t="s">
        <v>28</v>
      </c>
      <c r="I204" s="6">
        <v>320</v>
      </c>
      <c r="J204" s="6">
        <v>683</v>
      </c>
      <c r="K204" s="6">
        <v>785</v>
      </c>
      <c r="L204" s="6">
        <v>71</v>
      </c>
      <c r="M204" s="6">
        <v>49</v>
      </c>
      <c r="N204" s="6">
        <v>60</v>
      </c>
      <c r="O204" s="6" t="s">
        <v>22</v>
      </c>
      <c r="P204" s="6" t="s">
        <v>369</v>
      </c>
      <c r="Q204" s="6">
        <v>4543</v>
      </c>
      <c r="R204" s="6">
        <v>7704</v>
      </c>
      <c r="S204" s="6" t="s">
        <v>24</v>
      </c>
    </row>
    <row r="205" spans="1:19" ht="13.5" x14ac:dyDescent="0.15">
      <c r="A205" s="6" t="s">
        <v>935</v>
      </c>
      <c r="B205" s="6" t="s">
        <v>935</v>
      </c>
      <c r="C205" s="6" t="s">
        <v>253</v>
      </c>
      <c r="D205" s="9" t="s">
        <v>20</v>
      </c>
      <c r="E205" s="6">
        <v>-8.2802252517574502</v>
      </c>
      <c r="F205" s="8">
        <v>9.8382662197537197E-10</v>
      </c>
      <c r="G205" s="8">
        <v>5.1434816558353396E-9</v>
      </c>
      <c r="H205" s="6" t="s">
        <v>21</v>
      </c>
      <c r="I205" s="6">
        <v>0</v>
      </c>
      <c r="J205" s="6">
        <v>0</v>
      </c>
      <c r="K205" s="6">
        <v>0</v>
      </c>
      <c r="L205" s="6">
        <v>52</v>
      </c>
      <c r="M205" s="6">
        <v>46</v>
      </c>
      <c r="N205" s="6">
        <v>49</v>
      </c>
      <c r="O205" s="6" t="s">
        <v>22</v>
      </c>
      <c r="P205" s="6" t="s">
        <v>936</v>
      </c>
      <c r="Q205" s="6">
        <v>4350</v>
      </c>
      <c r="R205" s="6">
        <v>5024</v>
      </c>
      <c r="S205" s="6" t="s">
        <v>24</v>
      </c>
    </row>
    <row r="206" spans="1:19" ht="13.5" x14ac:dyDescent="0.15">
      <c r="A206" s="6" t="s">
        <v>937</v>
      </c>
      <c r="B206" s="6" t="s">
        <v>937</v>
      </c>
      <c r="C206" s="6" t="s">
        <v>938</v>
      </c>
      <c r="D206" s="9" t="s">
        <v>939</v>
      </c>
      <c r="E206" s="6">
        <v>-2.00327793799431</v>
      </c>
      <c r="F206" s="8">
        <v>4.0626776196636098E-131</v>
      </c>
      <c r="G206" s="8">
        <v>4.7324143472626301E-129</v>
      </c>
      <c r="H206" s="6" t="s">
        <v>21</v>
      </c>
      <c r="I206" s="6">
        <v>1463</v>
      </c>
      <c r="J206" s="6">
        <v>3251</v>
      </c>
      <c r="K206" s="6">
        <v>2761</v>
      </c>
      <c r="L206" s="6">
        <v>8500</v>
      </c>
      <c r="M206" s="6">
        <v>7725</v>
      </c>
      <c r="N206" s="6">
        <v>8113</v>
      </c>
      <c r="O206" s="6" t="s">
        <v>22</v>
      </c>
      <c r="P206" s="6" t="s">
        <v>940</v>
      </c>
      <c r="Q206" s="6">
        <v>3080</v>
      </c>
      <c r="R206" s="6">
        <v>7921</v>
      </c>
      <c r="S206" s="6" t="s">
        <v>24</v>
      </c>
    </row>
    <row r="207" spans="1:19" ht="13.5" x14ac:dyDescent="0.15">
      <c r="A207" s="6" t="s">
        <v>941</v>
      </c>
      <c r="B207" s="6" t="s">
        <v>941</v>
      </c>
      <c r="C207" s="6" t="s">
        <v>942</v>
      </c>
      <c r="D207" s="9" t="s">
        <v>48</v>
      </c>
      <c r="E207" s="6">
        <v>-2.2220097038805799</v>
      </c>
      <c r="F207" s="6">
        <v>1.50294609106926E-3</v>
      </c>
      <c r="G207" s="6">
        <v>3.6553112734880899E-3</v>
      </c>
      <c r="H207" s="6" t="s">
        <v>21</v>
      </c>
      <c r="I207" s="6">
        <v>12</v>
      </c>
      <c r="J207" s="6">
        <v>51</v>
      </c>
      <c r="K207" s="6">
        <v>194</v>
      </c>
      <c r="L207" s="6">
        <v>316</v>
      </c>
      <c r="M207" s="6">
        <v>270</v>
      </c>
      <c r="N207" s="6">
        <v>293</v>
      </c>
      <c r="O207" s="6" t="s">
        <v>22</v>
      </c>
      <c r="P207" s="6" t="s">
        <v>943</v>
      </c>
      <c r="Q207" s="6">
        <v>8378</v>
      </c>
      <c r="R207" s="6">
        <v>11756</v>
      </c>
      <c r="S207" s="6" t="s">
        <v>30</v>
      </c>
    </row>
    <row r="208" spans="1:19" ht="13.5" x14ac:dyDescent="0.15">
      <c r="A208" s="6" t="s">
        <v>944</v>
      </c>
      <c r="B208" s="6" t="s">
        <v>944</v>
      </c>
      <c r="C208" s="6" t="s">
        <v>112</v>
      </c>
      <c r="D208" s="9" t="s">
        <v>109</v>
      </c>
      <c r="E208" s="6">
        <v>-4.8770529542011296</v>
      </c>
      <c r="F208" s="8">
        <v>8.7911100332772799E-72</v>
      </c>
      <c r="G208" s="8">
        <v>4.2442300890817001E-70</v>
      </c>
      <c r="H208" s="6" t="s">
        <v>21</v>
      </c>
      <c r="I208" s="6">
        <v>264</v>
      </c>
      <c r="J208" s="6">
        <v>304</v>
      </c>
      <c r="K208" s="6">
        <v>637</v>
      </c>
      <c r="L208" s="6">
        <v>10238</v>
      </c>
      <c r="M208" s="6">
        <v>9451</v>
      </c>
      <c r="N208" s="6">
        <v>9845</v>
      </c>
      <c r="O208" s="6" t="s">
        <v>22</v>
      </c>
      <c r="P208" s="6" t="s">
        <v>945</v>
      </c>
      <c r="Q208" s="6">
        <v>2415</v>
      </c>
      <c r="R208" s="6">
        <v>4169</v>
      </c>
      <c r="S208" s="6" t="s">
        <v>24</v>
      </c>
    </row>
    <row r="209" spans="1:19" ht="13.5" x14ac:dyDescent="0.15">
      <c r="A209" s="6" t="s">
        <v>946</v>
      </c>
      <c r="B209" s="6" t="s">
        <v>946</v>
      </c>
      <c r="C209" s="6" t="s">
        <v>947</v>
      </c>
      <c r="D209" s="9" t="s">
        <v>268</v>
      </c>
      <c r="E209" s="6">
        <v>-4.8196805023519502</v>
      </c>
      <c r="F209" s="8">
        <v>7.9668250748631603E-18</v>
      </c>
      <c r="G209" s="8">
        <v>7.5357245887803805E-17</v>
      </c>
      <c r="H209" s="6" t="s">
        <v>21</v>
      </c>
      <c r="I209" s="6">
        <v>16</v>
      </c>
      <c r="J209" s="6">
        <v>5</v>
      </c>
      <c r="K209" s="6">
        <v>14</v>
      </c>
      <c r="L209" s="6">
        <v>357</v>
      </c>
      <c r="M209" s="6">
        <v>259</v>
      </c>
      <c r="N209" s="6">
        <v>308</v>
      </c>
      <c r="O209" s="6" t="s">
        <v>22</v>
      </c>
      <c r="P209" s="6" t="s">
        <v>948</v>
      </c>
      <c r="Q209" s="6">
        <v>1111</v>
      </c>
      <c r="R209" s="6">
        <v>2458</v>
      </c>
      <c r="S209" s="6" t="s">
        <v>24</v>
      </c>
    </row>
    <row r="210" spans="1:19" ht="13.5" x14ac:dyDescent="0.15">
      <c r="A210" s="6" t="s">
        <v>949</v>
      </c>
      <c r="B210" s="6" t="s">
        <v>949</v>
      </c>
      <c r="C210" s="6" t="s">
        <v>625</v>
      </c>
      <c r="D210" s="9" t="s">
        <v>154</v>
      </c>
      <c r="E210" s="6">
        <v>-3.69709970693025</v>
      </c>
      <c r="F210" s="8">
        <v>4.2455944924505001E-17</v>
      </c>
      <c r="G210" s="8">
        <v>3.8179666109178701E-16</v>
      </c>
      <c r="H210" s="6" t="s">
        <v>21</v>
      </c>
      <c r="I210" s="6">
        <v>8</v>
      </c>
      <c r="J210" s="6">
        <v>46</v>
      </c>
      <c r="K210" s="6">
        <v>26</v>
      </c>
      <c r="L210" s="6">
        <v>344</v>
      </c>
      <c r="M210" s="6">
        <v>191</v>
      </c>
      <c r="N210" s="6">
        <v>268</v>
      </c>
      <c r="O210" s="6" t="s">
        <v>22</v>
      </c>
      <c r="P210" s="6" t="s">
        <v>950</v>
      </c>
      <c r="Q210" s="6">
        <v>8217</v>
      </c>
      <c r="R210" s="6">
        <v>9430</v>
      </c>
      <c r="S210" s="6" t="s">
        <v>30</v>
      </c>
    </row>
    <row r="211" spans="1:19" ht="13.5" x14ac:dyDescent="0.15">
      <c r="A211" s="6" t="s">
        <v>951</v>
      </c>
      <c r="B211" s="6" t="s">
        <v>951</v>
      </c>
      <c r="C211" s="6" t="s">
        <v>866</v>
      </c>
      <c r="D211" s="9" t="s">
        <v>20</v>
      </c>
      <c r="E211" s="6">
        <v>-5.2036110741661803</v>
      </c>
      <c r="F211" s="8">
        <v>7.3720220131240605E-35</v>
      </c>
      <c r="G211" s="8">
        <v>1.4602151272594701E-33</v>
      </c>
      <c r="H211" s="6" t="s">
        <v>21</v>
      </c>
      <c r="I211" s="6">
        <v>15</v>
      </c>
      <c r="J211" s="6">
        <v>116</v>
      </c>
      <c r="K211" s="6">
        <v>42</v>
      </c>
      <c r="L211" s="6">
        <v>1683</v>
      </c>
      <c r="M211" s="6">
        <v>1487</v>
      </c>
      <c r="N211" s="6">
        <v>1585</v>
      </c>
      <c r="O211" s="6" t="s">
        <v>22</v>
      </c>
      <c r="P211" s="6" t="s">
        <v>952</v>
      </c>
      <c r="Q211" s="6">
        <v>14310</v>
      </c>
      <c r="R211" s="6">
        <v>14789</v>
      </c>
      <c r="S211" s="6" t="s">
        <v>30</v>
      </c>
    </row>
    <row r="212" spans="1:19" ht="13.5" x14ac:dyDescent="0.15">
      <c r="A212" s="6" t="s">
        <v>953</v>
      </c>
      <c r="B212" s="6" t="s">
        <v>953</v>
      </c>
      <c r="C212" s="6" t="s">
        <v>954</v>
      </c>
      <c r="D212" s="9" t="s">
        <v>72</v>
      </c>
      <c r="E212" s="6">
        <v>-2.4155401466727802</v>
      </c>
      <c r="F212" s="8">
        <v>3.3044835485172897E-11</v>
      </c>
      <c r="G212" s="8">
        <v>1.9660276604458199E-10</v>
      </c>
      <c r="H212" s="6" t="s">
        <v>21</v>
      </c>
      <c r="I212" s="6">
        <v>473</v>
      </c>
      <c r="J212" s="6">
        <v>492</v>
      </c>
      <c r="K212" s="6">
        <v>1444</v>
      </c>
      <c r="L212" s="6">
        <v>3524</v>
      </c>
      <c r="M212" s="6">
        <v>3513</v>
      </c>
      <c r="N212" s="6">
        <v>3519</v>
      </c>
      <c r="O212" s="6" t="s">
        <v>22</v>
      </c>
      <c r="P212" s="6" t="s">
        <v>955</v>
      </c>
      <c r="Q212" s="6">
        <v>3023</v>
      </c>
      <c r="R212" s="6">
        <v>4170</v>
      </c>
      <c r="S212" s="6" t="s">
        <v>30</v>
      </c>
    </row>
    <row r="213" spans="1:19" ht="13.5" x14ac:dyDescent="0.15">
      <c r="A213" s="6" t="s">
        <v>956</v>
      </c>
      <c r="B213" s="6" t="s">
        <v>956</v>
      </c>
      <c r="C213" s="6" t="s">
        <v>414</v>
      </c>
      <c r="D213" s="9" t="s">
        <v>20</v>
      </c>
      <c r="E213" s="6">
        <v>2.3959662886191802</v>
      </c>
      <c r="F213" s="6">
        <v>3.6992647639974099E-3</v>
      </c>
      <c r="G213" s="6">
        <v>8.3159787837451798E-3</v>
      </c>
      <c r="H213" s="6" t="s">
        <v>28</v>
      </c>
      <c r="I213" s="6">
        <v>79</v>
      </c>
      <c r="J213" s="6">
        <v>110</v>
      </c>
      <c r="K213" s="6">
        <v>158</v>
      </c>
      <c r="L213" s="6">
        <v>36</v>
      </c>
      <c r="M213" s="6">
        <v>2</v>
      </c>
      <c r="N213" s="6">
        <v>19</v>
      </c>
      <c r="O213" s="6" t="s">
        <v>22</v>
      </c>
      <c r="P213" s="6" t="s">
        <v>957</v>
      </c>
      <c r="Q213" s="6">
        <v>8389</v>
      </c>
      <c r="R213" s="6">
        <v>9000</v>
      </c>
      <c r="S213" s="6" t="s">
        <v>24</v>
      </c>
    </row>
    <row r="214" spans="1:19" ht="13.5" x14ac:dyDescent="0.15">
      <c r="A214" s="6" t="s">
        <v>958</v>
      </c>
      <c r="B214" s="6" t="s">
        <v>958</v>
      </c>
      <c r="C214" s="6" t="s">
        <v>959</v>
      </c>
      <c r="D214" s="9" t="s">
        <v>63</v>
      </c>
      <c r="E214" s="6">
        <v>2.9192618510622501</v>
      </c>
      <c r="F214" s="8">
        <v>1.05552986796422E-113</v>
      </c>
      <c r="G214" s="8">
        <v>9.8952310293330794E-112</v>
      </c>
      <c r="H214" s="6" t="s">
        <v>28</v>
      </c>
      <c r="I214" s="6">
        <v>2285</v>
      </c>
      <c r="J214" s="6">
        <v>4384</v>
      </c>
      <c r="K214" s="6">
        <v>4941</v>
      </c>
      <c r="L214" s="6">
        <v>425</v>
      </c>
      <c r="M214" s="6">
        <v>408</v>
      </c>
      <c r="N214" s="6">
        <v>417</v>
      </c>
      <c r="O214" s="6" t="s">
        <v>22</v>
      </c>
      <c r="P214" s="6" t="s">
        <v>960</v>
      </c>
      <c r="Q214" s="6">
        <v>5340</v>
      </c>
      <c r="R214" s="6">
        <v>8584</v>
      </c>
      <c r="S214" s="6" t="s">
        <v>24</v>
      </c>
    </row>
    <row r="215" spans="1:19" ht="13.5" x14ac:dyDescent="0.15">
      <c r="A215" s="6" t="s">
        <v>370</v>
      </c>
      <c r="B215" s="6" t="s">
        <v>370</v>
      </c>
      <c r="C215" s="6" t="s">
        <v>140</v>
      </c>
      <c r="D215" s="9" t="s">
        <v>20</v>
      </c>
      <c r="E215" s="6">
        <v>3.0585052958580601</v>
      </c>
      <c r="F215" s="8">
        <v>3.6642081041047101E-27</v>
      </c>
      <c r="G215" s="8">
        <v>5.3868975640044202E-26</v>
      </c>
      <c r="H215" s="6" t="s">
        <v>28</v>
      </c>
      <c r="I215" s="6">
        <v>4587</v>
      </c>
      <c r="J215" s="6">
        <v>7518</v>
      </c>
      <c r="K215" s="6">
        <v>15359</v>
      </c>
      <c r="L215" s="6">
        <v>920</v>
      </c>
      <c r="M215" s="6">
        <v>840</v>
      </c>
      <c r="N215" s="6">
        <v>880</v>
      </c>
      <c r="O215" s="6" t="s">
        <v>22</v>
      </c>
      <c r="P215" s="6" t="s">
        <v>371</v>
      </c>
      <c r="Q215" s="6">
        <v>803</v>
      </c>
      <c r="R215" s="6">
        <v>1570</v>
      </c>
      <c r="S215" s="6" t="s">
        <v>24</v>
      </c>
    </row>
    <row r="216" spans="1:19" ht="13.5" x14ac:dyDescent="0.15">
      <c r="A216" s="6" t="s">
        <v>961</v>
      </c>
      <c r="B216" s="6" t="s">
        <v>961</v>
      </c>
      <c r="C216" s="6" t="s">
        <v>54</v>
      </c>
      <c r="D216" s="9" t="s">
        <v>20</v>
      </c>
      <c r="E216" s="6">
        <v>2.6247709344854</v>
      </c>
      <c r="F216" s="8">
        <v>1.2959825327797499E-10</v>
      </c>
      <c r="G216" s="8">
        <v>7.3131778710189103E-10</v>
      </c>
      <c r="H216" s="6" t="s">
        <v>28</v>
      </c>
      <c r="I216" s="6">
        <v>410</v>
      </c>
      <c r="J216" s="6">
        <v>574</v>
      </c>
      <c r="K216" s="6">
        <v>1492</v>
      </c>
      <c r="L216" s="6">
        <v>130</v>
      </c>
      <c r="M216" s="6">
        <v>86</v>
      </c>
      <c r="N216" s="6">
        <v>108</v>
      </c>
      <c r="O216" s="6" t="s">
        <v>22</v>
      </c>
      <c r="P216" s="6" t="s">
        <v>962</v>
      </c>
      <c r="Q216" s="6">
        <v>229</v>
      </c>
      <c r="R216" s="6">
        <v>963</v>
      </c>
      <c r="S216" s="6" t="s">
        <v>24</v>
      </c>
    </row>
    <row r="217" spans="1:19" ht="13.5" x14ac:dyDescent="0.15">
      <c r="A217" s="6" t="s">
        <v>372</v>
      </c>
      <c r="B217" s="6" t="s">
        <v>372</v>
      </c>
      <c r="C217" s="6" t="s">
        <v>373</v>
      </c>
      <c r="D217" s="9" t="s">
        <v>241</v>
      </c>
      <c r="E217" s="6">
        <v>-9.0323838265205101</v>
      </c>
      <c r="F217" s="8">
        <v>2.0800865234308702E-12</v>
      </c>
      <c r="G217" s="8">
        <v>1.3553984406664301E-11</v>
      </c>
      <c r="H217" s="6" t="s">
        <v>21</v>
      </c>
      <c r="I217" s="6">
        <v>0</v>
      </c>
      <c r="J217" s="6">
        <v>0</v>
      </c>
      <c r="K217" s="6">
        <v>0</v>
      </c>
      <c r="L217" s="6">
        <v>91</v>
      </c>
      <c r="M217" s="6">
        <v>74</v>
      </c>
      <c r="N217" s="6">
        <v>83</v>
      </c>
      <c r="O217" s="6" t="s">
        <v>22</v>
      </c>
      <c r="P217" s="6" t="s">
        <v>374</v>
      </c>
      <c r="Q217" s="6">
        <v>624</v>
      </c>
      <c r="R217" s="6">
        <v>2865</v>
      </c>
      <c r="S217" s="6" t="s">
        <v>30</v>
      </c>
    </row>
    <row r="218" spans="1:19" ht="13.5" x14ac:dyDescent="0.15">
      <c r="A218" s="6" t="s">
        <v>963</v>
      </c>
      <c r="B218" s="6" t="s">
        <v>963</v>
      </c>
      <c r="C218" s="6" t="s">
        <v>964</v>
      </c>
      <c r="D218" s="9" t="s">
        <v>55</v>
      </c>
      <c r="E218" s="6">
        <v>-2.7135398164598699</v>
      </c>
      <c r="F218" s="8">
        <v>2.0193623112399801E-16</v>
      </c>
      <c r="G218" s="8">
        <v>1.7432363263287001E-15</v>
      </c>
      <c r="H218" s="6" t="s">
        <v>21</v>
      </c>
      <c r="I218" s="6">
        <v>48</v>
      </c>
      <c r="J218" s="6">
        <v>238</v>
      </c>
      <c r="K218" s="6">
        <v>143</v>
      </c>
      <c r="L218" s="6">
        <v>718</v>
      </c>
      <c r="M218" s="6">
        <v>705</v>
      </c>
      <c r="N218" s="6">
        <v>712</v>
      </c>
      <c r="O218" s="6" t="s">
        <v>22</v>
      </c>
      <c r="P218" s="6" t="s">
        <v>965</v>
      </c>
      <c r="Q218" s="6">
        <v>7339</v>
      </c>
      <c r="R218" s="6">
        <v>8133</v>
      </c>
      <c r="S218" s="6" t="s">
        <v>24</v>
      </c>
    </row>
    <row r="219" spans="1:19" ht="13.5" x14ac:dyDescent="0.15">
      <c r="A219" s="6" t="s">
        <v>966</v>
      </c>
      <c r="B219" s="6" t="s">
        <v>966</v>
      </c>
      <c r="C219" s="6" t="s">
        <v>356</v>
      </c>
      <c r="D219" s="9" t="s">
        <v>348</v>
      </c>
      <c r="E219" s="6">
        <v>-8.3818684429266508</v>
      </c>
      <c r="F219" s="8">
        <v>4.4667250141571299E-10</v>
      </c>
      <c r="G219" s="8">
        <v>2.4017311046461801E-9</v>
      </c>
      <c r="H219" s="6" t="s">
        <v>21</v>
      </c>
      <c r="I219" s="6">
        <v>0</v>
      </c>
      <c r="J219" s="6">
        <v>0</v>
      </c>
      <c r="K219" s="6">
        <v>0</v>
      </c>
      <c r="L219" s="6">
        <v>58</v>
      </c>
      <c r="M219" s="6">
        <v>47</v>
      </c>
      <c r="N219" s="6">
        <v>53</v>
      </c>
      <c r="O219" s="6" t="s">
        <v>22</v>
      </c>
      <c r="P219" s="6" t="s">
        <v>967</v>
      </c>
      <c r="Q219" s="6">
        <v>4392</v>
      </c>
      <c r="R219" s="6">
        <v>4826</v>
      </c>
      <c r="S219" s="6" t="s">
        <v>30</v>
      </c>
    </row>
    <row r="220" spans="1:19" ht="13.5" x14ac:dyDescent="0.15">
      <c r="A220" s="6" t="s">
        <v>968</v>
      </c>
      <c r="B220" s="6" t="s">
        <v>968</v>
      </c>
      <c r="C220" s="6" t="s">
        <v>969</v>
      </c>
      <c r="D220" s="9" t="s">
        <v>20</v>
      </c>
      <c r="E220" s="6">
        <v>-4.35557289173458</v>
      </c>
      <c r="F220" s="8">
        <v>2.8852134995346098E-45</v>
      </c>
      <c r="G220" s="8">
        <v>7.8197855778475698E-44</v>
      </c>
      <c r="H220" s="6" t="s">
        <v>21</v>
      </c>
      <c r="I220" s="6">
        <v>832</v>
      </c>
      <c r="J220" s="6">
        <v>1960</v>
      </c>
      <c r="K220" s="6">
        <v>719</v>
      </c>
      <c r="L220" s="6">
        <v>20549</v>
      </c>
      <c r="M220" s="6">
        <v>19286</v>
      </c>
      <c r="N220" s="6">
        <v>19918</v>
      </c>
      <c r="O220" s="6" t="s">
        <v>22</v>
      </c>
      <c r="P220" s="6" t="s">
        <v>970</v>
      </c>
      <c r="Q220" s="6">
        <v>1203</v>
      </c>
      <c r="R220" s="6">
        <v>2063</v>
      </c>
      <c r="S220" s="6" t="s">
        <v>30</v>
      </c>
    </row>
    <row r="221" spans="1:19" ht="13.5" x14ac:dyDescent="0.15">
      <c r="A221" s="6" t="s">
        <v>971</v>
      </c>
      <c r="B221" s="6" t="s">
        <v>971</v>
      </c>
      <c r="C221" s="6" t="s">
        <v>544</v>
      </c>
      <c r="D221" s="9" t="s">
        <v>63</v>
      </c>
      <c r="E221" s="6">
        <v>-3.0256604347387701</v>
      </c>
      <c r="F221" s="8">
        <v>4.0688715926473202E-58</v>
      </c>
      <c r="G221" s="8">
        <v>1.5512714620769899E-56</v>
      </c>
      <c r="H221" s="6" t="s">
        <v>21</v>
      </c>
      <c r="I221" s="6">
        <v>122</v>
      </c>
      <c r="J221" s="6">
        <v>313</v>
      </c>
      <c r="K221" s="6">
        <v>197</v>
      </c>
      <c r="L221" s="6">
        <v>1489</v>
      </c>
      <c r="M221" s="6">
        <v>1289</v>
      </c>
      <c r="N221" s="6">
        <v>1389</v>
      </c>
      <c r="O221" s="6" t="s">
        <v>22</v>
      </c>
      <c r="P221" s="6" t="s">
        <v>972</v>
      </c>
      <c r="Q221" s="6">
        <v>550</v>
      </c>
      <c r="R221" s="6">
        <v>1982</v>
      </c>
      <c r="S221" s="6" t="s">
        <v>24</v>
      </c>
    </row>
    <row r="222" spans="1:19" ht="13.5" x14ac:dyDescent="0.15">
      <c r="A222" s="6" t="s">
        <v>973</v>
      </c>
      <c r="B222" s="6" t="s">
        <v>973</v>
      </c>
      <c r="C222" s="6" t="s">
        <v>974</v>
      </c>
      <c r="D222" s="9" t="s">
        <v>128</v>
      </c>
      <c r="E222" s="6">
        <v>-2.9366819514133198</v>
      </c>
      <c r="F222" s="6">
        <v>2.00232683634987E-3</v>
      </c>
      <c r="G222" s="6">
        <v>4.7608524987615202E-3</v>
      </c>
      <c r="H222" s="6" t="s">
        <v>21</v>
      </c>
      <c r="I222" s="6">
        <v>0</v>
      </c>
      <c r="J222" s="6">
        <v>11</v>
      </c>
      <c r="K222" s="6">
        <v>23</v>
      </c>
      <c r="L222" s="6">
        <v>78</v>
      </c>
      <c r="M222" s="6">
        <v>47</v>
      </c>
      <c r="N222" s="6">
        <v>63</v>
      </c>
      <c r="O222" s="6" t="s">
        <v>22</v>
      </c>
      <c r="P222" s="6" t="s">
        <v>975</v>
      </c>
      <c r="Q222" s="6">
        <v>5228</v>
      </c>
      <c r="R222" s="6">
        <v>5860</v>
      </c>
      <c r="S222" s="6" t="s">
        <v>24</v>
      </c>
    </row>
    <row r="223" spans="1:19" ht="13.5" x14ac:dyDescent="0.15">
      <c r="A223" s="6" t="s">
        <v>976</v>
      </c>
      <c r="B223" s="6" t="s">
        <v>976</v>
      </c>
      <c r="C223" s="6" t="s">
        <v>977</v>
      </c>
      <c r="D223" s="9" t="s">
        <v>63</v>
      </c>
      <c r="E223" s="6">
        <v>-2.5593865883881102</v>
      </c>
      <c r="F223" s="8">
        <v>6.5423808290690104E-31</v>
      </c>
      <c r="G223" s="8">
        <v>1.12142224680611E-29</v>
      </c>
      <c r="H223" s="6" t="s">
        <v>21</v>
      </c>
      <c r="I223" s="6">
        <v>179</v>
      </c>
      <c r="J223" s="6">
        <v>280</v>
      </c>
      <c r="K223" s="6">
        <v>439</v>
      </c>
      <c r="L223" s="6">
        <v>1473</v>
      </c>
      <c r="M223" s="6">
        <v>1416</v>
      </c>
      <c r="N223" s="6">
        <v>1445</v>
      </c>
      <c r="O223" s="6" t="s">
        <v>22</v>
      </c>
      <c r="P223" s="6" t="s">
        <v>978</v>
      </c>
      <c r="Q223" s="6">
        <v>1407</v>
      </c>
      <c r="R223" s="6">
        <v>3134</v>
      </c>
      <c r="S223" s="6" t="s">
        <v>30</v>
      </c>
    </row>
    <row r="224" spans="1:19" ht="13.5" x14ac:dyDescent="0.15">
      <c r="A224" s="6" t="s">
        <v>979</v>
      </c>
      <c r="B224" s="6" t="s">
        <v>979</v>
      </c>
      <c r="C224" s="6" t="s">
        <v>379</v>
      </c>
      <c r="D224" s="9" t="s">
        <v>88</v>
      </c>
      <c r="E224" s="6">
        <v>2.1654221986415898</v>
      </c>
      <c r="F224" s="8">
        <v>1.6291111400470899E-23</v>
      </c>
      <c r="G224" s="8">
        <v>2.07227176336659E-22</v>
      </c>
      <c r="H224" s="6" t="s">
        <v>28</v>
      </c>
      <c r="I224" s="6">
        <v>553</v>
      </c>
      <c r="J224" s="6">
        <v>1047</v>
      </c>
      <c r="K224" s="6">
        <v>782</v>
      </c>
      <c r="L224" s="6">
        <v>137</v>
      </c>
      <c r="M224" s="6">
        <v>157</v>
      </c>
      <c r="N224" s="6">
        <v>147</v>
      </c>
      <c r="O224" s="6" t="s">
        <v>22</v>
      </c>
      <c r="P224" s="6" t="s">
        <v>980</v>
      </c>
      <c r="Q224" s="6">
        <v>117</v>
      </c>
      <c r="R224" s="6">
        <v>3964</v>
      </c>
      <c r="S224" s="6" t="s">
        <v>24</v>
      </c>
    </row>
    <row r="225" spans="1:19" ht="13.5" x14ac:dyDescent="0.15">
      <c r="A225" s="6" t="s">
        <v>981</v>
      </c>
      <c r="B225" s="6" t="s">
        <v>981</v>
      </c>
      <c r="C225" s="6" t="s">
        <v>982</v>
      </c>
      <c r="D225" s="9" t="s">
        <v>63</v>
      </c>
      <c r="E225" s="6">
        <v>-2.2820228584716502</v>
      </c>
      <c r="F225" s="8">
        <v>6.3203450844534497E-159</v>
      </c>
      <c r="G225" s="8">
        <v>9.7747529006682901E-157</v>
      </c>
      <c r="H225" s="6" t="s">
        <v>21</v>
      </c>
      <c r="I225" s="6">
        <v>828</v>
      </c>
      <c r="J225" s="6">
        <v>1798</v>
      </c>
      <c r="K225" s="6">
        <v>1742</v>
      </c>
      <c r="L225" s="6">
        <v>5984</v>
      </c>
      <c r="M225" s="6">
        <v>5488</v>
      </c>
      <c r="N225" s="6">
        <v>5736</v>
      </c>
      <c r="O225" s="6" t="s">
        <v>22</v>
      </c>
      <c r="P225" s="6" t="s">
        <v>983</v>
      </c>
      <c r="Q225" s="6">
        <v>3871</v>
      </c>
      <c r="R225" s="6">
        <v>5320</v>
      </c>
      <c r="S225" s="6" t="s">
        <v>30</v>
      </c>
    </row>
    <row r="226" spans="1:19" ht="13.5" x14ac:dyDescent="0.15">
      <c r="A226" s="6" t="s">
        <v>384</v>
      </c>
      <c r="B226" s="6" t="s">
        <v>384</v>
      </c>
      <c r="C226" s="6" t="s">
        <v>385</v>
      </c>
      <c r="D226" s="9" t="s">
        <v>109</v>
      </c>
      <c r="E226" s="6">
        <v>-4.1891683023058901</v>
      </c>
      <c r="F226" s="8">
        <v>6.6199154876207904E-97</v>
      </c>
      <c r="G226" s="8">
        <v>4.9242816999492297E-95</v>
      </c>
      <c r="H226" s="6" t="s">
        <v>21</v>
      </c>
      <c r="I226" s="6">
        <v>658</v>
      </c>
      <c r="J226" s="6">
        <v>1254</v>
      </c>
      <c r="K226" s="6">
        <v>1906</v>
      </c>
      <c r="L226" s="6">
        <v>19666</v>
      </c>
      <c r="M226" s="6">
        <v>17599</v>
      </c>
      <c r="N226" s="6">
        <v>18633</v>
      </c>
      <c r="O226" s="6" t="s">
        <v>22</v>
      </c>
      <c r="P226" s="6" t="s">
        <v>386</v>
      </c>
      <c r="Q226" s="6">
        <v>2889</v>
      </c>
      <c r="R226" s="6">
        <v>4520</v>
      </c>
      <c r="S226" s="6" t="s">
        <v>24</v>
      </c>
    </row>
    <row r="227" spans="1:19" ht="13.5" x14ac:dyDescent="0.15">
      <c r="A227" s="6" t="s">
        <v>984</v>
      </c>
      <c r="B227" s="6" t="s">
        <v>984</v>
      </c>
      <c r="C227" s="6" t="s">
        <v>985</v>
      </c>
      <c r="D227" s="9" t="s">
        <v>55</v>
      </c>
      <c r="E227" s="6">
        <v>-2.2830405760788399</v>
      </c>
      <c r="F227" s="6">
        <v>3.2732723728284401E-4</v>
      </c>
      <c r="G227" s="6">
        <v>8.9041595879763198E-4</v>
      </c>
      <c r="H227" s="6" t="s">
        <v>21</v>
      </c>
      <c r="I227" s="6">
        <v>22</v>
      </c>
      <c r="J227" s="6">
        <v>111</v>
      </c>
      <c r="K227" s="6">
        <v>17</v>
      </c>
      <c r="L227" s="6">
        <v>187</v>
      </c>
      <c r="M227" s="6">
        <v>187</v>
      </c>
      <c r="N227" s="6">
        <v>187</v>
      </c>
      <c r="O227" s="6" t="s">
        <v>22</v>
      </c>
      <c r="P227" s="6" t="s">
        <v>986</v>
      </c>
      <c r="Q227" s="6">
        <v>3023</v>
      </c>
      <c r="R227" s="6">
        <v>3943</v>
      </c>
      <c r="S227" s="6" t="s">
        <v>30</v>
      </c>
    </row>
    <row r="228" spans="1:19" ht="13.5" x14ac:dyDescent="0.15">
      <c r="A228" s="6" t="s">
        <v>987</v>
      </c>
      <c r="B228" s="6" t="s">
        <v>987</v>
      </c>
      <c r="C228" s="6" t="s">
        <v>988</v>
      </c>
      <c r="D228" s="9" t="s">
        <v>213</v>
      </c>
      <c r="E228" s="6">
        <v>-3.0384376529533301</v>
      </c>
      <c r="F228" s="8">
        <v>1.09828677717215E-190</v>
      </c>
      <c r="G228" s="8">
        <v>2.2106251645816401E-188</v>
      </c>
      <c r="H228" s="6" t="s">
        <v>21</v>
      </c>
      <c r="I228" s="6">
        <v>1988</v>
      </c>
      <c r="J228" s="6">
        <v>4426</v>
      </c>
      <c r="K228" s="6">
        <v>3414</v>
      </c>
      <c r="L228" s="6">
        <v>22911</v>
      </c>
      <c r="M228" s="6">
        <v>20962</v>
      </c>
      <c r="N228" s="6">
        <v>21937</v>
      </c>
      <c r="O228" s="6" t="s">
        <v>22</v>
      </c>
      <c r="P228" s="6" t="s">
        <v>989</v>
      </c>
      <c r="Q228" s="6">
        <v>2965</v>
      </c>
      <c r="R228" s="6">
        <v>4044</v>
      </c>
      <c r="S228" s="6" t="s">
        <v>30</v>
      </c>
    </row>
    <row r="229" spans="1:19" ht="13.5" x14ac:dyDescent="0.15">
      <c r="A229" s="6" t="s">
        <v>990</v>
      </c>
      <c r="B229" s="6" t="s">
        <v>990</v>
      </c>
      <c r="C229" s="6" t="s">
        <v>108</v>
      </c>
      <c r="D229" s="9" t="s">
        <v>63</v>
      </c>
      <c r="E229" s="6">
        <v>2.7702443446026499</v>
      </c>
      <c r="F229" s="8">
        <v>4.6825659608210499E-7</v>
      </c>
      <c r="G229" s="8">
        <v>1.87097592485061E-6</v>
      </c>
      <c r="H229" s="6" t="s">
        <v>28</v>
      </c>
      <c r="I229" s="6">
        <v>96</v>
      </c>
      <c r="J229" s="6">
        <v>205</v>
      </c>
      <c r="K229" s="6">
        <v>187</v>
      </c>
      <c r="L229" s="6">
        <v>8</v>
      </c>
      <c r="M229" s="6">
        <v>30</v>
      </c>
      <c r="N229" s="6">
        <v>19</v>
      </c>
      <c r="O229" s="6" t="s">
        <v>22</v>
      </c>
      <c r="P229" s="6" t="s">
        <v>991</v>
      </c>
      <c r="Q229" s="6">
        <v>320</v>
      </c>
      <c r="R229" s="6">
        <v>2525</v>
      </c>
      <c r="S229" s="6" t="s">
        <v>24</v>
      </c>
    </row>
    <row r="230" spans="1:19" ht="13.5" x14ac:dyDescent="0.15">
      <c r="A230" s="6" t="s">
        <v>992</v>
      </c>
      <c r="B230" s="6" t="s">
        <v>992</v>
      </c>
      <c r="C230" s="6" t="s">
        <v>993</v>
      </c>
      <c r="D230" s="9" t="s">
        <v>37</v>
      </c>
      <c r="E230" s="6">
        <v>4.4982831743542402</v>
      </c>
      <c r="F230" s="8">
        <v>4.4222314454649502E-6</v>
      </c>
      <c r="G230" s="8">
        <v>1.57417637955992E-5</v>
      </c>
      <c r="H230" s="6" t="s">
        <v>28</v>
      </c>
      <c r="I230" s="6">
        <v>108</v>
      </c>
      <c r="J230" s="6">
        <v>265</v>
      </c>
      <c r="K230" s="6">
        <v>749</v>
      </c>
      <c r="L230" s="6">
        <v>26</v>
      </c>
      <c r="M230" s="6">
        <v>0</v>
      </c>
      <c r="N230" s="6">
        <v>13</v>
      </c>
      <c r="O230" s="6" t="s">
        <v>22</v>
      </c>
      <c r="P230" s="6" t="s">
        <v>994</v>
      </c>
      <c r="Q230" s="6">
        <v>7123</v>
      </c>
      <c r="R230" s="6">
        <v>8518</v>
      </c>
      <c r="S230" s="6" t="s">
        <v>30</v>
      </c>
    </row>
    <row r="231" spans="1:19" ht="13.5" x14ac:dyDescent="0.15">
      <c r="A231" s="6" t="s">
        <v>289</v>
      </c>
      <c r="B231" s="6" t="s">
        <v>289</v>
      </c>
      <c r="C231" s="6" t="s">
        <v>290</v>
      </c>
      <c r="D231" s="9" t="s">
        <v>27</v>
      </c>
      <c r="E231" s="6">
        <v>-6.6258235498037399</v>
      </c>
      <c r="F231" s="6">
        <v>1.03696800682878E-4</v>
      </c>
      <c r="G231" s="6">
        <v>3.04897553371976E-4</v>
      </c>
      <c r="H231" s="6" t="s">
        <v>21</v>
      </c>
      <c r="I231" s="6">
        <v>0</v>
      </c>
      <c r="J231" s="6">
        <v>0</v>
      </c>
      <c r="K231" s="6">
        <v>0</v>
      </c>
      <c r="L231" s="6">
        <v>19</v>
      </c>
      <c r="M231" s="6">
        <v>12</v>
      </c>
      <c r="N231" s="6">
        <v>16</v>
      </c>
      <c r="O231" s="6" t="s">
        <v>22</v>
      </c>
      <c r="P231" s="6" t="s">
        <v>291</v>
      </c>
      <c r="Q231" s="6">
        <v>794</v>
      </c>
      <c r="R231" s="6">
        <v>3542</v>
      </c>
      <c r="S231" s="6" t="s">
        <v>30</v>
      </c>
    </row>
    <row r="232" spans="1:19" ht="13.5" x14ac:dyDescent="0.15">
      <c r="A232" s="6" t="s">
        <v>995</v>
      </c>
      <c r="B232" s="6" t="s">
        <v>995</v>
      </c>
      <c r="C232" s="6" t="s">
        <v>996</v>
      </c>
      <c r="D232" s="9" t="s">
        <v>48</v>
      </c>
      <c r="E232" s="6">
        <v>3.3100918757385598</v>
      </c>
      <c r="F232" s="8">
        <v>1.29939284036689E-14</v>
      </c>
      <c r="G232" s="8">
        <v>9.9079608947641604E-14</v>
      </c>
      <c r="H232" s="6" t="s">
        <v>28</v>
      </c>
      <c r="I232" s="6">
        <v>168</v>
      </c>
      <c r="J232" s="6">
        <v>245</v>
      </c>
      <c r="K232" s="6">
        <v>395</v>
      </c>
      <c r="L232" s="6">
        <v>32</v>
      </c>
      <c r="M232" s="6">
        <v>13</v>
      </c>
      <c r="N232" s="6">
        <v>23</v>
      </c>
      <c r="O232" s="6" t="s">
        <v>22</v>
      </c>
      <c r="P232" s="6" t="s">
        <v>997</v>
      </c>
      <c r="Q232" s="6">
        <v>8992</v>
      </c>
      <c r="R232" s="6">
        <v>10381</v>
      </c>
      <c r="S232" s="6" t="s">
        <v>24</v>
      </c>
    </row>
    <row r="233" spans="1:19" ht="13.5" x14ac:dyDescent="0.15">
      <c r="A233" s="6" t="s">
        <v>998</v>
      </c>
      <c r="B233" s="6" t="s">
        <v>998</v>
      </c>
      <c r="C233" s="6" t="s">
        <v>435</v>
      </c>
      <c r="D233" s="9" t="s">
        <v>268</v>
      </c>
      <c r="E233" s="6">
        <v>-4.3264843459702096</v>
      </c>
      <c r="F233" s="6">
        <v>1.3863649038157299E-3</v>
      </c>
      <c r="G233" s="6">
        <v>3.3929685182880502E-3</v>
      </c>
      <c r="H233" s="6" t="s">
        <v>21</v>
      </c>
      <c r="I233" s="6">
        <v>0</v>
      </c>
      <c r="J233" s="6">
        <v>25</v>
      </c>
      <c r="K233" s="6">
        <v>0</v>
      </c>
      <c r="L233" s="6">
        <v>103</v>
      </c>
      <c r="M233" s="6">
        <v>123</v>
      </c>
      <c r="N233" s="6">
        <v>113</v>
      </c>
      <c r="O233" s="6" t="s">
        <v>22</v>
      </c>
      <c r="P233" s="6" t="s">
        <v>999</v>
      </c>
      <c r="Q233" s="6">
        <v>783</v>
      </c>
      <c r="R233" s="6">
        <v>1473</v>
      </c>
      <c r="S233" s="6" t="s">
        <v>30</v>
      </c>
    </row>
    <row r="234" spans="1:19" ht="13.5" x14ac:dyDescent="0.15">
      <c r="A234" s="6" t="s">
        <v>398</v>
      </c>
      <c r="B234" s="6" t="s">
        <v>398</v>
      </c>
      <c r="C234" s="6" t="s">
        <v>399</v>
      </c>
      <c r="D234" s="9" t="s">
        <v>304</v>
      </c>
      <c r="E234" s="6">
        <v>-4.8149125036473501</v>
      </c>
      <c r="F234" s="6">
        <v>4.2134715632079699E-4</v>
      </c>
      <c r="G234" s="6">
        <v>1.1255935451474101E-3</v>
      </c>
      <c r="H234" s="6" t="s">
        <v>21</v>
      </c>
      <c r="I234" s="6">
        <v>8</v>
      </c>
      <c r="J234" s="6">
        <v>0</v>
      </c>
      <c r="K234" s="6">
        <v>0</v>
      </c>
      <c r="L234" s="6">
        <v>106</v>
      </c>
      <c r="M234" s="6">
        <v>79</v>
      </c>
      <c r="N234" s="6">
        <v>93</v>
      </c>
      <c r="O234" s="6" t="s">
        <v>22</v>
      </c>
      <c r="P234" s="6" t="s">
        <v>400</v>
      </c>
      <c r="Q234" s="6">
        <v>3384</v>
      </c>
      <c r="R234" s="6">
        <v>6074</v>
      </c>
      <c r="S234" s="6" t="s">
        <v>30</v>
      </c>
    </row>
    <row r="235" spans="1:19" ht="13.5" x14ac:dyDescent="0.15">
      <c r="A235" s="6" t="s">
        <v>1000</v>
      </c>
      <c r="B235" s="6" t="s">
        <v>1000</v>
      </c>
      <c r="C235" s="6" t="s">
        <v>1001</v>
      </c>
      <c r="D235" s="9" t="s">
        <v>20</v>
      </c>
      <c r="E235" s="6">
        <v>-3.95515198395471</v>
      </c>
      <c r="F235" s="8">
        <v>1.1991886941566001E-36</v>
      </c>
      <c r="G235" s="8">
        <v>2.5154476102561501E-35</v>
      </c>
      <c r="H235" s="6" t="s">
        <v>21</v>
      </c>
      <c r="I235" s="6">
        <v>23</v>
      </c>
      <c r="J235" s="6">
        <v>64</v>
      </c>
      <c r="K235" s="6">
        <v>102</v>
      </c>
      <c r="L235" s="6">
        <v>801</v>
      </c>
      <c r="M235" s="6">
        <v>728</v>
      </c>
      <c r="N235" s="6">
        <v>765</v>
      </c>
      <c r="O235" s="6" t="s">
        <v>22</v>
      </c>
      <c r="P235" s="6" t="s">
        <v>1002</v>
      </c>
      <c r="Q235" s="6">
        <v>2022</v>
      </c>
      <c r="R235" s="6">
        <v>3079</v>
      </c>
      <c r="S235" s="6" t="s">
        <v>30</v>
      </c>
    </row>
    <row r="236" spans="1:19" ht="13.5" x14ac:dyDescent="0.15">
      <c r="A236" s="6" t="s">
        <v>1003</v>
      </c>
      <c r="B236" s="6" t="s">
        <v>1003</v>
      </c>
      <c r="C236" s="6" t="s">
        <v>1004</v>
      </c>
      <c r="D236" s="9" t="s">
        <v>48</v>
      </c>
      <c r="E236" s="6">
        <v>-5.7876083578959303</v>
      </c>
      <c r="F236" s="6">
        <v>3.9323202517735504E-3</v>
      </c>
      <c r="G236" s="6">
        <v>8.7943900794157908E-3</v>
      </c>
      <c r="H236" s="6" t="s">
        <v>21</v>
      </c>
      <c r="I236" s="6">
        <v>0</v>
      </c>
      <c r="J236" s="6">
        <v>0</v>
      </c>
      <c r="K236" s="6">
        <v>0</v>
      </c>
      <c r="L236" s="6">
        <v>8</v>
      </c>
      <c r="M236" s="6">
        <v>9</v>
      </c>
      <c r="N236" s="6">
        <v>9</v>
      </c>
      <c r="O236" s="6" t="s">
        <v>22</v>
      </c>
      <c r="P236" s="6" t="s">
        <v>1005</v>
      </c>
      <c r="Q236" s="6">
        <v>2232</v>
      </c>
      <c r="R236" s="6">
        <v>5522</v>
      </c>
      <c r="S236" s="6" t="s">
        <v>24</v>
      </c>
    </row>
    <row r="237" spans="1:19" ht="13.5" x14ac:dyDescent="0.15">
      <c r="A237" s="6" t="s">
        <v>1006</v>
      </c>
      <c r="B237" s="6" t="s">
        <v>1006</v>
      </c>
      <c r="C237" s="6" t="s">
        <v>47</v>
      </c>
      <c r="D237" s="9" t="s">
        <v>20</v>
      </c>
      <c r="E237" s="6">
        <v>-2.8533435831339</v>
      </c>
      <c r="F237" s="8">
        <v>7.1081826359443499E-5</v>
      </c>
      <c r="G237" s="6">
        <v>2.1420012271723999E-4</v>
      </c>
      <c r="H237" s="6" t="s">
        <v>21</v>
      </c>
      <c r="I237" s="6">
        <v>848</v>
      </c>
      <c r="J237" s="6">
        <v>2525</v>
      </c>
      <c r="K237" s="6">
        <v>349</v>
      </c>
      <c r="L237" s="6">
        <v>7400</v>
      </c>
      <c r="M237" s="6">
        <v>7291</v>
      </c>
      <c r="N237" s="6">
        <v>7346</v>
      </c>
      <c r="O237" s="6" t="s">
        <v>22</v>
      </c>
      <c r="P237" s="6" t="s">
        <v>1007</v>
      </c>
      <c r="Q237" s="6">
        <v>1729</v>
      </c>
      <c r="R237" s="6">
        <v>2370</v>
      </c>
      <c r="S237" s="6" t="s">
        <v>30</v>
      </c>
    </row>
    <row r="238" spans="1:19" ht="13.5" x14ac:dyDescent="0.15">
      <c r="A238" s="6" t="s">
        <v>1008</v>
      </c>
      <c r="B238" s="6" t="s">
        <v>1008</v>
      </c>
      <c r="C238" s="6" t="s">
        <v>1009</v>
      </c>
      <c r="D238" s="9" t="s">
        <v>63</v>
      </c>
      <c r="E238" s="6">
        <v>2.2548822338007599</v>
      </c>
      <c r="F238" s="8">
        <v>4.2067322052512898E-7</v>
      </c>
      <c r="G238" s="8">
        <v>1.6912187896394299E-6</v>
      </c>
      <c r="H238" s="6" t="s">
        <v>28</v>
      </c>
      <c r="I238" s="6">
        <v>376</v>
      </c>
      <c r="J238" s="6">
        <v>844</v>
      </c>
      <c r="K238" s="6">
        <v>264</v>
      </c>
      <c r="L238" s="6">
        <v>103</v>
      </c>
      <c r="M238" s="6">
        <v>72</v>
      </c>
      <c r="N238" s="6">
        <v>88</v>
      </c>
      <c r="O238" s="6" t="s">
        <v>22</v>
      </c>
      <c r="P238" s="6" t="s">
        <v>1010</v>
      </c>
      <c r="Q238" s="6">
        <v>3465</v>
      </c>
      <c r="R238" s="6">
        <v>5301</v>
      </c>
      <c r="S238" s="6" t="s">
        <v>30</v>
      </c>
    </row>
    <row r="239" spans="1:19" ht="13.5" x14ac:dyDescent="0.15">
      <c r="A239" s="6" t="s">
        <v>1011</v>
      </c>
      <c r="B239" s="6" t="s">
        <v>1011</v>
      </c>
      <c r="C239" s="6" t="s">
        <v>1012</v>
      </c>
      <c r="D239" s="9" t="s">
        <v>33</v>
      </c>
      <c r="E239" s="6">
        <v>-2.90172637711041</v>
      </c>
      <c r="F239" s="8">
        <v>9.6447136764358493E-10</v>
      </c>
      <c r="G239" s="8">
        <v>5.0461466395022001E-9</v>
      </c>
      <c r="H239" s="6" t="s">
        <v>21</v>
      </c>
      <c r="I239" s="6">
        <v>8</v>
      </c>
      <c r="J239" s="6">
        <v>12</v>
      </c>
      <c r="K239" s="6">
        <v>20</v>
      </c>
      <c r="L239" s="6">
        <v>94</v>
      </c>
      <c r="M239" s="6">
        <v>70</v>
      </c>
      <c r="N239" s="6">
        <v>82</v>
      </c>
      <c r="O239" s="6" t="s">
        <v>22</v>
      </c>
      <c r="P239" s="6" t="s">
        <v>1013</v>
      </c>
      <c r="Q239" s="6">
        <v>2526</v>
      </c>
      <c r="R239" s="6">
        <v>3566</v>
      </c>
      <c r="S239" s="6" t="s">
        <v>24</v>
      </c>
    </row>
    <row r="240" spans="1:19" ht="13.5" x14ac:dyDescent="0.15">
      <c r="A240" s="6" t="s">
        <v>410</v>
      </c>
      <c r="B240" s="6" t="s">
        <v>410</v>
      </c>
      <c r="C240" s="6" t="s">
        <v>411</v>
      </c>
      <c r="D240" s="9" t="s">
        <v>154</v>
      </c>
      <c r="E240" s="6">
        <v>8.3362591465511304</v>
      </c>
      <c r="F240" s="8">
        <v>2.9236547127453202E-110</v>
      </c>
      <c r="G240" s="8">
        <v>2.60690958002249E-108</v>
      </c>
      <c r="H240" s="6" t="s">
        <v>28</v>
      </c>
      <c r="I240" s="6">
        <v>3837</v>
      </c>
      <c r="J240" s="6">
        <v>8643</v>
      </c>
      <c r="K240" s="6">
        <v>3785</v>
      </c>
      <c r="L240" s="6">
        <v>16</v>
      </c>
      <c r="M240" s="6">
        <v>12</v>
      </c>
      <c r="N240" s="6">
        <v>14</v>
      </c>
      <c r="O240" s="6" t="s">
        <v>22</v>
      </c>
      <c r="P240" s="6" t="s">
        <v>412</v>
      </c>
      <c r="Q240" s="6">
        <v>5450</v>
      </c>
      <c r="R240" s="6">
        <v>6618</v>
      </c>
      <c r="S240" s="6" t="s">
        <v>24</v>
      </c>
    </row>
    <row r="241" spans="1:19" ht="13.5" x14ac:dyDescent="0.15">
      <c r="A241" s="6" t="s">
        <v>413</v>
      </c>
      <c r="B241" s="6" t="s">
        <v>413</v>
      </c>
      <c r="C241" s="6" t="s">
        <v>414</v>
      </c>
      <c r="D241" s="9" t="s">
        <v>20</v>
      </c>
      <c r="E241" s="6">
        <v>2.2739325081790698</v>
      </c>
      <c r="F241" s="8">
        <v>5.9719358175956496E-11</v>
      </c>
      <c r="G241" s="8">
        <v>3.4722976013352398E-10</v>
      </c>
      <c r="H241" s="6" t="s">
        <v>28</v>
      </c>
      <c r="I241" s="6">
        <v>1072</v>
      </c>
      <c r="J241" s="6">
        <v>3178</v>
      </c>
      <c r="K241" s="6">
        <v>1117</v>
      </c>
      <c r="L241" s="6">
        <v>344</v>
      </c>
      <c r="M241" s="6">
        <v>255</v>
      </c>
      <c r="N241" s="6">
        <v>300</v>
      </c>
      <c r="O241" s="6" t="s">
        <v>22</v>
      </c>
      <c r="P241" s="6" t="s">
        <v>415</v>
      </c>
      <c r="Q241" s="6">
        <v>3760</v>
      </c>
      <c r="R241" s="6">
        <v>4437</v>
      </c>
      <c r="S241" s="6" t="s">
        <v>24</v>
      </c>
    </row>
    <row r="242" spans="1:19" ht="13.5" x14ac:dyDescent="0.15">
      <c r="A242" s="6" t="s">
        <v>1014</v>
      </c>
      <c r="B242" s="6" t="s">
        <v>1014</v>
      </c>
      <c r="C242" s="6" t="s">
        <v>701</v>
      </c>
      <c r="D242" s="9" t="s">
        <v>48</v>
      </c>
      <c r="E242" s="6">
        <v>2.2715316431211501</v>
      </c>
      <c r="F242" s="8">
        <v>1.51733912861007E-22</v>
      </c>
      <c r="G242" s="8">
        <v>1.8411188522416699E-21</v>
      </c>
      <c r="H242" s="6" t="s">
        <v>28</v>
      </c>
      <c r="I242" s="6">
        <v>19124</v>
      </c>
      <c r="J242" s="6">
        <v>41104</v>
      </c>
      <c r="K242" s="6">
        <v>20798</v>
      </c>
      <c r="L242" s="6">
        <v>4876</v>
      </c>
      <c r="M242" s="6">
        <v>4453</v>
      </c>
      <c r="N242" s="6">
        <v>4665</v>
      </c>
      <c r="O242" s="6" t="s">
        <v>22</v>
      </c>
      <c r="P242" s="6" t="s">
        <v>1015</v>
      </c>
      <c r="Q242" s="6">
        <v>4175</v>
      </c>
      <c r="R242" s="6">
        <v>5623</v>
      </c>
      <c r="S242" s="6" t="s">
        <v>30</v>
      </c>
    </row>
    <row r="243" spans="1:19" ht="13.5" x14ac:dyDescent="0.15">
      <c r="A243" s="6" t="s">
        <v>1016</v>
      </c>
      <c r="B243" s="6" t="s">
        <v>1016</v>
      </c>
      <c r="C243" s="6" t="s">
        <v>1017</v>
      </c>
      <c r="D243" s="9" t="s">
        <v>206</v>
      </c>
      <c r="E243" s="6">
        <v>-2.1909244366132299</v>
      </c>
      <c r="F243" s="8">
        <v>1.62828401172727E-65</v>
      </c>
      <c r="G243" s="8">
        <v>7.2358192430231104E-64</v>
      </c>
      <c r="H243" s="6" t="s">
        <v>21</v>
      </c>
      <c r="I243" s="6">
        <v>374</v>
      </c>
      <c r="J243" s="6">
        <v>887</v>
      </c>
      <c r="K243" s="6">
        <v>670</v>
      </c>
      <c r="L243" s="6">
        <v>2477</v>
      </c>
      <c r="M243" s="6">
        <v>2284</v>
      </c>
      <c r="N243" s="6">
        <v>2381</v>
      </c>
      <c r="O243" s="6" t="s">
        <v>22</v>
      </c>
      <c r="P243" s="6" t="s">
        <v>1018</v>
      </c>
      <c r="Q243" s="6">
        <v>5837</v>
      </c>
      <c r="R243" s="6">
        <v>7435</v>
      </c>
      <c r="S243" s="6" t="s">
        <v>30</v>
      </c>
    </row>
    <row r="244" spans="1:19" ht="13.5" x14ac:dyDescent="0.15">
      <c r="A244" s="6" t="s">
        <v>1019</v>
      </c>
      <c r="B244" s="6" t="s">
        <v>1019</v>
      </c>
      <c r="C244" s="6" t="s">
        <v>606</v>
      </c>
      <c r="D244" s="9" t="s">
        <v>20</v>
      </c>
      <c r="E244" s="6">
        <v>-11.5471815788461</v>
      </c>
      <c r="F244" s="8">
        <v>1.03984091790123E-21</v>
      </c>
      <c r="G244" s="8">
        <v>1.21125979943099E-20</v>
      </c>
      <c r="H244" s="6" t="s">
        <v>21</v>
      </c>
      <c r="I244" s="6">
        <v>0</v>
      </c>
      <c r="J244" s="6">
        <v>0</v>
      </c>
      <c r="K244" s="6">
        <v>0</v>
      </c>
      <c r="L244" s="6">
        <v>561</v>
      </c>
      <c r="M244" s="6">
        <v>387</v>
      </c>
      <c r="N244" s="6">
        <v>474</v>
      </c>
      <c r="O244" s="6" t="s">
        <v>22</v>
      </c>
      <c r="P244" s="6" t="s">
        <v>1020</v>
      </c>
      <c r="Q244" s="6">
        <v>219</v>
      </c>
      <c r="R244" s="6">
        <v>821</v>
      </c>
      <c r="S244" s="6" t="s">
        <v>30</v>
      </c>
    </row>
    <row r="245" spans="1:19" ht="13.5" x14ac:dyDescent="0.15">
      <c r="A245" s="6" t="s">
        <v>1021</v>
      </c>
      <c r="B245" s="6" t="s">
        <v>1021</v>
      </c>
      <c r="C245" s="6" t="s">
        <v>1022</v>
      </c>
      <c r="D245" s="9" t="s">
        <v>48</v>
      </c>
      <c r="E245" s="6">
        <v>-10.885390883916701</v>
      </c>
      <c r="F245" s="8">
        <v>2.4060845366271298E-19</v>
      </c>
      <c r="G245" s="8">
        <v>2.4845023804462899E-18</v>
      </c>
      <c r="H245" s="6" t="s">
        <v>21</v>
      </c>
      <c r="I245" s="6">
        <v>0</v>
      </c>
      <c r="J245" s="6">
        <v>0</v>
      </c>
      <c r="K245" s="6">
        <v>0</v>
      </c>
      <c r="L245" s="6">
        <v>330</v>
      </c>
      <c r="M245" s="6">
        <v>267</v>
      </c>
      <c r="N245" s="6">
        <v>299</v>
      </c>
      <c r="O245" s="6" t="s">
        <v>22</v>
      </c>
      <c r="P245" s="6" t="s">
        <v>1023</v>
      </c>
      <c r="Q245" s="6">
        <v>2049</v>
      </c>
      <c r="R245" s="6">
        <v>3815</v>
      </c>
      <c r="S245" s="6" t="s">
        <v>30</v>
      </c>
    </row>
    <row r="246" spans="1:19" ht="13.5" x14ac:dyDescent="0.15">
      <c r="A246" s="6" t="s">
        <v>1024</v>
      </c>
      <c r="B246" s="6" t="s">
        <v>1024</v>
      </c>
      <c r="C246" s="6" t="s">
        <v>498</v>
      </c>
      <c r="D246" s="9" t="s">
        <v>48</v>
      </c>
      <c r="E246" s="6">
        <v>4.7534942214092899</v>
      </c>
      <c r="F246" s="8">
        <v>4.0471786809401701E-45</v>
      </c>
      <c r="G246" s="8">
        <v>1.0947378380638001E-43</v>
      </c>
      <c r="H246" s="6" t="s">
        <v>28</v>
      </c>
      <c r="I246" s="6">
        <v>895</v>
      </c>
      <c r="J246" s="6">
        <v>1188</v>
      </c>
      <c r="K246" s="6">
        <v>2180</v>
      </c>
      <c r="L246" s="6">
        <v>58</v>
      </c>
      <c r="M246" s="6">
        <v>30</v>
      </c>
      <c r="N246" s="6">
        <v>44</v>
      </c>
      <c r="O246" s="6" t="s">
        <v>22</v>
      </c>
      <c r="P246" s="6" t="s">
        <v>1025</v>
      </c>
      <c r="Q246" s="6">
        <v>2333</v>
      </c>
      <c r="R246" s="6">
        <v>5847</v>
      </c>
      <c r="S246" s="6" t="s">
        <v>30</v>
      </c>
    </row>
    <row r="247" spans="1:19" ht="13.5" x14ac:dyDescent="0.15">
      <c r="A247" s="6" t="s">
        <v>1026</v>
      </c>
      <c r="B247" s="6" t="s">
        <v>1026</v>
      </c>
      <c r="C247" s="6" t="s">
        <v>781</v>
      </c>
      <c r="D247" s="9" t="s">
        <v>206</v>
      </c>
      <c r="E247" s="6">
        <v>-4.5858954574573403</v>
      </c>
      <c r="F247" s="8">
        <v>2.61674145066395E-34</v>
      </c>
      <c r="G247" s="8">
        <v>5.0729943675973702E-33</v>
      </c>
      <c r="H247" s="6" t="s">
        <v>21</v>
      </c>
      <c r="I247" s="6">
        <v>6</v>
      </c>
      <c r="J247" s="6">
        <v>42</v>
      </c>
      <c r="K247" s="6">
        <v>37</v>
      </c>
      <c r="L247" s="6">
        <v>605</v>
      </c>
      <c r="M247" s="6">
        <v>438</v>
      </c>
      <c r="N247" s="6">
        <v>522</v>
      </c>
      <c r="O247" s="6" t="s">
        <v>22</v>
      </c>
      <c r="P247" s="6" t="s">
        <v>1027</v>
      </c>
      <c r="Q247" s="6">
        <v>4647</v>
      </c>
      <c r="R247" s="6">
        <v>5543</v>
      </c>
      <c r="S247" s="6" t="s">
        <v>30</v>
      </c>
    </row>
    <row r="248" spans="1:19" ht="13.5" x14ac:dyDescent="0.15">
      <c r="A248" s="6" t="s">
        <v>416</v>
      </c>
      <c r="B248" s="6" t="s">
        <v>416</v>
      </c>
      <c r="C248" s="6" t="s">
        <v>417</v>
      </c>
      <c r="D248" s="9" t="s">
        <v>20</v>
      </c>
      <c r="E248" s="6">
        <v>-8.7039598782106395</v>
      </c>
      <c r="F248" s="8">
        <v>2.1674986481112201E-10</v>
      </c>
      <c r="G248" s="8">
        <v>1.19768082344361E-9</v>
      </c>
      <c r="H248" s="6" t="s">
        <v>21</v>
      </c>
      <c r="I248" s="6">
        <v>0</v>
      </c>
      <c r="J248" s="6">
        <v>0</v>
      </c>
      <c r="K248" s="6">
        <v>0</v>
      </c>
      <c r="L248" s="6">
        <v>94</v>
      </c>
      <c r="M248" s="6">
        <v>39</v>
      </c>
      <c r="N248" s="6">
        <v>67</v>
      </c>
      <c r="O248" s="6" t="s">
        <v>22</v>
      </c>
      <c r="P248" s="6" t="s">
        <v>418</v>
      </c>
      <c r="Q248" s="6">
        <v>7687</v>
      </c>
      <c r="R248" s="6">
        <v>8817</v>
      </c>
      <c r="S248" s="6" t="s">
        <v>24</v>
      </c>
    </row>
    <row r="249" spans="1:19" ht="13.5" x14ac:dyDescent="0.15">
      <c r="A249" s="6" t="s">
        <v>1028</v>
      </c>
      <c r="B249" s="6" t="s">
        <v>1028</v>
      </c>
      <c r="C249" s="6" t="s">
        <v>1029</v>
      </c>
      <c r="D249" s="9" t="s">
        <v>403</v>
      </c>
      <c r="E249" s="6">
        <v>-5.3483172540989399</v>
      </c>
      <c r="F249" s="6">
        <v>3.6570390749065802E-4</v>
      </c>
      <c r="G249" s="6">
        <v>9.8706160162189598E-4</v>
      </c>
      <c r="H249" s="6" t="s">
        <v>21</v>
      </c>
      <c r="I249" s="6">
        <v>6</v>
      </c>
      <c r="J249" s="6">
        <v>55</v>
      </c>
      <c r="K249" s="6">
        <v>0</v>
      </c>
      <c r="L249" s="6">
        <v>592</v>
      </c>
      <c r="M249" s="6">
        <v>615</v>
      </c>
      <c r="N249" s="6">
        <v>604</v>
      </c>
      <c r="O249" s="6" t="s">
        <v>22</v>
      </c>
      <c r="P249" s="6" t="s">
        <v>1030</v>
      </c>
      <c r="Q249" s="6">
        <v>4646</v>
      </c>
      <c r="R249" s="6">
        <v>5806</v>
      </c>
      <c r="S249" s="6" t="s">
        <v>24</v>
      </c>
    </row>
    <row r="250" spans="1:19" ht="13.5" x14ac:dyDescent="0.15">
      <c r="A250" s="6" t="s">
        <v>1031</v>
      </c>
      <c r="B250" s="6" t="s">
        <v>1031</v>
      </c>
      <c r="C250" s="6" t="s">
        <v>1032</v>
      </c>
      <c r="D250" s="9" t="s">
        <v>939</v>
      </c>
      <c r="E250" s="6">
        <v>2.1545641740231698</v>
      </c>
      <c r="F250" s="8">
        <v>5.9720808271978396E-122</v>
      </c>
      <c r="G250" s="8">
        <v>6.0773137756027301E-120</v>
      </c>
      <c r="H250" s="6" t="s">
        <v>28</v>
      </c>
      <c r="I250" s="6">
        <v>10362</v>
      </c>
      <c r="J250" s="6">
        <v>23161</v>
      </c>
      <c r="K250" s="6">
        <v>18715</v>
      </c>
      <c r="L250" s="6">
        <v>3415</v>
      </c>
      <c r="M250" s="6">
        <v>2950</v>
      </c>
      <c r="N250" s="6">
        <v>3183</v>
      </c>
      <c r="O250" s="6" t="s">
        <v>22</v>
      </c>
      <c r="P250" s="6" t="s">
        <v>1033</v>
      </c>
      <c r="Q250" s="6">
        <v>2255</v>
      </c>
      <c r="R250" s="6">
        <v>4985</v>
      </c>
      <c r="S250" s="6" t="s">
        <v>30</v>
      </c>
    </row>
    <row r="251" spans="1:19" ht="13.5" x14ac:dyDescent="0.15">
      <c r="A251" s="6" t="s">
        <v>1034</v>
      </c>
      <c r="B251" s="6" t="s">
        <v>1034</v>
      </c>
      <c r="C251" s="6" t="s">
        <v>1035</v>
      </c>
      <c r="D251" s="9" t="s">
        <v>128</v>
      </c>
      <c r="E251" s="6">
        <v>-2.35810562959109</v>
      </c>
      <c r="F251" s="8">
        <v>3.3345089217759899E-12</v>
      </c>
      <c r="G251" s="8">
        <v>2.1366771354095499E-11</v>
      </c>
      <c r="H251" s="6" t="s">
        <v>21</v>
      </c>
      <c r="I251" s="6">
        <v>155</v>
      </c>
      <c r="J251" s="6">
        <v>268</v>
      </c>
      <c r="K251" s="6">
        <v>121</v>
      </c>
      <c r="L251" s="6">
        <v>905</v>
      </c>
      <c r="M251" s="6">
        <v>702</v>
      </c>
      <c r="N251" s="6">
        <v>804</v>
      </c>
      <c r="O251" s="6" t="s">
        <v>22</v>
      </c>
      <c r="P251" s="6" t="s">
        <v>1036</v>
      </c>
      <c r="Q251" s="6">
        <v>8630</v>
      </c>
      <c r="R251" s="6">
        <v>12681</v>
      </c>
      <c r="S251" s="6" t="s">
        <v>30</v>
      </c>
    </row>
    <row r="252" spans="1:19" ht="13.5" x14ac:dyDescent="0.15">
      <c r="A252" s="6" t="s">
        <v>422</v>
      </c>
      <c r="B252" s="6" t="s">
        <v>422</v>
      </c>
      <c r="C252" s="6" t="s">
        <v>423</v>
      </c>
      <c r="D252" s="9" t="s">
        <v>304</v>
      </c>
      <c r="E252" s="6">
        <v>-7.0122288505173502</v>
      </c>
      <c r="F252" s="8">
        <v>3.2768370403822499E-21</v>
      </c>
      <c r="G252" s="8">
        <v>3.72663635826439E-20</v>
      </c>
      <c r="H252" s="6" t="s">
        <v>21</v>
      </c>
      <c r="I252" s="6">
        <v>0</v>
      </c>
      <c r="J252" s="6">
        <v>0</v>
      </c>
      <c r="K252" s="6">
        <v>8</v>
      </c>
      <c r="L252" s="6">
        <v>293</v>
      </c>
      <c r="M252" s="6">
        <v>252</v>
      </c>
      <c r="N252" s="6">
        <v>273</v>
      </c>
      <c r="O252" s="6" t="s">
        <v>22</v>
      </c>
      <c r="P252" s="6" t="s">
        <v>424</v>
      </c>
      <c r="Q252" s="6">
        <v>988</v>
      </c>
      <c r="R252" s="6">
        <v>1821</v>
      </c>
      <c r="S252" s="6" t="s">
        <v>24</v>
      </c>
    </row>
    <row r="253" spans="1:19" ht="13.5" x14ac:dyDescent="0.15">
      <c r="A253" s="6" t="s">
        <v>1037</v>
      </c>
      <c r="B253" s="6" t="s">
        <v>1037</v>
      </c>
      <c r="C253" s="6" t="s">
        <v>166</v>
      </c>
      <c r="D253" s="9" t="s">
        <v>37</v>
      </c>
      <c r="E253" s="6">
        <v>-2.1026753877198798</v>
      </c>
      <c r="F253" s="8">
        <v>3.75088248212305E-7</v>
      </c>
      <c r="G253" s="8">
        <v>1.51731427612881E-6</v>
      </c>
      <c r="H253" s="6" t="s">
        <v>21</v>
      </c>
      <c r="I253" s="6">
        <v>22</v>
      </c>
      <c r="J253" s="6">
        <v>128</v>
      </c>
      <c r="K253" s="6">
        <v>109</v>
      </c>
      <c r="L253" s="6">
        <v>305</v>
      </c>
      <c r="M253" s="6">
        <v>251</v>
      </c>
      <c r="N253" s="6">
        <v>278</v>
      </c>
      <c r="O253" s="6" t="s">
        <v>22</v>
      </c>
      <c r="P253" s="6" t="s">
        <v>1038</v>
      </c>
      <c r="Q253" s="6">
        <v>5124</v>
      </c>
      <c r="R253" s="6">
        <v>7370</v>
      </c>
      <c r="S253" s="6" t="s">
        <v>24</v>
      </c>
    </row>
    <row r="254" spans="1:19" ht="13.5" x14ac:dyDescent="0.15">
      <c r="A254" s="6" t="s">
        <v>1039</v>
      </c>
      <c r="B254" s="6" t="s">
        <v>1039</v>
      </c>
      <c r="C254" s="6" t="s">
        <v>1040</v>
      </c>
      <c r="D254" s="9" t="s">
        <v>548</v>
      </c>
      <c r="E254" s="6">
        <v>-2.89543409436958</v>
      </c>
      <c r="F254" s="8">
        <v>2.9253339658470399E-108</v>
      </c>
      <c r="G254" s="8">
        <v>2.5261227754289198E-106</v>
      </c>
      <c r="H254" s="6" t="s">
        <v>21</v>
      </c>
      <c r="I254" s="6">
        <v>653</v>
      </c>
      <c r="J254" s="6">
        <v>1120</v>
      </c>
      <c r="K254" s="6">
        <v>947</v>
      </c>
      <c r="L254" s="6">
        <v>6013</v>
      </c>
      <c r="M254" s="6">
        <v>5305</v>
      </c>
      <c r="N254" s="6">
        <v>5659</v>
      </c>
      <c r="O254" s="6" t="s">
        <v>22</v>
      </c>
      <c r="P254" s="6" t="s">
        <v>1041</v>
      </c>
      <c r="Q254" s="6">
        <v>2198</v>
      </c>
      <c r="R254" s="6">
        <v>3866</v>
      </c>
      <c r="S254" s="6" t="s">
        <v>30</v>
      </c>
    </row>
    <row r="255" spans="1:19" ht="13.5" x14ac:dyDescent="0.15">
      <c r="A255" s="6" t="s">
        <v>1042</v>
      </c>
      <c r="B255" s="6" t="s">
        <v>1042</v>
      </c>
      <c r="C255" s="6" t="s">
        <v>1043</v>
      </c>
      <c r="D255" s="9" t="s">
        <v>128</v>
      </c>
      <c r="E255" s="6">
        <v>-3.5196078804647999</v>
      </c>
      <c r="F255" s="8">
        <v>5.1241972409038001E-264</v>
      </c>
      <c r="G255" s="8">
        <v>1.7983304522115501E-261</v>
      </c>
      <c r="H255" s="6" t="s">
        <v>21</v>
      </c>
      <c r="I255" s="6">
        <v>228</v>
      </c>
      <c r="J255" s="6">
        <v>497</v>
      </c>
      <c r="K255" s="6">
        <v>490</v>
      </c>
      <c r="L255" s="6">
        <v>3930</v>
      </c>
      <c r="M255" s="6">
        <v>3603</v>
      </c>
      <c r="N255" s="6">
        <v>3767</v>
      </c>
      <c r="O255" s="6" t="s">
        <v>22</v>
      </c>
      <c r="P255" s="6" t="s">
        <v>1044</v>
      </c>
      <c r="Q255" s="6">
        <v>2407</v>
      </c>
      <c r="R255" s="6">
        <v>2922</v>
      </c>
      <c r="S255" s="6" t="s">
        <v>30</v>
      </c>
    </row>
    <row r="256" spans="1:19" ht="13.5" x14ac:dyDescent="0.15">
      <c r="A256" s="6" t="s">
        <v>1045</v>
      </c>
      <c r="B256" s="6" t="s">
        <v>1045</v>
      </c>
      <c r="C256" s="6" t="s">
        <v>1046</v>
      </c>
      <c r="D256" s="9" t="s">
        <v>20</v>
      </c>
      <c r="E256" s="6">
        <v>-3.6613593896929202</v>
      </c>
      <c r="F256" s="8">
        <v>3.6669511263407201E-196</v>
      </c>
      <c r="G256" s="8">
        <v>7.8421187603477294E-194</v>
      </c>
      <c r="H256" s="6" t="s">
        <v>21</v>
      </c>
      <c r="I256" s="6">
        <v>233</v>
      </c>
      <c r="J256" s="6">
        <v>402</v>
      </c>
      <c r="K256" s="6">
        <v>357</v>
      </c>
      <c r="L256" s="6">
        <v>3658</v>
      </c>
      <c r="M256" s="6">
        <v>3300</v>
      </c>
      <c r="N256" s="6">
        <v>3479</v>
      </c>
      <c r="O256" s="6" t="s">
        <v>22</v>
      </c>
      <c r="P256" s="6" t="s">
        <v>1047</v>
      </c>
      <c r="Q256" s="6">
        <v>1982</v>
      </c>
      <c r="R256" s="6">
        <v>2662</v>
      </c>
      <c r="S256" s="6" t="s">
        <v>30</v>
      </c>
    </row>
    <row r="257" spans="1:19" ht="13.5" x14ac:dyDescent="0.15">
      <c r="A257" s="6" t="s">
        <v>1048</v>
      </c>
      <c r="B257" s="6" t="s">
        <v>1048</v>
      </c>
      <c r="C257" s="6" t="s">
        <v>535</v>
      </c>
      <c r="D257" s="9" t="s">
        <v>20</v>
      </c>
      <c r="E257" s="6">
        <v>-3.6282039166972901</v>
      </c>
      <c r="F257" s="8">
        <v>1.3168693181465101E-22</v>
      </c>
      <c r="G257" s="8">
        <v>1.59928929525033E-21</v>
      </c>
      <c r="H257" s="6" t="s">
        <v>21</v>
      </c>
      <c r="I257" s="6">
        <v>621</v>
      </c>
      <c r="J257" s="6">
        <v>1198</v>
      </c>
      <c r="K257" s="6">
        <v>379</v>
      </c>
      <c r="L257" s="6">
        <v>8507</v>
      </c>
      <c r="M257" s="6">
        <v>7122</v>
      </c>
      <c r="N257" s="6">
        <v>7815</v>
      </c>
      <c r="O257" s="6" t="s">
        <v>22</v>
      </c>
      <c r="P257" s="6" t="s">
        <v>1047</v>
      </c>
      <c r="Q257" s="6">
        <v>6744</v>
      </c>
      <c r="R257" s="6">
        <v>7442</v>
      </c>
      <c r="S257" s="6" t="s">
        <v>30</v>
      </c>
    </row>
    <row r="258" spans="1:19" ht="13.5" x14ac:dyDescent="0.15">
      <c r="A258" s="6" t="s">
        <v>1049</v>
      </c>
      <c r="B258" s="6" t="s">
        <v>1049</v>
      </c>
      <c r="C258" s="6" t="s">
        <v>974</v>
      </c>
      <c r="D258" s="9" t="s">
        <v>128</v>
      </c>
      <c r="E258" s="6">
        <v>5.6446771601786896</v>
      </c>
      <c r="F258" s="8">
        <v>4.1420001771597102E-10</v>
      </c>
      <c r="G258" s="8">
        <v>2.2354714678543002E-9</v>
      </c>
      <c r="H258" s="6" t="s">
        <v>28</v>
      </c>
      <c r="I258" s="6">
        <v>113</v>
      </c>
      <c r="J258" s="6">
        <v>325</v>
      </c>
      <c r="K258" s="6">
        <v>55</v>
      </c>
      <c r="L258" s="6">
        <v>1</v>
      </c>
      <c r="M258" s="6">
        <v>4</v>
      </c>
      <c r="N258" s="6">
        <v>3</v>
      </c>
      <c r="O258" s="6" t="s">
        <v>22</v>
      </c>
      <c r="P258" s="6" t="s">
        <v>1050</v>
      </c>
      <c r="Q258" s="6">
        <v>5427</v>
      </c>
      <c r="R258" s="6">
        <v>5963</v>
      </c>
      <c r="S258" s="6" t="s">
        <v>30</v>
      </c>
    </row>
    <row r="259" spans="1:19" ht="13.5" x14ac:dyDescent="0.15">
      <c r="A259" s="6" t="s">
        <v>425</v>
      </c>
      <c r="B259" s="6" t="s">
        <v>425</v>
      </c>
      <c r="C259" s="6" t="s">
        <v>426</v>
      </c>
      <c r="D259" s="9" t="s">
        <v>154</v>
      </c>
      <c r="E259" s="6">
        <v>-10.321332474753801</v>
      </c>
      <c r="F259" s="8">
        <v>1.5484177719745601E-16</v>
      </c>
      <c r="G259" s="8">
        <v>1.3455996219057701E-15</v>
      </c>
      <c r="H259" s="6" t="s">
        <v>21</v>
      </c>
      <c r="I259" s="6">
        <v>0</v>
      </c>
      <c r="J259" s="6">
        <v>0</v>
      </c>
      <c r="K259" s="6">
        <v>0</v>
      </c>
      <c r="L259" s="6">
        <v>162</v>
      </c>
      <c r="M259" s="6">
        <v>237</v>
      </c>
      <c r="N259" s="6">
        <v>200</v>
      </c>
      <c r="O259" s="6" t="s">
        <v>22</v>
      </c>
      <c r="P259" s="6" t="s">
        <v>427</v>
      </c>
      <c r="Q259" s="6">
        <v>3691</v>
      </c>
      <c r="R259" s="6">
        <v>5426</v>
      </c>
      <c r="S259" s="6" t="s">
        <v>24</v>
      </c>
    </row>
    <row r="260" spans="1:19" ht="13.5" x14ac:dyDescent="0.15">
      <c r="A260" s="6" t="s">
        <v>1051</v>
      </c>
      <c r="B260" s="6" t="s">
        <v>1051</v>
      </c>
      <c r="C260" s="6" t="s">
        <v>1052</v>
      </c>
      <c r="D260" s="9" t="s">
        <v>37</v>
      </c>
      <c r="E260" s="6">
        <v>-3.5234960849131598</v>
      </c>
      <c r="F260" s="8">
        <v>1.6867563710837599E-8</v>
      </c>
      <c r="G260" s="8">
        <v>7.8220004916223703E-8</v>
      </c>
      <c r="H260" s="6" t="s">
        <v>21</v>
      </c>
      <c r="I260" s="6">
        <v>13</v>
      </c>
      <c r="J260" s="6">
        <v>17</v>
      </c>
      <c r="K260" s="6">
        <v>94</v>
      </c>
      <c r="L260" s="6">
        <v>411</v>
      </c>
      <c r="M260" s="6">
        <v>327</v>
      </c>
      <c r="N260" s="6">
        <v>369</v>
      </c>
      <c r="O260" s="6" t="s">
        <v>22</v>
      </c>
      <c r="P260" s="6" t="s">
        <v>1053</v>
      </c>
      <c r="Q260" s="6">
        <v>3178</v>
      </c>
      <c r="R260" s="6">
        <v>5211</v>
      </c>
      <c r="S260" s="6" t="s">
        <v>24</v>
      </c>
    </row>
    <row r="261" spans="1:19" ht="13.5" x14ac:dyDescent="0.15">
      <c r="A261" s="6" t="s">
        <v>1054</v>
      </c>
      <c r="B261" s="6" t="s">
        <v>1054</v>
      </c>
      <c r="C261" s="6" t="s">
        <v>847</v>
      </c>
      <c r="D261" s="9" t="s">
        <v>33</v>
      </c>
      <c r="E261" s="6">
        <v>-3.2099230831718701</v>
      </c>
      <c r="F261" s="8">
        <v>7.6312292145863698E-10</v>
      </c>
      <c r="G261" s="8">
        <v>4.0296540995387204E-9</v>
      </c>
      <c r="H261" s="6" t="s">
        <v>21</v>
      </c>
      <c r="I261" s="6">
        <v>6</v>
      </c>
      <c r="J261" s="6">
        <v>38</v>
      </c>
      <c r="K261" s="6">
        <v>58</v>
      </c>
      <c r="L261" s="6">
        <v>232</v>
      </c>
      <c r="M261" s="6">
        <v>236</v>
      </c>
      <c r="N261" s="6">
        <v>234</v>
      </c>
      <c r="O261" s="6" t="s">
        <v>22</v>
      </c>
      <c r="P261" s="6" t="s">
        <v>1055</v>
      </c>
      <c r="Q261" s="6">
        <v>6880</v>
      </c>
      <c r="R261" s="6">
        <v>7959</v>
      </c>
      <c r="S261" s="6" t="s">
        <v>24</v>
      </c>
    </row>
    <row r="262" spans="1:19" ht="13.5" x14ac:dyDescent="0.15">
      <c r="A262" s="6" t="s">
        <v>1056</v>
      </c>
      <c r="B262" s="6" t="s">
        <v>1056</v>
      </c>
      <c r="C262" s="6" t="s">
        <v>478</v>
      </c>
      <c r="D262" s="9" t="s">
        <v>33</v>
      </c>
      <c r="E262" s="6">
        <v>-4.3239642822709499</v>
      </c>
      <c r="F262" s="6">
        <v>0</v>
      </c>
      <c r="G262" s="6">
        <v>0</v>
      </c>
      <c r="H262" s="6" t="s">
        <v>21</v>
      </c>
      <c r="I262" s="6">
        <v>1269</v>
      </c>
      <c r="J262" s="6">
        <v>2716</v>
      </c>
      <c r="K262" s="6">
        <v>2034</v>
      </c>
      <c r="L262" s="6">
        <v>35463</v>
      </c>
      <c r="M262" s="6">
        <v>30526</v>
      </c>
      <c r="N262" s="6">
        <v>32995</v>
      </c>
      <c r="O262" s="6" t="s">
        <v>22</v>
      </c>
      <c r="P262" s="6" t="s">
        <v>1057</v>
      </c>
      <c r="Q262" s="6">
        <v>10133</v>
      </c>
      <c r="R262" s="6">
        <v>12022</v>
      </c>
      <c r="S262" s="6" t="s">
        <v>30</v>
      </c>
    </row>
    <row r="263" spans="1:19" ht="13.5" x14ac:dyDescent="0.15">
      <c r="A263" s="6" t="s">
        <v>1058</v>
      </c>
      <c r="B263" s="6" t="s">
        <v>1058</v>
      </c>
      <c r="C263" s="6" t="s">
        <v>1059</v>
      </c>
      <c r="D263" s="9" t="s">
        <v>113</v>
      </c>
      <c r="E263" s="6">
        <v>3.1584286956442398</v>
      </c>
      <c r="F263" s="8">
        <v>4.2877025687887799E-23</v>
      </c>
      <c r="G263" s="8">
        <v>5.3326474383473001E-22</v>
      </c>
      <c r="H263" s="6" t="s">
        <v>28</v>
      </c>
      <c r="I263" s="6">
        <v>257</v>
      </c>
      <c r="J263" s="6">
        <v>609</v>
      </c>
      <c r="K263" s="6">
        <v>345</v>
      </c>
      <c r="L263" s="6">
        <v>38</v>
      </c>
      <c r="M263" s="6">
        <v>36</v>
      </c>
      <c r="N263" s="6">
        <v>37</v>
      </c>
      <c r="O263" s="6" t="s">
        <v>22</v>
      </c>
      <c r="P263" s="6" t="s">
        <v>1060</v>
      </c>
      <c r="Q263" s="6">
        <v>3719</v>
      </c>
      <c r="R263" s="6">
        <v>5698</v>
      </c>
      <c r="S263" s="6" t="s">
        <v>30</v>
      </c>
    </row>
    <row r="264" spans="1:19" ht="13.5" x14ac:dyDescent="0.15">
      <c r="A264" s="6" t="s">
        <v>428</v>
      </c>
      <c r="B264" s="6" t="s">
        <v>428</v>
      </c>
      <c r="C264" s="6" t="s">
        <v>429</v>
      </c>
      <c r="D264" s="9" t="s">
        <v>128</v>
      </c>
      <c r="E264" s="6">
        <v>-3.4239311580122198</v>
      </c>
      <c r="F264" s="8">
        <v>7.5984556037461E-36</v>
      </c>
      <c r="G264" s="8">
        <v>1.55223972908168E-34</v>
      </c>
      <c r="H264" s="6" t="s">
        <v>21</v>
      </c>
      <c r="I264" s="6">
        <v>44</v>
      </c>
      <c r="J264" s="6">
        <v>164</v>
      </c>
      <c r="K264" s="6">
        <v>90</v>
      </c>
      <c r="L264" s="6">
        <v>921</v>
      </c>
      <c r="M264" s="6">
        <v>755</v>
      </c>
      <c r="N264" s="6">
        <v>838</v>
      </c>
      <c r="O264" s="6" t="s">
        <v>22</v>
      </c>
      <c r="P264" s="6" t="s">
        <v>430</v>
      </c>
      <c r="Q264" s="6">
        <v>8352</v>
      </c>
      <c r="R264" s="6">
        <v>11547</v>
      </c>
      <c r="S264" s="6" t="s">
        <v>24</v>
      </c>
    </row>
    <row r="265" spans="1:19" ht="13.5" x14ac:dyDescent="0.15">
      <c r="A265" s="6" t="s">
        <v>1061</v>
      </c>
      <c r="B265" s="6" t="s">
        <v>1061</v>
      </c>
      <c r="C265" s="6" t="s">
        <v>1032</v>
      </c>
      <c r="D265" s="9" t="s">
        <v>939</v>
      </c>
      <c r="E265" s="6">
        <v>2.2448278870217</v>
      </c>
      <c r="F265" s="8">
        <v>9.6957566742019299E-96</v>
      </c>
      <c r="G265" s="8">
        <v>7.0776438186560903E-94</v>
      </c>
      <c r="H265" s="6" t="s">
        <v>28</v>
      </c>
      <c r="I265" s="6">
        <v>4228</v>
      </c>
      <c r="J265" s="6">
        <v>8695</v>
      </c>
      <c r="K265" s="6">
        <v>7002</v>
      </c>
      <c r="L265" s="6">
        <v>1267</v>
      </c>
      <c r="M265" s="6">
        <v>1041</v>
      </c>
      <c r="N265" s="6">
        <v>1154</v>
      </c>
      <c r="O265" s="6" t="s">
        <v>22</v>
      </c>
      <c r="P265" s="6" t="s">
        <v>1062</v>
      </c>
      <c r="Q265" s="6">
        <v>1232</v>
      </c>
      <c r="R265" s="6">
        <v>3582</v>
      </c>
      <c r="S265" s="6" t="s">
        <v>24</v>
      </c>
    </row>
    <row r="266" spans="1:19" ht="13.5" x14ac:dyDescent="0.15">
      <c r="A266" s="6" t="s">
        <v>1063</v>
      </c>
      <c r="B266" s="6" t="s">
        <v>1063</v>
      </c>
      <c r="C266" s="6" t="s">
        <v>645</v>
      </c>
      <c r="D266" s="9" t="s">
        <v>154</v>
      </c>
      <c r="E266" s="6">
        <v>-5.9492733258135502</v>
      </c>
      <c r="F266" s="8">
        <v>2.48382881546829E-23</v>
      </c>
      <c r="G266" s="8">
        <v>3.1289613435172199E-22</v>
      </c>
      <c r="H266" s="6" t="s">
        <v>21</v>
      </c>
      <c r="I266" s="6">
        <v>0</v>
      </c>
      <c r="J266" s="6">
        <v>7</v>
      </c>
      <c r="K266" s="6">
        <v>4</v>
      </c>
      <c r="L266" s="6">
        <v>215</v>
      </c>
      <c r="M266" s="6">
        <v>143</v>
      </c>
      <c r="N266" s="6">
        <v>179</v>
      </c>
      <c r="O266" s="6" t="s">
        <v>22</v>
      </c>
      <c r="P266" s="6" t="s">
        <v>1064</v>
      </c>
      <c r="Q266" s="6">
        <v>350</v>
      </c>
      <c r="R266" s="6">
        <v>1042</v>
      </c>
      <c r="S266" s="6" t="s">
        <v>24</v>
      </c>
    </row>
    <row r="267" spans="1:19" ht="13.5" x14ac:dyDescent="0.15">
      <c r="A267" s="6" t="s">
        <v>1065</v>
      </c>
      <c r="B267" s="6" t="s">
        <v>1065</v>
      </c>
      <c r="C267" s="6" t="s">
        <v>511</v>
      </c>
      <c r="D267" s="9" t="s">
        <v>109</v>
      </c>
      <c r="E267" s="6">
        <v>-3.2794696961897198</v>
      </c>
      <c r="F267" s="8">
        <v>1.2442845753230401E-15</v>
      </c>
      <c r="G267" s="8">
        <v>1.0225471619601601E-14</v>
      </c>
      <c r="H267" s="6" t="s">
        <v>21</v>
      </c>
      <c r="I267" s="6">
        <v>51</v>
      </c>
      <c r="J267" s="6">
        <v>36</v>
      </c>
      <c r="K267" s="6">
        <v>47</v>
      </c>
      <c r="L267" s="6">
        <v>425</v>
      </c>
      <c r="M267" s="6">
        <v>368</v>
      </c>
      <c r="N267" s="6">
        <v>397</v>
      </c>
      <c r="O267" s="6" t="s">
        <v>22</v>
      </c>
      <c r="P267" s="6" t="s">
        <v>1066</v>
      </c>
      <c r="Q267" s="6">
        <v>4287</v>
      </c>
      <c r="R267" s="6">
        <v>5591</v>
      </c>
      <c r="S267" s="6" t="s">
        <v>30</v>
      </c>
    </row>
    <row r="268" spans="1:19" ht="13.5" x14ac:dyDescent="0.15">
      <c r="A268" s="6" t="s">
        <v>1067</v>
      </c>
      <c r="B268" s="6" t="s">
        <v>1067</v>
      </c>
      <c r="C268" s="6" t="s">
        <v>1068</v>
      </c>
      <c r="D268" s="9" t="s">
        <v>55</v>
      </c>
      <c r="E268" s="6">
        <v>-2.7006018024018599</v>
      </c>
      <c r="F268" s="8">
        <v>6.2667685642448196E-7</v>
      </c>
      <c r="G268" s="8">
        <v>2.4629795072166201E-6</v>
      </c>
      <c r="H268" s="6" t="s">
        <v>21</v>
      </c>
      <c r="I268" s="6">
        <v>28</v>
      </c>
      <c r="J268" s="6">
        <v>75</v>
      </c>
      <c r="K268" s="6">
        <v>16</v>
      </c>
      <c r="L268" s="6">
        <v>245</v>
      </c>
      <c r="M268" s="6">
        <v>182</v>
      </c>
      <c r="N268" s="6">
        <v>214</v>
      </c>
      <c r="O268" s="6" t="s">
        <v>22</v>
      </c>
      <c r="P268" s="6" t="s">
        <v>1069</v>
      </c>
      <c r="Q268" s="6">
        <v>3794</v>
      </c>
      <c r="R268" s="6">
        <v>4282</v>
      </c>
      <c r="S268" s="6" t="s">
        <v>30</v>
      </c>
    </row>
    <row r="269" spans="1:19" ht="13.5" x14ac:dyDescent="0.15">
      <c r="A269" s="6" t="s">
        <v>1070</v>
      </c>
      <c r="B269" s="6" t="s">
        <v>1070</v>
      </c>
      <c r="C269" s="6" t="s">
        <v>1071</v>
      </c>
      <c r="D269" s="9" t="s">
        <v>109</v>
      </c>
      <c r="E269" s="6">
        <v>2.2806959341828001</v>
      </c>
      <c r="F269" s="8">
        <v>6.5752154101575798E-59</v>
      </c>
      <c r="G269" s="8">
        <v>2.5386452276114699E-57</v>
      </c>
      <c r="H269" s="6" t="s">
        <v>28</v>
      </c>
      <c r="I269" s="6">
        <v>1423</v>
      </c>
      <c r="J269" s="6">
        <v>3451</v>
      </c>
      <c r="K269" s="6">
        <v>2595</v>
      </c>
      <c r="L269" s="6">
        <v>432</v>
      </c>
      <c r="M269" s="6">
        <v>395</v>
      </c>
      <c r="N269" s="6">
        <v>414</v>
      </c>
      <c r="O269" s="6" t="s">
        <v>22</v>
      </c>
      <c r="P269" s="6" t="s">
        <v>1072</v>
      </c>
      <c r="Q269" s="6">
        <v>3861</v>
      </c>
      <c r="R269" s="6">
        <v>5403</v>
      </c>
      <c r="S269" s="6" t="s">
        <v>24</v>
      </c>
    </row>
    <row r="270" spans="1:19" ht="13.5" x14ac:dyDescent="0.15">
      <c r="A270" s="6" t="s">
        <v>1073</v>
      </c>
      <c r="B270" s="6" t="s">
        <v>1073</v>
      </c>
      <c r="C270" s="6" t="s">
        <v>1074</v>
      </c>
      <c r="D270" s="9" t="s">
        <v>88</v>
      </c>
      <c r="E270" s="6">
        <v>2.6867958490264399</v>
      </c>
      <c r="F270" s="8">
        <v>1.0968686643066101E-25</v>
      </c>
      <c r="G270" s="8">
        <v>1.53505535872848E-24</v>
      </c>
      <c r="H270" s="6" t="s">
        <v>28</v>
      </c>
      <c r="I270" s="6">
        <v>239</v>
      </c>
      <c r="J270" s="6">
        <v>392</v>
      </c>
      <c r="K270" s="6">
        <v>454</v>
      </c>
      <c r="L270" s="6">
        <v>51</v>
      </c>
      <c r="M270" s="6">
        <v>42</v>
      </c>
      <c r="N270" s="6">
        <v>47</v>
      </c>
      <c r="O270" s="6" t="s">
        <v>22</v>
      </c>
      <c r="P270" s="6" t="s">
        <v>1075</v>
      </c>
      <c r="Q270" s="6">
        <v>2461</v>
      </c>
      <c r="R270" s="6">
        <v>3651</v>
      </c>
      <c r="S270" s="6" t="s">
        <v>24</v>
      </c>
    </row>
    <row r="271" spans="1:19" ht="13.5" x14ac:dyDescent="0.15">
      <c r="A271" s="6" t="s">
        <v>1076</v>
      </c>
      <c r="B271" s="6" t="s">
        <v>1076</v>
      </c>
      <c r="C271" s="6" t="s">
        <v>586</v>
      </c>
      <c r="D271" s="9" t="s">
        <v>88</v>
      </c>
      <c r="E271" s="6">
        <v>-3.9938633103083601</v>
      </c>
      <c r="F271" s="6">
        <v>4.4519290576948102E-3</v>
      </c>
      <c r="G271" s="6">
        <v>9.8446648376555295E-3</v>
      </c>
      <c r="H271" s="6" t="s">
        <v>21</v>
      </c>
      <c r="I271" s="6">
        <v>0</v>
      </c>
      <c r="J271" s="6">
        <v>12</v>
      </c>
      <c r="K271" s="6">
        <v>0</v>
      </c>
      <c r="L271" s="6">
        <v>64</v>
      </c>
      <c r="M271" s="6">
        <v>26</v>
      </c>
      <c r="N271" s="6">
        <v>45</v>
      </c>
      <c r="O271" s="6" t="s">
        <v>22</v>
      </c>
      <c r="P271" s="6" t="s">
        <v>1077</v>
      </c>
      <c r="Q271" s="6">
        <v>28750</v>
      </c>
      <c r="R271" s="6">
        <v>29621</v>
      </c>
      <c r="S271" s="6" t="s">
        <v>24</v>
      </c>
    </row>
    <row r="272" spans="1:19" ht="13.5" x14ac:dyDescent="0.15">
      <c r="A272" s="6" t="s">
        <v>1078</v>
      </c>
      <c r="B272" s="6" t="s">
        <v>1078</v>
      </c>
      <c r="C272" s="6" t="s">
        <v>866</v>
      </c>
      <c r="D272" s="9" t="s">
        <v>20</v>
      </c>
      <c r="E272" s="6">
        <v>-6.5898165012160099</v>
      </c>
      <c r="F272" s="8">
        <v>9.0459454814989903E-175</v>
      </c>
      <c r="G272" s="8">
        <v>1.6184556314415301E-172</v>
      </c>
      <c r="H272" s="6" t="s">
        <v>21</v>
      </c>
      <c r="I272" s="6">
        <v>16</v>
      </c>
      <c r="J272" s="6">
        <v>37</v>
      </c>
      <c r="K272" s="6">
        <v>19</v>
      </c>
      <c r="L272" s="6">
        <v>2090</v>
      </c>
      <c r="M272" s="6">
        <v>1700</v>
      </c>
      <c r="N272" s="6">
        <v>1895</v>
      </c>
      <c r="O272" s="6" t="s">
        <v>22</v>
      </c>
      <c r="P272" s="6" t="s">
        <v>1079</v>
      </c>
      <c r="Q272" s="6">
        <v>7957</v>
      </c>
      <c r="R272" s="6">
        <v>8427</v>
      </c>
      <c r="S272" s="6" t="s">
        <v>30</v>
      </c>
    </row>
    <row r="273" spans="1:19" ht="13.5" x14ac:dyDescent="0.15">
      <c r="A273" s="6" t="s">
        <v>1080</v>
      </c>
      <c r="B273" s="6" t="s">
        <v>1080</v>
      </c>
      <c r="C273" s="6" t="s">
        <v>47</v>
      </c>
      <c r="D273" s="9" t="s">
        <v>20</v>
      </c>
      <c r="E273" s="6">
        <v>-2.39680740334944</v>
      </c>
      <c r="F273" s="8">
        <v>1.83155396719641E-34</v>
      </c>
      <c r="G273" s="8">
        <v>3.5684667827782501E-33</v>
      </c>
      <c r="H273" s="6" t="s">
        <v>21</v>
      </c>
      <c r="I273" s="6">
        <v>649</v>
      </c>
      <c r="J273" s="6">
        <v>1349</v>
      </c>
      <c r="K273" s="6">
        <v>807</v>
      </c>
      <c r="L273" s="6">
        <v>4262</v>
      </c>
      <c r="M273" s="6">
        <v>3923</v>
      </c>
      <c r="N273" s="6">
        <v>4093</v>
      </c>
      <c r="O273" s="6" t="s">
        <v>22</v>
      </c>
      <c r="P273" s="6" t="s">
        <v>1081</v>
      </c>
      <c r="Q273" s="6">
        <v>5642</v>
      </c>
      <c r="R273" s="6">
        <v>6265</v>
      </c>
      <c r="S273" s="6" t="s">
        <v>24</v>
      </c>
    </row>
    <row r="274" spans="1:19" ht="13.5" x14ac:dyDescent="0.15">
      <c r="A274" s="6" t="s">
        <v>1082</v>
      </c>
      <c r="B274" s="6" t="s">
        <v>1082</v>
      </c>
      <c r="C274" s="6" t="s">
        <v>1083</v>
      </c>
      <c r="D274" s="9" t="s">
        <v>1084</v>
      </c>
      <c r="E274" s="6">
        <v>-3.8852415346299498</v>
      </c>
      <c r="F274" s="6">
        <v>1.27795673298816E-4</v>
      </c>
      <c r="G274" s="6">
        <v>3.7073746936008698E-4</v>
      </c>
      <c r="H274" s="6" t="s">
        <v>21</v>
      </c>
      <c r="I274" s="6">
        <v>12</v>
      </c>
      <c r="J274" s="6">
        <v>44</v>
      </c>
      <c r="K274" s="6">
        <v>0</v>
      </c>
      <c r="L274" s="6">
        <v>294</v>
      </c>
      <c r="M274" s="6">
        <v>156</v>
      </c>
      <c r="N274" s="6">
        <v>225</v>
      </c>
      <c r="O274" s="6" t="s">
        <v>22</v>
      </c>
      <c r="P274" s="6" t="s">
        <v>1085</v>
      </c>
      <c r="Q274" s="6">
        <v>1129</v>
      </c>
      <c r="R274" s="6">
        <v>2300</v>
      </c>
      <c r="S274" s="6" t="s">
        <v>24</v>
      </c>
    </row>
    <row r="275" spans="1:19" ht="13.5" x14ac:dyDescent="0.15">
      <c r="A275" s="6" t="s">
        <v>1086</v>
      </c>
      <c r="B275" s="6" t="s">
        <v>1086</v>
      </c>
      <c r="C275" s="6" t="s">
        <v>163</v>
      </c>
      <c r="D275" s="9" t="s">
        <v>128</v>
      </c>
      <c r="E275" s="6">
        <v>-9.3145941261391592</v>
      </c>
      <c r="F275" s="8">
        <v>3.5709779846273199E-13</v>
      </c>
      <c r="G275" s="8">
        <v>2.45793189215962E-12</v>
      </c>
      <c r="H275" s="6" t="s">
        <v>21</v>
      </c>
      <c r="I275" s="6">
        <v>0</v>
      </c>
      <c r="J275" s="6">
        <v>0</v>
      </c>
      <c r="K275" s="6">
        <v>0</v>
      </c>
      <c r="L275" s="6">
        <v>88</v>
      </c>
      <c r="M275" s="6">
        <v>111</v>
      </c>
      <c r="N275" s="6">
        <v>100</v>
      </c>
      <c r="O275" s="6" t="s">
        <v>22</v>
      </c>
      <c r="P275" s="6" t="s">
        <v>1087</v>
      </c>
      <c r="Q275" s="6">
        <v>3835</v>
      </c>
      <c r="R275" s="6">
        <v>5192</v>
      </c>
      <c r="S275" s="6" t="s">
        <v>30</v>
      </c>
    </row>
    <row r="276" spans="1:19" ht="13.5" x14ac:dyDescent="0.15">
      <c r="A276" s="6" t="s">
        <v>1088</v>
      </c>
      <c r="B276" s="6" t="s">
        <v>1088</v>
      </c>
      <c r="C276" s="6" t="s">
        <v>1089</v>
      </c>
      <c r="D276" s="9" t="s">
        <v>20</v>
      </c>
      <c r="E276" s="6">
        <v>6.4905379435711401</v>
      </c>
      <c r="F276" s="6">
        <v>2.4101012296801801E-4</v>
      </c>
      <c r="G276" s="6">
        <v>6.7046860834619299E-4</v>
      </c>
      <c r="H276" s="6" t="s">
        <v>28</v>
      </c>
      <c r="I276" s="6">
        <v>15</v>
      </c>
      <c r="J276" s="6">
        <v>33</v>
      </c>
      <c r="K276" s="6">
        <v>11</v>
      </c>
      <c r="L276" s="6">
        <v>0</v>
      </c>
      <c r="M276" s="6">
        <v>0</v>
      </c>
      <c r="N276" s="6">
        <v>0</v>
      </c>
      <c r="O276" s="6" t="s">
        <v>22</v>
      </c>
      <c r="P276" s="6" t="s">
        <v>1090</v>
      </c>
      <c r="Q276" s="6">
        <v>4510</v>
      </c>
      <c r="R276" s="6">
        <v>5580</v>
      </c>
      <c r="S276" s="6" t="s">
        <v>30</v>
      </c>
    </row>
    <row r="277" spans="1:19" ht="13.5" x14ac:dyDescent="0.15">
      <c r="A277" s="6" t="s">
        <v>1091</v>
      </c>
      <c r="B277" s="6" t="s">
        <v>1091</v>
      </c>
      <c r="C277" s="6" t="s">
        <v>1092</v>
      </c>
      <c r="D277" s="9" t="s">
        <v>268</v>
      </c>
      <c r="E277" s="6">
        <v>-4.56676276292922</v>
      </c>
      <c r="F277" s="8">
        <v>8.0989404321348196E-81</v>
      </c>
      <c r="G277" s="8">
        <v>4.59959326533732E-79</v>
      </c>
      <c r="H277" s="6" t="s">
        <v>21</v>
      </c>
      <c r="I277" s="6">
        <v>58</v>
      </c>
      <c r="J277" s="6">
        <v>215</v>
      </c>
      <c r="K277" s="6">
        <v>220</v>
      </c>
      <c r="L277" s="6">
        <v>3172</v>
      </c>
      <c r="M277" s="6">
        <v>2844</v>
      </c>
      <c r="N277" s="6">
        <v>3008</v>
      </c>
      <c r="O277" s="6" t="s">
        <v>22</v>
      </c>
      <c r="P277" s="6" t="s">
        <v>1093</v>
      </c>
      <c r="Q277" s="6">
        <v>6989</v>
      </c>
      <c r="R277" s="6">
        <v>7864</v>
      </c>
      <c r="S277" s="6" t="s">
        <v>30</v>
      </c>
    </row>
    <row r="278" spans="1:19" ht="13.5" x14ac:dyDescent="0.15">
      <c r="A278" s="6" t="s">
        <v>1094</v>
      </c>
      <c r="B278" s="6" t="s">
        <v>1094</v>
      </c>
      <c r="C278" s="6" t="s">
        <v>888</v>
      </c>
      <c r="D278" s="9" t="s">
        <v>206</v>
      </c>
      <c r="E278" s="6">
        <v>-2.8097147068792898</v>
      </c>
      <c r="F278" s="8">
        <v>7.3393850844997505E-20</v>
      </c>
      <c r="G278" s="8">
        <v>7.7931856983357699E-19</v>
      </c>
      <c r="H278" s="6" t="s">
        <v>21</v>
      </c>
      <c r="I278" s="6">
        <v>61</v>
      </c>
      <c r="J278" s="6">
        <v>282</v>
      </c>
      <c r="K278" s="6">
        <v>247</v>
      </c>
      <c r="L278" s="6">
        <v>1103</v>
      </c>
      <c r="M278" s="6">
        <v>986</v>
      </c>
      <c r="N278" s="6">
        <v>1045</v>
      </c>
      <c r="O278" s="6" t="s">
        <v>22</v>
      </c>
      <c r="P278" s="6" t="s">
        <v>1095</v>
      </c>
      <c r="Q278" s="6">
        <v>1286</v>
      </c>
      <c r="R278" s="6">
        <v>3746</v>
      </c>
      <c r="S278" s="6" t="s">
        <v>30</v>
      </c>
    </row>
    <row r="279" spans="1:19" ht="13.5" x14ac:dyDescent="0.15">
      <c r="A279" s="6" t="s">
        <v>1096</v>
      </c>
      <c r="B279" s="6" t="s">
        <v>1096</v>
      </c>
      <c r="C279" s="6" t="s">
        <v>123</v>
      </c>
      <c r="D279" s="9" t="s">
        <v>20</v>
      </c>
      <c r="E279" s="6">
        <v>-2.8329548135600202</v>
      </c>
      <c r="F279" s="8">
        <v>9.8819367367940703E-129</v>
      </c>
      <c r="G279" s="8">
        <v>1.12244039930706E-126</v>
      </c>
      <c r="H279" s="6" t="s">
        <v>21</v>
      </c>
      <c r="I279" s="6">
        <v>264</v>
      </c>
      <c r="J279" s="6">
        <v>485</v>
      </c>
      <c r="K279" s="6">
        <v>473</v>
      </c>
      <c r="L279" s="6">
        <v>2396</v>
      </c>
      <c r="M279" s="6">
        <v>2377</v>
      </c>
      <c r="N279" s="6">
        <v>2387</v>
      </c>
      <c r="O279" s="6" t="s">
        <v>22</v>
      </c>
      <c r="P279" s="6" t="s">
        <v>1097</v>
      </c>
      <c r="Q279" s="6">
        <v>1643</v>
      </c>
      <c r="R279" s="6">
        <v>2137</v>
      </c>
      <c r="S279" s="6" t="s">
        <v>30</v>
      </c>
    </row>
    <row r="280" spans="1:19" ht="13.5" x14ac:dyDescent="0.15">
      <c r="A280" s="6" t="s">
        <v>1098</v>
      </c>
      <c r="B280" s="6" t="s">
        <v>1098</v>
      </c>
      <c r="C280" s="6" t="s">
        <v>894</v>
      </c>
      <c r="D280" s="9" t="s">
        <v>37</v>
      </c>
      <c r="E280" s="6">
        <v>-2.35739237542849</v>
      </c>
      <c r="F280" s="8">
        <v>3.52970180702863E-14</v>
      </c>
      <c r="G280" s="8">
        <v>2.6135260282824399E-13</v>
      </c>
      <c r="H280" s="6" t="s">
        <v>21</v>
      </c>
      <c r="I280" s="6">
        <v>157</v>
      </c>
      <c r="J280" s="6">
        <v>400</v>
      </c>
      <c r="K280" s="6">
        <v>164</v>
      </c>
      <c r="L280" s="6">
        <v>1025</v>
      </c>
      <c r="M280" s="6">
        <v>991</v>
      </c>
      <c r="N280" s="6">
        <v>1008</v>
      </c>
      <c r="O280" s="6" t="s">
        <v>22</v>
      </c>
      <c r="P280" s="6" t="s">
        <v>1099</v>
      </c>
      <c r="Q280" s="6">
        <v>2215</v>
      </c>
      <c r="R280" s="6">
        <v>6081</v>
      </c>
      <c r="S280" s="6" t="s">
        <v>30</v>
      </c>
    </row>
    <row r="281" spans="1:19" ht="13.5" x14ac:dyDescent="0.15">
      <c r="A281" s="6" t="s">
        <v>1100</v>
      </c>
      <c r="B281" s="6" t="s">
        <v>1100</v>
      </c>
      <c r="C281" s="6" t="s">
        <v>1101</v>
      </c>
      <c r="D281" s="9" t="s">
        <v>154</v>
      </c>
      <c r="E281" s="6">
        <v>3.74967883593553</v>
      </c>
      <c r="F281" s="8">
        <v>2.9383434874402102E-16</v>
      </c>
      <c r="G281" s="8">
        <v>2.51356920703713E-15</v>
      </c>
      <c r="H281" s="6" t="s">
        <v>28</v>
      </c>
      <c r="I281" s="6">
        <v>278</v>
      </c>
      <c r="J281" s="6">
        <v>585</v>
      </c>
      <c r="K281" s="6">
        <v>496</v>
      </c>
      <c r="L281" s="6">
        <v>12</v>
      </c>
      <c r="M281" s="6">
        <v>42</v>
      </c>
      <c r="N281" s="6">
        <v>27</v>
      </c>
      <c r="O281" s="6" t="s">
        <v>22</v>
      </c>
      <c r="P281" s="6" t="s">
        <v>1102</v>
      </c>
      <c r="Q281" s="6">
        <v>2268</v>
      </c>
      <c r="R281" s="6">
        <v>3849</v>
      </c>
      <c r="S281" s="6" t="s">
        <v>24</v>
      </c>
    </row>
    <row r="282" spans="1:19" ht="13.5" x14ac:dyDescent="0.15">
      <c r="A282" s="6" t="s">
        <v>1103</v>
      </c>
      <c r="B282" s="6" t="s">
        <v>1103</v>
      </c>
      <c r="C282" s="6" t="s">
        <v>1104</v>
      </c>
      <c r="D282" s="9" t="s">
        <v>20</v>
      </c>
      <c r="E282" s="6">
        <v>3.2934933449580499</v>
      </c>
      <c r="F282" s="8">
        <v>1.8443760439467201E-32</v>
      </c>
      <c r="G282" s="8">
        <v>3.3502289201723699E-31</v>
      </c>
      <c r="H282" s="6" t="s">
        <v>28</v>
      </c>
      <c r="I282" s="6">
        <v>797</v>
      </c>
      <c r="J282" s="6">
        <v>1451</v>
      </c>
      <c r="K282" s="6">
        <v>2414</v>
      </c>
      <c r="L282" s="6">
        <v>149</v>
      </c>
      <c r="M282" s="6">
        <v>106</v>
      </c>
      <c r="N282" s="6">
        <v>128</v>
      </c>
      <c r="O282" s="6" t="s">
        <v>22</v>
      </c>
      <c r="P282" s="6" t="s">
        <v>1105</v>
      </c>
      <c r="Q282" s="6">
        <v>1361</v>
      </c>
      <c r="R282" s="6">
        <v>3576</v>
      </c>
      <c r="S282" s="6" t="s">
        <v>30</v>
      </c>
    </row>
    <row r="283" spans="1:19" ht="13.5" x14ac:dyDescent="0.15">
      <c r="A283" s="6" t="s">
        <v>1106</v>
      </c>
      <c r="B283" s="6" t="s">
        <v>1106</v>
      </c>
      <c r="C283" s="6" t="s">
        <v>1107</v>
      </c>
      <c r="D283" s="9" t="s">
        <v>37</v>
      </c>
      <c r="E283" s="6">
        <v>2.54882755653311</v>
      </c>
      <c r="F283" s="8">
        <v>1.00016828710566E-85</v>
      </c>
      <c r="G283" s="8">
        <v>6.2083008370136603E-84</v>
      </c>
      <c r="H283" s="6" t="s">
        <v>28</v>
      </c>
      <c r="I283" s="6">
        <v>5470</v>
      </c>
      <c r="J283" s="6">
        <v>11010</v>
      </c>
      <c r="K283" s="6">
        <v>8376</v>
      </c>
      <c r="L283" s="6">
        <v>1185</v>
      </c>
      <c r="M283" s="6">
        <v>1153</v>
      </c>
      <c r="N283" s="6">
        <v>1169</v>
      </c>
      <c r="O283" s="6" t="s">
        <v>22</v>
      </c>
      <c r="P283" s="6" t="s">
        <v>1108</v>
      </c>
      <c r="Q283" s="6">
        <v>6698</v>
      </c>
      <c r="R283" s="6">
        <v>10398</v>
      </c>
      <c r="S283" s="6" t="s">
        <v>30</v>
      </c>
    </row>
    <row r="284" spans="1:19" ht="13.5" x14ac:dyDescent="0.15">
      <c r="A284" s="6" t="s">
        <v>1109</v>
      </c>
      <c r="B284" s="6" t="s">
        <v>1109</v>
      </c>
      <c r="C284" s="6" t="s">
        <v>1110</v>
      </c>
      <c r="D284" s="9" t="s">
        <v>304</v>
      </c>
      <c r="E284" s="6">
        <v>-10.268019350923501</v>
      </c>
      <c r="F284" s="8">
        <v>5.4447405699427302E-17</v>
      </c>
      <c r="G284" s="8">
        <v>4.8517033971879001E-16</v>
      </c>
      <c r="H284" s="6" t="s">
        <v>21</v>
      </c>
      <c r="I284" s="6">
        <v>0</v>
      </c>
      <c r="J284" s="6">
        <v>0</v>
      </c>
      <c r="K284" s="6">
        <v>0</v>
      </c>
      <c r="L284" s="6">
        <v>197</v>
      </c>
      <c r="M284" s="6">
        <v>191</v>
      </c>
      <c r="N284" s="6">
        <v>194</v>
      </c>
      <c r="O284" s="6" t="s">
        <v>22</v>
      </c>
      <c r="P284" s="6" t="s">
        <v>1111</v>
      </c>
      <c r="Q284" s="6">
        <v>798</v>
      </c>
      <c r="R284" s="6">
        <v>3076</v>
      </c>
      <c r="S284" s="6" t="s">
        <v>24</v>
      </c>
    </row>
    <row r="285" spans="1:19" ht="13.5" x14ac:dyDescent="0.15">
      <c r="A285" s="6" t="s">
        <v>444</v>
      </c>
      <c r="B285" s="6" t="s">
        <v>444</v>
      </c>
      <c r="C285" s="6" t="s">
        <v>445</v>
      </c>
      <c r="D285" s="9" t="s">
        <v>84</v>
      </c>
      <c r="E285" s="6">
        <v>-4.7415426723460596</v>
      </c>
      <c r="F285" s="8">
        <v>9.7805649425651605E-5</v>
      </c>
      <c r="G285" s="6">
        <v>2.89021895456742E-4</v>
      </c>
      <c r="H285" s="6" t="s">
        <v>21</v>
      </c>
      <c r="I285" s="6">
        <v>0</v>
      </c>
      <c r="J285" s="6">
        <v>10</v>
      </c>
      <c r="K285" s="6">
        <v>0</v>
      </c>
      <c r="L285" s="6">
        <v>81</v>
      </c>
      <c r="M285" s="6">
        <v>47</v>
      </c>
      <c r="N285" s="6">
        <v>64</v>
      </c>
      <c r="O285" s="6" t="s">
        <v>22</v>
      </c>
      <c r="P285" s="6" t="s">
        <v>446</v>
      </c>
      <c r="Q285" s="6">
        <v>1529</v>
      </c>
      <c r="R285" s="6">
        <v>2664</v>
      </c>
      <c r="S285" s="6" t="s">
        <v>30</v>
      </c>
    </row>
    <row r="286" spans="1:19" ht="13.5" x14ac:dyDescent="0.15">
      <c r="A286" s="6" t="s">
        <v>1112</v>
      </c>
      <c r="B286" s="6" t="s">
        <v>1112</v>
      </c>
      <c r="C286" s="6" t="s">
        <v>411</v>
      </c>
      <c r="D286" s="9" t="s">
        <v>154</v>
      </c>
      <c r="E286" s="6">
        <v>2.0127900295987899</v>
      </c>
      <c r="F286" s="8">
        <v>2.38010623998557E-11</v>
      </c>
      <c r="G286" s="8">
        <v>1.4335099716912E-10</v>
      </c>
      <c r="H286" s="6" t="s">
        <v>28</v>
      </c>
      <c r="I286" s="6">
        <v>2338</v>
      </c>
      <c r="J286" s="6">
        <v>4267</v>
      </c>
      <c r="K286" s="6">
        <v>1990</v>
      </c>
      <c r="L286" s="6">
        <v>699</v>
      </c>
      <c r="M286" s="6">
        <v>523</v>
      </c>
      <c r="N286" s="6">
        <v>611</v>
      </c>
      <c r="O286" s="6" t="s">
        <v>22</v>
      </c>
      <c r="P286" s="6" t="s">
        <v>1113</v>
      </c>
      <c r="Q286" s="6">
        <v>1955</v>
      </c>
      <c r="R286" s="6">
        <v>3853</v>
      </c>
      <c r="S286" s="6" t="s">
        <v>30</v>
      </c>
    </row>
    <row r="287" spans="1:19" ht="13.5" x14ac:dyDescent="0.15">
      <c r="A287" s="6" t="s">
        <v>1114</v>
      </c>
      <c r="B287" s="6" t="s">
        <v>1114</v>
      </c>
      <c r="C287" s="6" t="s">
        <v>931</v>
      </c>
      <c r="D287" s="9" t="s">
        <v>213</v>
      </c>
      <c r="E287" s="6">
        <v>-3.3627386774721901</v>
      </c>
      <c r="F287" s="8">
        <v>6.07600958468501E-24</v>
      </c>
      <c r="G287" s="8">
        <v>7.8603348946676504E-23</v>
      </c>
      <c r="H287" s="6" t="s">
        <v>21</v>
      </c>
      <c r="I287" s="6">
        <v>163</v>
      </c>
      <c r="J287" s="6">
        <v>182</v>
      </c>
      <c r="K287" s="6">
        <v>458</v>
      </c>
      <c r="L287" s="6">
        <v>2301</v>
      </c>
      <c r="M287" s="6">
        <v>2240</v>
      </c>
      <c r="N287" s="6">
        <v>2271</v>
      </c>
      <c r="O287" s="6" t="s">
        <v>22</v>
      </c>
      <c r="P287" s="6" t="s">
        <v>1115</v>
      </c>
      <c r="Q287" s="6">
        <v>1118</v>
      </c>
      <c r="R287" s="6">
        <v>3455</v>
      </c>
      <c r="S287" s="6" t="s">
        <v>30</v>
      </c>
    </row>
    <row r="288" spans="1:19" ht="13.5" x14ac:dyDescent="0.15">
      <c r="A288" s="6" t="s">
        <v>1116</v>
      </c>
      <c r="B288" s="6" t="s">
        <v>1116</v>
      </c>
      <c r="C288" s="6" t="s">
        <v>1117</v>
      </c>
      <c r="D288" s="9" t="s">
        <v>436</v>
      </c>
      <c r="E288" s="6">
        <v>2.1853015541572498</v>
      </c>
      <c r="F288" s="6">
        <v>2.11274002740254E-4</v>
      </c>
      <c r="G288" s="6">
        <v>5.9274516255116599E-4</v>
      </c>
      <c r="H288" s="6" t="s">
        <v>28</v>
      </c>
      <c r="I288" s="6">
        <v>222</v>
      </c>
      <c r="J288" s="6">
        <v>559</v>
      </c>
      <c r="K288" s="6">
        <v>109</v>
      </c>
      <c r="L288" s="6">
        <v>69</v>
      </c>
      <c r="M288" s="6">
        <v>41</v>
      </c>
      <c r="N288" s="6">
        <v>55</v>
      </c>
      <c r="O288" s="6" t="s">
        <v>22</v>
      </c>
      <c r="P288" s="6" t="s">
        <v>1118</v>
      </c>
      <c r="Q288" s="6">
        <v>1464</v>
      </c>
      <c r="R288" s="6">
        <v>2702</v>
      </c>
      <c r="S288" s="6" t="s">
        <v>30</v>
      </c>
    </row>
    <row r="291" hidden="1" x14ac:dyDescent="0.15"/>
    <row r="292" hidden="1" x14ac:dyDescent="0.15"/>
    <row r="293" hidden="1" x14ac:dyDescent="0.15"/>
    <row r="318" hidden="1" x14ac:dyDescent="0.15"/>
    <row r="333" hidden="1" x14ac:dyDescent="0.15"/>
    <row r="335" hidden="1" x14ac:dyDescent="0.15"/>
    <row r="341" hidden="1" x14ac:dyDescent="0.15"/>
    <row r="342" hidden="1" x14ac:dyDescent="0.15"/>
    <row r="351" hidden="1" x14ac:dyDescent="0.15"/>
    <row r="354" hidden="1" x14ac:dyDescent="0.15"/>
    <row r="361" hidden="1" x14ac:dyDescent="0.15"/>
    <row r="364" hidden="1" x14ac:dyDescent="0.15"/>
    <row r="369" hidden="1" x14ac:dyDescent="0.15"/>
    <row r="385" hidden="1" x14ac:dyDescent="0.15"/>
    <row r="399" hidden="1" x14ac:dyDescent="0.15"/>
    <row r="402" hidden="1" x14ac:dyDescent="0.15"/>
    <row r="409" hidden="1" x14ac:dyDescent="0.15"/>
    <row r="411" hidden="1" x14ac:dyDescent="0.15"/>
    <row r="423" hidden="1" x14ac:dyDescent="0.15"/>
    <row r="425" hidden="1" x14ac:dyDescent="0.15"/>
    <row r="430" hidden="1" x14ac:dyDescent="0.15"/>
    <row r="433" hidden="1" x14ac:dyDescent="0.15"/>
    <row r="464" hidden="1" x14ac:dyDescent="0.15"/>
    <row r="478" hidden="1" x14ac:dyDescent="0.15"/>
    <row r="482" hidden="1" x14ac:dyDescent="0.15"/>
    <row r="488" hidden="1" x14ac:dyDescent="0.15"/>
    <row r="498" hidden="1" x14ac:dyDescent="0.15"/>
    <row r="499" hidden="1" x14ac:dyDescent="0.15"/>
    <row r="512" hidden="1" x14ac:dyDescent="0.15"/>
    <row r="520" hidden="1" x14ac:dyDescent="0.15"/>
    <row r="534" hidden="1" x14ac:dyDescent="0.15"/>
    <row r="545" hidden="1" x14ac:dyDescent="0.15"/>
    <row r="552" hidden="1" x14ac:dyDescent="0.15"/>
    <row r="556" hidden="1" x14ac:dyDescent="0.15"/>
    <row r="559" hidden="1" x14ac:dyDescent="0.15"/>
    <row r="564" hidden="1" x14ac:dyDescent="0.15"/>
    <row r="565" hidden="1" x14ac:dyDescent="0.15"/>
    <row r="576" hidden="1" x14ac:dyDescent="0.15"/>
    <row r="592" hidden="1" x14ac:dyDescent="0.15"/>
    <row r="601" hidden="1" x14ac:dyDescent="0.15"/>
    <row r="610" hidden="1" x14ac:dyDescent="0.15"/>
    <row r="613" hidden="1" x14ac:dyDescent="0.15"/>
    <row r="634" hidden="1" x14ac:dyDescent="0.15"/>
    <row r="645" hidden="1" x14ac:dyDescent="0.15"/>
    <row r="651" hidden="1" x14ac:dyDescent="0.15"/>
    <row r="655" hidden="1" x14ac:dyDescent="0.15"/>
    <row r="656" hidden="1" x14ac:dyDescent="0.15"/>
    <row r="658" hidden="1" x14ac:dyDescent="0.15"/>
    <row r="664" hidden="1" x14ac:dyDescent="0.15"/>
    <row r="680" hidden="1" x14ac:dyDescent="0.15"/>
    <row r="686" hidden="1" x14ac:dyDescent="0.15"/>
    <row r="692" hidden="1" x14ac:dyDescent="0.15"/>
    <row r="693" hidden="1" x14ac:dyDescent="0.15"/>
    <row r="697" hidden="1" x14ac:dyDescent="0.15"/>
    <row r="708" hidden="1" x14ac:dyDescent="0.15"/>
    <row r="718" hidden="1" x14ac:dyDescent="0.15"/>
    <row r="723" hidden="1" x14ac:dyDescent="0.15"/>
    <row r="728" hidden="1" x14ac:dyDescent="0.15"/>
    <row r="732" hidden="1" x14ac:dyDescent="0.15"/>
    <row r="739" hidden="1" x14ac:dyDescent="0.15"/>
    <row r="743" hidden="1" x14ac:dyDescent="0.15"/>
    <row r="744" hidden="1" x14ac:dyDescent="0.15"/>
    <row r="745" hidden="1" x14ac:dyDescent="0.15"/>
    <row r="750" hidden="1" x14ac:dyDescent="0.15"/>
    <row r="755" hidden="1" x14ac:dyDescent="0.15"/>
    <row r="762" hidden="1" x14ac:dyDescent="0.15"/>
    <row r="775" hidden="1" x14ac:dyDescent="0.15"/>
    <row r="785" hidden="1" x14ac:dyDescent="0.15"/>
    <row r="788" hidden="1" x14ac:dyDescent="0.15"/>
    <row r="789" hidden="1" x14ac:dyDescent="0.15"/>
    <row r="797" hidden="1" x14ac:dyDescent="0.15"/>
    <row r="800" hidden="1" x14ac:dyDescent="0.15"/>
    <row r="811" hidden="1" x14ac:dyDescent="0.15"/>
    <row r="822" hidden="1" x14ac:dyDescent="0.15"/>
    <row r="824" hidden="1" x14ac:dyDescent="0.15"/>
    <row r="843" hidden="1" x14ac:dyDescent="0.15"/>
    <row r="850" hidden="1" x14ac:dyDescent="0.15"/>
    <row r="855" hidden="1" x14ac:dyDescent="0.15"/>
    <row r="865" hidden="1" x14ac:dyDescent="0.15"/>
    <row r="866" hidden="1" x14ac:dyDescent="0.15"/>
    <row r="869" hidden="1" x14ac:dyDescent="0.15"/>
    <row r="872" hidden="1" x14ac:dyDescent="0.15"/>
    <row r="886" hidden="1" x14ac:dyDescent="0.15"/>
    <row r="887" hidden="1" x14ac:dyDescent="0.15"/>
    <row r="894" hidden="1" x14ac:dyDescent="0.15"/>
    <row r="905" hidden="1" x14ac:dyDescent="0.15"/>
    <row r="906" hidden="1" x14ac:dyDescent="0.15"/>
    <row r="908" hidden="1" x14ac:dyDescent="0.15"/>
    <row r="917" hidden="1" x14ac:dyDescent="0.15"/>
    <row r="918" hidden="1" x14ac:dyDescent="0.15"/>
    <row r="922" hidden="1" x14ac:dyDescent="0.15"/>
    <row r="923" hidden="1" x14ac:dyDescent="0.15"/>
    <row r="939" hidden="1" x14ac:dyDescent="0.15"/>
    <row r="945" hidden="1" x14ac:dyDescent="0.15"/>
    <row r="955" hidden="1" x14ac:dyDescent="0.15"/>
    <row r="989" hidden="1" x14ac:dyDescent="0.15"/>
    <row r="999" hidden="1" x14ac:dyDescent="0.15"/>
    <row r="1007" hidden="1" x14ac:dyDescent="0.15"/>
    <row r="1011" hidden="1" x14ac:dyDescent="0.15"/>
    <row r="1014" hidden="1" x14ac:dyDescent="0.15"/>
    <row r="1020" hidden="1" x14ac:dyDescent="0.15"/>
    <row r="1034" hidden="1" x14ac:dyDescent="0.15"/>
    <row r="1046" hidden="1" x14ac:dyDescent="0.15"/>
    <row r="1051" hidden="1" x14ac:dyDescent="0.15"/>
    <row r="1058" hidden="1" x14ac:dyDescent="0.15"/>
    <row r="1071" hidden="1" x14ac:dyDescent="0.15"/>
    <row r="1098" hidden="1" x14ac:dyDescent="0.15"/>
    <row r="1109" hidden="1" x14ac:dyDescent="0.15"/>
    <row r="1150" hidden="1" x14ac:dyDescent="0.15"/>
    <row r="1169" hidden="1" x14ac:dyDescent="0.15"/>
    <row r="1175" hidden="1" x14ac:dyDescent="0.15"/>
    <row r="1184" hidden="1" x14ac:dyDescent="0.15"/>
    <row r="1186" hidden="1" x14ac:dyDescent="0.15"/>
    <row r="1195" hidden="1" x14ac:dyDescent="0.15"/>
    <row r="1196" hidden="1" x14ac:dyDescent="0.15"/>
    <row r="1209" hidden="1" x14ac:dyDescent="0.15"/>
    <row r="1218" hidden="1" x14ac:dyDescent="0.15"/>
    <row r="1219" hidden="1" x14ac:dyDescent="0.15"/>
    <row r="1223" hidden="1" x14ac:dyDescent="0.15"/>
    <row r="1225" hidden="1" x14ac:dyDescent="0.15"/>
    <row r="1235" hidden="1" x14ac:dyDescent="0.15"/>
    <row r="1241" hidden="1" x14ac:dyDescent="0.15"/>
    <row r="1242" hidden="1" x14ac:dyDescent="0.15"/>
    <row r="1243" hidden="1" x14ac:dyDescent="0.15"/>
    <row r="1245" hidden="1" x14ac:dyDescent="0.15"/>
    <row r="1246" hidden="1" x14ac:dyDescent="0.15"/>
    <row r="1255" hidden="1" x14ac:dyDescent="0.15"/>
    <row r="1270" hidden="1" x14ac:dyDescent="0.15"/>
    <row r="1273" hidden="1" x14ac:dyDescent="0.15"/>
    <row r="1288" hidden="1" x14ac:dyDescent="0.15"/>
    <row r="1296" hidden="1" x14ac:dyDescent="0.15"/>
    <row r="1300" hidden="1" x14ac:dyDescent="0.15"/>
    <row r="1304" hidden="1" x14ac:dyDescent="0.15"/>
    <row r="1308" hidden="1" x14ac:dyDescent="0.15"/>
    <row r="1321" hidden="1" x14ac:dyDescent="0.15"/>
    <row r="1324" hidden="1" x14ac:dyDescent="0.15"/>
    <row r="1330" hidden="1" x14ac:dyDescent="0.15"/>
    <row r="1333" hidden="1" x14ac:dyDescent="0.15"/>
    <row r="1337" hidden="1" x14ac:dyDescent="0.15"/>
    <row r="1338" hidden="1" x14ac:dyDescent="0.15"/>
    <row r="1339" hidden="1" x14ac:dyDescent="0.15"/>
    <row r="1341" hidden="1" x14ac:dyDescent="0.15"/>
    <row r="1358" hidden="1" x14ac:dyDescent="0.15"/>
    <row r="1361" hidden="1" x14ac:dyDescent="0.15"/>
    <row r="1372" hidden="1" x14ac:dyDescent="0.15"/>
    <row r="1383" hidden="1" x14ac:dyDescent="0.15"/>
    <row r="1402" hidden="1" x14ac:dyDescent="0.15"/>
    <row r="1411" hidden="1" x14ac:dyDescent="0.15"/>
    <row r="1413" hidden="1" x14ac:dyDescent="0.15"/>
    <row r="1416" hidden="1" x14ac:dyDescent="0.15"/>
    <row r="1418" hidden="1" x14ac:dyDescent="0.15"/>
    <row r="1422" hidden="1" x14ac:dyDescent="0.15"/>
    <row r="1424" hidden="1" x14ac:dyDescent="0.15"/>
    <row r="1426" hidden="1" x14ac:dyDescent="0.15"/>
    <row r="1430" hidden="1" x14ac:dyDescent="0.15"/>
    <row r="1441" hidden="1" x14ac:dyDescent="0.15"/>
    <row r="1443" hidden="1" x14ac:dyDescent="0.15"/>
    <row r="1445" hidden="1" x14ac:dyDescent="0.15"/>
    <row r="1451" hidden="1" x14ac:dyDescent="0.15"/>
    <row r="1455" hidden="1" x14ac:dyDescent="0.15"/>
    <row r="1458" hidden="1" x14ac:dyDescent="0.15"/>
    <row r="1464" hidden="1" x14ac:dyDescent="0.15"/>
    <row r="1468" hidden="1" x14ac:dyDescent="0.15"/>
    <row r="1470" hidden="1" x14ac:dyDescent="0.15"/>
    <row r="1480" hidden="1" x14ac:dyDescent="0.15"/>
    <row r="1481" hidden="1" x14ac:dyDescent="0.15"/>
    <row r="1490" hidden="1" x14ac:dyDescent="0.15"/>
    <row r="1495" hidden="1" x14ac:dyDescent="0.15"/>
    <row r="1505" hidden="1" x14ac:dyDescent="0.15"/>
    <row r="1506" hidden="1" x14ac:dyDescent="0.15"/>
    <row r="1511" hidden="1" x14ac:dyDescent="0.15"/>
    <row r="1515" hidden="1" x14ac:dyDescent="0.15"/>
    <row r="1517" hidden="1" x14ac:dyDescent="0.15"/>
    <row r="1522" hidden="1" x14ac:dyDescent="0.15"/>
    <row r="1524" hidden="1" x14ac:dyDescent="0.15"/>
    <row r="1527" hidden="1" x14ac:dyDescent="0.15"/>
    <row r="1542" hidden="1" x14ac:dyDescent="0.15"/>
    <row r="1553" hidden="1" x14ac:dyDescent="0.15"/>
    <row r="1554" hidden="1" x14ac:dyDescent="0.15"/>
    <row r="1558" hidden="1" x14ac:dyDescent="0.15"/>
    <row r="1569" hidden="1" x14ac:dyDescent="0.15"/>
    <row r="1572" hidden="1" x14ac:dyDescent="0.15"/>
    <row r="1579" hidden="1" x14ac:dyDescent="0.15"/>
    <row r="1581" hidden="1" x14ac:dyDescent="0.15"/>
    <row r="1592" hidden="1" x14ac:dyDescent="0.15"/>
    <row r="1593" hidden="1" x14ac:dyDescent="0.15"/>
    <row r="1594" hidden="1" x14ac:dyDescent="0.15"/>
    <row r="1597" hidden="1" x14ac:dyDescent="0.15"/>
    <row r="1599" hidden="1" x14ac:dyDescent="0.15"/>
    <row r="1601" hidden="1" x14ac:dyDescent="0.15"/>
    <row r="1612" hidden="1" x14ac:dyDescent="0.15"/>
    <row r="1621" hidden="1" x14ac:dyDescent="0.15"/>
    <row r="1629" hidden="1" x14ac:dyDescent="0.15"/>
    <row r="1633" hidden="1" x14ac:dyDescent="0.15"/>
    <row r="1634" hidden="1" x14ac:dyDescent="0.15"/>
    <row r="1639" hidden="1" x14ac:dyDescent="0.15"/>
    <row r="1650" hidden="1" x14ac:dyDescent="0.15"/>
    <row r="1657" hidden="1" x14ac:dyDescent="0.15"/>
    <row r="1667" hidden="1" x14ac:dyDescent="0.15"/>
    <row r="1672" hidden="1" x14ac:dyDescent="0.15"/>
    <row r="1677" hidden="1" x14ac:dyDescent="0.15"/>
    <row r="1684" hidden="1" x14ac:dyDescent="0.15"/>
    <row r="1686" hidden="1" x14ac:dyDescent="0.15"/>
    <row r="1701" hidden="1" x14ac:dyDescent="0.15"/>
    <row r="1704" hidden="1" x14ac:dyDescent="0.15"/>
    <row r="1705" hidden="1" x14ac:dyDescent="0.15"/>
    <row r="1716" hidden="1" x14ac:dyDescent="0.15"/>
    <row r="1720" hidden="1" x14ac:dyDescent="0.15"/>
    <row r="1730" hidden="1" x14ac:dyDescent="0.15"/>
    <row r="1735" hidden="1" x14ac:dyDescent="0.15"/>
    <row r="1739" hidden="1" x14ac:dyDescent="0.15"/>
    <row r="1741" hidden="1" x14ac:dyDescent="0.15"/>
    <row r="1752" hidden="1" x14ac:dyDescent="0.15"/>
    <row r="1753" hidden="1" x14ac:dyDescent="0.15"/>
    <row r="1762" hidden="1" x14ac:dyDescent="0.15"/>
    <row r="1763" hidden="1" x14ac:dyDescent="0.15"/>
    <row r="1776" hidden="1" x14ac:dyDescent="0.15"/>
    <row r="1778" hidden="1" x14ac:dyDescent="0.15"/>
    <row r="1781" hidden="1" x14ac:dyDescent="0.15"/>
    <row r="1796" hidden="1" x14ac:dyDescent="0.15"/>
    <row r="1807" hidden="1" x14ac:dyDescent="0.15"/>
    <row r="1832" hidden="1" x14ac:dyDescent="0.15"/>
    <row r="1847" hidden="1" x14ac:dyDescent="0.15"/>
    <row r="1849" hidden="1" x14ac:dyDescent="0.15"/>
    <row r="1856" hidden="1" x14ac:dyDescent="0.15"/>
    <row r="1875" hidden="1" x14ac:dyDescent="0.15"/>
    <row r="1878" hidden="1" x14ac:dyDescent="0.15"/>
    <row r="1881" hidden="1" x14ac:dyDescent="0.15"/>
    <row r="1882" hidden="1" x14ac:dyDescent="0.15"/>
    <row r="1885" hidden="1" x14ac:dyDescent="0.15"/>
    <row r="1888" hidden="1" x14ac:dyDescent="0.15"/>
    <row r="1902" hidden="1" x14ac:dyDescent="0.15"/>
    <row r="1909" hidden="1" x14ac:dyDescent="0.15"/>
    <row r="1911" hidden="1" x14ac:dyDescent="0.15"/>
    <row r="1918" hidden="1" x14ac:dyDescent="0.15"/>
    <row r="1919" hidden="1" x14ac:dyDescent="0.15"/>
    <row r="1921" hidden="1" x14ac:dyDescent="0.15"/>
    <row r="1935" hidden="1" x14ac:dyDescent="0.15"/>
    <row r="1936" hidden="1" x14ac:dyDescent="0.15"/>
    <row r="1946" hidden="1" x14ac:dyDescent="0.15"/>
    <row r="1955" hidden="1" x14ac:dyDescent="0.15"/>
    <row r="1971" hidden="1" x14ac:dyDescent="0.15"/>
    <row r="1989" hidden="1" x14ac:dyDescent="0.15"/>
    <row r="2000" hidden="1" x14ac:dyDescent="0.15"/>
    <row r="2002" hidden="1" x14ac:dyDescent="0.15"/>
    <row r="2006" hidden="1" x14ac:dyDescent="0.15"/>
    <row r="2021" hidden="1" x14ac:dyDescent="0.15"/>
    <row r="2025" hidden="1" x14ac:dyDescent="0.15"/>
    <row r="2076" hidden="1" x14ac:dyDescent="0.15"/>
    <row r="2082" hidden="1" x14ac:dyDescent="0.15"/>
    <row r="2083" hidden="1" x14ac:dyDescent="0.15"/>
    <row r="2084" hidden="1" x14ac:dyDescent="0.15"/>
    <row r="2086" hidden="1" x14ac:dyDescent="0.15"/>
    <row r="2093" hidden="1" x14ac:dyDescent="0.15"/>
    <row r="2094" hidden="1" x14ac:dyDescent="0.15"/>
    <row r="2111" hidden="1" x14ac:dyDescent="0.15"/>
    <row r="2129" hidden="1" x14ac:dyDescent="0.15"/>
    <row r="2152" hidden="1" x14ac:dyDescent="0.15"/>
    <row r="2160" hidden="1" x14ac:dyDescent="0.15"/>
    <row r="2164" hidden="1" x14ac:dyDescent="0.15"/>
    <row r="2170" hidden="1" x14ac:dyDescent="0.15"/>
    <row r="2188" hidden="1" x14ac:dyDescent="0.15"/>
    <row r="2197" hidden="1" x14ac:dyDescent="0.15"/>
    <row r="2208" hidden="1" x14ac:dyDescent="0.15"/>
    <row r="2227" hidden="1" x14ac:dyDescent="0.15"/>
    <row r="2231" hidden="1" x14ac:dyDescent="0.15"/>
    <row r="2238" hidden="1" x14ac:dyDescent="0.15"/>
    <row r="2255" hidden="1" x14ac:dyDescent="0.15"/>
    <row r="2256" hidden="1" x14ac:dyDescent="0.15"/>
    <row r="2281" hidden="1" x14ac:dyDescent="0.15"/>
    <row r="2282" hidden="1" x14ac:dyDescent="0.15"/>
    <row r="2286" hidden="1" x14ac:dyDescent="0.15"/>
    <row r="2289" hidden="1" x14ac:dyDescent="0.15"/>
    <row r="2297" hidden="1" x14ac:dyDescent="0.15"/>
    <row r="2309" hidden="1" x14ac:dyDescent="0.15"/>
    <row r="2321" hidden="1" x14ac:dyDescent="0.15"/>
    <row r="2322" hidden="1" x14ac:dyDescent="0.15"/>
    <row r="2323" hidden="1" x14ac:dyDescent="0.15"/>
    <row r="2336" hidden="1" x14ac:dyDescent="0.15"/>
    <row r="2344" hidden="1" x14ac:dyDescent="0.15"/>
    <row r="2354" hidden="1" x14ac:dyDescent="0.15"/>
    <row r="2362" hidden="1" x14ac:dyDescent="0.15"/>
    <row r="2391" hidden="1" x14ac:dyDescent="0.15"/>
    <row r="2408" hidden="1" x14ac:dyDescent="0.15"/>
    <row r="2410" hidden="1" x14ac:dyDescent="0.15"/>
    <row r="2431" hidden="1" x14ac:dyDescent="0.15"/>
    <row r="2438" hidden="1" x14ac:dyDescent="0.15"/>
    <row r="2461" hidden="1" x14ac:dyDescent="0.15"/>
    <row r="2463" hidden="1" x14ac:dyDescent="0.15"/>
    <row r="2478" hidden="1" x14ac:dyDescent="0.15"/>
    <row r="2494" hidden="1" x14ac:dyDescent="0.15"/>
    <row r="2496" hidden="1" x14ac:dyDescent="0.15"/>
    <row r="2502" hidden="1" x14ac:dyDescent="0.15"/>
    <row r="2504" hidden="1" x14ac:dyDescent="0.15"/>
    <row r="2514" hidden="1" x14ac:dyDescent="0.15"/>
    <row r="2516" hidden="1" x14ac:dyDescent="0.15"/>
    <row r="2543" hidden="1" x14ac:dyDescent="0.15"/>
    <row r="2551" hidden="1" x14ac:dyDescent="0.15"/>
    <row r="2554" hidden="1" x14ac:dyDescent="0.15"/>
    <row r="2555" hidden="1" x14ac:dyDescent="0.15"/>
    <row r="2559" hidden="1" x14ac:dyDescent="0.15"/>
    <row r="2567" hidden="1" x14ac:dyDescent="0.15"/>
    <row r="2590" hidden="1" x14ac:dyDescent="0.15"/>
    <row r="2598" hidden="1" x14ac:dyDescent="0.15"/>
    <row r="2603" hidden="1" x14ac:dyDescent="0.15"/>
    <row r="2617" hidden="1" x14ac:dyDescent="0.15"/>
    <row r="2640" hidden="1" x14ac:dyDescent="0.15"/>
    <row r="2655" hidden="1" x14ac:dyDescent="0.15"/>
    <row r="2661" hidden="1" x14ac:dyDescent="0.15"/>
    <row r="2666" hidden="1" x14ac:dyDescent="0.15"/>
    <row r="2674" hidden="1" x14ac:dyDescent="0.15"/>
    <row r="2704" hidden="1" x14ac:dyDescent="0.15"/>
    <row r="2706" hidden="1" x14ac:dyDescent="0.15"/>
    <row r="2712" hidden="1" x14ac:dyDescent="0.15"/>
    <row r="2726" hidden="1" x14ac:dyDescent="0.15"/>
    <row r="2744" hidden="1" x14ac:dyDescent="0.15"/>
    <row r="2772" hidden="1" x14ac:dyDescent="0.15"/>
    <row r="2784" hidden="1" x14ac:dyDescent="0.15"/>
    <row r="2798" hidden="1" x14ac:dyDescent="0.15"/>
    <row r="2812" hidden="1" x14ac:dyDescent="0.15"/>
    <row r="2825" hidden="1" x14ac:dyDescent="0.15"/>
    <row r="2883" hidden="1" x14ac:dyDescent="0.15"/>
    <row r="2907" hidden="1" x14ac:dyDescent="0.15"/>
    <row r="2914" hidden="1" x14ac:dyDescent="0.15"/>
    <row r="2917" hidden="1" x14ac:dyDescent="0.15"/>
    <row r="2927" hidden="1" x14ac:dyDescent="0.15"/>
    <row r="2933" hidden="1" x14ac:dyDescent="0.15"/>
    <row r="2935" hidden="1" x14ac:dyDescent="0.15"/>
    <row r="2939" hidden="1" x14ac:dyDescent="0.15"/>
    <row r="2945" hidden="1" x14ac:dyDescent="0.15"/>
    <row r="2948" hidden="1" x14ac:dyDescent="0.15"/>
    <row r="2953" hidden="1" x14ac:dyDescent="0.15"/>
    <row r="2956" hidden="1" x14ac:dyDescent="0.15"/>
    <row r="2962" hidden="1" x14ac:dyDescent="0.15"/>
    <row r="2964" hidden="1" x14ac:dyDescent="0.15"/>
    <row r="2972" hidden="1" x14ac:dyDescent="0.15"/>
    <row r="2974" hidden="1" x14ac:dyDescent="0.15"/>
    <row r="2981" hidden="1" x14ac:dyDescent="0.15"/>
    <row r="2989" hidden="1" x14ac:dyDescent="0.15"/>
    <row r="2997" hidden="1" x14ac:dyDescent="0.15"/>
    <row r="2998" hidden="1" x14ac:dyDescent="0.15"/>
    <row r="3001" hidden="1" x14ac:dyDescent="0.15"/>
    <row r="3004" hidden="1" x14ac:dyDescent="0.15"/>
    <row r="3015" hidden="1" x14ac:dyDescent="0.15"/>
    <row r="3021" hidden="1" x14ac:dyDescent="0.15"/>
    <row r="3031" hidden="1" x14ac:dyDescent="0.15"/>
    <row r="3040" hidden="1" x14ac:dyDescent="0.15"/>
    <row r="3057" hidden="1" x14ac:dyDescent="0.15"/>
    <row r="3061" hidden="1" x14ac:dyDescent="0.15"/>
    <row r="3063" hidden="1" x14ac:dyDescent="0.15"/>
    <row r="3081" hidden="1" x14ac:dyDescent="0.15"/>
    <row r="3083" hidden="1" x14ac:dyDescent="0.15"/>
    <row r="3089" hidden="1" x14ac:dyDescent="0.15"/>
    <row r="3093" hidden="1" x14ac:dyDescent="0.15"/>
    <row r="3094" hidden="1" x14ac:dyDescent="0.15"/>
    <row r="3096" hidden="1" x14ac:dyDescent="0.15"/>
    <row r="3110" hidden="1" x14ac:dyDescent="0.15"/>
    <row r="3120" hidden="1" x14ac:dyDescent="0.15"/>
    <row r="3126" hidden="1" x14ac:dyDescent="0.15"/>
    <row r="3143" hidden="1" x14ac:dyDescent="0.15"/>
    <row r="3144" hidden="1" x14ac:dyDescent="0.15"/>
    <row r="3150" hidden="1" x14ac:dyDescent="0.15"/>
    <row r="3157" hidden="1" x14ac:dyDescent="0.15"/>
    <row r="3173" hidden="1" x14ac:dyDescent="0.15"/>
    <row r="3180" hidden="1" x14ac:dyDescent="0.15"/>
    <row r="3193" hidden="1" x14ac:dyDescent="0.15"/>
    <row r="3196" hidden="1" x14ac:dyDescent="0.15"/>
    <row r="3201" hidden="1" x14ac:dyDescent="0.15"/>
    <row r="3205" hidden="1" x14ac:dyDescent="0.15"/>
    <row r="3208" hidden="1" x14ac:dyDescent="0.15"/>
    <row r="3213" hidden="1" x14ac:dyDescent="0.15"/>
    <row r="3214" hidden="1" x14ac:dyDescent="0.15"/>
  </sheetData>
  <phoneticPr fontId="7" type="noConversion"/>
  <conditionalFormatting sqref="A1:A1027351">
    <cfRule type="duplicateValues" dxfId="21" priority="3"/>
    <cfRule type="duplicateValues" dxfId="20" priority="4"/>
  </conditionalFormatting>
  <conditionalFormatting sqref="A1:A1048576">
    <cfRule type="duplicateValues" dxfId="19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573"/>
  <sheetViews>
    <sheetView workbookViewId="0"/>
  </sheetViews>
  <sheetFormatPr defaultColWidth="9" defaultRowHeight="13.5" x14ac:dyDescent="0.15"/>
  <cols>
    <col min="1" max="4" width="9" style="9"/>
    <col min="5" max="5" width="12" style="9"/>
    <col min="6" max="7" width="11.125" style="9"/>
    <col min="8" max="18" width="9" style="9"/>
    <col min="19" max="19" width="7.125" style="9" customWidth="1"/>
  </cols>
  <sheetData>
    <row r="1" spans="1:19" s="1" customFormat="1" x14ac:dyDescent="0.15">
      <c r="A1" s="6" t="s">
        <v>2698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454</v>
      </c>
      <c r="J1" s="6" t="s">
        <v>455</v>
      </c>
      <c r="K1" s="6" t="s">
        <v>456</v>
      </c>
      <c r="L1" s="6" t="s">
        <v>1119</v>
      </c>
      <c r="M1" s="6" t="s">
        <v>1120</v>
      </c>
      <c r="N1" s="6" t="s">
        <v>1121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</row>
    <row r="2" spans="1:19" x14ac:dyDescent="0.15">
      <c r="A2" s="6" t="s">
        <v>460</v>
      </c>
      <c r="B2" s="6" t="s">
        <v>460</v>
      </c>
      <c r="C2" s="6" t="s">
        <v>461</v>
      </c>
      <c r="D2" s="9" t="s">
        <v>37</v>
      </c>
      <c r="E2" s="6">
        <v>-4.0391160624706997</v>
      </c>
      <c r="F2" s="8">
        <v>3.4774182897955398E-10</v>
      </c>
      <c r="G2" s="8">
        <v>4.0263968032845703E-9</v>
      </c>
      <c r="H2" s="6" t="s">
        <v>21</v>
      </c>
      <c r="I2" s="6">
        <v>22</v>
      </c>
      <c r="J2" s="6">
        <v>87</v>
      </c>
      <c r="K2" s="6">
        <v>78</v>
      </c>
      <c r="L2" s="6">
        <v>864</v>
      </c>
      <c r="M2" s="6">
        <v>1302</v>
      </c>
      <c r="N2" s="6">
        <v>425</v>
      </c>
      <c r="O2" s="6" t="s">
        <v>22</v>
      </c>
      <c r="P2" s="6" t="s">
        <v>462</v>
      </c>
      <c r="Q2" s="6">
        <v>468</v>
      </c>
      <c r="R2" s="6">
        <v>3789</v>
      </c>
      <c r="S2" s="6" t="s">
        <v>24</v>
      </c>
    </row>
    <row r="3" spans="1:19" x14ac:dyDescent="0.15">
      <c r="A3" s="6" t="s">
        <v>463</v>
      </c>
      <c r="B3" s="6" t="s">
        <v>463</v>
      </c>
      <c r="C3" s="6" t="s">
        <v>464</v>
      </c>
      <c r="D3" s="9" t="s">
        <v>465</v>
      </c>
      <c r="E3" s="6">
        <v>-4.0460486501965303</v>
      </c>
      <c r="F3" s="6">
        <v>5.8722920557070205E-4</v>
      </c>
      <c r="G3" s="6">
        <v>2.0773779189098502E-3</v>
      </c>
      <c r="H3" s="6" t="s">
        <v>21</v>
      </c>
      <c r="I3" s="6">
        <v>3</v>
      </c>
      <c r="J3" s="6">
        <v>26</v>
      </c>
      <c r="K3" s="6">
        <v>0</v>
      </c>
      <c r="L3" s="6">
        <v>150</v>
      </c>
      <c r="M3" s="6">
        <v>115</v>
      </c>
      <c r="N3" s="6">
        <v>185</v>
      </c>
      <c r="O3" s="6" t="s">
        <v>22</v>
      </c>
      <c r="P3" s="6" t="s">
        <v>466</v>
      </c>
      <c r="Q3" s="6">
        <v>13241</v>
      </c>
      <c r="R3" s="6">
        <v>14265</v>
      </c>
      <c r="S3" s="6" t="s">
        <v>30</v>
      </c>
    </row>
    <row r="4" spans="1:19" x14ac:dyDescent="0.15">
      <c r="A4" s="6" t="s">
        <v>1122</v>
      </c>
      <c r="B4" s="6" t="s">
        <v>1122</v>
      </c>
      <c r="C4" s="6" t="s">
        <v>1123</v>
      </c>
      <c r="D4" s="9" t="s">
        <v>37</v>
      </c>
      <c r="E4" s="6">
        <v>-2.3935890415457801</v>
      </c>
      <c r="F4" s="8">
        <v>6.3507146629188604E-17</v>
      </c>
      <c r="G4" s="8">
        <v>1.6980510259858699E-15</v>
      </c>
      <c r="H4" s="6" t="s">
        <v>21</v>
      </c>
      <c r="I4" s="6">
        <v>106</v>
      </c>
      <c r="J4" s="6">
        <v>281</v>
      </c>
      <c r="K4" s="6">
        <v>235</v>
      </c>
      <c r="L4" s="6">
        <v>1066</v>
      </c>
      <c r="M4" s="6">
        <v>999</v>
      </c>
      <c r="N4" s="6">
        <v>1132</v>
      </c>
      <c r="O4" s="6" t="s">
        <v>22</v>
      </c>
      <c r="P4" s="6" t="s">
        <v>1124</v>
      </c>
      <c r="Q4" s="6">
        <v>713</v>
      </c>
      <c r="R4" s="6">
        <v>6670</v>
      </c>
      <c r="S4" s="6" t="s">
        <v>24</v>
      </c>
    </row>
    <row r="5" spans="1:19" x14ac:dyDescent="0.15">
      <c r="A5" s="6" t="s">
        <v>472</v>
      </c>
      <c r="B5" s="6" t="s">
        <v>472</v>
      </c>
      <c r="C5" s="6" t="s">
        <v>473</v>
      </c>
      <c r="D5" s="9" t="s">
        <v>55</v>
      </c>
      <c r="E5" s="6">
        <v>-3.53215756262431</v>
      </c>
      <c r="F5" s="8">
        <v>1.17538314526189E-5</v>
      </c>
      <c r="G5" s="8">
        <v>6.0626822664089403E-5</v>
      </c>
      <c r="H5" s="6" t="s">
        <v>21</v>
      </c>
      <c r="I5" s="6">
        <v>32</v>
      </c>
      <c r="J5" s="6">
        <v>20</v>
      </c>
      <c r="K5" s="6">
        <v>121</v>
      </c>
      <c r="L5" s="6">
        <v>605</v>
      </c>
      <c r="M5" s="6">
        <v>907</v>
      </c>
      <c r="N5" s="6">
        <v>303</v>
      </c>
      <c r="O5" s="6" t="s">
        <v>22</v>
      </c>
      <c r="P5" s="6" t="s">
        <v>474</v>
      </c>
      <c r="Q5" s="6">
        <v>87</v>
      </c>
      <c r="R5" s="6">
        <v>1431</v>
      </c>
      <c r="S5" s="6" t="s">
        <v>24</v>
      </c>
    </row>
    <row r="6" spans="1:19" x14ac:dyDescent="0.15">
      <c r="A6" s="6" t="s">
        <v>18</v>
      </c>
      <c r="B6" s="6" t="s">
        <v>18</v>
      </c>
      <c r="C6" s="6" t="s">
        <v>19</v>
      </c>
      <c r="D6" s="9" t="s">
        <v>37</v>
      </c>
      <c r="E6" s="6">
        <v>-2.9350354381418802</v>
      </c>
      <c r="F6" s="8">
        <v>1.5248565587219298E-11</v>
      </c>
      <c r="G6" s="8">
        <v>2.16578426748393E-10</v>
      </c>
      <c r="H6" s="6" t="s">
        <v>21</v>
      </c>
      <c r="I6" s="6">
        <v>99</v>
      </c>
      <c r="J6" s="6">
        <v>93</v>
      </c>
      <c r="K6" s="6">
        <v>127</v>
      </c>
      <c r="L6" s="6">
        <v>864</v>
      </c>
      <c r="M6" s="6">
        <v>910</v>
      </c>
      <c r="N6" s="6">
        <v>818</v>
      </c>
      <c r="O6" s="6" t="s">
        <v>22</v>
      </c>
      <c r="P6" s="6" t="s">
        <v>23</v>
      </c>
      <c r="Q6" s="6">
        <v>2638</v>
      </c>
      <c r="R6" s="6">
        <v>4577</v>
      </c>
      <c r="S6" s="6" t="s">
        <v>24</v>
      </c>
    </row>
    <row r="7" spans="1:19" x14ac:dyDescent="0.15">
      <c r="A7" s="6" t="s">
        <v>1125</v>
      </c>
      <c r="B7" s="6" t="s">
        <v>1125</v>
      </c>
      <c r="C7" s="6" t="s">
        <v>1126</v>
      </c>
      <c r="D7" s="9" t="s">
        <v>304</v>
      </c>
      <c r="E7" s="6">
        <v>2.8494195410396999</v>
      </c>
      <c r="F7" s="8">
        <v>4.2945219309784902E-10</v>
      </c>
      <c r="G7" s="8">
        <v>4.9042630164617502E-9</v>
      </c>
      <c r="H7" s="6" t="s">
        <v>28</v>
      </c>
      <c r="I7" s="6">
        <v>702</v>
      </c>
      <c r="J7" s="6">
        <v>1965</v>
      </c>
      <c r="K7" s="6">
        <v>1555</v>
      </c>
      <c r="L7" s="6">
        <v>217</v>
      </c>
      <c r="M7" s="6">
        <v>63</v>
      </c>
      <c r="N7" s="6">
        <v>370</v>
      </c>
      <c r="O7" s="6" t="s">
        <v>22</v>
      </c>
      <c r="P7" s="6" t="s">
        <v>1127</v>
      </c>
      <c r="Q7" s="6">
        <v>1584</v>
      </c>
      <c r="R7" s="6">
        <v>3265</v>
      </c>
      <c r="S7" s="6" t="s">
        <v>30</v>
      </c>
    </row>
    <row r="8" spans="1:19" x14ac:dyDescent="0.15">
      <c r="A8" s="6" t="s">
        <v>1128</v>
      </c>
      <c r="B8" s="6" t="s">
        <v>1128</v>
      </c>
      <c r="C8" s="6" t="s">
        <v>1129</v>
      </c>
      <c r="D8" s="9" t="s">
        <v>92</v>
      </c>
      <c r="E8" s="6">
        <v>-4.0630556394354498</v>
      </c>
      <c r="F8" s="8">
        <v>1.9502365566815799E-7</v>
      </c>
      <c r="G8" s="8">
        <v>1.4128604390910499E-6</v>
      </c>
      <c r="H8" s="6" t="s">
        <v>21</v>
      </c>
      <c r="I8" s="6">
        <v>43</v>
      </c>
      <c r="J8" s="6">
        <v>152</v>
      </c>
      <c r="K8" s="6">
        <v>175</v>
      </c>
      <c r="L8" s="6">
        <v>1660</v>
      </c>
      <c r="M8" s="6">
        <v>2923</v>
      </c>
      <c r="N8" s="6">
        <v>397</v>
      </c>
      <c r="O8" s="6" t="s">
        <v>22</v>
      </c>
      <c r="P8" s="6" t="s">
        <v>1130</v>
      </c>
      <c r="Q8" s="6">
        <v>1366</v>
      </c>
      <c r="R8" s="6">
        <v>5859</v>
      </c>
      <c r="S8" s="6" t="s">
        <v>30</v>
      </c>
    </row>
    <row r="9" spans="1:19" x14ac:dyDescent="0.15">
      <c r="A9" s="6" t="s">
        <v>1131</v>
      </c>
      <c r="B9" s="6" t="s">
        <v>1131</v>
      </c>
      <c r="C9" s="6" t="s">
        <v>544</v>
      </c>
      <c r="D9" s="9" t="s">
        <v>63</v>
      </c>
      <c r="E9" s="6">
        <v>2.7675480059101001</v>
      </c>
      <c r="F9" s="8">
        <v>2.0027649193450499E-19</v>
      </c>
      <c r="G9" s="8">
        <v>6.8820171054294298E-18</v>
      </c>
      <c r="H9" s="6" t="s">
        <v>28</v>
      </c>
      <c r="I9" s="6">
        <v>2405</v>
      </c>
      <c r="J9" s="6">
        <v>4149</v>
      </c>
      <c r="K9" s="6">
        <v>7400</v>
      </c>
      <c r="L9" s="6">
        <v>717</v>
      </c>
      <c r="M9" s="6">
        <v>453</v>
      </c>
      <c r="N9" s="6">
        <v>980</v>
      </c>
      <c r="O9" s="6" t="s">
        <v>22</v>
      </c>
      <c r="P9" s="6" t="s">
        <v>1132</v>
      </c>
      <c r="Q9" s="6">
        <v>3037</v>
      </c>
      <c r="R9" s="6">
        <v>4334</v>
      </c>
      <c r="S9" s="6" t="s">
        <v>30</v>
      </c>
    </row>
    <row r="10" spans="1:19" x14ac:dyDescent="0.15">
      <c r="A10" s="6" t="s">
        <v>475</v>
      </c>
      <c r="B10" s="6" t="s">
        <v>475</v>
      </c>
      <c r="C10" s="6" t="s">
        <v>163</v>
      </c>
      <c r="D10" s="9" t="s">
        <v>128</v>
      </c>
      <c r="E10" s="6">
        <v>-10.636560252690799</v>
      </c>
      <c r="F10" s="8">
        <v>1.37219079112685E-13</v>
      </c>
      <c r="G10" s="8">
        <v>2.5236749280731399E-12</v>
      </c>
      <c r="H10" s="6" t="s">
        <v>21</v>
      </c>
      <c r="I10" s="6">
        <v>0</v>
      </c>
      <c r="J10" s="6">
        <v>0</v>
      </c>
      <c r="K10" s="6">
        <v>0</v>
      </c>
      <c r="L10" s="6">
        <v>279</v>
      </c>
      <c r="M10" s="6">
        <v>408</v>
      </c>
      <c r="N10" s="6">
        <v>149</v>
      </c>
      <c r="O10" s="6" t="s">
        <v>22</v>
      </c>
      <c r="P10" s="6" t="s">
        <v>476</v>
      </c>
      <c r="Q10" s="6">
        <v>3558</v>
      </c>
      <c r="R10" s="6">
        <v>4917</v>
      </c>
      <c r="S10" s="6" t="s">
        <v>30</v>
      </c>
    </row>
    <row r="11" spans="1:19" x14ac:dyDescent="0.15">
      <c r="A11" s="6" t="s">
        <v>1133</v>
      </c>
      <c r="B11" s="6" t="s">
        <v>1133</v>
      </c>
      <c r="C11" s="6" t="s">
        <v>1134</v>
      </c>
      <c r="D11" s="9" t="s">
        <v>939</v>
      </c>
      <c r="E11" s="6">
        <v>-10.4733219311066</v>
      </c>
      <c r="F11" s="8">
        <v>2.2299967400039101E-10</v>
      </c>
      <c r="G11" s="8">
        <v>2.6654866778745199E-9</v>
      </c>
      <c r="H11" s="6" t="s">
        <v>21</v>
      </c>
      <c r="I11" s="6">
        <v>0</v>
      </c>
      <c r="J11" s="6">
        <v>0</v>
      </c>
      <c r="K11" s="6">
        <v>0</v>
      </c>
      <c r="L11" s="6">
        <v>234</v>
      </c>
      <c r="M11" s="6">
        <v>425</v>
      </c>
      <c r="N11" s="6">
        <v>43</v>
      </c>
      <c r="O11" s="6" t="s">
        <v>22</v>
      </c>
      <c r="P11" s="6" t="s">
        <v>1135</v>
      </c>
      <c r="Q11" s="6">
        <v>7378</v>
      </c>
      <c r="R11" s="6">
        <v>9997</v>
      </c>
      <c r="S11" s="6" t="s">
        <v>24</v>
      </c>
    </row>
    <row r="12" spans="1:19" x14ac:dyDescent="0.15">
      <c r="A12" s="6" t="s">
        <v>1136</v>
      </c>
      <c r="B12" s="6" t="s">
        <v>1136</v>
      </c>
      <c r="C12" s="6" t="s">
        <v>1137</v>
      </c>
      <c r="D12" s="9" t="s">
        <v>37</v>
      </c>
      <c r="E12" s="6">
        <v>-3.66136032769302</v>
      </c>
      <c r="F12" s="6">
        <v>2.5147564214694899E-3</v>
      </c>
      <c r="G12" s="6">
        <v>7.5595979523822203E-3</v>
      </c>
      <c r="H12" s="6" t="s">
        <v>21</v>
      </c>
      <c r="I12" s="6">
        <v>0</v>
      </c>
      <c r="J12" s="6">
        <v>45</v>
      </c>
      <c r="K12" s="6">
        <v>33</v>
      </c>
      <c r="L12" s="6">
        <v>243</v>
      </c>
      <c r="M12" s="6">
        <v>402</v>
      </c>
      <c r="N12" s="6">
        <v>84</v>
      </c>
      <c r="O12" s="6" t="s">
        <v>22</v>
      </c>
      <c r="P12" s="6" t="s">
        <v>1138</v>
      </c>
      <c r="Q12" s="6">
        <v>10309</v>
      </c>
      <c r="R12" s="6">
        <v>12802</v>
      </c>
      <c r="S12" s="6" t="s">
        <v>30</v>
      </c>
    </row>
    <row r="13" spans="1:19" x14ac:dyDescent="0.15">
      <c r="A13" s="6" t="s">
        <v>492</v>
      </c>
      <c r="B13" s="6" t="s">
        <v>492</v>
      </c>
      <c r="C13" s="6" t="s">
        <v>493</v>
      </c>
      <c r="D13" s="9" t="s">
        <v>20</v>
      </c>
      <c r="E13" s="6">
        <v>6.0338817548561501</v>
      </c>
      <c r="F13" s="8">
        <v>5.0068139599237399E-15</v>
      </c>
      <c r="G13" s="8">
        <v>1.09292182431745E-13</v>
      </c>
      <c r="H13" s="6" t="s">
        <v>28</v>
      </c>
      <c r="I13" s="6">
        <v>106</v>
      </c>
      <c r="J13" s="6">
        <v>217</v>
      </c>
      <c r="K13" s="6">
        <v>147</v>
      </c>
      <c r="L13" s="6">
        <v>3</v>
      </c>
      <c r="M13" s="6">
        <v>0</v>
      </c>
      <c r="N13" s="6">
        <v>5</v>
      </c>
      <c r="O13" s="6" t="s">
        <v>22</v>
      </c>
      <c r="P13" s="6" t="s">
        <v>494</v>
      </c>
      <c r="Q13" s="6">
        <v>13867</v>
      </c>
      <c r="R13" s="6">
        <v>14256</v>
      </c>
      <c r="S13" s="6" t="s">
        <v>30</v>
      </c>
    </row>
    <row r="14" spans="1:19" x14ac:dyDescent="0.15">
      <c r="A14" s="6" t="s">
        <v>31</v>
      </c>
      <c r="B14" s="6" t="s">
        <v>31</v>
      </c>
      <c r="C14" s="6" t="s">
        <v>32</v>
      </c>
      <c r="D14" s="9" t="s">
        <v>27</v>
      </c>
      <c r="E14" s="6">
        <v>-11.6344141760794</v>
      </c>
      <c r="F14" s="8">
        <v>1.1438151043679E-6</v>
      </c>
      <c r="G14" s="8">
        <v>7.1170420664536104E-6</v>
      </c>
      <c r="H14" s="6" t="s">
        <v>21</v>
      </c>
      <c r="I14" s="6">
        <v>0</v>
      </c>
      <c r="J14" s="6">
        <v>0</v>
      </c>
      <c r="K14" s="6">
        <v>0</v>
      </c>
      <c r="L14" s="6">
        <v>512</v>
      </c>
      <c r="M14" s="6">
        <v>996</v>
      </c>
      <c r="N14" s="6">
        <v>27</v>
      </c>
      <c r="O14" s="6" t="s">
        <v>22</v>
      </c>
      <c r="P14" s="6" t="s">
        <v>34</v>
      </c>
      <c r="Q14" s="6">
        <v>2496</v>
      </c>
      <c r="R14" s="6">
        <v>5394</v>
      </c>
      <c r="S14" s="6" t="s">
        <v>30</v>
      </c>
    </row>
    <row r="15" spans="1:19" x14ac:dyDescent="0.15">
      <c r="A15" s="6" t="s">
        <v>39</v>
      </c>
      <c r="B15" s="6" t="s">
        <v>39</v>
      </c>
      <c r="C15" s="6" t="s">
        <v>40</v>
      </c>
      <c r="D15" s="9" t="s">
        <v>37</v>
      </c>
      <c r="E15" s="6">
        <v>-2.4906726375739701</v>
      </c>
      <c r="F15" s="8">
        <v>5.0515180195105903E-10</v>
      </c>
      <c r="G15" s="8">
        <v>5.6991259239186999E-9</v>
      </c>
      <c r="H15" s="6" t="s">
        <v>21</v>
      </c>
      <c r="I15" s="6">
        <v>95</v>
      </c>
      <c r="J15" s="6">
        <v>86</v>
      </c>
      <c r="K15" s="6">
        <v>94</v>
      </c>
      <c r="L15" s="6">
        <v>592</v>
      </c>
      <c r="M15" s="6">
        <v>447</v>
      </c>
      <c r="N15" s="6">
        <v>736</v>
      </c>
      <c r="O15" s="6" t="s">
        <v>22</v>
      </c>
      <c r="P15" s="6" t="s">
        <v>42</v>
      </c>
      <c r="Q15" s="6">
        <v>1020</v>
      </c>
      <c r="R15" s="6">
        <v>4052</v>
      </c>
      <c r="S15" s="6" t="s">
        <v>24</v>
      </c>
    </row>
    <row r="16" spans="1:19" x14ac:dyDescent="0.15">
      <c r="A16" s="6" t="s">
        <v>1139</v>
      </c>
      <c r="B16" s="6" t="s">
        <v>1139</v>
      </c>
      <c r="C16" s="6" t="s">
        <v>1140</v>
      </c>
      <c r="D16" s="9" t="s">
        <v>403</v>
      </c>
      <c r="E16" s="6">
        <v>2.4001808070084198</v>
      </c>
      <c r="F16" s="8">
        <v>4.7303723037180196E-41</v>
      </c>
      <c r="G16" s="8">
        <v>6.9985858233508102E-39</v>
      </c>
      <c r="H16" s="6" t="s">
        <v>28</v>
      </c>
      <c r="I16" s="6">
        <v>2613</v>
      </c>
      <c r="J16" s="6">
        <v>4417</v>
      </c>
      <c r="K16" s="6">
        <v>5101</v>
      </c>
      <c r="L16" s="6">
        <v>803</v>
      </c>
      <c r="M16" s="6">
        <v>629</v>
      </c>
      <c r="N16" s="6">
        <v>976</v>
      </c>
      <c r="O16" s="6" t="s">
        <v>22</v>
      </c>
      <c r="P16" s="6" t="s">
        <v>1141</v>
      </c>
      <c r="Q16" s="6">
        <v>1094</v>
      </c>
      <c r="R16" s="6">
        <v>2495</v>
      </c>
      <c r="S16" s="6" t="s">
        <v>24</v>
      </c>
    </row>
    <row r="17" spans="1:19" x14ac:dyDescent="0.15">
      <c r="A17" s="6" t="s">
        <v>1142</v>
      </c>
      <c r="B17" s="6" t="s">
        <v>1142</v>
      </c>
      <c r="C17" s="6" t="s">
        <v>1143</v>
      </c>
      <c r="D17" s="9" t="s">
        <v>241</v>
      </c>
      <c r="E17" s="6">
        <v>-12.4291656188772</v>
      </c>
      <c r="F17" s="8">
        <v>2.3994941664203099E-6</v>
      </c>
      <c r="G17" s="8">
        <v>1.40750945255373E-5</v>
      </c>
      <c r="H17" s="6" t="s">
        <v>21</v>
      </c>
      <c r="I17" s="6">
        <v>0</v>
      </c>
      <c r="J17" s="6">
        <v>0</v>
      </c>
      <c r="K17" s="6">
        <v>0</v>
      </c>
      <c r="L17" s="6">
        <v>883</v>
      </c>
      <c r="M17" s="6">
        <v>1748</v>
      </c>
      <c r="N17" s="6">
        <v>17</v>
      </c>
      <c r="O17" s="6" t="s">
        <v>22</v>
      </c>
      <c r="P17" s="6" t="s">
        <v>1144</v>
      </c>
      <c r="Q17" s="6">
        <v>3060</v>
      </c>
      <c r="R17" s="6">
        <v>6014</v>
      </c>
      <c r="S17" s="6" t="s">
        <v>24</v>
      </c>
    </row>
    <row r="18" spans="1:19" x14ac:dyDescent="0.15">
      <c r="A18" s="6" t="s">
        <v>504</v>
      </c>
      <c r="B18" s="6" t="s">
        <v>504</v>
      </c>
      <c r="C18" s="6" t="s">
        <v>505</v>
      </c>
      <c r="D18" s="9" t="s">
        <v>37</v>
      </c>
      <c r="E18" s="6">
        <v>3.7884409225470699</v>
      </c>
      <c r="F18" s="6">
        <v>3.1546617332341401E-3</v>
      </c>
      <c r="G18" s="6">
        <v>9.2118198045787799E-3</v>
      </c>
      <c r="H18" s="6" t="s">
        <v>28</v>
      </c>
      <c r="I18" s="6">
        <v>545</v>
      </c>
      <c r="J18" s="6">
        <v>1085</v>
      </c>
      <c r="K18" s="6">
        <v>296</v>
      </c>
      <c r="L18" s="6">
        <v>41</v>
      </c>
      <c r="M18" s="6">
        <v>81</v>
      </c>
      <c r="N18" s="6">
        <v>0</v>
      </c>
      <c r="O18" s="6" t="s">
        <v>22</v>
      </c>
      <c r="P18" s="6" t="s">
        <v>506</v>
      </c>
      <c r="Q18" s="6">
        <v>10217</v>
      </c>
      <c r="R18" s="6">
        <v>11802</v>
      </c>
      <c r="S18" s="6" t="s">
        <v>24</v>
      </c>
    </row>
    <row r="19" spans="1:19" x14ac:dyDescent="0.15">
      <c r="A19" s="6" t="s">
        <v>43</v>
      </c>
      <c r="B19" s="6" t="s">
        <v>43</v>
      </c>
      <c r="C19" s="6" t="s">
        <v>44</v>
      </c>
      <c r="D19" s="9" t="s">
        <v>41</v>
      </c>
      <c r="E19" s="6">
        <v>-4.0353796487954403</v>
      </c>
      <c r="F19" s="8">
        <v>6.3507756553564102E-20</v>
      </c>
      <c r="G19" s="8">
        <v>2.30418946155036E-18</v>
      </c>
      <c r="H19" s="6" t="s">
        <v>21</v>
      </c>
      <c r="I19" s="6">
        <v>16</v>
      </c>
      <c r="J19" s="6">
        <v>73</v>
      </c>
      <c r="K19" s="6">
        <v>41</v>
      </c>
      <c r="L19" s="6">
        <v>664</v>
      </c>
      <c r="M19" s="6">
        <v>662</v>
      </c>
      <c r="N19" s="6">
        <v>666</v>
      </c>
      <c r="O19" s="6" t="s">
        <v>22</v>
      </c>
      <c r="P19" s="6" t="s">
        <v>45</v>
      </c>
      <c r="Q19" s="6">
        <v>3834</v>
      </c>
      <c r="R19" s="6">
        <v>4694</v>
      </c>
      <c r="S19" s="6" t="s">
        <v>30</v>
      </c>
    </row>
    <row r="20" spans="1:19" x14ac:dyDescent="0.15">
      <c r="A20" s="6" t="s">
        <v>510</v>
      </c>
      <c r="B20" s="6" t="s">
        <v>510</v>
      </c>
      <c r="C20" s="6" t="s">
        <v>511</v>
      </c>
      <c r="D20" s="9" t="s">
        <v>109</v>
      </c>
      <c r="E20" s="6">
        <v>-2.7392425283416202</v>
      </c>
      <c r="F20" s="8">
        <v>2.2501301286729201E-5</v>
      </c>
      <c r="G20" s="6">
        <v>1.0968921006166699E-4</v>
      </c>
      <c r="H20" s="6" t="s">
        <v>21</v>
      </c>
      <c r="I20" s="6">
        <v>75</v>
      </c>
      <c r="J20" s="6">
        <v>125</v>
      </c>
      <c r="K20" s="6">
        <v>151</v>
      </c>
      <c r="L20" s="6">
        <v>705</v>
      </c>
      <c r="M20" s="6">
        <v>1102</v>
      </c>
      <c r="N20" s="6">
        <v>308</v>
      </c>
      <c r="O20" s="6" t="s">
        <v>22</v>
      </c>
      <c r="P20" s="6" t="s">
        <v>512</v>
      </c>
      <c r="Q20" s="6">
        <v>6829</v>
      </c>
      <c r="R20" s="6">
        <v>8214</v>
      </c>
      <c r="S20" s="6" t="s">
        <v>30</v>
      </c>
    </row>
    <row r="21" spans="1:19" x14ac:dyDescent="0.15">
      <c r="A21" s="6" t="s">
        <v>1145</v>
      </c>
      <c r="B21" s="6" t="s">
        <v>1145</v>
      </c>
      <c r="C21" s="6" t="s">
        <v>1146</v>
      </c>
      <c r="D21" s="9" t="s">
        <v>88</v>
      </c>
      <c r="E21" s="6">
        <v>-2.0824253565318398</v>
      </c>
      <c r="F21" s="8">
        <v>5.4900454376940899E-8</v>
      </c>
      <c r="G21" s="8">
        <v>4.3866006616031E-7</v>
      </c>
      <c r="H21" s="6" t="s">
        <v>21</v>
      </c>
      <c r="I21" s="6">
        <v>78</v>
      </c>
      <c r="J21" s="6">
        <v>226</v>
      </c>
      <c r="K21" s="6">
        <v>239</v>
      </c>
      <c r="L21" s="6">
        <v>721</v>
      </c>
      <c r="M21" s="6">
        <v>753</v>
      </c>
      <c r="N21" s="6">
        <v>688</v>
      </c>
      <c r="O21" s="6" t="s">
        <v>22</v>
      </c>
      <c r="P21" s="6" t="s">
        <v>1147</v>
      </c>
      <c r="Q21" s="6">
        <v>711</v>
      </c>
      <c r="R21" s="6">
        <v>4052</v>
      </c>
      <c r="S21" s="6" t="s">
        <v>24</v>
      </c>
    </row>
    <row r="22" spans="1:19" x14ac:dyDescent="0.15">
      <c r="A22" s="6" t="s">
        <v>50</v>
      </c>
      <c r="B22" s="6" t="s">
        <v>50</v>
      </c>
      <c r="C22" s="6" t="s">
        <v>51</v>
      </c>
      <c r="D22" s="9" t="s">
        <v>48</v>
      </c>
      <c r="E22" s="6">
        <v>-8.4195066165712102</v>
      </c>
      <c r="F22" s="8">
        <v>1.21052764785567E-24</v>
      </c>
      <c r="G22" s="8">
        <v>6.5925484233219801E-23</v>
      </c>
      <c r="H22" s="6" t="s">
        <v>21</v>
      </c>
      <c r="I22" s="6">
        <v>0</v>
      </c>
      <c r="J22" s="6">
        <v>8</v>
      </c>
      <c r="K22" s="6">
        <v>4</v>
      </c>
      <c r="L22" s="6">
        <v>1138</v>
      </c>
      <c r="M22" s="6">
        <v>1665</v>
      </c>
      <c r="N22" s="6">
        <v>610</v>
      </c>
      <c r="O22" s="6" t="s">
        <v>22</v>
      </c>
      <c r="P22" s="6" t="s">
        <v>52</v>
      </c>
      <c r="Q22" s="6">
        <v>3233</v>
      </c>
      <c r="R22" s="6">
        <v>4874</v>
      </c>
      <c r="S22" s="6" t="s">
        <v>30</v>
      </c>
    </row>
    <row r="23" spans="1:19" x14ac:dyDescent="0.15">
      <c r="A23" s="6" t="s">
        <v>53</v>
      </c>
      <c r="B23" s="6" t="s">
        <v>53</v>
      </c>
      <c r="C23" s="6" t="s">
        <v>54</v>
      </c>
      <c r="D23" s="9" t="s">
        <v>20</v>
      </c>
      <c r="E23" s="6">
        <v>-2.3653961126118102</v>
      </c>
      <c r="F23" s="8">
        <v>1.6327332029931901E-9</v>
      </c>
      <c r="G23" s="8">
        <v>1.7058186712009301E-8</v>
      </c>
      <c r="H23" s="6" t="s">
        <v>21</v>
      </c>
      <c r="I23" s="6">
        <v>90</v>
      </c>
      <c r="J23" s="6">
        <v>81</v>
      </c>
      <c r="K23" s="6">
        <v>101</v>
      </c>
      <c r="L23" s="6">
        <v>538</v>
      </c>
      <c r="M23" s="6">
        <v>377</v>
      </c>
      <c r="N23" s="6">
        <v>698</v>
      </c>
      <c r="O23" s="6" t="s">
        <v>22</v>
      </c>
      <c r="P23" s="6" t="s">
        <v>56</v>
      </c>
      <c r="Q23" s="6">
        <v>9459</v>
      </c>
      <c r="R23" s="6">
        <v>10184</v>
      </c>
      <c r="S23" s="6" t="s">
        <v>24</v>
      </c>
    </row>
    <row r="24" spans="1:19" x14ac:dyDescent="0.15">
      <c r="A24" s="6" t="s">
        <v>1148</v>
      </c>
      <c r="B24" s="6" t="s">
        <v>1148</v>
      </c>
      <c r="C24" s="6" t="s">
        <v>1149</v>
      </c>
      <c r="D24" s="9" t="s">
        <v>92</v>
      </c>
      <c r="E24" s="6">
        <v>-4.92731908629721</v>
      </c>
      <c r="F24" s="8">
        <v>1.4957555457835001E-8</v>
      </c>
      <c r="G24" s="8">
        <v>1.3176799847754001E-7</v>
      </c>
      <c r="H24" s="6" t="s">
        <v>21</v>
      </c>
      <c r="I24" s="6">
        <v>42</v>
      </c>
      <c r="J24" s="6">
        <v>99</v>
      </c>
      <c r="K24" s="6">
        <v>97</v>
      </c>
      <c r="L24" s="6">
        <v>1999</v>
      </c>
      <c r="M24" s="6">
        <v>3749</v>
      </c>
      <c r="N24" s="6">
        <v>248</v>
      </c>
      <c r="O24" s="6" t="s">
        <v>22</v>
      </c>
      <c r="P24" s="6" t="s">
        <v>1150</v>
      </c>
      <c r="Q24" s="6">
        <v>1482</v>
      </c>
      <c r="R24" s="6">
        <v>7199</v>
      </c>
      <c r="S24" s="6" t="s">
        <v>30</v>
      </c>
    </row>
    <row r="25" spans="1:19" x14ac:dyDescent="0.15">
      <c r="A25" s="6" t="s">
        <v>519</v>
      </c>
      <c r="B25" s="6" t="s">
        <v>519</v>
      </c>
      <c r="C25" s="6" t="s">
        <v>505</v>
      </c>
      <c r="D25" s="9" t="s">
        <v>37</v>
      </c>
      <c r="E25" s="6">
        <v>2.1702805182796001</v>
      </c>
      <c r="F25" s="8">
        <v>2.0300839131385302E-18</v>
      </c>
      <c r="G25" s="8">
        <v>6.2428596640637503E-17</v>
      </c>
      <c r="H25" s="6" t="s">
        <v>28</v>
      </c>
      <c r="I25" s="6">
        <v>1642</v>
      </c>
      <c r="J25" s="6">
        <v>3758</v>
      </c>
      <c r="K25" s="6">
        <v>2169</v>
      </c>
      <c r="L25" s="6">
        <v>594</v>
      </c>
      <c r="M25" s="6">
        <v>411</v>
      </c>
      <c r="N25" s="6">
        <v>776</v>
      </c>
      <c r="O25" s="6" t="s">
        <v>22</v>
      </c>
      <c r="P25" s="6" t="s">
        <v>520</v>
      </c>
      <c r="Q25" s="6">
        <v>2118</v>
      </c>
      <c r="R25" s="6">
        <v>4065</v>
      </c>
      <c r="S25" s="6" t="s">
        <v>30</v>
      </c>
    </row>
    <row r="26" spans="1:19" x14ac:dyDescent="0.15">
      <c r="A26" s="6" t="s">
        <v>521</v>
      </c>
      <c r="B26" s="6" t="s">
        <v>521</v>
      </c>
      <c r="C26" s="6" t="s">
        <v>321</v>
      </c>
      <c r="D26" s="9" t="s">
        <v>27</v>
      </c>
      <c r="E26" s="6">
        <v>-10.421506026392001</v>
      </c>
      <c r="F26" s="8">
        <v>4.2145416033760202E-11</v>
      </c>
      <c r="G26" s="8">
        <v>5.6146802120813802E-10</v>
      </c>
      <c r="H26" s="6" t="s">
        <v>21</v>
      </c>
      <c r="I26" s="6">
        <v>0</v>
      </c>
      <c r="J26" s="6">
        <v>0</v>
      </c>
      <c r="K26" s="6">
        <v>0</v>
      </c>
      <c r="L26" s="6">
        <v>230</v>
      </c>
      <c r="M26" s="6">
        <v>394</v>
      </c>
      <c r="N26" s="6">
        <v>65</v>
      </c>
      <c r="O26" s="6" t="s">
        <v>22</v>
      </c>
      <c r="P26" s="6" t="s">
        <v>522</v>
      </c>
      <c r="Q26" s="6">
        <v>38</v>
      </c>
      <c r="R26" s="6">
        <v>2681</v>
      </c>
      <c r="S26" s="6" t="s">
        <v>24</v>
      </c>
    </row>
    <row r="27" spans="1:19" x14ac:dyDescent="0.15">
      <c r="A27" s="6" t="s">
        <v>61</v>
      </c>
      <c r="B27" s="6" t="s">
        <v>61</v>
      </c>
      <c r="C27" s="6" t="s">
        <v>62</v>
      </c>
      <c r="D27" s="9" t="s">
        <v>59</v>
      </c>
      <c r="E27" s="6">
        <v>13.502132561377101</v>
      </c>
      <c r="F27" s="8">
        <v>1.9041007709572601E-28</v>
      </c>
      <c r="G27" s="8">
        <v>1.3892632227770599E-26</v>
      </c>
      <c r="H27" s="6" t="s">
        <v>28</v>
      </c>
      <c r="I27" s="6">
        <v>1087</v>
      </c>
      <c r="J27" s="6">
        <v>2274</v>
      </c>
      <c r="K27" s="6">
        <v>3061</v>
      </c>
      <c r="L27" s="6">
        <v>0</v>
      </c>
      <c r="M27" s="6">
        <v>0</v>
      </c>
      <c r="N27" s="6">
        <v>0</v>
      </c>
      <c r="O27" s="6" t="s">
        <v>22</v>
      </c>
      <c r="P27" s="6" t="s">
        <v>64</v>
      </c>
      <c r="Q27" s="6">
        <v>3213</v>
      </c>
      <c r="R27" s="6">
        <v>5045</v>
      </c>
      <c r="S27" s="6" t="s">
        <v>30</v>
      </c>
    </row>
    <row r="28" spans="1:19" x14ac:dyDescent="0.15">
      <c r="A28" s="6" t="s">
        <v>1151</v>
      </c>
      <c r="B28" s="6" t="s">
        <v>1151</v>
      </c>
      <c r="C28" s="6" t="s">
        <v>639</v>
      </c>
      <c r="D28" s="9" t="s">
        <v>48</v>
      </c>
      <c r="E28" s="6">
        <v>-2.3627780681592401</v>
      </c>
      <c r="F28" s="8">
        <v>3.1605542166668097E-8</v>
      </c>
      <c r="G28" s="8">
        <v>2.6319174278941103E-7</v>
      </c>
      <c r="H28" s="6" t="s">
        <v>21</v>
      </c>
      <c r="I28" s="6">
        <v>276</v>
      </c>
      <c r="J28" s="6">
        <v>603</v>
      </c>
      <c r="K28" s="6">
        <v>894</v>
      </c>
      <c r="L28" s="6">
        <v>2813</v>
      </c>
      <c r="M28" s="6">
        <v>3337</v>
      </c>
      <c r="N28" s="6">
        <v>2288</v>
      </c>
      <c r="O28" s="6" t="s">
        <v>22</v>
      </c>
      <c r="P28" s="6" t="s">
        <v>1152</v>
      </c>
      <c r="Q28" s="6">
        <v>5826</v>
      </c>
      <c r="R28" s="6">
        <v>12593</v>
      </c>
      <c r="S28" s="6" t="s">
        <v>30</v>
      </c>
    </row>
    <row r="29" spans="1:19" x14ac:dyDescent="0.15">
      <c r="A29" s="6" t="s">
        <v>523</v>
      </c>
      <c r="B29" s="6" t="s">
        <v>523</v>
      </c>
      <c r="C29" s="6" t="s">
        <v>524</v>
      </c>
      <c r="D29" s="9" t="s">
        <v>72</v>
      </c>
      <c r="E29" s="6">
        <v>2.6965984534055099</v>
      </c>
      <c r="F29" s="8">
        <v>3.1583613172133598E-41</v>
      </c>
      <c r="G29" s="8">
        <v>4.7519954937123798E-39</v>
      </c>
      <c r="H29" s="6" t="s">
        <v>28</v>
      </c>
      <c r="I29" s="6">
        <v>1982</v>
      </c>
      <c r="J29" s="6">
        <v>3897</v>
      </c>
      <c r="K29" s="6">
        <v>3807</v>
      </c>
      <c r="L29" s="6">
        <v>539</v>
      </c>
      <c r="M29" s="6">
        <v>304</v>
      </c>
      <c r="N29" s="6">
        <v>774</v>
      </c>
      <c r="O29" s="6" t="s">
        <v>22</v>
      </c>
      <c r="P29" s="6" t="s">
        <v>525</v>
      </c>
      <c r="Q29" s="6">
        <v>6463</v>
      </c>
      <c r="R29" s="6">
        <v>8600</v>
      </c>
      <c r="S29" s="6" t="s">
        <v>24</v>
      </c>
    </row>
    <row r="30" spans="1:19" x14ac:dyDescent="0.15">
      <c r="A30" s="6" t="s">
        <v>65</v>
      </c>
      <c r="B30" s="6" t="s">
        <v>65</v>
      </c>
      <c r="C30" s="6" t="s">
        <v>66</v>
      </c>
      <c r="D30" s="9" t="s">
        <v>63</v>
      </c>
      <c r="E30" s="6">
        <v>2.2565971568356198</v>
      </c>
      <c r="F30" s="8">
        <v>3.44369633690909E-6</v>
      </c>
      <c r="G30" s="8">
        <v>1.9709666268692501E-5</v>
      </c>
      <c r="H30" s="6" t="s">
        <v>28</v>
      </c>
      <c r="I30" s="6">
        <v>1568</v>
      </c>
      <c r="J30" s="6">
        <v>3324</v>
      </c>
      <c r="K30" s="6">
        <v>2983</v>
      </c>
      <c r="L30" s="6">
        <v>636</v>
      </c>
      <c r="M30" s="6">
        <v>153</v>
      </c>
      <c r="N30" s="6">
        <v>1119</v>
      </c>
      <c r="O30" s="6" t="s">
        <v>22</v>
      </c>
      <c r="P30" s="6" t="s">
        <v>67</v>
      </c>
      <c r="Q30" s="6">
        <v>12764</v>
      </c>
      <c r="R30" s="6">
        <v>15394</v>
      </c>
      <c r="S30" s="6" t="s">
        <v>24</v>
      </c>
    </row>
    <row r="31" spans="1:19" x14ac:dyDescent="0.15">
      <c r="A31" s="6" t="s">
        <v>1153</v>
      </c>
      <c r="B31" s="6" t="s">
        <v>1153</v>
      </c>
      <c r="C31" s="6" t="s">
        <v>216</v>
      </c>
      <c r="D31" s="9" t="s">
        <v>213</v>
      </c>
      <c r="E31" s="6">
        <v>-2.9483165196396102</v>
      </c>
      <c r="F31" s="6">
        <v>6.9408907153223896E-4</v>
      </c>
      <c r="G31" s="6">
        <v>2.4171944637080001E-3</v>
      </c>
      <c r="H31" s="6" t="s">
        <v>21</v>
      </c>
      <c r="I31" s="6">
        <v>31</v>
      </c>
      <c r="J31" s="6">
        <v>30</v>
      </c>
      <c r="K31" s="6">
        <v>9</v>
      </c>
      <c r="L31" s="6">
        <v>192</v>
      </c>
      <c r="M31" s="6">
        <v>278</v>
      </c>
      <c r="N31" s="6">
        <v>105</v>
      </c>
      <c r="O31" s="6" t="s">
        <v>22</v>
      </c>
      <c r="P31" s="6" t="s">
        <v>1154</v>
      </c>
      <c r="Q31" s="6">
        <v>1494</v>
      </c>
      <c r="R31" s="6">
        <v>2785</v>
      </c>
      <c r="S31" s="6" t="s">
        <v>24</v>
      </c>
    </row>
    <row r="32" spans="1:19" x14ac:dyDescent="0.15">
      <c r="A32" s="6" t="s">
        <v>1155</v>
      </c>
      <c r="B32" s="6" t="s">
        <v>1155</v>
      </c>
      <c r="C32" s="6" t="s">
        <v>1156</v>
      </c>
      <c r="D32" s="9" t="s">
        <v>109</v>
      </c>
      <c r="E32" s="6">
        <v>-2.2291864761338802</v>
      </c>
      <c r="F32" s="8">
        <v>3.4160335261521702E-5</v>
      </c>
      <c r="G32" s="6">
        <v>1.6002179214592499E-4</v>
      </c>
      <c r="H32" s="6" t="s">
        <v>21</v>
      </c>
      <c r="I32" s="6">
        <v>233</v>
      </c>
      <c r="J32" s="6">
        <v>397</v>
      </c>
      <c r="K32" s="6">
        <v>310</v>
      </c>
      <c r="L32" s="6">
        <v>1389</v>
      </c>
      <c r="M32" s="6">
        <v>1976</v>
      </c>
      <c r="N32" s="6">
        <v>801</v>
      </c>
      <c r="O32" s="6" t="s">
        <v>22</v>
      </c>
      <c r="P32" s="6" t="s">
        <v>1157</v>
      </c>
      <c r="Q32" s="6">
        <v>1369</v>
      </c>
      <c r="R32" s="6">
        <v>4259</v>
      </c>
      <c r="S32" s="6" t="s">
        <v>30</v>
      </c>
    </row>
    <row r="33" spans="1:19" x14ac:dyDescent="0.15">
      <c r="A33" s="6" t="s">
        <v>1158</v>
      </c>
      <c r="B33" s="6" t="s">
        <v>1158</v>
      </c>
      <c r="C33" s="6" t="s">
        <v>1159</v>
      </c>
      <c r="D33" s="9" t="s">
        <v>170</v>
      </c>
      <c r="E33" s="6">
        <v>-7.4732839577299002</v>
      </c>
      <c r="F33" s="8">
        <v>3.00463376528251E-6</v>
      </c>
      <c r="G33" s="8">
        <v>1.7357137050594099E-5</v>
      </c>
      <c r="H33" s="6" t="s">
        <v>21</v>
      </c>
      <c r="I33" s="6">
        <v>0</v>
      </c>
      <c r="J33" s="6">
        <v>23</v>
      </c>
      <c r="K33" s="6">
        <v>9</v>
      </c>
      <c r="L33" s="6">
        <v>1341</v>
      </c>
      <c r="M33" s="6">
        <v>2507</v>
      </c>
      <c r="N33" s="6">
        <v>174</v>
      </c>
      <c r="O33" s="6" t="s">
        <v>22</v>
      </c>
      <c r="P33" s="6" t="s">
        <v>1160</v>
      </c>
      <c r="Q33" s="6">
        <v>3407</v>
      </c>
      <c r="R33" s="6">
        <v>4111</v>
      </c>
      <c r="S33" s="6" t="s">
        <v>30</v>
      </c>
    </row>
    <row r="34" spans="1:19" x14ac:dyDescent="0.15">
      <c r="A34" s="6" t="s">
        <v>1161</v>
      </c>
      <c r="B34" s="6" t="s">
        <v>1161</v>
      </c>
      <c r="C34" s="6" t="s">
        <v>651</v>
      </c>
      <c r="D34" s="9" t="s">
        <v>482</v>
      </c>
      <c r="E34" s="6">
        <v>2.89957019306879</v>
      </c>
      <c r="F34" s="8">
        <v>5.3078895126168999E-7</v>
      </c>
      <c r="G34" s="8">
        <v>3.5241686764024101E-6</v>
      </c>
      <c r="H34" s="6" t="s">
        <v>28</v>
      </c>
      <c r="I34" s="6">
        <v>212</v>
      </c>
      <c r="J34" s="6">
        <v>491</v>
      </c>
      <c r="K34" s="6">
        <v>368</v>
      </c>
      <c r="L34" s="6">
        <v>55</v>
      </c>
      <c r="M34" s="6">
        <v>12</v>
      </c>
      <c r="N34" s="6">
        <v>98</v>
      </c>
      <c r="O34" s="6" t="s">
        <v>22</v>
      </c>
      <c r="P34" s="6" t="s">
        <v>1162</v>
      </c>
      <c r="Q34" s="6">
        <v>83</v>
      </c>
      <c r="R34" s="6">
        <v>869</v>
      </c>
      <c r="S34" s="6" t="s">
        <v>24</v>
      </c>
    </row>
    <row r="35" spans="1:19" x14ac:dyDescent="0.15">
      <c r="A35" s="6" t="s">
        <v>1163</v>
      </c>
      <c r="B35" s="6" t="s">
        <v>1163</v>
      </c>
      <c r="C35" s="6" t="s">
        <v>804</v>
      </c>
      <c r="D35" s="9" t="s">
        <v>548</v>
      </c>
      <c r="E35" s="6">
        <v>-5.9053442159233498</v>
      </c>
      <c r="F35" s="8">
        <v>2.15345043677041E-7</v>
      </c>
      <c r="G35" s="8">
        <v>1.54895142280752E-6</v>
      </c>
      <c r="H35" s="6" t="s">
        <v>21</v>
      </c>
      <c r="I35" s="6">
        <v>0</v>
      </c>
      <c r="J35" s="6">
        <v>23</v>
      </c>
      <c r="K35" s="6">
        <v>16</v>
      </c>
      <c r="L35" s="6">
        <v>567</v>
      </c>
      <c r="M35" s="6">
        <v>1026</v>
      </c>
      <c r="N35" s="6">
        <v>108</v>
      </c>
      <c r="O35" s="6" t="s">
        <v>22</v>
      </c>
      <c r="P35" s="6" t="s">
        <v>1164</v>
      </c>
      <c r="Q35" s="6">
        <v>1689</v>
      </c>
      <c r="R35" s="6">
        <v>2874</v>
      </c>
      <c r="S35" s="6" t="s">
        <v>30</v>
      </c>
    </row>
    <row r="36" spans="1:19" x14ac:dyDescent="0.15">
      <c r="A36" s="6" t="s">
        <v>1165</v>
      </c>
      <c r="B36" s="6" t="s">
        <v>1165</v>
      </c>
      <c r="C36" s="6" t="s">
        <v>1166</v>
      </c>
      <c r="D36" s="9" t="s">
        <v>548</v>
      </c>
      <c r="E36" s="6">
        <v>2.0272211008927701</v>
      </c>
      <c r="F36" s="8">
        <v>5.5074057087838297E-5</v>
      </c>
      <c r="G36" s="6">
        <v>2.4670768953847301E-4</v>
      </c>
      <c r="H36" s="6" t="s">
        <v>28</v>
      </c>
      <c r="I36" s="6">
        <v>1734</v>
      </c>
      <c r="J36" s="6">
        <v>3115</v>
      </c>
      <c r="K36" s="6">
        <v>2907</v>
      </c>
      <c r="L36" s="6">
        <v>752</v>
      </c>
      <c r="M36" s="6">
        <v>171</v>
      </c>
      <c r="N36" s="6">
        <v>1332</v>
      </c>
      <c r="O36" s="6" t="s">
        <v>22</v>
      </c>
      <c r="P36" s="6" t="s">
        <v>1167</v>
      </c>
      <c r="Q36" s="6">
        <v>1741</v>
      </c>
      <c r="R36" s="6">
        <v>3072</v>
      </c>
      <c r="S36" s="6" t="s">
        <v>30</v>
      </c>
    </row>
    <row r="37" spans="1:19" x14ac:dyDescent="0.15">
      <c r="A37" s="6" t="s">
        <v>1168</v>
      </c>
      <c r="B37" s="6" t="s">
        <v>1168</v>
      </c>
      <c r="C37" s="6" t="s">
        <v>1169</v>
      </c>
      <c r="D37" s="9" t="s">
        <v>48</v>
      </c>
      <c r="E37" s="6">
        <v>-5.1431260836124002</v>
      </c>
      <c r="F37" s="8">
        <v>7.3249990587614796E-16</v>
      </c>
      <c r="G37" s="8">
        <v>1.72783038028235E-14</v>
      </c>
      <c r="H37" s="6" t="s">
        <v>21</v>
      </c>
      <c r="I37" s="6">
        <v>24</v>
      </c>
      <c r="J37" s="6">
        <v>97</v>
      </c>
      <c r="K37" s="6">
        <v>74</v>
      </c>
      <c r="L37" s="6">
        <v>1925</v>
      </c>
      <c r="M37" s="6">
        <v>2982</v>
      </c>
      <c r="N37" s="6">
        <v>867</v>
      </c>
      <c r="O37" s="6" t="s">
        <v>22</v>
      </c>
      <c r="P37" s="6" t="s">
        <v>1170</v>
      </c>
      <c r="Q37" s="6">
        <v>9472</v>
      </c>
      <c r="R37" s="6">
        <v>16296</v>
      </c>
      <c r="S37" s="6" t="s">
        <v>24</v>
      </c>
    </row>
    <row r="38" spans="1:19" x14ac:dyDescent="0.15">
      <c r="A38" s="6" t="s">
        <v>532</v>
      </c>
      <c r="B38" s="6" t="s">
        <v>532</v>
      </c>
      <c r="C38" s="6" t="s">
        <v>365</v>
      </c>
      <c r="D38" s="9" t="s">
        <v>88</v>
      </c>
      <c r="E38" s="6">
        <v>3.8350495484722802</v>
      </c>
      <c r="F38" s="8">
        <v>3.51826702863643E-23</v>
      </c>
      <c r="G38" s="8">
        <v>1.7097622124017701E-21</v>
      </c>
      <c r="H38" s="6" t="s">
        <v>28</v>
      </c>
      <c r="I38" s="6">
        <v>2458</v>
      </c>
      <c r="J38" s="6">
        <v>5255</v>
      </c>
      <c r="K38" s="6">
        <v>2755</v>
      </c>
      <c r="L38" s="6">
        <v>279</v>
      </c>
      <c r="M38" s="6">
        <v>112</v>
      </c>
      <c r="N38" s="6">
        <v>445</v>
      </c>
      <c r="O38" s="6" t="s">
        <v>22</v>
      </c>
      <c r="P38" s="6" t="s">
        <v>533</v>
      </c>
      <c r="Q38" s="6">
        <v>1315</v>
      </c>
      <c r="R38" s="6">
        <v>2570</v>
      </c>
      <c r="S38" s="6" t="s">
        <v>24</v>
      </c>
    </row>
    <row r="39" spans="1:19" x14ac:dyDescent="0.15">
      <c r="A39" s="6" t="s">
        <v>1171</v>
      </c>
      <c r="B39" s="6" t="s">
        <v>1171</v>
      </c>
      <c r="C39" s="6" t="s">
        <v>1172</v>
      </c>
      <c r="D39" s="9" t="s">
        <v>88</v>
      </c>
      <c r="E39" s="6">
        <v>-4.3886855846916202</v>
      </c>
      <c r="F39" s="6">
        <v>3.15393130569969E-3</v>
      </c>
      <c r="G39" s="6">
        <v>9.2106968529541092E-3</v>
      </c>
      <c r="H39" s="6" t="s">
        <v>21</v>
      </c>
      <c r="I39" s="6">
        <v>0</v>
      </c>
      <c r="J39" s="6">
        <v>11</v>
      </c>
      <c r="K39" s="6">
        <v>0</v>
      </c>
      <c r="L39" s="6">
        <v>68</v>
      </c>
      <c r="M39" s="6">
        <v>50</v>
      </c>
      <c r="N39" s="6">
        <v>86</v>
      </c>
      <c r="O39" s="6" t="s">
        <v>22</v>
      </c>
      <c r="P39" s="6" t="s">
        <v>1173</v>
      </c>
      <c r="Q39" s="6">
        <v>955</v>
      </c>
      <c r="R39" s="6">
        <v>3616</v>
      </c>
      <c r="S39" s="6" t="s">
        <v>30</v>
      </c>
    </row>
    <row r="40" spans="1:19" x14ac:dyDescent="0.15">
      <c r="A40" s="6" t="s">
        <v>1174</v>
      </c>
      <c r="B40" s="6" t="s">
        <v>1174</v>
      </c>
      <c r="C40" s="6" t="s">
        <v>1175</v>
      </c>
      <c r="D40" s="9" t="s">
        <v>48</v>
      </c>
      <c r="E40" s="6">
        <v>-8.7557045172402894</v>
      </c>
      <c r="F40" s="6">
        <v>8.5312136263753001E-4</v>
      </c>
      <c r="G40" s="6">
        <v>2.9086512621175399E-3</v>
      </c>
      <c r="H40" s="6" t="s">
        <v>21</v>
      </c>
      <c r="I40" s="6">
        <v>0</v>
      </c>
      <c r="J40" s="6">
        <v>0</v>
      </c>
      <c r="K40" s="6">
        <v>0</v>
      </c>
      <c r="L40" s="6">
        <v>69</v>
      </c>
      <c r="M40" s="6">
        <v>138</v>
      </c>
      <c r="N40" s="6">
        <v>0</v>
      </c>
      <c r="O40" s="6" t="s">
        <v>22</v>
      </c>
      <c r="P40" s="6" t="s">
        <v>1176</v>
      </c>
      <c r="Q40" s="6">
        <v>2674</v>
      </c>
      <c r="R40" s="6">
        <v>3918</v>
      </c>
      <c r="S40" s="6" t="s">
        <v>24</v>
      </c>
    </row>
    <row r="41" spans="1:19" x14ac:dyDescent="0.15">
      <c r="A41" s="6" t="s">
        <v>546</v>
      </c>
      <c r="B41" s="6" t="s">
        <v>546</v>
      </c>
      <c r="C41" s="6" t="s">
        <v>547</v>
      </c>
      <c r="D41" s="9" t="s">
        <v>548</v>
      </c>
      <c r="E41" s="6">
        <v>-2.4048819328306399</v>
      </c>
      <c r="F41" s="8">
        <v>4.4466575968360304E-16</v>
      </c>
      <c r="G41" s="8">
        <v>1.07751536361547E-14</v>
      </c>
      <c r="H41" s="6" t="s">
        <v>21</v>
      </c>
      <c r="I41" s="6">
        <v>123</v>
      </c>
      <c r="J41" s="6">
        <v>257</v>
      </c>
      <c r="K41" s="6">
        <v>367</v>
      </c>
      <c r="L41" s="6">
        <v>1313</v>
      </c>
      <c r="M41" s="6">
        <v>1126</v>
      </c>
      <c r="N41" s="6">
        <v>1499</v>
      </c>
      <c r="O41" s="6" t="s">
        <v>22</v>
      </c>
      <c r="P41" s="6" t="s">
        <v>549</v>
      </c>
      <c r="Q41" s="6">
        <v>4011</v>
      </c>
      <c r="R41" s="6">
        <v>6391</v>
      </c>
      <c r="S41" s="6" t="s">
        <v>24</v>
      </c>
    </row>
    <row r="42" spans="1:19" x14ac:dyDescent="0.15">
      <c r="A42" s="6" t="s">
        <v>70</v>
      </c>
      <c r="B42" s="6" t="s">
        <v>70</v>
      </c>
      <c r="C42" s="6" t="s">
        <v>71</v>
      </c>
      <c r="D42" s="9" t="s">
        <v>37</v>
      </c>
      <c r="E42" s="6">
        <v>-4.6594556829935296</v>
      </c>
      <c r="F42" s="8">
        <v>4.0489171213050996E-6</v>
      </c>
      <c r="G42" s="8">
        <v>2.2859171477098999E-5</v>
      </c>
      <c r="H42" s="6" t="s">
        <v>21</v>
      </c>
      <c r="I42" s="6">
        <v>0</v>
      </c>
      <c r="J42" s="6">
        <v>32</v>
      </c>
      <c r="K42" s="6">
        <v>10</v>
      </c>
      <c r="L42" s="6">
        <v>282</v>
      </c>
      <c r="M42" s="6">
        <v>355</v>
      </c>
      <c r="N42" s="6">
        <v>208</v>
      </c>
      <c r="O42" s="6" t="s">
        <v>22</v>
      </c>
      <c r="P42" s="6" t="s">
        <v>73</v>
      </c>
      <c r="Q42" s="6">
        <v>13320</v>
      </c>
      <c r="R42" s="6">
        <v>16234</v>
      </c>
      <c r="S42" s="6" t="s">
        <v>30</v>
      </c>
    </row>
    <row r="43" spans="1:19" x14ac:dyDescent="0.15">
      <c r="A43" s="6" t="s">
        <v>1177</v>
      </c>
      <c r="B43" s="6" t="s">
        <v>1177</v>
      </c>
      <c r="C43" s="6" t="s">
        <v>1178</v>
      </c>
      <c r="D43" s="9" t="s">
        <v>88</v>
      </c>
      <c r="E43" s="6">
        <v>5.4229266940346097</v>
      </c>
      <c r="F43" s="8">
        <v>5.8328047475933405E-45</v>
      </c>
      <c r="G43" s="8">
        <v>1.01525113224287E-42</v>
      </c>
      <c r="H43" s="6" t="s">
        <v>28</v>
      </c>
      <c r="I43" s="6">
        <v>2535</v>
      </c>
      <c r="J43" s="6">
        <v>4495</v>
      </c>
      <c r="K43" s="6">
        <v>9914</v>
      </c>
      <c r="L43" s="6">
        <v>132</v>
      </c>
      <c r="M43" s="6">
        <v>103</v>
      </c>
      <c r="N43" s="6">
        <v>161</v>
      </c>
      <c r="O43" s="6" t="s">
        <v>22</v>
      </c>
      <c r="P43" s="6" t="s">
        <v>1179</v>
      </c>
      <c r="Q43" s="6">
        <v>1178</v>
      </c>
      <c r="R43" s="6">
        <v>2399</v>
      </c>
      <c r="S43" s="6" t="s">
        <v>24</v>
      </c>
    </row>
    <row r="44" spans="1:19" x14ac:dyDescent="0.15">
      <c r="A44" s="6" t="s">
        <v>553</v>
      </c>
      <c r="B44" s="6" t="s">
        <v>553</v>
      </c>
      <c r="C44" s="6" t="s">
        <v>554</v>
      </c>
      <c r="D44" s="9" t="s">
        <v>555</v>
      </c>
      <c r="E44" s="6">
        <v>-4.0977558584452201</v>
      </c>
      <c r="F44" s="8">
        <v>1.6236805377984499E-11</v>
      </c>
      <c r="G44" s="8">
        <v>2.29634818917209E-10</v>
      </c>
      <c r="H44" s="6" t="s">
        <v>21</v>
      </c>
      <c r="I44" s="6">
        <v>35</v>
      </c>
      <c r="J44" s="6">
        <v>38</v>
      </c>
      <c r="K44" s="6">
        <v>42</v>
      </c>
      <c r="L44" s="6">
        <v>646</v>
      </c>
      <c r="M44" s="6">
        <v>914</v>
      </c>
      <c r="N44" s="6">
        <v>378</v>
      </c>
      <c r="O44" s="6" t="s">
        <v>22</v>
      </c>
      <c r="P44" s="6" t="s">
        <v>556</v>
      </c>
      <c r="Q44" s="6">
        <v>1707</v>
      </c>
      <c r="R44" s="6">
        <v>4959</v>
      </c>
      <c r="S44" s="6" t="s">
        <v>30</v>
      </c>
    </row>
    <row r="45" spans="1:19" x14ac:dyDescent="0.15">
      <c r="A45" s="6" t="s">
        <v>74</v>
      </c>
      <c r="B45" s="6" t="s">
        <v>74</v>
      </c>
      <c r="C45" s="6" t="s">
        <v>75</v>
      </c>
      <c r="D45" s="9" t="s">
        <v>72</v>
      </c>
      <c r="E45" s="6">
        <v>-4.9918451826321304</v>
      </c>
      <c r="F45" s="8">
        <v>3.6586627170248199E-14</v>
      </c>
      <c r="G45" s="8">
        <v>7.2013190552171399E-13</v>
      </c>
      <c r="H45" s="6" t="s">
        <v>21</v>
      </c>
      <c r="I45" s="6">
        <v>144</v>
      </c>
      <c r="J45" s="6">
        <v>333</v>
      </c>
      <c r="K45" s="6">
        <v>142</v>
      </c>
      <c r="L45" s="6">
        <v>5885</v>
      </c>
      <c r="M45" s="6">
        <v>9508</v>
      </c>
      <c r="N45" s="6">
        <v>2261</v>
      </c>
      <c r="O45" s="6" t="s">
        <v>22</v>
      </c>
      <c r="P45" s="6" t="s">
        <v>76</v>
      </c>
      <c r="Q45" s="6">
        <v>3674</v>
      </c>
      <c r="R45" s="6">
        <v>5116</v>
      </c>
      <c r="S45" s="6" t="s">
        <v>30</v>
      </c>
    </row>
    <row r="46" spans="1:19" x14ac:dyDescent="0.15">
      <c r="A46" s="6" t="s">
        <v>77</v>
      </c>
      <c r="B46" s="6" t="s">
        <v>77</v>
      </c>
      <c r="C46" s="6" t="s">
        <v>47</v>
      </c>
      <c r="D46" s="9" t="s">
        <v>20</v>
      </c>
      <c r="E46" s="6">
        <v>-4.4144751739205104</v>
      </c>
      <c r="F46" s="6">
        <v>4.3782427270310003E-4</v>
      </c>
      <c r="G46" s="6">
        <v>1.5976566465273E-3</v>
      </c>
      <c r="H46" s="6" t="s">
        <v>21</v>
      </c>
      <c r="I46" s="6">
        <v>0</v>
      </c>
      <c r="J46" s="6">
        <v>4</v>
      </c>
      <c r="K46" s="6">
        <v>12</v>
      </c>
      <c r="L46" s="6">
        <v>121</v>
      </c>
      <c r="M46" s="6">
        <v>14</v>
      </c>
      <c r="N46" s="6">
        <v>227</v>
      </c>
      <c r="O46" s="6" t="s">
        <v>22</v>
      </c>
      <c r="P46" s="6" t="s">
        <v>78</v>
      </c>
      <c r="Q46" s="6">
        <v>2368</v>
      </c>
      <c r="R46" s="6">
        <v>3031</v>
      </c>
      <c r="S46" s="6" t="s">
        <v>24</v>
      </c>
    </row>
    <row r="47" spans="1:19" x14ac:dyDescent="0.15">
      <c r="A47" s="6" t="s">
        <v>1180</v>
      </c>
      <c r="B47" s="6" t="s">
        <v>1180</v>
      </c>
      <c r="C47" s="6" t="s">
        <v>1181</v>
      </c>
      <c r="D47" s="9" t="s">
        <v>72</v>
      </c>
      <c r="E47" s="6">
        <v>-3.5553081028017002</v>
      </c>
      <c r="F47" s="8">
        <v>2.0580555142584501E-6</v>
      </c>
      <c r="G47" s="8">
        <v>1.22394096472123E-5</v>
      </c>
      <c r="H47" s="6" t="s">
        <v>21</v>
      </c>
      <c r="I47" s="6">
        <v>16</v>
      </c>
      <c r="J47" s="6">
        <v>15</v>
      </c>
      <c r="K47" s="6">
        <v>64</v>
      </c>
      <c r="L47" s="6">
        <v>341</v>
      </c>
      <c r="M47" s="6">
        <v>467</v>
      </c>
      <c r="N47" s="6">
        <v>215</v>
      </c>
      <c r="O47" s="6" t="s">
        <v>22</v>
      </c>
      <c r="P47" s="6" t="s">
        <v>1182</v>
      </c>
      <c r="Q47" s="6">
        <v>3296</v>
      </c>
      <c r="R47" s="6">
        <v>4504</v>
      </c>
      <c r="S47" s="6" t="s">
        <v>30</v>
      </c>
    </row>
    <row r="48" spans="1:19" x14ac:dyDescent="0.15">
      <c r="A48" s="6" t="s">
        <v>1183</v>
      </c>
      <c r="B48" s="6" t="s">
        <v>1183</v>
      </c>
      <c r="C48" s="6" t="s">
        <v>844</v>
      </c>
      <c r="D48" s="9" t="s">
        <v>241</v>
      </c>
      <c r="E48" s="6">
        <v>-5.5345668458673396</v>
      </c>
      <c r="F48" s="6">
        <v>4.7667135092432803E-4</v>
      </c>
      <c r="G48" s="6">
        <v>1.7242915982702801E-3</v>
      </c>
      <c r="H48" s="6" t="s">
        <v>21</v>
      </c>
      <c r="I48" s="6">
        <v>0</v>
      </c>
      <c r="J48" s="6">
        <v>20</v>
      </c>
      <c r="K48" s="6">
        <v>0</v>
      </c>
      <c r="L48" s="6">
        <v>220</v>
      </c>
      <c r="M48" s="6">
        <v>391</v>
      </c>
      <c r="N48" s="6">
        <v>48</v>
      </c>
      <c r="O48" s="6" t="s">
        <v>22</v>
      </c>
      <c r="P48" s="6" t="s">
        <v>1184</v>
      </c>
      <c r="Q48" s="6">
        <v>12140</v>
      </c>
      <c r="R48" s="6">
        <v>15278</v>
      </c>
      <c r="S48" s="6" t="s">
        <v>30</v>
      </c>
    </row>
    <row r="49" spans="1:19" x14ac:dyDescent="0.15">
      <c r="A49" s="6" t="s">
        <v>1185</v>
      </c>
      <c r="B49" s="6" t="s">
        <v>1185</v>
      </c>
      <c r="C49" s="6" t="s">
        <v>1186</v>
      </c>
      <c r="D49" s="9" t="s">
        <v>206</v>
      </c>
      <c r="E49" s="6">
        <v>-2.4023298465457499</v>
      </c>
      <c r="F49" s="8">
        <v>8.2361216263117904E-10</v>
      </c>
      <c r="G49" s="8">
        <v>9.0187563746015298E-9</v>
      </c>
      <c r="H49" s="6" t="s">
        <v>21</v>
      </c>
      <c r="I49" s="6">
        <v>431</v>
      </c>
      <c r="J49" s="6">
        <v>771</v>
      </c>
      <c r="K49" s="6">
        <v>565</v>
      </c>
      <c r="L49" s="6">
        <v>3071</v>
      </c>
      <c r="M49" s="6">
        <v>3601</v>
      </c>
      <c r="N49" s="6">
        <v>2541</v>
      </c>
      <c r="O49" s="6" t="s">
        <v>22</v>
      </c>
      <c r="P49" s="6" t="s">
        <v>1187</v>
      </c>
      <c r="Q49" s="6">
        <v>4503</v>
      </c>
      <c r="R49" s="6">
        <v>5327</v>
      </c>
      <c r="S49" s="6" t="s">
        <v>24</v>
      </c>
    </row>
    <row r="50" spans="1:19" x14ac:dyDescent="0.15">
      <c r="A50" s="6" t="s">
        <v>1188</v>
      </c>
      <c r="B50" s="6" t="s">
        <v>1188</v>
      </c>
      <c r="C50" s="6" t="s">
        <v>1189</v>
      </c>
      <c r="D50" s="9" t="s">
        <v>170</v>
      </c>
      <c r="E50" s="6">
        <v>2.0063342433321698</v>
      </c>
      <c r="F50" s="8">
        <v>3.2261263209327701E-5</v>
      </c>
      <c r="G50" s="6">
        <v>1.51873731753157E-4</v>
      </c>
      <c r="H50" s="6" t="s">
        <v>28</v>
      </c>
      <c r="I50" s="6">
        <v>226</v>
      </c>
      <c r="J50" s="6">
        <v>448</v>
      </c>
      <c r="K50" s="6">
        <v>179</v>
      </c>
      <c r="L50" s="6">
        <v>75</v>
      </c>
      <c r="M50" s="6">
        <v>65</v>
      </c>
      <c r="N50" s="6">
        <v>85</v>
      </c>
      <c r="O50" s="6" t="s">
        <v>22</v>
      </c>
      <c r="P50" s="6" t="s">
        <v>1190</v>
      </c>
      <c r="Q50" s="6">
        <v>3266</v>
      </c>
      <c r="R50" s="6">
        <v>3976</v>
      </c>
      <c r="S50" s="6" t="s">
        <v>30</v>
      </c>
    </row>
    <row r="51" spans="1:19" x14ac:dyDescent="0.15">
      <c r="A51" s="6" t="s">
        <v>562</v>
      </c>
      <c r="B51" s="6" t="s">
        <v>562</v>
      </c>
      <c r="C51" s="6" t="s">
        <v>108</v>
      </c>
      <c r="D51" s="9" t="s">
        <v>63</v>
      </c>
      <c r="E51" s="6">
        <v>2.3985200939753999</v>
      </c>
      <c r="F51" s="6">
        <v>1.55308186040067E-4</v>
      </c>
      <c r="G51" s="6">
        <v>6.3135586970432603E-4</v>
      </c>
      <c r="H51" s="6" t="s">
        <v>28</v>
      </c>
      <c r="I51" s="6">
        <v>2438</v>
      </c>
      <c r="J51" s="6">
        <v>4445</v>
      </c>
      <c r="K51" s="6">
        <v>4512</v>
      </c>
      <c r="L51" s="6">
        <v>869</v>
      </c>
      <c r="M51" s="6">
        <v>110</v>
      </c>
      <c r="N51" s="6">
        <v>1627</v>
      </c>
      <c r="O51" s="6" t="s">
        <v>22</v>
      </c>
      <c r="P51" s="6" t="s">
        <v>563</v>
      </c>
      <c r="Q51" s="6">
        <v>1856</v>
      </c>
      <c r="R51" s="6">
        <v>3702</v>
      </c>
      <c r="S51" s="6" t="s">
        <v>24</v>
      </c>
    </row>
    <row r="52" spans="1:19" x14ac:dyDescent="0.15">
      <c r="A52" s="6" t="s">
        <v>82</v>
      </c>
      <c r="B52" s="6" t="s">
        <v>82</v>
      </c>
      <c r="C52" s="6" t="s">
        <v>83</v>
      </c>
      <c r="D52" s="9" t="s">
        <v>20</v>
      </c>
      <c r="E52" s="6">
        <v>8.7149908258128104</v>
      </c>
      <c r="F52" s="8">
        <v>3.7644082952062899E-9</v>
      </c>
      <c r="G52" s="8">
        <v>3.6843056710635297E-8</v>
      </c>
      <c r="H52" s="6" t="s">
        <v>28</v>
      </c>
      <c r="I52" s="6">
        <v>50</v>
      </c>
      <c r="J52" s="6">
        <v>120</v>
      </c>
      <c r="K52" s="6">
        <v>56</v>
      </c>
      <c r="L52" s="6">
        <v>0</v>
      </c>
      <c r="M52" s="6">
        <v>0</v>
      </c>
      <c r="N52" s="6">
        <v>0</v>
      </c>
      <c r="O52" s="6" t="s">
        <v>22</v>
      </c>
      <c r="P52" s="6" t="s">
        <v>85</v>
      </c>
      <c r="Q52" s="6">
        <v>2050</v>
      </c>
      <c r="R52" s="6">
        <v>3269</v>
      </c>
      <c r="S52" s="6" t="s">
        <v>24</v>
      </c>
    </row>
    <row r="53" spans="1:19" x14ac:dyDescent="0.15">
      <c r="A53" s="6" t="s">
        <v>1191</v>
      </c>
      <c r="B53" s="6" t="s">
        <v>1191</v>
      </c>
      <c r="C53" s="6" t="s">
        <v>722</v>
      </c>
      <c r="D53" s="9" t="s">
        <v>154</v>
      </c>
      <c r="E53" s="6">
        <v>3.29956506263958</v>
      </c>
      <c r="F53" s="8">
        <v>5.7189261181036999E-9</v>
      </c>
      <c r="G53" s="8">
        <v>5.4122502292544303E-8</v>
      </c>
      <c r="H53" s="6" t="s">
        <v>28</v>
      </c>
      <c r="I53" s="6">
        <v>409</v>
      </c>
      <c r="J53" s="6">
        <v>682</v>
      </c>
      <c r="K53" s="6">
        <v>415</v>
      </c>
      <c r="L53" s="6">
        <v>62</v>
      </c>
      <c r="M53" s="6">
        <v>15</v>
      </c>
      <c r="N53" s="6">
        <v>108</v>
      </c>
      <c r="O53" s="6" t="s">
        <v>22</v>
      </c>
      <c r="P53" s="6" t="s">
        <v>1192</v>
      </c>
      <c r="Q53" s="6">
        <v>4527</v>
      </c>
      <c r="R53" s="6">
        <v>5958</v>
      </c>
      <c r="S53" s="6" t="s">
        <v>30</v>
      </c>
    </row>
    <row r="54" spans="1:19" x14ac:dyDescent="0.15">
      <c r="A54" s="6" t="s">
        <v>1193</v>
      </c>
      <c r="B54" s="6" t="s">
        <v>1193</v>
      </c>
      <c r="C54" s="6" t="s">
        <v>1101</v>
      </c>
      <c r="D54" s="9" t="s">
        <v>154</v>
      </c>
      <c r="E54" s="6">
        <v>-3.37312877443037</v>
      </c>
      <c r="F54" s="8">
        <v>8.3515626585651802E-5</v>
      </c>
      <c r="G54" s="6">
        <v>3.5907404772400598E-4</v>
      </c>
      <c r="H54" s="6" t="s">
        <v>21</v>
      </c>
      <c r="I54" s="6">
        <v>6</v>
      </c>
      <c r="J54" s="6">
        <v>27</v>
      </c>
      <c r="K54" s="6">
        <v>16</v>
      </c>
      <c r="L54" s="6">
        <v>141</v>
      </c>
      <c r="M54" s="6">
        <v>226</v>
      </c>
      <c r="N54" s="6">
        <v>56</v>
      </c>
      <c r="O54" s="6" t="s">
        <v>22</v>
      </c>
      <c r="P54" s="6" t="s">
        <v>1194</v>
      </c>
      <c r="Q54" s="6">
        <v>916</v>
      </c>
      <c r="R54" s="6">
        <v>2673</v>
      </c>
      <c r="S54" s="6" t="s">
        <v>30</v>
      </c>
    </row>
    <row r="55" spans="1:19" x14ac:dyDescent="0.15">
      <c r="A55" s="6" t="s">
        <v>1195</v>
      </c>
      <c r="B55" s="6" t="s">
        <v>1195</v>
      </c>
      <c r="C55" s="6" t="s">
        <v>698</v>
      </c>
      <c r="D55" s="9" t="s">
        <v>20</v>
      </c>
      <c r="E55" s="6">
        <v>3.0923072534404299</v>
      </c>
      <c r="F55" s="8">
        <v>4.5594735632431396E-13</v>
      </c>
      <c r="G55" s="8">
        <v>7.8948855957560408E-12</v>
      </c>
      <c r="H55" s="6" t="s">
        <v>28</v>
      </c>
      <c r="I55" s="6">
        <v>551</v>
      </c>
      <c r="J55" s="6">
        <v>1258</v>
      </c>
      <c r="K55" s="6">
        <v>1887</v>
      </c>
      <c r="L55" s="6">
        <v>156</v>
      </c>
      <c r="M55" s="6">
        <v>60</v>
      </c>
      <c r="N55" s="6">
        <v>252</v>
      </c>
      <c r="O55" s="6" t="s">
        <v>22</v>
      </c>
      <c r="P55" s="6" t="s">
        <v>1196</v>
      </c>
      <c r="Q55" s="6">
        <v>11373</v>
      </c>
      <c r="R55" s="6">
        <v>12984</v>
      </c>
      <c r="S55" s="6" t="s">
        <v>30</v>
      </c>
    </row>
    <row r="56" spans="1:19" x14ac:dyDescent="0.15">
      <c r="A56" s="6" t="s">
        <v>1197</v>
      </c>
      <c r="B56" s="6" t="s">
        <v>1197</v>
      </c>
      <c r="C56" s="6" t="s">
        <v>1198</v>
      </c>
      <c r="D56" s="9" t="s">
        <v>436</v>
      </c>
      <c r="E56" s="6">
        <v>-2.9099043203866</v>
      </c>
      <c r="F56" s="8">
        <v>2.8704148131699401E-9</v>
      </c>
      <c r="G56" s="8">
        <v>2.8651430618264099E-8</v>
      </c>
      <c r="H56" s="6" t="s">
        <v>21</v>
      </c>
      <c r="I56" s="6">
        <v>116</v>
      </c>
      <c r="J56" s="6">
        <v>275</v>
      </c>
      <c r="K56" s="6">
        <v>247</v>
      </c>
      <c r="L56" s="6">
        <v>1457</v>
      </c>
      <c r="M56" s="6">
        <v>1963</v>
      </c>
      <c r="N56" s="6">
        <v>951</v>
      </c>
      <c r="O56" s="6" t="s">
        <v>22</v>
      </c>
      <c r="P56" s="6" t="s">
        <v>1199</v>
      </c>
      <c r="Q56" s="6">
        <v>1054</v>
      </c>
      <c r="R56" s="6">
        <v>3098</v>
      </c>
      <c r="S56" s="6" t="s">
        <v>30</v>
      </c>
    </row>
    <row r="57" spans="1:19" x14ac:dyDescent="0.15">
      <c r="A57" s="6" t="s">
        <v>1200</v>
      </c>
      <c r="B57" s="6" t="s">
        <v>1200</v>
      </c>
      <c r="C57" s="6" t="s">
        <v>284</v>
      </c>
      <c r="D57" s="9" t="s">
        <v>113</v>
      </c>
      <c r="E57" s="6">
        <v>-2.3026858503024599</v>
      </c>
      <c r="F57" s="6">
        <v>8.6689638705482604E-4</v>
      </c>
      <c r="G57" s="6">
        <v>2.9525921068751801E-3</v>
      </c>
      <c r="H57" s="6" t="s">
        <v>21</v>
      </c>
      <c r="I57" s="6">
        <v>15</v>
      </c>
      <c r="J57" s="6">
        <v>34</v>
      </c>
      <c r="K57" s="6">
        <v>40</v>
      </c>
      <c r="L57" s="6">
        <v>167</v>
      </c>
      <c r="M57" s="6">
        <v>38</v>
      </c>
      <c r="N57" s="6">
        <v>295</v>
      </c>
      <c r="O57" s="6" t="s">
        <v>22</v>
      </c>
      <c r="P57" s="6" t="s">
        <v>1201</v>
      </c>
      <c r="Q57" s="6">
        <v>3340</v>
      </c>
      <c r="R57" s="6">
        <v>4782</v>
      </c>
      <c r="S57" s="6" t="s">
        <v>24</v>
      </c>
    </row>
    <row r="58" spans="1:19" x14ac:dyDescent="0.15">
      <c r="A58" s="6" t="s">
        <v>582</v>
      </c>
      <c r="B58" s="6" t="s">
        <v>582</v>
      </c>
      <c r="C58" s="6" t="s">
        <v>583</v>
      </c>
      <c r="D58" s="9" t="s">
        <v>113</v>
      </c>
      <c r="E58" s="6">
        <v>2.3189460861746598</v>
      </c>
      <c r="F58" s="8">
        <v>1.53023667831655E-7</v>
      </c>
      <c r="G58" s="8">
        <v>1.1285442531223501E-6</v>
      </c>
      <c r="H58" s="6" t="s">
        <v>28</v>
      </c>
      <c r="I58" s="6">
        <v>276</v>
      </c>
      <c r="J58" s="6">
        <v>721</v>
      </c>
      <c r="K58" s="6">
        <v>297</v>
      </c>
      <c r="L58" s="6">
        <v>94</v>
      </c>
      <c r="M58" s="6">
        <v>49</v>
      </c>
      <c r="N58" s="6">
        <v>139</v>
      </c>
      <c r="O58" s="6" t="s">
        <v>22</v>
      </c>
      <c r="P58" s="6" t="s">
        <v>584</v>
      </c>
      <c r="Q58" s="6">
        <v>740</v>
      </c>
      <c r="R58" s="6">
        <v>2876</v>
      </c>
      <c r="S58" s="6" t="s">
        <v>24</v>
      </c>
    </row>
    <row r="59" spans="1:19" x14ac:dyDescent="0.15">
      <c r="A59" s="6" t="s">
        <v>585</v>
      </c>
      <c r="B59" s="6" t="s">
        <v>585</v>
      </c>
      <c r="C59" s="6" t="s">
        <v>586</v>
      </c>
      <c r="D59" s="9" t="s">
        <v>88</v>
      </c>
      <c r="E59" s="6">
        <v>3.3446421970888802</v>
      </c>
      <c r="F59" s="8">
        <v>3.1389452945260101E-15</v>
      </c>
      <c r="G59" s="8">
        <v>7.0128567230303801E-14</v>
      </c>
      <c r="H59" s="6" t="s">
        <v>28</v>
      </c>
      <c r="I59" s="6">
        <v>176</v>
      </c>
      <c r="J59" s="6">
        <v>359</v>
      </c>
      <c r="K59" s="6">
        <v>382</v>
      </c>
      <c r="L59" s="6">
        <v>33</v>
      </c>
      <c r="M59" s="6">
        <v>13</v>
      </c>
      <c r="N59" s="6">
        <v>53</v>
      </c>
      <c r="O59" s="6" t="s">
        <v>22</v>
      </c>
      <c r="P59" s="6" t="s">
        <v>587</v>
      </c>
      <c r="Q59" s="6">
        <v>3140</v>
      </c>
      <c r="R59" s="6">
        <v>4220</v>
      </c>
      <c r="S59" s="6" t="s">
        <v>30</v>
      </c>
    </row>
    <row r="60" spans="1:19" x14ac:dyDescent="0.15">
      <c r="A60" s="6" t="s">
        <v>1202</v>
      </c>
      <c r="B60" s="6" t="s">
        <v>1202</v>
      </c>
      <c r="C60" s="6" t="s">
        <v>1203</v>
      </c>
      <c r="D60" s="9" t="s">
        <v>128</v>
      </c>
      <c r="E60" s="6">
        <v>-6.8655409996421604</v>
      </c>
      <c r="F60" s="8">
        <v>1.08344172143108E-6</v>
      </c>
      <c r="G60" s="8">
        <v>6.7746270212329298E-6</v>
      </c>
      <c r="H60" s="6" t="s">
        <v>21</v>
      </c>
      <c r="I60" s="6">
        <v>0</v>
      </c>
      <c r="J60" s="6">
        <v>0</v>
      </c>
      <c r="K60" s="6">
        <v>11</v>
      </c>
      <c r="L60" s="6">
        <v>334</v>
      </c>
      <c r="M60" s="6">
        <v>586</v>
      </c>
      <c r="N60" s="6">
        <v>81</v>
      </c>
      <c r="O60" s="6" t="s">
        <v>22</v>
      </c>
      <c r="P60" s="6" t="s">
        <v>1204</v>
      </c>
      <c r="Q60" s="6">
        <v>3197</v>
      </c>
      <c r="R60" s="6">
        <v>7468</v>
      </c>
      <c r="S60" s="6" t="s">
        <v>24</v>
      </c>
    </row>
    <row r="61" spans="1:19" x14ac:dyDescent="0.15">
      <c r="A61" s="6" t="s">
        <v>1205</v>
      </c>
      <c r="B61" s="6" t="s">
        <v>1205</v>
      </c>
      <c r="C61" s="6" t="s">
        <v>621</v>
      </c>
      <c r="D61" s="9" t="s">
        <v>622</v>
      </c>
      <c r="E61" s="6">
        <v>-3.8893946721570201</v>
      </c>
      <c r="F61" s="8">
        <v>4.1722870351527098E-8</v>
      </c>
      <c r="G61" s="8">
        <v>3.4073037728657401E-7</v>
      </c>
      <c r="H61" s="6" t="s">
        <v>21</v>
      </c>
      <c r="I61" s="6">
        <v>71</v>
      </c>
      <c r="J61" s="6">
        <v>207</v>
      </c>
      <c r="K61" s="6">
        <v>253</v>
      </c>
      <c r="L61" s="6">
        <v>2171</v>
      </c>
      <c r="M61" s="6">
        <v>3667</v>
      </c>
      <c r="N61" s="6">
        <v>675</v>
      </c>
      <c r="O61" s="6" t="s">
        <v>22</v>
      </c>
      <c r="P61" s="6" t="s">
        <v>1206</v>
      </c>
      <c r="Q61" s="6">
        <v>5303</v>
      </c>
      <c r="R61" s="6">
        <v>8356</v>
      </c>
      <c r="S61" s="6" t="s">
        <v>24</v>
      </c>
    </row>
    <row r="62" spans="1:19" x14ac:dyDescent="0.15">
      <c r="A62" s="6" t="s">
        <v>597</v>
      </c>
      <c r="B62" s="6" t="s">
        <v>597</v>
      </c>
      <c r="C62" s="6" t="s">
        <v>598</v>
      </c>
      <c r="D62" s="9" t="s">
        <v>20</v>
      </c>
      <c r="E62" s="6">
        <v>2.5496334610223301</v>
      </c>
      <c r="F62" s="6">
        <v>4.2441951558253298E-4</v>
      </c>
      <c r="G62" s="6">
        <v>1.55321095499223E-3</v>
      </c>
      <c r="H62" s="6" t="s">
        <v>28</v>
      </c>
      <c r="I62" s="6">
        <v>42</v>
      </c>
      <c r="J62" s="6">
        <v>47</v>
      </c>
      <c r="K62" s="6">
        <v>135</v>
      </c>
      <c r="L62" s="6">
        <v>14</v>
      </c>
      <c r="M62" s="6">
        <v>8</v>
      </c>
      <c r="N62" s="6">
        <v>19</v>
      </c>
      <c r="O62" s="6" t="s">
        <v>22</v>
      </c>
      <c r="P62" s="6" t="s">
        <v>599</v>
      </c>
      <c r="Q62" s="6">
        <v>93</v>
      </c>
      <c r="R62" s="6">
        <v>1760</v>
      </c>
      <c r="S62" s="6" t="s">
        <v>24</v>
      </c>
    </row>
    <row r="63" spans="1:19" x14ac:dyDescent="0.15">
      <c r="A63" s="6" t="s">
        <v>1207</v>
      </c>
      <c r="B63" s="6" t="s">
        <v>1207</v>
      </c>
      <c r="C63" s="6" t="s">
        <v>1208</v>
      </c>
      <c r="D63" s="9" t="s">
        <v>20</v>
      </c>
      <c r="E63" s="6">
        <v>-7.7626598113648999</v>
      </c>
      <c r="F63" s="8">
        <v>1.7018585786627401E-5</v>
      </c>
      <c r="G63" s="8">
        <v>8.50003672324969E-5</v>
      </c>
      <c r="H63" s="6" t="s">
        <v>21</v>
      </c>
      <c r="I63" s="6">
        <v>0</v>
      </c>
      <c r="J63" s="6">
        <v>0</v>
      </c>
      <c r="K63" s="6">
        <v>0</v>
      </c>
      <c r="L63" s="6">
        <v>49</v>
      </c>
      <c r="M63" s="6">
        <v>10</v>
      </c>
      <c r="N63" s="6">
        <v>88</v>
      </c>
      <c r="O63" s="6" t="s">
        <v>22</v>
      </c>
      <c r="P63" s="6" t="s">
        <v>1209</v>
      </c>
      <c r="Q63" s="6">
        <v>1753</v>
      </c>
      <c r="R63" s="6">
        <v>3046</v>
      </c>
      <c r="S63" s="6" t="s">
        <v>24</v>
      </c>
    </row>
    <row r="64" spans="1:19" x14ac:dyDescent="0.15">
      <c r="A64" s="6" t="s">
        <v>104</v>
      </c>
      <c r="B64" s="6" t="s">
        <v>104</v>
      </c>
      <c r="C64" s="6" t="s">
        <v>105</v>
      </c>
      <c r="D64" s="9" t="s">
        <v>88</v>
      </c>
      <c r="E64" s="6">
        <v>-8.0718646324449708</v>
      </c>
      <c r="F64" s="8">
        <v>1.8348687322649999E-7</v>
      </c>
      <c r="G64" s="8">
        <v>1.3365533153432499E-6</v>
      </c>
      <c r="H64" s="6" t="s">
        <v>21</v>
      </c>
      <c r="I64" s="6">
        <v>0</v>
      </c>
      <c r="J64" s="6">
        <v>0</v>
      </c>
      <c r="K64" s="6">
        <v>0</v>
      </c>
      <c r="L64" s="6">
        <v>52</v>
      </c>
      <c r="M64" s="6">
        <v>49</v>
      </c>
      <c r="N64" s="6">
        <v>55</v>
      </c>
      <c r="O64" s="6" t="s">
        <v>22</v>
      </c>
      <c r="P64" s="6" t="s">
        <v>106</v>
      </c>
      <c r="Q64" s="6">
        <v>719</v>
      </c>
      <c r="R64" s="6">
        <v>2138</v>
      </c>
      <c r="S64" s="6" t="s">
        <v>30</v>
      </c>
    </row>
    <row r="65" spans="1:19" x14ac:dyDescent="0.15">
      <c r="A65" s="6" t="s">
        <v>107</v>
      </c>
      <c r="B65" s="6" t="s">
        <v>107</v>
      </c>
      <c r="C65" s="6" t="s">
        <v>108</v>
      </c>
      <c r="D65" s="9" t="s">
        <v>63</v>
      </c>
      <c r="E65" s="6">
        <v>2.4163564572567902</v>
      </c>
      <c r="F65" s="8">
        <v>6.1594486467456502E-6</v>
      </c>
      <c r="G65" s="8">
        <v>3.35444329062339E-5</v>
      </c>
      <c r="H65" s="6" t="s">
        <v>28</v>
      </c>
      <c r="I65" s="6">
        <v>1769</v>
      </c>
      <c r="J65" s="6">
        <v>2648</v>
      </c>
      <c r="K65" s="6">
        <v>2960</v>
      </c>
      <c r="L65" s="6">
        <v>557</v>
      </c>
      <c r="M65" s="6">
        <v>115</v>
      </c>
      <c r="N65" s="6">
        <v>998</v>
      </c>
      <c r="O65" s="6" t="s">
        <v>22</v>
      </c>
      <c r="P65" s="6" t="s">
        <v>110</v>
      </c>
      <c r="Q65" s="6">
        <v>8055</v>
      </c>
      <c r="R65" s="6">
        <v>10658</v>
      </c>
      <c r="S65" s="6" t="s">
        <v>30</v>
      </c>
    </row>
    <row r="66" spans="1:19" x14ac:dyDescent="0.15">
      <c r="A66" s="6" t="s">
        <v>1210</v>
      </c>
      <c r="B66" s="6" t="s">
        <v>1210</v>
      </c>
      <c r="C66" s="6" t="s">
        <v>1211</v>
      </c>
      <c r="D66" s="9" t="s">
        <v>304</v>
      </c>
      <c r="E66" s="6">
        <v>-5.9228853354372104</v>
      </c>
      <c r="F66" s="8">
        <v>1.8137684498129499E-5</v>
      </c>
      <c r="G66" s="8">
        <v>9.0200686436916406E-5</v>
      </c>
      <c r="H66" s="6" t="s">
        <v>21</v>
      </c>
      <c r="I66" s="6">
        <v>0</v>
      </c>
      <c r="J66" s="6">
        <v>0</v>
      </c>
      <c r="K66" s="6">
        <v>12</v>
      </c>
      <c r="L66" s="6">
        <v>199</v>
      </c>
      <c r="M66" s="6">
        <v>293</v>
      </c>
      <c r="N66" s="6">
        <v>104</v>
      </c>
      <c r="O66" s="6" t="s">
        <v>22</v>
      </c>
      <c r="P66" s="6" t="s">
        <v>1212</v>
      </c>
      <c r="Q66" s="6">
        <v>2864</v>
      </c>
      <c r="R66" s="6">
        <v>5792</v>
      </c>
      <c r="S66" s="6" t="s">
        <v>24</v>
      </c>
    </row>
    <row r="67" spans="1:19" x14ac:dyDescent="0.15">
      <c r="A67" s="6" t="s">
        <v>119</v>
      </c>
      <c r="B67" s="6" t="s">
        <v>119</v>
      </c>
      <c r="C67" s="6" t="s">
        <v>120</v>
      </c>
      <c r="D67" s="9" t="s">
        <v>117</v>
      </c>
      <c r="E67" s="6">
        <v>-4.7191650642340601</v>
      </c>
      <c r="F67" s="8">
        <v>3.3755683357410803E-8</v>
      </c>
      <c r="G67" s="8">
        <v>2.8004598239601401E-7</v>
      </c>
      <c r="H67" s="6" t="s">
        <v>21</v>
      </c>
      <c r="I67" s="6">
        <v>0</v>
      </c>
      <c r="J67" s="6">
        <v>29</v>
      </c>
      <c r="K67" s="6">
        <v>32</v>
      </c>
      <c r="L67" s="6">
        <v>493</v>
      </c>
      <c r="M67" s="6">
        <v>306</v>
      </c>
      <c r="N67" s="6">
        <v>680</v>
      </c>
      <c r="O67" s="6" t="s">
        <v>22</v>
      </c>
      <c r="P67" s="6" t="s">
        <v>121</v>
      </c>
      <c r="Q67" s="6">
        <v>1586</v>
      </c>
      <c r="R67" s="6">
        <v>4250</v>
      </c>
      <c r="S67" s="6" t="s">
        <v>30</v>
      </c>
    </row>
    <row r="68" spans="1:19" x14ac:dyDescent="0.15">
      <c r="A68" s="6" t="s">
        <v>122</v>
      </c>
      <c r="B68" s="6" t="s">
        <v>122</v>
      </c>
      <c r="C68" s="6" t="s">
        <v>123</v>
      </c>
      <c r="D68" s="9" t="s">
        <v>20</v>
      </c>
      <c r="E68" s="6">
        <v>-2.5570944972551999</v>
      </c>
      <c r="F68" s="8">
        <v>1.30535242152771E-7</v>
      </c>
      <c r="G68" s="8">
        <v>9.7213706577685401E-7</v>
      </c>
      <c r="H68" s="6" t="s">
        <v>21</v>
      </c>
      <c r="I68" s="6">
        <v>131</v>
      </c>
      <c r="J68" s="6">
        <v>90</v>
      </c>
      <c r="K68" s="6">
        <v>203</v>
      </c>
      <c r="L68" s="6">
        <v>899</v>
      </c>
      <c r="M68" s="6">
        <v>897</v>
      </c>
      <c r="N68" s="6">
        <v>900</v>
      </c>
      <c r="O68" s="6" t="s">
        <v>22</v>
      </c>
      <c r="P68" s="6" t="s">
        <v>125</v>
      </c>
      <c r="Q68" s="6">
        <v>2279</v>
      </c>
      <c r="R68" s="6">
        <v>2764</v>
      </c>
      <c r="S68" s="6" t="s">
        <v>30</v>
      </c>
    </row>
    <row r="69" spans="1:19" x14ac:dyDescent="0.15">
      <c r="A69" s="6" t="s">
        <v>1213</v>
      </c>
      <c r="B69" s="6" t="s">
        <v>1213</v>
      </c>
      <c r="C69" s="6" t="s">
        <v>184</v>
      </c>
      <c r="D69" s="9" t="s">
        <v>48</v>
      </c>
      <c r="E69" s="6">
        <v>-4.3545071925839398</v>
      </c>
      <c r="F69" s="8">
        <v>1.8787207145722201E-17</v>
      </c>
      <c r="G69" s="8">
        <v>5.2832324550974297E-16</v>
      </c>
      <c r="H69" s="6" t="s">
        <v>21</v>
      </c>
      <c r="I69" s="6">
        <v>35</v>
      </c>
      <c r="J69" s="6">
        <v>103</v>
      </c>
      <c r="K69" s="6">
        <v>82</v>
      </c>
      <c r="L69" s="6">
        <v>1345</v>
      </c>
      <c r="M69" s="6">
        <v>1806</v>
      </c>
      <c r="N69" s="6">
        <v>883</v>
      </c>
      <c r="O69" s="6" t="s">
        <v>22</v>
      </c>
      <c r="P69" s="6" t="s">
        <v>1214</v>
      </c>
      <c r="Q69" s="6">
        <v>10179</v>
      </c>
      <c r="R69" s="6">
        <v>11410</v>
      </c>
      <c r="S69" s="6" t="s">
        <v>30</v>
      </c>
    </row>
    <row r="70" spans="1:19" x14ac:dyDescent="0.15">
      <c r="A70" s="6" t="s">
        <v>615</v>
      </c>
      <c r="B70" s="6" t="s">
        <v>615</v>
      </c>
      <c r="C70" s="6" t="s">
        <v>274</v>
      </c>
      <c r="D70" s="9" t="s">
        <v>268</v>
      </c>
      <c r="E70" s="6">
        <v>-7.4778457907313101</v>
      </c>
      <c r="F70" s="8">
        <v>5.0128592567152998E-5</v>
      </c>
      <c r="G70" s="6">
        <v>2.26535643756296E-4</v>
      </c>
      <c r="H70" s="6" t="s">
        <v>21</v>
      </c>
      <c r="I70" s="6">
        <v>0</v>
      </c>
      <c r="J70" s="6">
        <v>0</v>
      </c>
      <c r="K70" s="6">
        <v>0</v>
      </c>
      <c r="L70" s="6">
        <v>32</v>
      </c>
      <c r="M70" s="6">
        <v>44</v>
      </c>
      <c r="N70" s="6">
        <v>19</v>
      </c>
      <c r="O70" s="6" t="s">
        <v>22</v>
      </c>
      <c r="P70" s="6" t="s">
        <v>616</v>
      </c>
      <c r="Q70" s="6">
        <v>4967</v>
      </c>
      <c r="R70" s="6">
        <v>5706</v>
      </c>
      <c r="S70" s="6" t="s">
        <v>30</v>
      </c>
    </row>
    <row r="71" spans="1:19" x14ac:dyDescent="0.15">
      <c r="A71" s="6" t="s">
        <v>1215</v>
      </c>
      <c r="B71" s="6" t="s">
        <v>1215</v>
      </c>
      <c r="C71" s="6" t="s">
        <v>1216</v>
      </c>
      <c r="D71" s="9" t="s">
        <v>113</v>
      </c>
      <c r="E71" s="6">
        <v>3.3842006566841398</v>
      </c>
      <c r="F71" s="6">
        <v>4.53322969363403E-4</v>
      </c>
      <c r="G71" s="6">
        <v>1.64879049400666E-3</v>
      </c>
      <c r="H71" s="6" t="s">
        <v>28</v>
      </c>
      <c r="I71" s="6">
        <v>19</v>
      </c>
      <c r="J71" s="6">
        <v>54</v>
      </c>
      <c r="K71" s="6">
        <v>250</v>
      </c>
      <c r="L71" s="6">
        <v>10</v>
      </c>
      <c r="M71" s="6">
        <v>6</v>
      </c>
      <c r="N71" s="6">
        <v>14</v>
      </c>
      <c r="O71" s="6" t="s">
        <v>22</v>
      </c>
      <c r="P71" s="6" t="s">
        <v>1217</v>
      </c>
      <c r="Q71" s="6">
        <v>1950</v>
      </c>
      <c r="R71" s="6">
        <v>4232</v>
      </c>
      <c r="S71" s="6" t="s">
        <v>24</v>
      </c>
    </row>
    <row r="72" spans="1:19" x14ac:dyDescent="0.15">
      <c r="A72" s="6" t="s">
        <v>617</v>
      </c>
      <c r="B72" s="6" t="s">
        <v>617</v>
      </c>
      <c r="C72" s="6" t="s">
        <v>618</v>
      </c>
      <c r="D72" s="9" t="s">
        <v>63</v>
      </c>
      <c r="E72" s="6">
        <v>3.9761276797987999</v>
      </c>
      <c r="F72" s="6">
        <v>1.15238491823737E-3</v>
      </c>
      <c r="G72" s="6">
        <v>3.8033415240524599E-3</v>
      </c>
      <c r="H72" s="6" t="s">
        <v>28</v>
      </c>
      <c r="I72" s="6">
        <v>17</v>
      </c>
      <c r="J72" s="6">
        <v>43</v>
      </c>
      <c r="K72" s="6">
        <v>23</v>
      </c>
      <c r="L72" s="6">
        <v>2</v>
      </c>
      <c r="M72" s="6">
        <v>0</v>
      </c>
      <c r="N72" s="6">
        <v>4</v>
      </c>
      <c r="O72" s="6" t="s">
        <v>22</v>
      </c>
      <c r="P72" s="6" t="s">
        <v>619</v>
      </c>
      <c r="Q72" s="6">
        <v>58</v>
      </c>
      <c r="R72" s="6">
        <v>2896</v>
      </c>
      <c r="S72" s="6" t="s">
        <v>24</v>
      </c>
    </row>
    <row r="73" spans="1:19" x14ac:dyDescent="0.15">
      <c r="A73" s="6" t="s">
        <v>1218</v>
      </c>
      <c r="B73" s="6" t="s">
        <v>1218</v>
      </c>
      <c r="C73" s="6" t="s">
        <v>160</v>
      </c>
      <c r="D73" s="9" t="s">
        <v>63</v>
      </c>
      <c r="E73" s="6">
        <v>4.2304416337011501</v>
      </c>
      <c r="F73" s="8">
        <v>4.5777944290750899E-6</v>
      </c>
      <c r="G73" s="8">
        <v>2.55954741634891E-5</v>
      </c>
      <c r="H73" s="6" t="s">
        <v>28</v>
      </c>
      <c r="I73" s="6">
        <v>68</v>
      </c>
      <c r="J73" s="6">
        <v>118</v>
      </c>
      <c r="K73" s="6">
        <v>94</v>
      </c>
      <c r="L73" s="6">
        <v>6</v>
      </c>
      <c r="M73" s="6">
        <v>0</v>
      </c>
      <c r="N73" s="6">
        <v>12</v>
      </c>
      <c r="O73" s="6" t="s">
        <v>22</v>
      </c>
      <c r="P73" s="6" t="s">
        <v>1219</v>
      </c>
      <c r="Q73" s="6">
        <v>3508</v>
      </c>
      <c r="R73" s="6">
        <v>4457</v>
      </c>
      <c r="S73" s="6" t="s">
        <v>24</v>
      </c>
    </row>
    <row r="74" spans="1:19" x14ac:dyDescent="0.15">
      <c r="A74" s="6" t="s">
        <v>133</v>
      </c>
      <c r="B74" s="6" t="s">
        <v>133</v>
      </c>
      <c r="C74" s="6" t="s">
        <v>134</v>
      </c>
      <c r="D74" s="9" t="s">
        <v>88</v>
      </c>
      <c r="E74" s="6">
        <v>-9.0398776347607992</v>
      </c>
      <c r="F74" s="8">
        <v>2.22329140955735E-8</v>
      </c>
      <c r="G74" s="8">
        <v>1.9044217924709499E-7</v>
      </c>
      <c r="H74" s="6" t="s">
        <v>21</v>
      </c>
      <c r="I74" s="6">
        <v>0</v>
      </c>
      <c r="J74" s="6">
        <v>0</v>
      </c>
      <c r="K74" s="6">
        <v>0</v>
      </c>
      <c r="L74" s="6">
        <v>91</v>
      </c>
      <c r="M74" s="6">
        <v>140</v>
      </c>
      <c r="N74" s="6">
        <v>42</v>
      </c>
      <c r="O74" s="6" t="s">
        <v>22</v>
      </c>
      <c r="P74" s="6" t="s">
        <v>135</v>
      </c>
      <c r="Q74" s="6">
        <v>513</v>
      </c>
      <c r="R74" s="6">
        <v>2473</v>
      </c>
      <c r="S74" s="6" t="s">
        <v>30</v>
      </c>
    </row>
    <row r="75" spans="1:19" x14ac:dyDescent="0.15">
      <c r="A75" s="6" t="s">
        <v>142</v>
      </c>
      <c r="B75" s="6" t="s">
        <v>142</v>
      </c>
      <c r="C75" s="6" t="s">
        <v>143</v>
      </c>
      <c r="D75" s="9" t="s">
        <v>92</v>
      </c>
      <c r="E75" s="6">
        <v>-4.3576446702103198</v>
      </c>
      <c r="F75" s="8">
        <v>6.59051211998134E-8</v>
      </c>
      <c r="G75" s="8">
        <v>5.2003534301399403E-7</v>
      </c>
      <c r="H75" s="6" t="s">
        <v>21</v>
      </c>
      <c r="I75" s="6">
        <v>39</v>
      </c>
      <c r="J75" s="6">
        <v>72</v>
      </c>
      <c r="K75" s="6">
        <v>23</v>
      </c>
      <c r="L75" s="6">
        <v>843</v>
      </c>
      <c r="M75" s="6">
        <v>1430</v>
      </c>
      <c r="N75" s="6">
        <v>256</v>
      </c>
      <c r="O75" s="6" t="s">
        <v>22</v>
      </c>
      <c r="P75" s="6" t="s">
        <v>145</v>
      </c>
      <c r="Q75" s="6">
        <v>5311</v>
      </c>
      <c r="R75" s="6">
        <v>10003</v>
      </c>
      <c r="S75" s="6" t="s">
        <v>30</v>
      </c>
    </row>
    <row r="76" spans="1:19" x14ac:dyDescent="0.15">
      <c r="A76" s="6" t="s">
        <v>638</v>
      </c>
      <c r="B76" s="6" t="s">
        <v>638</v>
      </c>
      <c r="C76" s="6" t="s">
        <v>639</v>
      </c>
      <c r="D76" s="9" t="s">
        <v>48</v>
      </c>
      <c r="E76" s="6">
        <v>-8.8468896258039091</v>
      </c>
      <c r="F76" s="8">
        <v>1.9154613891474699E-8</v>
      </c>
      <c r="G76" s="8">
        <v>1.65888300014265E-7</v>
      </c>
      <c r="H76" s="6" t="s">
        <v>21</v>
      </c>
      <c r="I76" s="6">
        <v>0</v>
      </c>
      <c r="J76" s="6">
        <v>0</v>
      </c>
      <c r="K76" s="6">
        <v>0</v>
      </c>
      <c r="L76" s="6">
        <v>82</v>
      </c>
      <c r="M76" s="6">
        <v>114</v>
      </c>
      <c r="N76" s="6">
        <v>49</v>
      </c>
      <c r="O76" s="6" t="s">
        <v>22</v>
      </c>
      <c r="P76" s="6" t="s">
        <v>640</v>
      </c>
      <c r="Q76" s="6">
        <v>2036</v>
      </c>
      <c r="R76" s="6">
        <v>8349</v>
      </c>
      <c r="S76" s="6" t="s">
        <v>24</v>
      </c>
    </row>
    <row r="77" spans="1:19" x14ac:dyDescent="0.15">
      <c r="A77" s="6" t="s">
        <v>149</v>
      </c>
      <c r="B77" s="6" t="s">
        <v>149</v>
      </c>
      <c r="C77" s="6" t="s">
        <v>150</v>
      </c>
      <c r="D77" s="9" t="s">
        <v>37</v>
      </c>
      <c r="E77" s="6">
        <v>3.20863123337171</v>
      </c>
      <c r="F77" s="8">
        <v>4.9352247195659602E-8</v>
      </c>
      <c r="G77" s="8">
        <v>3.97069394280245E-7</v>
      </c>
      <c r="H77" s="6" t="s">
        <v>28</v>
      </c>
      <c r="I77" s="6">
        <v>61</v>
      </c>
      <c r="J77" s="6">
        <v>154</v>
      </c>
      <c r="K77" s="6">
        <v>241</v>
      </c>
      <c r="L77" s="6">
        <v>16</v>
      </c>
      <c r="M77" s="6">
        <v>16</v>
      </c>
      <c r="N77" s="6">
        <v>15</v>
      </c>
      <c r="O77" s="6" t="s">
        <v>22</v>
      </c>
      <c r="P77" s="6" t="s">
        <v>151</v>
      </c>
      <c r="Q77" s="6">
        <v>4376</v>
      </c>
      <c r="R77" s="6">
        <v>5768</v>
      </c>
      <c r="S77" s="6" t="s">
        <v>30</v>
      </c>
    </row>
    <row r="78" spans="1:19" x14ac:dyDescent="0.15">
      <c r="A78" s="6" t="s">
        <v>641</v>
      </c>
      <c r="B78" s="6" t="s">
        <v>641</v>
      </c>
      <c r="C78" s="6" t="s">
        <v>642</v>
      </c>
      <c r="D78" s="9" t="s">
        <v>482</v>
      </c>
      <c r="E78" s="6">
        <v>-2.5534250062410999</v>
      </c>
      <c r="F78" s="8">
        <v>7.1221928290123896E-10</v>
      </c>
      <c r="G78" s="8">
        <v>7.8603861263750107E-9</v>
      </c>
      <c r="H78" s="6" t="s">
        <v>21</v>
      </c>
      <c r="I78" s="6">
        <v>250</v>
      </c>
      <c r="J78" s="6">
        <v>801</v>
      </c>
      <c r="K78" s="6">
        <v>262</v>
      </c>
      <c r="L78" s="6">
        <v>2548</v>
      </c>
      <c r="M78" s="6">
        <v>2244</v>
      </c>
      <c r="N78" s="6">
        <v>2851</v>
      </c>
      <c r="O78" s="6" t="s">
        <v>22</v>
      </c>
      <c r="P78" s="6" t="s">
        <v>643</v>
      </c>
      <c r="Q78" s="6">
        <v>9489</v>
      </c>
      <c r="R78" s="6">
        <v>11907</v>
      </c>
      <c r="S78" s="6" t="s">
        <v>24</v>
      </c>
    </row>
    <row r="79" spans="1:19" x14ac:dyDescent="0.15">
      <c r="A79" s="6" t="s">
        <v>644</v>
      </c>
      <c r="B79" s="6" t="s">
        <v>644</v>
      </c>
      <c r="C79" s="6" t="s">
        <v>645</v>
      </c>
      <c r="D79" s="9" t="s">
        <v>154</v>
      </c>
      <c r="E79" s="6">
        <v>-5.2934958267528396</v>
      </c>
      <c r="F79" s="8">
        <v>2.2883865667183501E-7</v>
      </c>
      <c r="G79" s="8">
        <v>1.6351495212845899E-6</v>
      </c>
      <c r="H79" s="6" t="s">
        <v>21</v>
      </c>
      <c r="I79" s="6">
        <v>0</v>
      </c>
      <c r="J79" s="6">
        <v>8</v>
      </c>
      <c r="K79" s="6">
        <v>5</v>
      </c>
      <c r="L79" s="6">
        <v>137</v>
      </c>
      <c r="M79" s="6">
        <v>204</v>
      </c>
      <c r="N79" s="6">
        <v>70</v>
      </c>
      <c r="O79" s="6" t="s">
        <v>22</v>
      </c>
      <c r="P79" s="6" t="s">
        <v>646</v>
      </c>
      <c r="Q79" s="6">
        <v>8654</v>
      </c>
      <c r="R79" s="6">
        <v>9388</v>
      </c>
      <c r="S79" s="6" t="s">
        <v>24</v>
      </c>
    </row>
    <row r="80" spans="1:19" x14ac:dyDescent="0.15">
      <c r="A80" s="6" t="s">
        <v>647</v>
      </c>
      <c r="B80" s="6" t="s">
        <v>647</v>
      </c>
      <c r="C80" s="6" t="s">
        <v>648</v>
      </c>
      <c r="D80" s="9" t="s">
        <v>20</v>
      </c>
      <c r="E80" s="6">
        <v>-5.9206094657335901</v>
      </c>
      <c r="F80" s="8">
        <v>1.4496559338624599E-5</v>
      </c>
      <c r="G80" s="8">
        <v>7.33671364019215E-5</v>
      </c>
      <c r="H80" s="6" t="s">
        <v>21</v>
      </c>
      <c r="I80" s="6">
        <v>0</v>
      </c>
      <c r="J80" s="6">
        <v>0</v>
      </c>
      <c r="K80" s="6">
        <v>19</v>
      </c>
      <c r="L80" s="6">
        <v>395</v>
      </c>
      <c r="M80" s="6">
        <v>111</v>
      </c>
      <c r="N80" s="6">
        <v>678</v>
      </c>
      <c r="O80" s="6" t="s">
        <v>22</v>
      </c>
      <c r="P80" s="6" t="s">
        <v>649</v>
      </c>
      <c r="Q80" s="6">
        <v>99</v>
      </c>
      <c r="R80" s="6">
        <v>687</v>
      </c>
      <c r="S80" s="6" t="s">
        <v>24</v>
      </c>
    </row>
    <row r="81" spans="1:19" x14ac:dyDescent="0.15">
      <c r="A81" s="6" t="s">
        <v>1220</v>
      </c>
      <c r="B81" s="6" t="s">
        <v>1220</v>
      </c>
      <c r="C81" s="6" t="s">
        <v>1117</v>
      </c>
      <c r="D81" s="9" t="s">
        <v>436</v>
      </c>
      <c r="E81" s="6">
        <v>-4.3336270824698397</v>
      </c>
      <c r="F81" s="8">
        <v>2.3751042666629798E-5</v>
      </c>
      <c r="G81" s="6">
        <v>1.1514910199436E-4</v>
      </c>
      <c r="H81" s="6" t="s">
        <v>21</v>
      </c>
      <c r="I81" s="6">
        <v>0</v>
      </c>
      <c r="J81" s="6">
        <v>11</v>
      </c>
      <c r="K81" s="6">
        <v>20</v>
      </c>
      <c r="L81" s="6">
        <v>169</v>
      </c>
      <c r="M81" s="6">
        <v>228</v>
      </c>
      <c r="N81" s="6">
        <v>110</v>
      </c>
      <c r="O81" s="6" t="s">
        <v>22</v>
      </c>
      <c r="P81" s="6" t="s">
        <v>1221</v>
      </c>
      <c r="Q81" s="6">
        <v>27</v>
      </c>
      <c r="R81" s="6">
        <v>1389</v>
      </c>
      <c r="S81" s="6" t="s">
        <v>24</v>
      </c>
    </row>
    <row r="82" spans="1:19" x14ac:dyDescent="0.15">
      <c r="A82" s="6" t="s">
        <v>650</v>
      </c>
      <c r="B82" s="6" t="s">
        <v>650</v>
      </c>
      <c r="C82" s="6" t="s">
        <v>651</v>
      </c>
      <c r="D82" s="9" t="s">
        <v>482</v>
      </c>
      <c r="E82" s="6">
        <v>2.8796249192805399</v>
      </c>
      <c r="F82" s="8">
        <v>4.3981421212667099E-9</v>
      </c>
      <c r="G82" s="8">
        <v>4.2514309557696401E-8</v>
      </c>
      <c r="H82" s="6" t="s">
        <v>28</v>
      </c>
      <c r="I82" s="6">
        <v>1371</v>
      </c>
      <c r="J82" s="6">
        <v>1721</v>
      </c>
      <c r="K82" s="6">
        <v>2419</v>
      </c>
      <c r="L82" s="6">
        <v>300</v>
      </c>
      <c r="M82" s="6">
        <v>80</v>
      </c>
      <c r="N82" s="6">
        <v>520</v>
      </c>
      <c r="O82" s="6" t="s">
        <v>22</v>
      </c>
      <c r="P82" s="6" t="s">
        <v>652</v>
      </c>
      <c r="Q82" s="6">
        <v>9816</v>
      </c>
      <c r="R82" s="6">
        <v>10764</v>
      </c>
      <c r="S82" s="6" t="s">
        <v>24</v>
      </c>
    </row>
    <row r="83" spans="1:19" x14ac:dyDescent="0.15">
      <c r="A83" s="6" t="s">
        <v>159</v>
      </c>
      <c r="B83" s="6" t="s">
        <v>159</v>
      </c>
      <c r="C83" s="6" t="s">
        <v>160</v>
      </c>
      <c r="D83" s="9" t="s">
        <v>63</v>
      </c>
      <c r="E83" s="6">
        <v>2.3245342899725601</v>
      </c>
      <c r="F83" s="8">
        <v>1.50894943465835E-5</v>
      </c>
      <c r="G83" s="8">
        <v>7.6117221207892203E-5</v>
      </c>
      <c r="H83" s="6" t="s">
        <v>28</v>
      </c>
      <c r="I83" s="6">
        <v>2583</v>
      </c>
      <c r="J83" s="6">
        <v>5690</v>
      </c>
      <c r="K83" s="6">
        <v>2373</v>
      </c>
      <c r="L83" s="6">
        <v>841</v>
      </c>
      <c r="M83" s="6">
        <v>209</v>
      </c>
      <c r="N83" s="6">
        <v>1473</v>
      </c>
      <c r="O83" s="6" t="s">
        <v>22</v>
      </c>
      <c r="P83" s="6" t="s">
        <v>161</v>
      </c>
      <c r="Q83" s="6">
        <v>1069</v>
      </c>
      <c r="R83" s="6">
        <v>3745</v>
      </c>
      <c r="S83" s="6" t="s">
        <v>24</v>
      </c>
    </row>
    <row r="84" spans="1:19" x14ac:dyDescent="0.15">
      <c r="A84" s="6" t="s">
        <v>162</v>
      </c>
      <c r="B84" s="6" t="s">
        <v>162</v>
      </c>
      <c r="C84" s="6" t="s">
        <v>163</v>
      </c>
      <c r="D84" s="9" t="s">
        <v>128</v>
      </c>
      <c r="E84" s="6">
        <v>-5.9202691485889796</v>
      </c>
      <c r="F84" s="8">
        <v>1.03088245448756E-17</v>
      </c>
      <c r="G84" s="8">
        <v>2.9679384481576502E-16</v>
      </c>
      <c r="H84" s="6" t="s">
        <v>21</v>
      </c>
      <c r="I84" s="6">
        <v>16</v>
      </c>
      <c r="J84" s="6">
        <v>25</v>
      </c>
      <c r="K84" s="6">
        <v>6</v>
      </c>
      <c r="L84" s="6">
        <v>947</v>
      </c>
      <c r="M84" s="6">
        <v>1281</v>
      </c>
      <c r="N84" s="6">
        <v>612</v>
      </c>
      <c r="O84" s="6" t="s">
        <v>22</v>
      </c>
      <c r="P84" s="6" t="s">
        <v>164</v>
      </c>
      <c r="Q84" s="6">
        <v>2524</v>
      </c>
      <c r="R84" s="6">
        <v>4072</v>
      </c>
      <c r="S84" s="6" t="s">
        <v>30</v>
      </c>
    </row>
    <row r="85" spans="1:19" x14ac:dyDescent="0.15">
      <c r="A85" s="6" t="s">
        <v>165</v>
      </c>
      <c r="B85" s="6" t="s">
        <v>165</v>
      </c>
      <c r="C85" s="6" t="s">
        <v>166</v>
      </c>
      <c r="D85" s="9" t="s">
        <v>37</v>
      </c>
      <c r="E85" s="6">
        <v>-2.7412013534271198</v>
      </c>
      <c r="F85" s="8">
        <v>6.63287271366687E-6</v>
      </c>
      <c r="G85" s="8">
        <v>3.58878572201671E-5</v>
      </c>
      <c r="H85" s="6" t="s">
        <v>21</v>
      </c>
      <c r="I85" s="6">
        <v>63</v>
      </c>
      <c r="J85" s="6">
        <v>74</v>
      </c>
      <c r="K85" s="6">
        <v>56</v>
      </c>
      <c r="L85" s="6">
        <v>434</v>
      </c>
      <c r="M85" s="6">
        <v>592</v>
      </c>
      <c r="N85" s="6">
        <v>276</v>
      </c>
      <c r="O85" s="6" t="s">
        <v>22</v>
      </c>
      <c r="P85" s="6" t="s">
        <v>167</v>
      </c>
      <c r="Q85" s="6">
        <v>588</v>
      </c>
      <c r="R85" s="6">
        <v>2306</v>
      </c>
      <c r="S85" s="6" t="s">
        <v>30</v>
      </c>
    </row>
    <row r="86" spans="1:19" x14ac:dyDescent="0.15">
      <c r="A86" s="6" t="s">
        <v>661</v>
      </c>
      <c r="B86" s="6" t="s">
        <v>661</v>
      </c>
      <c r="C86" s="6" t="s">
        <v>391</v>
      </c>
      <c r="D86" s="9" t="s">
        <v>128</v>
      </c>
      <c r="E86" s="6">
        <v>-4.5789614503638401</v>
      </c>
      <c r="F86" s="6">
        <v>1.4047862531274199E-3</v>
      </c>
      <c r="G86" s="6">
        <v>4.5264201702403398E-3</v>
      </c>
      <c r="H86" s="6" t="s">
        <v>21</v>
      </c>
      <c r="I86" s="6">
        <v>5</v>
      </c>
      <c r="J86" s="6">
        <v>0</v>
      </c>
      <c r="K86" s="6">
        <v>29</v>
      </c>
      <c r="L86" s="6">
        <v>226</v>
      </c>
      <c r="M86" s="6">
        <v>423</v>
      </c>
      <c r="N86" s="6">
        <v>28</v>
      </c>
      <c r="O86" s="6" t="s">
        <v>22</v>
      </c>
      <c r="P86" s="6" t="s">
        <v>662</v>
      </c>
      <c r="Q86" s="6">
        <v>4102</v>
      </c>
      <c r="R86" s="6">
        <v>7652</v>
      </c>
      <c r="S86" s="6" t="s">
        <v>24</v>
      </c>
    </row>
    <row r="87" spans="1:19" x14ac:dyDescent="0.15">
      <c r="A87" s="6" t="s">
        <v>1222</v>
      </c>
      <c r="B87" s="6" t="s">
        <v>1222</v>
      </c>
      <c r="C87" s="6" t="s">
        <v>1223</v>
      </c>
      <c r="D87" s="9" t="s">
        <v>113</v>
      </c>
      <c r="E87" s="6">
        <v>5.1065332257663396</v>
      </c>
      <c r="F87" s="8">
        <v>2.8997287097232501E-36</v>
      </c>
      <c r="G87" s="8">
        <v>3.3142779085253101E-34</v>
      </c>
      <c r="H87" s="6" t="s">
        <v>28</v>
      </c>
      <c r="I87" s="6">
        <v>426</v>
      </c>
      <c r="J87" s="6">
        <v>1059</v>
      </c>
      <c r="K87" s="6">
        <v>792</v>
      </c>
      <c r="L87" s="6">
        <v>24</v>
      </c>
      <c r="M87" s="6">
        <v>8</v>
      </c>
      <c r="N87" s="6">
        <v>40</v>
      </c>
      <c r="O87" s="6" t="s">
        <v>22</v>
      </c>
      <c r="P87" s="6" t="s">
        <v>1224</v>
      </c>
      <c r="Q87" s="6">
        <v>2776</v>
      </c>
      <c r="R87" s="6">
        <v>4982</v>
      </c>
      <c r="S87" s="6" t="s">
        <v>30</v>
      </c>
    </row>
    <row r="88" spans="1:19" x14ac:dyDescent="0.15">
      <c r="A88" s="6" t="s">
        <v>172</v>
      </c>
      <c r="B88" s="6" t="s">
        <v>172</v>
      </c>
      <c r="C88" s="6" t="s">
        <v>173</v>
      </c>
      <c r="D88" s="9" t="s">
        <v>170</v>
      </c>
      <c r="E88" s="6">
        <v>-2.0003346918744498</v>
      </c>
      <c r="F88" s="8">
        <v>6.0313023378500295E-8</v>
      </c>
      <c r="G88" s="8">
        <v>4.78604328245781E-7</v>
      </c>
      <c r="H88" s="6" t="s">
        <v>21</v>
      </c>
      <c r="I88" s="6">
        <v>35</v>
      </c>
      <c r="J88" s="6">
        <v>103</v>
      </c>
      <c r="K88" s="6">
        <v>89</v>
      </c>
      <c r="L88" s="6">
        <v>319</v>
      </c>
      <c r="M88" s="6">
        <v>167</v>
      </c>
      <c r="N88" s="6">
        <v>471</v>
      </c>
      <c r="O88" s="6" t="s">
        <v>22</v>
      </c>
      <c r="P88" s="6" t="s">
        <v>174</v>
      </c>
      <c r="Q88" s="6">
        <v>2251</v>
      </c>
      <c r="R88" s="6">
        <v>3147</v>
      </c>
      <c r="S88" s="6" t="s">
        <v>24</v>
      </c>
    </row>
    <row r="89" spans="1:19" x14ac:dyDescent="0.15">
      <c r="A89" s="6" t="s">
        <v>669</v>
      </c>
      <c r="B89" s="6" t="s">
        <v>669</v>
      </c>
      <c r="C89" s="6" t="s">
        <v>485</v>
      </c>
      <c r="D89" s="9" t="s">
        <v>88</v>
      </c>
      <c r="E89" s="6">
        <v>2.04520047074943</v>
      </c>
      <c r="F89" s="8">
        <v>2.4094303261524901E-5</v>
      </c>
      <c r="G89" s="6">
        <v>1.1660101583821001E-4</v>
      </c>
      <c r="H89" s="6" t="s">
        <v>28</v>
      </c>
      <c r="I89" s="6">
        <v>1238</v>
      </c>
      <c r="J89" s="6">
        <v>2422</v>
      </c>
      <c r="K89" s="6">
        <v>4343</v>
      </c>
      <c r="L89" s="6">
        <v>718</v>
      </c>
      <c r="M89" s="6">
        <v>218</v>
      </c>
      <c r="N89" s="6">
        <v>1218</v>
      </c>
      <c r="O89" s="6" t="s">
        <v>22</v>
      </c>
      <c r="P89" s="6" t="s">
        <v>670</v>
      </c>
      <c r="Q89" s="6">
        <v>2248</v>
      </c>
      <c r="R89" s="6">
        <v>3459</v>
      </c>
      <c r="S89" s="6" t="s">
        <v>24</v>
      </c>
    </row>
    <row r="90" spans="1:19" x14ac:dyDescent="0.15">
      <c r="A90" s="6" t="s">
        <v>1225</v>
      </c>
      <c r="B90" s="6" t="s">
        <v>1225</v>
      </c>
      <c r="C90" s="6" t="s">
        <v>1226</v>
      </c>
      <c r="D90" s="9" t="s">
        <v>436</v>
      </c>
      <c r="E90" s="6">
        <v>-3.2445151170072002</v>
      </c>
      <c r="F90" s="8">
        <v>2.60542654655914E-6</v>
      </c>
      <c r="G90" s="8">
        <v>1.5179416836888301E-5</v>
      </c>
      <c r="H90" s="6" t="s">
        <v>21</v>
      </c>
      <c r="I90" s="6">
        <v>24</v>
      </c>
      <c r="J90" s="6">
        <v>95</v>
      </c>
      <c r="K90" s="6">
        <v>40</v>
      </c>
      <c r="L90" s="6">
        <v>432</v>
      </c>
      <c r="M90" s="6">
        <v>645</v>
      </c>
      <c r="N90" s="6">
        <v>218</v>
      </c>
      <c r="O90" s="6" t="s">
        <v>22</v>
      </c>
      <c r="P90" s="6" t="s">
        <v>1227</v>
      </c>
      <c r="Q90" s="6">
        <v>928</v>
      </c>
      <c r="R90" s="6">
        <v>2312</v>
      </c>
      <c r="S90" s="6" t="s">
        <v>30</v>
      </c>
    </row>
    <row r="91" spans="1:19" x14ac:dyDescent="0.15">
      <c r="A91" s="6" t="s">
        <v>1228</v>
      </c>
      <c r="B91" s="6" t="s">
        <v>1228</v>
      </c>
      <c r="C91" s="6" t="s">
        <v>891</v>
      </c>
      <c r="D91" s="9" t="s">
        <v>55</v>
      </c>
      <c r="E91" s="6">
        <v>-2.5867475119941798</v>
      </c>
      <c r="F91" s="8">
        <v>1.85101614714114E-5</v>
      </c>
      <c r="G91" s="8">
        <v>9.1898603681050807E-5</v>
      </c>
      <c r="H91" s="6" t="s">
        <v>21</v>
      </c>
      <c r="I91" s="6">
        <v>88</v>
      </c>
      <c r="J91" s="6">
        <v>339</v>
      </c>
      <c r="K91" s="6">
        <v>225</v>
      </c>
      <c r="L91" s="6">
        <v>1112</v>
      </c>
      <c r="M91" s="6">
        <v>1653</v>
      </c>
      <c r="N91" s="6">
        <v>570</v>
      </c>
      <c r="O91" s="6" t="s">
        <v>22</v>
      </c>
      <c r="P91" s="6" t="s">
        <v>1229</v>
      </c>
      <c r="Q91" s="6">
        <v>4109</v>
      </c>
      <c r="R91" s="6">
        <v>5068</v>
      </c>
      <c r="S91" s="6" t="s">
        <v>30</v>
      </c>
    </row>
    <row r="92" spans="1:19" x14ac:dyDescent="0.15">
      <c r="A92" s="6" t="s">
        <v>1230</v>
      </c>
      <c r="B92" s="6" t="s">
        <v>1230</v>
      </c>
      <c r="C92" s="6" t="s">
        <v>160</v>
      </c>
      <c r="D92" s="9" t="s">
        <v>63</v>
      </c>
      <c r="E92" s="6">
        <v>9.2973364439859605</v>
      </c>
      <c r="F92" s="8">
        <v>1.23126947454361E-10</v>
      </c>
      <c r="G92" s="8">
        <v>1.51805265632272E-9</v>
      </c>
      <c r="H92" s="6" t="s">
        <v>28</v>
      </c>
      <c r="I92" s="6">
        <v>63</v>
      </c>
      <c r="J92" s="6">
        <v>212</v>
      </c>
      <c r="K92" s="6">
        <v>76</v>
      </c>
      <c r="L92" s="6">
        <v>0</v>
      </c>
      <c r="M92" s="6">
        <v>0</v>
      </c>
      <c r="N92" s="6">
        <v>0</v>
      </c>
      <c r="O92" s="6" t="s">
        <v>22</v>
      </c>
      <c r="P92" s="6" t="s">
        <v>1231</v>
      </c>
      <c r="Q92" s="6">
        <v>2551</v>
      </c>
      <c r="R92" s="6">
        <v>3696</v>
      </c>
      <c r="S92" s="6" t="s">
        <v>24</v>
      </c>
    </row>
    <row r="93" spans="1:19" x14ac:dyDescent="0.15">
      <c r="A93" s="6" t="s">
        <v>674</v>
      </c>
      <c r="B93" s="6" t="s">
        <v>674</v>
      </c>
      <c r="C93" s="6" t="s">
        <v>675</v>
      </c>
      <c r="D93" s="9" t="s">
        <v>63</v>
      </c>
      <c r="E93" s="6">
        <v>4.2238602311729903</v>
      </c>
      <c r="F93" s="8">
        <v>1.2267983248258901E-18</v>
      </c>
      <c r="G93" s="8">
        <v>3.8589251652367202E-17</v>
      </c>
      <c r="H93" s="6" t="s">
        <v>28</v>
      </c>
      <c r="I93" s="6">
        <v>686</v>
      </c>
      <c r="J93" s="6">
        <v>1275</v>
      </c>
      <c r="K93" s="6">
        <v>761</v>
      </c>
      <c r="L93" s="6">
        <v>57</v>
      </c>
      <c r="M93" s="6">
        <v>17</v>
      </c>
      <c r="N93" s="6">
        <v>97</v>
      </c>
      <c r="O93" s="6" t="s">
        <v>22</v>
      </c>
      <c r="P93" s="6" t="s">
        <v>676</v>
      </c>
      <c r="Q93" s="6">
        <v>156</v>
      </c>
      <c r="R93" s="6">
        <v>1503</v>
      </c>
      <c r="S93" s="6" t="s">
        <v>24</v>
      </c>
    </row>
    <row r="94" spans="1:19" x14ac:dyDescent="0.15">
      <c r="A94" s="6" t="s">
        <v>697</v>
      </c>
      <c r="B94" s="6" t="s">
        <v>697</v>
      </c>
      <c r="C94" s="6" t="s">
        <v>698</v>
      </c>
      <c r="D94" s="9" t="s">
        <v>20</v>
      </c>
      <c r="E94" s="6">
        <v>3.2752966152552099</v>
      </c>
      <c r="F94" s="8">
        <v>2.46228838873886E-19</v>
      </c>
      <c r="G94" s="8">
        <v>8.3426465751278203E-18</v>
      </c>
      <c r="H94" s="6" t="s">
        <v>28</v>
      </c>
      <c r="I94" s="6">
        <v>1757</v>
      </c>
      <c r="J94" s="6">
        <v>2443</v>
      </c>
      <c r="K94" s="6">
        <v>5401</v>
      </c>
      <c r="L94" s="6">
        <v>351</v>
      </c>
      <c r="M94" s="6">
        <v>220</v>
      </c>
      <c r="N94" s="6">
        <v>482</v>
      </c>
      <c r="O94" s="6" t="s">
        <v>22</v>
      </c>
      <c r="P94" s="6" t="s">
        <v>699</v>
      </c>
      <c r="Q94" s="6">
        <v>1242</v>
      </c>
      <c r="R94" s="6">
        <v>2748</v>
      </c>
      <c r="S94" s="6" t="s">
        <v>30</v>
      </c>
    </row>
    <row r="95" spans="1:19" x14ac:dyDescent="0.15">
      <c r="A95" s="6" t="s">
        <v>1232</v>
      </c>
      <c r="B95" s="6" t="s">
        <v>1232</v>
      </c>
      <c r="C95" s="6" t="s">
        <v>1233</v>
      </c>
      <c r="D95" s="9" t="s">
        <v>55</v>
      </c>
      <c r="E95" s="6">
        <v>2.1939671957417501</v>
      </c>
      <c r="F95" s="8">
        <v>1.2624451658332599E-7</v>
      </c>
      <c r="G95" s="8">
        <v>9.4226954067560397E-7</v>
      </c>
      <c r="H95" s="6" t="s">
        <v>28</v>
      </c>
      <c r="I95" s="6">
        <v>134</v>
      </c>
      <c r="J95" s="6">
        <v>418</v>
      </c>
      <c r="K95" s="6">
        <v>518</v>
      </c>
      <c r="L95" s="6">
        <v>75</v>
      </c>
      <c r="M95" s="6">
        <v>65</v>
      </c>
      <c r="N95" s="6">
        <v>85</v>
      </c>
      <c r="O95" s="6" t="s">
        <v>22</v>
      </c>
      <c r="P95" s="6" t="s">
        <v>1234</v>
      </c>
      <c r="Q95" s="6">
        <v>1624</v>
      </c>
      <c r="R95" s="6">
        <v>2857</v>
      </c>
      <c r="S95" s="6" t="s">
        <v>24</v>
      </c>
    </row>
    <row r="96" spans="1:19" x14ac:dyDescent="0.15">
      <c r="A96" s="6" t="s">
        <v>1235</v>
      </c>
      <c r="B96" s="6" t="s">
        <v>1235</v>
      </c>
      <c r="C96" s="6" t="s">
        <v>1236</v>
      </c>
      <c r="D96" s="9" t="s">
        <v>268</v>
      </c>
      <c r="E96" s="6">
        <v>-4.2173592047683304</v>
      </c>
      <c r="F96" s="6">
        <v>6.1419300500022795E-4</v>
      </c>
      <c r="G96" s="6">
        <v>2.1644268778829002E-3</v>
      </c>
      <c r="H96" s="6" t="s">
        <v>21</v>
      </c>
      <c r="I96" s="6">
        <v>0</v>
      </c>
      <c r="J96" s="6">
        <v>19</v>
      </c>
      <c r="K96" s="6">
        <v>10</v>
      </c>
      <c r="L96" s="6">
        <v>133</v>
      </c>
      <c r="M96" s="6">
        <v>229</v>
      </c>
      <c r="N96" s="6">
        <v>36</v>
      </c>
      <c r="O96" s="6" t="s">
        <v>22</v>
      </c>
      <c r="P96" s="6" t="s">
        <v>1237</v>
      </c>
      <c r="Q96" s="6">
        <v>12208</v>
      </c>
      <c r="R96" s="6">
        <v>13047</v>
      </c>
      <c r="S96" s="6" t="s">
        <v>24</v>
      </c>
    </row>
    <row r="97" spans="1:19" x14ac:dyDescent="0.15">
      <c r="A97" s="6" t="s">
        <v>1238</v>
      </c>
      <c r="B97" s="6" t="s">
        <v>1238</v>
      </c>
      <c r="C97" s="6" t="s">
        <v>1239</v>
      </c>
      <c r="D97" s="9" t="s">
        <v>170</v>
      </c>
      <c r="E97" s="6">
        <v>-2.2534932779738601</v>
      </c>
      <c r="F97" s="8">
        <v>1.43842926497353E-6</v>
      </c>
      <c r="G97" s="8">
        <v>8.8102138352139201E-6</v>
      </c>
      <c r="H97" s="6" t="s">
        <v>21</v>
      </c>
      <c r="I97" s="6">
        <v>89</v>
      </c>
      <c r="J97" s="6">
        <v>259</v>
      </c>
      <c r="K97" s="6">
        <v>155</v>
      </c>
      <c r="L97" s="6">
        <v>740</v>
      </c>
      <c r="M97" s="6">
        <v>903</v>
      </c>
      <c r="N97" s="6">
        <v>577</v>
      </c>
      <c r="O97" s="6" t="s">
        <v>22</v>
      </c>
      <c r="P97" s="6" t="s">
        <v>1240</v>
      </c>
      <c r="Q97" s="6">
        <v>2303</v>
      </c>
      <c r="R97" s="6">
        <v>3331</v>
      </c>
      <c r="S97" s="6" t="s">
        <v>24</v>
      </c>
    </row>
    <row r="98" spans="1:19" x14ac:dyDescent="0.15">
      <c r="A98" s="6" t="s">
        <v>711</v>
      </c>
      <c r="B98" s="6" t="s">
        <v>711</v>
      </c>
      <c r="C98" s="6" t="s">
        <v>681</v>
      </c>
      <c r="D98" s="9" t="s">
        <v>154</v>
      </c>
      <c r="E98" s="6">
        <v>-2.7702296517015799</v>
      </c>
      <c r="F98" s="8">
        <v>4.2801822448823398E-81</v>
      </c>
      <c r="G98" s="8">
        <v>3.1662648156517098E-78</v>
      </c>
      <c r="H98" s="6" t="s">
        <v>21</v>
      </c>
      <c r="I98" s="6">
        <v>319</v>
      </c>
      <c r="J98" s="6">
        <v>592</v>
      </c>
      <c r="K98" s="6">
        <v>533</v>
      </c>
      <c r="L98" s="6">
        <v>3468</v>
      </c>
      <c r="M98" s="6">
        <v>2557</v>
      </c>
      <c r="N98" s="6">
        <v>4379</v>
      </c>
      <c r="O98" s="6" t="s">
        <v>22</v>
      </c>
      <c r="P98" s="6" t="s">
        <v>712</v>
      </c>
      <c r="Q98" s="6">
        <v>555</v>
      </c>
      <c r="R98" s="6">
        <v>1604</v>
      </c>
      <c r="S98" s="6" t="s">
        <v>24</v>
      </c>
    </row>
    <row r="99" spans="1:19" x14ac:dyDescent="0.15">
      <c r="A99" s="6" t="s">
        <v>193</v>
      </c>
      <c r="B99" s="6" t="s">
        <v>193</v>
      </c>
      <c r="C99" s="6" t="s">
        <v>194</v>
      </c>
      <c r="D99" s="9" t="s">
        <v>33</v>
      </c>
      <c r="E99" s="6">
        <v>-2.7786702229066602</v>
      </c>
      <c r="F99" s="8">
        <v>6.0006604158191202E-5</v>
      </c>
      <c r="G99" s="6">
        <v>2.6651699054983102E-4</v>
      </c>
      <c r="H99" s="6" t="s">
        <v>21</v>
      </c>
      <c r="I99" s="6">
        <v>38</v>
      </c>
      <c r="J99" s="6">
        <v>12</v>
      </c>
      <c r="K99" s="6">
        <v>37</v>
      </c>
      <c r="L99" s="6">
        <v>246</v>
      </c>
      <c r="M99" s="6">
        <v>175</v>
      </c>
      <c r="N99" s="6">
        <v>317</v>
      </c>
      <c r="O99" s="6" t="s">
        <v>22</v>
      </c>
      <c r="P99" s="6" t="s">
        <v>195</v>
      </c>
      <c r="Q99" s="6">
        <v>1965</v>
      </c>
      <c r="R99" s="6">
        <v>3591</v>
      </c>
      <c r="S99" s="6" t="s">
        <v>30</v>
      </c>
    </row>
    <row r="100" spans="1:19" x14ac:dyDescent="0.15">
      <c r="A100" s="6" t="s">
        <v>1241</v>
      </c>
      <c r="B100" s="6" t="s">
        <v>1241</v>
      </c>
      <c r="C100" s="6" t="s">
        <v>1242</v>
      </c>
      <c r="D100" s="9" t="s">
        <v>939</v>
      </c>
      <c r="E100" s="6">
        <v>3.28141748435884</v>
      </c>
      <c r="F100" s="8">
        <v>7.0241108497067803E-21</v>
      </c>
      <c r="G100" s="8">
        <v>2.7753575079902302E-19</v>
      </c>
      <c r="H100" s="6" t="s">
        <v>28</v>
      </c>
      <c r="I100" s="6">
        <v>1828</v>
      </c>
      <c r="J100" s="6">
        <v>3793</v>
      </c>
      <c r="K100" s="6">
        <v>2886</v>
      </c>
      <c r="L100" s="6">
        <v>330</v>
      </c>
      <c r="M100" s="6">
        <v>127</v>
      </c>
      <c r="N100" s="6">
        <v>532</v>
      </c>
      <c r="O100" s="6" t="s">
        <v>22</v>
      </c>
      <c r="P100" s="6" t="s">
        <v>1243</v>
      </c>
      <c r="Q100" s="6">
        <v>7102</v>
      </c>
      <c r="R100" s="6">
        <v>10000</v>
      </c>
      <c r="S100" s="6" t="s">
        <v>24</v>
      </c>
    </row>
    <row r="101" spans="1:19" x14ac:dyDescent="0.15">
      <c r="A101" s="6" t="s">
        <v>201</v>
      </c>
      <c r="B101" s="6" t="s">
        <v>201</v>
      </c>
      <c r="C101" s="6" t="s">
        <v>202</v>
      </c>
      <c r="D101" s="9" t="s">
        <v>37</v>
      </c>
      <c r="E101" s="6">
        <v>-10.1756797563894</v>
      </c>
      <c r="F101" s="8">
        <v>4.1202812625252401E-11</v>
      </c>
      <c r="G101" s="8">
        <v>5.4973552255666204E-10</v>
      </c>
      <c r="H101" s="6" t="s">
        <v>21</v>
      </c>
      <c r="I101" s="6">
        <v>0</v>
      </c>
      <c r="J101" s="6">
        <v>0</v>
      </c>
      <c r="K101" s="6">
        <v>0</v>
      </c>
      <c r="L101" s="6">
        <v>197</v>
      </c>
      <c r="M101" s="6">
        <v>319</v>
      </c>
      <c r="N101" s="6">
        <v>75</v>
      </c>
      <c r="O101" s="6" t="s">
        <v>22</v>
      </c>
      <c r="P101" s="6" t="s">
        <v>203</v>
      </c>
      <c r="Q101" s="6">
        <v>1248</v>
      </c>
      <c r="R101" s="6">
        <v>2100</v>
      </c>
      <c r="S101" s="6" t="s">
        <v>30</v>
      </c>
    </row>
    <row r="102" spans="1:19" x14ac:dyDescent="0.15">
      <c r="A102" s="6" t="s">
        <v>1244</v>
      </c>
      <c r="B102" s="6" t="s">
        <v>1244</v>
      </c>
      <c r="C102" s="6" t="s">
        <v>1032</v>
      </c>
      <c r="D102" s="9" t="s">
        <v>939</v>
      </c>
      <c r="E102" s="6">
        <v>2.0914585210238701</v>
      </c>
      <c r="F102" s="6">
        <v>2.0984476116508999E-4</v>
      </c>
      <c r="G102" s="6">
        <v>8.2913588050259797E-4</v>
      </c>
      <c r="H102" s="6" t="s">
        <v>28</v>
      </c>
      <c r="I102" s="6">
        <v>3068</v>
      </c>
      <c r="J102" s="6">
        <v>6900</v>
      </c>
      <c r="K102" s="6">
        <v>3520</v>
      </c>
      <c r="L102" s="6">
        <v>1256</v>
      </c>
      <c r="M102" s="6">
        <v>244</v>
      </c>
      <c r="N102" s="6">
        <v>2267</v>
      </c>
      <c r="O102" s="6" t="s">
        <v>22</v>
      </c>
      <c r="P102" s="6" t="s">
        <v>1245</v>
      </c>
      <c r="Q102" s="6">
        <v>3699</v>
      </c>
      <c r="R102" s="6">
        <v>7317</v>
      </c>
      <c r="S102" s="6" t="s">
        <v>30</v>
      </c>
    </row>
    <row r="103" spans="1:19" x14ac:dyDescent="0.15">
      <c r="A103" s="6" t="s">
        <v>721</v>
      </c>
      <c r="B103" s="6" t="s">
        <v>721</v>
      </c>
      <c r="C103" s="6" t="s">
        <v>722</v>
      </c>
      <c r="D103" s="9" t="s">
        <v>154</v>
      </c>
      <c r="E103" s="6">
        <v>6.5795099237299102</v>
      </c>
      <c r="F103" s="6">
        <v>2.6797407146747199E-3</v>
      </c>
      <c r="G103" s="6">
        <v>7.9809963930005095E-3</v>
      </c>
      <c r="H103" s="6" t="s">
        <v>28</v>
      </c>
      <c r="I103" s="6">
        <v>16</v>
      </c>
      <c r="J103" s="6">
        <v>7</v>
      </c>
      <c r="K103" s="6">
        <v>23</v>
      </c>
      <c r="L103" s="6">
        <v>0</v>
      </c>
      <c r="M103" s="6">
        <v>0</v>
      </c>
      <c r="N103" s="6">
        <v>0</v>
      </c>
      <c r="O103" s="6" t="s">
        <v>22</v>
      </c>
      <c r="P103" s="6" t="s">
        <v>723</v>
      </c>
      <c r="Q103" s="6">
        <v>532</v>
      </c>
      <c r="R103" s="6">
        <v>1616</v>
      </c>
      <c r="S103" s="6" t="s">
        <v>30</v>
      </c>
    </row>
    <row r="104" spans="1:19" x14ac:dyDescent="0.15">
      <c r="A104" s="6" t="s">
        <v>724</v>
      </c>
      <c r="B104" s="6" t="s">
        <v>724</v>
      </c>
      <c r="C104" s="6" t="s">
        <v>725</v>
      </c>
      <c r="D104" s="9" t="s">
        <v>154</v>
      </c>
      <c r="E104" s="6">
        <v>4.0722566960468303</v>
      </c>
      <c r="F104" s="8">
        <v>1.7194629917539801E-35</v>
      </c>
      <c r="G104" s="8">
        <v>1.8243433838008099E-33</v>
      </c>
      <c r="H104" s="6" t="s">
        <v>28</v>
      </c>
      <c r="I104" s="6">
        <v>4156</v>
      </c>
      <c r="J104" s="6">
        <v>7910</v>
      </c>
      <c r="K104" s="6">
        <v>6351</v>
      </c>
      <c r="L104" s="6">
        <v>415</v>
      </c>
      <c r="M104" s="6">
        <v>167</v>
      </c>
      <c r="N104" s="6">
        <v>663</v>
      </c>
      <c r="O104" s="6" t="s">
        <v>22</v>
      </c>
      <c r="P104" s="6" t="s">
        <v>726</v>
      </c>
      <c r="Q104" s="6">
        <v>824</v>
      </c>
      <c r="R104" s="6">
        <v>1825</v>
      </c>
      <c r="S104" s="6" t="s">
        <v>24</v>
      </c>
    </row>
    <row r="105" spans="1:19" x14ac:dyDescent="0.15">
      <c r="A105" s="6" t="s">
        <v>1246</v>
      </c>
      <c r="B105" s="6" t="s">
        <v>1246</v>
      </c>
      <c r="C105" s="6" t="s">
        <v>1247</v>
      </c>
      <c r="D105" s="9" t="s">
        <v>48</v>
      </c>
      <c r="E105" s="6">
        <v>-2.8875579064397501</v>
      </c>
      <c r="F105" s="8">
        <v>1.6856484102470799E-9</v>
      </c>
      <c r="G105" s="8">
        <v>1.7521663861549601E-8</v>
      </c>
      <c r="H105" s="6" t="s">
        <v>21</v>
      </c>
      <c r="I105" s="6">
        <v>127</v>
      </c>
      <c r="J105" s="6">
        <v>239</v>
      </c>
      <c r="K105" s="6">
        <v>250</v>
      </c>
      <c r="L105" s="6">
        <v>1420</v>
      </c>
      <c r="M105" s="6">
        <v>1885</v>
      </c>
      <c r="N105" s="6">
        <v>954</v>
      </c>
      <c r="O105" s="6" t="s">
        <v>22</v>
      </c>
      <c r="P105" s="6" t="s">
        <v>1248</v>
      </c>
      <c r="Q105" s="6">
        <v>8351</v>
      </c>
      <c r="R105" s="6">
        <v>16610</v>
      </c>
      <c r="S105" s="6" t="s">
        <v>30</v>
      </c>
    </row>
    <row r="106" spans="1:19" x14ac:dyDescent="0.15">
      <c r="A106" s="6" t="s">
        <v>215</v>
      </c>
      <c r="B106" s="6" t="s">
        <v>215</v>
      </c>
      <c r="C106" s="6" t="s">
        <v>216</v>
      </c>
      <c r="D106" s="9" t="s">
        <v>213</v>
      </c>
      <c r="E106" s="6">
        <v>-3.35964751386323</v>
      </c>
      <c r="F106" s="8">
        <v>5.3288639092730797E-22</v>
      </c>
      <c r="G106" s="8">
        <v>2.3226346115851299E-20</v>
      </c>
      <c r="H106" s="6" t="s">
        <v>21</v>
      </c>
      <c r="I106" s="6">
        <v>110</v>
      </c>
      <c r="J106" s="6">
        <v>214</v>
      </c>
      <c r="K106" s="6">
        <v>167</v>
      </c>
      <c r="L106" s="6">
        <v>1662</v>
      </c>
      <c r="M106" s="6">
        <v>1788</v>
      </c>
      <c r="N106" s="6">
        <v>1535</v>
      </c>
      <c r="O106" s="6" t="s">
        <v>22</v>
      </c>
      <c r="P106" s="6" t="s">
        <v>217</v>
      </c>
      <c r="Q106" s="6">
        <v>810</v>
      </c>
      <c r="R106" s="6">
        <v>2243</v>
      </c>
      <c r="S106" s="6" t="s">
        <v>30</v>
      </c>
    </row>
    <row r="107" spans="1:19" x14ac:dyDescent="0.15">
      <c r="A107" s="6" t="s">
        <v>733</v>
      </c>
      <c r="B107" s="6" t="s">
        <v>733</v>
      </c>
      <c r="C107" s="6" t="s">
        <v>734</v>
      </c>
      <c r="D107" s="9" t="s">
        <v>20</v>
      </c>
      <c r="E107" s="6">
        <v>3.7125057882011201</v>
      </c>
      <c r="F107" s="6">
        <v>9.0285616686859398E-4</v>
      </c>
      <c r="G107" s="6">
        <v>3.0617550719314302E-3</v>
      </c>
      <c r="H107" s="6" t="s">
        <v>28</v>
      </c>
      <c r="I107" s="6">
        <v>95</v>
      </c>
      <c r="J107" s="6">
        <v>104</v>
      </c>
      <c r="K107" s="6">
        <v>346</v>
      </c>
      <c r="L107" s="6">
        <v>17</v>
      </c>
      <c r="M107" s="6">
        <v>0</v>
      </c>
      <c r="N107" s="6">
        <v>33</v>
      </c>
      <c r="O107" s="6" t="s">
        <v>22</v>
      </c>
      <c r="P107" s="6" t="s">
        <v>735</v>
      </c>
      <c r="Q107" s="6">
        <v>2650</v>
      </c>
      <c r="R107" s="6">
        <v>3042</v>
      </c>
      <c r="S107" s="6" t="s">
        <v>24</v>
      </c>
    </row>
    <row r="108" spans="1:19" x14ac:dyDescent="0.15">
      <c r="A108" s="6" t="s">
        <v>1249</v>
      </c>
      <c r="B108" s="6" t="s">
        <v>1249</v>
      </c>
      <c r="C108" s="6" t="s">
        <v>888</v>
      </c>
      <c r="D108" s="9" t="s">
        <v>206</v>
      </c>
      <c r="E108" s="6">
        <v>-3.1936699528072001</v>
      </c>
      <c r="F108" s="8">
        <v>1.0226534901093401E-8</v>
      </c>
      <c r="G108" s="8">
        <v>9.2683959725856197E-8</v>
      </c>
      <c r="H108" s="6" t="s">
        <v>21</v>
      </c>
      <c r="I108" s="6">
        <v>190</v>
      </c>
      <c r="J108" s="6">
        <v>407</v>
      </c>
      <c r="K108" s="6">
        <v>231</v>
      </c>
      <c r="L108" s="6">
        <v>2331</v>
      </c>
      <c r="M108" s="6">
        <v>3390</v>
      </c>
      <c r="N108" s="6">
        <v>1271</v>
      </c>
      <c r="O108" s="6" t="s">
        <v>22</v>
      </c>
      <c r="P108" s="6" t="s">
        <v>1250</v>
      </c>
      <c r="Q108" s="6">
        <v>910</v>
      </c>
      <c r="R108" s="6">
        <v>3136</v>
      </c>
      <c r="S108" s="6" t="s">
        <v>30</v>
      </c>
    </row>
    <row r="109" spans="1:19" x14ac:dyDescent="0.15">
      <c r="A109" s="6" t="s">
        <v>1251</v>
      </c>
      <c r="B109" s="6" t="s">
        <v>1251</v>
      </c>
      <c r="C109" s="6" t="s">
        <v>919</v>
      </c>
      <c r="D109" s="9" t="s">
        <v>92</v>
      </c>
      <c r="E109" s="6">
        <v>-4.0599272222653502</v>
      </c>
      <c r="F109" s="8">
        <v>1.18686718592756E-9</v>
      </c>
      <c r="G109" s="8">
        <v>1.2693759047565E-8</v>
      </c>
      <c r="H109" s="6" t="s">
        <v>21</v>
      </c>
      <c r="I109" s="6">
        <v>235</v>
      </c>
      <c r="J109" s="6">
        <v>331</v>
      </c>
      <c r="K109" s="6">
        <v>207</v>
      </c>
      <c r="L109" s="6">
        <v>4076</v>
      </c>
      <c r="M109" s="6">
        <v>6643</v>
      </c>
      <c r="N109" s="6">
        <v>1509</v>
      </c>
      <c r="O109" s="6" t="s">
        <v>22</v>
      </c>
      <c r="P109" s="6" t="s">
        <v>1252</v>
      </c>
      <c r="Q109" s="6">
        <v>862</v>
      </c>
      <c r="R109" s="6">
        <v>7215</v>
      </c>
      <c r="S109" s="6" t="s">
        <v>30</v>
      </c>
    </row>
    <row r="110" spans="1:19" x14ac:dyDescent="0.15">
      <c r="A110" s="6" t="s">
        <v>221</v>
      </c>
      <c r="B110" s="6" t="s">
        <v>221</v>
      </c>
      <c r="C110" s="6" t="s">
        <v>222</v>
      </c>
      <c r="D110" s="9" t="s">
        <v>154</v>
      </c>
      <c r="E110" s="6">
        <v>-4.9204286804822601</v>
      </c>
      <c r="F110" s="8">
        <v>4.0499814699153998E-7</v>
      </c>
      <c r="G110" s="8">
        <v>2.7577360400234498E-6</v>
      </c>
      <c r="H110" s="6" t="s">
        <v>21</v>
      </c>
      <c r="I110" s="6">
        <v>12</v>
      </c>
      <c r="J110" s="6">
        <v>82</v>
      </c>
      <c r="K110" s="6">
        <v>8</v>
      </c>
      <c r="L110" s="6">
        <v>814</v>
      </c>
      <c r="M110" s="6">
        <v>1415</v>
      </c>
      <c r="N110" s="6">
        <v>212</v>
      </c>
      <c r="O110" s="6" t="s">
        <v>22</v>
      </c>
      <c r="P110" s="6" t="s">
        <v>223</v>
      </c>
      <c r="Q110" s="6">
        <v>5191</v>
      </c>
      <c r="R110" s="6">
        <v>6240</v>
      </c>
      <c r="S110" s="6" t="s">
        <v>30</v>
      </c>
    </row>
    <row r="111" spans="1:19" x14ac:dyDescent="0.15">
      <c r="A111" s="6" t="s">
        <v>224</v>
      </c>
      <c r="B111" s="6" t="s">
        <v>224</v>
      </c>
      <c r="C111" s="6" t="s">
        <v>225</v>
      </c>
      <c r="D111" s="9" t="s">
        <v>109</v>
      </c>
      <c r="E111" s="6">
        <v>-2.3727298490541302</v>
      </c>
      <c r="F111" s="6">
        <v>2.6229997761418799E-3</v>
      </c>
      <c r="G111" s="6">
        <v>7.8389750912843097E-3</v>
      </c>
      <c r="H111" s="6" t="s">
        <v>21</v>
      </c>
      <c r="I111" s="6">
        <v>37</v>
      </c>
      <c r="J111" s="6">
        <v>20</v>
      </c>
      <c r="K111" s="6">
        <v>12</v>
      </c>
      <c r="L111" s="6">
        <v>162</v>
      </c>
      <c r="M111" s="6">
        <v>82</v>
      </c>
      <c r="N111" s="6">
        <v>241</v>
      </c>
      <c r="O111" s="6" t="s">
        <v>22</v>
      </c>
      <c r="P111" s="6" t="s">
        <v>226</v>
      </c>
      <c r="Q111" s="6">
        <v>3387</v>
      </c>
      <c r="R111" s="6">
        <v>5114</v>
      </c>
      <c r="S111" s="6" t="s">
        <v>30</v>
      </c>
    </row>
    <row r="112" spans="1:19" x14ac:dyDescent="0.15">
      <c r="A112" s="6" t="s">
        <v>227</v>
      </c>
      <c r="B112" s="6" t="s">
        <v>227</v>
      </c>
      <c r="C112" s="6" t="s">
        <v>228</v>
      </c>
      <c r="D112" s="9" t="s">
        <v>154</v>
      </c>
      <c r="E112" s="6">
        <v>-12.4894090536513</v>
      </c>
      <c r="F112" s="8">
        <v>2.0524083507725898E-9</v>
      </c>
      <c r="G112" s="8">
        <v>2.1054578886527301E-8</v>
      </c>
      <c r="H112" s="6" t="s">
        <v>21</v>
      </c>
      <c r="I112" s="6">
        <v>0</v>
      </c>
      <c r="J112" s="6">
        <v>0</v>
      </c>
      <c r="K112" s="6">
        <v>0</v>
      </c>
      <c r="L112" s="6">
        <v>940</v>
      </c>
      <c r="M112" s="6">
        <v>1742</v>
      </c>
      <c r="N112" s="6">
        <v>138</v>
      </c>
      <c r="O112" s="6" t="s">
        <v>22</v>
      </c>
      <c r="P112" s="6" t="s">
        <v>229</v>
      </c>
      <c r="Q112" s="6">
        <v>8005</v>
      </c>
      <c r="R112" s="6">
        <v>9960</v>
      </c>
      <c r="S112" s="6" t="s">
        <v>24</v>
      </c>
    </row>
    <row r="113" spans="1:19" x14ac:dyDescent="0.15">
      <c r="A113" s="6" t="s">
        <v>755</v>
      </c>
      <c r="B113" s="6" t="s">
        <v>755</v>
      </c>
      <c r="C113" s="6" t="s">
        <v>756</v>
      </c>
      <c r="D113" s="9" t="s">
        <v>48</v>
      </c>
      <c r="E113" s="6">
        <v>-7.1878001262280904</v>
      </c>
      <c r="F113" s="8">
        <v>4.20174379569777E-22</v>
      </c>
      <c r="G113" s="8">
        <v>1.8556656554432399E-20</v>
      </c>
      <c r="H113" s="6" t="s">
        <v>21</v>
      </c>
      <c r="I113" s="6">
        <v>0</v>
      </c>
      <c r="J113" s="6">
        <v>31</v>
      </c>
      <c r="K113" s="6">
        <v>9</v>
      </c>
      <c r="L113" s="6">
        <v>1825</v>
      </c>
      <c r="M113" s="6">
        <v>988</v>
      </c>
      <c r="N113" s="6">
        <v>2662</v>
      </c>
      <c r="O113" s="6" t="s">
        <v>22</v>
      </c>
      <c r="P113" s="6" t="s">
        <v>757</v>
      </c>
      <c r="Q113" s="6">
        <v>982</v>
      </c>
      <c r="R113" s="6">
        <v>2145</v>
      </c>
      <c r="S113" s="6" t="s">
        <v>30</v>
      </c>
    </row>
    <row r="114" spans="1:19" x14ac:dyDescent="0.15">
      <c r="A114" s="6" t="s">
        <v>1253</v>
      </c>
      <c r="B114" s="6" t="s">
        <v>1253</v>
      </c>
      <c r="C114" s="6" t="s">
        <v>1254</v>
      </c>
      <c r="D114" s="9" t="s">
        <v>213</v>
      </c>
      <c r="E114" s="6">
        <v>-2.2124798622771098</v>
      </c>
      <c r="F114" s="8">
        <v>1.4569827469165599E-5</v>
      </c>
      <c r="G114" s="8">
        <v>7.3715456693282104E-5</v>
      </c>
      <c r="H114" s="6" t="s">
        <v>21</v>
      </c>
      <c r="I114" s="6">
        <v>327</v>
      </c>
      <c r="J114" s="6">
        <v>626</v>
      </c>
      <c r="K114" s="6">
        <v>767</v>
      </c>
      <c r="L114" s="6">
        <v>2422</v>
      </c>
      <c r="M114" s="6">
        <v>3400</v>
      </c>
      <c r="N114" s="6">
        <v>1443</v>
      </c>
      <c r="O114" s="6" t="s">
        <v>22</v>
      </c>
      <c r="P114" s="6" t="s">
        <v>1255</v>
      </c>
      <c r="Q114" s="6">
        <v>4925</v>
      </c>
      <c r="R114" s="6">
        <v>7781</v>
      </c>
      <c r="S114" s="6" t="s">
        <v>30</v>
      </c>
    </row>
    <row r="115" spans="1:19" x14ac:dyDescent="0.15">
      <c r="A115" s="6" t="s">
        <v>233</v>
      </c>
      <c r="B115" s="6" t="s">
        <v>233</v>
      </c>
      <c r="C115" s="6" t="s">
        <v>234</v>
      </c>
      <c r="D115" s="9" t="s">
        <v>154</v>
      </c>
      <c r="E115" s="6">
        <v>-2.7920460987092599</v>
      </c>
      <c r="F115" s="8">
        <v>3.3937259853872602E-11</v>
      </c>
      <c r="G115" s="8">
        <v>4.5714879472356102E-10</v>
      </c>
      <c r="H115" s="6" t="s">
        <v>21</v>
      </c>
      <c r="I115" s="6">
        <v>67</v>
      </c>
      <c r="J115" s="6">
        <v>64</v>
      </c>
      <c r="K115" s="6">
        <v>144</v>
      </c>
      <c r="L115" s="6">
        <v>672</v>
      </c>
      <c r="M115" s="6">
        <v>577</v>
      </c>
      <c r="N115" s="6">
        <v>767</v>
      </c>
      <c r="O115" s="6" t="s">
        <v>22</v>
      </c>
      <c r="P115" s="6" t="s">
        <v>235</v>
      </c>
      <c r="Q115" s="6">
        <v>1539</v>
      </c>
      <c r="R115" s="6">
        <v>2524</v>
      </c>
      <c r="S115" s="6" t="s">
        <v>30</v>
      </c>
    </row>
    <row r="116" spans="1:19" x14ac:dyDescent="0.15">
      <c r="A116" s="6" t="s">
        <v>760</v>
      </c>
      <c r="B116" s="6" t="s">
        <v>760</v>
      </c>
      <c r="C116" s="6" t="s">
        <v>761</v>
      </c>
      <c r="D116" s="9" t="s">
        <v>48</v>
      </c>
      <c r="E116" s="6">
        <v>-2.3987913764738198</v>
      </c>
      <c r="F116" s="6">
        <v>9.2145129011681295E-4</v>
      </c>
      <c r="G116" s="6">
        <v>3.1172725237678901E-3</v>
      </c>
      <c r="H116" s="6" t="s">
        <v>21</v>
      </c>
      <c r="I116" s="6">
        <v>88</v>
      </c>
      <c r="J116" s="6">
        <v>267</v>
      </c>
      <c r="K116" s="6">
        <v>405</v>
      </c>
      <c r="L116" s="6">
        <v>1099</v>
      </c>
      <c r="M116" s="6">
        <v>1818</v>
      </c>
      <c r="N116" s="6">
        <v>380</v>
      </c>
      <c r="O116" s="6" t="s">
        <v>22</v>
      </c>
      <c r="P116" s="6" t="s">
        <v>762</v>
      </c>
      <c r="Q116" s="6">
        <v>3707</v>
      </c>
      <c r="R116" s="6">
        <v>8241</v>
      </c>
      <c r="S116" s="6" t="s">
        <v>30</v>
      </c>
    </row>
    <row r="117" spans="1:19" x14ac:dyDescent="0.15">
      <c r="A117" s="6" t="s">
        <v>763</v>
      </c>
      <c r="B117" s="6" t="s">
        <v>763</v>
      </c>
      <c r="C117" s="6" t="s">
        <v>764</v>
      </c>
      <c r="D117" s="9" t="s">
        <v>154</v>
      </c>
      <c r="E117" s="6">
        <v>2.8247866288045298</v>
      </c>
      <c r="F117" s="8">
        <v>2.4799936653694699E-14</v>
      </c>
      <c r="G117" s="8">
        <v>4.9882712464089402E-13</v>
      </c>
      <c r="H117" s="6" t="s">
        <v>28</v>
      </c>
      <c r="I117" s="6">
        <v>621</v>
      </c>
      <c r="J117" s="6">
        <v>1215</v>
      </c>
      <c r="K117" s="6">
        <v>1678</v>
      </c>
      <c r="L117" s="6">
        <v>181</v>
      </c>
      <c r="M117" s="6">
        <v>76</v>
      </c>
      <c r="N117" s="6">
        <v>286</v>
      </c>
      <c r="O117" s="6" t="s">
        <v>22</v>
      </c>
      <c r="P117" s="6" t="s">
        <v>765</v>
      </c>
      <c r="Q117" s="6">
        <v>5808</v>
      </c>
      <c r="R117" s="6">
        <v>7458</v>
      </c>
      <c r="S117" s="6" t="s">
        <v>30</v>
      </c>
    </row>
    <row r="118" spans="1:19" x14ac:dyDescent="0.15">
      <c r="A118" s="6" t="s">
        <v>768</v>
      </c>
      <c r="B118" s="6" t="s">
        <v>768</v>
      </c>
      <c r="C118" s="6" t="s">
        <v>769</v>
      </c>
      <c r="D118" s="9" t="s">
        <v>37</v>
      </c>
      <c r="E118" s="6">
        <v>-3.17891906647887</v>
      </c>
      <c r="F118" s="8">
        <v>6.5943759292846096E-7</v>
      </c>
      <c r="G118" s="8">
        <v>4.2990165329933504E-6</v>
      </c>
      <c r="H118" s="6" t="s">
        <v>21</v>
      </c>
      <c r="I118" s="6">
        <v>94</v>
      </c>
      <c r="J118" s="6">
        <v>100</v>
      </c>
      <c r="K118" s="6">
        <v>132</v>
      </c>
      <c r="L118" s="6">
        <v>945</v>
      </c>
      <c r="M118" s="6">
        <v>1446</v>
      </c>
      <c r="N118" s="6">
        <v>444</v>
      </c>
      <c r="O118" s="6" t="s">
        <v>22</v>
      </c>
      <c r="P118" s="6" t="s">
        <v>770</v>
      </c>
      <c r="Q118" s="6">
        <v>49</v>
      </c>
      <c r="R118" s="6">
        <v>1807</v>
      </c>
      <c r="S118" s="6" t="s">
        <v>24</v>
      </c>
    </row>
    <row r="119" spans="1:19" x14ac:dyDescent="0.15">
      <c r="A119" s="6" t="s">
        <v>1256</v>
      </c>
      <c r="B119" s="6" t="s">
        <v>1256</v>
      </c>
      <c r="C119" s="6" t="s">
        <v>1257</v>
      </c>
      <c r="D119" s="9" t="s">
        <v>55</v>
      </c>
      <c r="E119" s="6">
        <v>-3.2280467573185199</v>
      </c>
      <c r="F119" s="8">
        <v>1.6825996220866399E-19</v>
      </c>
      <c r="G119" s="8">
        <v>5.8118431304525597E-18</v>
      </c>
      <c r="H119" s="6" t="s">
        <v>21</v>
      </c>
      <c r="I119" s="6">
        <v>56</v>
      </c>
      <c r="J119" s="6">
        <v>189</v>
      </c>
      <c r="K119" s="6">
        <v>255</v>
      </c>
      <c r="L119" s="6">
        <v>1535</v>
      </c>
      <c r="M119" s="6">
        <v>1103</v>
      </c>
      <c r="N119" s="6">
        <v>1967</v>
      </c>
      <c r="O119" s="6" t="s">
        <v>22</v>
      </c>
      <c r="P119" s="6" t="s">
        <v>1258</v>
      </c>
      <c r="Q119" s="6">
        <v>975</v>
      </c>
      <c r="R119" s="6">
        <v>1826</v>
      </c>
      <c r="S119" s="6" t="s">
        <v>24</v>
      </c>
    </row>
    <row r="120" spans="1:19" x14ac:dyDescent="0.15">
      <c r="A120" s="6" t="s">
        <v>1259</v>
      </c>
      <c r="B120" s="6" t="s">
        <v>1259</v>
      </c>
      <c r="C120" s="6" t="s">
        <v>116</v>
      </c>
      <c r="D120" s="9" t="s">
        <v>113</v>
      </c>
      <c r="E120" s="6">
        <v>2.3308292459300599</v>
      </c>
      <c r="F120" s="8">
        <v>5.1302393144686402E-6</v>
      </c>
      <c r="G120" s="8">
        <v>2.84040339259074E-5</v>
      </c>
      <c r="H120" s="6" t="s">
        <v>28</v>
      </c>
      <c r="I120" s="6">
        <v>257</v>
      </c>
      <c r="J120" s="6">
        <v>423</v>
      </c>
      <c r="K120" s="6">
        <v>250</v>
      </c>
      <c r="L120" s="6">
        <v>63</v>
      </c>
      <c r="M120" s="6">
        <v>73</v>
      </c>
      <c r="N120" s="6">
        <v>52</v>
      </c>
      <c r="O120" s="6" t="s">
        <v>22</v>
      </c>
      <c r="P120" s="6" t="s">
        <v>1260</v>
      </c>
      <c r="Q120" s="6">
        <v>397</v>
      </c>
      <c r="R120" s="6">
        <v>1538</v>
      </c>
      <c r="S120" s="6" t="s">
        <v>30</v>
      </c>
    </row>
    <row r="121" spans="1:19" x14ac:dyDescent="0.15">
      <c r="A121" s="6" t="s">
        <v>1261</v>
      </c>
      <c r="B121" s="6" t="s">
        <v>1261</v>
      </c>
      <c r="C121" s="6" t="s">
        <v>1262</v>
      </c>
      <c r="D121" s="9" t="s">
        <v>144</v>
      </c>
      <c r="E121" s="6">
        <v>2.0850467972926801</v>
      </c>
      <c r="F121" s="8">
        <v>3.2318101920422402E-11</v>
      </c>
      <c r="G121" s="8">
        <v>4.3732894931035001E-10</v>
      </c>
      <c r="H121" s="6" t="s">
        <v>28</v>
      </c>
      <c r="I121" s="6">
        <v>537</v>
      </c>
      <c r="J121" s="6">
        <v>1026</v>
      </c>
      <c r="K121" s="6">
        <v>1644</v>
      </c>
      <c r="L121" s="6">
        <v>263</v>
      </c>
      <c r="M121" s="6">
        <v>167</v>
      </c>
      <c r="N121" s="6">
        <v>358</v>
      </c>
      <c r="O121" s="6" t="s">
        <v>22</v>
      </c>
      <c r="P121" s="6" t="s">
        <v>1263</v>
      </c>
      <c r="Q121" s="6">
        <v>329</v>
      </c>
      <c r="R121" s="6">
        <v>2379</v>
      </c>
      <c r="S121" s="6" t="s">
        <v>24</v>
      </c>
    </row>
    <row r="122" spans="1:19" x14ac:dyDescent="0.15">
      <c r="A122" s="6" t="s">
        <v>1264</v>
      </c>
      <c r="B122" s="6" t="s">
        <v>1264</v>
      </c>
      <c r="C122" s="6" t="s">
        <v>1265</v>
      </c>
      <c r="D122" s="9" t="s">
        <v>72</v>
      </c>
      <c r="E122" s="6">
        <v>8.0153001872347804</v>
      </c>
      <c r="F122" s="8">
        <v>4.8339319659343801E-6</v>
      </c>
      <c r="G122" s="8">
        <v>2.6892091536410798E-5</v>
      </c>
      <c r="H122" s="6" t="s">
        <v>28</v>
      </c>
      <c r="I122" s="6">
        <v>18</v>
      </c>
      <c r="J122" s="6">
        <v>29</v>
      </c>
      <c r="K122" s="6">
        <v>100</v>
      </c>
      <c r="L122" s="6">
        <v>0</v>
      </c>
      <c r="M122" s="6">
        <v>0</v>
      </c>
      <c r="N122" s="6">
        <v>0</v>
      </c>
      <c r="O122" s="6" t="s">
        <v>22</v>
      </c>
      <c r="P122" s="6" t="s">
        <v>1266</v>
      </c>
      <c r="Q122" s="6">
        <v>85</v>
      </c>
      <c r="R122" s="6">
        <v>1186</v>
      </c>
      <c r="S122" s="6" t="s">
        <v>24</v>
      </c>
    </row>
    <row r="123" spans="1:19" x14ac:dyDescent="0.15">
      <c r="A123" s="6" t="s">
        <v>1267</v>
      </c>
      <c r="B123" s="6" t="s">
        <v>1267</v>
      </c>
      <c r="C123" s="6" t="s">
        <v>1268</v>
      </c>
      <c r="D123" s="9" t="s">
        <v>465</v>
      </c>
      <c r="E123" s="6">
        <v>-9.3198613431575499</v>
      </c>
      <c r="F123" s="6">
        <v>2.2521014554966601E-4</v>
      </c>
      <c r="G123" s="6">
        <v>8.8394567223775398E-4</v>
      </c>
      <c r="H123" s="6" t="s">
        <v>21</v>
      </c>
      <c r="I123" s="6">
        <v>0</v>
      </c>
      <c r="J123" s="6">
        <v>0</v>
      </c>
      <c r="K123" s="6">
        <v>0</v>
      </c>
      <c r="L123" s="6">
        <v>102</v>
      </c>
      <c r="M123" s="6">
        <v>204</v>
      </c>
      <c r="N123" s="6">
        <v>0</v>
      </c>
      <c r="O123" s="6" t="s">
        <v>22</v>
      </c>
      <c r="P123" s="6" t="s">
        <v>1269</v>
      </c>
      <c r="Q123" s="6">
        <v>7261</v>
      </c>
      <c r="R123" s="6">
        <v>9842</v>
      </c>
      <c r="S123" s="6" t="s">
        <v>30</v>
      </c>
    </row>
    <row r="124" spans="1:19" x14ac:dyDescent="0.15">
      <c r="A124" s="6" t="s">
        <v>1270</v>
      </c>
      <c r="B124" s="6" t="s">
        <v>1270</v>
      </c>
      <c r="C124" s="6" t="s">
        <v>1271</v>
      </c>
      <c r="D124" s="9" t="s">
        <v>281</v>
      </c>
      <c r="E124" s="6">
        <v>-3.78086304066685</v>
      </c>
      <c r="F124" s="6">
        <v>1.9116804188659201E-3</v>
      </c>
      <c r="G124" s="6">
        <v>5.9384067694877299E-3</v>
      </c>
      <c r="H124" s="6" t="s">
        <v>21</v>
      </c>
      <c r="I124" s="6">
        <v>0</v>
      </c>
      <c r="J124" s="6">
        <v>92</v>
      </c>
      <c r="K124" s="6">
        <v>41</v>
      </c>
      <c r="L124" s="6">
        <v>447</v>
      </c>
      <c r="M124" s="6">
        <v>724</v>
      </c>
      <c r="N124" s="6">
        <v>169</v>
      </c>
      <c r="O124" s="6" t="s">
        <v>22</v>
      </c>
      <c r="P124" s="6" t="s">
        <v>1272</v>
      </c>
      <c r="Q124" s="6">
        <v>6226</v>
      </c>
      <c r="R124" s="6">
        <v>10503</v>
      </c>
      <c r="S124" s="6" t="s">
        <v>24</v>
      </c>
    </row>
    <row r="125" spans="1:19" x14ac:dyDescent="0.15">
      <c r="A125" s="6" t="s">
        <v>780</v>
      </c>
      <c r="B125" s="6" t="s">
        <v>780</v>
      </c>
      <c r="C125" s="6" t="s">
        <v>781</v>
      </c>
      <c r="D125" s="9" t="s">
        <v>206</v>
      </c>
      <c r="E125" s="6">
        <v>-5.2457069804527903</v>
      </c>
      <c r="F125" s="6">
        <v>4.2865773474732698E-4</v>
      </c>
      <c r="G125" s="6">
        <v>1.5669985084497001E-3</v>
      </c>
      <c r="H125" s="6" t="s">
        <v>21</v>
      </c>
      <c r="I125" s="6">
        <v>0</v>
      </c>
      <c r="J125" s="6">
        <v>14</v>
      </c>
      <c r="K125" s="6">
        <v>0</v>
      </c>
      <c r="L125" s="6">
        <v>134</v>
      </c>
      <c r="M125" s="6">
        <v>203</v>
      </c>
      <c r="N125" s="6">
        <v>64</v>
      </c>
      <c r="O125" s="6" t="s">
        <v>22</v>
      </c>
      <c r="P125" s="6" t="s">
        <v>782</v>
      </c>
      <c r="Q125" s="6">
        <v>1425</v>
      </c>
      <c r="R125" s="6">
        <v>2318</v>
      </c>
      <c r="S125" s="6" t="s">
        <v>24</v>
      </c>
    </row>
    <row r="126" spans="1:19" x14ac:dyDescent="0.15">
      <c r="A126" s="6" t="s">
        <v>783</v>
      </c>
      <c r="B126" s="6" t="s">
        <v>783</v>
      </c>
      <c r="C126" s="6" t="s">
        <v>784</v>
      </c>
      <c r="D126" s="9" t="s">
        <v>92</v>
      </c>
      <c r="E126" s="6">
        <v>-4.3267795101808897</v>
      </c>
      <c r="F126" s="8">
        <v>8.5895256803218899E-9</v>
      </c>
      <c r="G126" s="8">
        <v>7.9261142894196903E-8</v>
      </c>
      <c r="H126" s="6" t="s">
        <v>21</v>
      </c>
      <c r="I126" s="6">
        <v>50</v>
      </c>
      <c r="J126" s="6">
        <v>164</v>
      </c>
      <c r="K126" s="6">
        <v>108</v>
      </c>
      <c r="L126" s="6">
        <v>1783</v>
      </c>
      <c r="M126" s="6">
        <v>3112</v>
      </c>
      <c r="N126" s="6">
        <v>453</v>
      </c>
      <c r="O126" s="6" t="s">
        <v>22</v>
      </c>
      <c r="P126" s="6" t="s">
        <v>785</v>
      </c>
      <c r="Q126" s="6">
        <v>7692</v>
      </c>
      <c r="R126" s="6">
        <v>11087</v>
      </c>
      <c r="S126" s="6" t="s">
        <v>24</v>
      </c>
    </row>
    <row r="127" spans="1:19" x14ac:dyDescent="0.15">
      <c r="A127" s="6" t="s">
        <v>1273</v>
      </c>
      <c r="B127" s="6" t="s">
        <v>1273</v>
      </c>
      <c r="C127" s="6" t="s">
        <v>1274</v>
      </c>
      <c r="D127" s="9" t="s">
        <v>37</v>
      </c>
      <c r="E127" s="6">
        <v>-11.445781551864901</v>
      </c>
      <c r="F127" s="8">
        <v>2.4545074823844598E-12</v>
      </c>
      <c r="G127" s="8">
        <v>3.8700999859905598E-11</v>
      </c>
      <c r="H127" s="6" t="s">
        <v>21</v>
      </c>
      <c r="I127" s="6">
        <v>0</v>
      </c>
      <c r="J127" s="6">
        <v>0</v>
      </c>
      <c r="K127" s="6">
        <v>0</v>
      </c>
      <c r="L127" s="6">
        <v>455</v>
      </c>
      <c r="M127" s="6">
        <v>850</v>
      </c>
      <c r="N127" s="6">
        <v>60</v>
      </c>
      <c r="O127" s="6" t="s">
        <v>22</v>
      </c>
      <c r="P127" s="6" t="s">
        <v>1275</v>
      </c>
      <c r="Q127" s="6">
        <v>4194</v>
      </c>
      <c r="R127" s="6">
        <v>5561</v>
      </c>
      <c r="S127" s="6" t="s">
        <v>24</v>
      </c>
    </row>
    <row r="128" spans="1:19" x14ac:dyDescent="0.15">
      <c r="A128" s="6" t="s">
        <v>266</v>
      </c>
      <c r="B128" s="6" t="s">
        <v>266</v>
      </c>
      <c r="C128" s="6" t="s">
        <v>267</v>
      </c>
      <c r="D128" s="9" t="s">
        <v>213</v>
      </c>
      <c r="E128" s="6">
        <v>-9.5029809128263203</v>
      </c>
      <c r="F128" s="8">
        <v>7.6762967953536098E-7</v>
      </c>
      <c r="G128" s="8">
        <v>4.9354770631835299E-6</v>
      </c>
      <c r="H128" s="6" t="s">
        <v>21</v>
      </c>
      <c r="I128" s="6">
        <v>0</v>
      </c>
      <c r="J128" s="6">
        <v>0</v>
      </c>
      <c r="K128" s="6">
        <v>0</v>
      </c>
      <c r="L128" s="6">
        <v>117</v>
      </c>
      <c r="M128" s="6">
        <v>227</v>
      </c>
      <c r="N128" s="6">
        <v>7</v>
      </c>
      <c r="O128" s="6" t="s">
        <v>22</v>
      </c>
      <c r="P128" s="6" t="s">
        <v>269</v>
      </c>
      <c r="Q128" s="6">
        <v>1635</v>
      </c>
      <c r="R128" s="6">
        <v>2485</v>
      </c>
      <c r="S128" s="6" t="s">
        <v>30</v>
      </c>
    </row>
    <row r="129" spans="1:19" x14ac:dyDescent="0.15">
      <c r="A129" s="6" t="s">
        <v>1276</v>
      </c>
      <c r="B129" s="6" t="s">
        <v>1276</v>
      </c>
      <c r="C129" s="6" t="s">
        <v>664</v>
      </c>
      <c r="D129" s="9" t="s">
        <v>88</v>
      </c>
      <c r="E129" s="6">
        <v>2.2959070831156199</v>
      </c>
      <c r="F129" s="8">
        <v>9.0869259671677697E-7</v>
      </c>
      <c r="G129" s="8">
        <v>5.7562779598393203E-6</v>
      </c>
      <c r="H129" s="6" t="s">
        <v>28</v>
      </c>
      <c r="I129" s="6">
        <v>2635</v>
      </c>
      <c r="J129" s="6">
        <v>4399</v>
      </c>
      <c r="K129" s="6">
        <v>4904</v>
      </c>
      <c r="L129" s="6">
        <v>954</v>
      </c>
      <c r="M129" s="6">
        <v>245</v>
      </c>
      <c r="N129" s="6">
        <v>1663</v>
      </c>
      <c r="O129" s="6" t="s">
        <v>22</v>
      </c>
      <c r="P129" s="6" t="s">
        <v>1277</v>
      </c>
      <c r="Q129" s="6">
        <v>1494</v>
      </c>
      <c r="R129" s="6">
        <v>2479</v>
      </c>
      <c r="S129" s="6" t="s">
        <v>30</v>
      </c>
    </row>
    <row r="130" spans="1:19" x14ac:dyDescent="0.15">
      <c r="A130" s="6" t="s">
        <v>806</v>
      </c>
      <c r="B130" s="6" t="s">
        <v>806</v>
      </c>
      <c r="C130" s="6" t="s">
        <v>807</v>
      </c>
      <c r="D130" s="9" t="s">
        <v>88</v>
      </c>
      <c r="E130" s="6">
        <v>3.7414400184457901</v>
      </c>
      <c r="F130" s="8">
        <v>5.2137065008653802E-14</v>
      </c>
      <c r="G130" s="8">
        <v>1.01126160105278E-12</v>
      </c>
      <c r="H130" s="6" t="s">
        <v>28</v>
      </c>
      <c r="I130" s="6">
        <v>93</v>
      </c>
      <c r="J130" s="6">
        <v>252</v>
      </c>
      <c r="K130" s="6">
        <v>210</v>
      </c>
      <c r="L130" s="6">
        <v>15</v>
      </c>
      <c r="M130" s="6">
        <v>6</v>
      </c>
      <c r="N130" s="6">
        <v>23</v>
      </c>
      <c r="O130" s="6" t="s">
        <v>22</v>
      </c>
      <c r="P130" s="6" t="s">
        <v>808</v>
      </c>
      <c r="Q130" s="6">
        <v>3868</v>
      </c>
      <c r="R130" s="6">
        <v>5672</v>
      </c>
      <c r="S130" s="6" t="s">
        <v>24</v>
      </c>
    </row>
    <row r="131" spans="1:19" x14ac:dyDescent="0.15">
      <c r="A131" s="6" t="s">
        <v>1278</v>
      </c>
      <c r="B131" s="6" t="s">
        <v>1278</v>
      </c>
      <c r="C131" s="6" t="s">
        <v>784</v>
      </c>
      <c r="D131" s="9" t="s">
        <v>92</v>
      </c>
      <c r="E131" s="6">
        <v>-4.6681783500809502</v>
      </c>
      <c r="F131" s="8">
        <v>4.7966813227073498E-7</v>
      </c>
      <c r="G131" s="8">
        <v>3.2176428288417998E-6</v>
      </c>
      <c r="H131" s="6" t="s">
        <v>21</v>
      </c>
      <c r="I131" s="6">
        <v>50</v>
      </c>
      <c r="J131" s="6">
        <v>125</v>
      </c>
      <c r="K131" s="6">
        <v>71</v>
      </c>
      <c r="L131" s="6">
        <v>1742</v>
      </c>
      <c r="M131" s="6">
        <v>3324</v>
      </c>
      <c r="N131" s="6">
        <v>160</v>
      </c>
      <c r="O131" s="6" t="s">
        <v>22</v>
      </c>
      <c r="P131" s="6" t="s">
        <v>1279</v>
      </c>
      <c r="Q131" s="6">
        <v>698</v>
      </c>
      <c r="R131" s="6">
        <v>4775</v>
      </c>
      <c r="S131" s="6" t="s">
        <v>24</v>
      </c>
    </row>
    <row r="132" spans="1:19" x14ac:dyDescent="0.15">
      <c r="A132" s="6" t="s">
        <v>1280</v>
      </c>
      <c r="B132" s="6" t="s">
        <v>1280</v>
      </c>
      <c r="C132" s="6" t="s">
        <v>913</v>
      </c>
      <c r="D132" s="9" t="s">
        <v>72</v>
      </c>
      <c r="E132" s="6">
        <v>-4.7655042136747303</v>
      </c>
      <c r="F132" s="6">
        <v>1.0769761383377E-4</v>
      </c>
      <c r="G132" s="6">
        <v>4.5216697997905401E-4</v>
      </c>
      <c r="H132" s="6" t="s">
        <v>21</v>
      </c>
      <c r="I132" s="6">
        <v>0</v>
      </c>
      <c r="J132" s="6">
        <v>41</v>
      </c>
      <c r="K132" s="6">
        <v>12</v>
      </c>
      <c r="L132" s="6">
        <v>345</v>
      </c>
      <c r="M132" s="6">
        <v>608</v>
      </c>
      <c r="N132" s="6">
        <v>82</v>
      </c>
      <c r="O132" s="6" t="s">
        <v>22</v>
      </c>
      <c r="P132" s="6" t="s">
        <v>1281</v>
      </c>
      <c r="Q132" s="6">
        <v>20802</v>
      </c>
      <c r="R132" s="6">
        <v>22697</v>
      </c>
      <c r="S132" s="6" t="s">
        <v>24</v>
      </c>
    </row>
    <row r="133" spans="1:19" x14ac:dyDescent="0.15">
      <c r="A133" s="6" t="s">
        <v>1282</v>
      </c>
      <c r="B133" s="6" t="s">
        <v>1282</v>
      </c>
      <c r="C133" s="6" t="s">
        <v>598</v>
      </c>
      <c r="D133" s="9" t="s">
        <v>20</v>
      </c>
      <c r="E133" s="6">
        <v>2.86072622094155</v>
      </c>
      <c r="F133" s="8">
        <v>3.1257601345584499E-60</v>
      </c>
      <c r="G133" s="8">
        <v>1.00291708606537E-57</v>
      </c>
      <c r="H133" s="6" t="s">
        <v>28</v>
      </c>
      <c r="I133" s="6">
        <v>901</v>
      </c>
      <c r="J133" s="6">
        <v>1737</v>
      </c>
      <c r="K133" s="6">
        <v>1747</v>
      </c>
      <c r="L133" s="6">
        <v>210</v>
      </c>
      <c r="M133" s="6">
        <v>162</v>
      </c>
      <c r="N133" s="6">
        <v>257</v>
      </c>
      <c r="O133" s="6" t="s">
        <v>22</v>
      </c>
      <c r="P133" s="6" t="s">
        <v>1283</v>
      </c>
      <c r="Q133" s="6">
        <v>5919</v>
      </c>
      <c r="R133" s="6">
        <v>7281</v>
      </c>
      <c r="S133" s="6" t="s">
        <v>30</v>
      </c>
    </row>
    <row r="134" spans="1:19" x14ac:dyDescent="0.15">
      <c r="A134" s="6" t="s">
        <v>276</v>
      </c>
      <c r="B134" s="6" t="s">
        <v>276</v>
      </c>
      <c r="C134" s="6" t="s">
        <v>277</v>
      </c>
      <c r="D134" s="9" t="s">
        <v>37</v>
      </c>
      <c r="E134" s="6">
        <v>-3.5840054047821099</v>
      </c>
      <c r="F134" s="8">
        <v>1.1933453847170901E-18</v>
      </c>
      <c r="G134" s="8">
        <v>3.7609444899882499E-17</v>
      </c>
      <c r="H134" s="6" t="s">
        <v>21</v>
      </c>
      <c r="I134" s="6">
        <v>19</v>
      </c>
      <c r="J134" s="6">
        <v>29</v>
      </c>
      <c r="K134" s="6">
        <v>32</v>
      </c>
      <c r="L134" s="6">
        <v>326</v>
      </c>
      <c r="M134" s="6">
        <v>313</v>
      </c>
      <c r="N134" s="6">
        <v>339</v>
      </c>
      <c r="O134" s="6" t="s">
        <v>22</v>
      </c>
      <c r="P134" s="6" t="s">
        <v>278</v>
      </c>
      <c r="Q134" s="6">
        <v>678</v>
      </c>
      <c r="R134" s="6">
        <v>1708</v>
      </c>
      <c r="S134" s="6" t="s">
        <v>30</v>
      </c>
    </row>
    <row r="135" spans="1:19" x14ac:dyDescent="0.15">
      <c r="A135" s="6" t="s">
        <v>1284</v>
      </c>
      <c r="B135" s="6" t="s">
        <v>1284</v>
      </c>
      <c r="C135" s="6" t="s">
        <v>1285</v>
      </c>
      <c r="D135" s="9" t="s">
        <v>63</v>
      </c>
      <c r="E135" s="6">
        <v>2.6028761829311402</v>
      </c>
      <c r="F135" s="8">
        <v>1.23859672648348E-9</v>
      </c>
      <c r="G135" s="8">
        <v>1.32151720444638E-8</v>
      </c>
      <c r="H135" s="6" t="s">
        <v>28</v>
      </c>
      <c r="I135" s="6">
        <v>5693</v>
      </c>
      <c r="J135" s="6">
        <v>13178</v>
      </c>
      <c r="K135" s="6">
        <v>10030</v>
      </c>
      <c r="L135" s="6">
        <v>1811</v>
      </c>
      <c r="M135" s="6">
        <v>521</v>
      </c>
      <c r="N135" s="6">
        <v>3100</v>
      </c>
      <c r="O135" s="6" t="s">
        <v>22</v>
      </c>
      <c r="P135" s="6" t="s">
        <v>1286</v>
      </c>
      <c r="Q135" s="6">
        <v>372</v>
      </c>
      <c r="R135" s="6">
        <v>2539</v>
      </c>
      <c r="S135" s="6" t="s">
        <v>30</v>
      </c>
    </row>
    <row r="136" spans="1:19" x14ac:dyDescent="0.15">
      <c r="A136" s="6" t="s">
        <v>1287</v>
      </c>
      <c r="B136" s="6" t="s">
        <v>1287</v>
      </c>
      <c r="C136" s="6" t="s">
        <v>464</v>
      </c>
      <c r="D136" s="9" t="s">
        <v>465</v>
      </c>
      <c r="E136" s="6">
        <v>-6.4986985737054903</v>
      </c>
      <c r="F136" s="8">
        <v>1.95647385184239E-5</v>
      </c>
      <c r="G136" s="8">
        <v>9.65940955662117E-5</v>
      </c>
      <c r="H136" s="6" t="s">
        <v>21</v>
      </c>
      <c r="I136" s="6">
        <v>0</v>
      </c>
      <c r="J136" s="6">
        <v>16</v>
      </c>
      <c r="K136" s="6">
        <v>0</v>
      </c>
      <c r="L136" s="6">
        <v>342</v>
      </c>
      <c r="M136" s="6">
        <v>632</v>
      </c>
      <c r="N136" s="6">
        <v>51</v>
      </c>
      <c r="O136" s="6" t="s">
        <v>22</v>
      </c>
      <c r="P136" s="6" t="s">
        <v>1288</v>
      </c>
      <c r="Q136" s="6">
        <v>2794</v>
      </c>
      <c r="R136" s="6">
        <v>3690</v>
      </c>
      <c r="S136" s="6" t="s">
        <v>24</v>
      </c>
    </row>
    <row r="137" spans="1:19" x14ac:dyDescent="0.15">
      <c r="A137" s="6" t="s">
        <v>279</v>
      </c>
      <c r="B137" s="6" t="s">
        <v>279</v>
      </c>
      <c r="C137" s="6" t="s">
        <v>280</v>
      </c>
      <c r="D137" s="9" t="s">
        <v>20</v>
      </c>
      <c r="E137" s="6">
        <v>2.8418972989057401</v>
      </c>
      <c r="F137" s="6">
        <v>2.9048475726179502E-4</v>
      </c>
      <c r="G137" s="6">
        <v>1.11100094365056E-3</v>
      </c>
      <c r="H137" s="6" t="s">
        <v>28</v>
      </c>
      <c r="I137" s="6">
        <v>70</v>
      </c>
      <c r="J137" s="6">
        <v>102</v>
      </c>
      <c r="K137" s="6">
        <v>380</v>
      </c>
      <c r="L137" s="6">
        <v>28</v>
      </c>
      <c r="M137" s="6">
        <v>8</v>
      </c>
      <c r="N137" s="6">
        <v>48</v>
      </c>
      <c r="O137" s="6" t="s">
        <v>22</v>
      </c>
      <c r="P137" s="6" t="s">
        <v>282</v>
      </c>
      <c r="Q137" s="6">
        <v>6774</v>
      </c>
      <c r="R137" s="6">
        <v>9049</v>
      </c>
      <c r="S137" s="6" t="s">
        <v>24</v>
      </c>
    </row>
    <row r="138" spans="1:19" x14ac:dyDescent="0.15">
      <c r="A138" s="6" t="s">
        <v>286</v>
      </c>
      <c r="B138" s="6" t="s">
        <v>286</v>
      </c>
      <c r="C138" s="6" t="s">
        <v>287</v>
      </c>
      <c r="D138" s="9" t="s">
        <v>281</v>
      </c>
      <c r="E138" s="6">
        <v>-3.7569551772876801</v>
      </c>
      <c r="F138" s="8">
        <v>1.1749943114828799E-10</v>
      </c>
      <c r="G138" s="8">
        <v>1.45338009796101E-9</v>
      </c>
      <c r="H138" s="6" t="s">
        <v>21</v>
      </c>
      <c r="I138" s="6">
        <v>80</v>
      </c>
      <c r="J138" s="6">
        <v>86</v>
      </c>
      <c r="K138" s="6">
        <v>82</v>
      </c>
      <c r="L138" s="6">
        <v>1118</v>
      </c>
      <c r="M138" s="6">
        <v>1578</v>
      </c>
      <c r="N138" s="6">
        <v>657</v>
      </c>
      <c r="O138" s="6" t="s">
        <v>22</v>
      </c>
      <c r="P138" s="6" t="s">
        <v>288</v>
      </c>
      <c r="Q138" s="6">
        <v>503</v>
      </c>
      <c r="R138" s="6">
        <v>5735</v>
      </c>
      <c r="S138" s="6" t="s">
        <v>30</v>
      </c>
    </row>
    <row r="139" spans="1:19" x14ac:dyDescent="0.15">
      <c r="A139" s="6" t="s">
        <v>292</v>
      </c>
      <c r="B139" s="6" t="s">
        <v>292</v>
      </c>
      <c r="C139" s="6" t="s">
        <v>290</v>
      </c>
      <c r="D139" s="9" t="s">
        <v>27</v>
      </c>
      <c r="E139" s="6">
        <v>-12.646071860717599</v>
      </c>
      <c r="F139" s="8">
        <v>2.4815154314433499E-7</v>
      </c>
      <c r="G139" s="8">
        <v>1.75945786620788E-6</v>
      </c>
      <c r="H139" s="6" t="s">
        <v>21</v>
      </c>
      <c r="I139" s="6">
        <v>0</v>
      </c>
      <c r="J139" s="6">
        <v>0</v>
      </c>
      <c r="K139" s="6">
        <v>0</v>
      </c>
      <c r="L139" s="6">
        <v>1030</v>
      </c>
      <c r="M139" s="6">
        <v>2016</v>
      </c>
      <c r="N139" s="6">
        <v>43</v>
      </c>
      <c r="O139" s="6" t="s">
        <v>22</v>
      </c>
      <c r="P139" s="6" t="s">
        <v>293</v>
      </c>
      <c r="Q139" s="6">
        <v>138</v>
      </c>
      <c r="R139" s="6">
        <v>2674</v>
      </c>
      <c r="S139" s="6" t="s">
        <v>24</v>
      </c>
    </row>
    <row r="140" spans="1:19" x14ac:dyDescent="0.15">
      <c r="A140" s="6" t="s">
        <v>1289</v>
      </c>
      <c r="B140" s="6" t="s">
        <v>1289</v>
      </c>
      <c r="C140" s="6" t="s">
        <v>628</v>
      </c>
      <c r="D140" s="9" t="s">
        <v>113</v>
      </c>
      <c r="E140" s="6">
        <v>2.0124485633796199</v>
      </c>
      <c r="F140" s="8">
        <v>2.1247682233697499E-8</v>
      </c>
      <c r="G140" s="8">
        <v>1.8247243649325999E-7</v>
      </c>
      <c r="H140" s="6" t="s">
        <v>28</v>
      </c>
      <c r="I140" s="6">
        <v>3862</v>
      </c>
      <c r="J140" s="6">
        <v>7699</v>
      </c>
      <c r="K140" s="6">
        <v>4951</v>
      </c>
      <c r="L140" s="6">
        <v>1564</v>
      </c>
      <c r="M140" s="6">
        <v>615</v>
      </c>
      <c r="N140" s="6">
        <v>2512</v>
      </c>
      <c r="O140" s="6" t="s">
        <v>22</v>
      </c>
      <c r="P140" s="6" t="s">
        <v>1290</v>
      </c>
      <c r="Q140" s="6">
        <v>2872</v>
      </c>
      <c r="R140" s="6">
        <v>7773</v>
      </c>
      <c r="S140" s="6" t="s">
        <v>24</v>
      </c>
    </row>
    <row r="141" spans="1:19" x14ac:dyDescent="0.15">
      <c r="A141" s="6" t="s">
        <v>1291</v>
      </c>
      <c r="B141" s="6" t="s">
        <v>1291</v>
      </c>
      <c r="C141" s="6" t="s">
        <v>1292</v>
      </c>
      <c r="D141" s="9" t="s">
        <v>20</v>
      </c>
      <c r="E141" s="6">
        <v>2.18471670730918</v>
      </c>
      <c r="F141" s="8">
        <v>8.1955118767648098E-5</v>
      </c>
      <c r="G141" s="6">
        <v>3.5309474356210298E-4</v>
      </c>
      <c r="H141" s="6" t="s">
        <v>28</v>
      </c>
      <c r="I141" s="6">
        <v>4661</v>
      </c>
      <c r="J141" s="6">
        <v>10410</v>
      </c>
      <c r="K141" s="6">
        <v>3395</v>
      </c>
      <c r="L141" s="6">
        <v>1611</v>
      </c>
      <c r="M141" s="6">
        <v>426</v>
      </c>
      <c r="N141" s="6">
        <v>2796</v>
      </c>
      <c r="O141" s="6" t="s">
        <v>22</v>
      </c>
      <c r="P141" s="6" t="s">
        <v>1293</v>
      </c>
      <c r="Q141" s="6">
        <v>1259</v>
      </c>
      <c r="R141" s="6">
        <v>1903</v>
      </c>
      <c r="S141" s="6" t="s">
        <v>24</v>
      </c>
    </row>
    <row r="142" spans="1:19" x14ac:dyDescent="0.15">
      <c r="A142" s="6" t="s">
        <v>1294</v>
      </c>
      <c r="B142" s="6" t="s">
        <v>1294</v>
      </c>
      <c r="C142" s="6" t="s">
        <v>1295</v>
      </c>
      <c r="D142" s="9" t="s">
        <v>281</v>
      </c>
      <c r="E142" s="6">
        <v>-2.8811763711077099</v>
      </c>
      <c r="F142" s="6">
        <v>3.1772469999400699E-3</v>
      </c>
      <c r="G142" s="6">
        <v>9.2676084178974806E-3</v>
      </c>
      <c r="H142" s="6" t="s">
        <v>21</v>
      </c>
      <c r="I142" s="6">
        <v>28</v>
      </c>
      <c r="J142" s="6">
        <v>38</v>
      </c>
      <c r="K142" s="6">
        <v>118</v>
      </c>
      <c r="L142" s="6">
        <v>374</v>
      </c>
      <c r="M142" s="6">
        <v>692</v>
      </c>
      <c r="N142" s="6">
        <v>56</v>
      </c>
      <c r="O142" s="6" t="s">
        <v>22</v>
      </c>
      <c r="P142" s="6" t="s">
        <v>1296</v>
      </c>
      <c r="Q142" s="6">
        <v>4941</v>
      </c>
      <c r="R142" s="6">
        <v>11649</v>
      </c>
      <c r="S142" s="6" t="s">
        <v>30</v>
      </c>
    </row>
    <row r="143" spans="1:19" x14ac:dyDescent="0.15">
      <c r="A143" s="6" t="s">
        <v>1297</v>
      </c>
      <c r="B143" s="6" t="s">
        <v>1297</v>
      </c>
      <c r="C143" s="6" t="s">
        <v>1298</v>
      </c>
      <c r="D143" s="9" t="s">
        <v>154</v>
      </c>
      <c r="E143" s="6">
        <v>-3.7756371074769701</v>
      </c>
      <c r="F143" s="8">
        <v>8.0528510103420997E-10</v>
      </c>
      <c r="G143" s="8">
        <v>8.8398794417320904E-9</v>
      </c>
      <c r="H143" s="6" t="s">
        <v>21</v>
      </c>
      <c r="I143" s="6">
        <v>15</v>
      </c>
      <c r="J143" s="6">
        <v>12</v>
      </c>
      <c r="K143" s="6">
        <v>11</v>
      </c>
      <c r="L143" s="6">
        <v>190</v>
      </c>
      <c r="M143" s="6">
        <v>195</v>
      </c>
      <c r="N143" s="6">
        <v>184</v>
      </c>
      <c r="O143" s="6" t="s">
        <v>22</v>
      </c>
      <c r="P143" s="6" t="s">
        <v>1299</v>
      </c>
      <c r="Q143" s="6">
        <v>3330</v>
      </c>
      <c r="R143" s="6">
        <v>4343</v>
      </c>
      <c r="S143" s="6" t="s">
        <v>30</v>
      </c>
    </row>
    <row r="144" spans="1:19" x14ac:dyDescent="0.15">
      <c r="A144" s="6" t="s">
        <v>823</v>
      </c>
      <c r="B144" s="6" t="s">
        <v>823</v>
      </c>
      <c r="C144" s="6" t="s">
        <v>824</v>
      </c>
      <c r="D144" s="9" t="s">
        <v>37</v>
      </c>
      <c r="E144" s="6">
        <v>-3.4407629160040001</v>
      </c>
      <c r="F144" s="8">
        <v>1.0134485425204501E-6</v>
      </c>
      <c r="G144" s="8">
        <v>6.3653651263825599E-6</v>
      </c>
      <c r="H144" s="6" t="s">
        <v>21</v>
      </c>
      <c r="I144" s="6">
        <v>161</v>
      </c>
      <c r="J144" s="6">
        <v>305</v>
      </c>
      <c r="K144" s="6">
        <v>575</v>
      </c>
      <c r="L144" s="6">
        <v>3197</v>
      </c>
      <c r="M144" s="6">
        <v>5358</v>
      </c>
      <c r="N144" s="6">
        <v>1035</v>
      </c>
      <c r="O144" s="6" t="s">
        <v>22</v>
      </c>
      <c r="P144" s="6" t="s">
        <v>825</v>
      </c>
      <c r="Q144" s="6">
        <v>100</v>
      </c>
      <c r="R144" s="6">
        <v>1301</v>
      </c>
      <c r="S144" s="6" t="s">
        <v>30</v>
      </c>
    </row>
    <row r="145" spans="1:19" x14ac:dyDescent="0.15">
      <c r="A145" s="6" t="s">
        <v>826</v>
      </c>
      <c r="B145" s="6" t="s">
        <v>826</v>
      </c>
      <c r="C145" s="6" t="s">
        <v>827</v>
      </c>
      <c r="D145" s="9" t="s">
        <v>20</v>
      </c>
      <c r="E145" s="6">
        <v>-2.7477212127416499</v>
      </c>
      <c r="F145" s="8">
        <v>4.8706937093025503E-9</v>
      </c>
      <c r="G145" s="8">
        <v>4.6675582645712902E-8</v>
      </c>
      <c r="H145" s="6" t="s">
        <v>21</v>
      </c>
      <c r="I145" s="6">
        <v>142</v>
      </c>
      <c r="J145" s="6">
        <v>260</v>
      </c>
      <c r="K145" s="6">
        <v>270</v>
      </c>
      <c r="L145" s="6">
        <v>1749</v>
      </c>
      <c r="M145" s="6">
        <v>484</v>
      </c>
      <c r="N145" s="6">
        <v>3013</v>
      </c>
      <c r="O145" s="6" t="s">
        <v>22</v>
      </c>
      <c r="P145" s="6" t="s">
        <v>828</v>
      </c>
      <c r="Q145" s="6">
        <v>106</v>
      </c>
      <c r="R145" s="6">
        <v>849</v>
      </c>
      <c r="S145" s="6" t="s">
        <v>30</v>
      </c>
    </row>
    <row r="146" spans="1:19" x14ac:dyDescent="0.15">
      <c r="A146" s="6" t="s">
        <v>297</v>
      </c>
      <c r="B146" s="6" t="s">
        <v>297</v>
      </c>
      <c r="C146" s="6" t="s">
        <v>298</v>
      </c>
      <c r="D146" s="9" t="s">
        <v>48</v>
      </c>
      <c r="E146" s="6">
        <v>-3.9083438338980998</v>
      </c>
      <c r="F146" s="8">
        <v>2.07663926014611E-12</v>
      </c>
      <c r="G146" s="8">
        <v>3.3115556968234202E-11</v>
      </c>
      <c r="H146" s="6" t="s">
        <v>21</v>
      </c>
      <c r="I146" s="6">
        <v>23</v>
      </c>
      <c r="J146" s="6">
        <v>52</v>
      </c>
      <c r="K146" s="6">
        <v>36</v>
      </c>
      <c r="L146" s="6">
        <v>642</v>
      </c>
      <c r="M146" s="6">
        <v>169</v>
      </c>
      <c r="N146" s="6">
        <v>1115</v>
      </c>
      <c r="O146" s="6" t="s">
        <v>22</v>
      </c>
      <c r="P146" s="6" t="s">
        <v>299</v>
      </c>
      <c r="Q146" s="6">
        <v>636</v>
      </c>
      <c r="R146" s="6">
        <v>1603</v>
      </c>
      <c r="S146" s="6" t="s">
        <v>24</v>
      </c>
    </row>
    <row r="147" spans="1:19" x14ac:dyDescent="0.15">
      <c r="A147" s="6" t="s">
        <v>829</v>
      </c>
      <c r="B147" s="6" t="s">
        <v>829</v>
      </c>
      <c r="C147" s="6" t="s">
        <v>830</v>
      </c>
      <c r="D147" s="9" t="s">
        <v>241</v>
      </c>
      <c r="E147" s="6">
        <v>-4.1151975631344797</v>
      </c>
      <c r="F147" s="6">
        <v>1.68794169659307E-3</v>
      </c>
      <c r="G147" s="6">
        <v>5.3267747962505701E-3</v>
      </c>
      <c r="H147" s="6" t="s">
        <v>21</v>
      </c>
      <c r="I147" s="6">
        <v>10</v>
      </c>
      <c r="J147" s="6">
        <v>0</v>
      </c>
      <c r="K147" s="6">
        <v>14</v>
      </c>
      <c r="L147" s="6">
        <v>142</v>
      </c>
      <c r="M147" s="6">
        <v>239</v>
      </c>
      <c r="N147" s="6">
        <v>45</v>
      </c>
      <c r="O147" s="6" t="s">
        <v>22</v>
      </c>
      <c r="P147" s="6" t="s">
        <v>831</v>
      </c>
      <c r="Q147" s="6">
        <v>676</v>
      </c>
      <c r="R147" s="6">
        <v>2607</v>
      </c>
      <c r="S147" s="6" t="s">
        <v>24</v>
      </c>
    </row>
    <row r="148" spans="1:19" x14ac:dyDescent="0.15">
      <c r="A148" s="6" t="s">
        <v>300</v>
      </c>
      <c r="B148" s="6" t="s">
        <v>300</v>
      </c>
      <c r="C148" s="6" t="s">
        <v>301</v>
      </c>
      <c r="D148" s="9" t="s">
        <v>27</v>
      </c>
      <c r="E148" s="6">
        <v>-3.7537036720641699</v>
      </c>
      <c r="F148" s="6">
        <v>2.1098078801684598E-3</v>
      </c>
      <c r="G148" s="6">
        <v>6.4768061852180101E-3</v>
      </c>
      <c r="H148" s="6" t="s">
        <v>21</v>
      </c>
      <c r="I148" s="6">
        <v>0</v>
      </c>
      <c r="J148" s="6">
        <v>24</v>
      </c>
      <c r="K148" s="6">
        <v>22</v>
      </c>
      <c r="L148" s="6">
        <v>154</v>
      </c>
      <c r="M148" s="6">
        <v>259</v>
      </c>
      <c r="N148" s="6">
        <v>48</v>
      </c>
      <c r="O148" s="6" t="s">
        <v>22</v>
      </c>
      <c r="P148" s="6" t="s">
        <v>302</v>
      </c>
      <c r="Q148" s="6">
        <v>13</v>
      </c>
      <c r="R148" s="6">
        <v>1893</v>
      </c>
      <c r="S148" s="6" t="s">
        <v>30</v>
      </c>
    </row>
    <row r="149" spans="1:19" x14ac:dyDescent="0.15">
      <c r="A149" s="6" t="s">
        <v>303</v>
      </c>
      <c r="B149" s="6" t="s">
        <v>303</v>
      </c>
      <c r="C149" s="6" t="s">
        <v>216</v>
      </c>
      <c r="D149" s="9" t="s">
        <v>213</v>
      </c>
      <c r="E149" s="6">
        <v>-5.0527760301597198</v>
      </c>
      <c r="F149" s="6">
        <v>2.3604088612530398E-3</v>
      </c>
      <c r="G149" s="6">
        <v>7.1537553640639399E-3</v>
      </c>
      <c r="H149" s="6" t="s">
        <v>21</v>
      </c>
      <c r="I149" s="6">
        <v>0</v>
      </c>
      <c r="J149" s="6">
        <v>30</v>
      </c>
      <c r="K149" s="6">
        <v>0</v>
      </c>
      <c r="L149" s="6">
        <v>233</v>
      </c>
      <c r="M149" s="6">
        <v>418</v>
      </c>
      <c r="N149" s="6">
        <v>48</v>
      </c>
      <c r="O149" s="6" t="s">
        <v>22</v>
      </c>
      <c r="P149" s="6" t="s">
        <v>305</v>
      </c>
      <c r="Q149" s="6">
        <v>1813</v>
      </c>
      <c r="R149" s="6">
        <v>3210</v>
      </c>
      <c r="S149" s="6" t="s">
        <v>30</v>
      </c>
    </row>
    <row r="150" spans="1:19" x14ac:dyDescent="0.15">
      <c r="A150" s="6" t="s">
        <v>1300</v>
      </c>
      <c r="B150" s="6" t="s">
        <v>1300</v>
      </c>
      <c r="C150" s="6" t="s">
        <v>1301</v>
      </c>
      <c r="D150" s="9" t="s">
        <v>241</v>
      </c>
      <c r="E150" s="6">
        <v>-10.542657927259</v>
      </c>
      <c r="F150" s="8">
        <v>1.9540673119625499E-10</v>
      </c>
      <c r="G150" s="8">
        <v>2.3544975324235702E-9</v>
      </c>
      <c r="H150" s="6" t="s">
        <v>21</v>
      </c>
      <c r="I150" s="6">
        <v>0</v>
      </c>
      <c r="J150" s="6">
        <v>0</v>
      </c>
      <c r="K150" s="6">
        <v>0</v>
      </c>
      <c r="L150" s="6">
        <v>245</v>
      </c>
      <c r="M150" s="6">
        <v>448</v>
      </c>
      <c r="N150" s="6">
        <v>42</v>
      </c>
      <c r="O150" s="6" t="s">
        <v>22</v>
      </c>
      <c r="P150" s="6" t="s">
        <v>1302</v>
      </c>
      <c r="Q150" s="6">
        <v>11816</v>
      </c>
      <c r="R150" s="6">
        <v>14795</v>
      </c>
      <c r="S150" s="6" t="s">
        <v>30</v>
      </c>
    </row>
    <row r="151" spans="1:19" x14ac:dyDescent="0.15">
      <c r="A151" s="6" t="s">
        <v>1303</v>
      </c>
      <c r="B151" s="6" t="s">
        <v>1303</v>
      </c>
      <c r="C151" s="6" t="s">
        <v>804</v>
      </c>
      <c r="D151" s="9" t="s">
        <v>548</v>
      </c>
      <c r="E151" s="6">
        <v>-6.6209293554622297</v>
      </c>
      <c r="F151" s="8">
        <v>6.71213346568679E-9</v>
      </c>
      <c r="G151" s="8">
        <v>6.29404318044736E-8</v>
      </c>
      <c r="H151" s="6" t="s">
        <v>21</v>
      </c>
      <c r="I151" s="6">
        <v>6</v>
      </c>
      <c r="J151" s="6">
        <v>0</v>
      </c>
      <c r="K151" s="6">
        <v>15</v>
      </c>
      <c r="L151" s="6">
        <v>642</v>
      </c>
      <c r="M151" s="6">
        <v>1116</v>
      </c>
      <c r="N151" s="6">
        <v>167</v>
      </c>
      <c r="O151" s="6" t="s">
        <v>22</v>
      </c>
      <c r="P151" s="6" t="s">
        <v>1304</v>
      </c>
      <c r="Q151" s="6">
        <v>4764</v>
      </c>
      <c r="R151" s="6">
        <v>5921</v>
      </c>
      <c r="S151" s="6" t="s">
        <v>30</v>
      </c>
    </row>
    <row r="152" spans="1:19" x14ac:dyDescent="0.15">
      <c r="A152" s="6" t="s">
        <v>312</v>
      </c>
      <c r="B152" s="6" t="s">
        <v>312</v>
      </c>
      <c r="C152" s="6" t="s">
        <v>313</v>
      </c>
      <c r="D152" s="9" t="s">
        <v>304</v>
      </c>
      <c r="E152" s="6">
        <v>-3.8206337400630299</v>
      </c>
      <c r="F152" s="6">
        <v>1.4176585726380901E-4</v>
      </c>
      <c r="G152" s="6">
        <v>5.8064696167217699E-4</v>
      </c>
      <c r="H152" s="6" t="s">
        <v>21</v>
      </c>
      <c r="I152" s="6">
        <v>14</v>
      </c>
      <c r="J152" s="6">
        <v>84</v>
      </c>
      <c r="K152" s="6">
        <v>90</v>
      </c>
      <c r="L152" s="6">
        <v>672</v>
      </c>
      <c r="M152" s="6">
        <v>1277</v>
      </c>
      <c r="N152" s="6">
        <v>66</v>
      </c>
      <c r="O152" s="6" t="s">
        <v>22</v>
      </c>
      <c r="P152" s="6" t="s">
        <v>314</v>
      </c>
      <c r="Q152" s="6">
        <v>6376</v>
      </c>
      <c r="R152" s="6">
        <v>8337</v>
      </c>
      <c r="S152" s="6" t="s">
        <v>24</v>
      </c>
    </row>
    <row r="153" spans="1:19" x14ac:dyDescent="0.15">
      <c r="A153" s="6" t="s">
        <v>1305</v>
      </c>
      <c r="B153" s="6" t="s">
        <v>1305</v>
      </c>
      <c r="C153" s="6" t="s">
        <v>1306</v>
      </c>
      <c r="D153" s="9" t="s">
        <v>206</v>
      </c>
      <c r="E153" s="6">
        <v>-5.2495065064426099</v>
      </c>
      <c r="F153" s="8">
        <v>2.1485829615584501E-5</v>
      </c>
      <c r="G153" s="6">
        <v>1.05259221577011E-4</v>
      </c>
      <c r="H153" s="6" t="s">
        <v>21</v>
      </c>
      <c r="I153" s="6">
        <v>0</v>
      </c>
      <c r="J153" s="6">
        <v>4</v>
      </c>
      <c r="K153" s="6">
        <v>27</v>
      </c>
      <c r="L153" s="6">
        <v>302</v>
      </c>
      <c r="M153" s="6">
        <v>510</v>
      </c>
      <c r="N153" s="6">
        <v>93</v>
      </c>
      <c r="O153" s="6" t="s">
        <v>22</v>
      </c>
      <c r="P153" s="6" t="s">
        <v>1307</v>
      </c>
      <c r="Q153" s="6">
        <v>1407</v>
      </c>
      <c r="R153" s="6">
        <v>2285</v>
      </c>
      <c r="S153" s="6" t="s">
        <v>30</v>
      </c>
    </row>
    <row r="154" spans="1:19" x14ac:dyDescent="0.15">
      <c r="A154" s="6" t="s">
        <v>315</v>
      </c>
      <c r="B154" s="6" t="s">
        <v>315</v>
      </c>
      <c r="C154" s="6" t="s">
        <v>228</v>
      </c>
      <c r="D154" s="9" t="s">
        <v>154</v>
      </c>
      <c r="E154" s="6">
        <v>-5.2157801848444603</v>
      </c>
      <c r="F154" s="8">
        <v>3.1784134602214198E-9</v>
      </c>
      <c r="G154" s="8">
        <v>3.1524889705458703E-8</v>
      </c>
      <c r="H154" s="6" t="s">
        <v>21</v>
      </c>
      <c r="I154" s="6">
        <v>0</v>
      </c>
      <c r="J154" s="6">
        <v>4</v>
      </c>
      <c r="K154" s="6">
        <v>12</v>
      </c>
      <c r="L154" s="6">
        <v>178</v>
      </c>
      <c r="M154" s="6">
        <v>184</v>
      </c>
      <c r="N154" s="6">
        <v>172</v>
      </c>
      <c r="O154" s="6" t="s">
        <v>22</v>
      </c>
      <c r="P154" s="6" t="s">
        <v>316</v>
      </c>
      <c r="Q154" s="6">
        <v>1206</v>
      </c>
      <c r="R154" s="6">
        <v>2283</v>
      </c>
      <c r="S154" s="6" t="s">
        <v>24</v>
      </c>
    </row>
    <row r="155" spans="1:19" x14ac:dyDescent="0.15">
      <c r="A155" s="6" t="s">
        <v>843</v>
      </c>
      <c r="B155" s="6" t="s">
        <v>843</v>
      </c>
      <c r="C155" s="6" t="s">
        <v>844</v>
      </c>
      <c r="D155" s="9" t="s">
        <v>241</v>
      </c>
      <c r="E155" s="6">
        <v>-3.1114989427711999</v>
      </c>
      <c r="F155" s="6">
        <v>5.1982471094059004E-4</v>
      </c>
      <c r="G155" s="6">
        <v>1.8649403040628899E-3</v>
      </c>
      <c r="H155" s="6" t="s">
        <v>21</v>
      </c>
      <c r="I155" s="6">
        <v>12</v>
      </c>
      <c r="J155" s="6">
        <v>98</v>
      </c>
      <c r="K155" s="6">
        <v>148</v>
      </c>
      <c r="L155" s="6">
        <v>572</v>
      </c>
      <c r="M155" s="6">
        <v>975</v>
      </c>
      <c r="N155" s="6">
        <v>169</v>
      </c>
      <c r="O155" s="6" t="s">
        <v>22</v>
      </c>
      <c r="P155" s="6" t="s">
        <v>845</v>
      </c>
      <c r="Q155" s="6">
        <v>4651</v>
      </c>
      <c r="R155" s="6">
        <v>7922</v>
      </c>
      <c r="S155" s="6" t="s">
        <v>30</v>
      </c>
    </row>
    <row r="156" spans="1:19" x14ac:dyDescent="0.15">
      <c r="A156" s="6" t="s">
        <v>852</v>
      </c>
      <c r="B156" s="6" t="s">
        <v>852</v>
      </c>
      <c r="C156" s="6" t="s">
        <v>853</v>
      </c>
      <c r="D156" s="9" t="s">
        <v>20</v>
      </c>
      <c r="E156" s="6">
        <v>9.0195239004743808</v>
      </c>
      <c r="F156" s="8">
        <v>4.7253815049875096E-10</v>
      </c>
      <c r="G156" s="8">
        <v>5.3618080468394698E-9</v>
      </c>
      <c r="H156" s="6" t="s">
        <v>28</v>
      </c>
      <c r="I156" s="6">
        <v>34</v>
      </c>
      <c r="J156" s="6">
        <v>147</v>
      </c>
      <c r="K156" s="6">
        <v>122</v>
      </c>
      <c r="L156" s="6">
        <v>0</v>
      </c>
      <c r="M156" s="6">
        <v>0</v>
      </c>
      <c r="N156" s="6">
        <v>0</v>
      </c>
      <c r="O156" s="6" t="s">
        <v>22</v>
      </c>
      <c r="P156" s="6" t="s">
        <v>854</v>
      </c>
      <c r="Q156" s="6">
        <v>1298</v>
      </c>
      <c r="R156" s="6">
        <v>2042</v>
      </c>
      <c r="S156" s="6" t="s">
        <v>30</v>
      </c>
    </row>
    <row r="157" spans="1:19" x14ac:dyDescent="0.15">
      <c r="A157" s="6" t="s">
        <v>1308</v>
      </c>
      <c r="B157" s="6" t="s">
        <v>1308</v>
      </c>
      <c r="C157" s="6" t="s">
        <v>1309</v>
      </c>
      <c r="D157" s="9" t="s">
        <v>206</v>
      </c>
      <c r="E157" s="6">
        <v>-2.9026678931885299</v>
      </c>
      <c r="F157" s="6">
        <v>1.37930506321404E-4</v>
      </c>
      <c r="G157" s="6">
        <v>5.66593755027811E-4</v>
      </c>
      <c r="H157" s="6" t="s">
        <v>21</v>
      </c>
      <c r="I157" s="6">
        <v>60</v>
      </c>
      <c r="J157" s="6">
        <v>19</v>
      </c>
      <c r="K157" s="6">
        <v>30</v>
      </c>
      <c r="L157" s="6">
        <v>335</v>
      </c>
      <c r="M157" s="6">
        <v>365</v>
      </c>
      <c r="N157" s="6">
        <v>304</v>
      </c>
      <c r="O157" s="6" t="s">
        <v>22</v>
      </c>
      <c r="P157" s="6" t="s">
        <v>1310</v>
      </c>
      <c r="Q157" s="6">
        <v>4500</v>
      </c>
      <c r="R157" s="6">
        <v>5285</v>
      </c>
      <c r="S157" s="6" t="s">
        <v>24</v>
      </c>
    </row>
    <row r="158" spans="1:19" x14ac:dyDescent="0.15">
      <c r="A158" s="6" t="s">
        <v>320</v>
      </c>
      <c r="B158" s="6" t="s">
        <v>320</v>
      </c>
      <c r="C158" s="6" t="s">
        <v>321</v>
      </c>
      <c r="D158" s="9" t="s">
        <v>27</v>
      </c>
      <c r="E158" s="6">
        <v>-12.944457683185099</v>
      </c>
      <c r="F158" s="6">
        <v>9.2203822661492303E-4</v>
      </c>
      <c r="G158" s="6">
        <v>3.1188619348383102E-3</v>
      </c>
      <c r="H158" s="6" t="s">
        <v>21</v>
      </c>
      <c r="I158" s="6">
        <v>0</v>
      </c>
      <c r="J158" s="6">
        <v>0</v>
      </c>
      <c r="K158" s="6">
        <v>0</v>
      </c>
      <c r="L158" s="6">
        <v>1258</v>
      </c>
      <c r="M158" s="6">
        <v>2515</v>
      </c>
      <c r="N158" s="6">
        <v>0</v>
      </c>
      <c r="O158" s="6" t="s">
        <v>22</v>
      </c>
      <c r="P158" s="6" t="s">
        <v>322</v>
      </c>
      <c r="Q158" s="6">
        <v>7</v>
      </c>
      <c r="R158" s="6">
        <v>2546</v>
      </c>
      <c r="S158" s="6" t="s">
        <v>30</v>
      </c>
    </row>
    <row r="159" spans="1:19" x14ac:dyDescent="0.15">
      <c r="A159" s="6" t="s">
        <v>857</v>
      </c>
      <c r="B159" s="6" t="s">
        <v>857</v>
      </c>
      <c r="C159" s="6" t="s">
        <v>858</v>
      </c>
      <c r="D159" s="9" t="s">
        <v>37</v>
      </c>
      <c r="E159" s="6">
        <v>-7.88081449826994</v>
      </c>
      <c r="F159" s="8">
        <v>7.2783425317216404E-6</v>
      </c>
      <c r="G159" s="8">
        <v>3.9047046728903903E-5</v>
      </c>
      <c r="H159" s="6" t="s">
        <v>21</v>
      </c>
      <c r="I159" s="6">
        <v>0</v>
      </c>
      <c r="J159" s="6">
        <v>0</v>
      </c>
      <c r="K159" s="6">
        <v>0</v>
      </c>
      <c r="L159" s="6">
        <v>42</v>
      </c>
      <c r="M159" s="6">
        <v>59</v>
      </c>
      <c r="N159" s="6">
        <v>24</v>
      </c>
      <c r="O159" s="6" t="s">
        <v>22</v>
      </c>
      <c r="P159" s="6" t="s">
        <v>859</v>
      </c>
      <c r="Q159" s="6">
        <v>30</v>
      </c>
      <c r="R159" s="6">
        <v>626</v>
      </c>
      <c r="S159" s="6" t="s">
        <v>24</v>
      </c>
    </row>
    <row r="160" spans="1:19" x14ac:dyDescent="0.15">
      <c r="A160" s="6" t="s">
        <v>1311</v>
      </c>
      <c r="B160" s="6" t="s">
        <v>1311</v>
      </c>
      <c r="C160" s="6" t="s">
        <v>807</v>
      </c>
      <c r="D160" s="9" t="s">
        <v>88</v>
      </c>
      <c r="E160" s="6">
        <v>2.70799034064484</v>
      </c>
      <c r="F160" s="8">
        <v>3.8017695921779698E-16</v>
      </c>
      <c r="G160" s="8">
        <v>9.26303074192968E-15</v>
      </c>
      <c r="H160" s="6" t="s">
        <v>28</v>
      </c>
      <c r="I160" s="6">
        <v>3708</v>
      </c>
      <c r="J160" s="6">
        <v>9490</v>
      </c>
      <c r="K160" s="6">
        <v>7265</v>
      </c>
      <c r="L160" s="6">
        <v>1147</v>
      </c>
      <c r="M160" s="6">
        <v>458</v>
      </c>
      <c r="N160" s="6">
        <v>1836</v>
      </c>
      <c r="O160" s="6" t="s">
        <v>22</v>
      </c>
      <c r="P160" s="6" t="s">
        <v>1312</v>
      </c>
      <c r="Q160" s="6">
        <v>1502</v>
      </c>
      <c r="R160" s="6">
        <v>2166</v>
      </c>
      <c r="S160" s="6" t="s">
        <v>24</v>
      </c>
    </row>
    <row r="161" spans="1:19" x14ac:dyDescent="0.15">
      <c r="A161" s="6" t="s">
        <v>860</v>
      </c>
      <c r="B161" s="6" t="s">
        <v>860</v>
      </c>
      <c r="C161" s="6" t="s">
        <v>432</v>
      </c>
      <c r="D161" s="9" t="s">
        <v>55</v>
      </c>
      <c r="E161" s="6">
        <v>-10.230240884801701</v>
      </c>
      <c r="F161" s="8">
        <v>6.9310924083534897E-11</v>
      </c>
      <c r="G161" s="8">
        <v>8.9256248513956395E-10</v>
      </c>
      <c r="H161" s="6" t="s">
        <v>21</v>
      </c>
      <c r="I161" s="6">
        <v>0</v>
      </c>
      <c r="J161" s="6">
        <v>0</v>
      </c>
      <c r="K161" s="6">
        <v>0</v>
      </c>
      <c r="L161" s="6">
        <v>203</v>
      </c>
      <c r="M161" s="6">
        <v>339</v>
      </c>
      <c r="N161" s="6">
        <v>66</v>
      </c>
      <c r="O161" s="6" t="s">
        <v>22</v>
      </c>
      <c r="P161" s="6" t="s">
        <v>861</v>
      </c>
      <c r="Q161" s="6">
        <v>182</v>
      </c>
      <c r="R161" s="6">
        <v>756</v>
      </c>
      <c r="S161" s="6" t="s">
        <v>24</v>
      </c>
    </row>
    <row r="162" spans="1:19" x14ac:dyDescent="0.15">
      <c r="A162" s="6" t="s">
        <v>326</v>
      </c>
      <c r="B162" s="6" t="s">
        <v>326</v>
      </c>
      <c r="C162" s="6" t="s">
        <v>327</v>
      </c>
      <c r="D162" s="9" t="s">
        <v>20</v>
      </c>
      <c r="E162" s="6">
        <v>-4.6115321340634097</v>
      </c>
      <c r="F162" s="8">
        <v>1.3151099059415799E-8</v>
      </c>
      <c r="G162" s="8">
        <v>1.16898170577871E-7</v>
      </c>
      <c r="H162" s="6" t="s">
        <v>21</v>
      </c>
      <c r="I162" s="6">
        <v>10</v>
      </c>
      <c r="J162" s="6">
        <v>5</v>
      </c>
      <c r="K162" s="6">
        <v>30</v>
      </c>
      <c r="L162" s="6">
        <v>347</v>
      </c>
      <c r="M162" s="6">
        <v>487</v>
      </c>
      <c r="N162" s="6">
        <v>206</v>
      </c>
      <c r="O162" s="6" t="s">
        <v>22</v>
      </c>
      <c r="P162" s="6" t="s">
        <v>328</v>
      </c>
      <c r="Q162" s="6">
        <v>4364</v>
      </c>
      <c r="R162" s="6">
        <v>5059</v>
      </c>
      <c r="S162" s="6" t="s">
        <v>24</v>
      </c>
    </row>
    <row r="163" spans="1:19" x14ac:dyDescent="0.15">
      <c r="A163" s="6" t="s">
        <v>862</v>
      </c>
      <c r="B163" s="6" t="s">
        <v>862</v>
      </c>
      <c r="C163" s="6" t="s">
        <v>863</v>
      </c>
      <c r="D163" s="9" t="s">
        <v>206</v>
      </c>
      <c r="E163" s="6">
        <v>-3.0036520854108701</v>
      </c>
      <c r="F163" s="6">
        <v>1.4391473745059099E-4</v>
      </c>
      <c r="G163" s="6">
        <v>5.8845284401146895E-4</v>
      </c>
      <c r="H163" s="6" t="s">
        <v>21</v>
      </c>
      <c r="I163" s="6">
        <v>87</v>
      </c>
      <c r="J163" s="6">
        <v>249</v>
      </c>
      <c r="K163" s="6">
        <v>125</v>
      </c>
      <c r="L163" s="6">
        <v>1041</v>
      </c>
      <c r="M163" s="6">
        <v>1840</v>
      </c>
      <c r="N163" s="6">
        <v>241</v>
      </c>
      <c r="O163" s="6" t="s">
        <v>22</v>
      </c>
      <c r="P163" s="6" t="s">
        <v>864</v>
      </c>
      <c r="Q163" s="6">
        <v>7040</v>
      </c>
      <c r="R163" s="6">
        <v>8209</v>
      </c>
      <c r="S163" s="6" t="s">
        <v>30</v>
      </c>
    </row>
    <row r="164" spans="1:19" x14ac:dyDescent="0.15">
      <c r="A164" s="6" t="s">
        <v>1313</v>
      </c>
      <c r="B164" s="6" t="s">
        <v>1313</v>
      </c>
      <c r="C164" s="6" t="s">
        <v>1314</v>
      </c>
      <c r="D164" s="9" t="s">
        <v>436</v>
      </c>
      <c r="E164" s="6">
        <v>-3.1431861585459302</v>
      </c>
      <c r="F164" s="8">
        <v>6.2513709974061396E-5</v>
      </c>
      <c r="G164" s="6">
        <v>2.7613246148934002E-4</v>
      </c>
      <c r="H164" s="6" t="s">
        <v>21</v>
      </c>
      <c r="I164" s="6">
        <v>22</v>
      </c>
      <c r="J164" s="6">
        <v>65</v>
      </c>
      <c r="K164" s="6">
        <v>18</v>
      </c>
      <c r="L164" s="6">
        <v>275</v>
      </c>
      <c r="M164" s="6">
        <v>423</v>
      </c>
      <c r="N164" s="6">
        <v>127</v>
      </c>
      <c r="O164" s="6" t="s">
        <v>22</v>
      </c>
      <c r="P164" s="6" t="s">
        <v>1315</v>
      </c>
      <c r="Q164" s="6">
        <v>10</v>
      </c>
      <c r="R164" s="6">
        <v>2911</v>
      </c>
      <c r="S164" s="6" t="s">
        <v>24</v>
      </c>
    </row>
    <row r="165" spans="1:19" x14ac:dyDescent="0.15">
      <c r="A165" s="6" t="s">
        <v>865</v>
      </c>
      <c r="B165" s="6" t="s">
        <v>865</v>
      </c>
      <c r="C165" s="6" t="s">
        <v>866</v>
      </c>
      <c r="D165" s="9" t="s">
        <v>20</v>
      </c>
      <c r="E165" s="6">
        <v>-2.7690928004131199</v>
      </c>
      <c r="F165" s="6">
        <v>2.1837828308181101E-4</v>
      </c>
      <c r="G165" s="6">
        <v>8.5941067781168895E-4</v>
      </c>
      <c r="H165" s="6" t="s">
        <v>21</v>
      </c>
      <c r="I165" s="6">
        <v>22</v>
      </c>
      <c r="J165" s="6">
        <v>66</v>
      </c>
      <c r="K165" s="6">
        <v>46</v>
      </c>
      <c r="L165" s="6">
        <v>261</v>
      </c>
      <c r="M165" s="6">
        <v>419</v>
      </c>
      <c r="N165" s="6">
        <v>103</v>
      </c>
      <c r="O165" s="6" t="s">
        <v>22</v>
      </c>
      <c r="P165" s="6" t="s">
        <v>867</v>
      </c>
      <c r="Q165" s="6">
        <v>1390</v>
      </c>
      <c r="R165" s="6">
        <v>1869</v>
      </c>
      <c r="S165" s="6" t="s">
        <v>30</v>
      </c>
    </row>
    <row r="166" spans="1:19" x14ac:dyDescent="0.15">
      <c r="A166" s="6" t="s">
        <v>332</v>
      </c>
      <c r="B166" s="6" t="s">
        <v>332</v>
      </c>
      <c r="C166" s="6" t="s">
        <v>333</v>
      </c>
      <c r="D166" s="9" t="s">
        <v>37</v>
      </c>
      <c r="E166" s="6">
        <v>-5.6645824881175102</v>
      </c>
      <c r="F166" s="8">
        <v>3.2934124764815402E-5</v>
      </c>
      <c r="G166" s="6">
        <v>1.5471311988213E-4</v>
      </c>
      <c r="H166" s="6" t="s">
        <v>21</v>
      </c>
      <c r="I166" s="6">
        <v>0</v>
      </c>
      <c r="J166" s="6">
        <v>0</v>
      </c>
      <c r="K166" s="6">
        <v>19</v>
      </c>
      <c r="L166" s="6">
        <v>276</v>
      </c>
      <c r="M166" s="6">
        <v>317</v>
      </c>
      <c r="N166" s="6">
        <v>235</v>
      </c>
      <c r="O166" s="6" t="s">
        <v>22</v>
      </c>
      <c r="P166" s="6" t="s">
        <v>334</v>
      </c>
      <c r="Q166" s="6">
        <v>3050</v>
      </c>
      <c r="R166" s="6">
        <v>5024</v>
      </c>
      <c r="S166" s="6" t="s">
        <v>30</v>
      </c>
    </row>
    <row r="167" spans="1:19" x14ac:dyDescent="0.15">
      <c r="A167" s="6" t="s">
        <v>870</v>
      </c>
      <c r="B167" s="6" t="s">
        <v>870</v>
      </c>
      <c r="C167" s="6" t="s">
        <v>871</v>
      </c>
      <c r="D167" s="9" t="s">
        <v>20</v>
      </c>
      <c r="E167" s="6">
        <v>2.6332517039302501</v>
      </c>
      <c r="F167" s="8">
        <v>6.5638681681053501E-17</v>
      </c>
      <c r="G167" s="8">
        <v>1.7497735053534899E-15</v>
      </c>
      <c r="H167" s="6" t="s">
        <v>28</v>
      </c>
      <c r="I167" s="6">
        <v>781</v>
      </c>
      <c r="J167" s="6">
        <v>1890</v>
      </c>
      <c r="K167" s="6">
        <v>1681</v>
      </c>
      <c r="L167" s="6">
        <v>254</v>
      </c>
      <c r="M167" s="6">
        <v>112</v>
      </c>
      <c r="N167" s="6">
        <v>396</v>
      </c>
      <c r="O167" s="6" t="s">
        <v>22</v>
      </c>
      <c r="P167" s="6" t="s">
        <v>872</v>
      </c>
      <c r="Q167" s="6">
        <v>8203</v>
      </c>
      <c r="R167" s="6">
        <v>10660</v>
      </c>
      <c r="S167" s="6" t="s">
        <v>24</v>
      </c>
    </row>
    <row r="168" spans="1:19" x14ac:dyDescent="0.15">
      <c r="A168" s="6" t="s">
        <v>1316</v>
      </c>
      <c r="B168" s="6" t="s">
        <v>1316</v>
      </c>
      <c r="C168" s="6" t="s">
        <v>942</v>
      </c>
      <c r="D168" s="9" t="s">
        <v>48</v>
      </c>
      <c r="E168" s="6">
        <v>-4.6012222714615101</v>
      </c>
      <c r="F168" s="6">
        <v>1.21688429744708E-4</v>
      </c>
      <c r="G168" s="6">
        <v>5.0517296532054802E-4</v>
      </c>
      <c r="H168" s="6" t="s">
        <v>21</v>
      </c>
      <c r="I168" s="6">
        <v>22</v>
      </c>
      <c r="J168" s="6">
        <v>0</v>
      </c>
      <c r="K168" s="6">
        <v>12</v>
      </c>
      <c r="L168" s="6">
        <v>342</v>
      </c>
      <c r="M168" s="6">
        <v>462</v>
      </c>
      <c r="N168" s="6">
        <v>221</v>
      </c>
      <c r="O168" s="6" t="s">
        <v>22</v>
      </c>
      <c r="P168" s="6" t="s">
        <v>1317</v>
      </c>
      <c r="Q168" s="6">
        <v>2137</v>
      </c>
      <c r="R168" s="6">
        <v>5698</v>
      </c>
      <c r="S168" s="6" t="s">
        <v>30</v>
      </c>
    </row>
    <row r="169" spans="1:19" x14ac:dyDescent="0.15">
      <c r="A169" s="6" t="s">
        <v>335</v>
      </c>
      <c r="B169" s="6" t="s">
        <v>335</v>
      </c>
      <c r="C169" s="6" t="s">
        <v>336</v>
      </c>
      <c r="D169" s="9" t="s">
        <v>241</v>
      </c>
      <c r="E169" s="6">
        <v>2.41734625568207</v>
      </c>
      <c r="F169" s="8">
        <v>5.4028564817566201E-21</v>
      </c>
      <c r="G169" s="8">
        <v>2.1669197434587399E-19</v>
      </c>
      <c r="H169" s="6" t="s">
        <v>28</v>
      </c>
      <c r="I169" s="6">
        <v>1071</v>
      </c>
      <c r="J169" s="6">
        <v>1969</v>
      </c>
      <c r="K169" s="6">
        <v>2838</v>
      </c>
      <c r="L169" s="6">
        <v>375</v>
      </c>
      <c r="M169" s="6">
        <v>296</v>
      </c>
      <c r="N169" s="6">
        <v>454</v>
      </c>
      <c r="O169" s="6" t="s">
        <v>22</v>
      </c>
      <c r="P169" s="6" t="s">
        <v>337</v>
      </c>
      <c r="Q169" s="6">
        <v>3747</v>
      </c>
      <c r="R169" s="6">
        <v>6298</v>
      </c>
      <c r="S169" s="6" t="s">
        <v>24</v>
      </c>
    </row>
    <row r="170" spans="1:19" x14ac:dyDescent="0.15">
      <c r="A170" s="6" t="s">
        <v>1318</v>
      </c>
      <c r="B170" s="6" t="s">
        <v>1318</v>
      </c>
      <c r="C170" s="6" t="s">
        <v>1319</v>
      </c>
      <c r="D170" s="9" t="s">
        <v>27</v>
      </c>
      <c r="E170" s="6">
        <v>-3.59807508629694</v>
      </c>
      <c r="F170" s="8">
        <v>5.5033528392485498E-7</v>
      </c>
      <c r="G170" s="8">
        <v>3.64123700526778E-6</v>
      </c>
      <c r="H170" s="6" t="s">
        <v>21</v>
      </c>
      <c r="I170" s="6">
        <v>26</v>
      </c>
      <c r="J170" s="6">
        <v>137</v>
      </c>
      <c r="K170" s="6">
        <v>126</v>
      </c>
      <c r="L170" s="6">
        <v>943</v>
      </c>
      <c r="M170" s="6">
        <v>1509</v>
      </c>
      <c r="N170" s="6">
        <v>376</v>
      </c>
      <c r="O170" s="6" t="s">
        <v>22</v>
      </c>
      <c r="P170" s="6" t="s">
        <v>1320</v>
      </c>
      <c r="Q170" s="6">
        <v>641</v>
      </c>
      <c r="R170" s="6">
        <v>5046</v>
      </c>
      <c r="S170" s="6" t="s">
        <v>30</v>
      </c>
    </row>
    <row r="171" spans="1:19" x14ac:dyDescent="0.15">
      <c r="A171" s="6" t="s">
        <v>879</v>
      </c>
      <c r="B171" s="6" t="s">
        <v>879</v>
      </c>
      <c r="C171" s="6" t="s">
        <v>880</v>
      </c>
      <c r="D171" s="9" t="s">
        <v>241</v>
      </c>
      <c r="E171" s="6">
        <v>-8.6455491510736895</v>
      </c>
      <c r="F171" s="8">
        <v>5.4707847839905404E-6</v>
      </c>
      <c r="G171" s="8">
        <v>3.01266479699032E-5</v>
      </c>
      <c r="H171" s="6" t="s">
        <v>21</v>
      </c>
      <c r="I171" s="6">
        <v>0</v>
      </c>
      <c r="J171" s="6">
        <v>0</v>
      </c>
      <c r="K171" s="6">
        <v>0</v>
      </c>
      <c r="L171" s="6">
        <v>66</v>
      </c>
      <c r="M171" s="6">
        <v>121</v>
      </c>
      <c r="N171" s="6">
        <v>10</v>
      </c>
      <c r="O171" s="6" t="s">
        <v>22</v>
      </c>
      <c r="P171" s="6" t="s">
        <v>881</v>
      </c>
      <c r="Q171" s="6">
        <v>7035</v>
      </c>
      <c r="R171" s="6">
        <v>11013</v>
      </c>
      <c r="S171" s="6" t="s">
        <v>30</v>
      </c>
    </row>
    <row r="172" spans="1:19" x14ac:dyDescent="0.15">
      <c r="A172" s="6" t="s">
        <v>344</v>
      </c>
      <c r="B172" s="6" t="s">
        <v>344</v>
      </c>
      <c r="C172" s="6" t="s">
        <v>345</v>
      </c>
      <c r="D172" s="9" t="s">
        <v>20</v>
      </c>
      <c r="E172" s="6">
        <v>-3.3205366510865901</v>
      </c>
      <c r="F172" s="6">
        <v>1.07229122123485E-4</v>
      </c>
      <c r="G172" s="6">
        <v>4.5044634785003802E-4</v>
      </c>
      <c r="H172" s="6" t="s">
        <v>21</v>
      </c>
      <c r="I172" s="6">
        <v>144</v>
      </c>
      <c r="J172" s="6">
        <v>282</v>
      </c>
      <c r="K172" s="6">
        <v>172</v>
      </c>
      <c r="L172" s="6">
        <v>2488</v>
      </c>
      <c r="M172" s="6">
        <v>110</v>
      </c>
      <c r="N172" s="6">
        <v>4865</v>
      </c>
      <c r="O172" s="6" t="s">
        <v>22</v>
      </c>
      <c r="P172" s="6" t="s">
        <v>346</v>
      </c>
      <c r="Q172" s="6">
        <v>1087</v>
      </c>
      <c r="R172" s="6">
        <v>1764</v>
      </c>
      <c r="S172" s="6" t="s">
        <v>24</v>
      </c>
    </row>
    <row r="173" spans="1:19" x14ac:dyDescent="0.15">
      <c r="A173" s="6" t="s">
        <v>1321</v>
      </c>
      <c r="B173" s="6" t="s">
        <v>1321</v>
      </c>
      <c r="C173" s="6" t="s">
        <v>1322</v>
      </c>
      <c r="D173" s="9" t="s">
        <v>92</v>
      </c>
      <c r="E173" s="6">
        <v>-8.0927272152490399</v>
      </c>
      <c r="F173" s="8">
        <v>4.34104914419075E-5</v>
      </c>
      <c r="G173" s="6">
        <v>1.9894420884347601E-4</v>
      </c>
      <c r="H173" s="6" t="s">
        <v>21</v>
      </c>
      <c r="I173" s="6">
        <v>14</v>
      </c>
      <c r="J173" s="6">
        <v>0</v>
      </c>
      <c r="K173" s="6">
        <v>19</v>
      </c>
      <c r="L173" s="6">
        <v>2976</v>
      </c>
      <c r="M173" s="6">
        <v>5862</v>
      </c>
      <c r="N173" s="6">
        <v>89</v>
      </c>
      <c r="O173" s="6" t="s">
        <v>22</v>
      </c>
      <c r="P173" s="6" t="s">
        <v>1323</v>
      </c>
      <c r="Q173" s="6">
        <v>4706</v>
      </c>
      <c r="R173" s="6">
        <v>9053</v>
      </c>
      <c r="S173" s="6" t="s">
        <v>30</v>
      </c>
    </row>
    <row r="174" spans="1:19" x14ac:dyDescent="0.15">
      <c r="A174" s="6" t="s">
        <v>1324</v>
      </c>
      <c r="B174" s="6" t="s">
        <v>1324</v>
      </c>
      <c r="C174" s="6" t="s">
        <v>1325</v>
      </c>
      <c r="D174" s="9" t="s">
        <v>124</v>
      </c>
      <c r="E174" s="6">
        <v>-2.68390994537876</v>
      </c>
      <c r="F174" s="8">
        <v>2.3375447962732101E-10</v>
      </c>
      <c r="G174" s="8">
        <v>2.7852865981902398E-9</v>
      </c>
      <c r="H174" s="6" t="s">
        <v>21</v>
      </c>
      <c r="I174" s="6">
        <v>85</v>
      </c>
      <c r="J174" s="6">
        <v>138</v>
      </c>
      <c r="K174" s="6">
        <v>183</v>
      </c>
      <c r="L174" s="6">
        <v>843</v>
      </c>
      <c r="M174" s="6">
        <v>978</v>
      </c>
      <c r="N174" s="6">
        <v>708</v>
      </c>
      <c r="O174" s="6" t="s">
        <v>22</v>
      </c>
      <c r="P174" s="6" t="s">
        <v>1326</v>
      </c>
      <c r="Q174" s="6">
        <v>17952</v>
      </c>
      <c r="R174" s="6">
        <v>20733</v>
      </c>
      <c r="S174" s="6" t="s">
        <v>30</v>
      </c>
    </row>
    <row r="175" spans="1:19" x14ac:dyDescent="0.15">
      <c r="A175" s="6" t="s">
        <v>349</v>
      </c>
      <c r="B175" s="6" t="s">
        <v>349</v>
      </c>
      <c r="C175" s="6" t="s">
        <v>350</v>
      </c>
      <c r="D175" s="9" t="s">
        <v>88</v>
      </c>
      <c r="E175" s="6">
        <v>6.5309392614894701</v>
      </c>
      <c r="F175" s="6">
        <v>2.6009901446642199E-3</v>
      </c>
      <c r="G175" s="6">
        <v>7.7880558289355603E-3</v>
      </c>
      <c r="H175" s="6" t="s">
        <v>28</v>
      </c>
      <c r="I175" s="6">
        <v>9</v>
      </c>
      <c r="J175" s="6">
        <v>34</v>
      </c>
      <c r="K175" s="6">
        <v>9</v>
      </c>
      <c r="L175" s="6">
        <v>0</v>
      </c>
      <c r="M175" s="6">
        <v>0</v>
      </c>
      <c r="N175" s="6">
        <v>0</v>
      </c>
      <c r="O175" s="6" t="s">
        <v>22</v>
      </c>
      <c r="P175" s="6" t="s">
        <v>351</v>
      </c>
      <c r="Q175" s="6">
        <v>6864</v>
      </c>
      <c r="R175" s="6">
        <v>9708</v>
      </c>
      <c r="S175" s="6" t="s">
        <v>24</v>
      </c>
    </row>
    <row r="176" spans="1:19" x14ac:dyDescent="0.15">
      <c r="A176" s="6" t="s">
        <v>1327</v>
      </c>
      <c r="B176" s="6" t="s">
        <v>1327</v>
      </c>
      <c r="C176" s="6" t="s">
        <v>1328</v>
      </c>
      <c r="D176" s="9" t="s">
        <v>1084</v>
      </c>
      <c r="E176" s="6">
        <v>-2.0243048927301301</v>
      </c>
      <c r="F176" s="6">
        <v>1.0244050262948399E-3</v>
      </c>
      <c r="G176" s="6">
        <v>3.4203774141496699E-3</v>
      </c>
      <c r="H176" s="6" t="s">
        <v>21</v>
      </c>
      <c r="I176" s="6">
        <v>30</v>
      </c>
      <c r="J176" s="6">
        <v>51</v>
      </c>
      <c r="K176" s="6">
        <v>44</v>
      </c>
      <c r="L176" s="6">
        <v>162</v>
      </c>
      <c r="M176" s="6">
        <v>216</v>
      </c>
      <c r="N176" s="6">
        <v>108</v>
      </c>
      <c r="O176" s="6" t="s">
        <v>22</v>
      </c>
      <c r="P176" s="6" t="s">
        <v>1329</v>
      </c>
      <c r="Q176" s="6">
        <v>2341</v>
      </c>
      <c r="R176" s="6">
        <v>3659</v>
      </c>
      <c r="S176" s="6" t="s">
        <v>24</v>
      </c>
    </row>
    <row r="177" spans="1:19" x14ac:dyDescent="0.15">
      <c r="A177" s="6" t="s">
        <v>352</v>
      </c>
      <c r="B177" s="6" t="s">
        <v>352</v>
      </c>
      <c r="C177" s="6" t="s">
        <v>353</v>
      </c>
      <c r="D177" s="9" t="s">
        <v>154</v>
      </c>
      <c r="E177" s="6">
        <v>-10.1109539094328</v>
      </c>
      <c r="F177" s="8">
        <v>7.0771726699155699E-10</v>
      </c>
      <c r="G177" s="8">
        <v>7.8139380336866308E-9</v>
      </c>
      <c r="H177" s="6" t="s">
        <v>21</v>
      </c>
      <c r="I177" s="6">
        <v>0</v>
      </c>
      <c r="J177" s="6">
        <v>0</v>
      </c>
      <c r="K177" s="6">
        <v>0</v>
      </c>
      <c r="L177" s="6">
        <v>184</v>
      </c>
      <c r="M177" s="6">
        <v>324</v>
      </c>
      <c r="N177" s="6">
        <v>43</v>
      </c>
      <c r="O177" s="6" t="s">
        <v>22</v>
      </c>
      <c r="P177" s="6" t="s">
        <v>354</v>
      </c>
      <c r="Q177" s="6">
        <v>801</v>
      </c>
      <c r="R177" s="6">
        <v>2186</v>
      </c>
      <c r="S177" s="6" t="s">
        <v>30</v>
      </c>
    </row>
    <row r="178" spans="1:19" x14ac:dyDescent="0.15">
      <c r="A178" s="6" t="s">
        <v>890</v>
      </c>
      <c r="B178" s="6" t="s">
        <v>890</v>
      </c>
      <c r="C178" s="6" t="s">
        <v>891</v>
      </c>
      <c r="D178" s="9" t="s">
        <v>55</v>
      </c>
      <c r="E178" s="6">
        <v>-3.0103006792887901</v>
      </c>
      <c r="F178" s="8">
        <v>2.1818481572097301E-6</v>
      </c>
      <c r="G178" s="8">
        <v>1.2915047404901599E-5</v>
      </c>
      <c r="H178" s="6" t="s">
        <v>21</v>
      </c>
      <c r="I178" s="6">
        <v>77</v>
      </c>
      <c r="J178" s="6">
        <v>82</v>
      </c>
      <c r="K178" s="6">
        <v>105</v>
      </c>
      <c r="L178" s="6">
        <v>686</v>
      </c>
      <c r="M178" s="6">
        <v>1027</v>
      </c>
      <c r="N178" s="6">
        <v>345</v>
      </c>
      <c r="O178" s="6" t="s">
        <v>22</v>
      </c>
      <c r="P178" s="6" t="s">
        <v>892</v>
      </c>
      <c r="Q178" s="6">
        <v>6651</v>
      </c>
      <c r="R178" s="6">
        <v>7558</v>
      </c>
      <c r="S178" s="6" t="s">
        <v>30</v>
      </c>
    </row>
    <row r="179" spans="1:19" x14ac:dyDescent="0.15">
      <c r="A179" s="6" t="s">
        <v>1330</v>
      </c>
      <c r="B179" s="6" t="s">
        <v>1330</v>
      </c>
      <c r="C179" s="6" t="s">
        <v>1331</v>
      </c>
      <c r="D179" s="9" t="s">
        <v>37</v>
      </c>
      <c r="E179" s="6">
        <v>-3.07910944636606</v>
      </c>
      <c r="F179" s="6">
        <v>1.78962695920976E-4</v>
      </c>
      <c r="G179" s="6">
        <v>7.1863021035456899E-4</v>
      </c>
      <c r="H179" s="6" t="s">
        <v>21</v>
      </c>
      <c r="I179" s="6">
        <v>32</v>
      </c>
      <c r="J179" s="6">
        <v>27</v>
      </c>
      <c r="K179" s="6">
        <v>31</v>
      </c>
      <c r="L179" s="6">
        <v>249</v>
      </c>
      <c r="M179" s="6">
        <v>409</v>
      </c>
      <c r="N179" s="6">
        <v>89</v>
      </c>
      <c r="O179" s="6" t="s">
        <v>22</v>
      </c>
      <c r="P179" s="6" t="s">
        <v>1332</v>
      </c>
      <c r="Q179" s="6">
        <v>8124</v>
      </c>
      <c r="R179" s="6">
        <v>9618</v>
      </c>
      <c r="S179" s="6" t="s">
        <v>30</v>
      </c>
    </row>
    <row r="180" spans="1:19" x14ac:dyDescent="0.15">
      <c r="A180" s="6" t="s">
        <v>1333</v>
      </c>
      <c r="B180" s="6" t="s">
        <v>1333</v>
      </c>
      <c r="C180" s="6" t="s">
        <v>807</v>
      </c>
      <c r="D180" s="9" t="s">
        <v>88</v>
      </c>
      <c r="E180" s="6">
        <v>-2.8834559420799901</v>
      </c>
      <c r="F180" s="8">
        <v>2.3480177902352801E-13</v>
      </c>
      <c r="G180" s="8">
        <v>4.2022890975642396E-12</v>
      </c>
      <c r="H180" s="6" t="s">
        <v>21</v>
      </c>
      <c r="I180" s="6">
        <v>41</v>
      </c>
      <c r="J180" s="6">
        <v>112</v>
      </c>
      <c r="K180" s="6">
        <v>46</v>
      </c>
      <c r="L180" s="6">
        <v>508</v>
      </c>
      <c r="M180" s="6">
        <v>372</v>
      </c>
      <c r="N180" s="6">
        <v>644</v>
      </c>
      <c r="O180" s="6" t="s">
        <v>22</v>
      </c>
      <c r="P180" s="6" t="s">
        <v>1334</v>
      </c>
      <c r="Q180" s="6">
        <v>546</v>
      </c>
      <c r="R180" s="6">
        <v>1748</v>
      </c>
      <c r="S180" s="6" t="s">
        <v>24</v>
      </c>
    </row>
    <row r="181" spans="1:19" x14ac:dyDescent="0.15">
      <c r="A181" s="6" t="s">
        <v>1335</v>
      </c>
      <c r="B181" s="6" t="s">
        <v>1335</v>
      </c>
      <c r="C181" s="6" t="s">
        <v>795</v>
      </c>
      <c r="D181" s="9" t="s">
        <v>37</v>
      </c>
      <c r="E181" s="6">
        <v>-3.4595869243152899</v>
      </c>
      <c r="F181" s="8">
        <v>5.5400401631708403E-8</v>
      </c>
      <c r="G181" s="8">
        <v>4.4252192437133402E-7</v>
      </c>
      <c r="H181" s="6" t="s">
        <v>21</v>
      </c>
      <c r="I181" s="6">
        <v>11</v>
      </c>
      <c r="J181" s="6">
        <v>50</v>
      </c>
      <c r="K181" s="6">
        <v>19</v>
      </c>
      <c r="L181" s="6">
        <v>263</v>
      </c>
      <c r="M181" s="6">
        <v>324</v>
      </c>
      <c r="N181" s="6">
        <v>202</v>
      </c>
      <c r="O181" s="6" t="s">
        <v>22</v>
      </c>
      <c r="P181" s="6" t="s">
        <v>1336</v>
      </c>
      <c r="Q181" s="6">
        <v>5154</v>
      </c>
      <c r="R181" s="6">
        <v>7227</v>
      </c>
      <c r="S181" s="6" t="s">
        <v>24</v>
      </c>
    </row>
    <row r="182" spans="1:19" x14ac:dyDescent="0.15">
      <c r="A182" s="6" t="s">
        <v>1337</v>
      </c>
      <c r="B182" s="6" t="s">
        <v>1337</v>
      </c>
      <c r="C182" s="6" t="s">
        <v>988</v>
      </c>
      <c r="D182" s="9" t="s">
        <v>213</v>
      </c>
      <c r="E182" s="6">
        <v>-3.5427773863073901</v>
      </c>
      <c r="F182" s="8">
        <v>6.5301697496840698E-5</v>
      </c>
      <c r="G182" s="6">
        <v>2.8749371896815399E-4</v>
      </c>
      <c r="H182" s="6" t="s">
        <v>21</v>
      </c>
      <c r="I182" s="6">
        <v>37</v>
      </c>
      <c r="J182" s="6">
        <v>10</v>
      </c>
      <c r="K182" s="6">
        <v>29</v>
      </c>
      <c r="L182" s="6">
        <v>323</v>
      </c>
      <c r="M182" s="6">
        <v>497</v>
      </c>
      <c r="N182" s="6">
        <v>149</v>
      </c>
      <c r="O182" s="6" t="s">
        <v>22</v>
      </c>
      <c r="P182" s="6" t="s">
        <v>1338</v>
      </c>
      <c r="Q182" s="6">
        <v>972</v>
      </c>
      <c r="R182" s="6">
        <v>1639</v>
      </c>
      <c r="S182" s="6" t="s">
        <v>24</v>
      </c>
    </row>
    <row r="183" spans="1:19" x14ac:dyDescent="0.15">
      <c r="A183" s="6" t="s">
        <v>358</v>
      </c>
      <c r="B183" s="6" t="s">
        <v>358</v>
      </c>
      <c r="C183" s="6" t="s">
        <v>359</v>
      </c>
      <c r="D183" s="9" t="s">
        <v>254</v>
      </c>
      <c r="E183" s="6">
        <v>-5.0216464113735402</v>
      </c>
      <c r="F183" s="6">
        <v>1.1990465284776001E-3</v>
      </c>
      <c r="G183" s="6">
        <v>3.9417118997515099E-3</v>
      </c>
      <c r="H183" s="6" t="s">
        <v>21</v>
      </c>
      <c r="I183" s="6">
        <v>13</v>
      </c>
      <c r="J183" s="6">
        <v>0</v>
      </c>
      <c r="K183" s="6">
        <v>0</v>
      </c>
      <c r="L183" s="6">
        <v>245</v>
      </c>
      <c r="M183" s="6">
        <v>115</v>
      </c>
      <c r="N183" s="6">
        <v>375</v>
      </c>
      <c r="O183" s="6" t="s">
        <v>22</v>
      </c>
      <c r="P183" s="6" t="s">
        <v>360</v>
      </c>
      <c r="Q183" s="6">
        <v>11385</v>
      </c>
      <c r="R183" s="6">
        <v>18067</v>
      </c>
      <c r="S183" s="6" t="s">
        <v>30</v>
      </c>
    </row>
    <row r="184" spans="1:19" x14ac:dyDescent="0.15">
      <c r="A184" s="6" t="s">
        <v>918</v>
      </c>
      <c r="B184" s="6" t="s">
        <v>918</v>
      </c>
      <c r="C184" s="6" t="s">
        <v>919</v>
      </c>
      <c r="D184" s="9" t="s">
        <v>92</v>
      </c>
      <c r="E184" s="6">
        <v>-4.7592458641443001</v>
      </c>
      <c r="F184" s="8">
        <v>1.3687500628209199E-8</v>
      </c>
      <c r="G184" s="8">
        <v>1.2114052151207699E-7</v>
      </c>
      <c r="H184" s="6" t="s">
        <v>21</v>
      </c>
      <c r="I184" s="6">
        <v>25</v>
      </c>
      <c r="J184" s="6">
        <v>52</v>
      </c>
      <c r="K184" s="6">
        <v>15</v>
      </c>
      <c r="L184" s="6">
        <v>749</v>
      </c>
      <c r="M184" s="6">
        <v>1290</v>
      </c>
      <c r="N184" s="6">
        <v>208</v>
      </c>
      <c r="O184" s="6" t="s">
        <v>22</v>
      </c>
      <c r="P184" s="6" t="s">
        <v>920</v>
      </c>
      <c r="Q184" s="6">
        <v>1781</v>
      </c>
      <c r="R184" s="6">
        <v>8021</v>
      </c>
      <c r="S184" s="6" t="s">
        <v>24</v>
      </c>
    </row>
    <row r="185" spans="1:19" x14ac:dyDescent="0.15">
      <c r="A185" s="6" t="s">
        <v>1339</v>
      </c>
      <c r="B185" s="6" t="s">
        <v>1339</v>
      </c>
      <c r="C185" s="6" t="s">
        <v>222</v>
      </c>
      <c r="D185" s="9" t="s">
        <v>154</v>
      </c>
      <c r="E185" s="6">
        <v>-5.2527046529011399</v>
      </c>
      <c r="F185" s="8">
        <v>1.1588437706064301E-8</v>
      </c>
      <c r="G185" s="8">
        <v>1.04049792498381E-7</v>
      </c>
      <c r="H185" s="6" t="s">
        <v>21</v>
      </c>
      <c r="I185" s="6">
        <v>42</v>
      </c>
      <c r="J185" s="6">
        <v>57</v>
      </c>
      <c r="K185" s="6">
        <v>15</v>
      </c>
      <c r="L185" s="6">
        <v>1380</v>
      </c>
      <c r="M185" s="6">
        <v>2510</v>
      </c>
      <c r="N185" s="6">
        <v>249</v>
      </c>
      <c r="O185" s="6" t="s">
        <v>22</v>
      </c>
      <c r="P185" s="6" t="s">
        <v>1340</v>
      </c>
      <c r="Q185" s="6">
        <v>2752</v>
      </c>
      <c r="R185" s="6">
        <v>3846</v>
      </c>
      <c r="S185" s="6" t="s">
        <v>30</v>
      </c>
    </row>
    <row r="186" spans="1:19" x14ac:dyDescent="0.15">
      <c r="A186" s="6" t="s">
        <v>1341</v>
      </c>
      <c r="B186" s="6" t="s">
        <v>1341</v>
      </c>
      <c r="C186" s="6" t="s">
        <v>1342</v>
      </c>
      <c r="D186" s="9" t="s">
        <v>92</v>
      </c>
      <c r="E186" s="6">
        <v>-3.27037902921955</v>
      </c>
      <c r="F186" s="8">
        <v>2.22479702954888E-7</v>
      </c>
      <c r="G186" s="8">
        <v>1.5939889613644399E-6</v>
      </c>
      <c r="H186" s="6" t="s">
        <v>21</v>
      </c>
      <c r="I186" s="6">
        <v>146</v>
      </c>
      <c r="J186" s="6">
        <v>259</v>
      </c>
      <c r="K186" s="6">
        <v>164</v>
      </c>
      <c r="L186" s="6">
        <v>1692</v>
      </c>
      <c r="M186" s="6">
        <v>2656</v>
      </c>
      <c r="N186" s="6">
        <v>728</v>
      </c>
      <c r="O186" s="6" t="s">
        <v>22</v>
      </c>
      <c r="P186" s="6" t="s">
        <v>1343</v>
      </c>
      <c r="Q186" s="6">
        <v>930</v>
      </c>
      <c r="R186" s="6">
        <v>8366</v>
      </c>
      <c r="S186" s="6" t="s">
        <v>24</v>
      </c>
    </row>
    <row r="187" spans="1:19" x14ac:dyDescent="0.15">
      <c r="A187" s="6" t="s">
        <v>1344</v>
      </c>
      <c r="B187" s="6" t="s">
        <v>1344</v>
      </c>
      <c r="C187" s="6" t="s">
        <v>365</v>
      </c>
      <c r="D187" s="9" t="s">
        <v>88</v>
      </c>
      <c r="E187" s="6">
        <v>2.6578384469543002</v>
      </c>
      <c r="F187" s="8">
        <v>4.7539754977539304E-9</v>
      </c>
      <c r="G187" s="8">
        <v>4.5705098007467498E-8</v>
      </c>
      <c r="H187" s="6" t="s">
        <v>28</v>
      </c>
      <c r="I187" s="6">
        <v>241</v>
      </c>
      <c r="J187" s="6">
        <v>361</v>
      </c>
      <c r="K187" s="6">
        <v>415</v>
      </c>
      <c r="L187" s="6">
        <v>54</v>
      </c>
      <c r="M187" s="6">
        <v>62</v>
      </c>
      <c r="N187" s="6">
        <v>45</v>
      </c>
      <c r="O187" s="6" t="s">
        <v>22</v>
      </c>
      <c r="P187" s="6" t="s">
        <v>1345</v>
      </c>
      <c r="Q187" s="6">
        <v>4975</v>
      </c>
      <c r="R187" s="6">
        <v>6656</v>
      </c>
      <c r="S187" s="6" t="s">
        <v>24</v>
      </c>
    </row>
    <row r="188" spans="1:19" x14ac:dyDescent="0.15">
      <c r="A188" s="6" t="s">
        <v>364</v>
      </c>
      <c r="B188" s="6" t="s">
        <v>364</v>
      </c>
      <c r="C188" s="6" t="s">
        <v>365</v>
      </c>
      <c r="D188" s="9" t="s">
        <v>88</v>
      </c>
      <c r="E188" s="6">
        <v>4.8227262697595101</v>
      </c>
      <c r="F188" s="8">
        <v>8.0369677849551405E-7</v>
      </c>
      <c r="G188" s="8">
        <v>5.1474865098879297E-6</v>
      </c>
      <c r="H188" s="6" t="s">
        <v>28</v>
      </c>
      <c r="I188" s="6">
        <v>412</v>
      </c>
      <c r="J188" s="6">
        <v>920</v>
      </c>
      <c r="K188" s="6">
        <v>1066</v>
      </c>
      <c r="L188" s="6">
        <v>34</v>
      </c>
      <c r="M188" s="6">
        <v>0</v>
      </c>
      <c r="N188" s="6">
        <v>67</v>
      </c>
      <c r="O188" s="6" t="s">
        <v>22</v>
      </c>
      <c r="P188" s="6" t="s">
        <v>366</v>
      </c>
      <c r="Q188" s="6">
        <v>388</v>
      </c>
      <c r="R188" s="6">
        <v>1734</v>
      </c>
      <c r="S188" s="6" t="s">
        <v>30</v>
      </c>
    </row>
    <row r="189" spans="1:19" x14ac:dyDescent="0.15">
      <c r="A189" s="6" t="s">
        <v>1346</v>
      </c>
      <c r="B189" s="6" t="s">
        <v>1346</v>
      </c>
      <c r="C189" s="6" t="s">
        <v>19</v>
      </c>
      <c r="D189" s="9" t="s">
        <v>37</v>
      </c>
      <c r="E189" s="6">
        <v>-4.1093160164960603</v>
      </c>
      <c r="F189" s="8">
        <v>1.3428071573267599E-5</v>
      </c>
      <c r="G189" s="8">
        <v>6.8375329649653706E-5</v>
      </c>
      <c r="H189" s="6" t="s">
        <v>21</v>
      </c>
      <c r="I189" s="6">
        <v>76</v>
      </c>
      <c r="J189" s="6">
        <v>27</v>
      </c>
      <c r="K189" s="6">
        <v>69</v>
      </c>
      <c r="L189" s="6">
        <v>1009</v>
      </c>
      <c r="M189" s="6">
        <v>1840</v>
      </c>
      <c r="N189" s="6">
        <v>177</v>
      </c>
      <c r="O189" s="6" t="s">
        <v>22</v>
      </c>
      <c r="P189" s="6" t="s">
        <v>1347</v>
      </c>
      <c r="Q189" s="6">
        <v>7015</v>
      </c>
      <c r="R189" s="6">
        <v>8920</v>
      </c>
      <c r="S189" s="6" t="s">
        <v>30</v>
      </c>
    </row>
    <row r="190" spans="1:19" x14ac:dyDescent="0.15">
      <c r="A190" s="6" t="s">
        <v>933</v>
      </c>
      <c r="B190" s="6" t="s">
        <v>933</v>
      </c>
      <c r="C190" s="6" t="s">
        <v>888</v>
      </c>
      <c r="D190" s="9" t="s">
        <v>206</v>
      </c>
      <c r="E190" s="6">
        <v>-2.3108914284139201</v>
      </c>
      <c r="F190" s="8">
        <v>2.32470273401469E-6</v>
      </c>
      <c r="G190" s="8">
        <v>1.36785591050696E-5</v>
      </c>
      <c r="H190" s="6" t="s">
        <v>21</v>
      </c>
      <c r="I190" s="6">
        <v>89</v>
      </c>
      <c r="J190" s="6">
        <v>168</v>
      </c>
      <c r="K190" s="6">
        <v>61</v>
      </c>
      <c r="L190" s="6">
        <v>550</v>
      </c>
      <c r="M190" s="6">
        <v>532</v>
      </c>
      <c r="N190" s="6">
        <v>567</v>
      </c>
      <c r="O190" s="6" t="s">
        <v>22</v>
      </c>
      <c r="P190" s="6" t="s">
        <v>934</v>
      </c>
      <c r="Q190" s="6">
        <v>5117</v>
      </c>
      <c r="R190" s="6">
        <v>6295</v>
      </c>
      <c r="S190" s="6" t="s">
        <v>24</v>
      </c>
    </row>
    <row r="191" spans="1:19" x14ac:dyDescent="0.15">
      <c r="A191" s="6" t="s">
        <v>1348</v>
      </c>
      <c r="B191" s="6" t="s">
        <v>1348</v>
      </c>
      <c r="C191" s="6" t="s">
        <v>942</v>
      </c>
      <c r="D191" s="9" t="s">
        <v>48</v>
      </c>
      <c r="E191" s="6">
        <v>-2.4396444438561802</v>
      </c>
      <c r="F191" s="8">
        <v>3.58410297670058E-6</v>
      </c>
      <c r="G191" s="8">
        <v>2.0438596653643101E-5</v>
      </c>
      <c r="H191" s="6" t="s">
        <v>21</v>
      </c>
      <c r="I191" s="6">
        <v>145</v>
      </c>
      <c r="J191" s="6">
        <v>185</v>
      </c>
      <c r="K191" s="6">
        <v>388</v>
      </c>
      <c r="L191" s="6">
        <v>1227</v>
      </c>
      <c r="M191" s="6">
        <v>1588</v>
      </c>
      <c r="N191" s="6">
        <v>865</v>
      </c>
      <c r="O191" s="6" t="s">
        <v>22</v>
      </c>
      <c r="P191" s="6" t="s">
        <v>1349</v>
      </c>
      <c r="Q191" s="6">
        <v>4126</v>
      </c>
      <c r="R191" s="6">
        <v>7379</v>
      </c>
      <c r="S191" s="6" t="s">
        <v>24</v>
      </c>
    </row>
    <row r="192" spans="1:19" x14ac:dyDescent="0.15">
      <c r="A192" s="6" t="s">
        <v>935</v>
      </c>
      <c r="B192" s="6" t="s">
        <v>935</v>
      </c>
      <c r="C192" s="6" t="s">
        <v>253</v>
      </c>
      <c r="D192" s="9" t="s">
        <v>20</v>
      </c>
      <c r="E192" s="6">
        <v>-8.6907848622968107</v>
      </c>
      <c r="F192" s="8">
        <v>3.39620223595924E-9</v>
      </c>
      <c r="G192" s="8">
        <v>3.3423600053891499E-8</v>
      </c>
      <c r="H192" s="6" t="s">
        <v>21</v>
      </c>
      <c r="I192" s="6">
        <v>0</v>
      </c>
      <c r="J192" s="6">
        <v>0</v>
      </c>
      <c r="K192" s="6">
        <v>0</v>
      </c>
      <c r="L192" s="6">
        <v>78</v>
      </c>
      <c r="M192" s="6">
        <v>83</v>
      </c>
      <c r="N192" s="6">
        <v>73</v>
      </c>
      <c r="O192" s="6" t="s">
        <v>22</v>
      </c>
      <c r="P192" s="6" t="s">
        <v>936</v>
      </c>
      <c r="Q192" s="6">
        <v>4350</v>
      </c>
      <c r="R192" s="6">
        <v>5024</v>
      </c>
      <c r="S192" s="6" t="s">
        <v>24</v>
      </c>
    </row>
    <row r="193" spans="1:19" x14ac:dyDescent="0.15">
      <c r="A193" s="6" t="s">
        <v>941</v>
      </c>
      <c r="B193" s="6" t="s">
        <v>941</v>
      </c>
      <c r="C193" s="6" t="s">
        <v>942</v>
      </c>
      <c r="D193" s="9" t="s">
        <v>48</v>
      </c>
      <c r="E193" s="6">
        <v>-3.4581913770282502</v>
      </c>
      <c r="F193" s="8">
        <v>2.2012485228413299E-5</v>
      </c>
      <c r="G193" s="6">
        <v>1.07562292498693E-4</v>
      </c>
      <c r="H193" s="6" t="s">
        <v>21</v>
      </c>
      <c r="I193" s="6">
        <v>12</v>
      </c>
      <c r="J193" s="6">
        <v>51</v>
      </c>
      <c r="K193" s="6">
        <v>194</v>
      </c>
      <c r="L193" s="6">
        <v>784</v>
      </c>
      <c r="M193" s="6">
        <v>1049</v>
      </c>
      <c r="N193" s="6">
        <v>519</v>
      </c>
      <c r="O193" s="6" t="s">
        <v>22</v>
      </c>
      <c r="P193" s="6" t="s">
        <v>943</v>
      </c>
      <c r="Q193" s="6">
        <v>8378</v>
      </c>
      <c r="R193" s="6">
        <v>11756</v>
      </c>
      <c r="S193" s="6" t="s">
        <v>30</v>
      </c>
    </row>
    <row r="194" spans="1:19" x14ac:dyDescent="0.15">
      <c r="A194" s="6" t="s">
        <v>944</v>
      </c>
      <c r="B194" s="6" t="s">
        <v>944</v>
      </c>
      <c r="C194" s="6" t="s">
        <v>112</v>
      </c>
      <c r="D194" s="9" t="s">
        <v>109</v>
      </c>
      <c r="E194" s="6">
        <v>-2.24661037400615</v>
      </c>
      <c r="F194" s="8">
        <v>4.76594156587158E-9</v>
      </c>
      <c r="G194" s="8">
        <v>4.5803605139201098E-8</v>
      </c>
      <c r="H194" s="6" t="s">
        <v>21</v>
      </c>
      <c r="I194" s="6">
        <v>264</v>
      </c>
      <c r="J194" s="6">
        <v>304</v>
      </c>
      <c r="K194" s="6">
        <v>637</v>
      </c>
      <c r="L194" s="6">
        <v>1948</v>
      </c>
      <c r="M194" s="6">
        <v>1854</v>
      </c>
      <c r="N194" s="6">
        <v>2042</v>
      </c>
      <c r="O194" s="6" t="s">
        <v>22</v>
      </c>
      <c r="P194" s="6" t="s">
        <v>945</v>
      </c>
      <c r="Q194" s="6">
        <v>2415</v>
      </c>
      <c r="R194" s="6">
        <v>4169</v>
      </c>
      <c r="S194" s="6" t="s">
        <v>24</v>
      </c>
    </row>
    <row r="195" spans="1:19" x14ac:dyDescent="0.15">
      <c r="A195" s="6" t="s">
        <v>1350</v>
      </c>
      <c r="B195" s="6" t="s">
        <v>1350</v>
      </c>
      <c r="C195" s="6" t="s">
        <v>1351</v>
      </c>
      <c r="D195" s="9" t="s">
        <v>48</v>
      </c>
      <c r="E195" s="6">
        <v>2.2792228209063499</v>
      </c>
      <c r="F195" s="8">
        <v>1.2110225743003999E-16</v>
      </c>
      <c r="G195" s="8">
        <v>3.14948654064395E-15</v>
      </c>
      <c r="H195" s="6" t="s">
        <v>28</v>
      </c>
      <c r="I195" s="6">
        <v>441</v>
      </c>
      <c r="J195" s="6">
        <v>742</v>
      </c>
      <c r="K195" s="6">
        <v>952</v>
      </c>
      <c r="L195" s="6">
        <v>159</v>
      </c>
      <c r="M195" s="6">
        <v>92</v>
      </c>
      <c r="N195" s="6">
        <v>225</v>
      </c>
      <c r="O195" s="6" t="s">
        <v>22</v>
      </c>
      <c r="P195" s="6" t="s">
        <v>1352</v>
      </c>
      <c r="Q195" s="6">
        <v>1586</v>
      </c>
      <c r="R195" s="6">
        <v>2669</v>
      </c>
      <c r="S195" s="6" t="s">
        <v>30</v>
      </c>
    </row>
    <row r="196" spans="1:19" x14ac:dyDescent="0.15">
      <c r="A196" s="6" t="s">
        <v>949</v>
      </c>
      <c r="B196" s="6" t="s">
        <v>949</v>
      </c>
      <c r="C196" s="6" t="s">
        <v>625</v>
      </c>
      <c r="D196" s="9" t="s">
        <v>154</v>
      </c>
      <c r="E196" s="6">
        <v>-3.5979334655233401</v>
      </c>
      <c r="F196" s="8">
        <v>1.65809660791073E-14</v>
      </c>
      <c r="G196" s="8">
        <v>3.3992895123380001E-13</v>
      </c>
      <c r="H196" s="6" t="s">
        <v>21</v>
      </c>
      <c r="I196" s="6">
        <v>8</v>
      </c>
      <c r="J196" s="6">
        <v>46</v>
      </c>
      <c r="K196" s="6">
        <v>26</v>
      </c>
      <c r="L196" s="6">
        <v>314</v>
      </c>
      <c r="M196" s="6">
        <v>237</v>
      </c>
      <c r="N196" s="6">
        <v>391</v>
      </c>
      <c r="O196" s="6" t="s">
        <v>22</v>
      </c>
      <c r="P196" s="6" t="s">
        <v>950</v>
      </c>
      <c r="Q196" s="6">
        <v>8217</v>
      </c>
      <c r="R196" s="6">
        <v>9430</v>
      </c>
      <c r="S196" s="6" t="s">
        <v>30</v>
      </c>
    </row>
    <row r="197" spans="1:19" x14ac:dyDescent="0.15">
      <c r="A197" s="6" t="s">
        <v>951</v>
      </c>
      <c r="B197" s="6" t="s">
        <v>951</v>
      </c>
      <c r="C197" s="6" t="s">
        <v>866</v>
      </c>
      <c r="D197" s="9" t="s">
        <v>20</v>
      </c>
      <c r="E197" s="6">
        <v>-2.7378777910713601</v>
      </c>
      <c r="F197" s="6">
        <v>4.3573521388871802E-4</v>
      </c>
      <c r="G197" s="6">
        <v>1.5909054676542999E-3</v>
      </c>
      <c r="H197" s="6" t="s">
        <v>21</v>
      </c>
      <c r="I197" s="6">
        <v>15</v>
      </c>
      <c r="J197" s="6">
        <v>116</v>
      </c>
      <c r="K197" s="6">
        <v>42</v>
      </c>
      <c r="L197" s="6">
        <v>313</v>
      </c>
      <c r="M197" s="6">
        <v>466</v>
      </c>
      <c r="N197" s="6">
        <v>159</v>
      </c>
      <c r="O197" s="6" t="s">
        <v>22</v>
      </c>
      <c r="P197" s="6" t="s">
        <v>952</v>
      </c>
      <c r="Q197" s="6">
        <v>14310</v>
      </c>
      <c r="R197" s="6">
        <v>14789</v>
      </c>
      <c r="S197" s="6" t="s">
        <v>30</v>
      </c>
    </row>
    <row r="198" spans="1:19" x14ac:dyDescent="0.15">
      <c r="A198" s="6" t="s">
        <v>249</v>
      </c>
      <c r="B198" s="6" t="s">
        <v>249</v>
      </c>
      <c r="C198" s="6" t="s">
        <v>250</v>
      </c>
      <c r="D198" s="9" t="s">
        <v>304</v>
      </c>
      <c r="E198" s="6">
        <v>4.1081534852498196</v>
      </c>
      <c r="F198" s="8">
        <v>8.2445950796697199E-35</v>
      </c>
      <c r="G198" s="8">
        <v>8.5760337717673698E-33</v>
      </c>
      <c r="H198" s="6" t="s">
        <v>28</v>
      </c>
      <c r="I198" s="6">
        <v>228</v>
      </c>
      <c r="J198" s="6">
        <v>446</v>
      </c>
      <c r="K198" s="6">
        <v>477</v>
      </c>
      <c r="L198" s="6">
        <v>23</v>
      </c>
      <c r="M198" s="6">
        <v>19</v>
      </c>
      <c r="N198" s="6">
        <v>27</v>
      </c>
      <c r="O198" s="6" t="s">
        <v>22</v>
      </c>
      <c r="P198" s="6" t="s">
        <v>251</v>
      </c>
      <c r="Q198" s="6">
        <v>2548</v>
      </c>
      <c r="R198" s="6">
        <v>3906</v>
      </c>
      <c r="S198" s="6" t="s">
        <v>30</v>
      </c>
    </row>
    <row r="199" spans="1:19" x14ac:dyDescent="0.15">
      <c r="A199" s="6" t="s">
        <v>1353</v>
      </c>
      <c r="B199" s="6" t="s">
        <v>1353</v>
      </c>
      <c r="C199" s="6" t="s">
        <v>318</v>
      </c>
      <c r="D199" s="9" t="s">
        <v>241</v>
      </c>
      <c r="E199" s="6">
        <v>2.1493947853131901</v>
      </c>
      <c r="F199" s="8">
        <v>6.1414791432655997E-23</v>
      </c>
      <c r="G199" s="8">
        <v>2.9258270315618299E-21</v>
      </c>
      <c r="H199" s="6" t="s">
        <v>28</v>
      </c>
      <c r="I199" s="6">
        <v>1261</v>
      </c>
      <c r="J199" s="6">
        <v>2524</v>
      </c>
      <c r="K199" s="6">
        <v>2414</v>
      </c>
      <c r="L199" s="6">
        <v>472</v>
      </c>
      <c r="M199" s="6">
        <v>424</v>
      </c>
      <c r="N199" s="6">
        <v>520</v>
      </c>
      <c r="O199" s="6" t="s">
        <v>22</v>
      </c>
      <c r="P199" s="6" t="s">
        <v>1354</v>
      </c>
      <c r="Q199" s="6">
        <v>768</v>
      </c>
      <c r="R199" s="6">
        <v>5052</v>
      </c>
      <c r="S199" s="6" t="s">
        <v>30</v>
      </c>
    </row>
    <row r="200" spans="1:19" x14ac:dyDescent="0.15">
      <c r="A200" s="6" t="s">
        <v>956</v>
      </c>
      <c r="B200" s="6" t="s">
        <v>956</v>
      </c>
      <c r="C200" s="6" t="s">
        <v>414</v>
      </c>
      <c r="D200" s="9" t="s">
        <v>20</v>
      </c>
      <c r="E200" s="6">
        <v>2.82814355067759</v>
      </c>
      <c r="F200" s="6">
        <v>2.58656264265249E-3</v>
      </c>
      <c r="G200" s="6">
        <v>7.7518286896779698E-3</v>
      </c>
      <c r="H200" s="6" t="s">
        <v>28</v>
      </c>
      <c r="I200" s="6">
        <v>79</v>
      </c>
      <c r="J200" s="6">
        <v>110</v>
      </c>
      <c r="K200" s="6">
        <v>158</v>
      </c>
      <c r="L200" s="6">
        <v>20</v>
      </c>
      <c r="M200" s="6">
        <v>1</v>
      </c>
      <c r="N200" s="6">
        <v>39</v>
      </c>
      <c r="O200" s="6" t="s">
        <v>22</v>
      </c>
      <c r="P200" s="6" t="s">
        <v>957</v>
      </c>
      <c r="Q200" s="6">
        <v>8389</v>
      </c>
      <c r="R200" s="6">
        <v>9000</v>
      </c>
      <c r="S200" s="6" t="s">
        <v>24</v>
      </c>
    </row>
    <row r="201" spans="1:19" x14ac:dyDescent="0.15">
      <c r="A201" s="6" t="s">
        <v>961</v>
      </c>
      <c r="B201" s="6" t="s">
        <v>961</v>
      </c>
      <c r="C201" s="6" t="s">
        <v>54</v>
      </c>
      <c r="D201" s="9" t="s">
        <v>20</v>
      </c>
      <c r="E201" s="6">
        <v>2.8924962968524301</v>
      </c>
      <c r="F201" s="8">
        <v>2.5825111633777099E-9</v>
      </c>
      <c r="G201" s="8">
        <v>2.6001835460080101E-8</v>
      </c>
      <c r="H201" s="6" t="s">
        <v>28</v>
      </c>
      <c r="I201" s="6">
        <v>410</v>
      </c>
      <c r="J201" s="6">
        <v>574</v>
      </c>
      <c r="K201" s="6">
        <v>1492</v>
      </c>
      <c r="L201" s="6">
        <v>120</v>
      </c>
      <c r="M201" s="6">
        <v>58</v>
      </c>
      <c r="N201" s="6">
        <v>182</v>
      </c>
      <c r="O201" s="6" t="s">
        <v>22</v>
      </c>
      <c r="P201" s="6" t="s">
        <v>962</v>
      </c>
      <c r="Q201" s="6">
        <v>229</v>
      </c>
      <c r="R201" s="6">
        <v>963</v>
      </c>
      <c r="S201" s="6" t="s">
        <v>24</v>
      </c>
    </row>
    <row r="202" spans="1:19" x14ac:dyDescent="0.15">
      <c r="A202" s="6" t="s">
        <v>375</v>
      </c>
      <c r="B202" s="6" t="s">
        <v>375</v>
      </c>
      <c r="C202" s="6" t="s">
        <v>376</v>
      </c>
      <c r="D202" s="9" t="s">
        <v>154</v>
      </c>
      <c r="E202" s="6">
        <v>2.3158346030481098</v>
      </c>
      <c r="F202" s="6">
        <v>3.2366417478001499E-4</v>
      </c>
      <c r="G202" s="6">
        <v>1.222624204052E-3</v>
      </c>
      <c r="H202" s="6" t="s">
        <v>28</v>
      </c>
      <c r="I202" s="6">
        <v>281</v>
      </c>
      <c r="J202" s="6">
        <v>309</v>
      </c>
      <c r="K202" s="6">
        <v>764</v>
      </c>
      <c r="L202" s="6">
        <v>107</v>
      </c>
      <c r="M202" s="6">
        <v>24</v>
      </c>
      <c r="N202" s="6">
        <v>190</v>
      </c>
      <c r="O202" s="6" t="s">
        <v>22</v>
      </c>
      <c r="P202" s="6" t="s">
        <v>377</v>
      </c>
      <c r="Q202" s="6">
        <v>6724</v>
      </c>
      <c r="R202" s="6">
        <v>7864</v>
      </c>
      <c r="S202" s="6" t="s">
        <v>30</v>
      </c>
    </row>
    <row r="203" spans="1:19" x14ac:dyDescent="0.15">
      <c r="A203" s="6" t="s">
        <v>381</v>
      </c>
      <c r="B203" s="6" t="s">
        <v>381</v>
      </c>
      <c r="C203" s="6" t="s">
        <v>382</v>
      </c>
      <c r="D203" s="9" t="s">
        <v>128</v>
      </c>
      <c r="E203" s="6">
        <v>5.5991931722307999</v>
      </c>
      <c r="F203" s="8">
        <v>1.0365588726771199E-76</v>
      </c>
      <c r="G203" s="8">
        <v>6.2737725768782499E-74</v>
      </c>
      <c r="H203" s="6" t="s">
        <v>28</v>
      </c>
      <c r="I203" s="6">
        <v>1295</v>
      </c>
      <c r="J203" s="6">
        <v>3110</v>
      </c>
      <c r="K203" s="6">
        <v>2068</v>
      </c>
      <c r="L203" s="6">
        <v>48</v>
      </c>
      <c r="M203" s="6">
        <v>23</v>
      </c>
      <c r="N203" s="6">
        <v>73</v>
      </c>
      <c r="O203" s="6" t="s">
        <v>22</v>
      </c>
      <c r="P203" s="6" t="s">
        <v>383</v>
      </c>
      <c r="Q203" s="6">
        <v>11828</v>
      </c>
      <c r="R203" s="6">
        <v>15804</v>
      </c>
      <c r="S203" s="6" t="s">
        <v>30</v>
      </c>
    </row>
    <row r="204" spans="1:19" x14ac:dyDescent="0.15">
      <c r="A204" s="6" t="s">
        <v>968</v>
      </c>
      <c r="B204" s="6" t="s">
        <v>968</v>
      </c>
      <c r="C204" s="6" t="s">
        <v>969</v>
      </c>
      <c r="D204" s="9" t="s">
        <v>20</v>
      </c>
      <c r="E204" s="6">
        <v>-2.28470628366843</v>
      </c>
      <c r="F204" s="8">
        <v>3.64438757863713E-6</v>
      </c>
      <c r="G204" s="8">
        <v>2.0755706930428899E-5</v>
      </c>
      <c r="H204" s="6" t="s">
        <v>21</v>
      </c>
      <c r="I204" s="6">
        <v>832</v>
      </c>
      <c r="J204" s="6">
        <v>1960</v>
      </c>
      <c r="K204" s="6">
        <v>719</v>
      </c>
      <c r="L204" s="6">
        <v>5490</v>
      </c>
      <c r="M204" s="6">
        <v>6777</v>
      </c>
      <c r="N204" s="6">
        <v>4202</v>
      </c>
      <c r="O204" s="6" t="s">
        <v>22</v>
      </c>
      <c r="P204" s="6" t="s">
        <v>970</v>
      </c>
      <c r="Q204" s="6">
        <v>1203</v>
      </c>
      <c r="R204" s="6">
        <v>2063</v>
      </c>
      <c r="S204" s="6" t="s">
        <v>30</v>
      </c>
    </row>
    <row r="205" spans="1:19" x14ac:dyDescent="0.15">
      <c r="A205" s="6" t="s">
        <v>1355</v>
      </c>
      <c r="B205" s="6" t="s">
        <v>1355</v>
      </c>
      <c r="C205" s="6" t="s">
        <v>1356</v>
      </c>
      <c r="D205" s="9" t="s">
        <v>113</v>
      </c>
      <c r="E205" s="6">
        <v>-3.2250666987083001</v>
      </c>
      <c r="F205" s="6">
        <v>2.6401041720656299E-3</v>
      </c>
      <c r="G205" s="6">
        <v>7.8830153835945504E-3</v>
      </c>
      <c r="H205" s="6" t="s">
        <v>21</v>
      </c>
      <c r="I205" s="6">
        <v>30</v>
      </c>
      <c r="J205" s="6">
        <v>38</v>
      </c>
      <c r="K205" s="6">
        <v>30</v>
      </c>
      <c r="L205" s="6">
        <v>276</v>
      </c>
      <c r="M205" s="6">
        <v>532</v>
      </c>
      <c r="N205" s="6">
        <v>20</v>
      </c>
      <c r="O205" s="6" t="s">
        <v>22</v>
      </c>
      <c r="P205" s="6" t="s">
        <v>1357</v>
      </c>
      <c r="Q205" s="6">
        <v>23435</v>
      </c>
      <c r="R205" s="6">
        <v>26756</v>
      </c>
      <c r="S205" s="6" t="s">
        <v>24</v>
      </c>
    </row>
    <row r="206" spans="1:19" x14ac:dyDescent="0.15">
      <c r="A206" s="6" t="s">
        <v>1358</v>
      </c>
      <c r="B206" s="6" t="s">
        <v>1358</v>
      </c>
      <c r="C206" s="6" t="s">
        <v>1159</v>
      </c>
      <c r="D206" s="9" t="s">
        <v>170</v>
      </c>
      <c r="E206" s="6">
        <v>-2.36990852209358</v>
      </c>
      <c r="F206" s="8">
        <v>3.1613645105851E-6</v>
      </c>
      <c r="G206" s="8">
        <v>1.8191507839540202E-5</v>
      </c>
      <c r="H206" s="6" t="s">
        <v>21</v>
      </c>
      <c r="I206" s="6">
        <v>62</v>
      </c>
      <c r="J206" s="6">
        <v>166</v>
      </c>
      <c r="K206" s="6">
        <v>250</v>
      </c>
      <c r="L206" s="6">
        <v>743</v>
      </c>
      <c r="M206" s="6">
        <v>908</v>
      </c>
      <c r="N206" s="6">
        <v>577</v>
      </c>
      <c r="O206" s="6" t="s">
        <v>22</v>
      </c>
      <c r="P206" s="6" t="s">
        <v>1359</v>
      </c>
      <c r="Q206" s="6">
        <v>10052</v>
      </c>
      <c r="R206" s="6">
        <v>10759</v>
      </c>
      <c r="S206" s="6" t="s">
        <v>24</v>
      </c>
    </row>
    <row r="207" spans="1:19" x14ac:dyDescent="0.15">
      <c r="A207" s="6" t="s">
        <v>984</v>
      </c>
      <c r="B207" s="6" t="s">
        <v>984</v>
      </c>
      <c r="C207" s="6" t="s">
        <v>985</v>
      </c>
      <c r="D207" s="9" t="s">
        <v>55</v>
      </c>
      <c r="E207" s="6">
        <v>-3.4986667960940099</v>
      </c>
      <c r="F207" s="8">
        <v>8.0488052400500896E-5</v>
      </c>
      <c r="G207" s="6">
        <v>3.47515778773953E-4</v>
      </c>
      <c r="H207" s="6" t="s">
        <v>21</v>
      </c>
      <c r="I207" s="6">
        <v>22</v>
      </c>
      <c r="J207" s="6">
        <v>111</v>
      </c>
      <c r="K207" s="6">
        <v>17</v>
      </c>
      <c r="L207" s="6">
        <v>466</v>
      </c>
      <c r="M207" s="6">
        <v>769</v>
      </c>
      <c r="N207" s="6">
        <v>162</v>
      </c>
      <c r="O207" s="6" t="s">
        <v>22</v>
      </c>
      <c r="P207" s="6" t="s">
        <v>986</v>
      </c>
      <c r="Q207" s="6">
        <v>3023</v>
      </c>
      <c r="R207" s="6">
        <v>3943</v>
      </c>
      <c r="S207" s="6" t="s">
        <v>30</v>
      </c>
    </row>
    <row r="208" spans="1:19" x14ac:dyDescent="0.15">
      <c r="A208" s="6" t="s">
        <v>1360</v>
      </c>
      <c r="B208" s="6" t="s">
        <v>1360</v>
      </c>
      <c r="C208" s="6" t="s">
        <v>1361</v>
      </c>
      <c r="D208" s="9" t="s">
        <v>63</v>
      </c>
      <c r="E208" s="6">
        <v>2.3999430582682999</v>
      </c>
      <c r="F208" s="8">
        <v>5.8206319323129606E-14</v>
      </c>
      <c r="G208" s="8">
        <v>1.1240699709168001E-12</v>
      </c>
      <c r="H208" s="6" t="s">
        <v>28</v>
      </c>
      <c r="I208" s="6">
        <v>21407</v>
      </c>
      <c r="J208" s="6">
        <v>46360</v>
      </c>
      <c r="K208" s="6">
        <v>42507</v>
      </c>
      <c r="L208" s="6">
        <v>7760</v>
      </c>
      <c r="M208" s="6">
        <v>3091</v>
      </c>
      <c r="N208" s="6">
        <v>12428</v>
      </c>
      <c r="O208" s="6" t="s">
        <v>22</v>
      </c>
      <c r="P208" s="6" t="s">
        <v>1362</v>
      </c>
      <c r="Q208" s="6">
        <v>3945</v>
      </c>
      <c r="R208" s="6">
        <v>6045</v>
      </c>
      <c r="S208" s="6" t="s">
        <v>24</v>
      </c>
    </row>
    <row r="209" spans="1:19" x14ac:dyDescent="0.15">
      <c r="A209" s="6" t="s">
        <v>387</v>
      </c>
      <c r="B209" s="6" t="s">
        <v>387</v>
      </c>
      <c r="C209" s="6" t="s">
        <v>388</v>
      </c>
      <c r="D209" s="9" t="s">
        <v>304</v>
      </c>
      <c r="E209" s="6">
        <v>-4.5751010301242596</v>
      </c>
      <c r="F209" s="8">
        <v>3.01038926537829E-10</v>
      </c>
      <c r="G209" s="8">
        <v>3.5239418253313999E-9</v>
      </c>
      <c r="H209" s="6" t="s">
        <v>21</v>
      </c>
      <c r="I209" s="6">
        <v>40</v>
      </c>
      <c r="J209" s="6">
        <v>30</v>
      </c>
      <c r="K209" s="6">
        <v>143</v>
      </c>
      <c r="L209" s="6">
        <v>1539</v>
      </c>
      <c r="M209" s="6">
        <v>2287</v>
      </c>
      <c r="N209" s="6">
        <v>790</v>
      </c>
      <c r="O209" s="6" t="s">
        <v>22</v>
      </c>
      <c r="P209" s="6" t="s">
        <v>389</v>
      </c>
      <c r="Q209" s="6">
        <v>3316</v>
      </c>
      <c r="R209" s="6">
        <v>5115</v>
      </c>
      <c r="S209" s="6" t="s">
        <v>24</v>
      </c>
    </row>
    <row r="210" spans="1:19" x14ac:dyDescent="0.15">
      <c r="A210" s="6" t="s">
        <v>289</v>
      </c>
      <c r="B210" s="6" t="s">
        <v>289</v>
      </c>
      <c r="C210" s="6" t="s">
        <v>290</v>
      </c>
      <c r="D210" s="9" t="s">
        <v>27</v>
      </c>
      <c r="E210" s="6">
        <v>-14.649221259326</v>
      </c>
      <c r="F210" s="8">
        <v>4.2092883668196099E-8</v>
      </c>
      <c r="G210" s="8">
        <v>3.43436147355309E-7</v>
      </c>
      <c r="H210" s="6" t="s">
        <v>21</v>
      </c>
      <c r="I210" s="6">
        <v>0</v>
      </c>
      <c r="J210" s="6">
        <v>0</v>
      </c>
      <c r="K210" s="6">
        <v>0</v>
      </c>
      <c r="L210" s="6">
        <v>4110</v>
      </c>
      <c r="M210" s="6">
        <v>8154</v>
      </c>
      <c r="N210" s="6">
        <v>66</v>
      </c>
      <c r="O210" s="6" t="s">
        <v>22</v>
      </c>
      <c r="P210" s="6" t="s">
        <v>291</v>
      </c>
      <c r="Q210" s="6">
        <v>794</v>
      </c>
      <c r="R210" s="6">
        <v>3542</v>
      </c>
      <c r="S210" s="6" t="s">
        <v>30</v>
      </c>
    </row>
    <row r="211" spans="1:19" x14ac:dyDescent="0.15">
      <c r="A211" s="6" t="s">
        <v>1363</v>
      </c>
      <c r="B211" s="6" t="s">
        <v>1363</v>
      </c>
      <c r="C211" s="6" t="s">
        <v>1156</v>
      </c>
      <c r="D211" s="9" t="s">
        <v>109</v>
      </c>
      <c r="E211" s="6">
        <v>-3.9273067715863501</v>
      </c>
      <c r="F211" s="8">
        <v>2.00502445609715E-10</v>
      </c>
      <c r="G211" s="8">
        <v>2.41173470145994E-9</v>
      </c>
      <c r="H211" s="6" t="s">
        <v>21</v>
      </c>
      <c r="I211" s="6">
        <v>48</v>
      </c>
      <c r="J211" s="6">
        <v>160</v>
      </c>
      <c r="K211" s="6">
        <v>224</v>
      </c>
      <c r="L211" s="6">
        <v>1851</v>
      </c>
      <c r="M211" s="6">
        <v>2744</v>
      </c>
      <c r="N211" s="6">
        <v>958</v>
      </c>
      <c r="O211" s="6" t="s">
        <v>22</v>
      </c>
      <c r="P211" s="6" t="s">
        <v>1364</v>
      </c>
      <c r="Q211" s="6">
        <v>2206</v>
      </c>
      <c r="R211" s="6">
        <v>5172</v>
      </c>
      <c r="S211" s="6" t="s">
        <v>24</v>
      </c>
    </row>
    <row r="212" spans="1:19" x14ac:dyDescent="0.15">
      <c r="A212" s="6" t="s">
        <v>393</v>
      </c>
      <c r="B212" s="6" t="s">
        <v>393</v>
      </c>
      <c r="C212" s="6" t="s">
        <v>394</v>
      </c>
      <c r="D212" s="9" t="s">
        <v>88</v>
      </c>
      <c r="E212" s="6">
        <v>10.877613843260599</v>
      </c>
      <c r="F212" s="8">
        <v>6.8098694258663201E-18</v>
      </c>
      <c r="G212" s="8">
        <v>2.0061242553124499E-16</v>
      </c>
      <c r="H212" s="6" t="s">
        <v>28</v>
      </c>
      <c r="I212" s="6">
        <v>244</v>
      </c>
      <c r="J212" s="6">
        <v>435</v>
      </c>
      <c r="K212" s="6">
        <v>308</v>
      </c>
      <c r="L212" s="6">
        <v>0</v>
      </c>
      <c r="M212" s="6">
        <v>0</v>
      </c>
      <c r="N212" s="6">
        <v>0</v>
      </c>
      <c r="O212" s="6" t="s">
        <v>22</v>
      </c>
      <c r="P212" s="6" t="s">
        <v>395</v>
      </c>
      <c r="Q212" s="6">
        <v>3426</v>
      </c>
      <c r="R212" s="6">
        <v>4759</v>
      </c>
      <c r="S212" s="6" t="s">
        <v>24</v>
      </c>
    </row>
    <row r="213" spans="1:19" x14ac:dyDescent="0.15">
      <c r="A213" s="6" t="s">
        <v>396</v>
      </c>
      <c r="B213" s="6" t="s">
        <v>396</v>
      </c>
      <c r="C213" s="6" t="s">
        <v>212</v>
      </c>
      <c r="D213" s="9" t="s">
        <v>20</v>
      </c>
      <c r="E213" s="6">
        <v>6.3355450450426698</v>
      </c>
      <c r="F213" s="8">
        <v>4.6128644311629297E-42</v>
      </c>
      <c r="G213" s="8">
        <v>7.2261878039000097E-40</v>
      </c>
      <c r="H213" s="6" t="s">
        <v>28</v>
      </c>
      <c r="I213" s="6">
        <v>285</v>
      </c>
      <c r="J213" s="6">
        <v>542</v>
      </c>
      <c r="K213" s="6">
        <v>467</v>
      </c>
      <c r="L213" s="6">
        <v>6</v>
      </c>
      <c r="M213" s="6">
        <v>4</v>
      </c>
      <c r="N213" s="6">
        <v>7</v>
      </c>
      <c r="O213" s="6" t="s">
        <v>22</v>
      </c>
      <c r="P213" s="6" t="s">
        <v>397</v>
      </c>
      <c r="Q213" s="6">
        <v>5126</v>
      </c>
      <c r="R213" s="6">
        <v>5668</v>
      </c>
      <c r="S213" s="6" t="s">
        <v>30</v>
      </c>
    </row>
    <row r="214" spans="1:19" x14ac:dyDescent="0.15">
      <c r="A214" s="6" t="s">
        <v>398</v>
      </c>
      <c r="B214" s="6" t="s">
        <v>398</v>
      </c>
      <c r="C214" s="6" t="s">
        <v>399</v>
      </c>
      <c r="D214" s="9" t="s">
        <v>304</v>
      </c>
      <c r="E214" s="6">
        <v>-6.7769375845309501</v>
      </c>
      <c r="F214" s="6">
        <v>2.80386767162422E-3</v>
      </c>
      <c r="G214" s="6">
        <v>8.2957226933701392E-3</v>
      </c>
      <c r="H214" s="6" t="s">
        <v>21</v>
      </c>
      <c r="I214" s="6">
        <v>8</v>
      </c>
      <c r="J214" s="6">
        <v>0</v>
      </c>
      <c r="K214" s="6">
        <v>0</v>
      </c>
      <c r="L214" s="6">
        <v>398</v>
      </c>
      <c r="M214" s="6">
        <v>720</v>
      </c>
      <c r="N214" s="6">
        <v>75</v>
      </c>
      <c r="O214" s="6" t="s">
        <v>22</v>
      </c>
      <c r="P214" s="6" t="s">
        <v>400</v>
      </c>
      <c r="Q214" s="6">
        <v>3384</v>
      </c>
      <c r="R214" s="6">
        <v>6074</v>
      </c>
      <c r="S214" s="6" t="s">
        <v>30</v>
      </c>
    </row>
    <row r="215" spans="1:19" x14ac:dyDescent="0.15">
      <c r="A215" s="6" t="s">
        <v>401</v>
      </c>
      <c r="B215" s="6" t="s">
        <v>401</v>
      </c>
      <c r="C215" s="6" t="s">
        <v>402</v>
      </c>
      <c r="D215" s="9" t="s">
        <v>117</v>
      </c>
      <c r="E215" s="6">
        <v>-3.5505888075271099</v>
      </c>
      <c r="F215" s="6">
        <v>3.1708057370480099E-3</v>
      </c>
      <c r="G215" s="6">
        <v>9.2534209366470707E-3</v>
      </c>
      <c r="H215" s="6" t="s">
        <v>21</v>
      </c>
      <c r="I215" s="6">
        <v>5</v>
      </c>
      <c r="J215" s="6">
        <v>24</v>
      </c>
      <c r="K215" s="6">
        <v>0</v>
      </c>
      <c r="L215" s="6">
        <v>106</v>
      </c>
      <c r="M215" s="6">
        <v>113</v>
      </c>
      <c r="N215" s="6">
        <v>98</v>
      </c>
      <c r="O215" s="6" t="s">
        <v>22</v>
      </c>
      <c r="P215" s="6" t="s">
        <v>404</v>
      </c>
      <c r="Q215" s="6">
        <v>7410</v>
      </c>
      <c r="R215" s="6">
        <v>8672</v>
      </c>
      <c r="S215" s="6" t="s">
        <v>30</v>
      </c>
    </row>
    <row r="216" spans="1:19" x14ac:dyDescent="0.15">
      <c r="A216" s="6" t="s">
        <v>1000</v>
      </c>
      <c r="B216" s="6" t="s">
        <v>1000</v>
      </c>
      <c r="C216" s="6" t="s">
        <v>1001</v>
      </c>
      <c r="D216" s="9" t="s">
        <v>20</v>
      </c>
      <c r="E216" s="6">
        <v>4.7376450250244098</v>
      </c>
      <c r="F216" s="8">
        <v>8.9290197179408307E-5</v>
      </c>
      <c r="G216" s="6">
        <v>3.8094957402832802E-4</v>
      </c>
      <c r="H216" s="6" t="s">
        <v>28</v>
      </c>
      <c r="I216" s="6">
        <v>23</v>
      </c>
      <c r="J216" s="6">
        <v>64</v>
      </c>
      <c r="K216" s="6">
        <v>102</v>
      </c>
      <c r="L216" s="6">
        <v>2</v>
      </c>
      <c r="M216" s="6">
        <v>4</v>
      </c>
      <c r="N216" s="6">
        <v>0</v>
      </c>
      <c r="O216" s="6" t="s">
        <v>22</v>
      </c>
      <c r="P216" s="6" t="s">
        <v>1002</v>
      </c>
      <c r="Q216" s="6">
        <v>2022</v>
      </c>
      <c r="R216" s="6">
        <v>3079</v>
      </c>
      <c r="S216" s="6" t="s">
        <v>30</v>
      </c>
    </row>
    <row r="217" spans="1:19" x14ac:dyDescent="0.15">
      <c r="A217" s="6" t="s">
        <v>1003</v>
      </c>
      <c r="B217" s="6" t="s">
        <v>1003</v>
      </c>
      <c r="C217" s="6" t="s">
        <v>1004</v>
      </c>
      <c r="D217" s="9" t="s">
        <v>48</v>
      </c>
      <c r="E217" s="6">
        <v>-10.7898088087437</v>
      </c>
      <c r="F217" s="8">
        <v>7.2201249888469001E-9</v>
      </c>
      <c r="G217" s="8">
        <v>6.7371810994387499E-8</v>
      </c>
      <c r="H217" s="6" t="s">
        <v>21</v>
      </c>
      <c r="I217" s="6">
        <v>0</v>
      </c>
      <c r="J217" s="6">
        <v>0</v>
      </c>
      <c r="K217" s="6">
        <v>0</v>
      </c>
      <c r="L217" s="6">
        <v>284</v>
      </c>
      <c r="M217" s="6">
        <v>559</v>
      </c>
      <c r="N217" s="6">
        <v>9</v>
      </c>
      <c r="O217" s="6" t="s">
        <v>22</v>
      </c>
      <c r="P217" s="6" t="s">
        <v>1005</v>
      </c>
      <c r="Q217" s="6">
        <v>2232</v>
      </c>
      <c r="R217" s="6">
        <v>5522</v>
      </c>
      <c r="S217" s="6" t="s">
        <v>24</v>
      </c>
    </row>
    <row r="218" spans="1:19" x14ac:dyDescent="0.15">
      <c r="A218" s="6" t="s">
        <v>1365</v>
      </c>
      <c r="B218" s="6" t="s">
        <v>1365</v>
      </c>
      <c r="C218" s="6" t="s">
        <v>153</v>
      </c>
      <c r="D218" s="9" t="s">
        <v>20</v>
      </c>
      <c r="E218" s="6">
        <v>-8.5297034567962093</v>
      </c>
      <c r="F218" s="6">
        <v>1.4131801330529801E-3</v>
      </c>
      <c r="G218" s="6">
        <v>4.5507134369206599E-3</v>
      </c>
      <c r="H218" s="6" t="s">
        <v>21</v>
      </c>
      <c r="I218" s="6">
        <v>0</v>
      </c>
      <c r="J218" s="6">
        <v>0</v>
      </c>
      <c r="K218" s="6">
        <v>0</v>
      </c>
      <c r="L218" s="6">
        <v>59</v>
      </c>
      <c r="M218" s="6">
        <v>118</v>
      </c>
      <c r="N218" s="6">
        <v>0</v>
      </c>
      <c r="O218" s="6" t="s">
        <v>22</v>
      </c>
      <c r="P218" s="6" t="s">
        <v>1366</v>
      </c>
      <c r="Q218" s="6">
        <v>16324</v>
      </c>
      <c r="R218" s="6">
        <v>17085</v>
      </c>
      <c r="S218" s="6" t="s">
        <v>30</v>
      </c>
    </row>
    <row r="219" spans="1:19" x14ac:dyDescent="0.15">
      <c r="A219" s="6" t="s">
        <v>1011</v>
      </c>
      <c r="B219" s="6" t="s">
        <v>1011</v>
      </c>
      <c r="C219" s="6" t="s">
        <v>1012</v>
      </c>
      <c r="D219" s="9" t="s">
        <v>33</v>
      </c>
      <c r="E219" s="6">
        <v>-4.59372714333829</v>
      </c>
      <c r="F219" s="8">
        <v>6.5317593597620898E-18</v>
      </c>
      <c r="G219" s="8">
        <v>1.92846212316878E-16</v>
      </c>
      <c r="H219" s="6" t="s">
        <v>21</v>
      </c>
      <c r="I219" s="6">
        <v>8</v>
      </c>
      <c r="J219" s="6">
        <v>12</v>
      </c>
      <c r="K219" s="6">
        <v>20</v>
      </c>
      <c r="L219" s="6">
        <v>315</v>
      </c>
      <c r="M219" s="6">
        <v>343</v>
      </c>
      <c r="N219" s="6">
        <v>287</v>
      </c>
      <c r="O219" s="6" t="s">
        <v>22</v>
      </c>
      <c r="P219" s="6" t="s">
        <v>1013</v>
      </c>
      <c r="Q219" s="6">
        <v>2526</v>
      </c>
      <c r="R219" s="6">
        <v>3566</v>
      </c>
      <c r="S219" s="6" t="s">
        <v>24</v>
      </c>
    </row>
    <row r="220" spans="1:19" x14ac:dyDescent="0.15">
      <c r="A220" s="6" t="s">
        <v>1367</v>
      </c>
      <c r="B220" s="6" t="s">
        <v>1367</v>
      </c>
      <c r="C220" s="6" t="s">
        <v>1368</v>
      </c>
      <c r="D220" s="9" t="s">
        <v>113</v>
      </c>
      <c r="E220" s="6">
        <v>-2.00449152597476</v>
      </c>
      <c r="F220" s="8">
        <v>4.0098138052352102E-13</v>
      </c>
      <c r="G220" s="8">
        <v>6.98910097074614E-12</v>
      </c>
      <c r="H220" s="6" t="s">
        <v>21</v>
      </c>
      <c r="I220" s="6">
        <v>111</v>
      </c>
      <c r="J220" s="6">
        <v>210</v>
      </c>
      <c r="K220" s="6">
        <v>143</v>
      </c>
      <c r="L220" s="6">
        <v>652</v>
      </c>
      <c r="M220" s="6">
        <v>530</v>
      </c>
      <c r="N220" s="6">
        <v>774</v>
      </c>
      <c r="O220" s="6" t="s">
        <v>22</v>
      </c>
      <c r="P220" s="6" t="s">
        <v>1369</v>
      </c>
      <c r="Q220" s="6">
        <v>1876</v>
      </c>
      <c r="R220" s="6">
        <v>6042</v>
      </c>
      <c r="S220" s="6" t="s">
        <v>24</v>
      </c>
    </row>
    <row r="221" spans="1:19" x14ac:dyDescent="0.15">
      <c r="A221" s="6" t="s">
        <v>408</v>
      </c>
      <c r="B221" s="6" t="s">
        <v>408</v>
      </c>
      <c r="C221" s="6" t="s">
        <v>153</v>
      </c>
      <c r="D221" s="9" t="s">
        <v>20</v>
      </c>
      <c r="E221" s="6">
        <v>-2.1581518404232698</v>
      </c>
      <c r="F221" s="8">
        <v>6.2146556618490201E-6</v>
      </c>
      <c r="G221" s="8">
        <v>3.3810519904126901E-5</v>
      </c>
      <c r="H221" s="6" t="s">
        <v>21</v>
      </c>
      <c r="I221" s="6">
        <v>27</v>
      </c>
      <c r="J221" s="6">
        <v>91</v>
      </c>
      <c r="K221" s="6">
        <v>39</v>
      </c>
      <c r="L221" s="6">
        <v>247</v>
      </c>
      <c r="M221" s="6">
        <v>131</v>
      </c>
      <c r="N221" s="6">
        <v>362</v>
      </c>
      <c r="O221" s="6" t="s">
        <v>22</v>
      </c>
      <c r="P221" s="6" t="s">
        <v>409</v>
      </c>
      <c r="Q221" s="6">
        <v>8475</v>
      </c>
      <c r="R221" s="6">
        <v>9148</v>
      </c>
      <c r="S221" s="6" t="s">
        <v>30</v>
      </c>
    </row>
    <row r="222" spans="1:19" x14ac:dyDescent="0.15">
      <c r="A222" s="6" t="s">
        <v>413</v>
      </c>
      <c r="B222" s="6" t="s">
        <v>413</v>
      </c>
      <c r="C222" s="6" t="s">
        <v>414</v>
      </c>
      <c r="D222" s="9" t="s">
        <v>20</v>
      </c>
      <c r="E222" s="6">
        <v>2.7185953630543902</v>
      </c>
      <c r="F222" s="8">
        <v>5.1231002851760196E-9</v>
      </c>
      <c r="G222" s="8">
        <v>4.8848293481748201E-8</v>
      </c>
      <c r="H222" s="6" t="s">
        <v>28</v>
      </c>
      <c r="I222" s="6">
        <v>1072</v>
      </c>
      <c r="J222" s="6">
        <v>3178</v>
      </c>
      <c r="K222" s="6">
        <v>1117</v>
      </c>
      <c r="L222" s="6">
        <v>300</v>
      </c>
      <c r="M222" s="6">
        <v>121</v>
      </c>
      <c r="N222" s="6">
        <v>479</v>
      </c>
      <c r="O222" s="6" t="s">
        <v>22</v>
      </c>
      <c r="P222" s="6" t="s">
        <v>415</v>
      </c>
      <c r="Q222" s="6">
        <v>3760</v>
      </c>
      <c r="R222" s="6">
        <v>4437</v>
      </c>
      <c r="S222" s="6" t="s">
        <v>24</v>
      </c>
    </row>
    <row r="223" spans="1:19" x14ac:dyDescent="0.15">
      <c r="A223" s="6" t="s">
        <v>1370</v>
      </c>
      <c r="B223" s="6" t="s">
        <v>1370</v>
      </c>
      <c r="C223" s="6" t="s">
        <v>609</v>
      </c>
      <c r="D223" s="9" t="s">
        <v>268</v>
      </c>
      <c r="E223" s="6">
        <v>2.5559587816896898</v>
      </c>
      <c r="F223" s="8">
        <v>1.6157836494380099E-5</v>
      </c>
      <c r="G223" s="8">
        <v>8.1035657943848694E-5</v>
      </c>
      <c r="H223" s="6" t="s">
        <v>28</v>
      </c>
      <c r="I223" s="6">
        <v>5180</v>
      </c>
      <c r="J223" s="6">
        <v>11096</v>
      </c>
      <c r="K223" s="6">
        <v>8689</v>
      </c>
      <c r="L223" s="6">
        <v>1684</v>
      </c>
      <c r="M223" s="6">
        <v>251</v>
      </c>
      <c r="N223" s="6">
        <v>3116</v>
      </c>
      <c r="O223" s="6" t="s">
        <v>22</v>
      </c>
      <c r="P223" s="6" t="s">
        <v>1371</v>
      </c>
      <c r="Q223" s="6">
        <v>1496</v>
      </c>
      <c r="R223" s="6">
        <v>2404</v>
      </c>
      <c r="S223" s="6" t="s">
        <v>30</v>
      </c>
    </row>
    <row r="224" spans="1:19" x14ac:dyDescent="0.15">
      <c r="A224" s="6" t="s">
        <v>1372</v>
      </c>
      <c r="B224" s="6" t="s">
        <v>1372</v>
      </c>
      <c r="C224" s="6" t="s">
        <v>1373</v>
      </c>
      <c r="D224" s="9" t="s">
        <v>622</v>
      </c>
      <c r="E224" s="6">
        <v>-6.14249917998663</v>
      </c>
      <c r="F224" s="8">
        <v>3.4898478192029401E-5</v>
      </c>
      <c r="G224" s="6">
        <v>1.6313522428154E-4</v>
      </c>
      <c r="H224" s="6" t="s">
        <v>21</v>
      </c>
      <c r="I224" s="6">
        <v>34</v>
      </c>
      <c r="J224" s="6">
        <v>125</v>
      </c>
      <c r="K224" s="6">
        <v>48</v>
      </c>
      <c r="L224" s="6">
        <v>3877</v>
      </c>
      <c r="M224" s="6">
        <v>7687</v>
      </c>
      <c r="N224" s="6">
        <v>66</v>
      </c>
      <c r="O224" s="6" t="s">
        <v>22</v>
      </c>
      <c r="P224" s="6" t="s">
        <v>1374</v>
      </c>
      <c r="Q224" s="6">
        <v>470</v>
      </c>
      <c r="R224" s="6">
        <v>3346</v>
      </c>
      <c r="S224" s="6" t="s">
        <v>24</v>
      </c>
    </row>
    <row r="225" spans="1:19" x14ac:dyDescent="0.15">
      <c r="A225" s="6" t="s">
        <v>1375</v>
      </c>
      <c r="B225" s="6" t="s">
        <v>1375</v>
      </c>
      <c r="C225" s="6" t="s">
        <v>131</v>
      </c>
      <c r="D225" s="9" t="s">
        <v>128</v>
      </c>
      <c r="E225" s="6">
        <v>2.3145431349765602</v>
      </c>
      <c r="F225" s="8">
        <v>1.6729273541920901E-26</v>
      </c>
      <c r="G225" s="8">
        <v>1.0709550088819599E-24</v>
      </c>
      <c r="H225" s="6" t="s">
        <v>28</v>
      </c>
      <c r="I225" s="6">
        <v>3487</v>
      </c>
      <c r="J225" s="6">
        <v>6308</v>
      </c>
      <c r="K225" s="6">
        <v>6514</v>
      </c>
      <c r="L225" s="6">
        <v>1200</v>
      </c>
      <c r="M225" s="6">
        <v>649</v>
      </c>
      <c r="N225" s="6">
        <v>1750</v>
      </c>
      <c r="O225" s="6" t="s">
        <v>22</v>
      </c>
      <c r="P225" s="6" t="s">
        <v>1376</v>
      </c>
      <c r="Q225" s="6">
        <v>4779</v>
      </c>
      <c r="R225" s="6">
        <v>10711</v>
      </c>
      <c r="S225" s="6" t="s">
        <v>30</v>
      </c>
    </row>
    <row r="226" spans="1:19" x14ac:dyDescent="0.15">
      <c r="A226" s="6" t="s">
        <v>1377</v>
      </c>
      <c r="B226" s="6" t="s">
        <v>1377</v>
      </c>
      <c r="C226" s="6" t="s">
        <v>1306</v>
      </c>
      <c r="D226" s="9" t="s">
        <v>206</v>
      </c>
      <c r="E226" s="6">
        <v>-2.4420485743395002</v>
      </c>
      <c r="F226" s="6">
        <v>4.0650447828956298E-4</v>
      </c>
      <c r="G226" s="6">
        <v>1.4964916728406601E-3</v>
      </c>
      <c r="H226" s="6" t="s">
        <v>21</v>
      </c>
      <c r="I226" s="6">
        <v>82</v>
      </c>
      <c r="J226" s="6">
        <v>93</v>
      </c>
      <c r="K226" s="6">
        <v>117</v>
      </c>
      <c r="L226" s="6">
        <v>501</v>
      </c>
      <c r="M226" s="6">
        <v>791</v>
      </c>
      <c r="N226" s="6">
        <v>210</v>
      </c>
      <c r="O226" s="6" t="s">
        <v>22</v>
      </c>
      <c r="P226" s="6" t="s">
        <v>1378</v>
      </c>
      <c r="Q226" s="6">
        <v>4209</v>
      </c>
      <c r="R226" s="6">
        <v>5387</v>
      </c>
      <c r="S226" s="6" t="s">
        <v>24</v>
      </c>
    </row>
    <row r="227" spans="1:19" x14ac:dyDescent="0.15">
      <c r="A227" s="6" t="s">
        <v>1379</v>
      </c>
      <c r="B227" s="6" t="s">
        <v>1379</v>
      </c>
      <c r="C227" s="6" t="s">
        <v>1178</v>
      </c>
      <c r="D227" s="9" t="s">
        <v>88</v>
      </c>
      <c r="E227" s="6">
        <v>2.8381633674109099</v>
      </c>
      <c r="F227" s="8">
        <v>8.7852055688034493E-15</v>
      </c>
      <c r="G227" s="8">
        <v>1.8582907823892401E-13</v>
      </c>
      <c r="H227" s="6" t="s">
        <v>28</v>
      </c>
      <c r="I227" s="6">
        <v>1654</v>
      </c>
      <c r="J227" s="6">
        <v>3382</v>
      </c>
      <c r="K227" s="6">
        <v>4473</v>
      </c>
      <c r="L227" s="6">
        <v>422</v>
      </c>
      <c r="M227" s="6">
        <v>470</v>
      </c>
      <c r="N227" s="6">
        <v>374</v>
      </c>
      <c r="O227" s="6" t="s">
        <v>22</v>
      </c>
      <c r="P227" s="6" t="s">
        <v>1380</v>
      </c>
      <c r="Q227" s="6">
        <v>2870</v>
      </c>
      <c r="R227" s="6">
        <v>4134</v>
      </c>
      <c r="S227" s="6" t="s">
        <v>24</v>
      </c>
    </row>
    <row r="228" spans="1:19" x14ac:dyDescent="0.15">
      <c r="A228" s="6" t="s">
        <v>1381</v>
      </c>
      <c r="B228" s="6" t="s">
        <v>1381</v>
      </c>
      <c r="C228" s="6" t="s">
        <v>1382</v>
      </c>
      <c r="D228" s="9" t="s">
        <v>206</v>
      </c>
      <c r="E228" s="6">
        <v>-2.3641991895619001</v>
      </c>
      <c r="F228" s="6">
        <v>2.35902919206857E-4</v>
      </c>
      <c r="G228" s="6">
        <v>9.2156823256532203E-4</v>
      </c>
      <c r="H228" s="6" t="s">
        <v>21</v>
      </c>
      <c r="I228" s="6">
        <v>122</v>
      </c>
      <c r="J228" s="6">
        <v>483</v>
      </c>
      <c r="K228" s="6">
        <v>235</v>
      </c>
      <c r="L228" s="6">
        <v>1221</v>
      </c>
      <c r="M228" s="6">
        <v>1881</v>
      </c>
      <c r="N228" s="6">
        <v>560</v>
      </c>
      <c r="O228" s="6" t="s">
        <v>22</v>
      </c>
      <c r="P228" s="6" t="s">
        <v>1383</v>
      </c>
      <c r="Q228" s="6">
        <v>9945</v>
      </c>
      <c r="R228" s="6">
        <v>11200</v>
      </c>
      <c r="S228" s="6" t="s">
        <v>30</v>
      </c>
    </row>
    <row r="229" spans="1:19" x14ac:dyDescent="0.15">
      <c r="A229" s="6" t="s">
        <v>419</v>
      </c>
      <c r="B229" s="6" t="s">
        <v>419</v>
      </c>
      <c r="C229" s="6" t="s">
        <v>420</v>
      </c>
      <c r="D229" s="9" t="s">
        <v>48</v>
      </c>
      <c r="E229" s="6">
        <v>-5.8945329126981099</v>
      </c>
      <c r="F229" s="8">
        <v>2.2896293673924399E-10</v>
      </c>
      <c r="G229" s="8">
        <v>2.7306367972695002E-9</v>
      </c>
      <c r="H229" s="6" t="s">
        <v>21</v>
      </c>
      <c r="I229" s="6">
        <v>7</v>
      </c>
      <c r="J229" s="6">
        <v>16</v>
      </c>
      <c r="K229" s="6">
        <v>22</v>
      </c>
      <c r="L229" s="6">
        <v>735</v>
      </c>
      <c r="M229" s="6">
        <v>1366</v>
      </c>
      <c r="N229" s="6">
        <v>104</v>
      </c>
      <c r="O229" s="6" t="s">
        <v>22</v>
      </c>
      <c r="P229" s="6" t="s">
        <v>421</v>
      </c>
      <c r="Q229" s="6">
        <v>1425</v>
      </c>
      <c r="R229" s="6">
        <v>6364</v>
      </c>
      <c r="S229" s="6" t="s">
        <v>30</v>
      </c>
    </row>
    <row r="230" spans="1:19" x14ac:dyDescent="0.15">
      <c r="A230" s="6" t="s">
        <v>1037</v>
      </c>
      <c r="B230" s="6" t="s">
        <v>1037</v>
      </c>
      <c r="C230" s="6" t="s">
        <v>166</v>
      </c>
      <c r="D230" s="9" t="s">
        <v>37</v>
      </c>
      <c r="E230" s="6">
        <v>-2.1646697600512299</v>
      </c>
      <c r="F230" s="6">
        <v>3.5032010469273798E-4</v>
      </c>
      <c r="G230" s="6">
        <v>1.3123329171574501E-3</v>
      </c>
      <c r="H230" s="6" t="s">
        <v>21</v>
      </c>
      <c r="I230" s="6">
        <v>22</v>
      </c>
      <c r="J230" s="6">
        <v>128</v>
      </c>
      <c r="K230" s="6">
        <v>109</v>
      </c>
      <c r="L230" s="6">
        <v>334</v>
      </c>
      <c r="M230" s="6">
        <v>411</v>
      </c>
      <c r="N230" s="6">
        <v>256</v>
      </c>
      <c r="O230" s="6" t="s">
        <v>22</v>
      </c>
      <c r="P230" s="6" t="s">
        <v>1038</v>
      </c>
      <c r="Q230" s="6">
        <v>5124</v>
      </c>
      <c r="R230" s="6">
        <v>7370</v>
      </c>
      <c r="S230" s="6" t="s">
        <v>24</v>
      </c>
    </row>
    <row r="231" spans="1:19" x14ac:dyDescent="0.15">
      <c r="A231" s="6" t="s">
        <v>1384</v>
      </c>
      <c r="B231" s="6" t="s">
        <v>1384</v>
      </c>
      <c r="C231" s="6" t="s">
        <v>426</v>
      </c>
      <c r="D231" s="9" t="s">
        <v>154</v>
      </c>
      <c r="E231" s="6">
        <v>2.0184517665519701</v>
      </c>
      <c r="F231" s="8">
        <v>9.6795606161530492E-9</v>
      </c>
      <c r="G231" s="8">
        <v>8.8158816268389797E-8</v>
      </c>
      <c r="H231" s="6" t="s">
        <v>28</v>
      </c>
      <c r="I231" s="6">
        <v>1836</v>
      </c>
      <c r="J231" s="6">
        <v>3952</v>
      </c>
      <c r="K231" s="6">
        <v>3722</v>
      </c>
      <c r="L231" s="6">
        <v>875</v>
      </c>
      <c r="M231" s="6">
        <v>328</v>
      </c>
      <c r="N231" s="6">
        <v>1422</v>
      </c>
      <c r="O231" s="6" t="s">
        <v>22</v>
      </c>
      <c r="P231" s="6" t="s">
        <v>1385</v>
      </c>
      <c r="Q231" s="6">
        <v>10098</v>
      </c>
      <c r="R231" s="6">
        <v>11865</v>
      </c>
      <c r="S231" s="6" t="s">
        <v>30</v>
      </c>
    </row>
    <row r="232" spans="1:19" x14ac:dyDescent="0.15">
      <c r="A232" s="6" t="s">
        <v>1042</v>
      </c>
      <c r="B232" s="6" t="s">
        <v>1042</v>
      </c>
      <c r="C232" s="6" t="s">
        <v>1043</v>
      </c>
      <c r="D232" s="9" t="s">
        <v>128</v>
      </c>
      <c r="E232" s="6">
        <v>-2.2733581294940599</v>
      </c>
      <c r="F232" s="8">
        <v>8.14193068687593E-5</v>
      </c>
      <c r="G232" s="6">
        <v>3.5091075598348102E-4</v>
      </c>
      <c r="H232" s="6" t="s">
        <v>21</v>
      </c>
      <c r="I232" s="6">
        <v>228</v>
      </c>
      <c r="J232" s="6">
        <v>497</v>
      </c>
      <c r="K232" s="6">
        <v>490</v>
      </c>
      <c r="L232" s="6">
        <v>1740</v>
      </c>
      <c r="M232" s="6">
        <v>2641</v>
      </c>
      <c r="N232" s="6">
        <v>839</v>
      </c>
      <c r="O232" s="6" t="s">
        <v>22</v>
      </c>
      <c r="P232" s="6" t="s">
        <v>1044</v>
      </c>
      <c r="Q232" s="6">
        <v>2407</v>
      </c>
      <c r="R232" s="6">
        <v>2922</v>
      </c>
      <c r="S232" s="6" t="s">
        <v>30</v>
      </c>
    </row>
    <row r="233" spans="1:19" x14ac:dyDescent="0.15">
      <c r="A233" s="6" t="s">
        <v>1048</v>
      </c>
      <c r="B233" s="6" t="s">
        <v>1048</v>
      </c>
      <c r="C233" s="6" t="s">
        <v>535</v>
      </c>
      <c r="D233" s="9" t="s">
        <v>20</v>
      </c>
      <c r="E233" s="6">
        <v>-2.2720066387357001</v>
      </c>
      <c r="F233" s="8">
        <v>1.49512034667717E-5</v>
      </c>
      <c r="G233" s="8">
        <v>7.5524563642563901E-5</v>
      </c>
      <c r="H233" s="6" t="s">
        <v>21</v>
      </c>
      <c r="I233" s="6">
        <v>621</v>
      </c>
      <c r="J233" s="6">
        <v>1198</v>
      </c>
      <c r="K233" s="6">
        <v>379</v>
      </c>
      <c r="L233" s="6">
        <v>3560</v>
      </c>
      <c r="M233" s="6">
        <v>4219</v>
      </c>
      <c r="N233" s="6">
        <v>2900</v>
      </c>
      <c r="O233" s="6" t="s">
        <v>22</v>
      </c>
      <c r="P233" s="6" t="s">
        <v>1047</v>
      </c>
      <c r="Q233" s="6">
        <v>6744</v>
      </c>
      <c r="R233" s="6">
        <v>7442</v>
      </c>
      <c r="S233" s="6" t="s">
        <v>30</v>
      </c>
    </row>
    <row r="234" spans="1:19" x14ac:dyDescent="0.15">
      <c r="A234" s="6" t="s">
        <v>1386</v>
      </c>
      <c r="B234" s="6" t="s">
        <v>1386</v>
      </c>
      <c r="C234" s="6" t="s">
        <v>654</v>
      </c>
      <c r="D234" s="9" t="s">
        <v>37</v>
      </c>
      <c r="E234" s="6">
        <v>2.1486802038407098</v>
      </c>
      <c r="F234" s="8">
        <v>1.93957352051718E-5</v>
      </c>
      <c r="G234" s="8">
        <v>9.5795219630736097E-5</v>
      </c>
      <c r="H234" s="6" t="s">
        <v>28</v>
      </c>
      <c r="I234" s="6">
        <v>298</v>
      </c>
      <c r="J234" s="6">
        <v>683</v>
      </c>
      <c r="K234" s="6">
        <v>807</v>
      </c>
      <c r="L234" s="6">
        <v>123</v>
      </c>
      <c r="M234" s="6">
        <v>160</v>
      </c>
      <c r="N234" s="6">
        <v>86</v>
      </c>
      <c r="O234" s="6" t="s">
        <v>22</v>
      </c>
      <c r="P234" s="6" t="s">
        <v>1387</v>
      </c>
      <c r="Q234" s="6">
        <v>10973</v>
      </c>
      <c r="R234" s="6">
        <v>13446</v>
      </c>
      <c r="S234" s="6" t="s">
        <v>24</v>
      </c>
    </row>
    <row r="235" spans="1:19" x14ac:dyDescent="0.15">
      <c r="A235" s="6" t="s">
        <v>1388</v>
      </c>
      <c r="B235" s="6" t="s">
        <v>1388</v>
      </c>
      <c r="C235" s="6" t="s">
        <v>1389</v>
      </c>
      <c r="D235" s="9" t="s">
        <v>27</v>
      </c>
      <c r="E235" s="6">
        <v>-11.3156617312445</v>
      </c>
      <c r="F235" s="8">
        <v>8.4198027983770699E-6</v>
      </c>
      <c r="G235" s="8">
        <v>4.4631323312814401E-5</v>
      </c>
      <c r="H235" s="6" t="s">
        <v>21</v>
      </c>
      <c r="I235" s="6">
        <v>0</v>
      </c>
      <c r="J235" s="6">
        <v>0</v>
      </c>
      <c r="K235" s="6">
        <v>0</v>
      </c>
      <c r="L235" s="6">
        <v>409</v>
      </c>
      <c r="M235" s="6">
        <v>805</v>
      </c>
      <c r="N235" s="6">
        <v>12</v>
      </c>
      <c r="O235" s="6" t="s">
        <v>22</v>
      </c>
      <c r="P235" s="6" t="s">
        <v>1390</v>
      </c>
      <c r="Q235" s="6">
        <v>1461</v>
      </c>
      <c r="R235" s="6">
        <v>4554</v>
      </c>
      <c r="S235" s="6" t="s">
        <v>30</v>
      </c>
    </row>
    <row r="236" spans="1:19" x14ac:dyDescent="0.15">
      <c r="A236" s="6" t="s">
        <v>1391</v>
      </c>
      <c r="B236" s="6" t="s">
        <v>1391</v>
      </c>
      <c r="C236" s="6" t="s">
        <v>1022</v>
      </c>
      <c r="D236" s="9" t="s">
        <v>48</v>
      </c>
      <c r="E236" s="6">
        <v>-4.1833986619149499</v>
      </c>
      <c r="F236" s="6">
        <v>5.5547717825766803E-4</v>
      </c>
      <c r="G236" s="6">
        <v>1.9771941054601899E-3</v>
      </c>
      <c r="H236" s="6" t="s">
        <v>21</v>
      </c>
      <c r="I236" s="6">
        <v>0</v>
      </c>
      <c r="J236" s="6">
        <v>15</v>
      </c>
      <c r="K236" s="6">
        <v>15</v>
      </c>
      <c r="L236" s="6">
        <v>136</v>
      </c>
      <c r="M236" s="6">
        <v>233</v>
      </c>
      <c r="N236" s="6">
        <v>38</v>
      </c>
      <c r="O236" s="6" t="s">
        <v>22</v>
      </c>
      <c r="P236" s="6" t="s">
        <v>1392</v>
      </c>
      <c r="Q236" s="6">
        <v>2109</v>
      </c>
      <c r="R236" s="6">
        <v>3950</v>
      </c>
      <c r="S236" s="6" t="s">
        <v>30</v>
      </c>
    </row>
    <row r="237" spans="1:19" x14ac:dyDescent="0.15">
      <c r="A237" s="6" t="s">
        <v>1058</v>
      </c>
      <c r="B237" s="6" t="s">
        <v>1058</v>
      </c>
      <c r="C237" s="6" t="s">
        <v>1059</v>
      </c>
      <c r="D237" s="9" t="s">
        <v>113</v>
      </c>
      <c r="E237" s="6">
        <v>2.3943775278022601</v>
      </c>
      <c r="F237" s="8">
        <v>2.2551545101255602E-5</v>
      </c>
      <c r="G237" s="6">
        <v>1.09914018592888E-4</v>
      </c>
      <c r="H237" s="6" t="s">
        <v>28</v>
      </c>
      <c r="I237" s="6">
        <v>257</v>
      </c>
      <c r="J237" s="6">
        <v>609</v>
      </c>
      <c r="K237" s="6">
        <v>345</v>
      </c>
      <c r="L237" s="6">
        <v>72</v>
      </c>
      <c r="M237" s="6">
        <v>97</v>
      </c>
      <c r="N237" s="6">
        <v>46</v>
      </c>
      <c r="O237" s="6" t="s">
        <v>22</v>
      </c>
      <c r="P237" s="6" t="s">
        <v>1060</v>
      </c>
      <c r="Q237" s="6">
        <v>3719</v>
      </c>
      <c r="R237" s="6">
        <v>5698</v>
      </c>
      <c r="S237" s="6" t="s">
        <v>30</v>
      </c>
    </row>
    <row r="238" spans="1:19" x14ac:dyDescent="0.15">
      <c r="A238" s="6" t="s">
        <v>1393</v>
      </c>
      <c r="B238" s="6" t="s">
        <v>1393</v>
      </c>
      <c r="C238" s="6" t="s">
        <v>1394</v>
      </c>
      <c r="D238" s="9" t="s">
        <v>63</v>
      </c>
      <c r="E238" s="6">
        <v>3.2645053360210601</v>
      </c>
      <c r="F238" s="8">
        <v>1.7485411319710501E-39</v>
      </c>
      <c r="G238" s="8">
        <v>2.3879691736164598E-37</v>
      </c>
      <c r="H238" s="6" t="s">
        <v>28</v>
      </c>
      <c r="I238" s="6">
        <v>5290</v>
      </c>
      <c r="J238" s="6">
        <v>10189</v>
      </c>
      <c r="K238" s="6">
        <v>12285</v>
      </c>
      <c r="L238" s="6">
        <v>1045</v>
      </c>
      <c r="M238" s="6">
        <v>542</v>
      </c>
      <c r="N238" s="6">
        <v>1547</v>
      </c>
      <c r="O238" s="6" t="s">
        <v>22</v>
      </c>
      <c r="P238" s="6" t="s">
        <v>1395</v>
      </c>
      <c r="Q238" s="6">
        <v>938</v>
      </c>
      <c r="R238" s="6">
        <v>2225</v>
      </c>
      <c r="S238" s="6" t="s">
        <v>24</v>
      </c>
    </row>
    <row r="239" spans="1:19" x14ac:dyDescent="0.15">
      <c r="A239" s="6" t="s">
        <v>1396</v>
      </c>
      <c r="B239" s="6" t="s">
        <v>1396</v>
      </c>
      <c r="C239" s="6" t="s">
        <v>1397</v>
      </c>
      <c r="D239" s="9" t="s">
        <v>213</v>
      </c>
      <c r="E239" s="6">
        <v>-2.8744117168716801</v>
      </c>
      <c r="F239" s="6">
        <v>2.3642739124550699E-3</v>
      </c>
      <c r="G239" s="6">
        <v>7.1646539101719196E-3</v>
      </c>
      <c r="H239" s="6" t="s">
        <v>21</v>
      </c>
      <c r="I239" s="6">
        <v>57</v>
      </c>
      <c r="J239" s="6">
        <v>8</v>
      </c>
      <c r="K239" s="6">
        <v>15</v>
      </c>
      <c r="L239" s="6">
        <v>290</v>
      </c>
      <c r="M239" s="6">
        <v>186</v>
      </c>
      <c r="N239" s="6">
        <v>394</v>
      </c>
      <c r="O239" s="6" t="s">
        <v>22</v>
      </c>
      <c r="P239" s="6" t="s">
        <v>1398</v>
      </c>
      <c r="Q239" s="6">
        <v>2994</v>
      </c>
      <c r="R239" s="6">
        <v>5390</v>
      </c>
      <c r="S239" s="6" t="s">
        <v>24</v>
      </c>
    </row>
    <row r="240" spans="1:19" x14ac:dyDescent="0.15">
      <c r="A240" s="6" t="s">
        <v>1399</v>
      </c>
      <c r="B240" s="6" t="s">
        <v>1399</v>
      </c>
      <c r="C240" s="6" t="s">
        <v>1306</v>
      </c>
      <c r="D240" s="9" t="s">
        <v>206</v>
      </c>
      <c r="E240" s="6">
        <v>-2.3446007535020801</v>
      </c>
      <c r="F240" s="6">
        <v>9.7343449240240901E-4</v>
      </c>
      <c r="G240" s="6">
        <v>3.2752411834704401E-3</v>
      </c>
      <c r="H240" s="6" t="s">
        <v>21</v>
      </c>
      <c r="I240" s="6">
        <v>61</v>
      </c>
      <c r="J240" s="6">
        <v>221</v>
      </c>
      <c r="K240" s="6">
        <v>163</v>
      </c>
      <c r="L240" s="6">
        <v>627</v>
      </c>
      <c r="M240" s="6">
        <v>1026</v>
      </c>
      <c r="N240" s="6">
        <v>228</v>
      </c>
      <c r="O240" s="6" t="s">
        <v>22</v>
      </c>
      <c r="P240" s="6" t="s">
        <v>1400</v>
      </c>
      <c r="Q240" s="6">
        <v>1618</v>
      </c>
      <c r="R240" s="6">
        <v>2721</v>
      </c>
      <c r="S240" s="6" t="s">
        <v>24</v>
      </c>
    </row>
    <row r="241" spans="1:19" x14ac:dyDescent="0.15">
      <c r="A241" s="6" t="s">
        <v>1065</v>
      </c>
      <c r="B241" s="6" t="s">
        <v>1065</v>
      </c>
      <c r="C241" s="6" t="s">
        <v>511</v>
      </c>
      <c r="D241" s="9" t="s">
        <v>109</v>
      </c>
      <c r="E241" s="6">
        <v>-2.8738332048095399</v>
      </c>
      <c r="F241" s="8">
        <v>9.83863746404463E-5</v>
      </c>
      <c r="G241" s="6">
        <v>4.16091399563241E-4</v>
      </c>
      <c r="H241" s="6" t="s">
        <v>21</v>
      </c>
      <c r="I241" s="6">
        <v>51</v>
      </c>
      <c r="J241" s="6">
        <v>36</v>
      </c>
      <c r="K241" s="6">
        <v>47</v>
      </c>
      <c r="L241" s="6">
        <v>336</v>
      </c>
      <c r="M241" s="6">
        <v>506</v>
      </c>
      <c r="N241" s="6">
        <v>165</v>
      </c>
      <c r="O241" s="6" t="s">
        <v>22</v>
      </c>
      <c r="P241" s="6" t="s">
        <v>1066</v>
      </c>
      <c r="Q241" s="6">
        <v>4287</v>
      </c>
      <c r="R241" s="6">
        <v>5591</v>
      </c>
      <c r="S241" s="6" t="s">
        <v>30</v>
      </c>
    </row>
    <row r="242" spans="1:19" x14ac:dyDescent="0.15">
      <c r="A242" s="6" t="s">
        <v>431</v>
      </c>
      <c r="B242" s="6" t="s">
        <v>431</v>
      </c>
      <c r="C242" s="6" t="s">
        <v>432</v>
      </c>
      <c r="D242" s="9" t="s">
        <v>55</v>
      </c>
      <c r="E242" s="6">
        <v>-8.6159322144188</v>
      </c>
      <c r="F242" s="8">
        <v>1.25755780696688E-8</v>
      </c>
      <c r="G242" s="8">
        <v>1.12215079735115E-7</v>
      </c>
      <c r="H242" s="6" t="s">
        <v>21</v>
      </c>
      <c r="I242" s="6">
        <v>0</v>
      </c>
      <c r="J242" s="6">
        <v>0</v>
      </c>
      <c r="K242" s="6">
        <v>4</v>
      </c>
      <c r="L242" s="6">
        <v>410</v>
      </c>
      <c r="M242" s="6">
        <v>793</v>
      </c>
      <c r="N242" s="6">
        <v>27</v>
      </c>
      <c r="O242" s="6" t="s">
        <v>22</v>
      </c>
      <c r="P242" s="6" t="s">
        <v>433</v>
      </c>
      <c r="Q242" s="6">
        <v>7267</v>
      </c>
      <c r="R242" s="6">
        <v>7959</v>
      </c>
      <c r="S242" s="6" t="s">
        <v>30</v>
      </c>
    </row>
    <row r="243" spans="1:19" x14ac:dyDescent="0.15">
      <c r="A243" s="6" t="s">
        <v>1401</v>
      </c>
      <c r="B243" s="6" t="s">
        <v>1401</v>
      </c>
      <c r="C243" s="6" t="s">
        <v>420</v>
      </c>
      <c r="D243" s="9" t="s">
        <v>48</v>
      </c>
      <c r="E243" s="6">
        <v>-3.6574267606324899</v>
      </c>
      <c r="F243" s="8">
        <v>1.36681953451906E-5</v>
      </c>
      <c r="G243" s="8">
        <v>6.9531558784674695E-5</v>
      </c>
      <c r="H243" s="6" t="s">
        <v>21</v>
      </c>
      <c r="I243" s="6">
        <v>15</v>
      </c>
      <c r="J243" s="6">
        <v>78</v>
      </c>
      <c r="K243" s="6">
        <v>105</v>
      </c>
      <c r="L243" s="6">
        <v>655</v>
      </c>
      <c r="M243" s="6">
        <v>1129</v>
      </c>
      <c r="N243" s="6">
        <v>181</v>
      </c>
      <c r="O243" s="6" t="s">
        <v>22</v>
      </c>
      <c r="P243" s="6" t="s">
        <v>1402</v>
      </c>
      <c r="Q243" s="6">
        <v>3168</v>
      </c>
      <c r="R243" s="6">
        <v>8099</v>
      </c>
      <c r="S243" s="6" t="s">
        <v>24</v>
      </c>
    </row>
    <row r="244" spans="1:19" x14ac:dyDescent="0.15">
      <c r="A244" s="6" t="s">
        <v>1403</v>
      </c>
      <c r="B244" s="6" t="s">
        <v>1403</v>
      </c>
      <c r="C244" s="6" t="s">
        <v>1373</v>
      </c>
      <c r="D244" s="9" t="s">
        <v>622</v>
      </c>
      <c r="E244" s="6">
        <v>-12.804143577665201</v>
      </c>
      <c r="F244" s="8">
        <v>1.16263437824472E-7</v>
      </c>
      <c r="G244" s="8">
        <v>8.7315612315384197E-7</v>
      </c>
      <c r="H244" s="6" t="s">
        <v>21</v>
      </c>
      <c r="I244" s="6">
        <v>0</v>
      </c>
      <c r="J244" s="6">
        <v>0</v>
      </c>
      <c r="K244" s="6">
        <v>0</v>
      </c>
      <c r="L244" s="6">
        <v>1150</v>
      </c>
      <c r="M244" s="6">
        <v>2245</v>
      </c>
      <c r="N244" s="6">
        <v>55</v>
      </c>
      <c r="O244" s="6" t="s">
        <v>22</v>
      </c>
      <c r="P244" s="6" t="s">
        <v>1404</v>
      </c>
      <c r="Q244" s="6">
        <v>1452</v>
      </c>
      <c r="R244" s="6">
        <v>4064</v>
      </c>
      <c r="S244" s="6" t="s">
        <v>24</v>
      </c>
    </row>
    <row r="245" spans="1:19" x14ac:dyDescent="0.15">
      <c r="A245" s="6" t="s">
        <v>1405</v>
      </c>
      <c r="B245" s="6" t="s">
        <v>1405</v>
      </c>
      <c r="C245" s="6" t="s">
        <v>75</v>
      </c>
      <c r="D245" s="9" t="s">
        <v>72</v>
      </c>
      <c r="E245" s="6">
        <v>4.8244214136512502</v>
      </c>
      <c r="F245" s="8">
        <v>2.1866972232515599E-16</v>
      </c>
      <c r="G245" s="8">
        <v>5.5041525285834003E-15</v>
      </c>
      <c r="H245" s="6" t="s">
        <v>28</v>
      </c>
      <c r="I245" s="6">
        <v>177</v>
      </c>
      <c r="J245" s="6">
        <v>414</v>
      </c>
      <c r="K245" s="6">
        <v>701</v>
      </c>
      <c r="L245" s="6">
        <v>14</v>
      </c>
      <c r="M245" s="6">
        <v>18</v>
      </c>
      <c r="N245" s="6">
        <v>10</v>
      </c>
      <c r="O245" s="6" t="s">
        <v>22</v>
      </c>
      <c r="P245" s="6" t="s">
        <v>1406</v>
      </c>
      <c r="Q245" s="6">
        <v>1083</v>
      </c>
      <c r="R245" s="6">
        <v>3728</v>
      </c>
      <c r="S245" s="6" t="s">
        <v>30</v>
      </c>
    </row>
    <row r="246" spans="1:19" x14ac:dyDescent="0.15">
      <c r="A246" s="6" t="s">
        <v>1407</v>
      </c>
      <c r="B246" s="6" t="s">
        <v>1407</v>
      </c>
      <c r="C246" s="6" t="s">
        <v>1226</v>
      </c>
      <c r="D246" s="9" t="s">
        <v>436</v>
      </c>
      <c r="E246" s="6">
        <v>-4.5385695183620003</v>
      </c>
      <c r="F246" s="8">
        <v>2.1720841496037299E-5</v>
      </c>
      <c r="G246" s="6">
        <v>1.0625417521693E-4</v>
      </c>
      <c r="H246" s="6" t="s">
        <v>21</v>
      </c>
      <c r="I246" s="6">
        <v>64</v>
      </c>
      <c r="J246" s="6">
        <v>72</v>
      </c>
      <c r="K246" s="6">
        <v>8</v>
      </c>
      <c r="L246" s="6">
        <v>1112</v>
      </c>
      <c r="M246" s="6">
        <v>2068</v>
      </c>
      <c r="N246" s="6">
        <v>156</v>
      </c>
      <c r="O246" s="6" t="s">
        <v>22</v>
      </c>
      <c r="P246" s="6" t="s">
        <v>1408</v>
      </c>
      <c r="Q246" s="6">
        <v>4146</v>
      </c>
      <c r="R246" s="6">
        <v>5531</v>
      </c>
      <c r="S246" s="6" t="s">
        <v>24</v>
      </c>
    </row>
    <row r="247" spans="1:19" x14ac:dyDescent="0.15">
      <c r="A247" s="6" t="s">
        <v>1409</v>
      </c>
      <c r="B247" s="6" t="s">
        <v>1409</v>
      </c>
      <c r="C247" s="6" t="s">
        <v>1410</v>
      </c>
      <c r="D247" s="9" t="s">
        <v>55</v>
      </c>
      <c r="E247" s="6">
        <v>-3.1375836249064002</v>
      </c>
      <c r="F247" s="8">
        <v>3.2380763613059899E-6</v>
      </c>
      <c r="G247" s="8">
        <v>1.8592757994381201E-5</v>
      </c>
      <c r="H247" s="6" t="s">
        <v>21</v>
      </c>
      <c r="I247" s="6">
        <v>26</v>
      </c>
      <c r="J247" s="6">
        <v>53</v>
      </c>
      <c r="K247" s="6">
        <v>23</v>
      </c>
      <c r="L247" s="6">
        <v>283</v>
      </c>
      <c r="M247" s="6">
        <v>398</v>
      </c>
      <c r="N247" s="6">
        <v>167</v>
      </c>
      <c r="O247" s="6" t="s">
        <v>22</v>
      </c>
      <c r="P247" s="6" t="s">
        <v>1411</v>
      </c>
      <c r="Q247" s="6">
        <v>9283</v>
      </c>
      <c r="R247" s="6">
        <v>11074</v>
      </c>
      <c r="S247" s="6" t="s">
        <v>24</v>
      </c>
    </row>
    <row r="248" spans="1:19" x14ac:dyDescent="0.15">
      <c r="A248" s="6" t="s">
        <v>1412</v>
      </c>
      <c r="B248" s="6" t="s">
        <v>1412</v>
      </c>
      <c r="C248" s="6" t="s">
        <v>1413</v>
      </c>
      <c r="D248" s="9" t="s">
        <v>63</v>
      </c>
      <c r="E248" s="6">
        <v>2.2564116920378399</v>
      </c>
      <c r="F248" s="8">
        <v>7.5565109253229193E-12</v>
      </c>
      <c r="G248" s="8">
        <v>1.12047573748483E-10</v>
      </c>
      <c r="H248" s="6" t="s">
        <v>28</v>
      </c>
      <c r="I248" s="6">
        <v>1825</v>
      </c>
      <c r="J248" s="6">
        <v>4089</v>
      </c>
      <c r="K248" s="6">
        <v>4920</v>
      </c>
      <c r="L248" s="6">
        <v>821</v>
      </c>
      <c r="M248" s="6">
        <v>353</v>
      </c>
      <c r="N248" s="6">
        <v>1289</v>
      </c>
      <c r="O248" s="6" t="s">
        <v>22</v>
      </c>
      <c r="P248" s="6" t="s">
        <v>1414</v>
      </c>
      <c r="Q248" s="6">
        <v>1961</v>
      </c>
      <c r="R248" s="6">
        <v>4026</v>
      </c>
      <c r="S248" s="6" t="s">
        <v>30</v>
      </c>
    </row>
    <row r="249" spans="1:19" x14ac:dyDescent="0.15">
      <c r="A249" s="6" t="s">
        <v>1415</v>
      </c>
      <c r="B249" s="6" t="s">
        <v>1415</v>
      </c>
      <c r="C249" s="6" t="s">
        <v>1254</v>
      </c>
      <c r="D249" s="9" t="s">
        <v>213</v>
      </c>
      <c r="E249" s="6">
        <v>-2.9422202539098601</v>
      </c>
      <c r="F249" s="8">
        <v>1.01931987475734E-10</v>
      </c>
      <c r="G249" s="8">
        <v>1.2732414439335199E-9</v>
      </c>
      <c r="H249" s="6" t="s">
        <v>21</v>
      </c>
      <c r="I249" s="6">
        <v>201</v>
      </c>
      <c r="J249" s="6">
        <v>515</v>
      </c>
      <c r="K249" s="6">
        <v>441</v>
      </c>
      <c r="L249" s="6">
        <v>2702</v>
      </c>
      <c r="M249" s="6">
        <v>3531</v>
      </c>
      <c r="N249" s="6">
        <v>1872</v>
      </c>
      <c r="O249" s="6" t="s">
        <v>22</v>
      </c>
      <c r="P249" s="6" t="s">
        <v>1416</v>
      </c>
      <c r="Q249" s="6">
        <v>2699</v>
      </c>
      <c r="R249" s="6">
        <v>5726</v>
      </c>
      <c r="S249" s="6" t="s">
        <v>24</v>
      </c>
    </row>
    <row r="250" spans="1:19" x14ac:dyDescent="0.15">
      <c r="A250" s="6" t="s">
        <v>1417</v>
      </c>
      <c r="B250" s="6" t="s">
        <v>1417</v>
      </c>
      <c r="C250" s="6" t="s">
        <v>1351</v>
      </c>
      <c r="D250" s="9" t="s">
        <v>48</v>
      </c>
      <c r="E250" s="6">
        <v>3.2914000058754702</v>
      </c>
      <c r="F250" s="8">
        <v>5.3660782369750698E-12</v>
      </c>
      <c r="G250" s="8">
        <v>8.16128095539025E-11</v>
      </c>
      <c r="H250" s="6" t="s">
        <v>28</v>
      </c>
      <c r="I250" s="6">
        <v>1084</v>
      </c>
      <c r="J250" s="6">
        <v>2534</v>
      </c>
      <c r="K250" s="6">
        <v>1226</v>
      </c>
      <c r="L250" s="6">
        <v>158</v>
      </c>
      <c r="M250" s="6">
        <v>197</v>
      </c>
      <c r="N250" s="6">
        <v>118</v>
      </c>
      <c r="O250" s="6" t="s">
        <v>22</v>
      </c>
      <c r="P250" s="6" t="s">
        <v>1418</v>
      </c>
      <c r="Q250" s="6">
        <v>7640</v>
      </c>
      <c r="R250" s="6">
        <v>8621</v>
      </c>
      <c r="S250" s="6" t="s">
        <v>24</v>
      </c>
    </row>
    <row r="251" spans="1:19" x14ac:dyDescent="0.15">
      <c r="A251" s="6" t="s">
        <v>1086</v>
      </c>
      <c r="B251" s="6" t="s">
        <v>1086</v>
      </c>
      <c r="C251" s="6" t="s">
        <v>163</v>
      </c>
      <c r="D251" s="9" t="s">
        <v>128</v>
      </c>
      <c r="E251" s="6">
        <v>-10.031873943561701</v>
      </c>
      <c r="F251" s="8">
        <v>7.7877894854704795E-11</v>
      </c>
      <c r="G251" s="8">
        <v>9.937547761742419E-10</v>
      </c>
      <c r="H251" s="6" t="s">
        <v>21</v>
      </c>
      <c r="I251" s="6">
        <v>0</v>
      </c>
      <c r="J251" s="6">
        <v>0</v>
      </c>
      <c r="K251" s="6">
        <v>0</v>
      </c>
      <c r="L251" s="6">
        <v>179</v>
      </c>
      <c r="M251" s="6">
        <v>286</v>
      </c>
      <c r="N251" s="6">
        <v>72</v>
      </c>
      <c r="O251" s="6" t="s">
        <v>22</v>
      </c>
      <c r="P251" s="6" t="s">
        <v>1087</v>
      </c>
      <c r="Q251" s="6">
        <v>3835</v>
      </c>
      <c r="R251" s="6">
        <v>5192</v>
      </c>
      <c r="S251" s="6" t="s">
        <v>30</v>
      </c>
    </row>
    <row r="252" spans="1:19" x14ac:dyDescent="0.15">
      <c r="A252" s="6" t="s">
        <v>1091</v>
      </c>
      <c r="B252" s="6" t="s">
        <v>1091</v>
      </c>
      <c r="C252" s="6" t="s">
        <v>1092</v>
      </c>
      <c r="D252" s="9" t="s">
        <v>268</v>
      </c>
      <c r="E252" s="6">
        <v>4.5601881958950496</v>
      </c>
      <c r="F252" s="8">
        <v>6.4904703865965201E-7</v>
      </c>
      <c r="G252" s="8">
        <v>4.2354255541644704E-6</v>
      </c>
      <c r="H252" s="6" t="s">
        <v>28</v>
      </c>
      <c r="I252" s="6">
        <v>58</v>
      </c>
      <c r="J252" s="6">
        <v>215</v>
      </c>
      <c r="K252" s="6">
        <v>220</v>
      </c>
      <c r="L252" s="6">
        <v>8</v>
      </c>
      <c r="M252" s="6">
        <v>0</v>
      </c>
      <c r="N252" s="6">
        <v>15</v>
      </c>
      <c r="O252" s="6" t="s">
        <v>22</v>
      </c>
      <c r="P252" s="6" t="s">
        <v>1093</v>
      </c>
      <c r="Q252" s="6">
        <v>6989</v>
      </c>
      <c r="R252" s="6">
        <v>7864</v>
      </c>
      <c r="S252" s="6" t="s">
        <v>30</v>
      </c>
    </row>
    <row r="253" spans="1:19" x14ac:dyDescent="0.15">
      <c r="A253" s="6" t="s">
        <v>1094</v>
      </c>
      <c r="B253" s="6" t="s">
        <v>1094</v>
      </c>
      <c r="C253" s="6" t="s">
        <v>888</v>
      </c>
      <c r="D253" s="9" t="s">
        <v>206</v>
      </c>
      <c r="E253" s="6">
        <v>-3.2617914635032101</v>
      </c>
      <c r="F253" s="8">
        <v>2.0628434817435099E-9</v>
      </c>
      <c r="G253" s="8">
        <v>2.1153478922722899E-8</v>
      </c>
      <c r="H253" s="6" t="s">
        <v>21</v>
      </c>
      <c r="I253" s="6">
        <v>61</v>
      </c>
      <c r="J253" s="6">
        <v>282</v>
      </c>
      <c r="K253" s="6">
        <v>247</v>
      </c>
      <c r="L253" s="6">
        <v>1616</v>
      </c>
      <c r="M253" s="6">
        <v>2152</v>
      </c>
      <c r="N253" s="6">
        <v>1080</v>
      </c>
      <c r="O253" s="6" t="s">
        <v>22</v>
      </c>
      <c r="P253" s="6" t="s">
        <v>1095</v>
      </c>
      <c r="Q253" s="6">
        <v>1286</v>
      </c>
      <c r="R253" s="6">
        <v>3746</v>
      </c>
      <c r="S253" s="6" t="s">
        <v>30</v>
      </c>
    </row>
    <row r="254" spans="1:19" x14ac:dyDescent="0.15">
      <c r="A254" s="6" t="s">
        <v>438</v>
      </c>
      <c r="B254" s="6" t="s">
        <v>438</v>
      </c>
      <c r="C254" s="6" t="s">
        <v>439</v>
      </c>
      <c r="D254" s="9" t="s">
        <v>436</v>
      </c>
      <c r="E254" s="6">
        <v>-3.3673443456548799</v>
      </c>
      <c r="F254" s="8">
        <v>1.53608959196022E-5</v>
      </c>
      <c r="G254" s="8">
        <v>7.7315444950846202E-5</v>
      </c>
      <c r="H254" s="6" t="s">
        <v>21</v>
      </c>
      <c r="I254" s="6">
        <v>6</v>
      </c>
      <c r="J254" s="6">
        <v>9</v>
      </c>
      <c r="K254" s="6">
        <v>27</v>
      </c>
      <c r="L254" s="6">
        <v>132</v>
      </c>
      <c r="M254" s="6">
        <v>171</v>
      </c>
      <c r="N254" s="6">
        <v>93</v>
      </c>
      <c r="O254" s="6" t="s">
        <v>22</v>
      </c>
      <c r="P254" s="6" t="s">
        <v>440</v>
      </c>
      <c r="Q254" s="6">
        <v>4612</v>
      </c>
      <c r="R254" s="6">
        <v>5805</v>
      </c>
      <c r="S254" s="6" t="s">
        <v>30</v>
      </c>
    </row>
    <row r="255" spans="1:19" x14ac:dyDescent="0.15">
      <c r="A255" s="6" t="s">
        <v>1419</v>
      </c>
      <c r="B255" s="6" t="s">
        <v>1419</v>
      </c>
      <c r="C255" s="6" t="s">
        <v>1331</v>
      </c>
      <c r="D255" s="9" t="s">
        <v>37</v>
      </c>
      <c r="E255" s="6">
        <v>-2.64599718891444</v>
      </c>
      <c r="F255" s="8">
        <v>3.1862922707226002E-5</v>
      </c>
      <c r="G255" s="6">
        <v>1.50131191545672E-4</v>
      </c>
      <c r="H255" s="6" t="s">
        <v>21</v>
      </c>
      <c r="I255" s="6">
        <v>29</v>
      </c>
      <c r="J255" s="6">
        <v>139</v>
      </c>
      <c r="K255" s="6">
        <v>27</v>
      </c>
      <c r="L255" s="6">
        <v>382</v>
      </c>
      <c r="M255" s="6">
        <v>371</v>
      </c>
      <c r="N255" s="6">
        <v>393</v>
      </c>
      <c r="O255" s="6" t="s">
        <v>22</v>
      </c>
      <c r="P255" s="6" t="s">
        <v>1420</v>
      </c>
      <c r="Q255" s="6">
        <v>3650</v>
      </c>
      <c r="R255" s="6">
        <v>5361</v>
      </c>
      <c r="S255" s="6" t="s">
        <v>24</v>
      </c>
    </row>
    <row r="256" spans="1:19" x14ac:dyDescent="0.15">
      <c r="A256" s="6" t="s">
        <v>1106</v>
      </c>
      <c r="B256" s="6" t="s">
        <v>1106</v>
      </c>
      <c r="C256" s="6" t="s">
        <v>1107</v>
      </c>
      <c r="D256" s="9" t="s">
        <v>37</v>
      </c>
      <c r="E256" s="6">
        <v>2.6927638244116299</v>
      </c>
      <c r="F256" s="8">
        <v>2.3168804877082899E-45</v>
      </c>
      <c r="G256" s="8">
        <v>4.1133896178772904E-43</v>
      </c>
      <c r="H256" s="6" t="s">
        <v>28</v>
      </c>
      <c r="I256" s="6">
        <v>5470</v>
      </c>
      <c r="J256" s="6">
        <v>11010</v>
      </c>
      <c r="K256" s="6">
        <v>8376</v>
      </c>
      <c r="L256" s="6">
        <v>1390</v>
      </c>
      <c r="M256" s="6">
        <v>840</v>
      </c>
      <c r="N256" s="6">
        <v>1940</v>
      </c>
      <c r="O256" s="6" t="s">
        <v>22</v>
      </c>
      <c r="P256" s="6" t="s">
        <v>1108</v>
      </c>
      <c r="Q256" s="6">
        <v>6698</v>
      </c>
      <c r="R256" s="6">
        <v>10398</v>
      </c>
      <c r="S256" s="6" t="s">
        <v>30</v>
      </c>
    </row>
    <row r="257" spans="1:19" x14ac:dyDescent="0.15">
      <c r="A257" s="6" t="s">
        <v>1421</v>
      </c>
      <c r="B257" s="6" t="s">
        <v>1421</v>
      </c>
      <c r="C257" s="6" t="s">
        <v>1422</v>
      </c>
      <c r="D257" s="9" t="s">
        <v>465</v>
      </c>
      <c r="E257" s="6">
        <v>-10.2099961764388</v>
      </c>
      <c r="F257" s="8">
        <v>5.6742695304169504E-10</v>
      </c>
      <c r="G257" s="8">
        <v>6.3518903684125203E-9</v>
      </c>
      <c r="H257" s="6" t="s">
        <v>21</v>
      </c>
      <c r="I257" s="6">
        <v>0</v>
      </c>
      <c r="J257" s="6">
        <v>0</v>
      </c>
      <c r="K257" s="6">
        <v>0</v>
      </c>
      <c r="L257" s="6">
        <v>196</v>
      </c>
      <c r="M257" s="6">
        <v>350</v>
      </c>
      <c r="N257" s="6">
        <v>42</v>
      </c>
      <c r="O257" s="6" t="s">
        <v>22</v>
      </c>
      <c r="P257" s="6" t="s">
        <v>1423</v>
      </c>
      <c r="Q257" s="6">
        <v>759</v>
      </c>
      <c r="R257" s="6">
        <v>2660</v>
      </c>
      <c r="S257" s="6" t="s">
        <v>30</v>
      </c>
    </row>
    <row r="258" spans="1:19" x14ac:dyDescent="0.15">
      <c r="A258" s="6" t="s">
        <v>1424</v>
      </c>
      <c r="B258" s="6" t="s">
        <v>1424</v>
      </c>
      <c r="C258" s="6" t="s">
        <v>1425</v>
      </c>
      <c r="D258" s="9" t="s">
        <v>154</v>
      </c>
      <c r="E258" s="6">
        <v>3.1783040414299699</v>
      </c>
      <c r="F258" s="8">
        <v>1.1774091302649001E-11</v>
      </c>
      <c r="G258" s="8">
        <v>1.7041077471785099E-10</v>
      </c>
      <c r="H258" s="6" t="s">
        <v>28</v>
      </c>
      <c r="I258" s="6">
        <v>331</v>
      </c>
      <c r="J258" s="6">
        <v>524</v>
      </c>
      <c r="K258" s="6">
        <v>954</v>
      </c>
      <c r="L258" s="6">
        <v>74</v>
      </c>
      <c r="M258" s="6">
        <v>28</v>
      </c>
      <c r="N258" s="6">
        <v>120</v>
      </c>
      <c r="O258" s="6" t="s">
        <v>22</v>
      </c>
      <c r="P258" s="6" t="s">
        <v>1426</v>
      </c>
      <c r="Q258" s="6">
        <v>438</v>
      </c>
      <c r="R258" s="6">
        <v>2404</v>
      </c>
      <c r="S258" s="6" t="s">
        <v>24</v>
      </c>
    </row>
    <row r="259" spans="1:19" x14ac:dyDescent="0.15">
      <c r="A259" s="6" t="s">
        <v>1109</v>
      </c>
      <c r="B259" s="6" t="s">
        <v>1109</v>
      </c>
      <c r="C259" s="6" t="s">
        <v>1110</v>
      </c>
      <c r="D259" s="9" t="s">
        <v>304</v>
      </c>
      <c r="E259" s="6">
        <v>-10.1925506833947</v>
      </c>
      <c r="F259" s="8">
        <v>8.9313615885479907E-12</v>
      </c>
      <c r="G259" s="8">
        <v>1.3140944224564699E-10</v>
      </c>
      <c r="H259" s="6" t="s">
        <v>21</v>
      </c>
      <c r="I259" s="6">
        <v>0</v>
      </c>
      <c r="J259" s="6">
        <v>0</v>
      </c>
      <c r="K259" s="6">
        <v>0</v>
      </c>
      <c r="L259" s="6">
        <v>203</v>
      </c>
      <c r="M259" s="6">
        <v>309</v>
      </c>
      <c r="N259" s="6">
        <v>96</v>
      </c>
      <c r="O259" s="6" t="s">
        <v>22</v>
      </c>
      <c r="P259" s="6" t="s">
        <v>1111</v>
      </c>
      <c r="Q259" s="6">
        <v>798</v>
      </c>
      <c r="R259" s="6">
        <v>3076</v>
      </c>
      <c r="S259" s="6" t="s">
        <v>24</v>
      </c>
    </row>
    <row r="260" spans="1:19" x14ac:dyDescent="0.15">
      <c r="A260" s="6" t="s">
        <v>1427</v>
      </c>
      <c r="B260" s="6" t="s">
        <v>1427</v>
      </c>
      <c r="C260" s="6" t="s">
        <v>1428</v>
      </c>
      <c r="D260" s="9" t="s">
        <v>436</v>
      </c>
      <c r="E260" s="6">
        <v>-2.4466255826411598</v>
      </c>
      <c r="F260" s="8">
        <v>2.83787651503791E-5</v>
      </c>
      <c r="G260" s="6">
        <v>1.3529446736837501E-4</v>
      </c>
      <c r="H260" s="6" t="s">
        <v>21</v>
      </c>
      <c r="I260" s="6">
        <v>105</v>
      </c>
      <c r="J260" s="6">
        <v>221</v>
      </c>
      <c r="K260" s="6">
        <v>80</v>
      </c>
      <c r="L260" s="6">
        <v>712</v>
      </c>
      <c r="M260" s="6">
        <v>932</v>
      </c>
      <c r="N260" s="6">
        <v>492</v>
      </c>
      <c r="O260" s="6" t="s">
        <v>22</v>
      </c>
      <c r="P260" s="6" t="s">
        <v>1429</v>
      </c>
      <c r="Q260" s="6">
        <v>1668</v>
      </c>
      <c r="R260" s="6">
        <v>4612</v>
      </c>
      <c r="S260" s="6" t="s">
        <v>24</v>
      </c>
    </row>
    <row r="261" spans="1:19" x14ac:dyDescent="0.15">
      <c r="A261" s="6" t="s">
        <v>1430</v>
      </c>
      <c r="B261" s="6" t="s">
        <v>1430</v>
      </c>
      <c r="C261" s="6" t="s">
        <v>414</v>
      </c>
      <c r="D261" s="9" t="s">
        <v>20</v>
      </c>
      <c r="E261" s="6">
        <v>2.5568628150278201</v>
      </c>
      <c r="F261" s="8">
        <v>1.6087588423149E-8</v>
      </c>
      <c r="G261" s="8">
        <v>1.40884106312687E-7</v>
      </c>
      <c r="H261" s="6" t="s">
        <v>28</v>
      </c>
      <c r="I261" s="6">
        <v>2669</v>
      </c>
      <c r="J261" s="6">
        <v>6289</v>
      </c>
      <c r="K261" s="6">
        <v>2914</v>
      </c>
      <c r="L261" s="6">
        <v>774</v>
      </c>
      <c r="M261" s="6">
        <v>253</v>
      </c>
      <c r="N261" s="6">
        <v>1294</v>
      </c>
      <c r="O261" s="6" t="s">
        <v>22</v>
      </c>
      <c r="P261" s="6" t="s">
        <v>1431</v>
      </c>
      <c r="Q261" s="6">
        <v>1569</v>
      </c>
      <c r="R261" s="6">
        <v>2246</v>
      </c>
      <c r="S261" s="6" t="s">
        <v>24</v>
      </c>
    </row>
    <row r="262" spans="1:19" x14ac:dyDescent="0.15">
      <c r="A262" s="6" t="s">
        <v>441</v>
      </c>
      <c r="B262" s="6" t="s">
        <v>441</v>
      </c>
      <c r="C262" s="6" t="s">
        <v>442</v>
      </c>
      <c r="D262" s="9" t="s">
        <v>170</v>
      </c>
      <c r="E262" s="6">
        <v>-7.5975677153419996</v>
      </c>
      <c r="F262" s="8">
        <v>2.3790441716310801E-10</v>
      </c>
      <c r="G262" s="8">
        <v>2.8284073810137099E-9</v>
      </c>
      <c r="H262" s="6" t="s">
        <v>21</v>
      </c>
      <c r="I262" s="6">
        <v>4</v>
      </c>
      <c r="J262" s="6">
        <v>15</v>
      </c>
      <c r="K262" s="6">
        <v>0</v>
      </c>
      <c r="L262" s="6">
        <v>1020</v>
      </c>
      <c r="M262" s="6">
        <v>1906</v>
      </c>
      <c r="N262" s="6">
        <v>134</v>
      </c>
      <c r="O262" s="6" t="s">
        <v>22</v>
      </c>
      <c r="P262" s="6" t="s">
        <v>443</v>
      </c>
      <c r="Q262" s="6">
        <v>3231</v>
      </c>
      <c r="R262" s="6">
        <v>3998</v>
      </c>
      <c r="S262" s="6" t="s">
        <v>30</v>
      </c>
    </row>
    <row r="263" spans="1:19" x14ac:dyDescent="0.15">
      <c r="A263" s="6" t="s">
        <v>444</v>
      </c>
      <c r="B263" s="6" t="s">
        <v>444</v>
      </c>
      <c r="C263" s="6" t="s">
        <v>445</v>
      </c>
      <c r="D263" s="9" t="s">
        <v>84</v>
      </c>
      <c r="E263" s="6">
        <v>-6.5870001742544204</v>
      </c>
      <c r="F263" s="8">
        <v>8.8681866265791796E-6</v>
      </c>
      <c r="G263" s="8">
        <v>4.68774668623323E-5</v>
      </c>
      <c r="H263" s="6" t="s">
        <v>21</v>
      </c>
      <c r="I263" s="6">
        <v>0</v>
      </c>
      <c r="J263" s="6">
        <v>10</v>
      </c>
      <c r="K263" s="6">
        <v>0</v>
      </c>
      <c r="L263" s="6">
        <v>233</v>
      </c>
      <c r="M263" s="6">
        <v>424</v>
      </c>
      <c r="N263" s="6">
        <v>41</v>
      </c>
      <c r="O263" s="6" t="s">
        <v>22</v>
      </c>
      <c r="P263" s="6" t="s">
        <v>446</v>
      </c>
      <c r="Q263" s="6">
        <v>1529</v>
      </c>
      <c r="R263" s="6">
        <v>2664</v>
      </c>
      <c r="S263" s="6" t="s">
        <v>30</v>
      </c>
    </row>
    <row r="264" spans="1:19" x14ac:dyDescent="0.15">
      <c r="A264" s="6" t="s">
        <v>1432</v>
      </c>
      <c r="B264" s="6" t="s">
        <v>1432</v>
      </c>
      <c r="C264" s="6" t="s">
        <v>1298</v>
      </c>
      <c r="D264" s="9" t="s">
        <v>154</v>
      </c>
      <c r="E264" s="6">
        <v>2.0693209686433498</v>
      </c>
      <c r="F264" s="8">
        <v>9.6337036701470794E-8</v>
      </c>
      <c r="G264" s="8">
        <v>7.3701569215652603E-7</v>
      </c>
      <c r="H264" s="6" t="s">
        <v>28</v>
      </c>
      <c r="I264" s="6">
        <v>510</v>
      </c>
      <c r="J264" s="6">
        <v>1201</v>
      </c>
      <c r="K264" s="6">
        <v>488</v>
      </c>
      <c r="L264" s="6">
        <v>185</v>
      </c>
      <c r="M264" s="6">
        <v>137</v>
      </c>
      <c r="N264" s="6">
        <v>232</v>
      </c>
      <c r="O264" s="6" t="s">
        <v>22</v>
      </c>
      <c r="P264" s="6" t="s">
        <v>1433</v>
      </c>
      <c r="Q264" s="6">
        <v>3244</v>
      </c>
      <c r="R264" s="6">
        <v>4150</v>
      </c>
      <c r="S264" s="6" t="s">
        <v>24</v>
      </c>
    </row>
    <row r="265" spans="1:19" x14ac:dyDescent="0.15">
      <c r="A265" s="6" t="s">
        <v>1434</v>
      </c>
      <c r="B265" s="6" t="s">
        <v>1434</v>
      </c>
      <c r="C265" s="6" t="s">
        <v>1331</v>
      </c>
      <c r="D265" s="9" t="s">
        <v>37</v>
      </c>
      <c r="E265" s="6">
        <v>-2.4200982110204401</v>
      </c>
      <c r="F265" s="8">
        <v>4.7884515059635E-8</v>
      </c>
      <c r="G265" s="8">
        <v>3.8631097260016398E-7</v>
      </c>
      <c r="H265" s="6" t="s">
        <v>21</v>
      </c>
      <c r="I265" s="6">
        <v>122</v>
      </c>
      <c r="J265" s="6">
        <v>198</v>
      </c>
      <c r="K265" s="6">
        <v>207</v>
      </c>
      <c r="L265" s="6">
        <v>912</v>
      </c>
      <c r="M265" s="6">
        <v>1122</v>
      </c>
      <c r="N265" s="6">
        <v>702</v>
      </c>
      <c r="O265" s="6" t="s">
        <v>22</v>
      </c>
      <c r="P265" s="6" t="s">
        <v>1435</v>
      </c>
      <c r="Q265" s="6">
        <v>6956</v>
      </c>
      <c r="R265" s="6">
        <v>8652</v>
      </c>
      <c r="S265" s="6" t="s">
        <v>24</v>
      </c>
    </row>
    <row r="266" spans="1:19" x14ac:dyDescent="0.15">
      <c r="A266" s="6" t="s">
        <v>1436</v>
      </c>
      <c r="B266" s="6" t="s">
        <v>1436</v>
      </c>
      <c r="C266" s="6" t="s">
        <v>1437</v>
      </c>
      <c r="D266" s="9" t="s">
        <v>304</v>
      </c>
      <c r="E266" s="6">
        <v>-2.0545886573487402</v>
      </c>
      <c r="F266" s="8">
        <v>4.2640418079288698E-6</v>
      </c>
      <c r="G266" s="8">
        <v>2.39974001240393E-5</v>
      </c>
      <c r="H266" s="6" t="s">
        <v>21</v>
      </c>
      <c r="I266" s="6">
        <v>50</v>
      </c>
      <c r="J266" s="6">
        <v>97</v>
      </c>
      <c r="K266" s="6">
        <v>188</v>
      </c>
      <c r="L266" s="6">
        <v>493</v>
      </c>
      <c r="M266" s="6">
        <v>249</v>
      </c>
      <c r="N266" s="6">
        <v>736</v>
      </c>
      <c r="O266" s="6" t="s">
        <v>22</v>
      </c>
      <c r="P266" s="6" t="s">
        <v>1438</v>
      </c>
      <c r="Q266" s="6">
        <v>761</v>
      </c>
      <c r="R266" s="6">
        <v>3719</v>
      </c>
      <c r="S266" s="6" t="s">
        <v>30</v>
      </c>
    </row>
    <row r="267" spans="1:19" x14ac:dyDescent="0.15">
      <c r="A267" s="6" t="s">
        <v>1112</v>
      </c>
      <c r="B267" s="6" t="s">
        <v>1112</v>
      </c>
      <c r="C267" s="6" t="s">
        <v>411</v>
      </c>
      <c r="D267" s="9" t="s">
        <v>154</v>
      </c>
      <c r="E267" s="6">
        <v>2.9613621753733899</v>
      </c>
      <c r="F267" s="8">
        <v>1.07856495889299E-8</v>
      </c>
      <c r="G267" s="8">
        <v>9.7268077955567603E-8</v>
      </c>
      <c r="H267" s="6" t="s">
        <v>28</v>
      </c>
      <c r="I267" s="6">
        <v>2338</v>
      </c>
      <c r="J267" s="6">
        <v>4267</v>
      </c>
      <c r="K267" s="6">
        <v>1990</v>
      </c>
      <c r="L267" s="6">
        <v>445</v>
      </c>
      <c r="M267" s="6">
        <v>121</v>
      </c>
      <c r="N267" s="6">
        <v>768</v>
      </c>
      <c r="O267" s="6" t="s">
        <v>22</v>
      </c>
      <c r="P267" s="6" t="s">
        <v>1113</v>
      </c>
      <c r="Q267" s="6">
        <v>1955</v>
      </c>
      <c r="R267" s="6">
        <v>3853</v>
      </c>
      <c r="S267" s="6" t="s">
        <v>30</v>
      </c>
    </row>
    <row r="268" spans="1:19" x14ac:dyDescent="0.15">
      <c r="A268" s="6" t="s">
        <v>451</v>
      </c>
      <c r="B268" s="6" t="s">
        <v>451</v>
      </c>
      <c r="C268" s="6" t="s">
        <v>452</v>
      </c>
      <c r="D268" s="9" t="s">
        <v>449</v>
      </c>
      <c r="E268" s="6">
        <v>9.1381849015776595</v>
      </c>
      <c r="F268" s="8">
        <v>9.6670290968834103E-11</v>
      </c>
      <c r="G268" s="8">
        <v>1.2160729895092201E-9</v>
      </c>
      <c r="H268" s="6" t="s">
        <v>28</v>
      </c>
      <c r="I268" s="6">
        <v>61</v>
      </c>
      <c r="J268" s="6">
        <v>88</v>
      </c>
      <c r="K268" s="6">
        <v>154</v>
      </c>
      <c r="L268" s="6">
        <v>0</v>
      </c>
      <c r="M268" s="6">
        <v>0</v>
      </c>
      <c r="N268" s="6">
        <v>0</v>
      </c>
      <c r="O268" s="6" t="s">
        <v>22</v>
      </c>
      <c r="P268" s="6" t="s">
        <v>453</v>
      </c>
      <c r="Q268" s="6">
        <v>1719</v>
      </c>
      <c r="R268" s="6">
        <v>2924</v>
      </c>
      <c r="S268" s="6" t="s">
        <v>30</v>
      </c>
    </row>
    <row r="269" spans="1:19" x14ac:dyDescent="0.15">
      <c r="A269" s="6" t="s">
        <v>1439</v>
      </c>
      <c r="B269" s="6" t="s">
        <v>1439</v>
      </c>
      <c r="C269" s="6" t="s">
        <v>535</v>
      </c>
      <c r="D269" s="9" t="s">
        <v>20</v>
      </c>
      <c r="E269" s="6">
        <v>2.2224915427148901</v>
      </c>
      <c r="F269" s="8">
        <v>3.2346619054262901E-23</v>
      </c>
      <c r="G269" s="8">
        <v>1.58059231565885E-21</v>
      </c>
      <c r="H269" s="6" t="s">
        <v>28</v>
      </c>
      <c r="I269" s="6">
        <v>5929</v>
      </c>
      <c r="J269" s="6">
        <v>12421</v>
      </c>
      <c r="K269" s="6">
        <v>7650</v>
      </c>
      <c r="L269" s="6">
        <v>1963</v>
      </c>
      <c r="M269" s="6">
        <v>1474</v>
      </c>
      <c r="N269" s="6">
        <v>2451</v>
      </c>
      <c r="O269" s="6" t="s">
        <v>22</v>
      </c>
      <c r="P269" s="6" t="s">
        <v>1440</v>
      </c>
      <c r="Q269" s="6">
        <v>2871</v>
      </c>
      <c r="R269" s="6">
        <v>3686</v>
      </c>
      <c r="S269" s="6" t="s">
        <v>30</v>
      </c>
    </row>
    <row r="270" spans="1:19" x14ac:dyDescent="0.15">
      <c r="A270" s="6" t="s">
        <v>1114</v>
      </c>
      <c r="B270" s="6" t="s">
        <v>1114</v>
      </c>
      <c r="C270" s="6" t="s">
        <v>931</v>
      </c>
      <c r="D270" s="9" t="s">
        <v>213</v>
      </c>
      <c r="E270" s="6">
        <v>-3.2996857690758099</v>
      </c>
      <c r="F270" s="8">
        <v>7.71435303372855E-13</v>
      </c>
      <c r="G270" s="8">
        <v>1.3002590863368701E-11</v>
      </c>
      <c r="H270" s="6" t="s">
        <v>21</v>
      </c>
      <c r="I270" s="6">
        <v>163</v>
      </c>
      <c r="J270" s="6">
        <v>182</v>
      </c>
      <c r="K270" s="6">
        <v>458</v>
      </c>
      <c r="L270" s="6">
        <v>2595</v>
      </c>
      <c r="M270" s="6">
        <v>2828</v>
      </c>
      <c r="N270" s="6">
        <v>2361</v>
      </c>
      <c r="O270" s="6" t="s">
        <v>22</v>
      </c>
      <c r="P270" s="6" t="s">
        <v>1115</v>
      </c>
      <c r="Q270" s="6">
        <v>1118</v>
      </c>
      <c r="R270" s="6">
        <v>3455</v>
      </c>
      <c r="S270" s="6" t="s">
        <v>30</v>
      </c>
    </row>
    <row r="271" spans="1:19" x14ac:dyDescent="0.15">
      <c r="A271" s="6" t="s">
        <v>1441</v>
      </c>
      <c r="B271" s="6" t="s">
        <v>1441</v>
      </c>
      <c r="C271" s="6" t="s">
        <v>1442</v>
      </c>
      <c r="D271" s="9" t="s">
        <v>128</v>
      </c>
      <c r="E271" s="6">
        <v>-2.8500770452639101</v>
      </c>
      <c r="F271" s="8">
        <v>3.2308620812883301E-11</v>
      </c>
      <c r="G271" s="8">
        <v>4.3732894931035001E-10</v>
      </c>
      <c r="H271" s="6" t="s">
        <v>21</v>
      </c>
      <c r="I271" s="6">
        <v>40</v>
      </c>
      <c r="J271" s="6">
        <v>106</v>
      </c>
      <c r="K271" s="6">
        <v>55</v>
      </c>
      <c r="L271" s="6">
        <v>471</v>
      </c>
      <c r="M271" s="6">
        <v>489</v>
      </c>
      <c r="N271" s="6">
        <v>452</v>
      </c>
      <c r="O271" s="6" t="s">
        <v>22</v>
      </c>
      <c r="P271" s="6" t="s">
        <v>1443</v>
      </c>
      <c r="Q271" s="6">
        <v>5375</v>
      </c>
      <c r="R271" s="6">
        <v>9021</v>
      </c>
      <c r="S271" s="6" t="s">
        <v>30</v>
      </c>
    </row>
    <row r="274" hidden="1" x14ac:dyDescent="0.15"/>
    <row r="279" hidden="1" x14ac:dyDescent="0.15"/>
    <row r="283" hidden="1" x14ac:dyDescent="0.15"/>
    <row r="305" hidden="1" x14ac:dyDescent="0.15"/>
    <row r="306" hidden="1" x14ac:dyDescent="0.15"/>
    <row r="309" hidden="1" x14ac:dyDescent="0.15"/>
    <row r="312" hidden="1" x14ac:dyDescent="0.15"/>
    <row r="314" hidden="1" x14ac:dyDescent="0.15"/>
    <row r="346" hidden="1" x14ac:dyDescent="0.15"/>
    <row r="351" hidden="1" x14ac:dyDescent="0.15"/>
    <row r="354" hidden="1" x14ac:dyDescent="0.15"/>
    <row r="367" hidden="1" x14ac:dyDescent="0.15"/>
    <row r="374" hidden="1" x14ac:dyDescent="0.15"/>
    <row r="385" hidden="1" x14ac:dyDescent="0.15"/>
    <row r="386" hidden="1" x14ac:dyDescent="0.15"/>
    <row r="396" hidden="1" x14ac:dyDescent="0.15"/>
    <row r="402" hidden="1" x14ac:dyDescent="0.15"/>
    <row r="428" hidden="1" x14ac:dyDescent="0.15"/>
    <row r="436" hidden="1" x14ac:dyDescent="0.15"/>
    <row r="438" hidden="1" x14ac:dyDescent="0.15"/>
    <row r="442" hidden="1" x14ac:dyDescent="0.15"/>
    <row r="464" hidden="1" x14ac:dyDescent="0.15"/>
    <row r="469" hidden="1" x14ac:dyDescent="0.15"/>
    <row r="478" hidden="1" x14ac:dyDescent="0.15"/>
    <row r="501" hidden="1" x14ac:dyDescent="0.15"/>
    <row r="512" hidden="1" x14ac:dyDescent="0.15"/>
    <row r="536" hidden="1" x14ac:dyDescent="0.15"/>
    <row r="545" hidden="1" x14ac:dyDescent="0.15"/>
    <row r="556" hidden="1" x14ac:dyDescent="0.15"/>
    <row r="559" hidden="1" x14ac:dyDescent="0.15"/>
    <row r="564" hidden="1" x14ac:dyDescent="0.15"/>
    <row r="565" hidden="1" x14ac:dyDescent="0.15"/>
    <row r="573" hidden="1" x14ac:dyDescent="0.15"/>
    <row r="576" hidden="1" x14ac:dyDescent="0.15"/>
    <row r="613" hidden="1" x14ac:dyDescent="0.15"/>
    <row r="630" hidden="1" x14ac:dyDescent="0.15"/>
    <row r="635" hidden="1" x14ac:dyDescent="0.15"/>
    <row r="645" hidden="1" x14ac:dyDescent="0.15"/>
    <row r="654" hidden="1" x14ac:dyDescent="0.15"/>
    <row r="655" hidden="1" x14ac:dyDescent="0.15"/>
    <row r="658" hidden="1" x14ac:dyDescent="0.15"/>
    <row r="670" hidden="1" x14ac:dyDescent="0.15"/>
    <row r="672" hidden="1" x14ac:dyDescent="0.15"/>
    <row r="674" hidden="1" x14ac:dyDescent="0.15"/>
    <row r="680" hidden="1" x14ac:dyDescent="0.15"/>
    <row r="728" hidden="1" x14ac:dyDescent="0.15"/>
    <row r="733" hidden="1" x14ac:dyDescent="0.15"/>
    <row r="741" hidden="1" x14ac:dyDescent="0.15"/>
    <row r="747" hidden="1" x14ac:dyDescent="0.15"/>
    <row r="755" hidden="1" x14ac:dyDescent="0.15"/>
    <row r="757" hidden="1" x14ac:dyDescent="0.15"/>
    <row r="773" hidden="1" x14ac:dyDescent="0.15"/>
    <row r="781" hidden="1" x14ac:dyDescent="0.15"/>
    <row r="784" hidden="1" x14ac:dyDescent="0.15"/>
    <row r="788" hidden="1" x14ac:dyDescent="0.15"/>
    <row r="789" hidden="1" x14ac:dyDescent="0.15"/>
    <row r="791" hidden="1" x14ac:dyDescent="0.15"/>
    <row r="810" hidden="1" x14ac:dyDescent="0.15"/>
    <row r="811" hidden="1" x14ac:dyDescent="0.15"/>
    <row r="819" hidden="1" x14ac:dyDescent="0.15"/>
    <row r="821" hidden="1" x14ac:dyDescent="0.15"/>
    <row r="844" hidden="1" x14ac:dyDescent="0.15"/>
    <row r="855" hidden="1" x14ac:dyDescent="0.15"/>
    <row r="872" hidden="1" x14ac:dyDescent="0.15"/>
    <row r="886" hidden="1" x14ac:dyDescent="0.15"/>
    <row r="892" hidden="1" x14ac:dyDescent="0.15"/>
    <row r="894" hidden="1" x14ac:dyDescent="0.15"/>
    <row r="917" hidden="1" x14ac:dyDescent="0.15"/>
    <row r="918" hidden="1" x14ac:dyDescent="0.15"/>
    <row r="923" hidden="1" x14ac:dyDescent="0.15"/>
    <row r="932" hidden="1" x14ac:dyDescent="0.15"/>
    <row r="937" hidden="1" x14ac:dyDescent="0.15"/>
    <row r="953" hidden="1" x14ac:dyDescent="0.15"/>
    <row r="959" hidden="1" x14ac:dyDescent="0.15"/>
    <row r="960" hidden="1" x14ac:dyDescent="0.15"/>
    <row r="986" hidden="1" x14ac:dyDescent="0.15"/>
    <row r="989" hidden="1" x14ac:dyDescent="0.15"/>
    <row r="999" hidden="1" x14ac:dyDescent="0.15"/>
    <row r="1009" hidden="1" x14ac:dyDescent="0.15"/>
    <row r="1010" hidden="1" x14ac:dyDescent="0.15"/>
    <row r="1044" hidden="1" x14ac:dyDescent="0.15"/>
    <row r="1071" hidden="1" x14ac:dyDescent="0.15"/>
    <row r="1082" hidden="1" x14ac:dyDescent="0.15"/>
    <row r="1091" hidden="1" x14ac:dyDescent="0.15"/>
    <row r="1097" hidden="1" x14ac:dyDescent="0.15"/>
    <row r="1100" hidden="1" x14ac:dyDescent="0.15"/>
    <row r="1108" hidden="1" x14ac:dyDescent="0.15"/>
    <row r="1110" hidden="1" x14ac:dyDescent="0.15"/>
    <row r="1126" hidden="1" x14ac:dyDescent="0.15"/>
    <row r="1131" hidden="1" x14ac:dyDescent="0.15"/>
    <row r="1137" hidden="1" x14ac:dyDescent="0.15"/>
    <row r="1138" hidden="1" x14ac:dyDescent="0.15"/>
    <row r="1166" hidden="1" x14ac:dyDescent="0.15"/>
    <row r="1168" hidden="1" x14ac:dyDescent="0.15"/>
    <row r="1171" hidden="1" x14ac:dyDescent="0.15"/>
    <row r="1184" hidden="1" x14ac:dyDescent="0.15"/>
    <row r="1186" hidden="1" x14ac:dyDescent="0.15"/>
    <row r="1195" hidden="1" x14ac:dyDescent="0.15"/>
    <row r="1196" hidden="1" x14ac:dyDescent="0.15"/>
    <row r="1203" hidden="1" x14ac:dyDescent="0.15"/>
    <row r="1211" hidden="1" x14ac:dyDescent="0.15"/>
    <row r="1214" hidden="1" x14ac:dyDescent="0.15"/>
    <row r="1227" hidden="1" x14ac:dyDescent="0.15"/>
    <row r="1235" hidden="1" x14ac:dyDescent="0.15"/>
    <row r="1238" hidden="1" x14ac:dyDescent="0.15"/>
    <row r="1240" hidden="1" x14ac:dyDescent="0.15"/>
    <row r="1241" hidden="1" x14ac:dyDescent="0.15"/>
    <row r="1245" hidden="1" x14ac:dyDescent="0.15"/>
    <row r="1247" hidden="1" x14ac:dyDescent="0.15"/>
    <row r="1254" hidden="1" x14ac:dyDescent="0.15"/>
    <row r="1255" hidden="1" x14ac:dyDescent="0.15"/>
    <row r="1259" hidden="1" x14ac:dyDescent="0.15"/>
    <row r="1270" hidden="1" x14ac:dyDescent="0.15"/>
    <row r="1280" hidden="1" x14ac:dyDescent="0.15"/>
    <row r="1288" hidden="1" x14ac:dyDescent="0.15"/>
    <row r="1293" hidden="1" x14ac:dyDescent="0.15"/>
    <row r="1296" hidden="1" x14ac:dyDescent="0.15"/>
    <row r="1301" hidden="1" x14ac:dyDescent="0.15"/>
    <row r="1304" hidden="1" x14ac:dyDescent="0.15"/>
    <row r="1306" hidden="1" x14ac:dyDescent="0.15"/>
    <row r="1323" hidden="1" x14ac:dyDescent="0.15"/>
    <row r="1325" hidden="1" x14ac:dyDescent="0.15"/>
    <row r="1330" hidden="1" x14ac:dyDescent="0.15"/>
    <row r="1337" hidden="1" x14ac:dyDescent="0.15"/>
    <row r="1340" hidden="1" x14ac:dyDescent="0.15"/>
    <row r="1343" hidden="1" x14ac:dyDescent="0.15"/>
    <row r="1348" hidden="1" x14ac:dyDescent="0.15"/>
    <row r="1351" hidden="1" x14ac:dyDescent="0.15"/>
    <row r="1357" hidden="1" x14ac:dyDescent="0.15"/>
    <row r="1358" hidden="1" x14ac:dyDescent="0.15"/>
    <row r="1359" hidden="1" x14ac:dyDescent="0.15"/>
    <row r="1375" hidden="1" x14ac:dyDescent="0.15"/>
    <row r="1387" hidden="1" x14ac:dyDescent="0.15"/>
    <row r="1405" hidden="1" x14ac:dyDescent="0.15"/>
    <row r="1425" hidden="1" x14ac:dyDescent="0.15"/>
    <row r="1426" hidden="1" x14ac:dyDescent="0.15"/>
    <row r="1437" hidden="1" x14ac:dyDescent="0.15"/>
    <row r="1440" hidden="1" x14ac:dyDescent="0.15"/>
    <row r="1444" hidden="1" x14ac:dyDescent="0.15"/>
    <row r="1445" hidden="1" x14ac:dyDescent="0.15"/>
    <row r="1453" hidden="1" x14ac:dyDescent="0.15"/>
    <row r="1455" hidden="1" x14ac:dyDescent="0.15"/>
    <row r="1460" hidden="1" x14ac:dyDescent="0.15"/>
    <row r="1464" hidden="1" x14ac:dyDescent="0.15"/>
    <row r="1470" hidden="1" x14ac:dyDescent="0.15"/>
    <row r="1480" hidden="1" x14ac:dyDescent="0.15"/>
    <row r="1483" hidden="1" x14ac:dyDescent="0.15"/>
    <row r="1490" hidden="1" x14ac:dyDescent="0.15"/>
    <row r="1495" hidden="1" x14ac:dyDescent="0.15"/>
    <row r="1497" hidden="1" x14ac:dyDescent="0.15"/>
    <row r="1503" hidden="1" x14ac:dyDescent="0.15"/>
    <row r="1506" hidden="1" x14ac:dyDescent="0.15"/>
    <row r="1517" hidden="1" x14ac:dyDescent="0.15"/>
    <row r="1528" hidden="1" x14ac:dyDescent="0.15"/>
    <row r="1541" hidden="1" x14ac:dyDescent="0.15"/>
    <row r="1542" hidden="1" x14ac:dyDescent="0.15"/>
    <row r="1559" hidden="1" x14ac:dyDescent="0.15"/>
    <row r="1573" hidden="1" x14ac:dyDescent="0.15"/>
    <row r="1581" hidden="1" x14ac:dyDescent="0.15"/>
    <row r="1587" hidden="1" x14ac:dyDescent="0.15"/>
    <row r="1590" hidden="1" x14ac:dyDescent="0.15"/>
    <row r="1597" hidden="1" x14ac:dyDescent="0.15"/>
    <row r="1602" hidden="1" x14ac:dyDescent="0.15"/>
    <row r="1605" hidden="1" x14ac:dyDescent="0.15"/>
    <row r="1606" hidden="1" x14ac:dyDescent="0.15"/>
    <row r="1612" hidden="1" x14ac:dyDescent="0.15"/>
    <row r="1619" hidden="1" x14ac:dyDescent="0.15"/>
    <row r="1621" hidden="1" x14ac:dyDescent="0.15"/>
    <row r="1629" hidden="1" x14ac:dyDescent="0.15"/>
    <row r="1637" hidden="1" x14ac:dyDescent="0.15"/>
    <row r="1639" hidden="1" x14ac:dyDescent="0.15"/>
    <row r="1645" hidden="1" x14ac:dyDescent="0.15"/>
    <row r="1647" hidden="1" x14ac:dyDescent="0.15"/>
    <row r="1657" hidden="1" x14ac:dyDescent="0.15"/>
    <row r="1662" hidden="1" x14ac:dyDescent="0.15"/>
    <row r="1685" hidden="1" x14ac:dyDescent="0.15"/>
    <row r="1689" hidden="1" x14ac:dyDescent="0.15"/>
    <row r="1702" hidden="1" x14ac:dyDescent="0.15"/>
    <row r="1723" hidden="1" x14ac:dyDescent="0.15"/>
    <row r="1727" hidden="1" x14ac:dyDescent="0.15"/>
    <row r="1728" hidden="1" x14ac:dyDescent="0.15"/>
    <row r="1735" hidden="1" x14ac:dyDescent="0.15"/>
    <row r="1737" hidden="1" x14ac:dyDescent="0.15"/>
    <row r="1741" hidden="1" x14ac:dyDescent="0.15"/>
    <row r="1753" hidden="1" x14ac:dyDescent="0.15"/>
    <row r="1754" hidden="1" x14ac:dyDescent="0.15"/>
    <row r="1755" hidden="1" x14ac:dyDescent="0.15"/>
    <row r="1768" hidden="1" x14ac:dyDescent="0.15"/>
    <row r="1796" hidden="1" x14ac:dyDescent="0.15"/>
    <row r="1808" hidden="1" x14ac:dyDescent="0.15"/>
    <row r="1817" hidden="1" x14ac:dyDescent="0.15"/>
    <row r="1837" hidden="1" x14ac:dyDescent="0.15"/>
    <row r="1849" hidden="1" x14ac:dyDescent="0.15"/>
    <row r="1857" hidden="1" x14ac:dyDescent="0.15"/>
    <row r="1858" hidden="1" x14ac:dyDescent="0.15"/>
    <row r="1863" hidden="1" x14ac:dyDescent="0.15"/>
    <row r="1868" hidden="1" x14ac:dyDescent="0.15"/>
    <row r="1870" hidden="1" x14ac:dyDescent="0.15"/>
    <row r="1877" hidden="1" x14ac:dyDescent="0.15"/>
    <row r="1883" hidden="1" x14ac:dyDescent="0.15"/>
    <row r="1886" hidden="1" x14ac:dyDescent="0.15"/>
    <row r="1899" hidden="1" x14ac:dyDescent="0.15"/>
    <row r="1902" hidden="1" x14ac:dyDescent="0.15"/>
    <row r="1911" hidden="1" x14ac:dyDescent="0.15"/>
    <row r="1918" hidden="1" x14ac:dyDescent="0.15"/>
    <row r="1928" hidden="1" x14ac:dyDescent="0.15"/>
    <row r="1943" hidden="1" x14ac:dyDescent="0.15"/>
    <row r="1946" hidden="1" x14ac:dyDescent="0.15"/>
    <row r="1948" hidden="1" x14ac:dyDescent="0.15"/>
    <row r="1954" hidden="1" x14ac:dyDescent="0.15"/>
    <row r="1955" hidden="1" x14ac:dyDescent="0.15"/>
    <row r="1958" hidden="1" x14ac:dyDescent="0.15"/>
    <row r="1962" hidden="1" x14ac:dyDescent="0.15"/>
    <row r="1965" hidden="1" x14ac:dyDescent="0.15"/>
    <row r="1971" hidden="1" x14ac:dyDescent="0.15"/>
    <row r="1973" hidden="1" x14ac:dyDescent="0.15"/>
    <row r="1974" hidden="1" x14ac:dyDescent="0.15"/>
    <row r="1977" hidden="1" x14ac:dyDescent="0.15"/>
    <row r="1989" hidden="1" x14ac:dyDescent="0.15"/>
    <row r="1991" hidden="1" x14ac:dyDescent="0.15"/>
    <row r="1996" hidden="1" x14ac:dyDescent="0.15"/>
    <row r="2000" hidden="1" x14ac:dyDescent="0.15"/>
    <row r="2005" hidden="1" x14ac:dyDescent="0.15"/>
    <row r="2015" hidden="1" x14ac:dyDescent="0.15"/>
    <row r="2021" hidden="1" x14ac:dyDescent="0.15"/>
    <row r="2050" hidden="1" x14ac:dyDescent="0.15"/>
    <row r="2052" hidden="1" x14ac:dyDescent="0.15"/>
    <row r="2067" hidden="1" x14ac:dyDescent="0.15"/>
    <row r="2072" hidden="1" x14ac:dyDescent="0.15"/>
    <row r="2082" hidden="1" x14ac:dyDescent="0.15"/>
    <row r="2083" hidden="1" x14ac:dyDescent="0.15"/>
    <row r="2091" hidden="1" x14ac:dyDescent="0.15"/>
    <row r="2100" hidden="1" x14ac:dyDescent="0.15"/>
    <row r="2141" hidden="1" x14ac:dyDescent="0.15"/>
    <row r="2163" hidden="1" x14ac:dyDescent="0.15"/>
    <row r="2172" hidden="1" x14ac:dyDescent="0.15"/>
    <row r="2175" hidden="1" x14ac:dyDescent="0.15"/>
    <row r="2189" hidden="1" x14ac:dyDescent="0.15"/>
    <row r="2210" hidden="1" x14ac:dyDescent="0.15"/>
    <row r="2215" hidden="1" x14ac:dyDescent="0.15"/>
    <row r="2225" hidden="1" x14ac:dyDescent="0.15"/>
    <row r="2231" hidden="1" x14ac:dyDescent="0.15"/>
    <row r="2236" hidden="1" x14ac:dyDescent="0.15"/>
    <row r="2245" hidden="1" x14ac:dyDescent="0.15"/>
    <row r="2299" hidden="1" x14ac:dyDescent="0.15"/>
    <row r="2325" hidden="1" x14ac:dyDescent="0.15"/>
    <row r="2340" hidden="1" x14ac:dyDescent="0.15"/>
    <row r="2349" hidden="1" x14ac:dyDescent="0.15"/>
    <row r="2364" hidden="1" x14ac:dyDescent="0.15"/>
    <row r="2365" hidden="1" x14ac:dyDescent="0.15"/>
    <row r="2387" hidden="1" x14ac:dyDescent="0.15"/>
    <row r="2393" hidden="1" x14ac:dyDescent="0.15"/>
    <row r="2410" hidden="1" x14ac:dyDescent="0.15"/>
    <row r="2423" hidden="1" x14ac:dyDescent="0.15"/>
    <row r="2431" hidden="1" x14ac:dyDescent="0.15"/>
    <row r="2437" hidden="1" x14ac:dyDescent="0.15"/>
    <row r="2462" hidden="1" x14ac:dyDescent="0.15"/>
    <row r="2504" hidden="1" x14ac:dyDescent="0.15"/>
    <row r="2507" hidden="1" x14ac:dyDescent="0.15"/>
    <row r="2514" hidden="1" x14ac:dyDescent="0.15"/>
    <row r="2521" hidden="1" x14ac:dyDescent="0.15"/>
    <row r="2532" hidden="1" x14ac:dyDescent="0.15"/>
    <row r="2546" hidden="1" x14ac:dyDescent="0.15"/>
    <row r="2553" hidden="1" x14ac:dyDescent="0.15"/>
    <row r="2556" hidden="1" x14ac:dyDescent="0.15"/>
    <row r="2559" hidden="1" x14ac:dyDescent="0.15"/>
    <row r="2568" hidden="1" x14ac:dyDescent="0.15"/>
    <row r="2571" hidden="1" x14ac:dyDescent="0.15"/>
    <row r="2586" hidden="1" x14ac:dyDescent="0.15"/>
    <row r="2592" hidden="1" x14ac:dyDescent="0.15"/>
    <row r="2603" hidden="1" x14ac:dyDescent="0.15"/>
    <row r="2609" hidden="1" x14ac:dyDescent="0.15"/>
    <row r="2615" hidden="1" x14ac:dyDescent="0.15"/>
    <row r="2623" hidden="1" x14ac:dyDescent="0.15"/>
    <row r="2641" hidden="1" x14ac:dyDescent="0.15"/>
    <row r="2642" hidden="1" x14ac:dyDescent="0.15"/>
    <row r="2649" hidden="1" x14ac:dyDescent="0.15"/>
    <row r="2658" hidden="1" x14ac:dyDescent="0.15"/>
    <row r="2675" hidden="1" x14ac:dyDescent="0.15"/>
    <row r="2680" hidden="1" x14ac:dyDescent="0.15"/>
    <row r="2720" hidden="1" x14ac:dyDescent="0.15"/>
    <row r="2740" hidden="1" x14ac:dyDescent="0.15"/>
    <row r="2741" hidden="1" x14ac:dyDescent="0.15"/>
    <row r="2747" hidden="1" x14ac:dyDescent="0.15"/>
    <row r="2748" hidden="1" x14ac:dyDescent="0.15"/>
    <row r="2752" hidden="1" x14ac:dyDescent="0.15"/>
    <row r="2756" hidden="1" x14ac:dyDescent="0.15"/>
    <row r="2761" hidden="1" x14ac:dyDescent="0.15"/>
    <row r="2763" hidden="1" x14ac:dyDescent="0.15"/>
    <row r="2773" hidden="1" x14ac:dyDescent="0.15"/>
    <row r="2782" hidden="1" x14ac:dyDescent="0.15"/>
    <row r="2786" hidden="1" x14ac:dyDescent="0.15"/>
    <row r="2794" hidden="1" x14ac:dyDescent="0.15"/>
    <row r="2795" hidden="1" x14ac:dyDescent="0.15"/>
    <row r="2804" hidden="1" x14ac:dyDescent="0.15"/>
    <row r="2806" hidden="1" x14ac:dyDescent="0.15"/>
    <row r="2808" hidden="1" x14ac:dyDescent="0.15"/>
    <row r="2812" hidden="1" x14ac:dyDescent="0.15"/>
    <row r="2813" hidden="1" x14ac:dyDescent="0.15"/>
    <row r="2818" hidden="1" x14ac:dyDescent="0.15"/>
    <row r="2821" hidden="1" x14ac:dyDescent="0.15"/>
    <row r="2836" hidden="1" x14ac:dyDescent="0.15"/>
    <row r="2854" hidden="1" x14ac:dyDescent="0.15"/>
    <row r="2858" hidden="1" x14ac:dyDescent="0.15"/>
    <row r="2861" hidden="1" x14ac:dyDescent="0.15"/>
    <row r="2864" hidden="1" x14ac:dyDescent="0.15"/>
    <row r="2866" hidden="1" x14ac:dyDescent="0.15"/>
    <row r="2900" hidden="1" x14ac:dyDescent="0.15"/>
    <row r="2916" hidden="1" x14ac:dyDescent="0.15"/>
    <row r="2928" hidden="1" x14ac:dyDescent="0.15"/>
    <row r="2942" hidden="1" x14ac:dyDescent="0.15"/>
    <row r="2950" hidden="1" x14ac:dyDescent="0.15"/>
    <row r="2953" hidden="1" x14ac:dyDescent="0.15"/>
    <row r="2977" hidden="1" x14ac:dyDescent="0.15"/>
    <row r="2982" hidden="1" x14ac:dyDescent="0.15"/>
    <row r="2983" hidden="1" x14ac:dyDescent="0.15"/>
    <row r="2989" hidden="1" x14ac:dyDescent="0.15"/>
    <row r="3001" hidden="1" x14ac:dyDescent="0.15"/>
    <row r="3017" hidden="1" x14ac:dyDescent="0.15"/>
    <row r="3023" hidden="1" x14ac:dyDescent="0.15"/>
    <row r="3024" hidden="1" x14ac:dyDescent="0.15"/>
    <row r="3041" hidden="1" x14ac:dyDescent="0.15"/>
    <row r="3056" hidden="1" x14ac:dyDescent="0.15"/>
    <row r="3059" hidden="1" x14ac:dyDescent="0.15"/>
    <row r="3063" hidden="1" x14ac:dyDescent="0.15"/>
    <row r="3075" hidden="1" x14ac:dyDescent="0.15"/>
    <row r="3090" hidden="1" x14ac:dyDescent="0.15"/>
    <row r="3114" hidden="1" x14ac:dyDescent="0.15"/>
    <row r="3120" hidden="1" x14ac:dyDescent="0.15"/>
    <row r="3124" hidden="1" x14ac:dyDescent="0.15"/>
    <row r="3135" hidden="1" x14ac:dyDescent="0.15"/>
    <row r="3170" hidden="1" x14ac:dyDescent="0.15"/>
    <row r="3188" hidden="1" x14ac:dyDescent="0.15"/>
    <row r="3205" hidden="1" x14ac:dyDescent="0.15"/>
    <row r="3231" hidden="1" x14ac:dyDescent="0.15"/>
    <row r="3244" hidden="1" x14ac:dyDescent="0.15"/>
    <row r="3246" hidden="1" x14ac:dyDescent="0.15"/>
    <row r="3248" hidden="1" x14ac:dyDescent="0.15"/>
    <row r="3249" hidden="1" x14ac:dyDescent="0.15"/>
    <row r="3255" hidden="1" x14ac:dyDescent="0.15"/>
    <row r="3264" hidden="1" x14ac:dyDescent="0.15"/>
    <row r="3276" hidden="1" x14ac:dyDescent="0.15"/>
    <row r="3288" hidden="1" x14ac:dyDescent="0.15"/>
    <row r="3298" hidden="1" x14ac:dyDescent="0.15"/>
    <row r="3304" hidden="1" x14ac:dyDescent="0.15"/>
    <row r="3322" hidden="1" x14ac:dyDescent="0.15"/>
    <row r="3351" hidden="1" x14ac:dyDescent="0.15"/>
    <row r="3353" hidden="1" x14ac:dyDescent="0.15"/>
    <row r="3358" hidden="1" x14ac:dyDescent="0.15"/>
    <row r="3362" hidden="1" x14ac:dyDescent="0.15"/>
    <row r="3363" hidden="1" x14ac:dyDescent="0.15"/>
    <row r="3376" hidden="1" x14ac:dyDescent="0.15"/>
    <row r="3385" hidden="1" x14ac:dyDescent="0.15"/>
    <row r="3411" hidden="1" x14ac:dyDescent="0.15"/>
    <row r="3422" hidden="1" x14ac:dyDescent="0.15"/>
    <row r="3442" hidden="1" x14ac:dyDescent="0.15"/>
    <row r="3443" hidden="1" x14ac:dyDescent="0.15"/>
    <row r="3476" hidden="1" x14ac:dyDescent="0.15"/>
    <row r="3497" hidden="1" x14ac:dyDescent="0.15"/>
    <row r="3508" hidden="1" x14ac:dyDescent="0.15"/>
    <row r="3520" hidden="1" x14ac:dyDescent="0.15"/>
    <row r="3521" hidden="1" x14ac:dyDescent="0.15"/>
    <row r="3531" hidden="1" x14ac:dyDescent="0.15"/>
    <row r="3534" hidden="1" x14ac:dyDescent="0.15"/>
    <row r="3535" hidden="1" x14ac:dyDescent="0.15"/>
    <row r="3537" hidden="1" x14ac:dyDescent="0.15"/>
    <row r="3538" hidden="1" x14ac:dyDescent="0.15"/>
    <row r="3544" hidden="1" x14ac:dyDescent="0.15"/>
    <row r="3555" hidden="1" x14ac:dyDescent="0.15"/>
    <row r="3568" hidden="1" x14ac:dyDescent="0.15"/>
    <row r="3569" hidden="1" x14ac:dyDescent="0.15"/>
    <row r="3571" hidden="1" x14ac:dyDescent="0.15"/>
    <row r="3573" hidden="1" x14ac:dyDescent="0.15"/>
  </sheetData>
  <sortState xmlns:xlrd2="http://schemas.microsoft.com/office/spreadsheetml/2017/richdata2" ref="A2:S271">
    <sortCondition ref="A2"/>
  </sortState>
  <phoneticPr fontId="7" type="noConversion"/>
  <conditionalFormatting sqref="A1:A271">
    <cfRule type="duplicateValues" dxfId="18" priority="3"/>
    <cfRule type="duplicateValues" dxfId="17" priority="4"/>
  </conditionalFormatting>
  <conditionalFormatting sqref="A1:A1048576">
    <cfRule type="duplicateValues" dxfId="16" priority="1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235"/>
  <sheetViews>
    <sheetView workbookViewId="0"/>
  </sheetViews>
  <sheetFormatPr defaultColWidth="9" defaultRowHeight="13.5" x14ac:dyDescent="0.15"/>
  <cols>
    <col min="1" max="2" width="9" style="7"/>
    <col min="3" max="3" width="21.25" style="7" customWidth="1"/>
    <col min="4" max="4" width="9" style="7"/>
    <col min="5" max="5" width="12" style="7"/>
    <col min="6" max="7" width="11.125" style="7"/>
    <col min="8" max="18" width="9" style="7"/>
  </cols>
  <sheetData>
    <row r="1" spans="1:19" s="1" customFormat="1" ht="14.25" x14ac:dyDescent="0.15">
      <c r="A1" s="6" t="s">
        <v>2698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1119</v>
      </c>
      <c r="J1" s="6" t="s">
        <v>1120</v>
      </c>
      <c r="K1" s="6" t="s">
        <v>1121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3" t="s">
        <v>17</v>
      </c>
    </row>
    <row r="2" spans="1:19" ht="15" x14ac:dyDescent="0.15">
      <c r="A2" s="6" t="s">
        <v>1444</v>
      </c>
      <c r="B2" s="6" t="s">
        <v>1444</v>
      </c>
      <c r="C2" s="6" t="s">
        <v>1445</v>
      </c>
      <c r="D2" s="9" t="s">
        <v>20</v>
      </c>
      <c r="E2" s="6">
        <v>-2.9922292523696701</v>
      </c>
      <c r="F2" s="8">
        <v>5.6290319714822402E-27</v>
      </c>
      <c r="G2" s="8">
        <v>2.7439736542952199E-25</v>
      </c>
      <c r="H2" s="6" t="s">
        <v>21</v>
      </c>
      <c r="I2" s="6">
        <v>1146</v>
      </c>
      <c r="J2" s="6">
        <v>518</v>
      </c>
      <c r="K2" s="6">
        <v>1774</v>
      </c>
      <c r="L2" s="6">
        <v>5354</v>
      </c>
      <c r="M2" s="6">
        <v>4900</v>
      </c>
      <c r="N2" s="6">
        <v>4111</v>
      </c>
      <c r="O2" s="6" t="s">
        <v>22</v>
      </c>
      <c r="P2" s="6" t="s">
        <v>1446</v>
      </c>
      <c r="Q2" s="6">
        <v>491</v>
      </c>
      <c r="R2" s="6">
        <v>1195</v>
      </c>
      <c r="S2" s="4" t="s">
        <v>24</v>
      </c>
    </row>
    <row r="3" spans="1:19" ht="15" x14ac:dyDescent="0.15">
      <c r="A3" s="6" t="s">
        <v>467</v>
      </c>
      <c r="B3" s="6" t="s">
        <v>467</v>
      </c>
      <c r="C3" s="6" t="s">
        <v>187</v>
      </c>
      <c r="D3" s="9" t="s">
        <v>88</v>
      </c>
      <c r="E3" s="6">
        <v>-2.01966083832404</v>
      </c>
      <c r="F3" s="8">
        <v>3.49382486593217E-5</v>
      </c>
      <c r="G3" s="6">
        <v>2.02472371290768E-4</v>
      </c>
      <c r="H3" s="6" t="s">
        <v>21</v>
      </c>
      <c r="I3" s="6">
        <v>499</v>
      </c>
      <c r="J3" s="6">
        <v>120</v>
      </c>
      <c r="K3" s="6">
        <v>878</v>
      </c>
      <c r="L3" s="6">
        <v>1076</v>
      </c>
      <c r="M3" s="6">
        <v>1130</v>
      </c>
      <c r="N3" s="6">
        <v>843</v>
      </c>
      <c r="O3" s="6" t="s">
        <v>22</v>
      </c>
      <c r="P3" s="6" t="s">
        <v>468</v>
      </c>
      <c r="Q3" s="6">
        <v>4952</v>
      </c>
      <c r="R3" s="6">
        <v>5848</v>
      </c>
      <c r="S3" s="4" t="s">
        <v>30</v>
      </c>
    </row>
    <row r="4" spans="1:19" ht="15" x14ac:dyDescent="0.15">
      <c r="A4" s="6" t="s">
        <v>1128</v>
      </c>
      <c r="B4" s="6" t="s">
        <v>1128</v>
      </c>
      <c r="C4" s="6" t="s">
        <v>1129</v>
      </c>
      <c r="D4" s="9" t="s">
        <v>92</v>
      </c>
      <c r="E4" s="6">
        <v>4.2976031050967203</v>
      </c>
      <c r="F4" s="8">
        <v>8.1004785208397204E-9</v>
      </c>
      <c r="G4" s="8">
        <v>8.6783429213255604E-8</v>
      </c>
      <c r="H4" s="6" t="s">
        <v>28</v>
      </c>
      <c r="I4" s="6">
        <v>1660</v>
      </c>
      <c r="J4" s="6">
        <v>2923</v>
      </c>
      <c r="K4" s="6">
        <v>397</v>
      </c>
      <c r="L4" s="6">
        <v>40</v>
      </c>
      <c r="M4" s="6">
        <v>64</v>
      </c>
      <c r="N4" s="6">
        <v>62</v>
      </c>
      <c r="O4" s="6" t="s">
        <v>22</v>
      </c>
      <c r="P4" s="6" t="s">
        <v>1130</v>
      </c>
      <c r="Q4" s="6">
        <v>1366</v>
      </c>
      <c r="R4" s="6">
        <v>5859</v>
      </c>
      <c r="S4" s="4" t="s">
        <v>30</v>
      </c>
    </row>
    <row r="5" spans="1:19" ht="15" x14ac:dyDescent="0.15">
      <c r="A5" s="6" t="s">
        <v>1131</v>
      </c>
      <c r="B5" s="6" t="s">
        <v>1131</v>
      </c>
      <c r="C5" s="6" t="s">
        <v>544</v>
      </c>
      <c r="D5" s="9" t="s">
        <v>63</v>
      </c>
      <c r="E5" s="6">
        <v>-2.3646582785428398</v>
      </c>
      <c r="F5" s="8">
        <v>2.2688544771272199E-44</v>
      </c>
      <c r="G5" s="8">
        <v>2.2241422533655101E-42</v>
      </c>
      <c r="H5" s="6" t="s">
        <v>21</v>
      </c>
      <c r="I5" s="6">
        <v>717</v>
      </c>
      <c r="J5" s="6">
        <v>453</v>
      </c>
      <c r="K5" s="6">
        <v>980</v>
      </c>
      <c r="L5" s="6">
        <v>2097</v>
      </c>
      <c r="M5" s="6">
        <v>2185</v>
      </c>
      <c r="N5" s="6">
        <v>1738</v>
      </c>
      <c r="O5" s="6" t="s">
        <v>22</v>
      </c>
      <c r="P5" s="6" t="s">
        <v>1132</v>
      </c>
      <c r="Q5" s="6">
        <v>3037</v>
      </c>
      <c r="R5" s="6">
        <v>4334</v>
      </c>
      <c r="S5" s="4" t="s">
        <v>30</v>
      </c>
    </row>
    <row r="6" spans="1:19" ht="15" x14ac:dyDescent="0.15">
      <c r="A6" s="6" t="s">
        <v>1133</v>
      </c>
      <c r="B6" s="6" t="s">
        <v>1133</v>
      </c>
      <c r="C6" s="6" t="s">
        <v>1134</v>
      </c>
      <c r="D6" s="9" t="s">
        <v>939</v>
      </c>
      <c r="E6" s="6">
        <v>9.72959906958042</v>
      </c>
      <c r="F6" s="8">
        <v>1.6054898925404201E-9</v>
      </c>
      <c r="G6" s="8">
        <v>1.8902824682871402E-8</v>
      </c>
      <c r="H6" s="6" t="s">
        <v>28</v>
      </c>
      <c r="I6" s="6">
        <v>234</v>
      </c>
      <c r="J6" s="6">
        <v>425</v>
      </c>
      <c r="K6" s="6">
        <v>43</v>
      </c>
      <c r="L6" s="6">
        <v>0</v>
      </c>
      <c r="M6" s="6">
        <v>0</v>
      </c>
      <c r="N6" s="6">
        <v>0</v>
      </c>
      <c r="O6" s="6" t="s">
        <v>22</v>
      </c>
      <c r="P6" s="6" t="s">
        <v>1135</v>
      </c>
      <c r="Q6" s="6">
        <v>7378</v>
      </c>
      <c r="R6" s="6">
        <v>9997</v>
      </c>
      <c r="S6" s="4" t="s">
        <v>24</v>
      </c>
    </row>
    <row r="7" spans="1:19" ht="15" x14ac:dyDescent="0.15">
      <c r="A7" s="6" t="s">
        <v>480</v>
      </c>
      <c r="B7" s="6" t="s">
        <v>480</v>
      </c>
      <c r="C7" s="6" t="s">
        <v>481</v>
      </c>
      <c r="D7" s="9" t="s">
        <v>482</v>
      </c>
      <c r="E7" s="6">
        <v>-3.0529770321954</v>
      </c>
      <c r="F7" s="8">
        <v>1.7407749824094999E-13</v>
      </c>
      <c r="G7" s="8">
        <v>3.1308212418846099E-12</v>
      </c>
      <c r="H7" s="6" t="s">
        <v>21</v>
      </c>
      <c r="I7" s="6">
        <v>95</v>
      </c>
      <c r="J7" s="6">
        <v>108</v>
      </c>
      <c r="K7" s="6">
        <v>81</v>
      </c>
      <c r="L7" s="6">
        <v>444</v>
      </c>
      <c r="M7" s="6">
        <v>357</v>
      </c>
      <c r="N7" s="6">
        <v>584</v>
      </c>
      <c r="O7" s="6" t="s">
        <v>22</v>
      </c>
      <c r="P7" s="6" t="s">
        <v>483</v>
      </c>
      <c r="Q7" s="6">
        <v>2932</v>
      </c>
      <c r="R7" s="6">
        <v>4338</v>
      </c>
      <c r="S7" s="4" t="s">
        <v>30</v>
      </c>
    </row>
    <row r="8" spans="1:19" ht="15" x14ac:dyDescent="0.15">
      <c r="A8" s="6" t="s">
        <v>484</v>
      </c>
      <c r="B8" s="6" t="s">
        <v>484</v>
      </c>
      <c r="C8" s="6" t="s">
        <v>485</v>
      </c>
      <c r="D8" s="9" t="s">
        <v>88</v>
      </c>
      <c r="E8" s="6">
        <v>2.6212530089383601</v>
      </c>
      <c r="F8" s="8">
        <v>3.5538882619838102E-17</v>
      </c>
      <c r="G8" s="8">
        <v>8.9472396676585799E-16</v>
      </c>
      <c r="H8" s="6" t="s">
        <v>28</v>
      </c>
      <c r="I8" s="6">
        <v>17224</v>
      </c>
      <c r="J8" s="6">
        <v>7022</v>
      </c>
      <c r="K8" s="6">
        <v>27425</v>
      </c>
      <c r="L8" s="6">
        <v>1432</v>
      </c>
      <c r="M8" s="6">
        <v>1507</v>
      </c>
      <c r="N8" s="6">
        <v>1404</v>
      </c>
      <c r="O8" s="6" t="s">
        <v>22</v>
      </c>
      <c r="P8" s="6" t="s">
        <v>486</v>
      </c>
      <c r="Q8" s="6">
        <v>2516</v>
      </c>
      <c r="R8" s="6">
        <v>3704</v>
      </c>
      <c r="S8" s="4" t="s">
        <v>30</v>
      </c>
    </row>
    <row r="9" spans="1:19" ht="15" x14ac:dyDescent="0.15">
      <c r="A9" s="6" t="s">
        <v>487</v>
      </c>
      <c r="B9" s="6" t="s">
        <v>487</v>
      </c>
      <c r="C9" s="6" t="s">
        <v>488</v>
      </c>
      <c r="D9" s="9" t="s">
        <v>128</v>
      </c>
      <c r="E9" s="6">
        <v>3.3229297369469402</v>
      </c>
      <c r="F9" s="8">
        <v>1.2553689688217899E-14</v>
      </c>
      <c r="G9" s="8">
        <v>2.5279295969607802E-13</v>
      </c>
      <c r="H9" s="6" t="s">
        <v>28</v>
      </c>
      <c r="I9" s="6">
        <v>2956</v>
      </c>
      <c r="J9" s="6">
        <v>913</v>
      </c>
      <c r="K9" s="6">
        <v>4998</v>
      </c>
      <c r="L9" s="6">
        <v>173</v>
      </c>
      <c r="M9" s="6">
        <v>121</v>
      </c>
      <c r="N9" s="6">
        <v>156</v>
      </c>
      <c r="O9" s="6" t="s">
        <v>22</v>
      </c>
      <c r="P9" s="6" t="s">
        <v>489</v>
      </c>
      <c r="Q9" s="6">
        <v>8019</v>
      </c>
      <c r="R9" s="6">
        <v>10809</v>
      </c>
      <c r="S9" s="4" t="s">
        <v>30</v>
      </c>
    </row>
    <row r="10" spans="1:19" ht="15" x14ac:dyDescent="0.15">
      <c r="A10" s="6" t="s">
        <v>490</v>
      </c>
      <c r="B10" s="6" t="s">
        <v>490</v>
      </c>
      <c r="C10" s="6" t="s">
        <v>376</v>
      </c>
      <c r="D10" s="9" t="s">
        <v>154</v>
      </c>
      <c r="E10" s="6">
        <v>-5.03252134656623</v>
      </c>
      <c r="F10" s="8">
        <v>2.7367034064938499E-37</v>
      </c>
      <c r="G10" s="8">
        <v>2.0458004626979999E-35</v>
      </c>
      <c r="H10" s="6" t="s">
        <v>21</v>
      </c>
      <c r="I10" s="6">
        <v>17</v>
      </c>
      <c r="J10" s="6">
        <v>19</v>
      </c>
      <c r="K10" s="6">
        <v>15</v>
      </c>
      <c r="L10" s="6">
        <v>294</v>
      </c>
      <c r="M10" s="6">
        <v>376</v>
      </c>
      <c r="N10" s="6">
        <v>289</v>
      </c>
      <c r="O10" s="6" t="s">
        <v>22</v>
      </c>
      <c r="P10" s="6" t="s">
        <v>491</v>
      </c>
      <c r="Q10" s="6">
        <v>14890</v>
      </c>
      <c r="R10" s="6">
        <v>16294</v>
      </c>
      <c r="S10" s="4" t="s">
        <v>24</v>
      </c>
    </row>
    <row r="11" spans="1:19" ht="15" x14ac:dyDescent="0.15">
      <c r="A11" s="6" t="s">
        <v>1136</v>
      </c>
      <c r="B11" s="6" t="s">
        <v>1136</v>
      </c>
      <c r="C11" s="6" t="s">
        <v>1137</v>
      </c>
      <c r="D11" s="9" t="s">
        <v>37</v>
      </c>
      <c r="E11" s="6">
        <v>3.28789166049292</v>
      </c>
      <c r="F11" s="8">
        <v>4.1291138320850597E-5</v>
      </c>
      <c r="G11" s="6">
        <v>2.3541402721401899E-4</v>
      </c>
      <c r="H11" s="6" t="s">
        <v>28</v>
      </c>
      <c r="I11" s="6">
        <v>243</v>
      </c>
      <c r="J11" s="6">
        <v>402</v>
      </c>
      <c r="K11" s="6">
        <v>84</v>
      </c>
      <c r="L11" s="6">
        <v>14</v>
      </c>
      <c r="M11" s="6">
        <v>12</v>
      </c>
      <c r="N11" s="6">
        <v>22</v>
      </c>
      <c r="O11" s="6" t="s">
        <v>22</v>
      </c>
      <c r="P11" s="6" t="s">
        <v>1138</v>
      </c>
      <c r="Q11" s="6">
        <v>10309</v>
      </c>
      <c r="R11" s="6">
        <v>12802</v>
      </c>
      <c r="S11" s="4" t="s">
        <v>30</v>
      </c>
    </row>
    <row r="12" spans="1:19" ht="15" x14ac:dyDescent="0.15">
      <c r="A12" s="6" t="s">
        <v>1447</v>
      </c>
      <c r="B12" s="6" t="s">
        <v>1447</v>
      </c>
      <c r="C12" s="6" t="s">
        <v>1448</v>
      </c>
      <c r="D12" s="9" t="s">
        <v>37</v>
      </c>
      <c r="E12" s="6">
        <v>2.1799001641500801</v>
      </c>
      <c r="F12" s="8">
        <v>4.8440581603104199E-8</v>
      </c>
      <c r="G12" s="8">
        <v>4.6365051676047001E-7</v>
      </c>
      <c r="H12" s="6" t="s">
        <v>28</v>
      </c>
      <c r="I12" s="6">
        <v>531</v>
      </c>
      <c r="J12" s="6">
        <v>538</v>
      </c>
      <c r="K12" s="6">
        <v>523</v>
      </c>
      <c r="L12" s="6">
        <v>78</v>
      </c>
      <c r="M12" s="6">
        <v>44</v>
      </c>
      <c r="N12" s="6">
        <v>82</v>
      </c>
      <c r="O12" s="6" t="s">
        <v>22</v>
      </c>
      <c r="P12" s="6" t="s">
        <v>1449</v>
      </c>
      <c r="Q12" s="6">
        <v>1895</v>
      </c>
      <c r="R12" s="6">
        <v>6351</v>
      </c>
      <c r="S12" s="4" t="s">
        <v>24</v>
      </c>
    </row>
    <row r="13" spans="1:19" ht="15" x14ac:dyDescent="0.15">
      <c r="A13" s="6" t="s">
        <v>495</v>
      </c>
      <c r="B13" s="6" t="s">
        <v>495</v>
      </c>
      <c r="C13" s="6" t="s">
        <v>83</v>
      </c>
      <c r="D13" s="9" t="s">
        <v>20</v>
      </c>
      <c r="E13" s="6">
        <v>-4.04050368015979</v>
      </c>
      <c r="F13" s="8">
        <v>8.8768608115171796E-6</v>
      </c>
      <c r="G13" s="8">
        <v>5.84553516333226E-5</v>
      </c>
      <c r="H13" s="6" t="s">
        <v>21</v>
      </c>
      <c r="I13" s="6">
        <v>10</v>
      </c>
      <c r="J13" s="6">
        <v>0</v>
      </c>
      <c r="K13" s="6">
        <v>19</v>
      </c>
      <c r="L13" s="6">
        <v>96</v>
      </c>
      <c r="M13" s="6">
        <v>79</v>
      </c>
      <c r="N13" s="6">
        <v>61</v>
      </c>
      <c r="O13" s="6" t="s">
        <v>22</v>
      </c>
      <c r="P13" s="6" t="s">
        <v>496</v>
      </c>
      <c r="Q13" s="6">
        <v>11055</v>
      </c>
      <c r="R13" s="6">
        <v>12018</v>
      </c>
      <c r="S13" s="4" t="s">
        <v>30</v>
      </c>
    </row>
    <row r="14" spans="1:19" ht="15" x14ac:dyDescent="0.15">
      <c r="A14" s="6" t="s">
        <v>31</v>
      </c>
      <c r="B14" s="6" t="s">
        <v>31</v>
      </c>
      <c r="C14" s="6" t="s">
        <v>32</v>
      </c>
      <c r="D14" s="9" t="s">
        <v>27</v>
      </c>
      <c r="E14" s="6">
        <v>4.0884487736998896</v>
      </c>
      <c r="F14" s="6">
        <v>1.9312428637640599E-4</v>
      </c>
      <c r="G14" s="6">
        <v>9.3998557057225097E-4</v>
      </c>
      <c r="H14" s="6" t="s">
        <v>28</v>
      </c>
      <c r="I14" s="6">
        <v>512</v>
      </c>
      <c r="J14" s="6">
        <v>996</v>
      </c>
      <c r="K14" s="6">
        <v>27</v>
      </c>
      <c r="L14" s="6">
        <v>18</v>
      </c>
      <c r="M14" s="6">
        <v>36</v>
      </c>
      <c r="N14" s="6">
        <v>8</v>
      </c>
      <c r="O14" s="6" t="s">
        <v>22</v>
      </c>
      <c r="P14" s="6" t="s">
        <v>34</v>
      </c>
      <c r="Q14" s="6">
        <v>2496</v>
      </c>
      <c r="R14" s="6">
        <v>5394</v>
      </c>
      <c r="S14" s="4" t="s">
        <v>30</v>
      </c>
    </row>
    <row r="15" spans="1:19" ht="15" x14ac:dyDescent="0.15">
      <c r="A15" s="6" t="s">
        <v>1450</v>
      </c>
      <c r="B15" s="6" t="s">
        <v>1450</v>
      </c>
      <c r="C15" s="6" t="s">
        <v>1451</v>
      </c>
      <c r="D15" s="9" t="s">
        <v>92</v>
      </c>
      <c r="E15" s="6">
        <v>-2.0045145418572998</v>
      </c>
      <c r="F15" s="8">
        <v>9.9992078668070196E-9</v>
      </c>
      <c r="G15" s="8">
        <v>1.05686730225707E-7</v>
      </c>
      <c r="H15" s="6" t="s">
        <v>21</v>
      </c>
      <c r="I15" s="6">
        <v>120</v>
      </c>
      <c r="J15" s="6">
        <v>130</v>
      </c>
      <c r="K15" s="6">
        <v>110</v>
      </c>
      <c r="L15" s="6">
        <v>284</v>
      </c>
      <c r="M15" s="6">
        <v>288</v>
      </c>
      <c r="N15" s="6">
        <v>274</v>
      </c>
      <c r="O15" s="6" t="s">
        <v>22</v>
      </c>
      <c r="P15" s="6" t="s">
        <v>1452</v>
      </c>
      <c r="Q15" s="6">
        <v>1750</v>
      </c>
      <c r="R15" s="6">
        <v>4408</v>
      </c>
      <c r="S15" s="4" t="s">
        <v>24</v>
      </c>
    </row>
    <row r="16" spans="1:19" ht="15" x14ac:dyDescent="0.15">
      <c r="A16" s="6" t="s">
        <v>1142</v>
      </c>
      <c r="B16" s="6" t="s">
        <v>1142</v>
      </c>
      <c r="C16" s="6" t="s">
        <v>1143</v>
      </c>
      <c r="D16" s="9" t="s">
        <v>241</v>
      </c>
      <c r="E16" s="6">
        <v>6.9559917251733401</v>
      </c>
      <c r="F16" s="6">
        <v>3.38057961087093E-4</v>
      </c>
      <c r="G16" s="6">
        <v>1.5499583955135799E-3</v>
      </c>
      <c r="H16" s="6" t="s">
        <v>28</v>
      </c>
      <c r="I16" s="6">
        <v>883</v>
      </c>
      <c r="J16" s="6">
        <v>1748</v>
      </c>
      <c r="K16" s="6">
        <v>17</v>
      </c>
      <c r="L16" s="6">
        <v>0</v>
      </c>
      <c r="M16" s="6">
        <v>4</v>
      </c>
      <c r="N16" s="6">
        <v>10</v>
      </c>
      <c r="O16" s="6" t="s">
        <v>22</v>
      </c>
      <c r="P16" s="6" t="s">
        <v>1144</v>
      </c>
      <c r="Q16" s="6">
        <v>3060</v>
      </c>
      <c r="R16" s="6">
        <v>6014</v>
      </c>
      <c r="S16" s="4" t="s">
        <v>24</v>
      </c>
    </row>
    <row r="17" spans="1:19" ht="15" x14ac:dyDescent="0.15">
      <c r="A17" s="6" t="s">
        <v>507</v>
      </c>
      <c r="B17" s="6" t="s">
        <v>507</v>
      </c>
      <c r="C17" s="6" t="s">
        <v>508</v>
      </c>
      <c r="D17" s="9" t="s">
        <v>63</v>
      </c>
      <c r="E17" s="6">
        <v>-2.6841190484869402</v>
      </c>
      <c r="F17" s="8">
        <v>9.1431242714937999E-26</v>
      </c>
      <c r="G17" s="8">
        <v>4.1262781071453098E-24</v>
      </c>
      <c r="H17" s="6" t="s">
        <v>21</v>
      </c>
      <c r="I17" s="6">
        <v>88</v>
      </c>
      <c r="J17" s="6">
        <v>76</v>
      </c>
      <c r="K17" s="6">
        <v>99</v>
      </c>
      <c r="L17" s="6">
        <v>344</v>
      </c>
      <c r="M17" s="6">
        <v>284</v>
      </c>
      <c r="N17" s="6">
        <v>324</v>
      </c>
      <c r="O17" s="6" t="s">
        <v>22</v>
      </c>
      <c r="P17" s="6" t="s">
        <v>509</v>
      </c>
      <c r="Q17" s="6">
        <v>5166</v>
      </c>
      <c r="R17" s="6">
        <v>6335</v>
      </c>
      <c r="S17" s="4" t="s">
        <v>30</v>
      </c>
    </row>
    <row r="18" spans="1:19" ht="15" x14ac:dyDescent="0.15">
      <c r="A18" s="6" t="s">
        <v>516</v>
      </c>
      <c r="B18" s="6" t="s">
        <v>516</v>
      </c>
      <c r="C18" s="6" t="s">
        <v>517</v>
      </c>
      <c r="D18" s="9" t="s">
        <v>268</v>
      </c>
      <c r="E18" s="6">
        <v>3.3127048099091998</v>
      </c>
      <c r="F18" s="8">
        <v>2.5519057480248398E-6</v>
      </c>
      <c r="G18" s="8">
        <v>1.8639219876812401E-5</v>
      </c>
      <c r="H18" s="6" t="s">
        <v>28</v>
      </c>
      <c r="I18" s="6">
        <v>258</v>
      </c>
      <c r="J18" s="6">
        <v>81</v>
      </c>
      <c r="K18" s="6">
        <v>435</v>
      </c>
      <c r="L18" s="6">
        <v>11</v>
      </c>
      <c r="M18" s="6">
        <v>6</v>
      </c>
      <c r="N18" s="6">
        <v>22</v>
      </c>
      <c r="O18" s="6" t="s">
        <v>22</v>
      </c>
      <c r="P18" s="6" t="s">
        <v>518</v>
      </c>
      <c r="Q18" s="6">
        <v>1852</v>
      </c>
      <c r="R18" s="6">
        <v>3060</v>
      </c>
      <c r="S18" s="4" t="s">
        <v>24</v>
      </c>
    </row>
    <row r="19" spans="1:19" ht="15" x14ac:dyDescent="0.15">
      <c r="A19" s="6" t="s">
        <v>1148</v>
      </c>
      <c r="B19" s="6" t="s">
        <v>1148</v>
      </c>
      <c r="C19" s="6" t="s">
        <v>1149</v>
      </c>
      <c r="D19" s="9" t="s">
        <v>92</v>
      </c>
      <c r="E19" s="6">
        <v>3.6335809441482998</v>
      </c>
      <c r="F19" s="8">
        <v>2.1532204706287501E-5</v>
      </c>
      <c r="G19" s="6">
        <v>1.3025426364142499E-4</v>
      </c>
      <c r="H19" s="6" t="s">
        <v>28</v>
      </c>
      <c r="I19" s="6">
        <v>1999</v>
      </c>
      <c r="J19" s="6">
        <v>3749</v>
      </c>
      <c r="K19" s="6">
        <v>248</v>
      </c>
      <c r="L19" s="6">
        <v>97</v>
      </c>
      <c r="M19" s="6">
        <v>76</v>
      </c>
      <c r="N19" s="6">
        <v>149</v>
      </c>
      <c r="O19" s="6" t="s">
        <v>22</v>
      </c>
      <c r="P19" s="6" t="s">
        <v>1150</v>
      </c>
      <c r="Q19" s="6">
        <v>1482</v>
      </c>
      <c r="R19" s="6">
        <v>7199</v>
      </c>
      <c r="S19" s="4" t="s">
        <v>30</v>
      </c>
    </row>
    <row r="20" spans="1:19" ht="15" x14ac:dyDescent="0.15">
      <c r="A20" s="6" t="s">
        <v>519</v>
      </c>
      <c r="B20" s="6" t="s">
        <v>519</v>
      </c>
      <c r="C20" s="6" t="s">
        <v>505</v>
      </c>
      <c r="D20" s="9" t="s">
        <v>37</v>
      </c>
      <c r="E20" s="6">
        <v>3.1216020151771402</v>
      </c>
      <c r="F20" s="8">
        <v>1.0167939755573901E-28</v>
      </c>
      <c r="G20" s="8">
        <v>5.4751389082227097E-27</v>
      </c>
      <c r="H20" s="6" t="s">
        <v>28</v>
      </c>
      <c r="I20" s="6">
        <v>594</v>
      </c>
      <c r="J20" s="6">
        <v>411</v>
      </c>
      <c r="K20" s="6">
        <v>776</v>
      </c>
      <c r="L20" s="6">
        <v>32</v>
      </c>
      <c r="M20" s="6">
        <v>45</v>
      </c>
      <c r="N20" s="6">
        <v>35</v>
      </c>
      <c r="O20" s="6" t="s">
        <v>22</v>
      </c>
      <c r="P20" s="6" t="s">
        <v>520</v>
      </c>
      <c r="Q20" s="6">
        <v>2118</v>
      </c>
      <c r="R20" s="6">
        <v>4065</v>
      </c>
      <c r="S20" s="4" t="s">
        <v>30</v>
      </c>
    </row>
    <row r="21" spans="1:19" ht="15" x14ac:dyDescent="0.15">
      <c r="A21" s="6" t="s">
        <v>523</v>
      </c>
      <c r="B21" s="6" t="s">
        <v>523</v>
      </c>
      <c r="C21" s="6" t="s">
        <v>524</v>
      </c>
      <c r="D21" s="9" t="s">
        <v>72</v>
      </c>
      <c r="E21" s="6">
        <v>2.4444760070420299</v>
      </c>
      <c r="F21" s="8">
        <v>4.9255929352387302E-9</v>
      </c>
      <c r="G21" s="8">
        <v>5.4528116697156E-8</v>
      </c>
      <c r="H21" s="6" t="s">
        <v>28</v>
      </c>
      <c r="I21" s="6">
        <v>539</v>
      </c>
      <c r="J21" s="6">
        <v>304</v>
      </c>
      <c r="K21" s="6">
        <v>774</v>
      </c>
      <c r="L21" s="6">
        <v>77</v>
      </c>
      <c r="M21" s="6">
        <v>29</v>
      </c>
      <c r="N21" s="6">
        <v>54</v>
      </c>
      <c r="O21" s="6" t="s">
        <v>22</v>
      </c>
      <c r="P21" s="6" t="s">
        <v>525</v>
      </c>
      <c r="Q21" s="6">
        <v>6463</v>
      </c>
      <c r="R21" s="6">
        <v>8600</v>
      </c>
      <c r="S21" s="4" t="s">
        <v>24</v>
      </c>
    </row>
    <row r="22" spans="1:19" ht="15" x14ac:dyDescent="0.15">
      <c r="A22" s="6" t="s">
        <v>1453</v>
      </c>
      <c r="B22" s="6" t="s">
        <v>1453</v>
      </c>
      <c r="C22" s="6" t="s">
        <v>1454</v>
      </c>
      <c r="D22" s="9" t="s">
        <v>20</v>
      </c>
      <c r="E22" s="6">
        <v>-2.2209906029616699</v>
      </c>
      <c r="F22" s="8">
        <v>1.2148820995854501E-17</v>
      </c>
      <c r="G22" s="8">
        <v>3.17686424198653E-16</v>
      </c>
      <c r="H22" s="6" t="s">
        <v>21</v>
      </c>
      <c r="I22" s="6">
        <v>2954</v>
      </c>
      <c r="J22" s="6">
        <v>3057</v>
      </c>
      <c r="K22" s="6">
        <v>2850</v>
      </c>
      <c r="L22" s="6">
        <v>8253</v>
      </c>
      <c r="M22" s="6">
        <v>8622</v>
      </c>
      <c r="N22" s="6">
        <v>7291</v>
      </c>
      <c r="O22" s="6" t="s">
        <v>22</v>
      </c>
      <c r="P22" s="6" t="s">
        <v>1455</v>
      </c>
      <c r="Q22" s="6">
        <v>1308</v>
      </c>
      <c r="R22" s="6">
        <v>2387</v>
      </c>
      <c r="S22" s="4" t="s">
        <v>30</v>
      </c>
    </row>
    <row r="23" spans="1:19" ht="15" x14ac:dyDescent="0.15">
      <c r="A23" s="6" t="s">
        <v>1456</v>
      </c>
      <c r="B23" s="6" t="s">
        <v>1456</v>
      </c>
      <c r="C23" s="6" t="s">
        <v>1457</v>
      </c>
      <c r="D23" s="9" t="s">
        <v>88</v>
      </c>
      <c r="E23" s="6">
        <v>2.9111687014905501</v>
      </c>
      <c r="F23" s="8">
        <v>7.0123026313098702E-13</v>
      </c>
      <c r="G23" s="8">
        <v>1.17878921494419E-11</v>
      </c>
      <c r="H23" s="6" t="s">
        <v>28</v>
      </c>
      <c r="I23" s="6">
        <v>458</v>
      </c>
      <c r="J23" s="6">
        <v>300</v>
      </c>
      <c r="K23" s="6">
        <v>616</v>
      </c>
      <c r="L23" s="6">
        <v>54</v>
      </c>
      <c r="M23" s="6">
        <v>26</v>
      </c>
      <c r="N23" s="6">
        <v>21</v>
      </c>
      <c r="O23" s="6" t="s">
        <v>22</v>
      </c>
      <c r="P23" s="6" t="s">
        <v>1458</v>
      </c>
      <c r="Q23" s="6">
        <v>3735</v>
      </c>
      <c r="R23" s="6">
        <v>7648</v>
      </c>
      <c r="S23" s="4" t="s">
        <v>30</v>
      </c>
    </row>
    <row r="24" spans="1:19" ht="15" x14ac:dyDescent="0.15">
      <c r="A24" s="6" t="s">
        <v>526</v>
      </c>
      <c r="B24" s="6" t="s">
        <v>526</v>
      </c>
      <c r="C24" s="6" t="s">
        <v>527</v>
      </c>
      <c r="D24" s="9" t="s">
        <v>37</v>
      </c>
      <c r="E24" s="6">
        <v>-2.4318159198046598</v>
      </c>
      <c r="F24" s="8">
        <v>2.1403362470893299E-18</v>
      </c>
      <c r="G24" s="8">
        <v>5.8929710539716796E-17</v>
      </c>
      <c r="H24" s="6" t="s">
        <v>21</v>
      </c>
      <c r="I24" s="6">
        <v>284</v>
      </c>
      <c r="J24" s="6">
        <v>293</v>
      </c>
      <c r="K24" s="6">
        <v>275</v>
      </c>
      <c r="L24" s="6">
        <v>934</v>
      </c>
      <c r="M24" s="6">
        <v>885</v>
      </c>
      <c r="N24" s="6">
        <v>858</v>
      </c>
      <c r="O24" s="6" t="s">
        <v>22</v>
      </c>
      <c r="P24" s="6" t="s">
        <v>528</v>
      </c>
      <c r="Q24" s="6">
        <v>2957</v>
      </c>
      <c r="R24" s="6">
        <v>5134</v>
      </c>
      <c r="S24" s="4" t="s">
        <v>30</v>
      </c>
    </row>
    <row r="25" spans="1:19" ht="15" x14ac:dyDescent="0.15">
      <c r="A25" s="6" t="s">
        <v>1153</v>
      </c>
      <c r="B25" s="6" t="s">
        <v>1153</v>
      </c>
      <c r="C25" s="6" t="s">
        <v>216</v>
      </c>
      <c r="D25" s="9" t="s">
        <v>213</v>
      </c>
      <c r="E25" s="6">
        <v>2.77261953041591</v>
      </c>
      <c r="F25" s="8">
        <v>6.6308491105201606E-5</v>
      </c>
      <c r="G25" s="6">
        <v>3.6104737313477202E-4</v>
      </c>
      <c r="H25" s="6" t="s">
        <v>28</v>
      </c>
      <c r="I25" s="6">
        <v>192</v>
      </c>
      <c r="J25" s="6">
        <v>278</v>
      </c>
      <c r="K25" s="6">
        <v>105</v>
      </c>
      <c r="L25" s="6">
        <v>23</v>
      </c>
      <c r="M25" s="6">
        <v>11</v>
      </c>
      <c r="N25" s="6">
        <v>19</v>
      </c>
      <c r="O25" s="6" t="s">
        <v>22</v>
      </c>
      <c r="P25" s="6" t="s">
        <v>1154</v>
      </c>
      <c r="Q25" s="6">
        <v>1494</v>
      </c>
      <c r="R25" s="6">
        <v>2785</v>
      </c>
      <c r="S25" s="4" t="s">
        <v>24</v>
      </c>
    </row>
    <row r="26" spans="1:19" ht="15" x14ac:dyDescent="0.15">
      <c r="A26" s="6" t="s">
        <v>1459</v>
      </c>
      <c r="B26" s="6" t="s">
        <v>1459</v>
      </c>
      <c r="C26" s="6" t="s">
        <v>707</v>
      </c>
      <c r="D26" s="9" t="s">
        <v>170</v>
      </c>
      <c r="E26" s="6">
        <v>-2.5285554041957701</v>
      </c>
      <c r="F26" s="6">
        <v>1.5048636995921699E-3</v>
      </c>
      <c r="G26" s="6">
        <v>5.7574213478893202E-3</v>
      </c>
      <c r="H26" s="6" t="s">
        <v>21</v>
      </c>
      <c r="I26" s="6">
        <v>7</v>
      </c>
      <c r="J26" s="6">
        <v>4</v>
      </c>
      <c r="K26" s="6">
        <v>9</v>
      </c>
      <c r="L26" s="6">
        <v>16</v>
      </c>
      <c r="M26" s="6">
        <v>18</v>
      </c>
      <c r="N26" s="6">
        <v>28</v>
      </c>
      <c r="O26" s="6" t="s">
        <v>22</v>
      </c>
      <c r="P26" s="6" t="s">
        <v>1460</v>
      </c>
      <c r="Q26" s="6">
        <v>1100</v>
      </c>
      <c r="R26" s="6">
        <v>1348</v>
      </c>
      <c r="S26" s="4" t="s">
        <v>24</v>
      </c>
    </row>
    <row r="27" spans="1:19" ht="15" x14ac:dyDescent="0.15">
      <c r="A27" s="6" t="s">
        <v>529</v>
      </c>
      <c r="B27" s="6" t="s">
        <v>529</v>
      </c>
      <c r="C27" s="6" t="s">
        <v>530</v>
      </c>
      <c r="D27" s="9" t="s">
        <v>88</v>
      </c>
      <c r="E27" s="6">
        <v>2.4886234438940402</v>
      </c>
      <c r="F27" s="8">
        <v>1.68962548059974E-5</v>
      </c>
      <c r="G27" s="6">
        <v>1.04792021116594E-4</v>
      </c>
      <c r="H27" s="6" t="s">
        <v>28</v>
      </c>
      <c r="I27" s="6">
        <v>2507</v>
      </c>
      <c r="J27" s="6">
        <v>416</v>
      </c>
      <c r="K27" s="6">
        <v>4598</v>
      </c>
      <c r="L27" s="6">
        <v>218</v>
      </c>
      <c r="M27" s="6">
        <v>216</v>
      </c>
      <c r="N27" s="6">
        <v>224</v>
      </c>
      <c r="O27" s="6" t="s">
        <v>22</v>
      </c>
      <c r="P27" s="6" t="s">
        <v>531</v>
      </c>
      <c r="Q27" s="6">
        <v>10934</v>
      </c>
      <c r="R27" s="6">
        <v>13982</v>
      </c>
      <c r="S27" s="4" t="s">
        <v>30</v>
      </c>
    </row>
    <row r="28" spans="1:19" ht="15" x14ac:dyDescent="0.15">
      <c r="A28" s="6" t="s">
        <v>1158</v>
      </c>
      <c r="B28" s="6" t="s">
        <v>1158</v>
      </c>
      <c r="C28" s="6" t="s">
        <v>1159</v>
      </c>
      <c r="D28" s="9" t="s">
        <v>170</v>
      </c>
      <c r="E28" s="6">
        <v>5.2988007646754998</v>
      </c>
      <c r="F28" s="8">
        <v>4.48155763410312E-8</v>
      </c>
      <c r="G28" s="8">
        <v>4.3018452440411699E-7</v>
      </c>
      <c r="H28" s="6" t="s">
        <v>28</v>
      </c>
      <c r="I28" s="6">
        <v>1341</v>
      </c>
      <c r="J28" s="6">
        <v>2507</v>
      </c>
      <c r="K28" s="6">
        <v>174</v>
      </c>
      <c r="L28" s="6">
        <v>15</v>
      </c>
      <c r="M28" s="6">
        <v>8</v>
      </c>
      <c r="N28" s="6">
        <v>44</v>
      </c>
      <c r="O28" s="6" t="s">
        <v>22</v>
      </c>
      <c r="P28" s="6" t="s">
        <v>1160</v>
      </c>
      <c r="Q28" s="6">
        <v>3407</v>
      </c>
      <c r="R28" s="6">
        <v>4111</v>
      </c>
      <c r="S28" s="4" t="s">
        <v>30</v>
      </c>
    </row>
    <row r="29" spans="1:19" ht="15" x14ac:dyDescent="0.15">
      <c r="A29" s="6" t="s">
        <v>1161</v>
      </c>
      <c r="B29" s="6" t="s">
        <v>1161</v>
      </c>
      <c r="C29" s="6" t="s">
        <v>651</v>
      </c>
      <c r="D29" s="9" t="s">
        <v>482</v>
      </c>
      <c r="E29" s="6">
        <v>-2.97170956567822</v>
      </c>
      <c r="F29" s="8">
        <v>1.0145215339902501E-7</v>
      </c>
      <c r="G29" s="8">
        <v>9.2349748956555302E-7</v>
      </c>
      <c r="H29" s="6" t="s">
        <v>21</v>
      </c>
      <c r="I29" s="6">
        <v>55</v>
      </c>
      <c r="J29" s="6">
        <v>12</v>
      </c>
      <c r="K29" s="6">
        <v>98</v>
      </c>
      <c r="L29" s="6">
        <v>226</v>
      </c>
      <c r="M29" s="6">
        <v>218</v>
      </c>
      <c r="N29" s="6">
        <v>207</v>
      </c>
      <c r="O29" s="6" t="s">
        <v>22</v>
      </c>
      <c r="P29" s="6" t="s">
        <v>1162</v>
      </c>
      <c r="Q29" s="6">
        <v>83</v>
      </c>
      <c r="R29" s="6">
        <v>869</v>
      </c>
      <c r="S29" s="4" t="s">
        <v>24</v>
      </c>
    </row>
    <row r="30" spans="1:19" ht="15" x14ac:dyDescent="0.15">
      <c r="A30" s="6" t="s">
        <v>1163</v>
      </c>
      <c r="B30" s="6" t="s">
        <v>1163</v>
      </c>
      <c r="C30" s="6" t="s">
        <v>804</v>
      </c>
      <c r="D30" s="9" t="s">
        <v>548</v>
      </c>
      <c r="E30" s="6">
        <v>2.5795093662730602</v>
      </c>
      <c r="F30" s="6">
        <v>1.7120691403816101E-3</v>
      </c>
      <c r="G30" s="6">
        <v>6.4189400861435399E-3</v>
      </c>
      <c r="H30" s="6" t="s">
        <v>28</v>
      </c>
      <c r="I30" s="6">
        <v>567</v>
      </c>
      <c r="J30" s="6">
        <v>1026</v>
      </c>
      <c r="K30" s="6">
        <v>108</v>
      </c>
      <c r="L30" s="6">
        <v>52</v>
      </c>
      <c r="M30" s="6">
        <v>60</v>
      </c>
      <c r="N30" s="6">
        <v>76</v>
      </c>
      <c r="O30" s="6" t="s">
        <v>22</v>
      </c>
      <c r="P30" s="6" t="s">
        <v>1164</v>
      </c>
      <c r="Q30" s="6">
        <v>1689</v>
      </c>
      <c r="R30" s="6">
        <v>2874</v>
      </c>
      <c r="S30" s="4" t="s">
        <v>30</v>
      </c>
    </row>
    <row r="31" spans="1:19" ht="15" x14ac:dyDescent="0.15">
      <c r="A31" s="6" t="s">
        <v>534</v>
      </c>
      <c r="B31" s="6" t="s">
        <v>534</v>
      </c>
      <c r="C31" s="6" t="s">
        <v>535</v>
      </c>
      <c r="D31" s="9" t="s">
        <v>20</v>
      </c>
      <c r="E31" s="6">
        <v>-2.3770629485919299</v>
      </c>
      <c r="F31" s="8">
        <v>1.01414320889808E-12</v>
      </c>
      <c r="G31" s="8">
        <v>1.6805263502495701E-11</v>
      </c>
      <c r="H31" s="6" t="s">
        <v>21</v>
      </c>
      <c r="I31" s="6">
        <v>221</v>
      </c>
      <c r="J31" s="6">
        <v>242</v>
      </c>
      <c r="K31" s="6">
        <v>199</v>
      </c>
      <c r="L31" s="6">
        <v>778</v>
      </c>
      <c r="M31" s="6">
        <v>713</v>
      </c>
      <c r="N31" s="6">
        <v>546</v>
      </c>
      <c r="O31" s="6" t="s">
        <v>22</v>
      </c>
      <c r="P31" s="6" t="s">
        <v>536</v>
      </c>
      <c r="Q31" s="6">
        <v>2913</v>
      </c>
      <c r="R31" s="6">
        <v>3779</v>
      </c>
      <c r="S31" s="4" t="s">
        <v>30</v>
      </c>
    </row>
    <row r="32" spans="1:19" ht="15" x14ac:dyDescent="0.15">
      <c r="A32" s="6" t="s">
        <v>540</v>
      </c>
      <c r="B32" s="6" t="s">
        <v>540</v>
      </c>
      <c r="C32" s="6" t="s">
        <v>541</v>
      </c>
      <c r="D32" s="9" t="s">
        <v>72</v>
      </c>
      <c r="E32" s="6">
        <v>-3.0884503491157802</v>
      </c>
      <c r="F32" s="8">
        <v>2.05377901907824E-24</v>
      </c>
      <c r="G32" s="8">
        <v>8.83653281488293E-23</v>
      </c>
      <c r="H32" s="6" t="s">
        <v>21</v>
      </c>
      <c r="I32" s="6">
        <v>120</v>
      </c>
      <c r="J32" s="6">
        <v>123</v>
      </c>
      <c r="K32" s="6">
        <v>116</v>
      </c>
      <c r="L32" s="6">
        <v>644</v>
      </c>
      <c r="M32" s="6">
        <v>512</v>
      </c>
      <c r="N32" s="6">
        <v>614</v>
      </c>
      <c r="O32" s="6" t="s">
        <v>22</v>
      </c>
      <c r="P32" s="6" t="s">
        <v>542</v>
      </c>
      <c r="Q32" s="6">
        <v>1924</v>
      </c>
      <c r="R32" s="6">
        <v>3961</v>
      </c>
      <c r="S32" s="4" t="s">
        <v>30</v>
      </c>
    </row>
    <row r="33" spans="1:19" ht="15" x14ac:dyDescent="0.15">
      <c r="A33" s="6" t="s">
        <v>1461</v>
      </c>
      <c r="B33" s="6" t="s">
        <v>1461</v>
      </c>
      <c r="C33" s="6" t="s">
        <v>1236</v>
      </c>
      <c r="D33" s="9" t="s">
        <v>268</v>
      </c>
      <c r="E33" s="6">
        <v>7.99454975181248</v>
      </c>
      <c r="F33" s="6">
        <v>1.1889113010259401E-4</v>
      </c>
      <c r="G33" s="6">
        <v>6.1000084812224103E-4</v>
      </c>
      <c r="H33" s="6" t="s">
        <v>28</v>
      </c>
      <c r="I33" s="6">
        <v>69</v>
      </c>
      <c r="J33" s="6">
        <v>135</v>
      </c>
      <c r="K33" s="6">
        <v>2</v>
      </c>
      <c r="L33" s="6">
        <v>0</v>
      </c>
      <c r="M33" s="6">
        <v>0</v>
      </c>
      <c r="N33" s="6">
        <v>0</v>
      </c>
      <c r="O33" s="6" t="s">
        <v>22</v>
      </c>
      <c r="P33" s="6" t="s">
        <v>1462</v>
      </c>
      <c r="Q33" s="6">
        <v>4105</v>
      </c>
      <c r="R33" s="6">
        <v>4746</v>
      </c>
      <c r="S33" s="4" t="s">
        <v>24</v>
      </c>
    </row>
    <row r="34" spans="1:19" ht="15" x14ac:dyDescent="0.15">
      <c r="A34" s="6" t="s">
        <v>1174</v>
      </c>
      <c r="B34" s="6" t="s">
        <v>1174</v>
      </c>
      <c r="C34" s="6" t="s">
        <v>1175</v>
      </c>
      <c r="D34" s="9" t="s">
        <v>48</v>
      </c>
      <c r="E34" s="6">
        <v>8.00957262615937</v>
      </c>
      <c r="F34" s="6">
        <v>1.5228666001084899E-3</v>
      </c>
      <c r="G34" s="6">
        <v>5.8163202443418703E-3</v>
      </c>
      <c r="H34" s="6" t="s">
        <v>28</v>
      </c>
      <c r="I34" s="6">
        <v>69</v>
      </c>
      <c r="J34" s="6">
        <v>138</v>
      </c>
      <c r="K34" s="6">
        <v>0</v>
      </c>
      <c r="L34" s="6">
        <v>0</v>
      </c>
      <c r="M34" s="6">
        <v>0</v>
      </c>
      <c r="N34" s="6">
        <v>0</v>
      </c>
      <c r="O34" s="6" t="s">
        <v>22</v>
      </c>
      <c r="P34" s="6" t="s">
        <v>1176</v>
      </c>
      <c r="Q34" s="6">
        <v>2674</v>
      </c>
      <c r="R34" s="6">
        <v>3918</v>
      </c>
      <c r="S34" s="4" t="s">
        <v>24</v>
      </c>
    </row>
    <row r="35" spans="1:19" ht="15" x14ac:dyDescent="0.15">
      <c r="A35" s="6" t="s">
        <v>543</v>
      </c>
      <c r="B35" s="6" t="s">
        <v>543</v>
      </c>
      <c r="C35" s="6" t="s">
        <v>544</v>
      </c>
      <c r="D35" s="9" t="s">
        <v>63</v>
      </c>
      <c r="E35" s="6">
        <v>-3.4595903921331699</v>
      </c>
      <c r="F35" s="8">
        <v>1.7258667855431E-114</v>
      </c>
      <c r="G35" s="8">
        <v>9.0564013558243799E-112</v>
      </c>
      <c r="H35" s="6" t="s">
        <v>21</v>
      </c>
      <c r="I35" s="6">
        <v>219</v>
      </c>
      <c r="J35" s="6">
        <v>153</v>
      </c>
      <c r="K35" s="6">
        <v>285</v>
      </c>
      <c r="L35" s="6">
        <v>1426</v>
      </c>
      <c r="M35" s="6">
        <v>1250</v>
      </c>
      <c r="N35" s="6">
        <v>1299</v>
      </c>
      <c r="O35" s="6" t="s">
        <v>22</v>
      </c>
      <c r="P35" s="6" t="s">
        <v>545</v>
      </c>
      <c r="Q35" s="6">
        <v>15305</v>
      </c>
      <c r="R35" s="6">
        <v>16511</v>
      </c>
      <c r="S35" s="4" t="s">
        <v>30</v>
      </c>
    </row>
    <row r="36" spans="1:19" ht="15" x14ac:dyDescent="0.15">
      <c r="A36" s="6" t="s">
        <v>1177</v>
      </c>
      <c r="B36" s="6" t="s">
        <v>1177</v>
      </c>
      <c r="C36" s="6" t="s">
        <v>1178</v>
      </c>
      <c r="D36" s="9" t="s">
        <v>88</v>
      </c>
      <c r="E36" s="6">
        <v>-3.2138364656708398</v>
      </c>
      <c r="F36" s="8">
        <v>1.4863597625685E-70</v>
      </c>
      <c r="G36" s="8">
        <v>3.4291344798153598E-68</v>
      </c>
      <c r="H36" s="6" t="s">
        <v>21</v>
      </c>
      <c r="I36" s="6">
        <v>132</v>
      </c>
      <c r="J36" s="6">
        <v>103</v>
      </c>
      <c r="K36" s="6">
        <v>161</v>
      </c>
      <c r="L36" s="6">
        <v>704</v>
      </c>
      <c r="M36" s="6">
        <v>717</v>
      </c>
      <c r="N36" s="6">
        <v>623</v>
      </c>
      <c r="O36" s="6" t="s">
        <v>22</v>
      </c>
      <c r="P36" s="6" t="s">
        <v>1179</v>
      </c>
      <c r="Q36" s="6">
        <v>1178</v>
      </c>
      <c r="R36" s="6">
        <v>2399</v>
      </c>
      <c r="S36" s="4" t="s">
        <v>24</v>
      </c>
    </row>
    <row r="37" spans="1:19" ht="15" x14ac:dyDescent="0.15">
      <c r="A37" s="6" t="s">
        <v>557</v>
      </c>
      <c r="B37" s="6" t="s">
        <v>557</v>
      </c>
      <c r="C37" s="6" t="s">
        <v>485</v>
      </c>
      <c r="D37" s="9" t="s">
        <v>88</v>
      </c>
      <c r="E37" s="6">
        <v>3.5884249947056399</v>
      </c>
      <c r="F37" s="8">
        <v>9.6731408237047407E-19</v>
      </c>
      <c r="G37" s="8">
        <v>2.73072357303783E-17</v>
      </c>
      <c r="H37" s="6" t="s">
        <v>28</v>
      </c>
      <c r="I37" s="6">
        <v>6091</v>
      </c>
      <c r="J37" s="6">
        <v>1893</v>
      </c>
      <c r="K37" s="6">
        <v>10288</v>
      </c>
      <c r="L37" s="6">
        <v>278</v>
      </c>
      <c r="M37" s="6">
        <v>235</v>
      </c>
      <c r="N37" s="6">
        <v>258</v>
      </c>
      <c r="O37" s="6" t="s">
        <v>22</v>
      </c>
      <c r="P37" s="6" t="s">
        <v>558</v>
      </c>
      <c r="Q37" s="6">
        <v>1876</v>
      </c>
      <c r="R37" s="6">
        <v>3197</v>
      </c>
      <c r="S37" s="4" t="s">
        <v>30</v>
      </c>
    </row>
    <row r="38" spans="1:19" ht="15" x14ac:dyDescent="0.15">
      <c r="A38" s="6" t="s">
        <v>1463</v>
      </c>
      <c r="B38" s="6" t="s">
        <v>1463</v>
      </c>
      <c r="C38" s="6" t="s">
        <v>756</v>
      </c>
      <c r="D38" s="9" t="s">
        <v>48</v>
      </c>
      <c r="E38" s="6">
        <v>4.4313533168006298</v>
      </c>
      <c r="F38" s="6">
        <v>5.5818378212282903E-4</v>
      </c>
      <c r="G38" s="6">
        <v>2.4117071968309898E-3</v>
      </c>
      <c r="H38" s="6" t="s">
        <v>28</v>
      </c>
      <c r="I38" s="6">
        <v>243</v>
      </c>
      <c r="J38" s="6">
        <v>15</v>
      </c>
      <c r="K38" s="6">
        <v>471</v>
      </c>
      <c r="L38" s="6">
        <v>0</v>
      </c>
      <c r="M38" s="6">
        <v>12</v>
      </c>
      <c r="N38" s="6">
        <v>4</v>
      </c>
      <c r="O38" s="6" t="s">
        <v>22</v>
      </c>
      <c r="P38" s="6" t="s">
        <v>1464</v>
      </c>
      <c r="Q38" s="6">
        <v>8945</v>
      </c>
      <c r="R38" s="6">
        <v>10724</v>
      </c>
      <c r="S38" s="4" t="s">
        <v>24</v>
      </c>
    </row>
    <row r="39" spans="1:19" ht="15" x14ac:dyDescent="0.15">
      <c r="A39" s="6" t="s">
        <v>1465</v>
      </c>
      <c r="B39" s="6" t="s">
        <v>1465</v>
      </c>
      <c r="C39" s="6" t="s">
        <v>1466</v>
      </c>
      <c r="D39" s="9" t="s">
        <v>72</v>
      </c>
      <c r="E39" s="6">
        <v>-3.9058669108625002</v>
      </c>
      <c r="F39" s="8">
        <v>7.3455748068522404E-5</v>
      </c>
      <c r="G39" s="6">
        <v>3.95537772597544E-4</v>
      </c>
      <c r="H39" s="6" t="s">
        <v>21</v>
      </c>
      <c r="I39" s="6">
        <v>7</v>
      </c>
      <c r="J39" s="6">
        <v>0</v>
      </c>
      <c r="K39" s="6">
        <v>14</v>
      </c>
      <c r="L39" s="6">
        <v>72</v>
      </c>
      <c r="M39" s="6">
        <v>32</v>
      </c>
      <c r="N39" s="6">
        <v>52</v>
      </c>
      <c r="O39" s="6" t="s">
        <v>22</v>
      </c>
      <c r="P39" s="6" t="s">
        <v>1467</v>
      </c>
      <c r="Q39" s="6">
        <v>3174</v>
      </c>
      <c r="R39" s="6">
        <v>3401</v>
      </c>
      <c r="S39" s="4" t="s">
        <v>24</v>
      </c>
    </row>
    <row r="40" spans="1:19" ht="15" x14ac:dyDescent="0.15">
      <c r="A40" s="6" t="s">
        <v>559</v>
      </c>
      <c r="B40" s="6" t="s">
        <v>559</v>
      </c>
      <c r="C40" s="6" t="s">
        <v>560</v>
      </c>
      <c r="D40" s="9" t="s">
        <v>48</v>
      </c>
      <c r="E40" s="6">
        <v>7.5882827930136898</v>
      </c>
      <c r="F40" s="8">
        <v>3.7639496042531397E-7</v>
      </c>
      <c r="G40" s="8">
        <v>3.13705447863664E-6</v>
      </c>
      <c r="H40" s="6" t="s">
        <v>28</v>
      </c>
      <c r="I40" s="6">
        <v>68</v>
      </c>
      <c r="J40" s="6">
        <v>29</v>
      </c>
      <c r="K40" s="6">
        <v>107</v>
      </c>
      <c r="L40" s="6">
        <v>0</v>
      </c>
      <c r="M40" s="6">
        <v>0</v>
      </c>
      <c r="N40" s="6">
        <v>0</v>
      </c>
      <c r="O40" s="6" t="s">
        <v>22</v>
      </c>
      <c r="P40" s="6" t="s">
        <v>561</v>
      </c>
      <c r="Q40" s="6">
        <v>110</v>
      </c>
      <c r="R40" s="6">
        <v>954</v>
      </c>
      <c r="S40" s="4" t="s">
        <v>30</v>
      </c>
    </row>
    <row r="41" spans="1:19" ht="15" x14ac:dyDescent="0.15">
      <c r="A41" s="6" t="s">
        <v>567</v>
      </c>
      <c r="B41" s="6" t="s">
        <v>567</v>
      </c>
      <c r="C41" s="6" t="s">
        <v>568</v>
      </c>
      <c r="D41" s="9" t="s">
        <v>88</v>
      </c>
      <c r="E41" s="6">
        <v>2.9458082244391601</v>
      </c>
      <c r="F41" s="8">
        <v>1.7306621966852201E-15</v>
      </c>
      <c r="G41" s="8">
        <v>3.8088800746455498E-14</v>
      </c>
      <c r="H41" s="6" t="s">
        <v>28</v>
      </c>
      <c r="I41" s="6">
        <v>1957</v>
      </c>
      <c r="J41" s="6">
        <v>741</v>
      </c>
      <c r="K41" s="6">
        <v>3172</v>
      </c>
      <c r="L41" s="6">
        <v>151</v>
      </c>
      <c r="M41" s="6">
        <v>130</v>
      </c>
      <c r="N41" s="6">
        <v>113</v>
      </c>
      <c r="O41" s="6" t="s">
        <v>22</v>
      </c>
      <c r="P41" s="6" t="s">
        <v>569</v>
      </c>
      <c r="Q41" s="6">
        <v>4564</v>
      </c>
      <c r="R41" s="6">
        <v>7040</v>
      </c>
      <c r="S41" s="4" t="s">
        <v>24</v>
      </c>
    </row>
    <row r="42" spans="1:19" ht="15" x14ac:dyDescent="0.15">
      <c r="A42" s="6" t="s">
        <v>1193</v>
      </c>
      <c r="B42" s="6" t="s">
        <v>1193</v>
      </c>
      <c r="C42" s="6" t="s">
        <v>1101</v>
      </c>
      <c r="D42" s="9" t="s">
        <v>154</v>
      </c>
      <c r="E42" s="6">
        <v>5.08762690092765</v>
      </c>
      <c r="F42" s="6">
        <v>2.9140810260994398E-4</v>
      </c>
      <c r="G42" s="6">
        <v>1.3603111184453699E-3</v>
      </c>
      <c r="H42" s="6" t="s">
        <v>28</v>
      </c>
      <c r="I42" s="6">
        <v>141</v>
      </c>
      <c r="J42" s="6">
        <v>226</v>
      </c>
      <c r="K42" s="6">
        <v>56</v>
      </c>
      <c r="L42" s="6">
        <v>0</v>
      </c>
      <c r="M42" s="6">
        <v>8</v>
      </c>
      <c r="N42" s="6">
        <v>0</v>
      </c>
      <c r="O42" s="6" t="s">
        <v>22</v>
      </c>
      <c r="P42" s="6" t="s">
        <v>1194</v>
      </c>
      <c r="Q42" s="6">
        <v>916</v>
      </c>
      <c r="R42" s="6">
        <v>2673</v>
      </c>
      <c r="S42" s="4" t="s">
        <v>30</v>
      </c>
    </row>
    <row r="43" spans="1:19" ht="15" x14ac:dyDescent="0.15">
      <c r="A43" s="6" t="s">
        <v>1195</v>
      </c>
      <c r="B43" s="6" t="s">
        <v>1195</v>
      </c>
      <c r="C43" s="6" t="s">
        <v>698</v>
      </c>
      <c r="D43" s="9" t="s">
        <v>20</v>
      </c>
      <c r="E43" s="6">
        <v>-2.7724747679926902</v>
      </c>
      <c r="F43" s="8">
        <v>5.7612409689925402E-13</v>
      </c>
      <c r="G43" s="8">
        <v>9.7831428180316204E-12</v>
      </c>
      <c r="H43" s="6" t="s">
        <v>21</v>
      </c>
      <c r="I43" s="6">
        <v>156</v>
      </c>
      <c r="J43" s="6">
        <v>60</v>
      </c>
      <c r="K43" s="6">
        <v>252</v>
      </c>
      <c r="L43" s="6">
        <v>544</v>
      </c>
      <c r="M43" s="6">
        <v>472</v>
      </c>
      <c r="N43" s="6">
        <v>632</v>
      </c>
      <c r="O43" s="6" t="s">
        <v>22</v>
      </c>
      <c r="P43" s="6" t="s">
        <v>1196</v>
      </c>
      <c r="Q43" s="6">
        <v>11373</v>
      </c>
      <c r="R43" s="6">
        <v>12984</v>
      </c>
      <c r="S43" s="4" t="s">
        <v>30</v>
      </c>
    </row>
    <row r="44" spans="1:19" ht="15" x14ac:dyDescent="0.15">
      <c r="A44" s="6" t="s">
        <v>1197</v>
      </c>
      <c r="B44" s="6" t="s">
        <v>1197</v>
      </c>
      <c r="C44" s="6" t="s">
        <v>1198</v>
      </c>
      <c r="D44" s="9" t="s">
        <v>436</v>
      </c>
      <c r="E44" s="6">
        <v>2.0178141154389402</v>
      </c>
      <c r="F44" s="8">
        <v>5.5052054898907002E-5</v>
      </c>
      <c r="G44" s="6">
        <v>3.0553776300384699E-4</v>
      </c>
      <c r="H44" s="6" t="s">
        <v>28</v>
      </c>
      <c r="I44" s="6">
        <v>1457</v>
      </c>
      <c r="J44" s="6">
        <v>1963</v>
      </c>
      <c r="K44" s="6">
        <v>951</v>
      </c>
      <c r="L44" s="6">
        <v>228</v>
      </c>
      <c r="M44" s="6">
        <v>301</v>
      </c>
      <c r="N44" s="6">
        <v>142</v>
      </c>
      <c r="O44" s="6" t="s">
        <v>22</v>
      </c>
      <c r="P44" s="6" t="s">
        <v>1199</v>
      </c>
      <c r="Q44" s="6">
        <v>1054</v>
      </c>
      <c r="R44" s="6">
        <v>3098</v>
      </c>
      <c r="S44" s="4" t="s">
        <v>30</v>
      </c>
    </row>
    <row r="45" spans="1:19" ht="15" x14ac:dyDescent="0.15">
      <c r="A45" s="6" t="s">
        <v>573</v>
      </c>
      <c r="B45" s="6" t="s">
        <v>573</v>
      </c>
      <c r="C45" s="6" t="s">
        <v>574</v>
      </c>
      <c r="D45" s="9" t="s">
        <v>482</v>
      </c>
      <c r="E45" s="6">
        <v>4.9102560150957197</v>
      </c>
      <c r="F45" s="8">
        <v>2.1165516311476899E-31</v>
      </c>
      <c r="G45" s="8">
        <v>1.27862651812132E-29</v>
      </c>
      <c r="H45" s="6" t="s">
        <v>28</v>
      </c>
      <c r="I45" s="6">
        <v>1498</v>
      </c>
      <c r="J45" s="6">
        <v>602</v>
      </c>
      <c r="K45" s="6">
        <v>2393</v>
      </c>
      <c r="L45" s="6">
        <v>33</v>
      </c>
      <c r="M45" s="6">
        <v>28</v>
      </c>
      <c r="N45" s="6">
        <v>17</v>
      </c>
      <c r="O45" s="6" t="s">
        <v>22</v>
      </c>
      <c r="P45" s="6" t="s">
        <v>575</v>
      </c>
      <c r="Q45" s="6">
        <v>742</v>
      </c>
      <c r="R45" s="6">
        <v>2637</v>
      </c>
      <c r="S45" s="4" t="s">
        <v>24</v>
      </c>
    </row>
    <row r="46" spans="1:19" ht="15" x14ac:dyDescent="0.15">
      <c r="A46" s="6" t="s">
        <v>94</v>
      </c>
      <c r="B46" s="6" t="s">
        <v>94</v>
      </c>
      <c r="C46" s="6" t="s">
        <v>95</v>
      </c>
      <c r="D46" s="9" t="s">
        <v>92</v>
      </c>
      <c r="E46" s="6">
        <v>3.1483084026905401</v>
      </c>
      <c r="F46" s="8">
        <v>2.4485969019466499E-9</v>
      </c>
      <c r="G46" s="8">
        <v>2.8136260321982E-8</v>
      </c>
      <c r="H46" s="6" t="s">
        <v>28</v>
      </c>
      <c r="I46" s="6">
        <v>370</v>
      </c>
      <c r="J46" s="6">
        <v>280</v>
      </c>
      <c r="K46" s="6">
        <v>460</v>
      </c>
      <c r="L46" s="6">
        <v>11</v>
      </c>
      <c r="M46" s="6">
        <v>19</v>
      </c>
      <c r="N46" s="6">
        <v>38</v>
      </c>
      <c r="O46" s="6" t="s">
        <v>22</v>
      </c>
      <c r="P46" s="6" t="s">
        <v>96</v>
      </c>
      <c r="Q46" s="6">
        <v>12131</v>
      </c>
      <c r="R46" s="6">
        <v>14864</v>
      </c>
      <c r="S46" s="4" t="s">
        <v>30</v>
      </c>
    </row>
    <row r="47" spans="1:19" ht="15" x14ac:dyDescent="0.15">
      <c r="A47" s="6" t="s">
        <v>576</v>
      </c>
      <c r="B47" s="6" t="s">
        <v>576</v>
      </c>
      <c r="C47" s="6" t="s">
        <v>577</v>
      </c>
      <c r="D47" s="9" t="s">
        <v>63</v>
      </c>
      <c r="E47" s="6">
        <v>-7.0601180940596597</v>
      </c>
      <c r="F47" s="6">
        <v>1.36087888515129E-4</v>
      </c>
      <c r="G47" s="6">
        <v>6.8898677117705098E-4</v>
      </c>
      <c r="H47" s="6" t="s">
        <v>21</v>
      </c>
      <c r="I47" s="6">
        <v>0</v>
      </c>
      <c r="J47" s="6">
        <v>0</v>
      </c>
      <c r="K47" s="6">
        <v>0</v>
      </c>
      <c r="L47" s="6">
        <v>8</v>
      </c>
      <c r="M47" s="6">
        <v>15</v>
      </c>
      <c r="N47" s="6">
        <v>18</v>
      </c>
      <c r="O47" s="6" t="s">
        <v>22</v>
      </c>
      <c r="P47" s="6" t="s">
        <v>578</v>
      </c>
      <c r="Q47" s="6">
        <v>1023</v>
      </c>
      <c r="R47" s="6">
        <v>3217</v>
      </c>
      <c r="S47" s="4" t="s">
        <v>30</v>
      </c>
    </row>
    <row r="48" spans="1:19" ht="15" x14ac:dyDescent="0.15">
      <c r="A48" s="6" t="s">
        <v>588</v>
      </c>
      <c r="B48" s="6" t="s">
        <v>588</v>
      </c>
      <c r="C48" s="6" t="s">
        <v>589</v>
      </c>
      <c r="D48" s="9" t="s">
        <v>268</v>
      </c>
      <c r="E48" s="6">
        <v>-3.57175759501001</v>
      </c>
      <c r="F48" s="8">
        <v>2.2710589415792E-31</v>
      </c>
      <c r="G48" s="8">
        <v>1.3688756620392401E-29</v>
      </c>
      <c r="H48" s="6" t="s">
        <v>21</v>
      </c>
      <c r="I48" s="6">
        <v>37</v>
      </c>
      <c r="J48" s="6">
        <v>28</v>
      </c>
      <c r="K48" s="6">
        <v>46</v>
      </c>
      <c r="L48" s="6">
        <v>281</v>
      </c>
      <c r="M48" s="6">
        <v>201</v>
      </c>
      <c r="N48" s="6">
        <v>250</v>
      </c>
      <c r="O48" s="6" t="s">
        <v>22</v>
      </c>
      <c r="P48" s="6" t="s">
        <v>590</v>
      </c>
      <c r="Q48" s="6">
        <v>1771</v>
      </c>
      <c r="R48" s="6">
        <v>3883</v>
      </c>
      <c r="S48" s="4" t="s">
        <v>24</v>
      </c>
    </row>
    <row r="49" spans="1:19" ht="15" x14ac:dyDescent="0.15">
      <c r="A49" s="6" t="s">
        <v>591</v>
      </c>
      <c r="B49" s="6" t="s">
        <v>591</v>
      </c>
      <c r="C49" s="6" t="s">
        <v>592</v>
      </c>
      <c r="D49" s="9" t="s">
        <v>109</v>
      </c>
      <c r="E49" s="6">
        <v>-2.74700854556938</v>
      </c>
      <c r="F49" s="8">
        <v>9.7538210807566602E-33</v>
      </c>
      <c r="G49" s="8">
        <v>6.1564094283775899E-31</v>
      </c>
      <c r="H49" s="6" t="s">
        <v>21</v>
      </c>
      <c r="I49" s="6">
        <v>622</v>
      </c>
      <c r="J49" s="6">
        <v>333</v>
      </c>
      <c r="K49" s="6">
        <v>910</v>
      </c>
      <c r="L49" s="6">
        <v>2521</v>
      </c>
      <c r="M49" s="6">
        <v>2342</v>
      </c>
      <c r="N49" s="6">
        <v>1836</v>
      </c>
      <c r="O49" s="6" t="s">
        <v>22</v>
      </c>
      <c r="P49" s="6" t="s">
        <v>593</v>
      </c>
      <c r="Q49" s="6">
        <v>894</v>
      </c>
      <c r="R49" s="6">
        <v>2720</v>
      </c>
      <c r="S49" s="4" t="s">
        <v>24</v>
      </c>
    </row>
    <row r="50" spans="1:19" ht="15" x14ac:dyDescent="0.15">
      <c r="A50" s="6" t="s">
        <v>1202</v>
      </c>
      <c r="B50" s="6" t="s">
        <v>1202</v>
      </c>
      <c r="C50" s="6" t="s">
        <v>1203</v>
      </c>
      <c r="D50" s="9" t="s">
        <v>128</v>
      </c>
      <c r="E50" s="6">
        <v>2.5010069198873599</v>
      </c>
      <c r="F50" s="6">
        <v>2.79878494467654E-3</v>
      </c>
      <c r="G50" s="6">
        <v>9.8115120106672307E-3</v>
      </c>
      <c r="H50" s="6" t="s">
        <v>28</v>
      </c>
      <c r="I50" s="6">
        <v>334</v>
      </c>
      <c r="J50" s="6">
        <v>586</v>
      </c>
      <c r="K50" s="6">
        <v>81</v>
      </c>
      <c r="L50" s="6">
        <v>26</v>
      </c>
      <c r="M50" s="6">
        <v>35</v>
      </c>
      <c r="N50" s="6">
        <v>54</v>
      </c>
      <c r="O50" s="6" t="s">
        <v>22</v>
      </c>
      <c r="P50" s="6" t="s">
        <v>1204</v>
      </c>
      <c r="Q50" s="6">
        <v>3197</v>
      </c>
      <c r="R50" s="6">
        <v>7468</v>
      </c>
      <c r="S50" s="4" t="s">
        <v>24</v>
      </c>
    </row>
    <row r="51" spans="1:19" ht="15" x14ac:dyDescent="0.15">
      <c r="A51" s="6" t="s">
        <v>594</v>
      </c>
      <c r="B51" s="6" t="s">
        <v>594</v>
      </c>
      <c r="C51" s="6" t="s">
        <v>595</v>
      </c>
      <c r="D51" s="9" t="s">
        <v>465</v>
      </c>
      <c r="E51" s="6">
        <v>-8.8753084641999695</v>
      </c>
      <c r="F51" s="8">
        <v>1.31356415456526E-10</v>
      </c>
      <c r="G51" s="8">
        <v>1.769179864342E-9</v>
      </c>
      <c r="H51" s="6" t="s">
        <v>21</v>
      </c>
      <c r="I51" s="6">
        <v>0</v>
      </c>
      <c r="J51" s="6">
        <v>0</v>
      </c>
      <c r="K51" s="6">
        <v>0</v>
      </c>
      <c r="L51" s="6">
        <v>49</v>
      </c>
      <c r="M51" s="6">
        <v>58</v>
      </c>
      <c r="N51" s="6">
        <v>40</v>
      </c>
      <c r="O51" s="6" t="s">
        <v>22</v>
      </c>
      <c r="P51" s="6" t="s">
        <v>596</v>
      </c>
      <c r="Q51" s="6">
        <v>839</v>
      </c>
      <c r="R51" s="6">
        <v>1470</v>
      </c>
      <c r="S51" s="4" t="s">
        <v>24</v>
      </c>
    </row>
    <row r="52" spans="1:19" ht="15" x14ac:dyDescent="0.15">
      <c r="A52" s="6" t="s">
        <v>1205</v>
      </c>
      <c r="B52" s="6" t="s">
        <v>1205</v>
      </c>
      <c r="C52" s="6" t="s">
        <v>621</v>
      </c>
      <c r="D52" s="9" t="s">
        <v>622</v>
      </c>
      <c r="E52" s="6">
        <v>2.2770626080409602</v>
      </c>
      <c r="F52" s="6">
        <v>5.6915458089373198E-4</v>
      </c>
      <c r="G52" s="6">
        <v>2.4543530283399999E-3</v>
      </c>
      <c r="H52" s="6" t="s">
        <v>28</v>
      </c>
      <c r="I52" s="6">
        <v>2171</v>
      </c>
      <c r="J52" s="6">
        <v>3667</v>
      </c>
      <c r="K52" s="6">
        <v>675</v>
      </c>
      <c r="L52" s="6">
        <v>388</v>
      </c>
      <c r="M52" s="6">
        <v>269</v>
      </c>
      <c r="N52" s="6">
        <v>231</v>
      </c>
      <c r="O52" s="6" t="s">
        <v>22</v>
      </c>
      <c r="P52" s="6" t="s">
        <v>1206</v>
      </c>
      <c r="Q52" s="6">
        <v>5303</v>
      </c>
      <c r="R52" s="6">
        <v>8356</v>
      </c>
      <c r="S52" s="4" t="s">
        <v>24</v>
      </c>
    </row>
    <row r="53" spans="1:19" ht="15" x14ac:dyDescent="0.15">
      <c r="A53" s="6" t="s">
        <v>597</v>
      </c>
      <c r="B53" s="6" t="s">
        <v>597</v>
      </c>
      <c r="C53" s="6" t="s">
        <v>598</v>
      </c>
      <c r="D53" s="9" t="s">
        <v>20</v>
      </c>
      <c r="E53" s="6">
        <v>-3.9737350868569798</v>
      </c>
      <c r="F53" s="8">
        <v>1.8158705645850201E-19</v>
      </c>
      <c r="G53" s="8">
        <v>5.4664036051095999E-18</v>
      </c>
      <c r="H53" s="6" t="s">
        <v>21</v>
      </c>
      <c r="I53" s="6">
        <v>14</v>
      </c>
      <c r="J53" s="6">
        <v>8</v>
      </c>
      <c r="K53" s="6">
        <v>19</v>
      </c>
      <c r="L53" s="6">
        <v>135</v>
      </c>
      <c r="M53" s="6">
        <v>95</v>
      </c>
      <c r="N53" s="6">
        <v>121</v>
      </c>
      <c r="O53" s="6" t="s">
        <v>22</v>
      </c>
      <c r="P53" s="6" t="s">
        <v>599</v>
      </c>
      <c r="Q53" s="6">
        <v>93</v>
      </c>
      <c r="R53" s="6">
        <v>1760</v>
      </c>
      <c r="S53" s="4" t="s">
        <v>24</v>
      </c>
    </row>
    <row r="54" spans="1:19" ht="15" x14ac:dyDescent="0.15">
      <c r="A54" s="6" t="s">
        <v>107</v>
      </c>
      <c r="B54" s="6" t="s">
        <v>107</v>
      </c>
      <c r="C54" s="6" t="s">
        <v>108</v>
      </c>
      <c r="D54" s="9" t="s">
        <v>63</v>
      </c>
      <c r="E54" s="6">
        <v>5.8494547174096603</v>
      </c>
      <c r="F54" s="8">
        <v>1.9600504485033801E-10</v>
      </c>
      <c r="G54" s="8">
        <v>2.5890853950072801E-9</v>
      </c>
      <c r="H54" s="6" t="s">
        <v>28</v>
      </c>
      <c r="I54" s="6">
        <v>557</v>
      </c>
      <c r="J54" s="6">
        <v>115</v>
      </c>
      <c r="K54" s="6">
        <v>998</v>
      </c>
      <c r="L54" s="6">
        <v>0</v>
      </c>
      <c r="M54" s="6">
        <v>6</v>
      </c>
      <c r="N54" s="6">
        <v>8</v>
      </c>
      <c r="O54" s="6" t="s">
        <v>22</v>
      </c>
      <c r="P54" s="6" t="s">
        <v>110</v>
      </c>
      <c r="Q54" s="6">
        <v>8055</v>
      </c>
      <c r="R54" s="6">
        <v>10658</v>
      </c>
      <c r="S54" s="4" t="s">
        <v>30</v>
      </c>
    </row>
    <row r="55" spans="1:19" ht="15" x14ac:dyDescent="0.15">
      <c r="A55" s="6" t="s">
        <v>603</v>
      </c>
      <c r="B55" s="6" t="s">
        <v>603</v>
      </c>
      <c r="C55" s="6" t="s">
        <v>517</v>
      </c>
      <c r="D55" s="9" t="s">
        <v>268</v>
      </c>
      <c r="E55" s="6">
        <v>2.7769451674391701</v>
      </c>
      <c r="F55" s="8">
        <v>1.0157153094357701E-9</v>
      </c>
      <c r="G55" s="8">
        <v>1.23725867597269E-8</v>
      </c>
      <c r="H55" s="6" t="s">
        <v>28</v>
      </c>
      <c r="I55" s="6">
        <v>610</v>
      </c>
      <c r="J55" s="6">
        <v>233</v>
      </c>
      <c r="K55" s="6">
        <v>986</v>
      </c>
      <c r="L55" s="6">
        <v>65</v>
      </c>
      <c r="M55" s="6">
        <v>37</v>
      </c>
      <c r="N55" s="6">
        <v>37</v>
      </c>
      <c r="O55" s="6" t="s">
        <v>22</v>
      </c>
      <c r="P55" s="6" t="s">
        <v>604</v>
      </c>
      <c r="Q55" s="6">
        <v>9741</v>
      </c>
      <c r="R55" s="6">
        <v>10937</v>
      </c>
      <c r="S55" s="4" t="s">
        <v>30</v>
      </c>
    </row>
    <row r="56" spans="1:19" ht="15" x14ac:dyDescent="0.15">
      <c r="A56" s="6" t="s">
        <v>605</v>
      </c>
      <c r="B56" s="6" t="s">
        <v>605</v>
      </c>
      <c r="C56" s="6" t="s">
        <v>606</v>
      </c>
      <c r="D56" s="9" t="s">
        <v>20</v>
      </c>
      <c r="E56" s="6">
        <v>-10.970395029154099</v>
      </c>
      <c r="F56" s="8">
        <v>8.2437384911091E-19</v>
      </c>
      <c r="G56" s="8">
        <v>2.3545243276313899E-17</v>
      </c>
      <c r="H56" s="6" t="s">
        <v>21</v>
      </c>
      <c r="I56" s="6">
        <v>0</v>
      </c>
      <c r="J56" s="6">
        <v>0</v>
      </c>
      <c r="K56" s="6">
        <v>0</v>
      </c>
      <c r="L56" s="6">
        <v>234</v>
      </c>
      <c r="M56" s="6">
        <v>231</v>
      </c>
      <c r="N56" s="6">
        <v>165</v>
      </c>
      <c r="O56" s="6" t="s">
        <v>22</v>
      </c>
      <c r="P56" s="6" t="s">
        <v>607</v>
      </c>
      <c r="Q56" s="6">
        <v>12715</v>
      </c>
      <c r="R56" s="6">
        <v>13320</v>
      </c>
      <c r="S56" s="4" t="s">
        <v>30</v>
      </c>
    </row>
    <row r="57" spans="1:19" ht="15" x14ac:dyDescent="0.15">
      <c r="A57" s="6" t="s">
        <v>608</v>
      </c>
      <c r="B57" s="6" t="s">
        <v>608</v>
      </c>
      <c r="C57" s="6" t="s">
        <v>609</v>
      </c>
      <c r="D57" s="9" t="s">
        <v>268</v>
      </c>
      <c r="E57" s="6">
        <v>-4.3038355575284202</v>
      </c>
      <c r="F57" s="8">
        <v>4.5911074631045998E-40</v>
      </c>
      <c r="G57" s="8">
        <v>3.9254702213292501E-38</v>
      </c>
      <c r="H57" s="6" t="s">
        <v>21</v>
      </c>
      <c r="I57" s="6">
        <v>1343</v>
      </c>
      <c r="J57" s="6">
        <v>516</v>
      </c>
      <c r="K57" s="6">
        <v>2169</v>
      </c>
      <c r="L57" s="6">
        <v>14932</v>
      </c>
      <c r="M57" s="6">
        <v>14048</v>
      </c>
      <c r="N57" s="6">
        <v>12159</v>
      </c>
      <c r="O57" s="6" t="s">
        <v>22</v>
      </c>
      <c r="P57" s="6" t="s">
        <v>610</v>
      </c>
      <c r="Q57" s="6">
        <v>3501</v>
      </c>
      <c r="R57" s="6">
        <v>4457</v>
      </c>
      <c r="S57" s="4" t="s">
        <v>24</v>
      </c>
    </row>
    <row r="58" spans="1:19" ht="15" x14ac:dyDescent="0.15">
      <c r="A58" s="6" t="s">
        <v>613</v>
      </c>
      <c r="B58" s="6" t="s">
        <v>613</v>
      </c>
      <c r="C58" s="6" t="s">
        <v>551</v>
      </c>
      <c r="D58" s="9" t="s">
        <v>20</v>
      </c>
      <c r="E58" s="6">
        <v>-4.9020928129933701</v>
      </c>
      <c r="F58" s="8">
        <v>1.27941899334794E-38</v>
      </c>
      <c r="G58" s="8">
        <v>1.02208391343216E-36</v>
      </c>
      <c r="H58" s="6" t="s">
        <v>21</v>
      </c>
      <c r="I58" s="6">
        <v>20</v>
      </c>
      <c r="J58" s="6">
        <v>22</v>
      </c>
      <c r="K58" s="6">
        <v>17</v>
      </c>
      <c r="L58" s="6">
        <v>411</v>
      </c>
      <c r="M58" s="6">
        <v>322</v>
      </c>
      <c r="N58" s="6">
        <v>290</v>
      </c>
      <c r="O58" s="6" t="s">
        <v>22</v>
      </c>
      <c r="P58" s="6" t="s">
        <v>614</v>
      </c>
      <c r="Q58" s="6">
        <v>6196</v>
      </c>
      <c r="R58" s="6">
        <v>6885</v>
      </c>
      <c r="S58" s="4" t="s">
        <v>30</v>
      </c>
    </row>
    <row r="59" spans="1:19" ht="15" x14ac:dyDescent="0.15">
      <c r="A59" s="6" t="s">
        <v>615</v>
      </c>
      <c r="B59" s="6" t="s">
        <v>615</v>
      </c>
      <c r="C59" s="6" t="s">
        <v>274</v>
      </c>
      <c r="D59" s="9" t="s">
        <v>268</v>
      </c>
      <c r="E59" s="6">
        <v>-2.19331817477077</v>
      </c>
      <c r="F59" s="6">
        <v>3.3552309664119901E-4</v>
      </c>
      <c r="G59" s="6">
        <v>1.53965519758432E-3</v>
      </c>
      <c r="H59" s="6" t="s">
        <v>21</v>
      </c>
      <c r="I59" s="6">
        <v>32</v>
      </c>
      <c r="J59" s="6">
        <v>44</v>
      </c>
      <c r="K59" s="6">
        <v>19</v>
      </c>
      <c r="L59" s="6">
        <v>105</v>
      </c>
      <c r="M59" s="6">
        <v>79</v>
      </c>
      <c r="N59" s="6">
        <v>84</v>
      </c>
      <c r="O59" s="6" t="s">
        <v>22</v>
      </c>
      <c r="P59" s="6" t="s">
        <v>616</v>
      </c>
      <c r="Q59" s="6">
        <v>4967</v>
      </c>
      <c r="R59" s="6">
        <v>5706</v>
      </c>
      <c r="S59" s="4" t="s">
        <v>30</v>
      </c>
    </row>
    <row r="60" spans="1:19" ht="15" x14ac:dyDescent="0.15">
      <c r="A60" s="6" t="s">
        <v>1215</v>
      </c>
      <c r="B60" s="6" t="s">
        <v>1215</v>
      </c>
      <c r="C60" s="6" t="s">
        <v>1216</v>
      </c>
      <c r="D60" s="9" t="s">
        <v>113</v>
      </c>
      <c r="E60" s="6">
        <v>-2.5140528658011898</v>
      </c>
      <c r="F60" s="6">
        <v>2.7586982896479501E-3</v>
      </c>
      <c r="G60" s="6">
        <v>9.6887511322255003E-3</v>
      </c>
      <c r="H60" s="6" t="s">
        <v>21</v>
      </c>
      <c r="I60" s="6">
        <v>10</v>
      </c>
      <c r="J60" s="6">
        <v>6</v>
      </c>
      <c r="K60" s="6">
        <v>14</v>
      </c>
      <c r="L60" s="6">
        <v>11</v>
      </c>
      <c r="M60" s="6">
        <v>43</v>
      </c>
      <c r="N60" s="6">
        <v>37</v>
      </c>
      <c r="O60" s="6" t="s">
        <v>22</v>
      </c>
      <c r="P60" s="6" t="s">
        <v>1217</v>
      </c>
      <c r="Q60" s="6">
        <v>1950</v>
      </c>
      <c r="R60" s="6">
        <v>4232</v>
      </c>
      <c r="S60" s="4" t="s">
        <v>24</v>
      </c>
    </row>
    <row r="61" spans="1:19" ht="15" x14ac:dyDescent="0.15">
      <c r="A61" s="6" t="s">
        <v>617</v>
      </c>
      <c r="B61" s="6" t="s">
        <v>617</v>
      </c>
      <c r="C61" s="6" t="s">
        <v>618</v>
      </c>
      <c r="D61" s="9" t="s">
        <v>63</v>
      </c>
      <c r="E61" s="6">
        <v>-5.9884267089002297</v>
      </c>
      <c r="F61" s="8">
        <v>2.13904087220996E-12</v>
      </c>
      <c r="G61" s="8">
        <v>3.4319551452088E-11</v>
      </c>
      <c r="H61" s="6" t="s">
        <v>21</v>
      </c>
      <c r="I61" s="6">
        <v>2</v>
      </c>
      <c r="J61" s="6">
        <v>0</v>
      </c>
      <c r="K61" s="6">
        <v>4</v>
      </c>
      <c r="L61" s="6">
        <v>82</v>
      </c>
      <c r="M61" s="6">
        <v>51</v>
      </c>
      <c r="N61" s="6">
        <v>69</v>
      </c>
      <c r="O61" s="6" t="s">
        <v>22</v>
      </c>
      <c r="P61" s="6" t="s">
        <v>619</v>
      </c>
      <c r="Q61" s="6">
        <v>58</v>
      </c>
      <c r="R61" s="6">
        <v>2896</v>
      </c>
      <c r="S61" s="4" t="s">
        <v>24</v>
      </c>
    </row>
    <row r="62" spans="1:19" ht="15" x14ac:dyDescent="0.15">
      <c r="A62" s="6" t="s">
        <v>1468</v>
      </c>
      <c r="B62" s="6" t="s">
        <v>1468</v>
      </c>
      <c r="C62" s="6" t="s">
        <v>1469</v>
      </c>
      <c r="D62" s="9" t="s">
        <v>88</v>
      </c>
      <c r="E62" s="6">
        <v>-2.55688274832817</v>
      </c>
      <c r="F62" s="8">
        <v>1.3976790908753699E-5</v>
      </c>
      <c r="G62" s="8">
        <v>8.8343617926326499E-5</v>
      </c>
      <c r="H62" s="6" t="s">
        <v>21</v>
      </c>
      <c r="I62" s="6">
        <v>14</v>
      </c>
      <c r="J62" s="6">
        <v>15</v>
      </c>
      <c r="K62" s="6">
        <v>13</v>
      </c>
      <c r="L62" s="6">
        <v>38</v>
      </c>
      <c r="M62" s="6">
        <v>53</v>
      </c>
      <c r="N62" s="6">
        <v>51</v>
      </c>
      <c r="O62" s="6" t="s">
        <v>22</v>
      </c>
      <c r="P62" s="6" t="s">
        <v>1470</v>
      </c>
      <c r="Q62" s="6">
        <v>2096</v>
      </c>
      <c r="R62" s="6">
        <v>3959</v>
      </c>
      <c r="S62" s="4" t="s">
        <v>24</v>
      </c>
    </row>
    <row r="63" spans="1:19" ht="15" x14ac:dyDescent="0.15">
      <c r="A63" s="6" t="s">
        <v>627</v>
      </c>
      <c r="B63" s="6" t="s">
        <v>627</v>
      </c>
      <c r="C63" s="6" t="s">
        <v>628</v>
      </c>
      <c r="D63" s="9" t="s">
        <v>113</v>
      </c>
      <c r="E63" s="6">
        <v>-4.3088326636141296</v>
      </c>
      <c r="F63" s="8">
        <v>7.3525915663493397E-18</v>
      </c>
      <c r="G63" s="8">
        <v>1.97164384267175E-16</v>
      </c>
      <c r="H63" s="6" t="s">
        <v>21</v>
      </c>
      <c r="I63" s="6">
        <v>8</v>
      </c>
      <c r="J63" s="6">
        <v>5</v>
      </c>
      <c r="K63" s="6">
        <v>11</v>
      </c>
      <c r="L63" s="6">
        <v>85</v>
      </c>
      <c r="M63" s="6">
        <v>91</v>
      </c>
      <c r="N63" s="6">
        <v>84</v>
      </c>
      <c r="O63" s="6" t="s">
        <v>22</v>
      </c>
      <c r="P63" s="6" t="s">
        <v>629</v>
      </c>
      <c r="Q63" s="6">
        <v>4025</v>
      </c>
      <c r="R63" s="6">
        <v>6375</v>
      </c>
      <c r="S63" s="4" t="s">
        <v>24</v>
      </c>
    </row>
    <row r="64" spans="1:19" ht="15" x14ac:dyDescent="0.15">
      <c r="A64" s="6" t="s">
        <v>133</v>
      </c>
      <c r="B64" s="6" t="s">
        <v>133</v>
      </c>
      <c r="C64" s="6" t="s">
        <v>134</v>
      </c>
      <c r="D64" s="9" t="s">
        <v>88</v>
      </c>
      <c r="E64" s="6">
        <v>8.3000038896186599</v>
      </c>
      <c r="F64" s="8">
        <v>1.2783707506044601E-7</v>
      </c>
      <c r="G64" s="8">
        <v>1.1484309509122701E-6</v>
      </c>
      <c r="H64" s="6" t="s">
        <v>28</v>
      </c>
      <c r="I64" s="6">
        <v>91</v>
      </c>
      <c r="J64" s="6">
        <v>140</v>
      </c>
      <c r="K64" s="6">
        <v>42</v>
      </c>
      <c r="L64" s="6">
        <v>0</v>
      </c>
      <c r="M64" s="6">
        <v>0</v>
      </c>
      <c r="N64" s="6">
        <v>0</v>
      </c>
      <c r="O64" s="6" t="s">
        <v>22</v>
      </c>
      <c r="P64" s="6" t="s">
        <v>135</v>
      </c>
      <c r="Q64" s="6">
        <v>513</v>
      </c>
      <c r="R64" s="6">
        <v>2473</v>
      </c>
      <c r="S64" s="4" t="s">
        <v>30</v>
      </c>
    </row>
    <row r="65" spans="1:19" ht="15" x14ac:dyDescent="0.15">
      <c r="A65" s="6" t="s">
        <v>139</v>
      </c>
      <c r="B65" s="6" t="s">
        <v>139</v>
      </c>
      <c r="C65" s="6" t="s">
        <v>140</v>
      </c>
      <c r="D65" s="9" t="s">
        <v>20</v>
      </c>
      <c r="E65" s="6">
        <v>3.5630646628483098</v>
      </c>
      <c r="F65" s="6">
        <v>3.7909151905635602E-4</v>
      </c>
      <c r="G65" s="6">
        <v>1.7137241947611801E-3</v>
      </c>
      <c r="H65" s="6" t="s">
        <v>28</v>
      </c>
      <c r="I65" s="6">
        <v>536</v>
      </c>
      <c r="J65" s="6">
        <v>17</v>
      </c>
      <c r="K65" s="6">
        <v>1055</v>
      </c>
      <c r="L65" s="6">
        <v>12</v>
      </c>
      <c r="M65" s="6">
        <v>25</v>
      </c>
      <c r="N65" s="6">
        <v>27</v>
      </c>
      <c r="O65" s="6" t="s">
        <v>22</v>
      </c>
      <c r="P65" s="6" t="s">
        <v>141</v>
      </c>
      <c r="Q65" s="6">
        <v>3769</v>
      </c>
      <c r="R65" s="6">
        <v>4638</v>
      </c>
      <c r="S65" s="4" t="s">
        <v>30</v>
      </c>
    </row>
    <row r="66" spans="1:19" ht="15" x14ac:dyDescent="0.15">
      <c r="A66" s="6" t="s">
        <v>1220</v>
      </c>
      <c r="B66" s="6" t="s">
        <v>1220</v>
      </c>
      <c r="C66" s="6" t="s">
        <v>1117</v>
      </c>
      <c r="D66" s="9" t="s">
        <v>436</v>
      </c>
      <c r="E66" s="6">
        <v>2.95831624073347</v>
      </c>
      <c r="F66" s="8">
        <v>2.6742658535012798E-5</v>
      </c>
      <c r="G66" s="6">
        <v>1.5886504499756099E-4</v>
      </c>
      <c r="H66" s="6" t="s">
        <v>28</v>
      </c>
      <c r="I66" s="6">
        <v>169</v>
      </c>
      <c r="J66" s="6">
        <v>228</v>
      </c>
      <c r="K66" s="6">
        <v>110</v>
      </c>
      <c r="L66" s="6">
        <v>23</v>
      </c>
      <c r="M66" s="6">
        <v>10</v>
      </c>
      <c r="N66" s="6">
        <v>8</v>
      </c>
      <c r="O66" s="6" t="s">
        <v>22</v>
      </c>
      <c r="P66" s="6" t="s">
        <v>1221</v>
      </c>
      <c r="Q66" s="6">
        <v>27</v>
      </c>
      <c r="R66" s="6">
        <v>1389</v>
      </c>
      <c r="S66" s="4" t="s">
        <v>24</v>
      </c>
    </row>
    <row r="67" spans="1:19" ht="15" x14ac:dyDescent="0.15">
      <c r="A67" s="6" t="s">
        <v>653</v>
      </c>
      <c r="B67" s="6" t="s">
        <v>653</v>
      </c>
      <c r="C67" s="6" t="s">
        <v>654</v>
      </c>
      <c r="D67" s="9" t="s">
        <v>37</v>
      </c>
      <c r="E67" s="6">
        <v>2.2883614464391901</v>
      </c>
      <c r="F67" s="8">
        <v>7.7610239948288293E-9</v>
      </c>
      <c r="G67" s="8">
        <v>8.3380379024331294E-8</v>
      </c>
      <c r="H67" s="6" t="s">
        <v>28</v>
      </c>
      <c r="I67" s="6">
        <v>2582</v>
      </c>
      <c r="J67" s="6">
        <v>905</v>
      </c>
      <c r="K67" s="6">
        <v>4259</v>
      </c>
      <c r="L67" s="6">
        <v>293</v>
      </c>
      <c r="M67" s="6">
        <v>217</v>
      </c>
      <c r="N67" s="6">
        <v>300</v>
      </c>
      <c r="O67" s="6" t="s">
        <v>22</v>
      </c>
      <c r="P67" s="6" t="s">
        <v>655</v>
      </c>
      <c r="Q67" s="6">
        <v>3035</v>
      </c>
      <c r="R67" s="6">
        <v>5099</v>
      </c>
      <c r="S67" s="4" t="s">
        <v>24</v>
      </c>
    </row>
    <row r="68" spans="1:19" ht="15" x14ac:dyDescent="0.15">
      <c r="A68" s="6" t="s">
        <v>1471</v>
      </c>
      <c r="B68" s="6" t="s">
        <v>1471</v>
      </c>
      <c r="C68" s="6" t="s">
        <v>1472</v>
      </c>
      <c r="D68" s="9" t="s">
        <v>1473</v>
      </c>
      <c r="E68" s="6">
        <v>3.6792460863413998</v>
      </c>
      <c r="F68" s="8">
        <v>7.4612354747081601E-5</v>
      </c>
      <c r="G68" s="6">
        <v>4.01039533589355E-4</v>
      </c>
      <c r="H68" s="6" t="s">
        <v>28</v>
      </c>
      <c r="I68" s="6">
        <v>174</v>
      </c>
      <c r="J68" s="6">
        <v>277</v>
      </c>
      <c r="K68" s="6">
        <v>71</v>
      </c>
      <c r="L68" s="6">
        <v>19</v>
      </c>
      <c r="M68" s="6">
        <v>4</v>
      </c>
      <c r="N68" s="6">
        <v>4</v>
      </c>
      <c r="O68" s="6" t="s">
        <v>22</v>
      </c>
      <c r="P68" s="6" t="s">
        <v>1474</v>
      </c>
      <c r="Q68" s="6">
        <v>3270</v>
      </c>
      <c r="R68" s="6">
        <v>4373</v>
      </c>
      <c r="S68" s="4" t="s">
        <v>30</v>
      </c>
    </row>
    <row r="69" spans="1:19" ht="15" x14ac:dyDescent="0.15">
      <c r="A69" s="6" t="s">
        <v>159</v>
      </c>
      <c r="B69" s="6" t="s">
        <v>159</v>
      </c>
      <c r="C69" s="6" t="s">
        <v>160</v>
      </c>
      <c r="D69" s="9" t="s">
        <v>63</v>
      </c>
      <c r="E69" s="6">
        <v>2.9448235164263599</v>
      </c>
      <c r="F69" s="8">
        <v>2.7090419349126299E-5</v>
      </c>
      <c r="G69" s="6">
        <v>1.60681250580966E-4</v>
      </c>
      <c r="H69" s="6" t="s">
        <v>28</v>
      </c>
      <c r="I69" s="6">
        <v>841</v>
      </c>
      <c r="J69" s="6">
        <v>209</v>
      </c>
      <c r="K69" s="6">
        <v>1473</v>
      </c>
      <c r="L69" s="6">
        <v>23</v>
      </c>
      <c r="M69" s="6">
        <v>104</v>
      </c>
      <c r="N69" s="6">
        <v>36</v>
      </c>
      <c r="O69" s="6" t="s">
        <v>22</v>
      </c>
      <c r="P69" s="6" t="s">
        <v>161</v>
      </c>
      <c r="Q69" s="6">
        <v>1069</v>
      </c>
      <c r="R69" s="6">
        <v>3745</v>
      </c>
      <c r="S69" s="4" t="s">
        <v>24</v>
      </c>
    </row>
    <row r="70" spans="1:19" ht="15" x14ac:dyDescent="0.15">
      <c r="A70" s="6" t="s">
        <v>659</v>
      </c>
      <c r="B70" s="6" t="s">
        <v>659</v>
      </c>
      <c r="C70" s="6" t="s">
        <v>406</v>
      </c>
      <c r="D70" s="9" t="s">
        <v>403</v>
      </c>
      <c r="E70" s="6">
        <v>-4.0373725581413904</v>
      </c>
      <c r="F70" s="6">
        <v>3.2367090998292199E-4</v>
      </c>
      <c r="G70" s="6">
        <v>1.49140511242475E-3</v>
      </c>
      <c r="H70" s="6" t="s">
        <v>21</v>
      </c>
      <c r="I70" s="6">
        <v>13</v>
      </c>
      <c r="J70" s="6">
        <v>26</v>
      </c>
      <c r="K70" s="6">
        <v>0</v>
      </c>
      <c r="L70" s="6">
        <v>123</v>
      </c>
      <c r="M70" s="6">
        <v>170</v>
      </c>
      <c r="N70" s="6">
        <v>139</v>
      </c>
      <c r="O70" s="6" t="s">
        <v>22</v>
      </c>
      <c r="P70" s="6" t="s">
        <v>660</v>
      </c>
      <c r="Q70" s="6">
        <v>4076</v>
      </c>
      <c r="R70" s="6">
        <v>5305</v>
      </c>
      <c r="S70" s="4" t="s">
        <v>24</v>
      </c>
    </row>
    <row r="71" spans="1:19" ht="15" x14ac:dyDescent="0.15">
      <c r="A71" s="6" t="s">
        <v>1222</v>
      </c>
      <c r="B71" s="6" t="s">
        <v>1222</v>
      </c>
      <c r="C71" s="6" t="s">
        <v>1223</v>
      </c>
      <c r="D71" s="9" t="s">
        <v>113</v>
      </c>
      <c r="E71" s="6">
        <v>-2.3616082150684501</v>
      </c>
      <c r="F71" s="6">
        <v>1.72237131868584E-4</v>
      </c>
      <c r="G71" s="6">
        <v>8.5091565867953501E-4</v>
      </c>
      <c r="H71" s="6" t="s">
        <v>21</v>
      </c>
      <c r="I71" s="6">
        <v>24</v>
      </c>
      <c r="J71" s="6">
        <v>8</v>
      </c>
      <c r="K71" s="6">
        <v>40</v>
      </c>
      <c r="L71" s="6">
        <v>84</v>
      </c>
      <c r="M71" s="6">
        <v>40</v>
      </c>
      <c r="N71" s="6">
        <v>68</v>
      </c>
      <c r="O71" s="6" t="s">
        <v>22</v>
      </c>
      <c r="P71" s="6" t="s">
        <v>1224</v>
      </c>
      <c r="Q71" s="6">
        <v>2776</v>
      </c>
      <c r="R71" s="6">
        <v>4982</v>
      </c>
      <c r="S71" s="4" t="s">
        <v>30</v>
      </c>
    </row>
    <row r="72" spans="1:19" ht="15" x14ac:dyDescent="0.15">
      <c r="A72" s="6" t="s">
        <v>172</v>
      </c>
      <c r="B72" s="6" t="s">
        <v>172</v>
      </c>
      <c r="C72" s="6" t="s">
        <v>173</v>
      </c>
      <c r="D72" s="9" t="s">
        <v>170</v>
      </c>
      <c r="E72" s="6">
        <v>-3.1716142669901899</v>
      </c>
      <c r="F72" s="8">
        <v>4.8039375937228998E-43</v>
      </c>
      <c r="G72" s="8">
        <v>4.52686541842297E-41</v>
      </c>
      <c r="H72" s="6" t="s">
        <v>21</v>
      </c>
      <c r="I72" s="6">
        <v>319</v>
      </c>
      <c r="J72" s="6">
        <v>167</v>
      </c>
      <c r="K72" s="6">
        <v>471</v>
      </c>
      <c r="L72" s="6">
        <v>1600</v>
      </c>
      <c r="M72" s="6">
        <v>1577</v>
      </c>
      <c r="N72" s="6">
        <v>1416</v>
      </c>
      <c r="O72" s="6" t="s">
        <v>22</v>
      </c>
      <c r="P72" s="6" t="s">
        <v>174</v>
      </c>
      <c r="Q72" s="6">
        <v>2251</v>
      </c>
      <c r="R72" s="6">
        <v>3147</v>
      </c>
      <c r="S72" s="4" t="s">
        <v>24</v>
      </c>
    </row>
    <row r="73" spans="1:19" ht="15" x14ac:dyDescent="0.15">
      <c r="A73" s="6" t="s">
        <v>666</v>
      </c>
      <c r="B73" s="6" t="s">
        <v>666</v>
      </c>
      <c r="C73" s="6" t="s">
        <v>667</v>
      </c>
      <c r="D73" s="9" t="s">
        <v>304</v>
      </c>
      <c r="E73" s="6">
        <v>-4.2667923384384698</v>
      </c>
      <c r="F73" s="8">
        <v>7.3540050790371197E-22</v>
      </c>
      <c r="G73" s="8">
        <v>2.65239735748236E-20</v>
      </c>
      <c r="H73" s="6" t="s">
        <v>21</v>
      </c>
      <c r="I73" s="6">
        <v>145</v>
      </c>
      <c r="J73" s="6">
        <v>41</v>
      </c>
      <c r="K73" s="6">
        <v>249</v>
      </c>
      <c r="L73" s="6">
        <v>1680</v>
      </c>
      <c r="M73" s="6">
        <v>1573</v>
      </c>
      <c r="N73" s="6">
        <v>1029</v>
      </c>
      <c r="O73" s="6" t="s">
        <v>22</v>
      </c>
      <c r="P73" s="6" t="s">
        <v>668</v>
      </c>
      <c r="Q73" s="6">
        <v>2652</v>
      </c>
      <c r="R73" s="6">
        <v>3185</v>
      </c>
      <c r="S73" s="4" t="s">
        <v>30</v>
      </c>
    </row>
    <row r="74" spans="1:19" ht="15" x14ac:dyDescent="0.15">
      <c r="A74" s="6" t="s">
        <v>669</v>
      </c>
      <c r="B74" s="6" t="s">
        <v>669</v>
      </c>
      <c r="C74" s="6" t="s">
        <v>485</v>
      </c>
      <c r="D74" s="9" t="s">
        <v>88</v>
      </c>
      <c r="E74" s="6">
        <v>2.7620928777398501</v>
      </c>
      <c r="F74" s="8">
        <v>3.6203515520128301E-7</v>
      </c>
      <c r="G74" s="8">
        <v>3.0258540985311501E-6</v>
      </c>
      <c r="H74" s="6" t="s">
        <v>28</v>
      </c>
      <c r="I74" s="6">
        <v>718</v>
      </c>
      <c r="J74" s="6">
        <v>218</v>
      </c>
      <c r="K74" s="6">
        <v>1218</v>
      </c>
      <c r="L74" s="6">
        <v>67</v>
      </c>
      <c r="M74" s="6">
        <v>30</v>
      </c>
      <c r="N74" s="6">
        <v>64</v>
      </c>
      <c r="O74" s="6" t="s">
        <v>22</v>
      </c>
      <c r="P74" s="6" t="s">
        <v>670</v>
      </c>
      <c r="Q74" s="6">
        <v>2248</v>
      </c>
      <c r="R74" s="6">
        <v>3459</v>
      </c>
      <c r="S74" s="4" t="s">
        <v>24</v>
      </c>
    </row>
    <row r="75" spans="1:19" ht="15" x14ac:dyDescent="0.15">
      <c r="A75" s="6" t="s">
        <v>1475</v>
      </c>
      <c r="B75" s="6" t="s">
        <v>1475</v>
      </c>
      <c r="C75" s="6" t="s">
        <v>1466</v>
      </c>
      <c r="D75" s="9" t="s">
        <v>72</v>
      </c>
      <c r="E75" s="6">
        <v>-2.4029456518279102</v>
      </c>
      <c r="F75" s="8">
        <v>1.4347480580037799E-19</v>
      </c>
      <c r="G75" s="8">
        <v>4.3632644918519398E-18</v>
      </c>
      <c r="H75" s="6" t="s">
        <v>21</v>
      </c>
      <c r="I75" s="6">
        <v>230</v>
      </c>
      <c r="J75" s="6">
        <v>116</v>
      </c>
      <c r="K75" s="6">
        <v>343</v>
      </c>
      <c r="L75" s="6">
        <v>712</v>
      </c>
      <c r="M75" s="6">
        <v>603</v>
      </c>
      <c r="N75" s="6">
        <v>621</v>
      </c>
      <c r="O75" s="6" t="s">
        <v>22</v>
      </c>
      <c r="P75" s="6" t="s">
        <v>1476</v>
      </c>
      <c r="Q75" s="6">
        <v>1375</v>
      </c>
      <c r="R75" s="6">
        <v>2779</v>
      </c>
      <c r="S75" s="4" t="s">
        <v>30</v>
      </c>
    </row>
    <row r="76" spans="1:19" ht="15" x14ac:dyDescent="0.15">
      <c r="A76" s="6" t="s">
        <v>1477</v>
      </c>
      <c r="B76" s="6" t="s">
        <v>1477</v>
      </c>
      <c r="C76" s="6" t="s">
        <v>1478</v>
      </c>
      <c r="D76" s="9" t="s">
        <v>1479</v>
      </c>
      <c r="E76" s="6">
        <v>-3.3958105539216001</v>
      </c>
      <c r="F76" s="8">
        <v>9.9651529943456794E-27</v>
      </c>
      <c r="G76" s="8">
        <v>4.7879250347339197E-25</v>
      </c>
      <c r="H76" s="6" t="s">
        <v>21</v>
      </c>
      <c r="I76" s="6">
        <v>619</v>
      </c>
      <c r="J76" s="6">
        <v>256</v>
      </c>
      <c r="K76" s="6">
        <v>981</v>
      </c>
      <c r="L76" s="6">
        <v>3290</v>
      </c>
      <c r="M76" s="6">
        <v>3888</v>
      </c>
      <c r="N76" s="6">
        <v>2970</v>
      </c>
      <c r="O76" s="6" t="s">
        <v>22</v>
      </c>
      <c r="P76" s="6" t="s">
        <v>1480</v>
      </c>
      <c r="Q76" s="6">
        <v>1062</v>
      </c>
      <c r="R76" s="6">
        <v>2123</v>
      </c>
      <c r="S76" s="4" t="s">
        <v>24</v>
      </c>
    </row>
    <row r="77" spans="1:19" ht="15" x14ac:dyDescent="0.15">
      <c r="A77" s="6" t="s">
        <v>1225</v>
      </c>
      <c r="B77" s="6" t="s">
        <v>1225</v>
      </c>
      <c r="C77" s="6" t="s">
        <v>1226</v>
      </c>
      <c r="D77" s="9" t="s">
        <v>436</v>
      </c>
      <c r="E77" s="6">
        <v>3.23910841160323</v>
      </c>
      <c r="F77" s="8">
        <v>2.7926918896983501E-5</v>
      </c>
      <c r="G77" s="6">
        <v>1.6509392611466101E-4</v>
      </c>
      <c r="H77" s="6" t="s">
        <v>28</v>
      </c>
      <c r="I77" s="6">
        <v>432</v>
      </c>
      <c r="J77" s="6">
        <v>645</v>
      </c>
      <c r="K77" s="6">
        <v>218</v>
      </c>
      <c r="L77" s="6">
        <v>30</v>
      </c>
      <c r="M77" s="6">
        <v>50</v>
      </c>
      <c r="N77" s="6">
        <v>8</v>
      </c>
      <c r="O77" s="6" t="s">
        <v>22</v>
      </c>
      <c r="P77" s="6" t="s">
        <v>1227</v>
      </c>
      <c r="Q77" s="6">
        <v>928</v>
      </c>
      <c r="R77" s="6">
        <v>2312</v>
      </c>
      <c r="S77" s="4" t="s">
        <v>30</v>
      </c>
    </row>
    <row r="78" spans="1:19" ht="15" x14ac:dyDescent="0.15">
      <c r="A78" s="6" t="s">
        <v>1230</v>
      </c>
      <c r="B78" s="6" t="s">
        <v>1230</v>
      </c>
      <c r="C78" s="6" t="s">
        <v>160</v>
      </c>
      <c r="D78" s="9" t="s">
        <v>63</v>
      </c>
      <c r="E78" s="6">
        <v>-8.6108823605590299</v>
      </c>
      <c r="F78" s="8">
        <v>8.9272668727221799E-10</v>
      </c>
      <c r="G78" s="8">
        <v>1.09391719802102E-8</v>
      </c>
      <c r="H78" s="6" t="s">
        <v>21</v>
      </c>
      <c r="I78" s="6">
        <v>0</v>
      </c>
      <c r="J78" s="6">
        <v>0</v>
      </c>
      <c r="K78" s="6">
        <v>0</v>
      </c>
      <c r="L78" s="6">
        <v>41</v>
      </c>
      <c r="M78" s="6">
        <v>41</v>
      </c>
      <c r="N78" s="6">
        <v>40</v>
      </c>
      <c r="O78" s="6" t="s">
        <v>22</v>
      </c>
      <c r="P78" s="6" t="s">
        <v>1231</v>
      </c>
      <c r="Q78" s="6">
        <v>2551</v>
      </c>
      <c r="R78" s="6">
        <v>3696</v>
      </c>
      <c r="S78" s="4" t="s">
        <v>24</v>
      </c>
    </row>
    <row r="79" spans="1:19" ht="15" x14ac:dyDescent="0.15">
      <c r="A79" s="6" t="s">
        <v>677</v>
      </c>
      <c r="B79" s="6" t="s">
        <v>677</v>
      </c>
      <c r="C79" s="6" t="s">
        <v>678</v>
      </c>
      <c r="D79" s="9" t="s">
        <v>72</v>
      </c>
      <c r="E79" s="6">
        <v>-2.1102708016434599</v>
      </c>
      <c r="F79" s="6">
        <v>7.2083326086914902E-4</v>
      </c>
      <c r="G79" s="6">
        <v>3.0260297611576698E-3</v>
      </c>
      <c r="H79" s="6" t="s">
        <v>21</v>
      </c>
      <c r="I79" s="6">
        <v>23</v>
      </c>
      <c r="J79" s="6">
        <v>26</v>
      </c>
      <c r="K79" s="6">
        <v>20</v>
      </c>
      <c r="L79" s="6">
        <v>35</v>
      </c>
      <c r="M79" s="6">
        <v>71</v>
      </c>
      <c r="N79" s="6">
        <v>67</v>
      </c>
      <c r="O79" s="6" t="s">
        <v>22</v>
      </c>
      <c r="P79" s="6" t="s">
        <v>679</v>
      </c>
      <c r="Q79" s="6">
        <v>670</v>
      </c>
      <c r="R79" s="6">
        <v>1711</v>
      </c>
      <c r="S79" s="4" t="s">
        <v>24</v>
      </c>
    </row>
    <row r="80" spans="1:19" ht="15" x14ac:dyDescent="0.15">
      <c r="A80" s="6" t="s">
        <v>175</v>
      </c>
      <c r="B80" s="6" t="s">
        <v>175</v>
      </c>
      <c r="C80" s="6" t="s">
        <v>176</v>
      </c>
      <c r="D80" s="9" t="s">
        <v>20</v>
      </c>
      <c r="E80" s="6">
        <v>2.4489735639616401</v>
      </c>
      <c r="F80" s="8">
        <v>1.78430158016793E-8</v>
      </c>
      <c r="G80" s="8">
        <v>1.8108258964146401E-7</v>
      </c>
      <c r="H80" s="6" t="s">
        <v>28</v>
      </c>
      <c r="I80" s="6">
        <v>677</v>
      </c>
      <c r="J80" s="6">
        <v>246</v>
      </c>
      <c r="K80" s="6">
        <v>1107</v>
      </c>
      <c r="L80" s="6">
        <v>58</v>
      </c>
      <c r="M80" s="6">
        <v>62</v>
      </c>
      <c r="N80" s="6">
        <v>70</v>
      </c>
      <c r="O80" s="6" t="s">
        <v>22</v>
      </c>
      <c r="P80" s="6" t="s">
        <v>177</v>
      </c>
      <c r="Q80" s="6">
        <v>5491</v>
      </c>
      <c r="R80" s="6">
        <v>6021</v>
      </c>
      <c r="S80" s="4" t="s">
        <v>30</v>
      </c>
    </row>
    <row r="81" spans="1:19" ht="15" x14ac:dyDescent="0.15">
      <c r="A81" s="6" t="s">
        <v>692</v>
      </c>
      <c r="B81" s="6" t="s">
        <v>692</v>
      </c>
      <c r="C81" s="6" t="s">
        <v>693</v>
      </c>
      <c r="D81" s="9" t="s">
        <v>20</v>
      </c>
      <c r="E81" s="6">
        <v>2.20143723147071</v>
      </c>
      <c r="F81" s="8">
        <v>4.5522031829980599E-6</v>
      </c>
      <c r="G81" s="8">
        <v>3.1800068280708501E-5</v>
      </c>
      <c r="H81" s="6" t="s">
        <v>28</v>
      </c>
      <c r="I81" s="6">
        <v>6115</v>
      </c>
      <c r="J81" s="6">
        <v>1423</v>
      </c>
      <c r="K81" s="6">
        <v>10807</v>
      </c>
      <c r="L81" s="6">
        <v>731</v>
      </c>
      <c r="M81" s="6">
        <v>595</v>
      </c>
      <c r="N81" s="6">
        <v>666</v>
      </c>
      <c r="O81" s="6" t="s">
        <v>22</v>
      </c>
      <c r="P81" s="6" t="s">
        <v>694</v>
      </c>
      <c r="Q81" s="6">
        <v>290</v>
      </c>
      <c r="R81" s="6">
        <v>757</v>
      </c>
      <c r="S81" s="4" t="s">
        <v>30</v>
      </c>
    </row>
    <row r="82" spans="1:19" ht="15" x14ac:dyDescent="0.15">
      <c r="A82" s="6" t="s">
        <v>180</v>
      </c>
      <c r="B82" s="6" t="s">
        <v>180</v>
      </c>
      <c r="C82" s="6" t="s">
        <v>181</v>
      </c>
      <c r="D82" s="9" t="s">
        <v>88</v>
      </c>
      <c r="E82" s="6">
        <v>-2.1535946159500599</v>
      </c>
      <c r="F82" s="6">
        <v>5.7399748293159903E-4</v>
      </c>
      <c r="G82" s="6">
        <v>2.4740410111475999E-3</v>
      </c>
      <c r="H82" s="6" t="s">
        <v>21</v>
      </c>
      <c r="I82" s="6">
        <v>29</v>
      </c>
      <c r="J82" s="6">
        <v>8</v>
      </c>
      <c r="K82" s="6">
        <v>50</v>
      </c>
      <c r="L82" s="6">
        <v>79</v>
      </c>
      <c r="M82" s="6">
        <v>50</v>
      </c>
      <c r="N82" s="6">
        <v>69</v>
      </c>
      <c r="O82" s="6" t="s">
        <v>22</v>
      </c>
      <c r="P82" s="6" t="s">
        <v>182</v>
      </c>
      <c r="Q82" s="6">
        <v>2498</v>
      </c>
      <c r="R82" s="6">
        <v>3692</v>
      </c>
      <c r="S82" s="4" t="s">
        <v>24</v>
      </c>
    </row>
    <row r="83" spans="1:19" ht="15" x14ac:dyDescent="0.15">
      <c r="A83" s="6" t="s">
        <v>703</v>
      </c>
      <c r="B83" s="6" t="s">
        <v>703</v>
      </c>
      <c r="C83" s="6" t="s">
        <v>704</v>
      </c>
      <c r="D83" s="9" t="s">
        <v>20</v>
      </c>
      <c r="E83" s="6">
        <v>-3.9748896724788301</v>
      </c>
      <c r="F83" s="8">
        <v>9.51052349653922E-5</v>
      </c>
      <c r="G83" s="6">
        <v>4.9840029729704297E-4</v>
      </c>
      <c r="H83" s="6" t="s">
        <v>21</v>
      </c>
      <c r="I83" s="6">
        <v>41</v>
      </c>
      <c r="J83" s="6">
        <v>0</v>
      </c>
      <c r="K83" s="6">
        <v>81</v>
      </c>
      <c r="L83" s="6">
        <v>388</v>
      </c>
      <c r="M83" s="6">
        <v>269</v>
      </c>
      <c r="N83" s="6">
        <v>266</v>
      </c>
      <c r="O83" s="6" t="s">
        <v>22</v>
      </c>
      <c r="P83" s="6" t="s">
        <v>705</v>
      </c>
      <c r="Q83" s="6">
        <v>930</v>
      </c>
      <c r="R83" s="6">
        <v>2206</v>
      </c>
      <c r="S83" s="4" t="s">
        <v>24</v>
      </c>
    </row>
    <row r="84" spans="1:19" ht="15" x14ac:dyDescent="0.15">
      <c r="A84" s="6" t="s">
        <v>706</v>
      </c>
      <c r="B84" s="6" t="s">
        <v>706</v>
      </c>
      <c r="C84" s="6" t="s">
        <v>707</v>
      </c>
      <c r="D84" s="9" t="s">
        <v>170</v>
      </c>
      <c r="E84" s="6">
        <v>-7.9951247277168402</v>
      </c>
      <c r="F84" s="8">
        <v>6.0045739661450102E-6</v>
      </c>
      <c r="G84" s="8">
        <v>4.0941250568655498E-5</v>
      </c>
      <c r="H84" s="6" t="s">
        <v>21</v>
      </c>
      <c r="I84" s="6">
        <v>0</v>
      </c>
      <c r="J84" s="6">
        <v>0</v>
      </c>
      <c r="K84" s="6">
        <v>0</v>
      </c>
      <c r="L84" s="6">
        <v>48</v>
      </c>
      <c r="M84" s="6">
        <v>7</v>
      </c>
      <c r="N84" s="6">
        <v>26</v>
      </c>
      <c r="O84" s="6" t="s">
        <v>22</v>
      </c>
      <c r="P84" s="6" t="s">
        <v>708</v>
      </c>
      <c r="Q84" s="6">
        <v>10659</v>
      </c>
      <c r="R84" s="6">
        <v>10907</v>
      </c>
      <c r="S84" s="4" t="s">
        <v>30</v>
      </c>
    </row>
    <row r="85" spans="1:19" ht="15" x14ac:dyDescent="0.15">
      <c r="A85" s="6" t="s">
        <v>1241</v>
      </c>
      <c r="B85" s="6" t="s">
        <v>1241</v>
      </c>
      <c r="C85" s="6" t="s">
        <v>1242</v>
      </c>
      <c r="D85" s="9" t="s">
        <v>939</v>
      </c>
      <c r="E85" s="6">
        <v>-2.4179385751417701</v>
      </c>
      <c r="F85" s="8">
        <v>4.5990758954515797E-12</v>
      </c>
      <c r="G85" s="8">
        <v>7.12683665976115E-11</v>
      </c>
      <c r="H85" s="6" t="s">
        <v>21</v>
      </c>
      <c r="I85" s="6">
        <v>330</v>
      </c>
      <c r="J85" s="6">
        <v>127</v>
      </c>
      <c r="K85" s="6">
        <v>532</v>
      </c>
      <c r="L85" s="6">
        <v>1022</v>
      </c>
      <c r="M85" s="6">
        <v>855</v>
      </c>
      <c r="N85" s="6">
        <v>861</v>
      </c>
      <c r="O85" s="6" t="s">
        <v>22</v>
      </c>
      <c r="P85" s="6" t="s">
        <v>1243</v>
      </c>
      <c r="Q85" s="6">
        <v>7102</v>
      </c>
      <c r="R85" s="6">
        <v>10000</v>
      </c>
      <c r="S85" s="4" t="s">
        <v>24</v>
      </c>
    </row>
    <row r="86" spans="1:19" ht="15" x14ac:dyDescent="0.15">
      <c r="A86" s="6" t="s">
        <v>1481</v>
      </c>
      <c r="B86" s="6" t="s">
        <v>1481</v>
      </c>
      <c r="C86" s="6" t="s">
        <v>931</v>
      </c>
      <c r="D86" s="9" t="s">
        <v>213</v>
      </c>
      <c r="E86" s="6">
        <v>-2.06642937487362</v>
      </c>
      <c r="F86" s="8">
        <v>2.86336050562062E-30</v>
      </c>
      <c r="G86" s="8">
        <v>1.64794094304127E-28</v>
      </c>
      <c r="H86" s="6" t="s">
        <v>21</v>
      </c>
      <c r="I86" s="6">
        <v>4469</v>
      </c>
      <c r="J86" s="6">
        <v>2561</v>
      </c>
      <c r="K86" s="6">
        <v>6376</v>
      </c>
      <c r="L86" s="6">
        <v>10601</v>
      </c>
      <c r="M86" s="6">
        <v>10027</v>
      </c>
      <c r="N86" s="6">
        <v>9470</v>
      </c>
      <c r="O86" s="6" t="s">
        <v>22</v>
      </c>
      <c r="P86" s="6" t="s">
        <v>1482</v>
      </c>
      <c r="Q86" s="6">
        <v>8567</v>
      </c>
      <c r="R86" s="6">
        <v>10785</v>
      </c>
      <c r="S86" s="4" t="s">
        <v>24</v>
      </c>
    </row>
    <row r="87" spans="1:19" ht="15" x14ac:dyDescent="0.15">
      <c r="A87" s="6" t="s">
        <v>718</v>
      </c>
      <c r="B87" s="6" t="s">
        <v>718</v>
      </c>
      <c r="C87" s="6" t="s">
        <v>719</v>
      </c>
      <c r="D87" s="9" t="s">
        <v>128</v>
      </c>
      <c r="E87" s="6">
        <v>2.0627368364628502</v>
      </c>
      <c r="F87" s="6">
        <v>1.19171138480495E-4</v>
      </c>
      <c r="G87" s="6">
        <v>6.1120314450268298E-4</v>
      </c>
      <c r="H87" s="6" t="s">
        <v>28</v>
      </c>
      <c r="I87" s="6">
        <v>830</v>
      </c>
      <c r="J87" s="6">
        <v>260</v>
      </c>
      <c r="K87" s="6">
        <v>1400</v>
      </c>
      <c r="L87" s="6">
        <v>91</v>
      </c>
      <c r="M87" s="6">
        <v>62</v>
      </c>
      <c r="N87" s="6">
        <v>146</v>
      </c>
      <c r="O87" s="6" t="s">
        <v>22</v>
      </c>
      <c r="P87" s="6" t="s">
        <v>720</v>
      </c>
      <c r="Q87" s="6">
        <v>1351</v>
      </c>
      <c r="R87" s="6">
        <v>4282</v>
      </c>
      <c r="S87" s="4" t="s">
        <v>24</v>
      </c>
    </row>
    <row r="88" spans="1:19" ht="15" x14ac:dyDescent="0.15">
      <c r="A88" s="6" t="s">
        <v>721</v>
      </c>
      <c r="B88" s="6" t="s">
        <v>721</v>
      </c>
      <c r="C88" s="6" t="s">
        <v>722</v>
      </c>
      <c r="D88" s="9" t="s">
        <v>154</v>
      </c>
      <c r="E88" s="6">
        <v>-8.5243598279127895</v>
      </c>
      <c r="F88" s="8">
        <v>3.3764118836114102E-9</v>
      </c>
      <c r="G88" s="8">
        <v>3.7998122299919497E-8</v>
      </c>
      <c r="H88" s="6" t="s">
        <v>21</v>
      </c>
      <c r="I88" s="6">
        <v>0</v>
      </c>
      <c r="J88" s="6">
        <v>0</v>
      </c>
      <c r="K88" s="6">
        <v>0</v>
      </c>
      <c r="L88" s="6">
        <v>46</v>
      </c>
      <c r="M88" s="6">
        <v>43</v>
      </c>
      <c r="N88" s="6">
        <v>27</v>
      </c>
      <c r="O88" s="6" t="s">
        <v>22</v>
      </c>
      <c r="P88" s="6" t="s">
        <v>723</v>
      </c>
      <c r="Q88" s="6">
        <v>532</v>
      </c>
      <c r="R88" s="6">
        <v>1616</v>
      </c>
      <c r="S88" s="4" t="s">
        <v>30</v>
      </c>
    </row>
    <row r="89" spans="1:19" ht="15" x14ac:dyDescent="0.15">
      <c r="A89" s="6" t="s">
        <v>204</v>
      </c>
      <c r="B89" s="6" t="s">
        <v>204</v>
      </c>
      <c r="C89" s="6" t="s">
        <v>205</v>
      </c>
      <c r="D89" s="9" t="s">
        <v>20</v>
      </c>
      <c r="E89" s="6">
        <v>2.8035934898282902</v>
      </c>
      <c r="F89" s="6">
        <v>7.7266535967272505E-4</v>
      </c>
      <c r="G89" s="6">
        <v>3.2168746663910198E-3</v>
      </c>
      <c r="H89" s="6" t="s">
        <v>28</v>
      </c>
      <c r="I89" s="6">
        <v>977</v>
      </c>
      <c r="J89" s="6">
        <v>67</v>
      </c>
      <c r="K89" s="6">
        <v>1886</v>
      </c>
      <c r="L89" s="6">
        <v>84</v>
      </c>
      <c r="M89" s="6">
        <v>35</v>
      </c>
      <c r="N89" s="6">
        <v>83</v>
      </c>
      <c r="O89" s="6" t="s">
        <v>22</v>
      </c>
      <c r="P89" s="6" t="s">
        <v>207</v>
      </c>
      <c r="Q89" s="6">
        <v>3419</v>
      </c>
      <c r="R89" s="6">
        <v>4135</v>
      </c>
      <c r="S89" s="4" t="s">
        <v>30</v>
      </c>
    </row>
    <row r="90" spans="1:19" ht="15" x14ac:dyDescent="0.15">
      <c r="A90" s="6" t="s">
        <v>727</v>
      </c>
      <c r="B90" s="6" t="s">
        <v>727</v>
      </c>
      <c r="C90" s="6" t="s">
        <v>728</v>
      </c>
      <c r="D90" s="9" t="s">
        <v>304</v>
      </c>
      <c r="E90" s="6">
        <v>-3.7894546434972001</v>
      </c>
      <c r="F90" s="8">
        <v>7.83711142838049E-37</v>
      </c>
      <c r="G90" s="8">
        <v>5.7938335924397399E-35</v>
      </c>
      <c r="H90" s="6" t="s">
        <v>21</v>
      </c>
      <c r="I90" s="6">
        <v>1794</v>
      </c>
      <c r="J90" s="6">
        <v>1961</v>
      </c>
      <c r="K90" s="6">
        <v>1626</v>
      </c>
      <c r="L90" s="6">
        <v>16668</v>
      </c>
      <c r="M90" s="6">
        <v>15811</v>
      </c>
      <c r="N90" s="6">
        <v>11709</v>
      </c>
      <c r="O90" s="6" t="s">
        <v>22</v>
      </c>
      <c r="P90" s="6" t="s">
        <v>729</v>
      </c>
      <c r="Q90" s="6">
        <v>1044</v>
      </c>
      <c r="R90" s="6">
        <v>1781</v>
      </c>
      <c r="S90" s="4" t="s">
        <v>30</v>
      </c>
    </row>
    <row r="91" spans="1:19" ht="15" x14ac:dyDescent="0.15">
      <c r="A91" s="6" t="s">
        <v>730</v>
      </c>
      <c r="B91" s="6" t="s">
        <v>730</v>
      </c>
      <c r="C91" s="6" t="s">
        <v>731</v>
      </c>
      <c r="D91" s="9" t="s">
        <v>88</v>
      </c>
      <c r="E91" s="6">
        <v>3.8410685823948199</v>
      </c>
      <c r="F91" s="8">
        <v>1.7277751720468099E-19</v>
      </c>
      <c r="G91" s="8">
        <v>5.2129333883107897E-18</v>
      </c>
      <c r="H91" s="6" t="s">
        <v>28</v>
      </c>
      <c r="I91" s="6">
        <v>412</v>
      </c>
      <c r="J91" s="6">
        <v>285</v>
      </c>
      <c r="K91" s="6">
        <v>539</v>
      </c>
      <c r="L91" s="6">
        <v>9</v>
      </c>
      <c r="M91" s="6">
        <v>23</v>
      </c>
      <c r="N91" s="6">
        <v>15</v>
      </c>
      <c r="O91" s="6" t="s">
        <v>22</v>
      </c>
      <c r="P91" s="6" t="s">
        <v>732</v>
      </c>
      <c r="Q91" s="6">
        <v>1424</v>
      </c>
      <c r="R91" s="6">
        <v>3674</v>
      </c>
      <c r="S91" s="4" t="s">
        <v>30</v>
      </c>
    </row>
    <row r="92" spans="1:19" ht="15" x14ac:dyDescent="0.15">
      <c r="A92" s="6" t="s">
        <v>736</v>
      </c>
      <c r="B92" s="6" t="s">
        <v>736</v>
      </c>
      <c r="C92" s="6" t="s">
        <v>737</v>
      </c>
      <c r="D92" s="9" t="s">
        <v>37</v>
      </c>
      <c r="E92" s="6">
        <v>3.0966831594295101</v>
      </c>
      <c r="F92" s="8">
        <v>3.4085958192929802E-7</v>
      </c>
      <c r="G92" s="8">
        <v>2.8622793007818902E-6</v>
      </c>
      <c r="H92" s="6" t="s">
        <v>28</v>
      </c>
      <c r="I92" s="6">
        <v>3645</v>
      </c>
      <c r="J92" s="6">
        <v>555</v>
      </c>
      <c r="K92" s="6">
        <v>6735</v>
      </c>
      <c r="L92" s="6">
        <v>165</v>
      </c>
      <c r="M92" s="6">
        <v>263</v>
      </c>
      <c r="N92" s="6">
        <v>196</v>
      </c>
      <c r="O92" s="6" t="s">
        <v>22</v>
      </c>
      <c r="P92" s="6" t="s">
        <v>738</v>
      </c>
      <c r="Q92" s="6">
        <v>824</v>
      </c>
      <c r="R92" s="6">
        <v>2314</v>
      </c>
      <c r="S92" s="4" t="s">
        <v>24</v>
      </c>
    </row>
    <row r="93" spans="1:19" ht="15" x14ac:dyDescent="0.15">
      <c r="A93" s="6" t="s">
        <v>739</v>
      </c>
      <c r="B93" s="6" t="s">
        <v>739</v>
      </c>
      <c r="C93" s="6" t="s">
        <v>609</v>
      </c>
      <c r="D93" s="9" t="s">
        <v>268</v>
      </c>
      <c r="E93" s="6">
        <v>-8.0046591405422003</v>
      </c>
      <c r="F93" s="6">
        <v>0</v>
      </c>
      <c r="G93" s="6">
        <v>0</v>
      </c>
      <c r="H93" s="6" t="s">
        <v>21</v>
      </c>
      <c r="I93" s="6">
        <v>46</v>
      </c>
      <c r="J93" s="6">
        <v>43</v>
      </c>
      <c r="K93" s="6">
        <v>48</v>
      </c>
      <c r="L93" s="6">
        <v>7402</v>
      </c>
      <c r="M93" s="6">
        <v>6740</v>
      </c>
      <c r="N93" s="6">
        <v>5731</v>
      </c>
      <c r="O93" s="6" t="s">
        <v>22</v>
      </c>
      <c r="P93" s="6" t="s">
        <v>740</v>
      </c>
      <c r="Q93" s="6">
        <v>3909</v>
      </c>
      <c r="R93" s="6">
        <v>4851</v>
      </c>
      <c r="S93" s="4" t="s">
        <v>24</v>
      </c>
    </row>
    <row r="94" spans="1:19" ht="15" x14ac:dyDescent="0.15">
      <c r="A94" s="6" t="s">
        <v>1483</v>
      </c>
      <c r="B94" s="6" t="s">
        <v>1483</v>
      </c>
      <c r="C94" s="6" t="s">
        <v>307</v>
      </c>
      <c r="D94" s="9" t="s">
        <v>55</v>
      </c>
      <c r="E94" s="6">
        <v>2.0657291765848802</v>
      </c>
      <c r="F94" s="8">
        <v>6.8182220576648001E-12</v>
      </c>
      <c r="G94" s="8">
        <v>1.03663386651636E-10</v>
      </c>
      <c r="H94" s="6" t="s">
        <v>28</v>
      </c>
      <c r="I94" s="6">
        <v>724</v>
      </c>
      <c r="J94" s="6">
        <v>412</v>
      </c>
      <c r="K94" s="6">
        <v>1035</v>
      </c>
      <c r="L94" s="6">
        <v>85</v>
      </c>
      <c r="M94" s="6">
        <v>81</v>
      </c>
      <c r="N94" s="6">
        <v>110</v>
      </c>
      <c r="O94" s="6" t="s">
        <v>22</v>
      </c>
      <c r="P94" s="6" t="s">
        <v>1484</v>
      </c>
      <c r="Q94" s="6">
        <v>2832</v>
      </c>
      <c r="R94" s="6">
        <v>4654</v>
      </c>
      <c r="S94" s="4" t="s">
        <v>30</v>
      </c>
    </row>
    <row r="95" spans="1:19" ht="15" x14ac:dyDescent="0.15">
      <c r="A95" s="6" t="s">
        <v>741</v>
      </c>
      <c r="B95" s="6" t="s">
        <v>741</v>
      </c>
      <c r="C95" s="6" t="s">
        <v>541</v>
      </c>
      <c r="D95" s="9" t="s">
        <v>72</v>
      </c>
      <c r="E95" s="6">
        <v>-2.2760299425735702</v>
      </c>
      <c r="F95" s="8">
        <v>2.1915840202274499E-26</v>
      </c>
      <c r="G95" s="8">
        <v>1.03077630139415E-24</v>
      </c>
      <c r="H95" s="6" t="s">
        <v>21</v>
      </c>
      <c r="I95" s="6">
        <v>608</v>
      </c>
      <c r="J95" s="6">
        <v>340</v>
      </c>
      <c r="K95" s="6">
        <v>876</v>
      </c>
      <c r="L95" s="6">
        <v>1537</v>
      </c>
      <c r="M95" s="6">
        <v>1586</v>
      </c>
      <c r="N95" s="6">
        <v>1592</v>
      </c>
      <c r="O95" s="6" t="s">
        <v>22</v>
      </c>
      <c r="P95" s="6" t="s">
        <v>742</v>
      </c>
      <c r="Q95" s="6">
        <v>419</v>
      </c>
      <c r="R95" s="6">
        <v>2259</v>
      </c>
      <c r="S95" s="4" t="s">
        <v>24</v>
      </c>
    </row>
    <row r="96" spans="1:19" ht="15" x14ac:dyDescent="0.15">
      <c r="A96" s="6" t="s">
        <v>221</v>
      </c>
      <c r="B96" s="6" t="s">
        <v>221</v>
      </c>
      <c r="C96" s="6" t="s">
        <v>222</v>
      </c>
      <c r="D96" s="9" t="s">
        <v>154</v>
      </c>
      <c r="E96" s="6">
        <v>2.4616951516279899</v>
      </c>
      <c r="F96" s="6">
        <v>7.23980467516995E-4</v>
      </c>
      <c r="G96" s="6">
        <v>3.03590806513473E-3</v>
      </c>
      <c r="H96" s="6" t="s">
        <v>28</v>
      </c>
      <c r="I96" s="6">
        <v>814</v>
      </c>
      <c r="J96" s="6">
        <v>1415</v>
      </c>
      <c r="K96" s="6">
        <v>212</v>
      </c>
      <c r="L96" s="6">
        <v>111</v>
      </c>
      <c r="M96" s="6">
        <v>90</v>
      </c>
      <c r="N96" s="6">
        <v>92</v>
      </c>
      <c r="O96" s="6" t="s">
        <v>22</v>
      </c>
      <c r="P96" s="6" t="s">
        <v>223</v>
      </c>
      <c r="Q96" s="6">
        <v>5191</v>
      </c>
      <c r="R96" s="6">
        <v>6240</v>
      </c>
      <c r="S96" s="4" t="s">
        <v>30</v>
      </c>
    </row>
    <row r="97" spans="1:19" ht="15" x14ac:dyDescent="0.15">
      <c r="A97" s="6" t="s">
        <v>743</v>
      </c>
      <c r="B97" s="6" t="s">
        <v>743</v>
      </c>
      <c r="C97" s="6" t="s">
        <v>744</v>
      </c>
      <c r="D97" s="9" t="s">
        <v>465</v>
      </c>
      <c r="E97" s="6">
        <v>-8.88526032964762</v>
      </c>
      <c r="F97" s="8">
        <v>1.6466487968277399E-9</v>
      </c>
      <c r="G97" s="8">
        <v>1.9361869552154599E-8</v>
      </c>
      <c r="H97" s="6" t="s">
        <v>21</v>
      </c>
      <c r="I97" s="6">
        <v>0</v>
      </c>
      <c r="J97" s="6">
        <v>0</v>
      </c>
      <c r="K97" s="6">
        <v>0</v>
      </c>
      <c r="L97" s="6">
        <v>83</v>
      </c>
      <c r="M97" s="6">
        <v>41</v>
      </c>
      <c r="N97" s="6">
        <v>27</v>
      </c>
      <c r="O97" s="6" t="s">
        <v>22</v>
      </c>
      <c r="P97" s="6" t="s">
        <v>745</v>
      </c>
      <c r="Q97" s="6">
        <v>3960</v>
      </c>
      <c r="R97" s="6">
        <v>5415</v>
      </c>
      <c r="S97" s="4" t="s">
        <v>30</v>
      </c>
    </row>
    <row r="98" spans="1:19" ht="15" x14ac:dyDescent="0.15">
      <c r="A98" s="6" t="s">
        <v>749</v>
      </c>
      <c r="B98" s="6" t="s">
        <v>749</v>
      </c>
      <c r="C98" s="6" t="s">
        <v>750</v>
      </c>
      <c r="D98" s="9" t="s">
        <v>63</v>
      </c>
      <c r="E98" s="6">
        <v>-3.38309166542783</v>
      </c>
      <c r="F98" s="8">
        <v>9.9333599798243997E-34</v>
      </c>
      <c r="G98" s="8">
        <v>6.53161129680738E-32</v>
      </c>
      <c r="H98" s="6" t="s">
        <v>21</v>
      </c>
      <c r="I98" s="6">
        <v>172</v>
      </c>
      <c r="J98" s="6">
        <v>172</v>
      </c>
      <c r="K98" s="6">
        <v>171</v>
      </c>
      <c r="L98" s="6">
        <v>1164</v>
      </c>
      <c r="M98" s="6">
        <v>1141</v>
      </c>
      <c r="N98" s="6">
        <v>818</v>
      </c>
      <c r="O98" s="6" t="s">
        <v>22</v>
      </c>
      <c r="P98" s="6" t="s">
        <v>751</v>
      </c>
      <c r="Q98" s="6">
        <v>5103</v>
      </c>
      <c r="R98" s="6">
        <v>7008</v>
      </c>
      <c r="S98" s="4" t="s">
        <v>24</v>
      </c>
    </row>
    <row r="99" spans="1:19" ht="15" x14ac:dyDescent="0.15">
      <c r="A99" s="6" t="s">
        <v>752</v>
      </c>
      <c r="B99" s="6" t="s">
        <v>752</v>
      </c>
      <c r="C99" s="6" t="s">
        <v>753</v>
      </c>
      <c r="D99" s="9" t="s">
        <v>63</v>
      </c>
      <c r="E99" s="6">
        <v>2.7538726390383701</v>
      </c>
      <c r="F99" s="8">
        <v>4.1147068158218802E-10</v>
      </c>
      <c r="G99" s="8">
        <v>5.2437039907154804E-9</v>
      </c>
      <c r="H99" s="6" t="s">
        <v>28</v>
      </c>
      <c r="I99" s="6">
        <v>967</v>
      </c>
      <c r="J99" s="6">
        <v>373</v>
      </c>
      <c r="K99" s="6">
        <v>1561</v>
      </c>
      <c r="L99" s="6">
        <v>108</v>
      </c>
      <c r="M99" s="6">
        <v>68</v>
      </c>
      <c r="N99" s="6">
        <v>49</v>
      </c>
      <c r="O99" s="6" t="s">
        <v>22</v>
      </c>
      <c r="P99" s="6" t="s">
        <v>754</v>
      </c>
      <c r="Q99" s="6">
        <v>1452</v>
      </c>
      <c r="R99" s="6">
        <v>3148</v>
      </c>
      <c r="S99" s="4" t="s">
        <v>24</v>
      </c>
    </row>
    <row r="100" spans="1:19" ht="15" x14ac:dyDescent="0.15">
      <c r="A100" s="6" t="s">
        <v>1485</v>
      </c>
      <c r="B100" s="6" t="s">
        <v>1485</v>
      </c>
      <c r="C100" s="6" t="s">
        <v>1486</v>
      </c>
      <c r="D100" s="9" t="s">
        <v>37</v>
      </c>
      <c r="E100" s="6">
        <v>2.3757467972328699</v>
      </c>
      <c r="F100" s="8">
        <v>1.4646974121389001E-19</v>
      </c>
      <c r="G100" s="8">
        <v>4.4492885520614402E-18</v>
      </c>
      <c r="H100" s="6" t="s">
        <v>28</v>
      </c>
      <c r="I100" s="6">
        <v>907</v>
      </c>
      <c r="J100" s="6">
        <v>780</v>
      </c>
      <c r="K100" s="6">
        <v>1034</v>
      </c>
      <c r="L100" s="6">
        <v>106</v>
      </c>
      <c r="M100" s="6">
        <v>79</v>
      </c>
      <c r="N100" s="6">
        <v>111</v>
      </c>
      <c r="O100" s="6" t="s">
        <v>22</v>
      </c>
      <c r="P100" s="6" t="s">
        <v>1487</v>
      </c>
      <c r="Q100" s="6">
        <v>2702</v>
      </c>
      <c r="R100" s="6">
        <v>5821</v>
      </c>
      <c r="S100" s="4" t="s">
        <v>30</v>
      </c>
    </row>
    <row r="101" spans="1:19" ht="15" x14ac:dyDescent="0.15">
      <c r="A101" s="6" t="s">
        <v>755</v>
      </c>
      <c r="B101" s="6" t="s">
        <v>755</v>
      </c>
      <c r="C101" s="6" t="s">
        <v>756</v>
      </c>
      <c r="D101" s="9" t="s">
        <v>48</v>
      </c>
      <c r="E101" s="6">
        <v>2.3964172677476299</v>
      </c>
      <c r="F101" s="8">
        <v>2.59418856872481E-17</v>
      </c>
      <c r="G101" s="8">
        <v>6.5744009920656496E-16</v>
      </c>
      <c r="H101" s="6" t="s">
        <v>28</v>
      </c>
      <c r="I101" s="6">
        <v>1825</v>
      </c>
      <c r="J101" s="6">
        <v>988</v>
      </c>
      <c r="K101" s="6">
        <v>2662</v>
      </c>
      <c r="L101" s="6">
        <v>172</v>
      </c>
      <c r="M101" s="6">
        <v>159</v>
      </c>
      <c r="N101" s="6">
        <v>219</v>
      </c>
      <c r="O101" s="6" t="s">
        <v>22</v>
      </c>
      <c r="P101" s="6" t="s">
        <v>757</v>
      </c>
      <c r="Q101" s="6">
        <v>982</v>
      </c>
      <c r="R101" s="6">
        <v>2145</v>
      </c>
      <c r="S101" s="4" t="s">
        <v>30</v>
      </c>
    </row>
    <row r="102" spans="1:19" ht="15" x14ac:dyDescent="0.15">
      <c r="A102" s="6" t="s">
        <v>239</v>
      </c>
      <c r="B102" s="6" t="s">
        <v>239</v>
      </c>
      <c r="C102" s="6" t="s">
        <v>240</v>
      </c>
      <c r="D102" s="9" t="s">
        <v>170</v>
      </c>
      <c r="E102" s="6">
        <v>-2.9636723876645501</v>
      </c>
      <c r="F102" s="8">
        <v>6.1533227712580204E-6</v>
      </c>
      <c r="G102" s="8">
        <v>4.1891433224219603E-5</v>
      </c>
      <c r="H102" s="6" t="s">
        <v>21</v>
      </c>
      <c r="I102" s="6">
        <v>14</v>
      </c>
      <c r="J102" s="6">
        <v>10</v>
      </c>
      <c r="K102" s="6">
        <v>17</v>
      </c>
      <c r="L102" s="6">
        <v>67</v>
      </c>
      <c r="M102" s="6">
        <v>86</v>
      </c>
      <c r="N102" s="6">
        <v>26</v>
      </c>
      <c r="O102" s="6" t="s">
        <v>22</v>
      </c>
      <c r="P102" s="6" t="s">
        <v>242</v>
      </c>
      <c r="Q102" s="6">
        <v>841</v>
      </c>
      <c r="R102" s="6">
        <v>1125</v>
      </c>
      <c r="S102" s="4" t="s">
        <v>24</v>
      </c>
    </row>
    <row r="103" spans="1:19" ht="15" x14ac:dyDescent="0.15">
      <c r="A103" s="6" t="s">
        <v>758</v>
      </c>
      <c r="B103" s="6" t="s">
        <v>758</v>
      </c>
      <c r="C103" s="6" t="s">
        <v>98</v>
      </c>
      <c r="D103" s="9" t="s">
        <v>20</v>
      </c>
      <c r="E103" s="6">
        <v>2.47965776930128</v>
      </c>
      <c r="F103" s="8">
        <v>5.9264202176377399E-10</v>
      </c>
      <c r="G103" s="8">
        <v>7.3803098122113101E-9</v>
      </c>
      <c r="H103" s="6" t="s">
        <v>28</v>
      </c>
      <c r="I103" s="6">
        <v>520</v>
      </c>
      <c r="J103" s="6">
        <v>257</v>
      </c>
      <c r="K103" s="6">
        <v>782</v>
      </c>
      <c r="L103" s="6">
        <v>54</v>
      </c>
      <c r="M103" s="6">
        <v>33</v>
      </c>
      <c r="N103" s="6">
        <v>60</v>
      </c>
      <c r="O103" s="6" t="s">
        <v>22</v>
      </c>
      <c r="P103" s="6" t="s">
        <v>759</v>
      </c>
      <c r="Q103" s="6">
        <v>2640</v>
      </c>
      <c r="R103" s="6">
        <v>3504</v>
      </c>
      <c r="S103" s="4" t="s">
        <v>30</v>
      </c>
    </row>
    <row r="104" spans="1:19" ht="15" x14ac:dyDescent="0.15">
      <c r="A104" s="6" t="s">
        <v>1488</v>
      </c>
      <c r="B104" s="6" t="s">
        <v>1488</v>
      </c>
      <c r="C104" s="6" t="s">
        <v>1489</v>
      </c>
      <c r="D104" s="9" t="s">
        <v>268</v>
      </c>
      <c r="E104" s="6">
        <v>-9.6606856177279301</v>
      </c>
      <c r="F104" s="8">
        <v>1.0002652893782001E-12</v>
      </c>
      <c r="G104" s="8">
        <v>1.65958460473276E-11</v>
      </c>
      <c r="H104" s="6" t="s">
        <v>21</v>
      </c>
      <c r="I104" s="6">
        <v>0</v>
      </c>
      <c r="J104" s="6">
        <v>0</v>
      </c>
      <c r="K104" s="6">
        <v>0</v>
      </c>
      <c r="L104" s="6">
        <v>123</v>
      </c>
      <c r="M104" s="6">
        <v>84</v>
      </c>
      <c r="N104" s="6">
        <v>50</v>
      </c>
      <c r="O104" s="6" t="s">
        <v>22</v>
      </c>
      <c r="P104" s="6" t="s">
        <v>1490</v>
      </c>
      <c r="Q104" s="6">
        <v>5023</v>
      </c>
      <c r="R104" s="6">
        <v>5955</v>
      </c>
      <c r="S104" s="4" t="s">
        <v>30</v>
      </c>
    </row>
    <row r="105" spans="1:19" ht="15" x14ac:dyDescent="0.15">
      <c r="A105" s="6" t="s">
        <v>766</v>
      </c>
      <c r="B105" s="6" t="s">
        <v>766</v>
      </c>
      <c r="C105" s="6" t="s">
        <v>544</v>
      </c>
      <c r="D105" s="9" t="s">
        <v>63</v>
      </c>
      <c r="E105" s="6">
        <v>-2.18218236269314</v>
      </c>
      <c r="F105" s="8">
        <v>3.1073054702215103E-7</v>
      </c>
      <c r="G105" s="8">
        <v>2.62990857033738E-6</v>
      </c>
      <c r="H105" s="6" t="s">
        <v>21</v>
      </c>
      <c r="I105" s="6">
        <v>82</v>
      </c>
      <c r="J105" s="6">
        <v>95</v>
      </c>
      <c r="K105" s="6">
        <v>69</v>
      </c>
      <c r="L105" s="6">
        <v>195</v>
      </c>
      <c r="M105" s="6">
        <v>263</v>
      </c>
      <c r="N105" s="6">
        <v>203</v>
      </c>
      <c r="O105" s="6" t="s">
        <v>22</v>
      </c>
      <c r="P105" s="6" t="s">
        <v>767</v>
      </c>
      <c r="Q105" s="6">
        <v>558</v>
      </c>
      <c r="R105" s="6">
        <v>2130</v>
      </c>
      <c r="S105" s="4" t="s">
        <v>30</v>
      </c>
    </row>
    <row r="106" spans="1:19" ht="15" x14ac:dyDescent="0.15">
      <c r="A106" s="6" t="s">
        <v>1259</v>
      </c>
      <c r="B106" s="6" t="s">
        <v>1259</v>
      </c>
      <c r="C106" s="6" t="s">
        <v>116</v>
      </c>
      <c r="D106" s="9" t="s">
        <v>113</v>
      </c>
      <c r="E106" s="6">
        <v>-2.3811663194414199</v>
      </c>
      <c r="F106" s="8">
        <v>3.6879863046148303E-8</v>
      </c>
      <c r="G106" s="8">
        <v>3.5695439234756697E-7</v>
      </c>
      <c r="H106" s="6" t="s">
        <v>21</v>
      </c>
      <c r="I106" s="6">
        <v>63</v>
      </c>
      <c r="J106" s="6">
        <v>73</v>
      </c>
      <c r="K106" s="6">
        <v>52</v>
      </c>
      <c r="L106" s="6">
        <v>240</v>
      </c>
      <c r="M106" s="6">
        <v>167</v>
      </c>
      <c r="N106" s="6">
        <v>177</v>
      </c>
      <c r="O106" s="6" t="s">
        <v>22</v>
      </c>
      <c r="P106" s="6" t="s">
        <v>1260</v>
      </c>
      <c r="Q106" s="6">
        <v>397</v>
      </c>
      <c r="R106" s="6">
        <v>1538</v>
      </c>
      <c r="S106" s="4" t="s">
        <v>30</v>
      </c>
    </row>
    <row r="107" spans="1:19" ht="15" x14ac:dyDescent="0.15">
      <c r="A107" s="6" t="s">
        <v>771</v>
      </c>
      <c r="B107" s="6" t="s">
        <v>771</v>
      </c>
      <c r="C107" s="6" t="s">
        <v>772</v>
      </c>
      <c r="D107" s="9" t="s">
        <v>206</v>
      </c>
      <c r="E107" s="6">
        <v>9.7483688400480801</v>
      </c>
      <c r="F107" s="8">
        <v>1.74962755806031E-14</v>
      </c>
      <c r="G107" s="8">
        <v>3.47871714032764E-13</v>
      </c>
      <c r="H107" s="6" t="s">
        <v>28</v>
      </c>
      <c r="I107" s="6">
        <v>299</v>
      </c>
      <c r="J107" s="6">
        <v>154</v>
      </c>
      <c r="K107" s="6">
        <v>443</v>
      </c>
      <c r="L107" s="6">
        <v>0</v>
      </c>
      <c r="M107" s="6">
        <v>0</v>
      </c>
      <c r="N107" s="6">
        <v>0</v>
      </c>
      <c r="O107" s="6" t="s">
        <v>22</v>
      </c>
      <c r="P107" s="6" t="s">
        <v>773</v>
      </c>
      <c r="Q107" s="6">
        <v>442</v>
      </c>
      <c r="R107" s="6">
        <v>1359</v>
      </c>
      <c r="S107" s="4" t="s">
        <v>24</v>
      </c>
    </row>
    <row r="108" spans="1:19" ht="15" x14ac:dyDescent="0.15">
      <c r="A108" s="6" t="s">
        <v>774</v>
      </c>
      <c r="B108" s="6" t="s">
        <v>774</v>
      </c>
      <c r="C108" s="6" t="s">
        <v>775</v>
      </c>
      <c r="D108" s="9" t="s">
        <v>154</v>
      </c>
      <c r="E108" s="6">
        <v>-8.5823948564668804</v>
      </c>
      <c r="F108" s="8">
        <v>1.49486438940424E-9</v>
      </c>
      <c r="G108" s="8">
        <v>1.7701575570458501E-8</v>
      </c>
      <c r="H108" s="6" t="s">
        <v>21</v>
      </c>
      <c r="I108" s="6">
        <v>0</v>
      </c>
      <c r="J108" s="6">
        <v>0</v>
      </c>
      <c r="K108" s="6">
        <v>0</v>
      </c>
      <c r="L108" s="6">
        <v>47</v>
      </c>
      <c r="M108" s="6">
        <v>33</v>
      </c>
      <c r="N108" s="6">
        <v>40</v>
      </c>
      <c r="O108" s="6" t="s">
        <v>22</v>
      </c>
      <c r="P108" s="6" t="s">
        <v>776</v>
      </c>
      <c r="Q108" s="6">
        <v>6452</v>
      </c>
      <c r="R108" s="6">
        <v>7919</v>
      </c>
      <c r="S108" s="4" t="s">
        <v>30</v>
      </c>
    </row>
    <row r="109" spans="1:19" ht="15" x14ac:dyDescent="0.15">
      <c r="A109" s="6" t="s">
        <v>1264</v>
      </c>
      <c r="B109" s="6" t="s">
        <v>1264</v>
      </c>
      <c r="C109" s="6" t="s">
        <v>1265</v>
      </c>
      <c r="D109" s="9" t="s">
        <v>72</v>
      </c>
      <c r="E109" s="6">
        <v>-8.2233872236699597</v>
      </c>
      <c r="F109" s="8">
        <v>7.4640253836539403E-8</v>
      </c>
      <c r="G109" s="8">
        <v>6.9600086173291605E-7</v>
      </c>
      <c r="H109" s="6" t="s">
        <v>21</v>
      </c>
      <c r="I109" s="6">
        <v>0</v>
      </c>
      <c r="J109" s="6">
        <v>0</v>
      </c>
      <c r="K109" s="6">
        <v>0</v>
      </c>
      <c r="L109" s="6">
        <v>23</v>
      </c>
      <c r="M109" s="6">
        <v>44</v>
      </c>
      <c r="N109" s="6">
        <v>26</v>
      </c>
      <c r="O109" s="6" t="s">
        <v>22</v>
      </c>
      <c r="P109" s="6" t="s">
        <v>1266</v>
      </c>
      <c r="Q109" s="6">
        <v>85</v>
      </c>
      <c r="R109" s="6">
        <v>1186</v>
      </c>
      <c r="S109" s="4" t="s">
        <v>24</v>
      </c>
    </row>
    <row r="110" spans="1:19" ht="15" x14ac:dyDescent="0.15">
      <c r="A110" s="6" t="s">
        <v>1491</v>
      </c>
      <c r="B110" s="6" t="s">
        <v>1491</v>
      </c>
      <c r="C110" s="6" t="s">
        <v>228</v>
      </c>
      <c r="D110" s="9" t="s">
        <v>154</v>
      </c>
      <c r="E110" s="6">
        <v>2.2960452383674101</v>
      </c>
      <c r="F110" s="8">
        <v>3.9317900615072099E-5</v>
      </c>
      <c r="G110" s="6">
        <v>2.2507500668675099E-4</v>
      </c>
      <c r="H110" s="6" t="s">
        <v>28</v>
      </c>
      <c r="I110" s="6">
        <v>691</v>
      </c>
      <c r="J110" s="6">
        <v>937</v>
      </c>
      <c r="K110" s="6">
        <v>444</v>
      </c>
      <c r="L110" s="6">
        <v>133</v>
      </c>
      <c r="M110" s="6">
        <v>52</v>
      </c>
      <c r="N110" s="6">
        <v>79</v>
      </c>
      <c r="O110" s="6" t="s">
        <v>22</v>
      </c>
      <c r="P110" s="6" t="s">
        <v>1492</v>
      </c>
      <c r="Q110" s="6">
        <v>11905</v>
      </c>
      <c r="R110" s="6">
        <v>13861</v>
      </c>
      <c r="S110" s="4" t="s">
        <v>24</v>
      </c>
    </row>
    <row r="111" spans="1:19" ht="15" x14ac:dyDescent="0.15">
      <c r="A111" s="6" t="s">
        <v>783</v>
      </c>
      <c r="B111" s="6" t="s">
        <v>783</v>
      </c>
      <c r="C111" s="6" t="s">
        <v>784</v>
      </c>
      <c r="D111" s="9" t="s">
        <v>92</v>
      </c>
      <c r="E111" s="6">
        <v>2.7247423246685201</v>
      </c>
      <c r="F111" s="6">
        <v>1.36422509105574E-4</v>
      </c>
      <c r="G111" s="6">
        <v>6.9041966503089597E-4</v>
      </c>
      <c r="H111" s="6" t="s">
        <v>28</v>
      </c>
      <c r="I111" s="6">
        <v>1783</v>
      </c>
      <c r="J111" s="6">
        <v>3112</v>
      </c>
      <c r="K111" s="6">
        <v>453</v>
      </c>
      <c r="L111" s="6">
        <v>196</v>
      </c>
      <c r="M111" s="6">
        <v>133</v>
      </c>
      <c r="N111" s="6">
        <v>204</v>
      </c>
      <c r="O111" s="6" t="s">
        <v>22</v>
      </c>
      <c r="P111" s="6" t="s">
        <v>785</v>
      </c>
      <c r="Q111" s="6">
        <v>7692</v>
      </c>
      <c r="R111" s="6">
        <v>11087</v>
      </c>
      <c r="S111" s="4" t="s">
        <v>24</v>
      </c>
    </row>
    <row r="112" spans="1:19" ht="15" x14ac:dyDescent="0.15">
      <c r="A112" s="6" t="s">
        <v>786</v>
      </c>
      <c r="B112" s="6" t="s">
        <v>786</v>
      </c>
      <c r="C112" s="6" t="s">
        <v>787</v>
      </c>
      <c r="D112" s="9" t="s">
        <v>20</v>
      </c>
      <c r="E112" s="6">
        <v>-3.71560339414828</v>
      </c>
      <c r="F112" s="8">
        <v>2.1404362005799001E-9</v>
      </c>
      <c r="G112" s="8">
        <v>2.4797555670960799E-8</v>
      </c>
      <c r="H112" s="6" t="s">
        <v>21</v>
      </c>
      <c r="I112" s="6">
        <v>22</v>
      </c>
      <c r="J112" s="6">
        <v>4</v>
      </c>
      <c r="K112" s="6">
        <v>40</v>
      </c>
      <c r="L112" s="6">
        <v>124</v>
      </c>
      <c r="M112" s="6">
        <v>160</v>
      </c>
      <c r="N112" s="6">
        <v>151</v>
      </c>
      <c r="O112" s="6" t="s">
        <v>22</v>
      </c>
      <c r="P112" s="6" t="s">
        <v>788</v>
      </c>
      <c r="Q112" s="6">
        <v>1563</v>
      </c>
      <c r="R112" s="6">
        <v>2282</v>
      </c>
      <c r="S112" s="4" t="s">
        <v>24</v>
      </c>
    </row>
    <row r="113" spans="1:19" ht="15" x14ac:dyDescent="0.15">
      <c r="A113" s="6" t="s">
        <v>792</v>
      </c>
      <c r="B113" s="6" t="s">
        <v>792</v>
      </c>
      <c r="C113" s="6" t="s">
        <v>423</v>
      </c>
      <c r="D113" s="9" t="s">
        <v>304</v>
      </c>
      <c r="E113" s="6">
        <v>-11.6048583926385</v>
      </c>
      <c r="F113" s="8">
        <v>1.9944071633766701E-21</v>
      </c>
      <c r="G113" s="8">
        <v>6.9317304553618803E-20</v>
      </c>
      <c r="H113" s="6" t="s">
        <v>21</v>
      </c>
      <c r="I113" s="6">
        <v>0</v>
      </c>
      <c r="J113" s="6">
        <v>0</v>
      </c>
      <c r="K113" s="6">
        <v>0</v>
      </c>
      <c r="L113" s="6">
        <v>355</v>
      </c>
      <c r="M113" s="6">
        <v>358</v>
      </c>
      <c r="N113" s="6">
        <v>264</v>
      </c>
      <c r="O113" s="6" t="s">
        <v>22</v>
      </c>
      <c r="P113" s="6" t="s">
        <v>793</v>
      </c>
      <c r="Q113" s="6">
        <v>7831</v>
      </c>
      <c r="R113" s="6">
        <v>8667</v>
      </c>
      <c r="S113" s="4" t="s">
        <v>24</v>
      </c>
    </row>
    <row r="114" spans="1:19" ht="15" x14ac:dyDescent="0.15">
      <c r="A114" s="6" t="s">
        <v>794</v>
      </c>
      <c r="B114" s="6" t="s">
        <v>794</v>
      </c>
      <c r="C114" s="6" t="s">
        <v>795</v>
      </c>
      <c r="D114" s="9" t="s">
        <v>37</v>
      </c>
      <c r="E114" s="6">
        <v>-4.2726808647719299</v>
      </c>
      <c r="F114" s="8">
        <v>2.0819925676887601E-6</v>
      </c>
      <c r="G114" s="8">
        <v>1.54558349782209E-5</v>
      </c>
      <c r="H114" s="6" t="s">
        <v>21</v>
      </c>
      <c r="I114" s="6">
        <v>6</v>
      </c>
      <c r="J114" s="6">
        <v>0</v>
      </c>
      <c r="K114" s="6">
        <v>12</v>
      </c>
      <c r="L114" s="6">
        <v>59</v>
      </c>
      <c r="M114" s="6">
        <v>73</v>
      </c>
      <c r="N114" s="6">
        <v>42</v>
      </c>
      <c r="O114" s="6" t="s">
        <v>22</v>
      </c>
      <c r="P114" s="6" t="s">
        <v>796</v>
      </c>
      <c r="Q114" s="6">
        <v>2296</v>
      </c>
      <c r="R114" s="6">
        <v>4661</v>
      </c>
      <c r="S114" s="4" t="s">
        <v>30</v>
      </c>
    </row>
    <row r="115" spans="1:19" ht="15" x14ac:dyDescent="0.15">
      <c r="A115" s="6" t="s">
        <v>797</v>
      </c>
      <c r="B115" s="6" t="s">
        <v>797</v>
      </c>
      <c r="C115" s="6" t="s">
        <v>798</v>
      </c>
      <c r="D115" s="9" t="s">
        <v>548</v>
      </c>
      <c r="E115" s="6">
        <v>-4.6962842139658001</v>
      </c>
      <c r="F115" s="8">
        <v>8.3614762140683098E-9</v>
      </c>
      <c r="G115" s="8">
        <v>8.9436381471181506E-8</v>
      </c>
      <c r="H115" s="6" t="s">
        <v>21</v>
      </c>
      <c r="I115" s="6">
        <v>8</v>
      </c>
      <c r="J115" s="6">
        <v>0</v>
      </c>
      <c r="K115" s="6">
        <v>16</v>
      </c>
      <c r="L115" s="6">
        <v>95</v>
      </c>
      <c r="M115" s="6">
        <v>97</v>
      </c>
      <c r="N115" s="6">
        <v>115</v>
      </c>
      <c r="O115" s="6" t="s">
        <v>22</v>
      </c>
      <c r="P115" s="6" t="s">
        <v>799</v>
      </c>
      <c r="Q115" s="6">
        <v>9334</v>
      </c>
      <c r="R115" s="6">
        <v>10486</v>
      </c>
      <c r="S115" s="4" t="s">
        <v>24</v>
      </c>
    </row>
    <row r="116" spans="1:19" ht="15" x14ac:dyDescent="0.15">
      <c r="A116" s="6" t="s">
        <v>800</v>
      </c>
      <c r="B116" s="6" t="s">
        <v>800</v>
      </c>
      <c r="C116" s="6" t="s">
        <v>801</v>
      </c>
      <c r="D116" s="9" t="s">
        <v>268</v>
      </c>
      <c r="E116" s="6">
        <v>-9.2893947563317294</v>
      </c>
      <c r="F116" s="8">
        <v>4.1783455046248798E-82</v>
      </c>
      <c r="G116" s="8">
        <v>1.15279260200795E-79</v>
      </c>
      <c r="H116" s="6" t="s">
        <v>21</v>
      </c>
      <c r="I116" s="6">
        <v>4</v>
      </c>
      <c r="J116" s="6">
        <v>4</v>
      </c>
      <c r="K116" s="6">
        <v>4</v>
      </c>
      <c r="L116" s="6">
        <v>1722</v>
      </c>
      <c r="M116" s="6">
        <v>1421</v>
      </c>
      <c r="N116" s="6">
        <v>1068</v>
      </c>
      <c r="O116" s="6" t="s">
        <v>22</v>
      </c>
      <c r="P116" s="6" t="s">
        <v>802</v>
      </c>
      <c r="Q116" s="6">
        <v>14870</v>
      </c>
      <c r="R116" s="6">
        <v>15837</v>
      </c>
      <c r="S116" s="4" t="s">
        <v>30</v>
      </c>
    </row>
    <row r="117" spans="1:19" ht="15" x14ac:dyDescent="0.15">
      <c r="A117" s="6" t="s">
        <v>1278</v>
      </c>
      <c r="B117" s="6" t="s">
        <v>1278</v>
      </c>
      <c r="C117" s="6" t="s">
        <v>784</v>
      </c>
      <c r="D117" s="9" t="s">
        <v>92</v>
      </c>
      <c r="E117" s="6">
        <v>5.8514695154143102</v>
      </c>
      <c r="F117" s="6">
        <v>1.63659020204806E-3</v>
      </c>
      <c r="G117" s="6">
        <v>6.1888408912265198E-3</v>
      </c>
      <c r="H117" s="6" t="s">
        <v>28</v>
      </c>
      <c r="I117" s="6">
        <v>1742</v>
      </c>
      <c r="J117" s="6">
        <v>3324</v>
      </c>
      <c r="K117" s="6">
        <v>160</v>
      </c>
      <c r="L117" s="6">
        <v>0</v>
      </c>
      <c r="M117" s="6">
        <v>41</v>
      </c>
      <c r="N117" s="6">
        <v>19</v>
      </c>
      <c r="O117" s="6" t="s">
        <v>22</v>
      </c>
      <c r="P117" s="6" t="s">
        <v>1279</v>
      </c>
      <c r="Q117" s="6">
        <v>698</v>
      </c>
      <c r="R117" s="6">
        <v>4775</v>
      </c>
      <c r="S117" s="4" t="s">
        <v>24</v>
      </c>
    </row>
    <row r="118" spans="1:19" ht="15" x14ac:dyDescent="0.15">
      <c r="A118" s="6" t="s">
        <v>1280</v>
      </c>
      <c r="B118" s="6" t="s">
        <v>1280</v>
      </c>
      <c r="C118" s="6" t="s">
        <v>913</v>
      </c>
      <c r="D118" s="9" t="s">
        <v>72</v>
      </c>
      <c r="E118" s="6">
        <v>3.1903012371247499</v>
      </c>
      <c r="F118" s="6">
        <v>1.3800357208725901E-4</v>
      </c>
      <c r="G118" s="6">
        <v>6.9710298154005595E-4</v>
      </c>
      <c r="H118" s="6" t="s">
        <v>28</v>
      </c>
      <c r="I118" s="6">
        <v>345</v>
      </c>
      <c r="J118" s="6">
        <v>608</v>
      </c>
      <c r="K118" s="6">
        <v>82</v>
      </c>
      <c r="L118" s="6">
        <v>30</v>
      </c>
      <c r="M118" s="6">
        <v>16</v>
      </c>
      <c r="N118" s="6">
        <v>29</v>
      </c>
      <c r="O118" s="6" t="s">
        <v>22</v>
      </c>
      <c r="P118" s="6" t="s">
        <v>1281</v>
      </c>
      <c r="Q118" s="6">
        <v>20802</v>
      </c>
      <c r="R118" s="6">
        <v>22697</v>
      </c>
      <c r="S118" s="4" t="s">
        <v>24</v>
      </c>
    </row>
    <row r="119" spans="1:19" ht="15" x14ac:dyDescent="0.15">
      <c r="A119" s="6" t="s">
        <v>809</v>
      </c>
      <c r="B119" s="6" t="s">
        <v>809</v>
      </c>
      <c r="C119" s="6" t="s">
        <v>810</v>
      </c>
      <c r="D119" s="9" t="s">
        <v>20</v>
      </c>
      <c r="E119" s="6">
        <v>10.146306589941499</v>
      </c>
      <c r="F119" s="8">
        <v>1.01619817113189E-12</v>
      </c>
      <c r="G119" s="8">
        <v>1.6828895702866001E-11</v>
      </c>
      <c r="H119" s="6" t="s">
        <v>28</v>
      </c>
      <c r="I119" s="6">
        <v>422</v>
      </c>
      <c r="J119" s="6">
        <v>77</v>
      </c>
      <c r="K119" s="6">
        <v>767</v>
      </c>
      <c r="L119" s="6">
        <v>0</v>
      </c>
      <c r="M119" s="6">
        <v>0</v>
      </c>
      <c r="N119" s="6">
        <v>0</v>
      </c>
      <c r="O119" s="6" t="s">
        <v>22</v>
      </c>
      <c r="P119" s="6" t="s">
        <v>811</v>
      </c>
      <c r="Q119" s="6">
        <v>1016</v>
      </c>
      <c r="R119" s="6">
        <v>1984</v>
      </c>
      <c r="S119" s="4" t="s">
        <v>30</v>
      </c>
    </row>
    <row r="120" spans="1:19" ht="15" x14ac:dyDescent="0.15">
      <c r="A120" s="6" t="s">
        <v>283</v>
      </c>
      <c r="B120" s="6" t="s">
        <v>283</v>
      </c>
      <c r="C120" s="6" t="s">
        <v>284</v>
      </c>
      <c r="D120" s="9" t="s">
        <v>113</v>
      </c>
      <c r="E120" s="6">
        <v>6.8906652796452397</v>
      </c>
      <c r="F120" s="8">
        <v>2.7509473394265401E-5</v>
      </c>
      <c r="G120" s="6">
        <v>1.6280595466106401E-4</v>
      </c>
      <c r="H120" s="6" t="s">
        <v>28</v>
      </c>
      <c r="I120" s="6">
        <v>37</v>
      </c>
      <c r="J120" s="6">
        <v>42</v>
      </c>
      <c r="K120" s="6">
        <v>31</v>
      </c>
      <c r="L120" s="6">
        <v>0</v>
      </c>
      <c r="M120" s="6">
        <v>0</v>
      </c>
      <c r="N120" s="6">
        <v>0</v>
      </c>
      <c r="O120" s="6" t="s">
        <v>22</v>
      </c>
      <c r="P120" s="6" t="s">
        <v>285</v>
      </c>
      <c r="Q120" s="6">
        <v>412</v>
      </c>
      <c r="R120" s="6">
        <v>1957</v>
      </c>
      <c r="S120" s="4" t="s">
        <v>24</v>
      </c>
    </row>
    <row r="121" spans="1:19" ht="15" x14ac:dyDescent="0.15">
      <c r="A121" s="6" t="s">
        <v>1294</v>
      </c>
      <c r="B121" s="6" t="s">
        <v>1294</v>
      </c>
      <c r="C121" s="6" t="s">
        <v>1295</v>
      </c>
      <c r="D121" s="9" t="s">
        <v>281</v>
      </c>
      <c r="E121" s="6">
        <v>2.97548360994386</v>
      </c>
      <c r="F121" s="6">
        <v>1.369304939956E-3</v>
      </c>
      <c r="G121" s="6">
        <v>5.3132287665800301E-3</v>
      </c>
      <c r="H121" s="6" t="s">
        <v>28</v>
      </c>
      <c r="I121" s="6">
        <v>374</v>
      </c>
      <c r="J121" s="6">
        <v>692</v>
      </c>
      <c r="K121" s="6">
        <v>56</v>
      </c>
      <c r="L121" s="6">
        <v>18</v>
      </c>
      <c r="M121" s="6">
        <v>32</v>
      </c>
      <c r="N121" s="6">
        <v>44</v>
      </c>
      <c r="O121" s="6" t="s">
        <v>22</v>
      </c>
      <c r="P121" s="6" t="s">
        <v>1296</v>
      </c>
      <c r="Q121" s="6">
        <v>4941</v>
      </c>
      <c r="R121" s="6">
        <v>11649</v>
      </c>
      <c r="S121" s="4" t="s">
        <v>30</v>
      </c>
    </row>
    <row r="122" spans="1:19" ht="15" x14ac:dyDescent="0.15">
      <c r="A122" s="6" t="s">
        <v>818</v>
      </c>
      <c r="B122" s="6" t="s">
        <v>818</v>
      </c>
      <c r="C122" s="6" t="s">
        <v>551</v>
      </c>
      <c r="D122" s="9" t="s">
        <v>20</v>
      </c>
      <c r="E122" s="6">
        <v>-2.6739363380121501</v>
      </c>
      <c r="F122" s="8">
        <v>3.29350279184185E-36</v>
      </c>
      <c r="G122" s="8">
        <v>2.3630220299000401E-34</v>
      </c>
      <c r="H122" s="6" t="s">
        <v>21</v>
      </c>
      <c r="I122" s="6">
        <v>139</v>
      </c>
      <c r="J122" s="6">
        <v>99</v>
      </c>
      <c r="K122" s="6">
        <v>179</v>
      </c>
      <c r="L122" s="6">
        <v>459</v>
      </c>
      <c r="M122" s="6">
        <v>543</v>
      </c>
      <c r="N122" s="6">
        <v>461</v>
      </c>
      <c r="O122" s="6" t="s">
        <v>22</v>
      </c>
      <c r="P122" s="6" t="s">
        <v>819</v>
      </c>
      <c r="Q122" s="6">
        <v>890</v>
      </c>
      <c r="R122" s="6">
        <v>1621</v>
      </c>
      <c r="S122" s="4" t="s">
        <v>24</v>
      </c>
    </row>
    <row r="123" spans="1:19" ht="15" x14ac:dyDescent="0.15">
      <c r="A123" s="6" t="s">
        <v>1493</v>
      </c>
      <c r="B123" s="6" t="s">
        <v>1493</v>
      </c>
      <c r="C123" s="6" t="s">
        <v>1159</v>
      </c>
      <c r="D123" s="9" t="s">
        <v>170</v>
      </c>
      <c r="E123" s="6">
        <v>9.4199600425452203</v>
      </c>
      <c r="F123" s="8">
        <v>9.5317052598787796E-7</v>
      </c>
      <c r="G123" s="8">
        <v>7.4718071518710001E-6</v>
      </c>
      <c r="H123" s="6" t="s">
        <v>28</v>
      </c>
      <c r="I123" s="6">
        <v>184</v>
      </c>
      <c r="J123" s="6">
        <v>364</v>
      </c>
      <c r="K123" s="6">
        <v>4</v>
      </c>
      <c r="L123" s="6">
        <v>0</v>
      </c>
      <c r="M123" s="6">
        <v>0</v>
      </c>
      <c r="N123" s="6">
        <v>0</v>
      </c>
      <c r="O123" s="6" t="s">
        <v>22</v>
      </c>
      <c r="P123" s="6" t="s">
        <v>1494</v>
      </c>
      <c r="Q123" s="6">
        <v>3797</v>
      </c>
      <c r="R123" s="6">
        <v>4504</v>
      </c>
      <c r="S123" s="4" t="s">
        <v>30</v>
      </c>
    </row>
    <row r="124" spans="1:19" ht="15" x14ac:dyDescent="0.15">
      <c r="A124" s="6" t="s">
        <v>1300</v>
      </c>
      <c r="B124" s="6" t="s">
        <v>1300</v>
      </c>
      <c r="C124" s="6" t="s">
        <v>1301</v>
      </c>
      <c r="D124" s="9" t="s">
        <v>241</v>
      </c>
      <c r="E124" s="6">
        <v>5.7679797777034798</v>
      </c>
      <c r="F124" s="8">
        <v>8.1624769013661401E-5</v>
      </c>
      <c r="G124" s="6">
        <v>4.3376530348363901E-4</v>
      </c>
      <c r="H124" s="6" t="s">
        <v>28</v>
      </c>
      <c r="I124" s="6">
        <v>245</v>
      </c>
      <c r="J124" s="6">
        <v>448</v>
      </c>
      <c r="K124" s="6">
        <v>42</v>
      </c>
      <c r="L124" s="6">
        <v>0</v>
      </c>
      <c r="M124" s="6">
        <v>9</v>
      </c>
      <c r="N124" s="6">
        <v>0</v>
      </c>
      <c r="O124" s="6" t="s">
        <v>22</v>
      </c>
      <c r="P124" s="6" t="s">
        <v>1302</v>
      </c>
      <c r="Q124" s="6">
        <v>11816</v>
      </c>
      <c r="R124" s="6">
        <v>14795</v>
      </c>
      <c r="S124" s="4" t="s">
        <v>30</v>
      </c>
    </row>
    <row r="125" spans="1:19" ht="15" x14ac:dyDescent="0.15">
      <c r="A125" s="6" t="s">
        <v>835</v>
      </c>
      <c r="B125" s="6" t="s">
        <v>835</v>
      </c>
      <c r="C125" s="6" t="s">
        <v>551</v>
      </c>
      <c r="D125" s="9" t="s">
        <v>20</v>
      </c>
      <c r="E125" s="6">
        <v>-3.2147790729445598</v>
      </c>
      <c r="F125" s="8">
        <v>2.04584404935839E-9</v>
      </c>
      <c r="G125" s="8">
        <v>2.37840479795522E-8</v>
      </c>
      <c r="H125" s="6" t="s">
        <v>21</v>
      </c>
      <c r="I125" s="6">
        <v>14</v>
      </c>
      <c r="J125" s="6">
        <v>12</v>
      </c>
      <c r="K125" s="6">
        <v>16</v>
      </c>
      <c r="L125" s="6">
        <v>51</v>
      </c>
      <c r="M125" s="6">
        <v>90</v>
      </c>
      <c r="N125" s="6">
        <v>76</v>
      </c>
      <c r="O125" s="6" t="s">
        <v>22</v>
      </c>
      <c r="P125" s="6" t="s">
        <v>836</v>
      </c>
      <c r="Q125" s="6">
        <v>725</v>
      </c>
      <c r="R125" s="6">
        <v>1426</v>
      </c>
      <c r="S125" s="4" t="s">
        <v>30</v>
      </c>
    </row>
    <row r="126" spans="1:19" ht="15" x14ac:dyDescent="0.15">
      <c r="A126" s="6" t="s">
        <v>837</v>
      </c>
      <c r="B126" s="6" t="s">
        <v>837</v>
      </c>
      <c r="C126" s="6" t="s">
        <v>838</v>
      </c>
      <c r="D126" s="9" t="s">
        <v>154</v>
      </c>
      <c r="E126" s="6">
        <v>2.8440535681201</v>
      </c>
      <c r="F126" s="6">
        <v>1.3748502683901499E-4</v>
      </c>
      <c r="G126" s="6">
        <v>6.9500836574720596E-4</v>
      </c>
      <c r="H126" s="6" t="s">
        <v>28</v>
      </c>
      <c r="I126" s="6">
        <v>350</v>
      </c>
      <c r="J126" s="6">
        <v>587</v>
      </c>
      <c r="K126" s="6">
        <v>113</v>
      </c>
      <c r="L126" s="6">
        <v>38</v>
      </c>
      <c r="M126" s="6">
        <v>32</v>
      </c>
      <c r="N126" s="6">
        <v>26</v>
      </c>
      <c r="O126" s="6" t="s">
        <v>22</v>
      </c>
      <c r="P126" s="6" t="s">
        <v>839</v>
      </c>
      <c r="Q126" s="6">
        <v>2877</v>
      </c>
      <c r="R126" s="6">
        <v>5794</v>
      </c>
      <c r="S126" s="4" t="s">
        <v>30</v>
      </c>
    </row>
    <row r="127" spans="1:19" ht="15" x14ac:dyDescent="0.15">
      <c r="A127" s="6" t="s">
        <v>1303</v>
      </c>
      <c r="B127" s="6" t="s">
        <v>1303</v>
      </c>
      <c r="C127" s="6" t="s">
        <v>804</v>
      </c>
      <c r="D127" s="9" t="s">
        <v>548</v>
      </c>
      <c r="E127" s="6">
        <v>3.52889119060579</v>
      </c>
      <c r="F127" s="6">
        <v>2.9893236457410302E-4</v>
      </c>
      <c r="G127" s="6">
        <v>1.3898589195156599E-3</v>
      </c>
      <c r="H127" s="6" t="s">
        <v>28</v>
      </c>
      <c r="I127" s="6">
        <v>642</v>
      </c>
      <c r="J127" s="6">
        <v>1116</v>
      </c>
      <c r="K127" s="6">
        <v>167</v>
      </c>
      <c r="L127" s="6">
        <v>90</v>
      </c>
      <c r="M127" s="6">
        <v>17</v>
      </c>
      <c r="N127" s="6">
        <v>8</v>
      </c>
      <c r="O127" s="6" t="s">
        <v>22</v>
      </c>
      <c r="P127" s="6" t="s">
        <v>1304</v>
      </c>
      <c r="Q127" s="6">
        <v>4764</v>
      </c>
      <c r="R127" s="6">
        <v>5921</v>
      </c>
      <c r="S127" s="4" t="s">
        <v>30</v>
      </c>
    </row>
    <row r="128" spans="1:19" ht="15" x14ac:dyDescent="0.15">
      <c r="A128" s="6" t="s">
        <v>312</v>
      </c>
      <c r="B128" s="6" t="s">
        <v>312</v>
      </c>
      <c r="C128" s="6" t="s">
        <v>313</v>
      </c>
      <c r="D128" s="9" t="s">
        <v>304</v>
      </c>
      <c r="E128" s="6">
        <v>3.92378710120123</v>
      </c>
      <c r="F128" s="8">
        <v>9.5466919046608697E-5</v>
      </c>
      <c r="G128" s="6">
        <v>5.0007549178417295E-4</v>
      </c>
      <c r="H128" s="6" t="s">
        <v>28</v>
      </c>
      <c r="I128" s="6">
        <v>672</v>
      </c>
      <c r="J128" s="6">
        <v>1277</v>
      </c>
      <c r="K128" s="6">
        <v>66</v>
      </c>
      <c r="L128" s="6">
        <v>12</v>
      </c>
      <c r="M128" s="6">
        <v>54</v>
      </c>
      <c r="N128" s="6">
        <v>23</v>
      </c>
      <c r="O128" s="6" t="s">
        <v>22</v>
      </c>
      <c r="P128" s="6" t="s">
        <v>314</v>
      </c>
      <c r="Q128" s="6">
        <v>6376</v>
      </c>
      <c r="R128" s="6">
        <v>8337</v>
      </c>
      <c r="S128" s="4" t="s">
        <v>24</v>
      </c>
    </row>
    <row r="129" spans="1:19" ht="15" x14ac:dyDescent="0.15">
      <c r="A129" s="6" t="s">
        <v>846</v>
      </c>
      <c r="B129" s="6" t="s">
        <v>846</v>
      </c>
      <c r="C129" s="6" t="s">
        <v>847</v>
      </c>
      <c r="D129" s="9" t="s">
        <v>33</v>
      </c>
      <c r="E129" s="6">
        <v>-4.7788004215403204</v>
      </c>
      <c r="F129" s="8">
        <v>1.57390532918103E-152</v>
      </c>
      <c r="G129" s="8">
        <v>1.31627670061071E-149</v>
      </c>
      <c r="H129" s="6" t="s">
        <v>21</v>
      </c>
      <c r="I129" s="6">
        <v>164</v>
      </c>
      <c r="J129" s="6">
        <v>113</v>
      </c>
      <c r="K129" s="6">
        <v>214</v>
      </c>
      <c r="L129" s="6">
        <v>2930</v>
      </c>
      <c r="M129" s="6">
        <v>2512</v>
      </c>
      <c r="N129" s="6">
        <v>2005</v>
      </c>
      <c r="O129" s="6" t="s">
        <v>22</v>
      </c>
      <c r="P129" s="6" t="s">
        <v>848</v>
      </c>
      <c r="Q129" s="6">
        <v>5633</v>
      </c>
      <c r="R129" s="6">
        <v>6667</v>
      </c>
      <c r="S129" s="4" t="s">
        <v>30</v>
      </c>
    </row>
    <row r="130" spans="1:19" ht="15" x14ac:dyDescent="0.15">
      <c r="A130" s="6" t="s">
        <v>857</v>
      </c>
      <c r="B130" s="6" t="s">
        <v>857</v>
      </c>
      <c r="C130" s="6" t="s">
        <v>858</v>
      </c>
      <c r="D130" s="9" t="s">
        <v>37</v>
      </c>
      <c r="E130" s="6">
        <v>3.7190229421241399</v>
      </c>
      <c r="F130" s="6">
        <v>2.48898086193534E-3</v>
      </c>
      <c r="G130" s="6">
        <v>8.8436146876146402E-3</v>
      </c>
      <c r="H130" s="6" t="s">
        <v>28</v>
      </c>
      <c r="I130" s="6">
        <v>42</v>
      </c>
      <c r="J130" s="6">
        <v>59</v>
      </c>
      <c r="K130" s="6">
        <v>24</v>
      </c>
      <c r="L130" s="6">
        <v>4</v>
      </c>
      <c r="M130" s="6">
        <v>0</v>
      </c>
      <c r="N130" s="6">
        <v>2</v>
      </c>
      <c r="O130" s="6" t="s">
        <v>22</v>
      </c>
      <c r="P130" s="6" t="s">
        <v>859</v>
      </c>
      <c r="Q130" s="6">
        <v>30</v>
      </c>
      <c r="R130" s="6">
        <v>626</v>
      </c>
      <c r="S130" s="4" t="s">
        <v>24</v>
      </c>
    </row>
    <row r="131" spans="1:19" ht="15" x14ac:dyDescent="0.15">
      <c r="A131" s="6" t="s">
        <v>860</v>
      </c>
      <c r="B131" s="6" t="s">
        <v>860</v>
      </c>
      <c r="C131" s="6" t="s">
        <v>432</v>
      </c>
      <c r="D131" s="9" t="s">
        <v>55</v>
      </c>
      <c r="E131" s="6">
        <v>2.5133644726565301</v>
      </c>
      <c r="F131" s="6">
        <v>1.5582040368979999E-3</v>
      </c>
      <c r="G131" s="6">
        <v>5.9318145711898104E-3</v>
      </c>
      <c r="H131" s="6" t="s">
        <v>28</v>
      </c>
      <c r="I131" s="6">
        <v>203</v>
      </c>
      <c r="J131" s="6">
        <v>339</v>
      </c>
      <c r="K131" s="6">
        <v>66</v>
      </c>
      <c r="L131" s="6">
        <v>19</v>
      </c>
      <c r="M131" s="6">
        <v>26</v>
      </c>
      <c r="N131" s="6">
        <v>24</v>
      </c>
      <c r="O131" s="6" t="s">
        <v>22</v>
      </c>
      <c r="P131" s="6" t="s">
        <v>861</v>
      </c>
      <c r="Q131" s="6">
        <v>182</v>
      </c>
      <c r="R131" s="6">
        <v>756</v>
      </c>
      <c r="S131" s="4" t="s">
        <v>24</v>
      </c>
    </row>
    <row r="132" spans="1:19" ht="15" x14ac:dyDescent="0.15">
      <c r="A132" s="6" t="s">
        <v>323</v>
      </c>
      <c r="B132" s="6" t="s">
        <v>323</v>
      </c>
      <c r="C132" s="6" t="s">
        <v>324</v>
      </c>
      <c r="D132" s="9" t="s">
        <v>48</v>
      </c>
      <c r="E132" s="6">
        <v>-4.7612044314605999</v>
      </c>
      <c r="F132" s="8">
        <v>4.0157507777163199E-6</v>
      </c>
      <c r="G132" s="8">
        <v>2.8311254560917901E-5</v>
      </c>
      <c r="H132" s="6" t="s">
        <v>21</v>
      </c>
      <c r="I132" s="6">
        <v>8</v>
      </c>
      <c r="J132" s="6">
        <v>15</v>
      </c>
      <c r="K132" s="6">
        <v>0</v>
      </c>
      <c r="L132" s="6">
        <v>136</v>
      </c>
      <c r="M132" s="6">
        <v>109</v>
      </c>
      <c r="N132" s="6">
        <v>167</v>
      </c>
      <c r="O132" s="6" t="s">
        <v>22</v>
      </c>
      <c r="P132" s="6" t="s">
        <v>325</v>
      </c>
      <c r="Q132" s="6">
        <v>22438</v>
      </c>
      <c r="R132" s="6">
        <v>22948</v>
      </c>
      <c r="S132" s="4" t="s">
        <v>30</v>
      </c>
    </row>
    <row r="133" spans="1:19" ht="15" x14ac:dyDescent="0.15">
      <c r="A133" s="6" t="s">
        <v>1495</v>
      </c>
      <c r="B133" s="6" t="s">
        <v>1495</v>
      </c>
      <c r="C133" s="6" t="s">
        <v>1496</v>
      </c>
      <c r="D133" s="9" t="s">
        <v>37</v>
      </c>
      <c r="E133" s="6">
        <v>-2.24601160451257</v>
      </c>
      <c r="F133" s="8">
        <v>2.3319189177102E-54</v>
      </c>
      <c r="G133" s="8">
        <v>3.3552050578365802E-52</v>
      </c>
      <c r="H133" s="6" t="s">
        <v>21</v>
      </c>
      <c r="I133" s="6">
        <v>1364</v>
      </c>
      <c r="J133" s="6">
        <v>944</v>
      </c>
      <c r="K133" s="6">
        <v>1783</v>
      </c>
      <c r="L133" s="6">
        <v>3747</v>
      </c>
      <c r="M133" s="6">
        <v>3905</v>
      </c>
      <c r="N133" s="6">
        <v>3018</v>
      </c>
      <c r="O133" s="6" t="s">
        <v>22</v>
      </c>
      <c r="P133" s="6" t="s">
        <v>1497</v>
      </c>
      <c r="Q133" s="6">
        <v>5905</v>
      </c>
      <c r="R133" s="6">
        <v>8098</v>
      </c>
      <c r="S133" s="4" t="s">
        <v>24</v>
      </c>
    </row>
    <row r="134" spans="1:19" ht="15" x14ac:dyDescent="0.15">
      <c r="A134" s="6" t="s">
        <v>1313</v>
      </c>
      <c r="B134" s="6" t="s">
        <v>1313</v>
      </c>
      <c r="C134" s="6" t="s">
        <v>1314</v>
      </c>
      <c r="D134" s="9" t="s">
        <v>436</v>
      </c>
      <c r="E134" s="6">
        <v>2.7962744303339999</v>
      </c>
      <c r="F134" s="8">
        <v>3.6847629922120801E-5</v>
      </c>
      <c r="G134" s="6">
        <v>2.1238773895666501E-4</v>
      </c>
      <c r="H134" s="6" t="s">
        <v>28</v>
      </c>
      <c r="I134" s="6">
        <v>275</v>
      </c>
      <c r="J134" s="6">
        <v>423</v>
      </c>
      <c r="K134" s="6">
        <v>127</v>
      </c>
      <c r="L134" s="6">
        <v>28</v>
      </c>
      <c r="M134" s="6">
        <v>27</v>
      </c>
      <c r="N134" s="6">
        <v>21</v>
      </c>
      <c r="O134" s="6" t="s">
        <v>22</v>
      </c>
      <c r="P134" s="6" t="s">
        <v>1315</v>
      </c>
      <c r="Q134" s="6">
        <v>10</v>
      </c>
      <c r="R134" s="6">
        <v>2911</v>
      </c>
      <c r="S134" s="4" t="s">
        <v>24</v>
      </c>
    </row>
    <row r="135" spans="1:19" ht="15" x14ac:dyDescent="0.15">
      <c r="A135" s="6" t="s">
        <v>1316</v>
      </c>
      <c r="B135" s="6" t="s">
        <v>1316</v>
      </c>
      <c r="C135" s="6" t="s">
        <v>942</v>
      </c>
      <c r="D135" s="9" t="s">
        <v>48</v>
      </c>
      <c r="E135" s="6">
        <v>2.7605645924737501</v>
      </c>
      <c r="F135" s="8">
        <v>8.4392981126603194E-5</v>
      </c>
      <c r="G135" s="6">
        <v>4.4758719003372101E-4</v>
      </c>
      <c r="H135" s="6" t="s">
        <v>28</v>
      </c>
      <c r="I135" s="6">
        <v>342</v>
      </c>
      <c r="J135" s="6">
        <v>462</v>
      </c>
      <c r="K135" s="6">
        <v>221</v>
      </c>
      <c r="L135" s="6">
        <v>11</v>
      </c>
      <c r="M135" s="6">
        <v>48</v>
      </c>
      <c r="N135" s="6">
        <v>33</v>
      </c>
      <c r="O135" s="6" t="s">
        <v>22</v>
      </c>
      <c r="P135" s="6" t="s">
        <v>1317</v>
      </c>
      <c r="Q135" s="6">
        <v>2137</v>
      </c>
      <c r="R135" s="6">
        <v>5698</v>
      </c>
      <c r="S135" s="4" t="s">
        <v>30</v>
      </c>
    </row>
    <row r="136" spans="1:19" ht="15" x14ac:dyDescent="0.15">
      <c r="A136" s="6" t="s">
        <v>873</v>
      </c>
      <c r="B136" s="6" t="s">
        <v>873</v>
      </c>
      <c r="C136" s="6" t="s">
        <v>874</v>
      </c>
      <c r="D136" s="9" t="s">
        <v>20</v>
      </c>
      <c r="E136" s="6">
        <v>-2.3682343473546799</v>
      </c>
      <c r="F136" s="8">
        <v>1.22360692487571E-5</v>
      </c>
      <c r="G136" s="8">
        <v>7.8265221136528899E-5</v>
      </c>
      <c r="H136" s="6" t="s">
        <v>21</v>
      </c>
      <c r="I136" s="6">
        <v>362</v>
      </c>
      <c r="J136" s="6">
        <v>71</v>
      </c>
      <c r="K136" s="6">
        <v>653</v>
      </c>
      <c r="L136" s="6">
        <v>1103</v>
      </c>
      <c r="M136" s="6">
        <v>947</v>
      </c>
      <c r="N136" s="6">
        <v>750</v>
      </c>
      <c r="O136" s="6" t="s">
        <v>22</v>
      </c>
      <c r="P136" s="6" t="s">
        <v>875</v>
      </c>
      <c r="Q136" s="6">
        <v>305</v>
      </c>
      <c r="R136" s="6">
        <v>849</v>
      </c>
      <c r="S136" s="4" t="s">
        <v>30</v>
      </c>
    </row>
    <row r="137" spans="1:19" ht="15" x14ac:dyDescent="0.15">
      <c r="A137" s="6" t="s">
        <v>1318</v>
      </c>
      <c r="B137" s="6" t="s">
        <v>1318</v>
      </c>
      <c r="C137" s="6" t="s">
        <v>1319</v>
      </c>
      <c r="D137" s="9" t="s">
        <v>27</v>
      </c>
      <c r="E137" s="6">
        <v>2.1370454789722899</v>
      </c>
      <c r="F137" s="6">
        <v>6.7398735340161605E-4</v>
      </c>
      <c r="G137" s="6">
        <v>2.8521899986929198E-3</v>
      </c>
      <c r="H137" s="6" t="s">
        <v>28</v>
      </c>
      <c r="I137" s="6">
        <v>943</v>
      </c>
      <c r="J137" s="6">
        <v>1509</v>
      </c>
      <c r="K137" s="6">
        <v>376</v>
      </c>
      <c r="L137" s="6">
        <v>128</v>
      </c>
      <c r="M137" s="6">
        <v>126</v>
      </c>
      <c r="N137" s="6">
        <v>158</v>
      </c>
      <c r="O137" s="6" t="s">
        <v>22</v>
      </c>
      <c r="P137" s="6" t="s">
        <v>1320</v>
      </c>
      <c r="Q137" s="6">
        <v>641</v>
      </c>
      <c r="R137" s="6">
        <v>5046</v>
      </c>
      <c r="S137" s="4" t="s">
        <v>30</v>
      </c>
    </row>
    <row r="138" spans="1:19" ht="15" x14ac:dyDescent="0.15">
      <c r="A138" s="6" t="s">
        <v>884</v>
      </c>
      <c r="B138" s="6" t="s">
        <v>884</v>
      </c>
      <c r="C138" s="6" t="s">
        <v>885</v>
      </c>
      <c r="D138" s="9" t="s">
        <v>20</v>
      </c>
      <c r="E138" s="6">
        <v>-2.6677274253583101</v>
      </c>
      <c r="F138" s="8">
        <v>3.3984017263157902E-5</v>
      </c>
      <c r="G138" s="6">
        <v>1.97541327106132E-4</v>
      </c>
      <c r="H138" s="6" t="s">
        <v>21</v>
      </c>
      <c r="I138" s="6">
        <v>33</v>
      </c>
      <c r="J138" s="6">
        <v>23</v>
      </c>
      <c r="K138" s="6">
        <v>42</v>
      </c>
      <c r="L138" s="6">
        <v>220</v>
      </c>
      <c r="M138" s="6">
        <v>88</v>
      </c>
      <c r="N138" s="6">
        <v>45</v>
      </c>
      <c r="O138" s="6" t="s">
        <v>22</v>
      </c>
      <c r="P138" s="6" t="s">
        <v>886</v>
      </c>
      <c r="Q138" s="6">
        <v>6696</v>
      </c>
      <c r="R138" s="6">
        <v>7277</v>
      </c>
      <c r="S138" s="4" t="s">
        <v>24</v>
      </c>
    </row>
    <row r="139" spans="1:19" ht="15" x14ac:dyDescent="0.15">
      <c r="A139" s="6" t="s">
        <v>1321</v>
      </c>
      <c r="B139" s="6" t="s">
        <v>1321</v>
      </c>
      <c r="C139" s="6" t="s">
        <v>1322</v>
      </c>
      <c r="D139" s="9" t="s">
        <v>92</v>
      </c>
      <c r="E139" s="6">
        <v>6.7029603705984302</v>
      </c>
      <c r="F139" s="8">
        <v>2.3775673988354299E-6</v>
      </c>
      <c r="G139" s="8">
        <v>1.7470746493035101E-5</v>
      </c>
      <c r="H139" s="6" t="s">
        <v>28</v>
      </c>
      <c r="I139" s="6">
        <v>2976</v>
      </c>
      <c r="J139" s="6">
        <v>5862</v>
      </c>
      <c r="K139" s="6">
        <v>89</v>
      </c>
      <c r="L139" s="6">
        <v>32</v>
      </c>
      <c r="M139" s="6">
        <v>19</v>
      </c>
      <c r="N139" s="6">
        <v>9</v>
      </c>
      <c r="O139" s="6" t="s">
        <v>22</v>
      </c>
      <c r="P139" s="6" t="s">
        <v>1323</v>
      </c>
      <c r="Q139" s="6">
        <v>4706</v>
      </c>
      <c r="R139" s="6">
        <v>9053</v>
      </c>
      <c r="S139" s="4" t="s">
        <v>30</v>
      </c>
    </row>
    <row r="140" spans="1:19" ht="15" x14ac:dyDescent="0.15">
      <c r="A140" s="6" t="s">
        <v>1333</v>
      </c>
      <c r="B140" s="6" t="s">
        <v>1333</v>
      </c>
      <c r="C140" s="6" t="s">
        <v>807</v>
      </c>
      <c r="D140" s="9" t="s">
        <v>88</v>
      </c>
      <c r="E140" s="6">
        <v>2.0391826307951999</v>
      </c>
      <c r="F140" s="8">
        <v>2.3217223199222899E-7</v>
      </c>
      <c r="G140" s="8">
        <v>2.0036740640361301E-6</v>
      </c>
      <c r="H140" s="6" t="s">
        <v>28</v>
      </c>
      <c r="I140" s="6">
        <v>508</v>
      </c>
      <c r="J140" s="6">
        <v>372</v>
      </c>
      <c r="K140" s="6">
        <v>644</v>
      </c>
      <c r="L140" s="6">
        <v>95</v>
      </c>
      <c r="M140" s="6">
        <v>79</v>
      </c>
      <c r="N140" s="6">
        <v>34</v>
      </c>
      <c r="O140" s="6" t="s">
        <v>22</v>
      </c>
      <c r="P140" s="6" t="s">
        <v>1334</v>
      </c>
      <c r="Q140" s="6">
        <v>546</v>
      </c>
      <c r="R140" s="6">
        <v>1748</v>
      </c>
      <c r="S140" s="4" t="s">
        <v>24</v>
      </c>
    </row>
    <row r="141" spans="1:19" ht="15" x14ac:dyDescent="0.15">
      <c r="A141" s="6" t="s">
        <v>898</v>
      </c>
      <c r="B141" s="6" t="s">
        <v>898</v>
      </c>
      <c r="C141" s="6" t="s">
        <v>899</v>
      </c>
      <c r="D141" s="9" t="s">
        <v>482</v>
      </c>
      <c r="E141" s="6">
        <v>-6.9416808725764696</v>
      </c>
      <c r="F141" s="8">
        <v>3.1538437927699398E-171</v>
      </c>
      <c r="G141" s="8">
        <v>3.24627567623497E-168</v>
      </c>
      <c r="H141" s="6" t="s">
        <v>21</v>
      </c>
      <c r="I141" s="6">
        <v>27</v>
      </c>
      <c r="J141" s="6">
        <v>23</v>
      </c>
      <c r="K141" s="6">
        <v>31</v>
      </c>
      <c r="L141" s="6">
        <v>1998</v>
      </c>
      <c r="M141" s="6">
        <v>1624</v>
      </c>
      <c r="N141" s="6">
        <v>1922</v>
      </c>
      <c r="O141" s="6" t="s">
        <v>22</v>
      </c>
      <c r="P141" s="6" t="s">
        <v>900</v>
      </c>
      <c r="Q141" s="6">
        <v>13150</v>
      </c>
      <c r="R141" s="6">
        <v>14391</v>
      </c>
      <c r="S141" s="4" t="s">
        <v>30</v>
      </c>
    </row>
    <row r="142" spans="1:19" ht="15" x14ac:dyDescent="0.15">
      <c r="A142" s="6" t="s">
        <v>1498</v>
      </c>
      <c r="B142" s="6" t="s">
        <v>1498</v>
      </c>
      <c r="C142" s="6" t="s">
        <v>1499</v>
      </c>
      <c r="D142" s="9" t="s">
        <v>63</v>
      </c>
      <c r="E142" s="6">
        <v>-3.7720147230103001</v>
      </c>
      <c r="F142" s="6">
        <v>1.0735169283617901E-3</v>
      </c>
      <c r="G142" s="6">
        <v>4.3001736322134899E-3</v>
      </c>
      <c r="H142" s="6" t="s">
        <v>21</v>
      </c>
      <c r="I142" s="6">
        <v>8</v>
      </c>
      <c r="J142" s="6">
        <v>16</v>
      </c>
      <c r="K142" s="6">
        <v>0</v>
      </c>
      <c r="L142" s="6">
        <v>100</v>
      </c>
      <c r="M142" s="6">
        <v>70</v>
      </c>
      <c r="N142" s="6">
        <v>53</v>
      </c>
      <c r="O142" s="6" t="s">
        <v>22</v>
      </c>
      <c r="P142" s="6" t="s">
        <v>1500</v>
      </c>
      <c r="Q142" s="6">
        <v>3450</v>
      </c>
      <c r="R142" s="6">
        <v>5733</v>
      </c>
      <c r="S142" s="4" t="s">
        <v>30</v>
      </c>
    </row>
    <row r="143" spans="1:19" ht="15" x14ac:dyDescent="0.15">
      <c r="A143" s="6" t="s">
        <v>901</v>
      </c>
      <c r="B143" s="6" t="s">
        <v>901</v>
      </c>
      <c r="C143" s="6" t="s">
        <v>902</v>
      </c>
      <c r="D143" s="9" t="s">
        <v>109</v>
      </c>
      <c r="E143" s="6">
        <v>-12.3206914081441</v>
      </c>
      <c r="F143" s="8">
        <v>5.5841687742336197E-24</v>
      </c>
      <c r="G143" s="8">
        <v>2.3497409549691801E-22</v>
      </c>
      <c r="H143" s="6" t="s">
        <v>21</v>
      </c>
      <c r="I143" s="6">
        <v>0</v>
      </c>
      <c r="J143" s="6">
        <v>0</v>
      </c>
      <c r="K143" s="6">
        <v>0</v>
      </c>
      <c r="L143" s="6">
        <v>681</v>
      </c>
      <c r="M143" s="6">
        <v>529</v>
      </c>
      <c r="N143" s="6">
        <v>403</v>
      </c>
      <c r="O143" s="6" t="s">
        <v>22</v>
      </c>
      <c r="P143" s="6" t="s">
        <v>903</v>
      </c>
      <c r="Q143" s="6">
        <v>28</v>
      </c>
      <c r="R143" s="6">
        <v>1392</v>
      </c>
      <c r="S143" s="4" t="s">
        <v>30</v>
      </c>
    </row>
    <row r="144" spans="1:19" ht="15" x14ac:dyDescent="0.15">
      <c r="A144" s="6" t="s">
        <v>907</v>
      </c>
      <c r="B144" s="6" t="s">
        <v>907</v>
      </c>
      <c r="C144" s="6" t="s">
        <v>908</v>
      </c>
      <c r="D144" s="9" t="s">
        <v>268</v>
      </c>
      <c r="E144" s="6">
        <v>-7.8594177356154802</v>
      </c>
      <c r="F144" s="6">
        <v>2.6539141106696599E-3</v>
      </c>
      <c r="G144" s="6">
        <v>9.3670866559186095E-3</v>
      </c>
      <c r="H144" s="6" t="s">
        <v>21</v>
      </c>
      <c r="I144" s="6">
        <v>0</v>
      </c>
      <c r="J144" s="6">
        <v>0</v>
      </c>
      <c r="K144" s="6">
        <v>0</v>
      </c>
      <c r="L144" s="6">
        <v>24</v>
      </c>
      <c r="M144" s="6">
        <v>0</v>
      </c>
      <c r="N144" s="6">
        <v>47</v>
      </c>
      <c r="O144" s="6" t="s">
        <v>22</v>
      </c>
      <c r="P144" s="6" t="s">
        <v>909</v>
      </c>
      <c r="Q144" s="6">
        <v>3379</v>
      </c>
      <c r="R144" s="6">
        <v>4126</v>
      </c>
      <c r="S144" s="4" t="s">
        <v>24</v>
      </c>
    </row>
    <row r="145" spans="1:19" ht="15" x14ac:dyDescent="0.15">
      <c r="A145" s="6" t="s">
        <v>910</v>
      </c>
      <c r="B145" s="6" t="s">
        <v>910</v>
      </c>
      <c r="C145" s="6" t="s">
        <v>704</v>
      </c>
      <c r="D145" s="9" t="s">
        <v>20</v>
      </c>
      <c r="E145" s="6">
        <v>3.9653268042401302</v>
      </c>
      <c r="F145" s="8">
        <v>5.11034044257672E-9</v>
      </c>
      <c r="G145" s="8">
        <v>5.6373837973717303E-8</v>
      </c>
      <c r="H145" s="6" t="s">
        <v>28</v>
      </c>
      <c r="I145" s="6">
        <v>272</v>
      </c>
      <c r="J145" s="6">
        <v>193</v>
      </c>
      <c r="K145" s="6">
        <v>351</v>
      </c>
      <c r="L145" s="6">
        <v>2</v>
      </c>
      <c r="M145" s="6">
        <v>9</v>
      </c>
      <c r="N145" s="6">
        <v>17</v>
      </c>
      <c r="O145" s="6" t="s">
        <v>22</v>
      </c>
      <c r="P145" s="6" t="s">
        <v>911</v>
      </c>
      <c r="Q145" s="6">
        <v>866</v>
      </c>
      <c r="R145" s="6">
        <v>2527</v>
      </c>
      <c r="S145" s="4" t="s">
        <v>30</v>
      </c>
    </row>
    <row r="146" spans="1:19" ht="15" x14ac:dyDescent="0.15">
      <c r="A146" s="6" t="s">
        <v>921</v>
      </c>
      <c r="B146" s="6" t="s">
        <v>921</v>
      </c>
      <c r="C146" s="6" t="s">
        <v>922</v>
      </c>
      <c r="D146" s="9" t="s">
        <v>63</v>
      </c>
      <c r="E146" s="6">
        <v>-7.4866620791363001</v>
      </c>
      <c r="F146" s="8">
        <v>2.06513209184236E-53</v>
      </c>
      <c r="G146" s="8">
        <v>2.9241833355494798E-51</v>
      </c>
      <c r="H146" s="6" t="s">
        <v>21</v>
      </c>
      <c r="I146" s="6">
        <v>8</v>
      </c>
      <c r="J146" s="6">
        <v>0</v>
      </c>
      <c r="K146" s="6">
        <v>15</v>
      </c>
      <c r="L146" s="6">
        <v>838</v>
      </c>
      <c r="M146" s="6">
        <v>736</v>
      </c>
      <c r="N146" s="6">
        <v>593</v>
      </c>
      <c r="O146" s="6" t="s">
        <v>22</v>
      </c>
      <c r="P146" s="6" t="s">
        <v>923</v>
      </c>
      <c r="Q146" s="6">
        <v>294</v>
      </c>
      <c r="R146" s="6">
        <v>1465</v>
      </c>
      <c r="S146" s="4" t="s">
        <v>24</v>
      </c>
    </row>
    <row r="147" spans="1:19" ht="15" x14ac:dyDescent="0.15">
      <c r="A147" s="6" t="s">
        <v>1339</v>
      </c>
      <c r="B147" s="6" t="s">
        <v>1339</v>
      </c>
      <c r="C147" s="6" t="s">
        <v>222</v>
      </c>
      <c r="D147" s="9" t="s">
        <v>154</v>
      </c>
      <c r="E147" s="6">
        <v>2.8599527008004899</v>
      </c>
      <c r="F147" s="6">
        <v>2.3665615601704799E-4</v>
      </c>
      <c r="G147" s="6">
        <v>1.1293495091526801E-3</v>
      </c>
      <c r="H147" s="6" t="s">
        <v>28</v>
      </c>
      <c r="I147" s="6">
        <v>1380</v>
      </c>
      <c r="J147" s="6">
        <v>2510</v>
      </c>
      <c r="K147" s="6">
        <v>249</v>
      </c>
      <c r="L147" s="6">
        <v>138</v>
      </c>
      <c r="M147" s="6">
        <v>132</v>
      </c>
      <c r="N147" s="6">
        <v>112</v>
      </c>
      <c r="O147" s="6" t="s">
        <v>22</v>
      </c>
      <c r="P147" s="6" t="s">
        <v>1340</v>
      </c>
      <c r="Q147" s="6">
        <v>2752</v>
      </c>
      <c r="R147" s="6">
        <v>3846</v>
      </c>
      <c r="S147" s="4" t="s">
        <v>30</v>
      </c>
    </row>
    <row r="148" spans="1:19" ht="15" x14ac:dyDescent="0.15">
      <c r="A148" s="6" t="s">
        <v>933</v>
      </c>
      <c r="B148" s="6" t="s">
        <v>933</v>
      </c>
      <c r="C148" s="6" t="s">
        <v>888</v>
      </c>
      <c r="D148" s="9" t="s">
        <v>206</v>
      </c>
      <c r="E148" s="6">
        <v>-2.6024212450578399</v>
      </c>
      <c r="F148" s="8">
        <v>7.11596741107469E-30</v>
      </c>
      <c r="G148" s="8">
        <v>4.0007882322517001E-28</v>
      </c>
      <c r="H148" s="6" t="s">
        <v>21</v>
      </c>
      <c r="I148" s="6">
        <v>550</v>
      </c>
      <c r="J148" s="6">
        <v>532</v>
      </c>
      <c r="K148" s="6">
        <v>567</v>
      </c>
      <c r="L148" s="6">
        <v>2109</v>
      </c>
      <c r="M148" s="6">
        <v>1936</v>
      </c>
      <c r="N148" s="6">
        <v>1740</v>
      </c>
      <c r="O148" s="6" t="s">
        <v>22</v>
      </c>
      <c r="P148" s="6" t="s">
        <v>934</v>
      </c>
      <c r="Q148" s="6">
        <v>5117</v>
      </c>
      <c r="R148" s="6">
        <v>6295</v>
      </c>
      <c r="S148" s="4" t="s">
        <v>24</v>
      </c>
    </row>
    <row r="149" spans="1:19" ht="15" x14ac:dyDescent="0.15">
      <c r="A149" s="6" t="s">
        <v>367</v>
      </c>
      <c r="B149" s="6" t="s">
        <v>367</v>
      </c>
      <c r="C149" s="6" t="s">
        <v>368</v>
      </c>
      <c r="D149" s="9" t="s">
        <v>48</v>
      </c>
      <c r="E149" s="6">
        <v>7.1337734899210696</v>
      </c>
      <c r="F149" s="8">
        <v>5.4861522777573101E-15</v>
      </c>
      <c r="G149" s="8">
        <v>1.1443523558639199E-13</v>
      </c>
      <c r="H149" s="6" t="s">
        <v>28</v>
      </c>
      <c r="I149" s="6">
        <v>665</v>
      </c>
      <c r="J149" s="6">
        <v>677</v>
      </c>
      <c r="K149" s="6">
        <v>652</v>
      </c>
      <c r="L149" s="6">
        <v>0</v>
      </c>
      <c r="M149" s="6">
        <v>0</v>
      </c>
      <c r="N149" s="6">
        <v>8</v>
      </c>
      <c r="O149" s="6" t="s">
        <v>22</v>
      </c>
      <c r="P149" s="6" t="s">
        <v>369</v>
      </c>
      <c r="Q149" s="6">
        <v>4543</v>
      </c>
      <c r="R149" s="6">
        <v>7704</v>
      </c>
      <c r="S149" s="4" t="s">
        <v>24</v>
      </c>
    </row>
    <row r="150" spans="1:19" ht="15" x14ac:dyDescent="0.15">
      <c r="A150" s="6" t="s">
        <v>944</v>
      </c>
      <c r="B150" s="6" t="s">
        <v>944</v>
      </c>
      <c r="C150" s="6" t="s">
        <v>112</v>
      </c>
      <c r="D150" s="9" t="s">
        <v>109</v>
      </c>
      <c r="E150" s="6">
        <v>-2.5796115558679702</v>
      </c>
      <c r="F150" s="8">
        <v>1.0624609807126401E-34</v>
      </c>
      <c r="G150" s="8">
        <v>7.1441157703094706E-33</v>
      </c>
      <c r="H150" s="6" t="s">
        <v>21</v>
      </c>
      <c r="I150" s="6">
        <v>1948</v>
      </c>
      <c r="J150" s="6">
        <v>1854</v>
      </c>
      <c r="K150" s="6">
        <v>2042</v>
      </c>
      <c r="L150" s="6">
        <v>7091</v>
      </c>
      <c r="M150" s="6">
        <v>6589</v>
      </c>
      <c r="N150" s="6">
        <v>6431</v>
      </c>
      <c r="O150" s="6" t="s">
        <v>22</v>
      </c>
      <c r="P150" s="6" t="s">
        <v>945</v>
      </c>
      <c r="Q150" s="6">
        <v>2415</v>
      </c>
      <c r="R150" s="6">
        <v>4169</v>
      </c>
      <c r="S150" s="4" t="s">
        <v>24</v>
      </c>
    </row>
    <row r="151" spans="1:19" ht="15" x14ac:dyDescent="0.15">
      <c r="A151" s="6" t="s">
        <v>1350</v>
      </c>
      <c r="B151" s="6" t="s">
        <v>1350</v>
      </c>
      <c r="C151" s="6" t="s">
        <v>1351</v>
      </c>
      <c r="D151" s="9" t="s">
        <v>48</v>
      </c>
      <c r="E151" s="6">
        <v>-2.28901196875383</v>
      </c>
      <c r="F151" s="8">
        <v>4.9937414282307401E-19</v>
      </c>
      <c r="G151" s="8">
        <v>1.45263595763382E-17</v>
      </c>
      <c r="H151" s="6" t="s">
        <v>21</v>
      </c>
      <c r="I151" s="6">
        <v>159</v>
      </c>
      <c r="J151" s="6">
        <v>92</v>
      </c>
      <c r="K151" s="6">
        <v>225</v>
      </c>
      <c r="L151" s="6">
        <v>507</v>
      </c>
      <c r="M151" s="6">
        <v>412</v>
      </c>
      <c r="N151" s="6">
        <v>342</v>
      </c>
      <c r="O151" s="6" t="s">
        <v>22</v>
      </c>
      <c r="P151" s="6" t="s">
        <v>1352</v>
      </c>
      <c r="Q151" s="6">
        <v>1586</v>
      </c>
      <c r="R151" s="6">
        <v>2669</v>
      </c>
      <c r="S151" s="4" t="s">
        <v>30</v>
      </c>
    </row>
    <row r="152" spans="1:19" ht="15" x14ac:dyDescent="0.15">
      <c r="A152" s="6" t="s">
        <v>958</v>
      </c>
      <c r="B152" s="6" t="s">
        <v>958</v>
      </c>
      <c r="C152" s="6" t="s">
        <v>959</v>
      </c>
      <c r="D152" s="9" t="s">
        <v>63</v>
      </c>
      <c r="E152" s="6">
        <v>2.8689909077077602</v>
      </c>
      <c r="F152" s="8">
        <v>4.7180682253386397E-16</v>
      </c>
      <c r="G152" s="8">
        <v>1.0903708276900899E-14</v>
      </c>
      <c r="H152" s="6" t="s">
        <v>28</v>
      </c>
      <c r="I152" s="6">
        <v>1494</v>
      </c>
      <c r="J152" s="6">
        <v>613</v>
      </c>
      <c r="K152" s="6">
        <v>2374</v>
      </c>
      <c r="L152" s="6">
        <v>123</v>
      </c>
      <c r="M152" s="6">
        <v>98</v>
      </c>
      <c r="N152" s="6">
        <v>98</v>
      </c>
      <c r="O152" s="6" t="s">
        <v>22</v>
      </c>
      <c r="P152" s="6" t="s">
        <v>960</v>
      </c>
      <c r="Q152" s="6">
        <v>5340</v>
      </c>
      <c r="R152" s="6">
        <v>8584</v>
      </c>
      <c r="S152" s="4" t="s">
        <v>24</v>
      </c>
    </row>
    <row r="153" spans="1:19" ht="15" x14ac:dyDescent="0.15">
      <c r="A153" s="6" t="s">
        <v>370</v>
      </c>
      <c r="B153" s="6" t="s">
        <v>370</v>
      </c>
      <c r="C153" s="6" t="s">
        <v>140</v>
      </c>
      <c r="D153" s="9" t="s">
        <v>20</v>
      </c>
      <c r="E153" s="6">
        <v>3.5882225549424902</v>
      </c>
      <c r="F153" s="8">
        <v>9.9238282873791007E-12</v>
      </c>
      <c r="G153" s="8">
        <v>1.48535510417695E-10</v>
      </c>
      <c r="H153" s="6" t="s">
        <v>28</v>
      </c>
      <c r="I153" s="6">
        <v>2721</v>
      </c>
      <c r="J153" s="6">
        <v>593</v>
      </c>
      <c r="K153" s="6">
        <v>4848</v>
      </c>
      <c r="L153" s="6">
        <v>121</v>
      </c>
      <c r="M153" s="6">
        <v>91</v>
      </c>
      <c r="N153" s="6">
        <v>125</v>
      </c>
      <c r="O153" s="6" t="s">
        <v>22</v>
      </c>
      <c r="P153" s="6" t="s">
        <v>371</v>
      </c>
      <c r="Q153" s="6">
        <v>803</v>
      </c>
      <c r="R153" s="6">
        <v>1570</v>
      </c>
      <c r="S153" s="4" t="s">
        <v>24</v>
      </c>
    </row>
    <row r="154" spans="1:19" ht="15" x14ac:dyDescent="0.15">
      <c r="A154" s="6" t="s">
        <v>372</v>
      </c>
      <c r="B154" s="6" t="s">
        <v>372</v>
      </c>
      <c r="C154" s="6" t="s">
        <v>373</v>
      </c>
      <c r="D154" s="9" t="s">
        <v>241</v>
      </c>
      <c r="E154" s="6">
        <v>-6.8640491048058001</v>
      </c>
      <c r="F154" s="6">
        <v>8.9145495385199703E-4</v>
      </c>
      <c r="G154" s="6">
        <v>3.6568236473003002E-3</v>
      </c>
      <c r="H154" s="6" t="s">
        <v>21</v>
      </c>
      <c r="I154" s="6">
        <v>0</v>
      </c>
      <c r="J154" s="6">
        <v>0</v>
      </c>
      <c r="K154" s="6">
        <v>0</v>
      </c>
      <c r="L154" s="6">
        <v>14</v>
      </c>
      <c r="M154" s="6">
        <v>20</v>
      </c>
      <c r="N154" s="6">
        <v>3</v>
      </c>
      <c r="O154" s="6" t="s">
        <v>22</v>
      </c>
      <c r="P154" s="6" t="s">
        <v>374</v>
      </c>
      <c r="Q154" s="6">
        <v>624</v>
      </c>
      <c r="R154" s="6">
        <v>2865</v>
      </c>
      <c r="S154" s="4" t="s">
        <v>30</v>
      </c>
    </row>
    <row r="155" spans="1:19" ht="15" x14ac:dyDescent="0.15">
      <c r="A155" s="6" t="s">
        <v>966</v>
      </c>
      <c r="B155" s="6" t="s">
        <v>966</v>
      </c>
      <c r="C155" s="6" t="s">
        <v>356</v>
      </c>
      <c r="D155" s="9" t="s">
        <v>348</v>
      </c>
      <c r="E155" s="6">
        <v>-9.7361481770183396</v>
      </c>
      <c r="F155" s="8">
        <v>1.2429711856264199E-13</v>
      </c>
      <c r="G155" s="8">
        <v>2.2783832102557698E-12</v>
      </c>
      <c r="H155" s="6" t="s">
        <v>21</v>
      </c>
      <c r="I155" s="6">
        <v>0</v>
      </c>
      <c r="J155" s="6">
        <v>0</v>
      </c>
      <c r="K155" s="6">
        <v>0</v>
      </c>
      <c r="L155" s="6">
        <v>77</v>
      </c>
      <c r="M155" s="6">
        <v>113</v>
      </c>
      <c r="N155" s="6">
        <v>76</v>
      </c>
      <c r="O155" s="6" t="s">
        <v>22</v>
      </c>
      <c r="P155" s="6" t="s">
        <v>967</v>
      </c>
      <c r="Q155" s="6">
        <v>4392</v>
      </c>
      <c r="R155" s="6">
        <v>4826</v>
      </c>
      <c r="S155" s="4" t="s">
        <v>30</v>
      </c>
    </row>
    <row r="156" spans="1:19" ht="15" x14ac:dyDescent="0.15">
      <c r="A156" s="6" t="s">
        <v>1501</v>
      </c>
      <c r="B156" s="6" t="s">
        <v>1501</v>
      </c>
      <c r="C156" s="6" t="s">
        <v>1052</v>
      </c>
      <c r="D156" s="9" t="s">
        <v>37</v>
      </c>
      <c r="E156" s="6">
        <v>9.0548726755693405</v>
      </c>
      <c r="F156" s="8">
        <v>3.7324602073251801E-12</v>
      </c>
      <c r="G156" s="8">
        <v>5.8195269267038697E-11</v>
      </c>
      <c r="H156" s="6" t="s">
        <v>28</v>
      </c>
      <c r="I156" s="6">
        <v>170</v>
      </c>
      <c r="J156" s="6">
        <v>164</v>
      </c>
      <c r="K156" s="6">
        <v>175</v>
      </c>
      <c r="L156" s="6">
        <v>0</v>
      </c>
      <c r="M156" s="6">
        <v>0</v>
      </c>
      <c r="N156" s="6">
        <v>0</v>
      </c>
      <c r="O156" s="6" t="s">
        <v>22</v>
      </c>
      <c r="P156" s="6" t="s">
        <v>1502</v>
      </c>
      <c r="Q156" s="6">
        <v>55</v>
      </c>
      <c r="R156" s="6">
        <v>1519</v>
      </c>
      <c r="S156" s="4" t="s">
        <v>30</v>
      </c>
    </row>
    <row r="157" spans="1:19" ht="15" x14ac:dyDescent="0.15">
      <c r="A157" s="6" t="s">
        <v>1358</v>
      </c>
      <c r="B157" s="6" t="s">
        <v>1358</v>
      </c>
      <c r="C157" s="6" t="s">
        <v>1159</v>
      </c>
      <c r="D157" s="9" t="s">
        <v>170</v>
      </c>
      <c r="E157" s="6">
        <v>2.0659210490543698</v>
      </c>
      <c r="F157" s="8">
        <v>1.9726623951122999E-6</v>
      </c>
      <c r="G157" s="8">
        <v>1.4697213535076701E-5</v>
      </c>
      <c r="H157" s="6" t="s">
        <v>28</v>
      </c>
      <c r="I157" s="6">
        <v>743</v>
      </c>
      <c r="J157" s="6">
        <v>908</v>
      </c>
      <c r="K157" s="6">
        <v>577</v>
      </c>
      <c r="L157" s="6">
        <v>104</v>
      </c>
      <c r="M157" s="6">
        <v>131</v>
      </c>
      <c r="N157" s="6">
        <v>87</v>
      </c>
      <c r="O157" s="6" t="s">
        <v>22</v>
      </c>
      <c r="P157" s="6" t="s">
        <v>1359</v>
      </c>
      <c r="Q157" s="6">
        <v>10052</v>
      </c>
      <c r="R157" s="6">
        <v>10759</v>
      </c>
      <c r="S157" s="4" t="s">
        <v>24</v>
      </c>
    </row>
    <row r="158" spans="1:19" ht="15" x14ac:dyDescent="0.15">
      <c r="A158" s="6" t="s">
        <v>384</v>
      </c>
      <c r="B158" s="6" t="s">
        <v>384</v>
      </c>
      <c r="C158" s="6" t="s">
        <v>385</v>
      </c>
      <c r="D158" s="9" t="s">
        <v>109</v>
      </c>
      <c r="E158" s="6">
        <v>-2.1168157576018301</v>
      </c>
      <c r="F158" s="8">
        <v>2.26549352259282E-39</v>
      </c>
      <c r="G158" s="8">
        <v>1.8887581822937399E-37</v>
      </c>
      <c r="H158" s="6" t="s">
        <v>21</v>
      </c>
      <c r="I158" s="6">
        <v>1199</v>
      </c>
      <c r="J158" s="6">
        <v>1032</v>
      </c>
      <c r="K158" s="6">
        <v>1366</v>
      </c>
      <c r="L158" s="6">
        <v>3101</v>
      </c>
      <c r="M158" s="6">
        <v>2988</v>
      </c>
      <c r="N158" s="6">
        <v>2741</v>
      </c>
      <c r="O158" s="6" t="s">
        <v>22</v>
      </c>
      <c r="P158" s="6" t="s">
        <v>386</v>
      </c>
      <c r="Q158" s="6">
        <v>2889</v>
      </c>
      <c r="R158" s="6">
        <v>4520</v>
      </c>
      <c r="S158" s="4" t="s">
        <v>24</v>
      </c>
    </row>
    <row r="159" spans="1:19" ht="15" x14ac:dyDescent="0.15">
      <c r="A159" s="6" t="s">
        <v>987</v>
      </c>
      <c r="B159" s="6" t="s">
        <v>987</v>
      </c>
      <c r="C159" s="6" t="s">
        <v>988</v>
      </c>
      <c r="D159" s="9" t="s">
        <v>213</v>
      </c>
      <c r="E159" s="6">
        <v>-2.2625054950746</v>
      </c>
      <c r="F159" s="8">
        <v>4.1000165822279402E-23</v>
      </c>
      <c r="G159" s="8">
        <v>1.64751717377754E-21</v>
      </c>
      <c r="H159" s="6" t="s">
        <v>21</v>
      </c>
      <c r="I159" s="6">
        <v>2734</v>
      </c>
      <c r="J159" s="6">
        <v>2556</v>
      </c>
      <c r="K159" s="6">
        <v>2911</v>
      </c>
      <c r="L159" s="6">
        <v>8816</v>
      </c>
      <c r="M159" s="6">
        <v>8069</v>
      </c>
      <c r="N159" s="6">
        <v>5848</v>
      </c>
      <c r="O159" s="6" t="s">
        <v>22</v>
      </c>
      <c r="P159" s="6" t="s">
        <v>989</v>
      </c>
      <c r="Q159" s="6">
        <v>2965</v>
      </c>
      <c r="R159" s="6">
        <v>4044</v>
      </c>
      <c r="S159" s="4" t="s">
        <v>30</v>
      </c>
    </row>
    <row r="160" spans="1:19" ht="15" x14ac:dyDescent="0.15">
      <c r="A160" s="6" t="s">
        <v>990</v>
      </c>
      <c r="B160" s="6" t="s">
        <v>990</v>
      </c>
      <c r="C160" s="6" t="s">
        <v>108</v>
      </c>
      <c r="D160" s="9" t="s">
        <v>63</v>
      </c>
      <c r="E160" s="6">
        <v>2.2033450044669598</v>
      </c>
      <c r="F160" s="6">
        <v>4.52718214879254E-4</v>
      </c>
      <c r="G160" s="6">
        <v>2.0094666909436102E-3</v>
      </c>
      <c r="H160" s="6" t="s">
        <v>28</v>
      </c>
      <c r="I160" s="6">
        <v>460</v>
      </c>
      <c r="J160" s="6">
        <v>109</v>
      </c>
      <c r="K160" s="6">
        <v>810</v>
      </c>
      <c r="L160" s="6">
        <v>65</v>
      </c>
      <c r="M160" s="6">
        <v>27</v>
      </c>
      <c r="N160" s="6">
        <v>58</v>
      </c>
      <c r="O160" s="6" t="s">
        <v>22</v>
      </c>
      <c r="P160" s="6" t="s">
        <v>991</v>
      </c>
      <c r="Q160" s="6">
        <v>320</v>
      </c>
      <c r="R160" s="6">
        <v>2525</v>
      </c>
      <c r="S160" s="4" t="s">
        <v>24</v>
      </c>
    </row>
    <row r="161" spans="1:19" ht="15" x14ac:dyDescent="0.15">
      <c r="A161" s="6" t="s">
        <v>289</v>
      </c>
      <c r="B161" s="6" t="s">
        <v>289</v>
      </c>
      <c r="C161" s="6" t="s">
        <v>290</v>
      </c>
      <c r="D161" s="9" t="s">
        <v>27</v>
      </c>
      <c r="E161" s="6">
        <v>5.1403404445127396</v>
      </c>
      <c r="F161" s="6">
        <v>4.8543399150938101E-4</v>
      </c>
      <c r="G161" s="6">
        <v>2.1346014592136101E-3</v>
      </c>
      <c r="H161" s="6" t="s">
        <v>28</v>
      </c>
      <c r="I161" s="6">
        <v>4110</v>
      </c>
      <c r="J161" s="6">
        <v>8154</v>
      </c>
      <c r="K161" s="6">
        <v>66</v>
      </c>
      <c r="L161" s="6">
        <v>53</v>
      </c>
      <c r="M161" s="6">
        <v>94</v>
      </c>
      <c r="N161" s="6">
        <v>90</v>
      </c>
      <c r="O161" s="6" t="s">
        <v>22</v>
      </c>
      <c r="P161" s="6" t="s">
        <v>291</v>
      </c>
      <c r="Q161" s="6">
        <v>794</v>
      </c>
      <c r="R161" s="6">
        <v>3542</v>
      </c>
      <c r="S161" s="4" t="s">
        <v>30</v>
      </c>
    </row>
    <row r="162" spans="1:19" ht="15" x14ac:dyDescent="0.15">
      <c r="A162" s="6" t="s">
        <v>998</v>
      </c>
      <c r="B162" s="6" t="s">
        <v>998</v>
      </c>
      <c r="C162" s="6" t="s">
        <v>435</v>
      </c>
      <c r="D162" s="9" t="s">
        <v>268</v>
      </c>
      <c r="E162" s="6">
        <v>-8.6803937491277097</v>
      </c>
      <c r="F162" s="8">
        <v>1.34264209912427E-7</v>
      </c>
      <c r="G162" s="8">
        <v>1.2005274927084399E-6</v>
      </c>
      <c r="H162" s="6" t="s">
        <v>21</v>
      </c>
      <c r="I162" s="6">
        <v>0</v>
      </c>
      <c r="J162" s="6">
        <v>0</v>
      </c>
      <c r="K162" s="6">
        <v>0</v>
      </c>
      <c r="L162" s="6">
        <v>90</v>
      </c>
      <c r="M162" s="6">
        <v>15</v>
      </c>
      <c r="N162" s="6">
        <v>27</v>
      </c>
      <c r="O162" s="6" t="s">
        <v>22</v>
      </c>
      <c r="P162" s="6" t="s">
        <v>999</v>
      </c>
      <c r="Q162" s="6">
        <v>783</v>
      </c>
      <c r="R162" s="6">
        <v>1473</v>
      </c>
      <c r="S162" s="4" t="s">
        <v>30</v>
      </c>
    </row>
    <row r="163" spans="1:19" ht="15" x14ac:dyDescent="0.15">
      <c r="A163" s="6" t="s">
        <v>393</v>
      </c>
      <c r="B163" s="6" t="s">
        <v>393</v>
      </c>
      <c r="C163" s="6" t="s">
        <v>394</v>
      </c>
      <c r="D163" s="9" t="s">
        <v>88</v>
      </c>
      <c r="E163" s="6">
        <v>-8.7206339143360303</v>
      </c>
      <c r="F163" s="8">
        <v>2.0688204897982401E-9</v>
      </c>
      <c r="G163" s="8">
        <v>2.4019858545761698E-8</v>
      </c>
      <c r="H163" s="6" t="s">
        <v>21</v>
      </c>
      <c r="I163" s="6">
        <v>0</v>
      </c>
      <c r="J163" s="6">
        <v>0</v>
      </c>
      <c r="K163" s="6">
        <v>0</v>
      </c>
      <c r="L163" s="6">
        <v>65</v>
      </c>
      <c r="M163" s="6">
        <v>43</v>
      </c>
      <c r="N163" s="6">
        <v>26</v>
      </c>
      <c r="O163" s="6" t="s">
        <v>22</v>
      </c>
      <c r="P163" s="6" t="s">
        <v>395</v>
      </c>
      <c r="Q163" s="6">
        <v>3426</v>
      </c>
      <c r="R163" s="6">
        <v>4759</v>
      </c>
      <c r="S163" s="4" t="s">
        <v>24</v>
      </c>
    </row>
    <row r="164" spans="1:19" ht="15" x14ac:dyDescent="0.15">
      <c r="A164" s="6" t="s">
        <v>1000</v>
      </c>
      <c r="B164" s="6" t="s">
        <v>1000</v>
      </c>
      <c r="C164" s="6" t="s">
        <v>1001</v>
      </c>
      <c r="D164" s="9" t="s">
        <v>20</v>
      </c>
      <c r="E164" s="6">
        <v>-7.3348551547232201</v>
      </c>
      <c r="F164" s="8">
        <v>4.8369587743821099E-22</v>
      </c>
      <c r="G164" s="8">
        <v>1.7756747698218699E-20</v>
      </c>
      <c r="H164" s="6" t="s">
        <v>21</v>
      </c>
      <c r="I164" s="6">
        <v>2</v>
      </c>
      <c r="J164" s="6">
        <v>4</v>
      </c>
      <c r="K164" s="6">
        <v>0</v>
      </c>
      <c r="L164" s="6">
        <v>160</v>
      </c>
      <c r="M164" s="6">
        <v>204</v>
      </c>
      <c r="N164" s="6">
        <v>200</v>
      </c>
      <c r="O164" s="6" t="s">
        <v>22</v>
      </c>
      <c r="P164" s="6" t="s">
        <v>1002</v>
      </c>
      <c r="Q164" s="6">
        <v>2022</v>
      </c>
      <c r="R164" s="6">
        <v>3079</v>
      </c>
      <c r="S164" s="4" t="s">
        <v>30</v>
      </c>
    </row>
    <row r="165" spans="1:19" ht="15" x14ac:dyDescent="0.15">
      <c r="A165" s="6" t="s">
        <v>405</v>
      </c>
      <c r="B165" s="6" t="s">
        <v>405</v>
      </c>
      <c r="C165" s="6" t="s">
        <v>406</v>
      </c>
      <c r="D165" s="9" t="s">
        <v>403</v>
      </c>
      <c r="E165" s="6">
        <v>-9.4965076532428192</v>
      </c>
      <c r="F165" s="8">
        <v>1.09964103307083E-12</v>
      </c>
      <c r="G165" s="8">
        <v>1.8154591811870301E-11</v>
      </c>
      <c r="H165" s="6" t="s">
        <v>21</v>
      </c>
      <c r="I165" s="6">
        <v>0</v>
      </c>
      <c r="J165" s="6">
        <v>0</v>
      </c>
      <c r="K165" s="6">
        <v>0</v>
      </c>
      <c r="L165" s="6">
        <v>99</v>
      </c>
      <c r="M165" s="6">
        <v>56</v>
      </c>
      <c r="N165" s="6">
        <v>72</v>
      </c>
      <c r="O165" s="6" t="s">
        <v>22</v>
      </c>
      <c r="P165" s="6" t="s">
        <v>407</v>
      </c>
      <c r="Q165" s="6">
        <v>1192</v>
      </c>
      <c r="R165" s="6">
        <v>2717</v>
      </c>
      <c r="S165" s="4" t="s">
        <v>24</v>
      </c>
    </row>
    <row r="166" spans="1:19" ht="15" x14ac:dyDescent="0.15">
      <c r="A166" s="6" t="s">
        <v>1003</v>
      </c>
      <c r="B166" s="6" t="s">
        <v>1003</v>
      </c>
      <c r="C166" s="6" t="s">
        <v>1004</v>
      </c>
      <c r="D166" s="9" t="s">
        <v>48</v>
      </c>
      <c r="E166" s="6">
        <v>10.044466273022399</v>
      </c>
      <c r="F166" s="8">
        <v>6.4630324393954403E-5</v>
      </c>
      <c r="G166" s="6">
        <v>3.52843072507345E-4</v>
      </c>
      <c r="H166" s="6" t="s">
        <v>28</v>
      </c>
      <c r="I166" s="6">
        <v>284</v>
      </c>
      <c r="J166" s="6">
        <v>559</v>
      </c>
      <c r="K166" s="6">
        <v>9</v>
      </c>
      <c r="L166" s="6">
        <v>0</v>
      </c>
      <c r="M166" s="6">
        <v>0</v>
      </c>
      <c r="N166" s="6">
        <v>0</v>
      </c>
      <c r="O166" s="6" t="s">
        <v>22</v>
      </c>
      <c r="P166" s="6" t="s">
        <v>1005</v>
      </c>
      <c r="Q166" s="6">
        <v>2232</v>
      </c>
      <c r="R166" s="6">
        <v>5522</v>
      </c>
      <c r="S166" s="4" t="s">
        <v>24</v>
      </c>
    </row>
    <row r="167" spans="1:19" ht="15" x14ac:dyDescent="0.15">
      <c r="A167" s="6" t="s">
        <v>410</v>
      </c>
      <c r="B167" s="6" t="s">
        <v>410</v>
      </c>
      <c r="C167" s="6" t="s">
        <v>411</v>
      </c>
      <c r="D167" s="9" t="s">
        <v>154</v>
      </c>
      <c r="E167" s="6">
        <v>13.248581577965099</v>
      </c>
      <c r="F167" s="8">
        <v>1.1792084765132401E-15</v>
      </c>
      <c r="G167" s="8">
        <v>2.63642249360461E-14</v>
      </c>
      <c r="H167" s="6" t="s">
        <v>28</v>
      </c>
      <c r="I167" s="6">
        <v>3649</v>
      </c>
      <c r="J167" s="6">
        <v>564</v>
      </c>
      <c r="K167" s="6">
        <v>6733</v>
      </c>
      <c r="L167" s="6">
        <v>0</v>
      </c>
      <c r="M167" s="6">
        <v>0</v>
      </c>
      <c r="N167" s="6">
        <v>0</v>
      </c>
      <c r="O167" s="6" t="s">
        <v>22</v>
      </c>
      <c r="P167" s="6" t="s">
        <v>412</v>
      </c>
      <c r="Q167" s="6">
        <v>5450</v>
      </c>
      <c r="R167" s="6">
        <v>6618</v>
      </c>
      <c r="S167" s="4" t="s">
        <v>24</v>
      </c>
    </row>
    <row r="168" spans="1:19" ht="15" x14ac:dyDescent="0.15">
      <c r="A168" s="6" t="s">
        <v>413</v>
      </c>
      <c r="B168" s="6" t="s">
        <v>413</v>
      </c>
      <c r="C168" s="6" t="s">
        <v>414</v>
      </c>
      <c r="D168" s="9" t="s">
        <v>20</v>
      </c>
      <c r="E168" s="6">
        <v>2.7132637164195401</v>
      </c>
      <c r="F168" s="8">
        <v>2.3404230137402801E-6</v>
      </c>
      <c r="G168" s="8">
        <v>1.7219340661304499E-5</v>
      </c>
      <c r="H168" s="6" t="s">
        <v>28</v>
      </c>
      <c r="I168" s="6">
        <v>300</v>
      </c>
      <c r="J168" s="6">
        <v>121</v>
      </c>
      <c r="K168" s="6">
        <v>479</v>
      </c>
      <c r="L168" s="6">
        <v>39</v>
      </c>
      <c r="M168" s="6">
        <v>12</v>
      </c>
      <c r="N168" s="6">
        <v>21</v>
      </c>
      <c r="O168" s="6" t="s">
        <v>22</v>
      </c>
      <c r="P168" s="6" t="s">
        <v>415</v>
      </c>
      <c r="Q168" s="6">
        <v>3760</v>
      </c>
      <c r="R168" s="6">
        <v>4437</v>
      </c>
      <c r="S168" s="4" t="s">
        <v>24</v>
      </c>
    </row>
    <row r="169" spans="1:19" ht="15" x14ac:dyDescent="0.15">
      <c r="A169" s="6" t="s">
        <v>1370</v>
      </c>
      <c r="B169" s="6" t="s">
        <v>1370</v>
      </c>
      <c r="C169" s="6" t="s">
        <v>609</v>
      </c>
      <c r="D169" s="9" t="s">
        <v>268</v>
      </c>
      <c r="E169" s="6">
        <v>-3.9761684641081501</v>
      </c>
      <c r="F169" s="8">
        <v>3.3246206236181301E-12</v>
      </c>
      <c r="G169" s="8">
        <v>5.2183869284028398E-11</v>
      </c>
      <c r="H169" s="6" t="s">
        <v>21</v>
      </c>
      <c r="I169" s="6">
        <v>1684</v>
      </c>
      <c r="J169" s="6">
        <v>251</v>
      </c>
      <c r="K169" s="6">
        <v>3116</v>
      </c>
      <c r="L169" s="6">
        <v>14680</v>
      </c>
      <c r="M169" s="6">
        <v>13325</v>
      </c>
      <c r="N169" s="6">
        <v>11140</v>
      </c>
      <c r="O169" s="6" t="s">
        <v>22</v>
      </c>
      <c r="P169" s="6" t="s">
        <v>1371</v>
      </c>
      <c r="Q169" s="6">
        <v>1496</v>
      </c>
      <c r="R169" s="6">
        <v>2404</v>
      </c>
      <c r="S169" s="4" t="s">
        <v>30</v>
      </c>
    </row>
    <row r="170" spans="1:19" ht="15" x14ac:dyDescent="0.15">
      <c r="A170" s="6" t="s">
        <v>1019</v>
      </c>
      <c r="B170" s="6" t="s">
        <v>1019</v>
      </c>
      <c r="C170" s="6" t="s">
        <v>606</v>
      </c>
      <c r="D170" s="9" t="s">
        <v>20</v>
      </c>
      <c r="E170" s="6">
        <v>-10.0222244764987</v>
      </c>
      <c r="F170" s="8">
        <v>1.9659694900683601E-13</v>
      </c>
      <c r="G170" s="8">
        <v>3.5122346791194602E-12</v>
      </c>
      <c r="H170" s="6" t="s">
        <v>21</v>
      </c>
      <c r="I170" s="6">
        <v>0</v>
      </c>
      <c r="J170" s="6">
        <v>0</v>
      </c>
      <c r="K170" s="6">
        <v>0</v>
      </c>
      <c r="L170" s="6">
        <v>142</v>
      </c>
      <c r="M170" s="6">
        <v>137</v>
      </c>
      <c r="N170" s="6">
        <v>51</v>
      </c>
      <c r="O170" s="6" t="s">
        <v>22</v>
      </c>
      <c r="P170" s="6" t="s">
        <v>1020</v>
      </c>
      <c r="Q170" s="6">
        <v>219</v>
      </c>
      <c r="R170" s="6">
        <v>821</v>
      </c>
      <c r="S170" s="4" t="s">
        <v>30</v>
      </c>
    </row>
    <row r="171" spans="1:19" ht="15" x14ac:dyDescent="0.15">
      <c r="A171" s="6" t="s">
        <v>1021</v>
      </c>
      <c r="B171" s="6" t="s">
        <v>1021</v>
      </c>
      <c r="C171" s="6" t="s">
        <v>1022</v>
      </c>
      <c r="D171" s="9" t="s">
        <v>48</v>
      </c>
      <c r="E171" s="6">
        <v>-3.94155165892824</v>
      </c>
      <c r="F171" s="6">
        <v>5.0408402603386996E-4</v>
      </c>
      <c r="G171" s="6">
        <v>2.2053779147814998E-3</v>
      </c>
      <c r="H171" s="6" t="s">
        <v>21</v>
      </c>
      <c r="I171" s="6">
        <v>17</v>
      </c>
      <c r="J171" s="6">
        <v>34</v>
      </c>
      <c r="K171" s="6">
        <v>0</v>
      </c>
      <c r="L171" s="6">
        <v>183</v>
      </c>
      <c r="M171" s="6">
        <v>167</v>
      </c>
      <c r="N171" s="6">
        <v>182</v>
      </c>
      <c r="O171" s="6" t="s">
        <v>22</v>
      </c>
      <c r="P171" s="6" t="s">
        <v>1023</v>
      </c>
      <c r="Q171" s="6">
        <v>2049</v>
      </c>
      <c r="R171" s="6">
        <v>3815</v>
      </c>
      <c r="S171" s="4" t="s">
        <v>30</v>
      </c>
    </row>
    <row r="172" spans="1:19" ht="15" x14ac:dyDescent="0.15">
      <c r="A172" s="6" t="s">
        <v>1372</v>
      </c>
      <c r="B172" s="6" t="s">
        <v>1372</v>
      </c>
      <c r="C172" s="6" t="s">
        <v>1373</v>
      </c>
      <c r="D172" s="9" t="s">
        <v>622</v>
      </c>
      <c r="E172" s="6">
        <v>5.1057513669429904</v>
      </c>
      <c r="F172" s="6">
        <v>4.3311953963730401E-4</v>
      </c>
      <c r="G172" s="6">
        <v>1.93221978824168E-3</v>
      </c>
      <c r="H172" s="6" t="s">
        <v>28</v>
      </c>
      <c r="I172" s="6">
        <v>3877</v>
      </c>
      <c r="J172" s="6">
        <v>7687</v>
      </c>
      <c r="K172" s="6">
        <v>66</v>
      </c>
      <c r="L172" s="6">
        <v>75</v>
      </c>
      <c r="M172" s="6">
        <v>94</v>
      </c>
      <c r="N172" s="6">
        <v>63</v>
      </c>
      <c r="O172" s="6" t="s">
        <v>22</v>
      </c>
      <c r="P172" s="6" t="s">
        <v>1374</v>
      </c>
      <c r="Q172" s="6">
        <v>470</v>
      </c>
      <c r="R172" s="6">
        <v>3346</v>
      </c>
      <c r="S172" s="4" t="s">
        <v>24</v>
      </c>
    </row>
    <row r="173" spans="1:19" ht="15" x14ac:dyDescent="0.15">
      <c r="A173" s="6" t="s">
        <v>1024</v>
      </c>
      <c r="B173" s="6" t="s">
        <v>1024</v>
      </c>
      <c r="C173" s="6" t="s">
        <v>498</v>
      </c>
      <c r="D173" s="9" t="s">
        <v>48</v>
      </c>
      <c r="E173" s="6">
        <v>3.7158607494746301</v>
      </c>
      <c r="F173" s="8">
        <v>6.26951792478514E-11</v>
      </c>
      <c r="G173" s="8">
        <v>8.72407329578522E-10</v>
      </c>
      <c r="H173" s="6" t="s">
        <v>28</v>
      </c>
      <c r="I173" s="6">
        <v>2491</v>
      </c>
      <c r="J173" s="6">
        <v>537</v>
      </c>
      <c r="K173" s="6">
        <v>4444</v>
      </c>
      <c r="L173" s="6">
        <v>109</v>
      </c>
      <c r="M173" s="6">
        <v>56</v>
      </c>
      <c r="N173" s="6">
        <v>117</v>
      </c>
      <c r="O173" s="6" t="s">
        <v>22</v>
      </c>
      <c r="P173" s="6" t="s">
        <v>1025</v>
      </c>
      <c r="Q173" s="6">
        <v>2333</v>
      </c>
      <c r="R173" s="6">
        <v>5847</v>
      </c>
      <c r="S173" s="4" t="s">
        <v>30</v>
      </c>
    </row>
    <row r="174" spans="1:19" ht="15" x14ac:dyDescent="0.15">
      <c r="A174" s="6" t="s">
        <v>1028</v>
      </c>
      <c r="B174" s="6" t="s">
        <v>1028</v>
      </c>
      <c r="C174" s="6" t="s">
        <v>1029</v>
      </c>
      <c r="D174" s="9" t="s">
        <v>403</v>
      </c>
      <c r="E174" s="6">
        <v>-3.5221714616679498</v>
      </c>
      <c r="F174" s="8">
        <v>9.0373116370316205E-21</v>
      </c>
      <c r="G174" s="8">
        <v>2.9822014060448899E-19</v>
      </c>
      <c r="H174" s="6" t="s">
        <v>21</v>
      </c>
      <c r="I174" s="6">
        <v>39</v>
      </c>
      <c r="J174" s="6">
        <v>21</v>
      </c>
      <c r="K174" s="6">
        <v>56</v>
      </c>
      <c r="L174" s="6">
        <v>186</v>
      </c>
      <c r="M174" s="6">
        <v>253</v>
      </c>
      <c r="N174" s="6">
        <v>271</v>
      </c>
      <c r="O174" s="6" t="s">
        <v>22</v>
      </c>
      <c r="P174" s="6" t="s">
        <v>1030</v>
      </c>
      <c r="Q174" s="6">
        <v>4646</v>
      </c>
      <c r="R174" s="6">
        <v>5806</v>
      </c>
      <c r="S174" s="4" t="s">
        <v>24</v>
      </c>
    </row>
    <row r="175" spans="1:19" ht="15" x14ac:dyDescent="0.15">
      <c r="A175" s="6" t="s">
        <v>422</v>
      </c>
      <c r="B175" s="6" t="s">
        <v>422</v>
      </c>
      <c r="C175" s="6" t="s">
        <v>423</v>
      </c>
      <c r="D175" s="9" t="s">
        <v>304</v>
      </c>
      <c r="E175" s="6">
        <v>-8.0015380327696803</v>
      </c>
      <c r="F175" s="8">
        <v>1.4506608869350699E-7</v>
      </c>
      <c r="G175" s="8">
        <v>1.291503215441E-6</v>
      </c>
      <c r="H175" s="6" t="s">
        <v>21</v>
      </c>
      <c r="I175" s="6">
        <v>0</v>
      </c>
      <c r="J175" s="6">
        <v>0</v>
      </c>
      <c r="K175" s="6">
        <v>0</v>
      </c>
      <c r="L175" s="6">
        <v>29</v>
      </c>
      <c r="M175" s="6">
        <v>23</v>
      </c>
      <c r="N175" s="6">
        <v>28</v>
      </c>
      <c r="O175" s="6" t="s">
        <v>22</v>
      </c>
      <c r="P175" s="6" t="s">
        <v>424</v>
      </c>
      <c r="Q175" s="6">
        <v>988</v>
      </c>
      <c r="R175" s="6">
        <v>1821</v>
      </c>
      <c r="S175" s="4" t="s">
        <v>24</v>
      </c>
    </row>
    <row r="176" spans="1:19" ht="15" x14ac:dyDescent="0.15">
      <c r="A176" s="6" t="s">
        <v>1042</v>
      </c>
      <c r="B176" s="6" t="s">
        <v>1042</v>
      </c>
      <c r="C176" s="6" t="s">
        <v>1043</v>
      </c>
      <c r="D176" s="9" t="s">
        <v>128</v>
      </c>
      <c r="E176" s="6">
        <v>-2.0375413186912898</v>
      </c>
      <c r="F176" s="6">
        <v>1.15172616089078E-4</v>
      </c>
      <c r="G176" s="6">
        <v>5.9331078956225195E-4</v>
      </c>
      <c r="H176" s="6" t="s">
        <v>21</v>
      </c>
      <c r="I176" s="6">
        <v>1740</v>
      </c>
      <c r="J176" s="6">
        <v>2641</v>
      </c>
      <c r="K176" s="6">
        <v>839</v>
      </c>
      <c r="L176" s="6">
        <v>5222</v>
      </c>
      <c r="M176" s="6">
        <v>4949</v>
      </c>
      <c r="N176" s="6">
        <v>3544</v>
      </c>
      <c r="O176" s="6" t="s">
        <v>22</v>
      </c>
      <c r="P176" s="6" t="s">
        <v>1044</v>
      </c>
      <c r="Q176" s="6">
        <v>2407</v>
      </c>
      <c r="R176" s="6">
        <v>2922</v>
      </c>
      <c r="S176" s="4" t="s">
        <v>30</v>
      </c>
    </row>
    <row r="177" spans="1:19" ht="15" x14ac:dyDescent="0.15">
      <c r="A177" s="6" t="s">
        <v>1045</v>
      </c>
      <c r="B177" s="6" t="s">
        <v>1045</v>
      </c>
      <c r="C177" s="6" t="s">
        <v>1046</v>
      </c>
      <c r="D177" s="9" t="s">
        <v>20</v>
      </c>
      <c r="E177" s="6">
        <v>-4.0647786523940104</v>
      </c>
      <c r="F177" s="8">
        <v>4.1740790513149801E-82</v>
      </c>
      <c r="G177" s="8">
        <v>1.15279260200795E-79</v>
      </c>
      <c r="H177" s="6" t="s">
        <v>21</v>
      </c>
      <c r="I177" s="6">
        <v>386</v>
      </c>
      <c r="J177" s="6">
        <v>363</v>
      </c>
      <c r="K177" s="6">
        <v>409</v>
      </c>
      <c r="L177" s="6">
        <v>4161</v>
      </c>
      <c r="M177" s="6">
        <v>3784</v>
      </c>
      <c r="N177" s="6">
        <v>3197</v>
      </c>
      <c r="O177" s="6" t="s">
        <v>22</v>
      </c>
      <c r="P177" s="6" t="s">
        <v>1047</v>
      </c>
      <c r="Q177" s="6">
        <v>1982</v>
      </c>
      <c r="R177" s="6">
        <v>2662</v>
      </c>
      <c r="S177" s="4" t="s">
        <v>30</v>
      </c>
    </row>
    <row r="178" spans="1:19" ht="15" x14ac:dyDescent="0.15">
      <c r="A178" s="6" t="s">
        <v>1048</v>
      </c>
      <c r="B178" s="6" t="s">
        <v>1048</v>
      </c>
      <c r="C178" s="6" t="s">
        <v>535</v>
      </c>
      <c r="D178" s="9" t="s">
        <v>20</v>
      </c>
      <c r="E178" s="6">
        <v>-2.1219190601714901</v>
      </c>
      <c r="F178" s="8">
        <v>3.6776994101624701E-10</v>
      </c>
      <c r="G178" s="8">
        <v>4.7159842652021104E-9</v>
      </c>
      <c r="H178" s="6" t="s">
        <v>21</v>
      </c>
      <c r="I178" s="6">
        <v>3560</v>
      </c>
      <c r="J178" s="6">
        <v>4219</v>
      </c>
      <c r="K178" s="6">
        <v>2900</v>
      </c>
      <c r="L178" s="6">
        <v>10300</v>
      </c>
      <c r="M178" s="6">
        <v>9497</v>
      </c>
      <c r="N178" s="6">
        <v>8208</v>
      </c>
      <c r="O178" s="6" t="s">
        <v>22</v>
      </c>
      <c r="P178" s="6" t="s">
        <v>1047</v>
      </c>
      <c r="Q178" s="6">
        <v>6744</v>
      </c>
      <c r="R178" s="6">
        <v>7442</v>
      </c>
      <c r="S178" s="4" t="s">
        <v>30</v>
      </c>
    </row>
    <row r="179" spans="1:19" ht="15" x14ac:dyDescent="0.15">
      <c r="A179" s="6" t="s">
        <v>1386</v>
      </c>
      <c r="B179" s="6" t="s">
        <v>1386</v>
      </c>
      <c r="C179" s="6" t="s">
        <v>654</v>
      </c>
      <c r="D179" s="9" t="s">
        <v>37</v>
      </c>
      <c r="E179" s="6">
        <v>-2.70556384671309</v>
      </c>
      <c r="F179" s="8">
        <v>1.2220430497024699E-9</v>
      </c>
      <c r="G179" s="8">
        <v>1.46656125991648E-8</v>
      </c>
      <c r="H179" s="6" t="s">
        <v>21</v>
      </c>
      <c r="I179" s="6">
        <v>123</v>
      </c>
      <c r="J179" s="6">
        <v>160</v>
      </c>
      <c r="K179" s="6">
        <v>86</v>
      </c>
      <c r="L179" s="6">
        <v>496</v>
      </c>
      <c r="M179" s="6">
        <v>509</v>
      </c>
      <c r="N179" s="6">
        <v>462</v>
      </c>
      <c r="O179" s="6" t="s">
        <v>22</v>
      </c>
      <c r="P179" s="6" t="s">
        <v>1387</v>
      </c>
      <c r="Q179" s="6">
        <v>10973</v>
      </c>
      <c r="R179" s="6">
        <v>13446</v>
      </c>
      <c r="S179" s="4" t="s">
        <v>24</v>
      </c>
    </row>
    <row r="180" spans="1:19" ht="15" x14ac:dyDescent="0.15">
      <c r="A180" s="6" t="s">
        <v>1049</v>
      </c>
      <c r="B180" s="6" t="s">
        <v>1049</v>
      </c>
      <c r="C180" s="6" t="s">
        <v>974</v>
      </c>
      <c r="D180" s="9" t="s">
        <v>128</v>
      </c>
      <c r="E180" s="6">
        <v>5.3616601230668604</v>
      </c>
      <c r="F180" s="8">
        <v>5.0239863824424903E-12</v>
      </c>
      <c r="G180" s="8">
        <v>7.7583337315017803E-11</v>
      </c>
      <c r="H180" s="6" t="s">
        <v>28</v>
      </c>
      <c r="I180" s="6">
        <v>206</v>
      </c>
      <c r="J180" s="6">
        <v>98</v>
      </c>
      <c r="K180" s="6">
        <v>314</v>
      </c>
      <c r="L180" s="6">
        <v>4</v>
      </c>
      <c r="M180" s="6">
        <v>4</v>
      </c>
      <c r="N180" s="6">
        <v>0</v>
      </c>
      <c r="O180" s="6" t="s">
        <v>22</v>
      </c>
      <c r="P180" s="6" t="s">
        <v>1050</v>
      </c>
      <c r="Q180" s="6">
        <v>5427</v>
      </c>
      <c r="R180" s="6">
        <v>5963</v>
      </c>
      <c r="S180" s="4" t="s">
        <v>30</v>
      </c>
    </row>
    <row r="181" spans="1:19" ht="15" x14ac:dyDescent="0.15">
      <c r="A181" s="6" t="s">
        <v>425</v>
      </c>
      <c r="B181" s="6" t="s">
        <v>425</v>
      </c>
      <c r="C181" s="6" t="s">
        <v>426</v>
      </c>
      <c r="D181" s="9" t="s">
        <v>154</v>
      </c>
      <c r="E181" s="6">
        <v>-8.0314521798979595</v>
      </c>
      <c r="F181" s="8">
        <v>3.3325425025195202E-7</v>
      </c>
      <c r="G181" s="8">
        <v>2.8054577682424498E-6</v>
      </c>
      <c r="H181" s="6" t="s">
        <v>21</v>
      </c>
      <c r="I181" s="6">
        <v>0</v>
      </c>
      <c r="J181" s="6">
        <v>0</v>
      </c>
      <c r="K181" s="6">
        <v>0</v>
      </c>
      <c r="L181" s="6">
        <v>36</v>
      </c>
      <c r="M181" s="6">
        <v>16</v>
      </c>
      <c r="N181" s="6">
        <v>30</v>
      </c>
      <c r="O181" s="6" t="s">
        <v>22</v>
      </c>
      <c r="P181" s="6" t="s">
        <v>427</v>
      </c>
      <c r="Q181" s="6">
        <v>3691</v>
      </c>
      <c r="R181" s="6">
        <v>5426</v>
      </c>
      <c r="S181" s="4" t="s">
        <v>24</v>
      </c>
    </row>
    <row r="182" spans="1:19" ht="15" x14ac:dyDescent="0.15">
      <c r="A182" s="6" t="s">
        <v>1503</v>
      </c>
      <c r="B182" s="6" t="s">
        <v>1503</v>
      </c>
      <c r="C182" s="6" t="s">
        <v>535</v>
      </c>
      <c r="D182" s="9" t="s">
        <v>20</v>
      </c>
      <c r="E182" s="6">
        <v>-2.7629290174851602</v>
      </c>
      <c r="F182" s="8">
        <v>8.7043596209042493E-62</v>
      </c>
      <c r="G182" s="8">
        <v>1.60652463568717E-59</v>
      </c>
      <c r="H182" s="6" t="s">
        <v>21</v>
      </c>
      <c r="I182" s="6">
        <v>2687</v>
      </c>
      <c r="J182" s="6">
        <v>1687</v>
      </c>
      <c r="K182" s="6">
        <v>3687</v>
      </c>
      <c r="L182" s="6">
        <v>11507</v>
      </c>
      <c r="M182" s="6">
        <v>10064</v>
      </c>
      <c r="N182" s="6">
        <v>8220</v>
      </c>
      <c r="O182" s="6" t="s">
        <v>22</v>
      </c>
      <c r="P182" s="6" t="s">
        <v>1504</v>
      </c>
      <c r="Q182" s="6">
        <v>5056</v>
      </c>
      <c r="R182" s="6">
        <v>5775</v>
      </c>
      <c r="S182" s="4" t="s">
        <v>24</v>
      </c>
    </row>
    <row r="183" spans="1:19" ht="15" x14ac:dyDescent="0.15">
      <c r="A183" s="6" t="s">
        <v>1051</v>
      </c>
      <c r="B183" s="6" t="s">
        <v>1051</v>
      </c>
      <c r="C183" s="6" t="s">
        <v>1052</v>
      </c>
      <c r="D183" s="9" t="s">
        <v>37</v>
      </c>
      <c r="E183" s="6">
        <v>-2.0056203835247501</v>
      </c>
      <c r="F183" s="8">
        <v>5.9419692045771804E-9</v>
      </c>
      <c r="G183" s="8">
        <v>6.4852765029728606E-8</v>
      </c>
      <c r="H183" s="6" t="s">
        <v>21</v>
      </c>
      <c r="I183" s="6">
        <v>118</v>
      </c>
      <c r="J183" s="6">
        <v>120</v>
      </c>
      <c r="K183" s="6">
        <v>116</v>
      </c>
      <c r="L183" s="6">
        <v>303</v>
      </c>
      <c r="M183" s="6">
        <v>221</v>
      </c>
      <c r="N183" s="6">
        <v>299</v>
      </c>
      <c r="O183" s="6" t="s">
        <v>22</v>
      </c>
      <c r="P183" s="6" t="s">
        <v>1053</v>
      </c>
      <c r="Q183" s="6">
        <v>3178</v>
      </c>
      <c r="R183" s="6">
        <v>5211</v>
      </c>
      <c r="S183" s="4" t="s">
        <v>24</v>
      </c>
    </row>
    <row r="184" spans="1:19" ht="15" x14ac:dyDescent="0.15">
      <c r="A184" s="6" t="s">
        <v>1505</v>
      </c>
      <c r="B184" s="6" t="s">
        <v>1505</v>
      </c>
      <c r="C184" s="6" t="s">
        <v>988</v>
      </c>
      <c r="D184" s="9" t="s">
        <v>213</v>
      </c>
      <c r="E184" s="6">
        <v>-2.0086910172294701</v>
      </c>
      <c r="F184" s="8">
        <v>2.1801344826050499E-22</v>
      </c>
      <c r="G184" s="8">
        <v>8.21757169344738E-21</v>
      </c>
      <c r="H184" s="6" t="s">
        <v>21</v>
      </c>
      <c r="I184" s="6">
        <v>2053</v>
      </c>
      <c r="J184" s="6">
        <v>1139</v>
      </c>
      <c r="K184" s="6">
        <v>2967</v>
      </c>
      <c r="L184" s="6">
        <v>5089</v>
      </c>
      <c r="M184" s="6">
        <v>4408</v>
      </c>
      <c r="N184" s="6">
        <v>3795</v>
      </c>
      <c r="O184" s="6" t="s">
        <v>22</v>
      </c>
      <c r="P184" s="6" t="s">
        <v>1506</v>
      </c>
      <c r="Q184" s="6">
        <v>4708</v>
      </c>
      <c r="R184" s="6">
        <v>5729</v>
      </c>
      <c r="S184" s="4" t="s">
        <v>24</v>
      </c>
    </row>
    <row r="185" spans="1:19" ht="15" x14ac:dyDescent="0.15">
      <c r="A185" s="6" t="s">
        <v>1507</v>
      </c>
      <c r="B185" s="6" t="s">
        <v>1507</v>
      </c>
      <c r="C185" s="6" t="s">
        <v>508</v>
      </c>
      <c r="D185" s="9" t="s">
        <v>63</v>
      </c>
      <c r="E185" s="6">
        <v>-2.4580851181449299</v>
      </c>
      <c r="F185" s="8">
        <v>1.0889854803869501E-18</v>
      </c>
      <c r="G185" s="8">
        <v>3.0645036199911199E-17</v>
      </c>
      <c r="H185" s="6" t="s">
        <v>21</v>
      </c>
      <c r="I185" s="6">
        <v>433</v>
      </c>
      <c r="J185" s="6">
        <v>444</v>
      </c>
      <c r="K185" s="6">
        <v>422</v>
      </c>
      <c r="L185" s="6">
        <v>1623</v>
      </c>
      <c r="M185" s="6">
        <v>1204</v>
      </c>
      <c r="N185" s="6">
        <v>1341</v>
      </c>
      <c r="O185" s="6" t="s">
        <v>22</v>
      </c>
      <c r="P185" s="6" t="s">
        <v>1508</v>
      </c>
      <c r="Q185" s="6">
        <v>2381</v>
      </c>
      <c r="R185" s="6">
        <v>4789</v>
      </c>
      <c r="S185" s="4" t="s">
        <v>24</v>
      </c>
    </row>
    <row r="186" spans="1:19" ht="15" x14ac:dyDescent="0.15">
      <c r="A186" s="6" t="s">
        <v>428</v>
      </c>
      <c r="B186" s="6" t="s">
        <v>428</v>
      </c>
      <c r="C186" s="6" t="s">
        <v>429</v>
      </c>
      <c r="D186" s="9" t="s">
        <v>128</v>
      </c>
      <c r="E186" s="6">
        <v>-2.1978335686685302</v>
      </c>
      <c r="F186" s="8">
        <v>1.7085036631788901E-9</v>
      </c>
      <c r="G186" s="8">
        <v>2.00539364184182E-8</v>
      </c>
      <c r="H186" s="6" t="s">
        <v>21</v>
      </c>
      <c r="I186" s="6">
        <v>46</v>
      </c>
      <c r="J186" s="6">
        <v>28</v>
      </c>
      <c r="K186" s="6">
        <v>63</v>
      </c>
      <c r="L186" s="6">
        <v>126</v>
      </c>
      <c r="M186" s="6">
        <v>93</v>
      </c>
      <c r="N186" s="6">
        <v>122</v>
      </c>
      <c r="O186" s="6" t="s">
        <v>22</v>
      </c>
      <c r="P186" s="6" t="s">
        <v>430</v>
      </c>
      <c r="Q186" s="6">
        <v>8352</v>
      </c>
      <c r="R186" s="6">
        <v>11547</v>
      </c>
      <c r="S186" s="4" t="s">
        <v>24</v>
      </c>
    </row>
    <row r="187" spans="1:19" ht="15" x14ac:dyDescent="0.15">
      <c r="A187" s="6" t="s">
        <v>1393</v>
      </c>
      <c r="B187" s="6" t="s">
        <v>1393</v>
      </c>
      <c r="C187" s="6" t="s">
        <v>1394</v>
      </c>
      <c r="D187" s="9" t="s">
        <v>63</v>
      </c>
      <c r="E187" s="6">
        <v>-2.9433672884864399</v>
      </c>
      <c r="F187" s="8">
        <v>1.47180676176798E-39</v>
      </c>
      <c r="G187" s="8">
        <v>1.23089039245109E-37</v>
      </c>
      <c r="H187" s="6" t="s">
        <v>21</v>
      </c>
      <c r="I187" s="6">
        <v>1045</v>
      </c>
      <c r="J187" s="6">
        <v>542</v>
      </c>
      <c r="K187" s="6">
        <v>1547</v>
      </c>
      <c r="L187" s="6">
        <v>4539</v>
      </c>
      <c r="M187" s="6">
        <v>4186</v>
      </c>
      <c r="N187" s="6">
        <v>4069</v>
      </c>
      <c r="O187" s="6" t="s">
        <v>22</v>
      </c>
      <c r="P187" s="6" t="s">
        <v>1395</v>
      </c>
      <c r="Q187" s="6">
        <v>938</v>
      </c>
      <c r="R187" s="6">
        <v>2225</v>
      </c>
      <c r="S187" s="4" t="s">
        <v>24</v>
      </c>
    </row>
    <row r="188" spans="1:19" ht="15" x14ac:dyDescent="0.15">
      <c r="A188" s="6" t="s">
        <v>1509</v>
      </c>
      <c r="B188" s="6" t="s">
        <v>1509</v>
      </c>
      <c r="C188" s="6" t="s">
        <v>1510</v>
      </c>
      <c r="D188" s="9" t="s">
        <v>436</v>
      </c>
      <c r="E188" s="6">
        <v>2.1487897195191601</v>
      </c>
      <c r="F188" s="8">
        <v>5.2538791515447098E-15</v>
      </c>
      <c r="G188" s="8">
        <v>1.09761369128524E-13</v>
      </c>
      <c r="H188" s="6" t="s">
        <v>28</v>
      </c>
      <c r="I188" s="6">
        <v>1076</v>
      </c>
      <c r="J188" s="6">
        <v>918</v>
      </c>
      <c r="K188" s="6">
        <v>1234</v>
      </c>
      <c r="L188" s="6">
        <v>140</v>
      </c>
      <c r="M188" s="6">
        <v>174</v>
      </c>
      <c r="N188" s="6">
        <v>99</v>
      </c>
      <c r="O188" s="6" t="s">
        <v>22</v>
      </c>
      <c r="P188" s="6" t="s">
        <v>1511</v>
      </c>
      <c r="Q188" s="6">
        <v>3102</v>
      </c>
      <c r="R188" s="6">
        <v>4988</v>
      </c>
      <c r="S188" s="4" t="s">
        <v>30</v>
      </c>
    </row>
    <row r="189" spans="1:19" ht="15" x14ac:dyDescent="0.15">
      <c r="A189" s="6" t="s">
        <v>1512</v>
      </c>
      <c r="B189" s="6" t="s">
        <v>1512</v>
      </c>
      <c r="C189" s="6" t="s">
        <v>1513</v>
      </c>
      <c r="D189" s="9" t="s">
        <v>55</v>
      </c>
      <c r="E189" s="6">
        <v>-2.0607163366653798</v>
      </c>
      <c r="F189" s="8">
        <v>1.9467032632802901E-9</v>
      </c>
      <c r="G189" s="8">
        <v>2.2693394541581901E-8</v>
      </c>
      <c r="H189" s="6" t="s">
        <v>21</v>
      </c>
      <c r="I189" s="6">
        <v>94</v>
      </c>
      <c r="J189" s="6">
        <v>98</v>
      </c>
      <c r="K189" s="6">
        <v>90</v>
      </c>
      <c r="L189" s="6">
        <v>263</v>
      </c>
      <c r="M189" s="6">
        <v>213</v>
      </c>
      <c r="N189" s="6">
        <v>210</v>
      </c>
      <c r="O189" s="6" t="s">
        <v>22</v>
      </c>
      <c r="P189" s="6" t="s">
        <v>1514</v>
      </c>
      <c r="Q189" s="6">
        <v>612</v>
      </c>
      <c r="R189" s="6">
        <v>1412</v>
      </c>
      <c r="S189" s="4" t="s">
        <v>24</v>
      </c>
    </row>
    <row r="190" spans="1:19" ht="15" x14ac:dyDescent="0.15">
      <c r="A190" s="6" t="s">
        <v>1063</v>
      </c>
      <c r="B190" s="6" t="s">
        <v>1063</v>
      </c>
      <c r="C190" s="6" t="s">
        <v>645</v>
      </c>
      <c r="D190" s="9" t="s">
        <v>154</v>
      </c>
      <c r="E190" s="6">
        <v>-5.1051501612695498</v>
      </c>
      <c r="F190" s="8">
        <v>1.10458736412141E-33</v>
      </c>
      <c r="G190" s="8">
        <v>7.2099919606383104E-32</v>
      </c>
      <c r="H190" s="6" t="s">
        <v>21</v>
      </c>
      <c r="I190" s="6">
        <v>18</v>
      </c>
      <c r="J190" s="6">
        <v>6</v>
      </c>
      <c r="K190" s="6">
        <v>29</v>
      </c>
      <c r="L190" s="6">
        <v>388</v>
      </c>
      <c r="M190" s="6">
        <v>258</v>
      </c>
      <c r="N190" s="6">
        <v>320</v>
      </c>
      <c r="O190" s="6" t="s">
        <v>22</v>
      </c>
      <c r="P190" s="6" t="s">
        <v>1064</v>
      </c>
      <c r="Q190" s="6">
        <v>350</v>
      </c>
      <c r="R190" s="6">
        <v>1042</v>
      </c>
      <c r="S190" s="4" t="s">
        <v>24</v>
      </c>
    </row>
    <row r="191" spans="1:19" ht="15" x14ac:dyDescent="0.15">
      <c r="A191" s="6" t="s">
        <v>431</v>
      </c>
      <c r="B191" s="6" t="s">
        <v>431</v>
      </c>
      <c r="C191" s="6" t="s">
        <v>432</v>
      </c>
      <c r="D191" s="9" t="s">
        <v>55</v>
      </c>
      <c r="E191" s="6">
        <v>3.11816378272054</v>
      </c>
      <c r="F191" s="6">
        <v>2.60066067459842E-3</v>
      </c>
      <c r="G191" s="6">
        <v>9.1964694732562004E-3</v>
      </c>
      <c r="H191" s="6" t="s">
        <v>28</v>
      </c>
      <c r="I191" s="6">
        <v>410</v>
      </c>
      <c r="J191" s="6">
        <v>793</v>
      </c>
      <c r="K191" s="6">
        <v>27</v>
      </c>
      <c r="L191" s="6">
        <v>37</v>
      </c>
      <c r="M191" s="6">
        <v>18</v>
      </c>
      <c r="N191" s="6">
        <v>41</v>
      </c>
      <c r="O191" s="6" t="s">
        <v>22</v>
      </c>
      <c r="P191" s="6" t="s">
        <v>433</v>
      </c>
      <c r="Q191" s="6">
        <v>7267</v>
      </c>
      <c r="R191" s="6">
        <v>7959</v>
      </c>
      <c r="S191" s="4" t="s">
        <v>30</v>
      </c>
    </row>
    <row r="192" spans="1:19" ht="15" x14ac:dyDescent="0.15">
      <c r="A192" s="6" t="s">
        <v>1403</v>
      </c>
      <c r="B192" s="6" t="s">
        <v>1403</v>
      </c>
      <c r="C192" s="6" t="s">
        <v>1373</v>
      </c>
      <c r="D192" s="9" t="s">
        <v>622</v>
      </c>
      <c r="E192" s="6">
        <v>6.2731047921753298</v>
      </c>
      <c r="F192" s="6">
        <v>7.07225070818328E-4</v>
      </c>
      <c r="G192" s="6">
        <v>2.9782466318237699E-3</v>
      </c>
      <c r="H192" s="6" t="s">
        <v>28</v>
      </c>
      <c r="I192" s="6">
        <v>1150</v>
      </c>
      <c r="J192" s="6">
        <v>2245</v>
      </c>
      <c r="K192" s="6">
        <v>55</v>
      </c>
      <c r="L192" s="6">
        <v>10</v>
      </c>
      <c r="M192" s="6">
        <v>21</v>
      </c>
      <c r="N192" s="6">
        <v>0</v>
      </c>
      <c r="O192" s="6" t="s">
        <v>22</v>
      </c>
      <c r="P192" s="6" t="s">
        <v>1404</v>
      </c>
      <c r="Q192" s="6">
        <v>1452</v>
      </c>
      <c r="R192" s="6">
        <v>4064</v>
      </c>
      <c r="S192" s="4" t="s">
        <v>24</v>
      </c>
    </row>
    <row r="193" spans="1:19" ht="15" x14ac:dyDescent="0.15">
      <c r="A193" s="6" t="s">
        <v>1407</v>
      </c>
      <c r="B193" s="6" t="s">
        <v>1407</v>
      </c>
      <c r="C193" s="6" t="s">
        <v>1226</v>
      </c>
      <c r="D193" s="9" t="s">
        <v>436</v>
      </c>
      <c r="E193" s="6">
        <v>4.4879857159018899</v>
      </c>
      <c r="F193" s="8">
        <v>1.2369477934799101E-7</v>
      </c>
      <c r="G193" s="8">
        <v>1.1123386038007101E-6</v>
      </c>
      <c r="H193" s="6" t="s">
        <v>28</v>
      </c>
      <c r="I193" s="6">
        <v>1112</v>
      </c>
      <c r="J193" s="6">
        <v>2068</v>
      </c>
      <c r="K193" s="6">
        <v>156</v>
      </c>
      <c r="L193" s="6">
        <v>32</v>
      </c>
      <c r="M193" s="6">
        <v>39</v>
      </c>
      <c r="N193" s="6">
        <v>29</v>
      </c>
      <c r="O193" s="6" t="s">
        <v>22</v>
      </c>
      <c r="P193" s="6" t="s">
        <v>1408</v>
      </c>
      <c r="Q193" s="6">
        <v>4146</v>
      </c>
      <c r="R193" s="6">
        <v>5531</v>
      </c>
      <c r="S193" s="4" t="s">
        <v>24</v>
      </c>
    </row>
    <row r="194" spans="1:19" ht="15" x14ac:dyDescent="0.15">
      <c r="A194" s="6" t="s">
        <v>1078</v>
      </c>
      <c r="B194" s="6" t="s">
        <v>1078</v>
      </c>
      <c r="C194" s="6" t="s">
        <v>866</v>
      </c>
      <c r="D194" s="9" t="s">
        <v>20</v>
      </c>
      <c r="E194" s="6">
        <v>-6.5436678850526802</v>
      </c>
      <c r="F194" s="8">
        <v>1.4812548763679501E-20</v>
      </c>
      <c r="G194" s="8">
        <v>4.7818266587887899E-19</v>
      </c>
      <c r="H194" s="6" t="s">
        <v>21</v>
      </c>
      <c r="I194" s="6">
        <v>55</v>
      </c>
      <c r="J194" s="6">
        <v>98</v>
      </c>
      <c r="K194" s="6">
        <v>11</v>
      </c>
      <c r="L194" s="6">
        <v>3905</v>
      </c>
      <c r="M194" s="6">
        <v>3477</v>
      </c>
      <c r="N194" s="6">
        <v>2777</v>
      </c>
      <c r="O194" s="6" t="s">
        <v>22</v>
      </c>
      <c r="P194" s="6" t="s">
        <v>1079</v>
      </c>
      <c r="Q194" s="6">
        <v>7957</v>
      </c>
      <c r="R194" s="6">
        <v>8427</v>
      </c>
      <c r="S194" s="4" t="s">
        <v>30</v>
      </c>
    </row>
    <row r="195" spans="1:19" ht="15" x14ac:dyDescent="0.15">
      <c r="A195" s="6" t="s">
        <v>1515</v>
      </c>
      <c r="B195" s="6" t="s">
        <v>1515</v>
      </c>
      <c r="C195" s="6" t="s">
        <v>1516</v>
      </c>
      <c r="D195" s="9" t="s">
        <v>20</v>
      </c>
      <c r="E195" s="6">
        <v>2.33664972380289</v>
      </c>
      <c r="F195" s="6">
        <v>2.3526550827434899E-3</v>
      </c>
      <c r="G195" s="6">
        <v>8.4218506319397E-3</v>
      </c>
      <c r="H195" s="6" t="s">
        <v>28</v>
      </c>
      <c r="I195" s="6">
        <v>4692</v>
      </c>
      <c r="J195" s="6">
        <v>275</v>
      </c>
      <c r="K195" s="6">
        <v>9108</v>
      </c>
      <c r="L195" s="6">
        <v>536</v>
      </c>
      <c r="M195" s="6">
        <v>483</v>
      </c>
      <c r="N195" s="6">
        <v>331</v>
      </c>
      <c r="O195" s="6" t="s">
        <v>22</v>
      </c>
      <c r="P195" s="6" t="s">
        <v>1517</v>
      </c>
      <c r="Q195" s="6">
        <v>1551</v>
      </c>
      <c r="R195" s="6">
        <v>2243</v>
      </c>
      <c r="S195" s="4" t="s">
        <v>24</v>
      </c>
    </row>
    <row r="196" spans="1:19" ht="15" x14ac:dyDescent="0.15">
      <c r="A196" s="6" t="s">
        <v>1091</v>
      </c>
      <c r="B196" s="6" t="s">
        <v>1091</v>
      </c>
      <c r="C196" s="6" t="s">
        <v>1092</v>
      </c>
      <c r="D196" s="9" t="s">
        <v>268</v>
      </c>
      <c r="E196" s="6">
        <v>-7.7021492108235803</v>
      </c>
      <c r="F196" s="8">
        <v>7.0050902361114203E-53</v>
      </c>
      <c r="G196" s="8">
        <v>9.7640742134798802E-51</v>
      </c>
      <c r="H196" s="6" t="s">
        <v>21</v>
      </c>
      <c r="I196" s="6">
        <v>8</v>
      </c>
      <c r="J196" s="6">
        <v>0</v>
      </c>
      <c r="K196" s="6">
        <v>15</v>
      </c>
      <c r="L196" s="6">
        <v>1056</v>
      </c>
      <c r="M196" s="6">
        <v>694</v>
      </c>
      <c r="N196" s="6">
        <v>758</v>
      </c>
      <c r="O196" s="6" t="s">
        <v>22</v>
      </c>
      <c r="P196" s="6" t="s">
        <v>1093</v>
      </c>
      <c r="Q196" s="6">
        <v>6989</v>
      </c>
      <c r="R196" s="6">
        <v>7864</v>
      </c>
      <c r="S196" s="4" t="s">
        <v>30</v>
      </c>
    </row>
    <row r="197" spans="1:19" ht="15" x14ac:dyDescent="0.15">
      <c r="A197" s="6" t="s">
        <v>1100</v>
      </c>
      <c r="B197" s="6" t="s">
        <v>1100</v>
      </c>
      <c r="C197" s="6" t="s">
        <v>1101</v>
      </c>
      <c r="D197" s="9" t="s">
        <v>154</v>
      </c>
      <c r="E197" s="6">
        <v>3.36834141130598</v>
      </c>
      <c r="F197" s="8">
        <v>1.3251126897482799E-5</v>
      </c>
      <c r="G197" s="8">
        <v>8.4134438441384494E-5</v>
      </c>
      <c r="H197" s="6" t="s">
        <v>28</v>
      </c>
      <c r="I197" s="6">
        <v>557</v>
      </c>
      <c r="J197" s="6">
        <v>970</v>
      </c>
      <c r="K197" s="6">
        <v>143</v>
      </c>
      <c r="L197" s="6">
        <v>33</v>
      </c>
      <c r="M197" s="6">
        <v>31</v>
      </c>
      <c r="N197" s="6">
        <v>42</v>
      </c>
      <c r="O197" s="6" t="s">
        <v>22</v>
      </c>
      <c r="P197" s="6" t="s">
        <v>1102</v>
      </c>
      <c r="Q197" s="6">
        <v>2268</v>
      </c>
      <c r="R197" s="6">
        <v>3849</v>
      </c>
      <c r="S197" s="4" t="s">
        <v>24</v>
      </c>
    </row>
    <row r="198" spans="1:19" ht="15" x14ac:dyDescent="0.15">
      <c r="A198" s="6" t="s">
        <v>1421</v>
      </c>
      <c r="B198" s="6" t="s">
        <v>1421</v>
      </c>
      <c r="C198" s="6" t="s">
        <v>1422</v>
      </c>
      <c r="D198" s="9" t="s">
        <v>465</v>
      </c>
      <c r="E198" s="6">
        <v>5.73262655711543</v>
      </c>
      <c r="F198" s="8">
        <v>7.0555077879965001E-5</v>
      </c>
      <c r="G198" s="6">
        <v>3.8106861639225498E-4</v>
      </c>
      <c r="H198" s="6" t="s">
        <v>28</v>
      </c>
      <c r="I198" s="6">
        <v>196</v>
      </c>
      <c r="J198" s="6">
        <v>350</v>
      </c>
      <c r="K198" s="6">
        <v>42</v>
      </c>
      <c r="L198" s="6">
        <v>0</v>
      </c>
      <c r="M198" s="6">
        <v>0</v>
      </c>
      <c r="N198" s="6">
        <v>7</v>
      </c>
      <c r="O198" s="6" t="s">
        <v>22</v>
      </c>
      <c r="P198" s="6" t="s">
        <v>1423</v>
      </c>
      <c r="Q198" s="6">
        <v>759</v>
      </c>
      <c r="R198" s="6">
        <v>2660</v>
      </c>
      <c r="S198" s="4" t="s">
        <v>30</v>
      </c>
    </row>
    <row r="199" spans="1:19" ht="15" x14ac:dyDescent="0.15">
      <c r="A199" s="6" t="s">
        <v>441</v>
      </c>
      <c r="B199" s="6" t="s">
        <v>441</v>
      </c>
      <c r="C199" s="6" t="s">
        <v>442</v>
      </c>
      <c r="D199" s="9" t="s">
        <v>170</v>
      </c>
      <c r="E199" s="6">
        <v>3.94850043762077</v>
      </c>
      <c r="F199" s="8">
        <v>1.2834825617582601E-5</v>
      </c>
      <c r="G199" s="8">
        <v>8.1762819133002904E-5</v>
      </c>
      <c r="H199" s="6" t="s">
        <v>28</v>
      </c>
      <c r="I199" s="6">
        <v>1020</v>
      </c>
      <c r="J199" s="6">
        <v>1906</v>
      </c>
      <c r="K199" s="6">
        <v>134</v>
      </c>
      <c r="L199" s="6">
        <v>62</v>
      </c>
      <c r="M199" s="6">
        <v>56</v>
      </c>
      <c r="N199" s="6">
        <v>18</v>
      </c>
      <c r="O199" s="6" t="s">
        <v>22</v>
      </c>
      <c r="P199" s="6" t="s">
        <v>443</v>
      </c>
      <c r="Q199" s="6">
        <v>3231</v>
      </c>
      <c r="R199" s="6">
        <v>3998</v>
      </c>
      <c r="S199" s="4" t="s">
        <v>30</v>
      </c>
    </row>
    <row r="200" spans="1:19" ht="15" x14ac:dyDescent="0.15">
      <c r="A200" s="6" t="s">
        <v>444</v>
      </c>
      <c r="B200" s="6" t="s">
        <v>444</v>
      </c>
      <c r="C200" s="6" t="s">
        <v>445</v>
      </c>
      <c r="D200" s="9" t="s">
        <v>84</v>
      </c>
      <c r="E200" s="6">
        <v>4.6581427286766299</v>
      </c>
      <c r="F200" s="6">
        <v>1.06777755905847E-4</v>
      </c>
      <c r="G200" s="6">
        <v>5.5346964343641896E-4</v>
      </c>
      <c r="H200" s="6" t="s">
        <v>28</v>
      </c>
      <c r="I200" s="6">
        <v>233</v>
      </c>
      <c r="J200" s="6">
        <v>424</v>
      </c>
      <c r="K200" s="6">
        <v>41</v>
      </c>
      <c r="L200" s="6">
        <v>10</v>
      </c>
      <c r="M200" s="6">
        <v>9</v>
      </c>
      <c r="N200" s="6">
        <v>0</v>
      </c>
      <c r="O200" s="6" t="s">
        <v>22</v>
      </c>
      <c r="P200" s="6" t="s">
        <v>446</v>
      </c>
      <c r="Q200" s="6">
        <v>1529</v>
      </c>
      <c r="R200" s="6">
        <v>2664</v>
      </c>
      <c r="S200" s="4" t="s">
        <v>30</v>
      </c>
    </row>
    <row r="201" spans="1:19" ht="15" x14ac:dyDescent="0.15">
      <c r="A201" s="6" t="s">
        <v>1436</v>
      </c>
      <c r="B201" s="6" t="s">
        <v>1436</v>
      </c>
      <c r="C201" s="6" t="s">
        <v>1437</v>
      </c>
      <c r="D201" s="9" t="s">
        <v>304</v>
      </c>
      <c r="E201" s="6">
        <v>2.0507786210055898</v>
      </c>
      <c r="F201" s="8">
        <v>3.6813303578118598E-5</v>
      </c>
      <c r="G201" s="6">
        <v>2.12281325222497E-4</v>
      </c>
      <c r="H201" s="6" t="s">
        <v>28</v>
      </c>
      <c r="I201" s="6">
        <v>493</v>
      </c>
      <c r="J201" s="6">
        <v>249</v>
      </c>
      <c r="K201" s="6">
        <v>736</v>
      </c>
      <c r="L201" s="6">
        <v>77</v>
      </c>
      <c r="M201" s="6">
        <v>28</v>
      </c>
      <c r="N201" s="6">
        <v>83</v>
      </c>
      <c r="O201" s="6" t="s">
        <v>22</v>
      </c>
      <c r="P201" s="6" t="s">
        <v>1438</v>
      </c>
      <c r="Q201" s="6">
        <v>761</v>
      </c>
      <c r="R201" s="6">
        <v>3719</v>
      </c>
      <c r="S201" s="4" t="s">
        <v>30</v>
      </c>
    </row>
    <row r="209" hidden="1" x14ac:dyDescent="0.15"/>
    <row r="214" hidden="1" x14ac:dyDescent="0.15"/>
    <row r="217" hidden="1" x14ac:dyDescent="0.15"/>
    <row r="223" hidden="1" x14ac:dyDescent="0.15"/>
    <row r="229" hidden="1" x14ac:dyDescent="0.15"/>
    <row r="242" hidden="1" x14ac:dyDescent="0.15"/>
    <row r="252" hidden="1" x14ac:dyDescent="0.15"/>
    <row r="267" hidden="1" x14ac:dyDescent="0.15"/>
    <row r="271" hidden="1" x14ac:dyDescent="0.15"/>
    <row r="276" hidden="1" x14ac:dyDescent="0.15"/>
    <row r="291" hidden="1" x14ac:dyDescent="0.15"/>
    <row r="308" hidden="1" x14ac:dyDescent="0.15"/>
    <row r="311" hidden="1" x14ac:dyDescent="0.15"/>
    <row r="313" hidden="1" x14ac:dyDescent="0.15"/>
    <row r="332" hidden="1" x14ac:dyDescent="0.15"/>
    <row r="334" hidden="1" x14ac:dyDescent="0.15"/>
    <row r="340" hidden="1" x14ac:dyDescent="0.15"/>
    <row r="360" hidden="1" x14ac:dyDescent="0.15"/>
    <row r="363" hidden="1" x14ac:dyDescent="0.15"/>
    <row r="366" hidden="1" x14ac:dyDescent="0.15"/>
    <row r="368" hidden="1" x14ac:dyDescent="0.15"/>
    <row r="373" hidden="1" x14ac:dyDescent="0.15"/>
    <row r="384" hidden="1" x14ac:dyDescent="0.15"/>
    <row r="401" hidden="1" x14ac:dyDescent="0.15"/>
    <row r="408" hidden="1" x14ac:dyDescent="0.15"/>
    <row r="410" hidden="1" x14ac:dyDescent="0.15"/>
    <row r="422" hidden="1" x14ac:dyDescent="0.15"/>
    <row r="432" hidden="1" x14ac:dyDescent="0.15"/>
    <row r="463" hidden="1" x14ac:dyDescent="0.15"/>
    <row r="468" hidden="1" x14ac:dyDescent="0.15"/>
    <row r="477" hidden="1" x14ac:dyDescent="0.15"/>
    <row r="484" hidden="1" x14ac:dyDescent="0.15"/>
    <row r="497" hidden="1" x14ac:dyDescent="0.15"/>
    <row r="511" hidden="1" x14ac:dyDescent="0.15"/>
    <row r="518" hidden="1" x14ac:dyDescent="0.15"/>
    <row r="572" hidden="1" x14ac:dyDescent="0.15"/>
    <row r="591" hidden="1" x14ac:dyDescent="0.15"/>
    <row r="599" hidden="1" x14ac:dyDescent="0.15"/>
    <row r="612" hidden="1" x14ac:dyDescent="0.15"/>
    <row r="633" hidden="1" x14ac:dyDescent="0.15"/>
    <row r="653" hidden="1" x14ac:dyDescent="0.15"/>
    <row r="654" hidden="1" x14ac:dyDescent="0.15"/>
    <row r="655" hidden="1" x14ac:dyDescent="0.15"/>
    <row r="657" hidden="1" x14ac:dyDescent="0.15"/>
    <row r="660" hidden="1" x14ac:dyDescent="0.15"/>
    <row r="662" hidden="1" x14ac:dyDescent="0.15"/>
    <row r="669" hidden="1" x14ac:dyDescent="0.15"/>
    <row r="673" hidden="1" x14ac:dyDescent="0.15"/>
    <row r="685" hidden="1" x14ac:dyDescent="0.15"/>
    <row r="701" hidden="1" x14ac:dyDescent="0.15"/>
    <row r="717" hidden="1" x14ac:dyDescent="0.15"/>
    <row r="735" hidden="1" x14ac:dyDescent="0.15"/>
    <row r="743" hidden="1" x14ac:dyDescent="0.15"/>
    <row r="744" hidden="1" x14ac:dyDescent="0.15"/>
    <row r="772" hidden="1" x14ac:dyDescent="0.15"/>
    <row r="779" hidden="1" x14ac:dyDescent="0.15"/>
    <row r="784" hidden="1" x14ac:dyDescent="0.15"/>
    <row r="787" hidden="1" x14ac:dyDescent="0.15"/>
    <row r="792" hidden="1" x14ac:dyDescent="0.15"/>
    <row r="796" hidden="1" x14ac:dyDescent="0.15"/>
    <row r="799" hidden="1" x14ac:dyDescent="0.15"/>
    <row r="821" hidden="1" x14ac:dyDescent="0.15"/>
    <row r="823" hidden="1" x14ac:dyDescent="0.15"/>
    <row r="838" hidden="1" x14ac:dyDescent="0.15"/>
    <row r="842" hidden="1" x14ac:dyDescent="0.15"/>
    <row r="843" hidden="1" x14ac:dyDescent="0.15"/>
    <row r="849" hidden="1" x14ac:dyDescent="0.15"/>
    <row r="865" hidden="1" x14ac:dyDescent="0.15"/>
    <row r="868" hidden="1" x14ac:dyDescent="0.15"/>
    <row r="884" hidden="1" x14ac:dyDescent="0.15"/>
    <row r="885" hidden="1" x14ac:dyDescent="0.15"/>
    <row r="904" hidden="1" x14ac:dyDescent="0.15"/>
    <row r="907" hidden="1" x14ac:dyDescent="0.15"/>
    <row r="911" hidden="1" x14ac:dyDescent="0.15"/>
    <row r="921" hidden="1" x14ac:dyDescent="0.15"/>
    <row r="936" hidden="1" x14ac:dyDescent="0.15"/>
    <row r="938" hidden="1" x14ac:dyDescent="0.15"/>
    <row r="944" hidden="1" x14ac:dyDescent="0.15"/>
    <row r="958" hidden="1" x14ac:dyDescent="0.15"/>
    <row r="974" hidden="1" x14ac:dyDescent="0.15"/>
    <row r="998" hidden="1" x14ac:dyDescent="0.15"/>
    <row r="1006" hidden="1" x14ac:dyDescent="0.15"/>
    <row r="1013" hidden="1" x14ac:dyDescent="0.15"/>
    <row r="1019" hidden="1" x14ac:dyDescent="0.15"/>
    <row r="1033" hidden="1" x14ac:dyDescent="0.15"/>
    <row r="1045" hidden="1" x14ac:dyDescent="0.15"/>
    <row r="1081" hidden="1" x14ac:dyDescent="0.15"/>
    <row r="1090" hidden="1" x14ac:dyDescent="0.15"/>
    <row r="1097" hidden="1" x14ac:dyDescent="0.15"/>
    <row r="1128" hidden="1" x14ac:dyDescent="0.15"/>
    <row r="1167" hidden="1" x14ac:dyDescent="0.15"/>
    <row r="1168" hidden="1" x14ac:dyDescent="0.15"/>
    <row r="1203" hidden="1" x14ac:dyDescent="0.15"/>
    <row r="1213" hidden="1" x14ac:dyDescent="0.15"/>
    <row r="1217" hidden="1" x14ac:dyDescent="0.15"/>
    <row r="1218" hidden="1" x14ac:dyDescent="0.15"/>
    <row r="1226" hidden="1" x14ac:dyDescent="0.15"/>
    <row r="1234" hidden="1" x14ac:dyDescent="0.15"/>
    <row r="1241" hidden="1" x14ac:dyDescent="0.15"/>
    <row r="1254" hidden="1" x14ac:dyDescent="0.15"/>
    <row r="1269" hidden="1" x14ac:dyDescent="0.15"/>
    <row r="1272" hidden="1" x14ac:dyDescent="0.15"/>
    <row r="1273" hidden="1" x14ac:dyDescent="0.15"/>
    <row r="1292" hidden="1" x14ac:dyDescent="0.15"/>
    <row r="1305" hidden="1" x14ac:dyDescent="0.15"/>
    <row r="1307" hidden="1" x14ac:dyDescent="0.15"/>
    <row r="1324" hidden="1" x14ac:dyDescent="0.15"/>
    <row r="1338" hidden="1" x14ac:dyDescent="0.15"/>
    <row r="1339" hidden="1" x14ac:dyDescent="0.15"/>
    <row r="1374" hidden="1" x14ac:dyDescent="0.15"/>
    <row r="1382" hidden="1" x14ac:dyDescent="0.15"/>
    <row r="1387" hidden="1" x14ac:dyDescent="0.15"/>
    <row r="1401" hidden="1" x14ac:dyDescent="0.15"/>
    <row r="1415" hidden="1" x14ac:dyDescent="0.15"/>
    <row r="1417" hidden="1" x14ac:dyDescent="0.15"/>
    <row r="1429" hidden="1" x14ac:dyDescent="0.15"/>
    <row r="1436" hidden="1" x14ac:dyDescent="0.15"/>
    <row r="1454" hidden="1" x14ac:dyDescent="0.15"/>
    <row r="1457" hidden="1" x14ac:dyDescent="0.15"/>
    <row r="1479" hidden="1" x14ac:dyDescent="0.15"/>
    <row r="1482" hidden="1" x14ac:dyDescent="0.15"/>
    <row r="1510" hidden="1" x14ac:dyDescent="0.15"/>
    <row r="1514" hidden="1" x14ac:dyDescent="0.15"/>
    <row r="1521" hidden="1" x14ac:dyDescent="0.15"/>
    <row r="1526" hidden="1" x14ac:dyDescent="0.15"/>
    <row r="1551" hidden="1" x14ac:dyDescent="0.15"/>
    <row r="1572" hidden="1" x14ac:dyDescent="0.15"/>
    <row r="1578" hidden="1" x14ac:dyDescent="0.15"/>
    <row r="1591" hidden="1" x14ac:dyDescent="0.15"/>
    <row r="1592" hidden="1" x14ac:dyDescent="0.15"/>
    <row r="1596" hidden="1" x14ac:dyDescent="0.15"/>
    <row r="1600" hidden="1" x14ac:dyDescent="0.15"/>
    <row r="1604" hidden="1" x14ac:dyDescent="0.15"/>
    <row r="1620" hidden="1" x14ac:dyDescent="0.15"/>
    <row r="1622" hidden="1" x14ac:dyDescent="0.15"/>
    <row r="1628" hidden="1" x14ac:dyDescent="0.15"/>
    <row r="1649" hidden="1" x14ac:dyDescent="0.15"/>
    <row r="1656" hidden="1" x14ac:dyDescent="0.15"/>
    <row r="1661" hidden="1" x14ac:dyDescent="0.15"/>
    <row r="1676" hidden="1" x14ac:dyDescent="0.15"/>
    <row r="1683" hidden="1" x14ac:dyDescent="0.15"/>
    <row r="1684" hidden="1" x14ac:dyDescent="0.15"/>
    <row r="1685" hidden="1" x14ac:dyDescent="0.15"/>
    <row r="1704" hidden="1" x14ac:dyDescent="0.15"/>
    <row r="1729" hidden="1" x14ac:dyDescent="0.15"/>
    <row r="1740" hidden="1" x14ac:dyDescent="0.15"/>
    <row r="1751" hidden="1" x14ac:dyDescent="0.15"/>
    <row r="1752" hidden="1" x14ac:dyDescent="0.15"/>
    <row r="1753" hidden="1" x14ac:dyDescent="0.15"/>
    <row r="1761" hidden="1" x14ac:dyDescent="0.15"/>
    <row r="1762" hidden="1" x14ac:dyDescent="0.15"/>
    <row r="1774" hidden="1" x14ac:dyDescent="0.15"/>
    <row r="1775" hidden="1" x14ac:dyDescent="0.15"/>
    <row r="1790" hidden="1" x14ac:dyDescent="0.15"/>
    <row r="1805" hidden="1" x14ac:dyDescent="0.15"/>
    <row r="1806" hidden="1" x14ac:dyDescent="0.15"/>
    <row r="1807" hidden="1" x14ac:dyDescent="0.15"/>
    <row r="1825" hidden="1" x14ac:dyDescent="0.15"/>
    <row r="1833" hidden="1" x14ac:dyDescent="0.15"/>
    <row r="1846" hidden="1" x14ac:dyDescent="0.15"/>
    <row r="1856" hidden="1" x14ac:dyDescent="0.15"/>
    <row r="1862" hidden="1" x14ac:dyDescent="0.15"/>
    <row r="1869" hidden="1" x14ac:dyDescent="0.15"/>
    <row r="1881" hidden="1" x14ac:dyDescent="0.15"/>
    <row r="1902" hidden="1" x14ac:dyDescent="0.15"/>
    <row r="1910" hidden="1" x14ac:dyDescent="0.15"/>
    <row r="1934" hidden="1" x14ac:dyDescent="0.15"/>
    <row r="1947" hidden="1" x14ac:dyDescent="0.15"/>
    <row r="1964" hidden="1" x14ac:dyDescent="0.15"/>
    <row r="1970" hidden="1" x14ac:dyDescent="0.15"/>
    <row r="1976" hidden="1" x14ac:dyDescent="0.15"/>
    <row r="2005" hidden="1" x14ac:dyDescent="0.15"/>
    <row r="2020" hidden="1" x14ac:dyDescent="0.15"/>
    <row r="2024" hidden="1" x14ac:dyDescent="0.15"/>
    <row r="2034" hidden="1" x14ac:dyDescent="0.15"/>
    <row r="2039" hidden="1" x14ac:dyDescent="0.15"/>
    <row r="2053" hidden="1" x14ac:dyDescent="0.15"/>
    <row r="2055" hidden="1" x14ac:dyDescent="0.15"/>
    <row r="2056" hidden="1" x14ac:dyDescent="0.15"/>
    <row r="2066" hidden="1" x14ac:dyDescent="0.15"/>
    <row r="2069" hidden="1" x14ac:dyDescent="0.15"/>
    <row r="2073" hidden="1" x14ac:dyDescent="0.15"/>
    <row r="2076" hidden="1" x14ac:dyDescent="0.15"/>
    <row r="2084" hidden="1" x14ac:dyDescent="0.15"/>
    <row r="2096" hidden="1" x14ac:dyDescent="0.15"/>
    <row r="2114" hidden="1" x14ac:dyDescent="0.15"/>
    <row r="2138" hidden="1" x14ac:dyDescent="0.15"/>
    <row r="2152" hidden="1" x14ac:dyDescent="0.15"/>
    <row r="2155" hidden="1" x14ac:dyDescent="0.15"/>
    <row r="2160" hidden="1" x14ac:dyDescent="0.15"/>
    <row r="2169" hidden="1" x14ac:dyDescent="0.15"/>
    <row r="2174" hidden="1" x14ac:dyDescent="0.15"/>
    <row r="2211" hidden="1" x14ac:dyDescent="0.15"/>
    <row r="2220" hidden="1" x14ac:dyDescent="0.15"/>
    <row r="2226" hidden="1" x14ac:dyDescent="0.15"/>
    <row r="2229" hidden="1" x14ac:dyDescent="0.15"/>
    <row r="2233" hidden="1" x14ac:dyDescent="0.15"/>
    <row r="2235" hidden="1" x14ac:dyDescent="0.15"/>
  </sheetData>
  <phoneticPr fontId="7" type="noConversion"/>
  <conditionalFormatting sqref="A1:A201">
    <cfRule type="duplicateValues" dxfId="15" priority="3"/>
    <cfRule type="duplicateValues" dxfId="14" priority="4"/>
  </conditionalFormatting>
  <conditionalFormatting sqref="A1:A1048576">
    <cfRule type="duplicateValues" dxfId="13" priority="1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2004"/>
  <sheetViews>
    <sheetView workbookViewId="0"/>
  </sheetViews>
  <sheetFormatPr defaultColWidth="9" defaultRowHeight="13.5" x14ac:dyDescent="0.15"/>
  <cols>
    <col min="1" max="2" width="9" style="9"/>
    <col min="3" max="3" width="14.125" style="9" customWidth="1"/>
    <col min="4" max="4" width="9" style="9"/>
    <col min="5" max="5" width="12" style="9"/>
    <col min="6" max="7" width="11.125" style="9"/>
    <col min="8" max="19" width="9" style="9"/>
  </cols>
  <sheetData>
    <row r="1" spans="1:19" s="1" customFormat="1" x14ac:dyDescent="0.15">
      <c r="A1" s="6" t="s">
        <v>2698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1518</v>
      </c>
      <c r="J1" s="6" t="s">
        <v>1519</v>
      </c>
      <c r="K1" s="6" t="s">
        <v>1520</v>
      </c>
      <c r="L1" s="6" t="s">
        <v>1521</v>
      </c>
      <c r="M1" s="6" t="s">
        <v>1522</v>
      </c>
      <c r="N1" s="6" t="s">
        <v>1523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</row>
    <row r="2" spans="1:19" x14ac:dyDescent="0.15">
      <c r="A2" s="6" t="s">
        <v>1524</v>
      </c>
      <c r="B2" s="6" t="s">
        <v>1524</v>
      </c>
      <c r="C2" s="6" t="s">
        <v>1525</v>
      </c>
      <c r="D2" s="6" t="s">
        <v>72</v>
      </c>
      <c r="E2" s="6">
        <v>-4.0535403695073802</v>
      </c>
      <c r="F2" s="8">
        <v>2.70839204115331E-5</v>
      </c>
      <c r="G2" s="6">
        <v>1.0161687200083901E-4</v>
      </c>
      <c r="H2" s="6" t="s">
        <v>21</v>
      </c>
      <c r="I2" s="6">
        <v>0</v>
      </c>
      <c r="J2" s="6">
        <v>4</v>
      </c>
      <c r="K2" s="6">
        <v>0</v>
      </c>
      <c r="L2" s="6">
        <v>83</v>
      </c>
      <c r="M2" s="6">
        <v>44</v>
      </c>
      <c r="N2" s="6">
        <v>74</v>
      </c>
      <c r="O2" s="6" t="s">
        <v>22</v>
      </c>
      <c r="P2" s="6" t="s">
        <v>1526</v>
      </c>
      <c r="Q2" s="6">
        <v>5560</v>
      </c>
      <c r="R2" s="6">
        <v>5916</v>
      </c>
      <c r="S2" s="6" t="s">
        <v>24</v>
      </c>
    </row>
    <row r="3" spans="1:19" x14ac:dyDescent="0.15">
      <c r="A3" s="6" t="s">
        <v>18</v>
      </c>
      <c r="B3" s="6" t="s">
        <v>18</v>
      </c>
      <c r="C3" s="6" t="s">
        <v>19</v>
      </c>
      <c r="D3" s="6" t="s">
        <v>37</v>
      </c>
      <c r="E3" s="6">
        <v>-2.1966582589079802</v>
      </c>
      <c r="F3" s="8">
        <v>2.9185821489304901E-69</v>
      </c>
      <c r="G3" s="8">
        <v>1.1337153364556301E-67</v>
      </c>
      <c r="H3" s="6" t="s">
        <v>21</v>
      </c>
      <c r="I3" s="6">
        <v>97</v>
      </c>
      <c r="J3" s="6">
        <v>93</v>
      </c>
      <c r="K3" s="6">
        <v>110</v>
      </c>
      <c r="L3" s="6">
        <v>1478</v>
      </c>
      <c r="M3" s="6">
        <v>1202</v>
      </c>
      <c r="N3" s="6">
        <v>1504</v>
      </c>
      <c r="O3" s="6" t="s">
        <v>22</v>
      </c>
      <c r="P3" s="6" t="s">
        <v>23</v>
      </c>
      <c r="Q3" s="6">
        <v>2638</v>
      </c>
      <c r="R3" s="6">
        <v>4577</v>
      </c>
      <c r="S3" s="6" t="s">
        <v>24</v>
      </c>
    </row>
    <row r="4" spans="1:19" x14ac:dyDescent="0.15">
      <c r="A4" s="6" t="s">
        <v>475</v>
      </c>
      <c r="B4" s="6" t="s">
        <v>475</v>
      </c>
      <c r="C4" s="6" t="s">
        <v>163</v>
      </c>
      <c r="D4" s="6" t="s">
        <v>128</v>
      </c>
      <c r="E4" s="6">
        <v>-8.0714062926788497</v>
      </c>
      <c r="F4" s="8">
        <v>6.2634174488937297E-11</v>
      </c>
      <c r="G4" s="8">
        <v>4.3526281960724602E-10</v>
      </c>
      <c r="H4" s="6" t="s">
        <v>21</v>
      </c>
      <c r="I4" s="6">
        <v>0</v>
      </c>
      <c r="J4" s="6">
        <v>0</v>
      </c>
      <c r="K4" s="6">
        <v>0</v>
      </c>
      <c r="L4" s="6">
        <v>171</v>
      </c>
      <c r="M4" s="6">
        <v>103</v>
      </c>
      <c r="N4" s="6">
        <v>183</v>
      </c>
      <c r="O4" s="6" t="s">
        <v>22</v>
      </c>
      <c r="P4" s="6" t="s">
        <v>476</v>
      </c>
      <c r="Q4" s="6">
        <v>3558</v>
      </c>
      <c r="R4" s="6">
        <v>4917</v>
      </c>
      <c r="S4" s="6" t="s">
        <v>30</v>
      </c>
    </row>
    <row r="5" spans="1:19" x14ac:dyDescent="0.15">
      <c r="A5" s="6" t="s">
        <v>35</v>
      </c>
      <c r="B5" s="6" t="s">
        <v>35</v>
      </c>
      <c r="C5" s="6" t="s">
        <v>36</v>
      </c>
      <c r="D5" s="6" t="s">
        <v>33</v>
      </c>
      <c r="E5" s="6">
        <v>-3.28961543771084</v>
      </c>
      <c r="F5" s="8">
        <v>1.85213556731896E-26</v>
      </c>
      <c r="G5" s="8">
        <v>2.81526671043594E-25</v>
      </c>
      <c r="H5" s="6" t="s">
        <v>21</v>
      </c>
      <c r="I5" s="6">
        <v>12</v>
      </c>
      <c r="J5" s="6">
        <v>10</v>
      </c>
      <c r="K5" s="6">
        <v>13</v>
      </c>
      <c r="L5" s="6">
        <v>338</v>
      </c>
      <c r="M5" s="6">
        <v>315</v>
      </c>
      <c r="N5" s="6">
        <v>387</v>
      </c>
      <c r="O5" s="6" t="s">
        <v>22</v>
      </c>
      <c r="P5" s="6" t="s">
        <v>38</v>
      </c>
      <c r="Q5" s="6">
        <v>663</v>
      </c>
      <c r="R5" s="6">
        <v>3080</v>
      </c>
      <c r="S5" s="6" t="s">
        <v>30</v>
      </c>
    </row>
    <row r="6" spans="1:19" x14ac:dyDescent="0.15">
      <c r="A6" s="6" t="s">
        <v>39</v>
      </c>
      <c r="B6" s="6" t="s">
        <v>39</v>
      </c>
      <c r="C6" s="6" t="s">
        <v>40</v>
      </c>
      <c r="D6" s="6" t="s">
        <v>37</v>
      </c>
      <c r="E6" s="6">
        <v>-4.1406743566998303</v>
      </c>
      <c r="F6" s="8">
        <v>8.8394957187303697E-5</v>
      </c>
      <c r="G6" s="6">
        <v>3.0659400757321098E-4</v>
      </c>
      <c r="H6" s="6" t="s">
        <v>21</v>
      </c>
      <c r="I6" s="6">
        <v>14</v>
      </c>
      <c r="J6" s="6">
        <v>0</v>
      </c>
      <c r="K6" s="6">
        <v>8</v>
      </c>
      <c r="L6" s="6">
        <v>444</v>
      </c>
      <c r="M6" s="6">
        <v>350</v>
      </c>
      <c r="N6" s="6">
        <v>416</v>
      </c>
      <c r="O6" s="6" t="s">
        <v>22</v>
      </c>
      <c r="P6" s="6" t="s">
        <v>42</v>
      </c>
      <c r="Q6" s="6">
        <v>1020</v>
      </c>
      <c r="R6" s="6">
        <v>4052</v>
      </c>
      <c r="S6" s="6" t="s">
        <v>24</v>
      </c>
    </row>
    <row r="7" spans="1:19" x14ac:dyDescent="0.15">
      <c r="A7" s="6" t="s">
        <v>43</v>
      </c>
      <c r="B7" s="6" t="s">
        <v>43</v>
      </c>
      <c r="C7" s="6" t="s">
        <v>44</v>
      </c>
      <c r="D7" s="6" t="s">
        <v>41</v>
      </c>
      <c r="E7" s="6">
        <v>-3.0532859760831701</v>
      </c>
      <c r="F7" s="8">
        <v>1.86544237111656E-22</v>
      </c>
      <c r="G7" s="8">
        <v>2.43507649679165E-21</v>
      </c>
      <c r="H7" s="6" t="s">
        <v>21</v>
      </c>
      <c r="I7" s="6">
        <v>20</v>
      </c>
      <c r="J7" s="6">
        <v>24</v>
      </c>
      <c r="K7" s="6">
        <v>4</v>
      </c>
      <c r="L7" s="6">
        <v>430</v>
      </c>
      <c r="M7" s="6">
        <v>357</v>
      </c>
      <c r="N7" s="6">
        <v>417</v>
      </c>
      <c r="O7" s="6" t="s">
        <v>22</v>
      </c>
      <c r="P7" s="6" t="s">
        <v>45</v>
      </c>
      <c r="Q7" s="6">
        <v>3834</v>
      </c>
      <c r="R7" s="6">
        <v>4694</v>
      </c>
      <c r="S7" s="6" t="s">
        <v>30</v>
      </c>
    </row>
    <row r="8" spans="1:19" x14ac:dyDescent="0.15">
      <c r="A8" s="6" t="s">
        <v>50</v>
      </c>
      <c r="B8" s="6" t="s">
        <v>50</v>
      </c>
      <c r="C8" s="6" t="s">
        <v>51</v>
      </c>
      <c r="D8" s="6" t="s">
        <v>48</v>
      </c>
      <c r="E8" s="6">
        <v>-5.3058999267188298</v>
      </c>
      <c r="F8" s="8">
        <v>8.8972299792761397E-7</v>
      </c>
      <c r="G8" s="8">
        <v>4.0872399647048696E-6</v>
      </c>
      <c r="H8" s="6" t="s">
        <v>21</v>
      </c>
      <c r="I8" s="6">
        <v>0</v>
      </c>
      <c r="J8" s="6">
        <v>17</v>
      </c>
      <c r="K8" s="6">
        <v>6</v>
      </c>
      <c r="L8" s="6">
        <v>990</v>
      </c>
      <c r="M8" s="6">
        <v>770</v>
      </c>
      <c r="N8" s="6">
        <v>918</v>
      </c>
      <c r="O8" s="6" t="s">
        <v>22</v>
      </c>
      <c r="P8" s="6" t="s">
        <v>52</v>
      </c>
      <c r="Q8" s="6">
        <v>3233</v>
      </c>
      <c r="R8" s="6">
        <v>4874</v>
      </c>
      <c r="S8" s="6" t="s">
        <v>30</v>
      </c>
    </row>
    <row r="9" spans="1:19" x14ac:dyDescent="0.15">
      <c r="A9" s="6" t="s">
        <v>61</v>
      </c>
      <c r="B9" s="6" t="s">
        <v>61</v>
      </c>
      <c r="C9" s="6" t="s">
        <v>62</v>
      </c>
      <c r="D9" s="6" t="s">
        <v>59</v>
      </c>
      <c r="E9" s="6">
        <v>7.4185250816394701</v>
      </c>
      <c r="F9" s="8">
        <v>3.8088359418598198E-152</v>
      </c>
      <c r="G9" s="8">
        <v>3.4970756666187002E-150</v>
      </c>
      <c r="H9" s="6" t="s">
        <v>28</v>
      </c>
      <c r="I9" s="6">
        <v>500</v>
      </c>
      <c r="J9" s="6">
        <v>614</v>
      </c>
      <c r="K9" s="6">
        <v>576</v>
      </c>
      <c r="L9" s="6">
        <v>10</v>
      </c>
      <c r="M9" s="6">
        <v>8</v>
      </c>
      <c r="N9" s="6">
        <v>12</v>
      </c>
      <c r="O9" s="6" t="s">
        <v>22</v>
      </c>
      <c r="P9" s="6" t="s">
        <v>64</v>
      </c>
      <c r="Q9" s="6">
        <v>3213</v>
      </c>
      <c r="R9" s="6">
        <v>5045</v>
      </c>
      <c r="S9" s="6" t="s">
        <v>30</v>
      </c>
    </row>
    <row r="10" spans="1:19" x14ac:dyDescent="0.15">
      <c r="A10" s="6" t="s">
        <v>65</v>
      </c>
      <c r="B10" s="6" t="s">
        <v>65</v>
      </c>
      <c r="C10" s="6" t="s">
        <v>66</v>
      </c>
      <c r="D10" s="6" t="s">
        <v>63</v>
      </c>
      <c r="E10" s="6">
        <v>2.0916715628560798</v>
      </c>
      <c r="F10" s="8">
        <v>7.4796660289154106E-223</v>
      </c>
      <c r="G10" s="8">
        <v>1.1206758952884299E-220</v>
      </c>
      <c r="H10" s="6" t="s">
        <v>28</v>
      </c>
      <c r="I10" s="6">
        <v>1446</v>
      </c>
      <c r="J10" s="6">
        <v>1472</v>
      </c>
      <c r="K10" s="6">
        <v>1420</v>
      </c>
      <c r="L10" s="6">
        <v>985</v>
      </c>
      <c r="M10" s="6">
        <v>909</v>
      </c>
      <c r="N10" s="6">
        <v>1205</v>
      </c>
      <c r="O10" s="6" t="s">
        <v>22</v>
      </c>
      <c r="P10" s="6" t="s">
        <v>67</v>
      </c>
      <c r="Q10" s="6">
        <v>12764</v>
      </c>
      <c r="R10" s="6">
        <v>15394</v>
      </c>
      <c r="S10" s="6" t="s">
        <v>24</v>
      </c>
    </row>
    <row r="11" spans="1:19" x14ac:dyDescent="0.15">
      <c r="A11" s="6" t="s">
        <v>1527</v>
      </c>
      <c r="B11" s="6" t="s">
        <v>1527</v>
      </c>
      <c r="C11" s="6" t="s">
        <v>1528</v>
      </c>
      <c r="D11" s="6" t="s">
        <v>48</v>
      </c>
      <c r="E11" s="6">
        <v>2.0806605942244301</v>
      </c>
      <c r="F11" s="8">
        <v>4.3784310435704202E-29</v>
      </c>
      <c r="G11" s="8">
        <v>7.2404752047981601E-28</v>
      </c>
      <c r="H11" s="6" t="s">
        <v>28</v>
      </c>
      <c r="I11" s="6">
        <v>167</v>
      </c>
      <c r="J11" s="6">
        <v>149</v>
      </c>
      <c r="K11" s="6">
        <v>153</v>
      </c>
      <c r="L11" s="6">
        <v>104</v>
      </c>
      <c r="M11" s="6">
        <v>113</v>
      </c>
      <c r="N11" s="6">
        <v>119</v>
      </c>
      <c r="O11" s="6" t="s">
        <v>22</v>
      </c>
      <c r="P11" s="6" t="s">
        <v>1529</v>
      </c>
      <c r="Q11" s="6">
        <v>1235</v>
      </c>
      <c r="R11" s="6">
        <v>2440</v>
      </c>
      <c r="S11" s="6" t="s">
        <v>24</v>
      </c>
    </row>
    <row r="12" spans="1:19" x14ac:dyDescent="0.15">
      <c r="A12" s="6" t="s">
        <v>1163</v>
      </c>
      <c r="B12" s="6" t="s">
        <v>1163</v>
      </c>
      <c r="C12" s="6" t="s">
        <v>804</v>
      </c>
      <c r="D12" s="6" t="s">
        <v>548</v>
      </c>
      <c r="E12" s="6">
        <v>-6.8682661806429097</v>
      </c>
      <c r="F12" s="8">
        <v>2.31343688733264E-7</v>
      </c>
      <c r="G12" s="8">
        <v>1.13666865730944E-6</v>
      </c>
      <c r="H12" s="6" t="s">
        <v>21</v>
      </c>
      <c r="I12" s="6">
        <v>0</v>
      </c>
      <c r="J12" s="6">
        <v>0</v>
      </c>
      <c r="K12" s="6">
        <v>0</v>
      </c>
      <c r="L12" s="6">
        <v>65</v>
      </c>
      <c r="M12" s="6">
        <v>46</v>
      </c>
      <c r="N12" s="6">
        <v>88</v>
      </c>
      <c r="O12" s="6" t="s">
        <v>22</v>
      </c>
      <c r="P12" s="6" t="s">
        <v>1164</v>
      </c>
      <c r="Q12" s="6">
        <v>1689</v>
      </c>
      <c r="R12" s="6">
        <v>2874</v>
      </c>
      <c r="S12" s="6" t="s">
        <v>30</v>
      </c>
    </row>
    <row r="13" spans="1:19" x14ac:dyDescent="0.15">
      <c r="A13" s="6" t="s">
        <v>1165</v>
      </c>
      <c r="B13" s="6" t="s">
        <v>1165</v>
      </c>
      <c r="C13" s="6" t="s">
        <v>1166</v>
      </c>
      <c r="D13" s="6" t="s">
        <v>548</v>
      </c>
      <c r="E13" s="6">
        <v>2.0213393577101901</v>
      </c>
      <c r="F13" s="8">
        <v>2.1707085312834799E-59</v>
      </c>
      <c r="G13" s="8">
        <v>7.1923512684774207E-58</v>
      </c>
      <c r="H13" s="6" t="s">
        <v>28</v>
      </c>
      <c r="I13" s="6">
        <v>305</v>
      </c>
      <c r="J13" s="6">
        <v>317</v>
      </c>
      <c r="K13" s="6">
        <v>301</v>
      </c>
      <c r="L13" s="6">
        <v>222</v>
      </c>
      <c r="M13" s="6">
        <v>215</v>
      </c>
      <c r="N13" s="6">
        <v>253</v>
      </c>
      <c r="O13" s="6" t="s">
        <v>22</v>
      </c>
      <c r="P13" s="6" t="s">
        <v>1167</v>
      </c>
      <c r="Q13" s="6">
        <v>1741</v>
      </c>
      <c r="R13" s="6">
        <v>3072</v>
      </c>
      <c r="S13" s="6" t="s">
        <v>30</v>
      </c>
    </row>
    <row r="14" spans="1:19" x14ac:dyDescent="0.15">
      <c r="A14" s="6" t="s">
        <v>1168</v>
      </c>
      <c r="B14" s="6" t="s">
        <v>1168</v>
      </c>
      <c r="C14" s="6" t="s">
        <v>1169</v>
      </c>
      <c r="D14" s="6" t="s">
        <v>48</v>
      </c>
      <c r="E14" s="6">
        <v>-3.9995265969512599</v>
      </c>
      <c r="F14" s="8">
        <v>1.8365859810424801E-5</v>
      </c>
      <c r="G14" s="8">
        <v>7.0757082674551396E-5</v>
      </c>
      <c r="H14" s="6" t="s">
        <v>21</v>
      </c>
      <c r="I14" s="6">
        <v>4</v>
      </c>
      <c r="J14" s="6">
        <v>12</v>
      </c>
      <c r="K14" s="6">
        <v>0</v>
      </c>
      <c r="L14" s="6">
        <v>278</v>
      </c>
      <c r="M14" s="6">
        <v>205</v>
      </c>
      <c r="N14" s="6">
        <v>280</v>
      </c>
      <c r="O14" s="6" t="s">
        <v>22</v>
      </c>
      <c r="P14" s="6" t="s">
        <v>1170</v>
      </c>
      <c r="Q14" s="6">
        <v>9472</v>
      </c>
      <c r="R14" s="6">
        <v>16296</v>
      </c>
      <c r="S14" s="6" t="s">
        <v>24</v>
      </c>
    </row>
    <row r="15" spans="1:19" x14ac:dyDescent="0.15">
      <c r="A15" s="6" t="s">
        <v>1171</v>
      </c>
      <c r="B15" s="6" t="s">
        <v>1171</v>
      </c>
      <c r="C15" s="6" t="s">
        <v>1172</v>
      </c>
      <c r="D15" s="6" t="s">
        <v>88</v>
      </c>
      <c r="E15" s="6">
        <v>-5.2983782699039903</v>
      </c>
      <c r="F15" s="6">
        <v>1.6890779585005699E-3</v>
      </c>
      <c r="G15" s="6">
        <v>4.6379485298914704E-3</v>
      </c>
      <c r="H15" s="6" t="s">
        <v>21</v>
      </c>
      <c r="I15" s="6">
        <v>0</v>
      </c>
      <c r="J15" s="6">
        <v>0</v>
      </c>
      <c r="K15" s="6">
        <v>0</v>
      </c>
      <c r="L15" s="6">
        <v>15</v>
      </c>
      <c r="M15" s="6">
        <v>26</v>
      </c>
      <c r="N15" s="6">
        <v>24</v>
      </c>
      <c r="O15" s="6" t="s">
        <v>22</v>
      </c>
      <c r="P15" s="6" t="s">
        <v>1173</v>
      </c>
      <c r="Q15" s="6">
        <v>955</v>
      </c>
      <c r="R15" s="6">
        <v>3616</v>
      </c>
      <c r="S15" s="6" t="s">
        <v>30</v>
      </c>
    </row>
    <row r="16" spans="1:19" x14ac:dyDescent="0.15">
      <c r="A16" s="6" t="s">
        <v>557</v>
      </c>
      <c r="B16" s="6" t="s">
        <v>557</v>
      </c>
      <c r="C16" s="6" t="s">
        <v>485</v>
      </c>
      <c r="D16" s="6" t="s">
        <v>88</v>
      </c>
      <c r="E16" s="6">
        <v>-5.1211680172709499</v>
      </c>
      <c r="F16" s="8">
        <v>4.1381286749328403E-12</v>
      </c>
      <c r="G16" s="8">
        <v>3.1804574643952501E-11</v>
      </c>
      <c r="H16" s="6" t="s">
        <v>21</v>
      </c>
      <c r="I16" s="6">
        <v>0</v>
      </c>
      <c r="J16" s="6">
        <v>5</v>
      </c>
      <c r="K16" s="6">
        <v>0</v>
      </c>
      <c r="L16" s="6">
        <v>145</v>
      </c>
      <c r="M16" s="6">
        <v>149</v>
      </c>
      <c r="N16" s="6">
        <v>235</v>
      </c>
      <c r="O16" s="6" t="s">
        <v>22</v>
      </c>
      <c r="P16" s="6" t="s">
        <v>558</v>
      </c>
      <c r="Q16" s="6">
        <v>1876</v>
      </c>
      <c r="R16" s="6">
        <v>3197</v>
      </c>
      <c r="S16" s="6" t="s">
        <v>30</v>
      </c>
    </row>
    <row r="17" spans="1:19" x14ac:dyDescent="0.15">
      <c r="A17" s="6" t="s">
        <v>1183</v>
      </c>
      <c r="B17" s="6" t="s">
        <v>1183</v>
      </c>
      <c r="C17" s="6" t="s">
        <v>844</v>
      </c>
      <c r="D17" s="6" t="s">
        <v>241</v>
      </c>
      <c r="E17" s="6">
        <v>-2.6148048374728798</v>
      </c>
      <c r="F17" s="6">
        <v>2.07080030113419E-4</v>
      </c>
      <c r="G17" s="6">
        <v>6.7554316798215295E-4</v>
      </c>
      <c r="H17" s="6" t="s">
        <v>21</v>
      </c>
      <c r="I17" s="6">
        <v>0</v>
      </c>
      <c r="J17" s="6">
        <v>4</v>
      </c>
      <c r="K17" s="6">
        <v>8</v>
      </c>
      <c r="L17" s="6">
        <v>67</v>
      </c>
      <c r="M17" s="6">
        <v>67</v>
      </c>
      <c r="N17" s="6">
        <v>89</v>
      </c>
      <c r="O17" s="6" t="s">
        <v>22</v>
      </c>
      <c r="P17" s="6" t="s">
        <v>1184</v>
      </c>
      <c r="Q17" s="6">
        <v>12140</v>
      </c>
      <c r="R17" s="6">
        <v>15278</v>
      </c>
      <c r="S17" s="6" t="s">
        <v>30</v>
      </c>
    </row>
    <row r="18" spans="1:19" x14ac:dyDescent="0.15">
      <c r="A18" s="6" t="s">
        <v>1530</v>
      </c>
      <c r="B18" s="6" t="s">
        <v>1530</v>
      </c>
      <c r="C18" s="6" t="s">
        <v>1531</v>
      </c>
      <c r="D18" s="6" t="s">
        <v>92</v>
      </c>
      <c r="E18" s="6">
        <v>-2.6694605573237302</v>
      </c>
      <c r="F18" s="6">
        <v>0</v>
      </c>
      <c r="G18" s="6">
        <v>0</v>
      </c>
      <c r="H18" s="6" t="s">
        <v>21</v>
      </c>
      <c r="I18" s="6">
        <v>366</v>
      </c>
      <c r="J18" s="6">
        <v>400</v>
      </c>
      <c r="K18" s="6">
        <v>356</v>
      </c>
      <c r="L18" s="6">
        <v>7329</v>
      </c>
      <c r="M18" s="6">
        <v>6189</v>
      </c>
      <c r="N18" s="6">
        <v>8209</v>
      </c>
      <c r="O18" s="6" t="s">
        <v>22</v>
      </c>
      <c r="P18" s="6" t="s">
        <v>1532</v>
      </c>
      <c r="Q18" s="6">
        <v>4093</v>
      </c>
      <c r="R18" s="6">
        <v>9310</v>
      </c>
      <c r="S18" s="6" t="s">
        <v>30</v>
      </c>
    </row>
    <row r="19" spans="1:19" x14ac:dyDescent="0.15">
      <c r="A19" s="6" t="s">
        <v>585</v>
      </c>
      <c r="B19" s="6" t="s">
        <v>585</v>
      </c>
      <c r="C19" s="6" t="s">
        <v>586</v>
      </c>
      <c r="D19" s="6" t="s">
        <v>88</v>
      </c>
      <c r="E19" s="6">
        <v>-3.1744633661682902</v>
      </c>
      <c r="F19" s="6">
        <v>2.4294553003366699E-4</v>
      </c>
      <c r="G19" s="6">
        <v>7.8363871049066101E-4</v>
      </c>
      <c r="H19" s="6" t="s">
        <v>21</v>
      </c>
      <c r="I19" s="6">
        <v>4</v>
      </c>
      <c r="J19" s="6">
        <v>0</v>
      </c>
      <c r="K19" s="6">
        <v>2</v>
      </c>
      <c r="L19" s="6">
        <v>54</v>
      </c>
      <c r="M19" s="6">
        <v>44</v>
      </c>
      <c r="N19" s="6">
        <v>70</v>
      </c>
      <c r="O19" s="6" t="s">
        <v>22</v>
      </c>
      <c r="P19" s="6" t="s">
        <v>587</v>
      </c>
      <c r="Q19" s="6">
        <v>3140</v>
      </c>
      <c r="R19" s="6">
        <v>4220</v>
      </c>
      <c r="S19" s="6" t="s">
        <v>30</v>
      </c>
    </row>
    <row r="20" spans="1:19" x14ac:dyDescent="0.15">
      <c r="A20" s="6" t="s">
        <v>1533</v>
      </c>
      <c r="B20" s="6" t="s">
        <v>1533</v>
      </c>
      <c r="C20" s="6" t="s">
        <v>1534</v>
      </c>
      <c r="D20" s="6" t="s">
        <v>37</v>
      </c>
      <c r="E20" s="6">
        <v>-7.10064383201758</v>
      </c>
      <c r="F20" s="8">
        <v>5.0316427562838801E-8</v>
      </c>
      <c r="G20" s="8">
        <v>2.66423041400204E-7</v>
      </c>
      <c r="H20" s="6" t="s">
        <v>21</v>
      </c>
      <c r="I20" s="6">
        <v>0</v>
      </c>
      <c r="J20" s="6">
        <v>0</v>
      </c>
      <c r="K20" s="6">
        <v>0</v>
      </c>
      <c r="L20" s="6">
        <v>66</v>
      </c>
      <c r="M20" s="6">
        <v>85</v>
      </c>
      <c r="N20" s="6">
        <v>76</v>
      </c>
      <c r="O20" s="6" t="s">
        <v>22</v>
      </c>
      <c r="P20" s="6" t="s">
        <v>1535</v>
      </c>
      <c r="Q20" s="6">
        <v>1721</v>
      </c>
      <c r="R20" s="6">
        <v>3655</v>
      </c>
      <c r="S20" s="6" t="s">
        <v>30</v>
      </c>
    </row>
    <row r="21" spans="1:19" x14ac:dyDescent="0.15">
      <c r="A21" s="6" t="s">
        <v>1536</v>
      </c>
      <c r="B21" s="6" t="s">
        <v>1536</v>
      </c>
      <c r="C21" s="6" t="s">
        <v>1189</v>
      </c>
      <c r="D21" s="6" t="s">
        <v>170</v>
      </c>
      <c r="E21" s="6">
        <v>-3.6668937539618098</v>
      </c>
      <c r="F21" s="6">
        <v>6.4337861204181903E-4</v>
      </c>
      <c r="G21" s="6">
        <v>1.91839132085591E-3</v>
      </c>
      <c r="H21" s="6" t="s">
        <v>21</v>
      </c>
      <c r="I21" s="6">
        <v>0</v>
      </c>
      <c r="J21" s="6">
        <v>4</v>
      </c>
      <c r="K21" s="6">
        <v>0</v>
      </c>
      <c r="L21" s="6">
        <v>73</v>
      </c>
      <c r="M21" s="6">
        <v>26</v>
      </c>
      <c r="N21" s="6">
        <v>55</v>
      </c>
      <c r="O21" s="6" t="s">
        <v>22</v>
      </c>
      <c r="P21" s="6" t="s">
        <v>1537</v>
      </c>
      <c r="Q21" s="6">
        <v>1771</v>
      </c>
      <c r="R21" s="6">
        <v>2577</v>
      </c>
      <c r="S21" s="6" t="s">
        <v>30</v>
      </c>
    </row>
    <row r="22" spans="1:19" x14ac:dyDescent="0.15">
      <c r="A22" s="6" t="s">
        <v>1210</v>
      </c>
      <c r="B22" s="6" t="s">
        <v>1210</v>
      </c>
      <c r="C22" s="6" t="s">
        <v>1211</v>
      </c>
      <c r="D22" s="6" t="s">
        <v>304</v>
      </c>
      <c r="E22" s="6">
        <v>-3.2972239805200001</v>
      </c>
      <c r="F22" s="8">
        <v>4.8745666802710299E-8</v>
      </c>
      <c r="G22" s="8">
        <v>2.5840699612035502E-7</v>
      </c>
      <c r="H22" s="6" t="s">
        <v>21</v>
      </c>
      <c r="I22" s="6">
        <v>0</v>
      </c>
      <c r="J22" s="6">
        <v>4</v>
      </c>
      <c r="K22" s="6">
        <v>8</v>
      </c>
      <c r="L22" s="6">
        <v>105</v>
      </c>
      <c r="M22" s="6">
        <v>101</v>
      </c>
      <c r="N22" s="6">
        <v>154</v>
      </c>
      <c r="O22" s="6" t="s">
        <v>22</v>
      </c>
      <c r="P22" s="6" t="s">
        <v>1212</v>
      </c>
      <c r="Q22" s="6">
        <v>2864</v>
      </c>
      <c r="R22" s="6">
        <v>5792</v>
      </c>
      <c r="S22" s="6" t="s">
        <v>24</v>
      </c>
    </row>
    <row r="23" spans="1:19" x14ac:dyDescent="0.15">
      <c r="A23" s="6" t="s">
        <v>613</v>
      </c>
      <c r="B23" s="6" t="s">
        <v>613</v>
      </c>
      <c r="C23" s="6" t="s">
        <v>551</v>
      </c>
      <c r="D23" s="6" t="s">
        <v>20</v>
      </c>
      <c r="E23" s="6">
        <v>-3.2457087937422799</v>
      </c>
      <c r="F23" s="8">
        <v>2.32654043117611E-10</v>
      </c>
      <c r="G23" s="8">
        <v>1.5331665301532499E-9</v>
      </c>
      <c r="H23" s="6" t="s">
        <v>21</v>
      </c>
      <c r="I23" s="6">
        <v>10</v>
      </c>
      <c r="J23" s="6">
        <v>8</v>
      </c>
      <c r="K23" s="6">
        <v>0</v>
      </c>
      <c r="L23" s="6">
        <v>140</v>
      </c>
      <c r="M23" s="6">
        <v>150</v>
      </c>
      <c r="N23" s="6">
        <v>232</v>
      </c>
      <c r="O23" s="6" t="s">
        <v>22</v>
      </c>
      <c r="P23" s="6" t="s">
        <v>614</v>
      </c>
      <c r="Q23" s="6">
        <v>6196</v>
      </c>
      <c r="R23" s="6">
        <v>6885</v>
      </c>
      <c r="S23" s="6" t="s">
        <v>30</v>
      </c>
    </row>
    <row r="24" spans="1:19" x14ac:dyDescent="0.15">
      <c r="A24" s="6" t="s">
        <v>1218</v>
      </c>
      <c r="B24" s="6" t="s">
        <v>1218</v>
      </c>
      <c r="C24" s="6" t="s">
        <v>160</v>
      </c>
      <c r="D24" s="6" t="s">
        <v>63</v>
      </c>
      <c r="E24" s="6">
        <v>6.74564501768202</v>
      </c>
      <c r="F24" s="6">
        <v>1.3155560776579899E-3</v>
      </c>
      <c r="G24" s="6">
        <v>3.6918697830251798E-3</v>
      </c>
      <c r="H24" s="6" t="s">
        <v>28</v>
      </c>
      <c r="I24" s="6">
        <v>12</v>
      </c>
      <c r="J24" s="6">
        <v>0</v>
      </c>
      <c r="K24" s="6">
        <v>7</v>
      </c>
      <c r="L24" s="6">
        <v>0</v>
      </c>
      <c r="M24" s="6">
        <v>0</v>
      </c>
      <c r="N24" s="6">
        <v>0</v>
      </c>
      <c r="O24" s="6" t="s">
        <v>22</v>
      </c>
      <c r="P24" s="6" t="s">
        <v>1219</v>
      </c>
      <c r="Q24" s="6">
        <v>3508</v>
      </c>
      <c r="R24" s="6">
        <v>4457</v>
      </c>
      <c r="S24" s="6" t="s">
        <v>24</v>
      </c>
    </row>
    <row r="25" spans="1:19" x14ac:dyDescent="0.15">
      <c r="A25" s="6" t="s">
        <v>142</v>
      </c>
      <c r="B25" s="6" t="s">
        <v>142</v>
      </c>
      <c r="C25" s="6" t="s">
        <v>143</v>
      </c>
      <c r="D25" s="6" t="s">
        <v>92</v>
      </c>
      <c r="E25" s="6">
        <v>-8.4073361717585904</v>
      </c>
      <c r="F25" s="8">
        <v>6.5639785801251299E-12</v>
      </c>
      <c r="G25" s="8">
        <v>4.9541414863391103E-11</v>
      </c>
      <c r="H25" s="6" t="s">
        <v>21</v>
      </c>
      <c r="I25" s="6">
        <v>0</v>
      </c>
      <c r="J25" s="6">
        <v>0</v>
      </c>
      <c r="K25" s="6">
        <v>0</v>
      </c>
      <c r="L25" s="6">
        <v>203</v>
      </c>
      <c r="M25" s="6">
        <v>199</v>
      </c>
      <c r="N25" s="6">
        <v>159</v>
      </c>
      <c r="O25" s="6" t="s">
        <v>22</v>
      </c>
      <c r="P25" s="6" t="s">
        <v>145</v>
      </c>
      <c r="Q25" s="6">
        <v>5311</v>
      </c>
      <c r="R25" s="6">
        <v>10003</v>
      </c>
      <c r="S25" s="6" t="s">
        <v>30</v>
      </c>
    </row>
    <row r="26" spans="1:19" x14ac:dyDescent="0.15">
      <c r="A26" s="6" t="s">
        <v>644</v>
      </c>
      <c r="B26" s="6" t="s">
        <v>644</v>
      </c>
      <c r="C26" s="6" t="s">
        <v>645</v>
      </c>
      <c r="D26" s="6" t="s">
        <v>154</v>
      </c>
      <c r="E26" s="6">
        <v>-2.75884256226847</v>
      </c>
      <c r="F26" s="6">
        <v>1.3126228389002501E-3</v>
      </c>
      <c r="G26" s="6">
        <v>3.6851551728581101E-3</v>
      </c>
      <c r="H26" s="6" t="s">
        <v>21</v>
      </c>
      <c r="I26" s="6">
        <v>4</v>
      </c>
      <c r="J26" s="6">
        <v>4</v>
      </c>
      <c r="K26" s="6">
        <v>0</v>
      </c>
      <c r="L26" s="6">
        <v>56</v>
      </c>
      <c r="M26" s="6">
        <v>68</v>
      </c>
      <c r="N26" s="6">
        <v>35</v>
      </c>
      <c r="O26" s="6" t="s">
        <v>22</v>
      </c>
      <c r="P26" s="6" t="s">
        <v>646</v>
      </c>
      <c r="Q26" s="6">
        <v>8654</v>
      </c>
      <c r="R26" s="6">
        <v>9388</v>
      </c>
      <c r="S26" s="6" t="s">
        <v>24</v>
      </c>
    </row>
    <row r="27" spans="1:19" x14ac:dyDescent="0.15">
      <c r="A27" s="6" t="s">
        <v>1538</v>
      </c>
      <c r="B27" s="6" t="s">
        <v>1538</v>
      </c>
      <c r="C27" s="6" t="s">
        <v>1539</v>
      </c>
      <c r="D27" s="6" t="s">
        <v>20</v>
      </c>
      <c r="E27" s="6">
        <v>-3.2127026358400599</v>
      </c>
      <c r="F27" s="8">
        <v>5.4000253010116999E-5</v>
      </c>
      <c r="G27" s="6">
        <v>1.93881882729807E-4</v>
      </c>
      <c r="H27" s="6" t="s">
        <v>21</v>
      </c>
      <c r="I27" s="6">
        <v>0</v>
      </c>
      <c r="J27" s="6">
        <v>3</v>
      </c>
      <c r="K27" s="6">
        <v>4</v>
      </c>
      <c r="L27" s="6">
        <v>65</v>
      </c>
      <c r="M27" s="6">
        <v>47</v>
      </c>
      <c r="N27" s="6">
        <v>87</v>
      </c>
      <c r="O27" s="6" t="s">
        <v>22</v>
      </c>
      <c r="P27" s="6" t="s">
        <v>1540</v>
      </c>
      <c r="Q27" s="6">
        <v>77</v>
      </c>
      <c r="R27" s="6">
        <v>715</v>
      </c>
      <c r="S27" s="6" t="s">
        <v>24</v>
      </c>
    </row>
    <row r="28" spans="1:19" x14ac:dyDescent="0.15">
      <c r="A28" s="6" t="s">
        <v>159</v>
      </c>
      <c r="B28" s="6" t="s">
        <v>159</v>
      </c>
      <c r="C28" s="6" t="s">
        <v>160</v>
      </c>
      <c r="D28" s="6" t="s">
        <v>63</v>
      </c>
      <c r="E28" s="6">
        <v>3.3882645093681201</v>
      </c>
      <c r="F28" s="8">
        <v>1.04377729118166E-108</v>
      </c>
      <c r="G28" s="8">
        <v>6.8750635152735901E-107</v>
      </c>
      <c r="H28" s="6" t="s">
        <v>28</v>
      </c>
      <c r="I28" s="6">
        <v>573</v>
      </c>
      <c r="J28" s="6">
        <v>512</v>
      </c>
      <c r="K28" s="6">
        <v>508</v>
      </c>
      <c r="L28" s="6">
        <v>135</v>
      </c>
      <c r="M28" s="6">
        <v>177</v>
      </c>
      <c r="N28" s="6">
        <v>146</v>
      </c>
      <c r="O28" s="6" t="s">
        <v>22</v>
      </c>
      <c r="P28" s="6" t="s">
        <v>161</v>
      </c>
      <c r="Q28" s="6">
        <v>1069</v>
      </c>
      <c r="R28" s="6">
        <v>3745</v>
      </c>
      <c r="S28" s="6" t="s">
        <v>24</v>
      </c>
    </row>
    <row r="29" spans="1:19" x14ac:dyDescent="0.15">
      <c r="A29" s="6" t="s">
        <v>1541</v>
      </c>
      <c r="B29" s="6" t="s">
        <v>1541</v>
      </c>
      <c r="C29" s="6" t="s">
        <v>687</v>
      </c>
      <c r="D29" s="6" t="s">
        <v>268</v>
      </c>
      <c r="E29" s="6">
        <v>-2.2621031449670901</v>
      </c>
      <c r="F29" s="8">
        <v>4.2035251659676302E-10</v>
      </c>
      <c r="G29" s="8">
        <v>2.69454461097253E-9</v>
      </c>
      <c r="H29" s="6" t="s">
        <v>21</v>
      </c>
      <c r="I29" s="6">
        <v>11</v>
      </c>
      <c r="J29" s="6">
        <v>15</v>
      </c>
      <c r="K29" s="6">
        <v>12</v>
      </c>
      <c r="L29" s="6">
        <v>227</v>
      </c>
      <c r="M29" s="6">
        <v>144</v>
      </c>
      <c r="N29" s="6">
        <v>183</v>
      </c>
      <c r="O29" s="6" t="s">
        <v>22</v>
      </c>
      <c r="P29" s="6" t="s">
        <v>1542</v>
      </c>
      <c r="Q29" s="6">
        <v>2288</v>
      </c>
      <c r="R29" s="6">
        <v>3015</v>
      </c>
      <c r="S29" s="6" t="s">
        <v>24</v>
      </c>
    </row>
    <row r="30" spans="1:19" x14ac:dyDescent="0.15">
      <c r="A30" s="6" t="s">
        <v>165</v>
      </c>
      <c r="B30" s="6" t="s">
        <v>165</v>
      </c>
      <c r="C30" s="6" t="s">
        <v>166</v>
      </c>
      <c r="D30" s="6" t="s">
        <v>37</v>
      </c>
      <c r="E30" s="6">
        <v>-2.2842027277040202</v>
      </c>
      <c r="F30" s="8">
        <v>3.6943444415133998E-35</v>
      </c>
      <c r="G30" s="8">
        <v>7.4019896087897702E-34</v>
      </c>
      <c r="H30" s="6" t="s">
        <v>21</v>
      </c>
      <c r="I30" s="6">
        <v>63</v>
      </c>
      <c r="J30" s="6">
        <v>37</v>
      </c>
      <c r="K30" s="6">
        <v>52</v>
      </c>
      <c r="L30" s="6">
        <v>794</v>
      </c>
      <c r="M30" s="6">
        <v>652</v>
      </c>
      <c r="N30" s="6">
        <v>813</v>
      </c>
      <c r="O30" s="6" t="s">
        <v>22</v>
      </c>
      <c r="P30" s="6" t="s">
        <v>167</v>
      </c>
      <c r="Q30" s="6">
        <v>588</v>
      </c>
      <c r="R30" s="6">
        <v>2306</v>
      </c>
      <c r="S30" s="6" t="s">
        <v>30</v>
      </c>
    </row>
    <row r="31" spans="1:19" x14ac:dyDescent="0.15">
      <c r="A31" s="6" t="s">
        <v>172</v>
      </c>
      <c r="B31" s="6" t="s">
        <v>172</v>
      </c>
      <c r="C31" s="6" t="s">
        <v>173</v>
      </c>
      <c r="D31" s="6" t="s">
        <v>170</v>
      </c>
      <c r="E31" s="6">
        <v>-2.3030770857435501</v>
      </c>
      <c r="F31" s="8">
        <v>4.6338526429699799E-34</v>
      </c>
      <c r="G31" s="8">
        <v>9.0386643577359398E-33</v>
      </c>
      <c r="H31" s="6" t="s">
        <v>21</v>
      </c>
      <c r="I31" s="6">
        <v>32</v>
      </c>
      <c r="J31" s="6">
        <v>49</v>
      </c>
      <c r="K31" s="6">
        <v>59</v>
      </c>
      <c r="L31" s="6">
        <v>676</v>
      </c>
      <c r="M31" s="6">
        <v>604</v>
      </c>
      <c r="N31" s="6">
        <v>823</v>
      </c>
      <c r="O31" s="6" t="s">
        <v>22</v>
      </c>
      <c r="P31" s="6" t="s">
        <v>174</v>
      </c>
      <c r="Q31" s="6">
        <v>2251</v>
      </c>
      <c r="R31" s="6">
        <v>3147</v>
      </c>
      <c r="S31" s="6" t="s">
        <v>24</v>
      </c>
    </row>
    <row r="32" spans="1:19" x14ac:dyDescent="0.15">
      <c r="A32" s="6" t="s">
        <v>1225</v>
      </c>
      <c r="B32" s="6" t="s">
        <v>1225</v>
      </c>
      <c r="C32" s="6" t="s">
        <v>1226</v>
      </c>
      <c r="D32" s="6" t="s">
        <v>436</v>
      </c>
      <c r="E32" s="6">
        <v>-5.32756717523801</v>
      </c>
      <c r="F32" s="6">
        <v>1.6435468277191201E-3</v>
      </c>
      <c r="G32" s="6">
        <v>4.5284306805165797E-3</v>
      </c>
      <c r="H32" s="6" t="s">
        <v>21</v>
      </c>
      <c r="I32" s="6">
        <v>0</v>
      </c>
      <c r="J32" s="6">
        <v>0</v>
      </c>
      <c r="K32" s="6">
        <v>0</v>
      </c>
      <c r="L32" s="6">
        <v>12</v>
      </c>
      <c r="M32" s="6">
        <v>25</v>
      </c>
      <c r="N32" s="6">
        <v>30</v>
      </c>
      <c r="O32" s="6" t="s">
        <v>22</v>
      </c>
      <c r="P32" s="6" t="s">
        <v>1227</v>
      </c>
      <c r="Q32" s="6">
        <v>928</v>
      </c>
      <c r="R32" s="6">
        <v>2312</v>
      </c>
      <c r="S32" s="6" t="s">
        <v>30</v>
      </c>
    </row>
    <row r="33" spans="1:19" x14ac:dyDescent="0.15">
      <c r="A33" s="6" t="s">
        <v>1543</v>
      </c>
      <c r="B33" s="6" t="s">
        <v>1543</v>
      </c>
      <c r="C33" s="6" t="s">
        <v>1544</v>
      </c>
      <c r="D33" s="6" t="s">
        <v>348</v>
      </c>
      <c r="E33" s="6">
        <v>-7.1539181866734003</v>
      </c>
      <c r="F33" s="8">
        <v>3.2869596602267702E-8</v>
      </c>
      <c r="G33" s="8">
        <v>1.7696367813370899E-7</v>
      </c>
      <c r="H33" s="6" t="s">
        <v>21</v>
      </c>
      <c r="I33" s="6">
        <v>0</v>
      </c>
      <c r="J33" s="6">
        <v>0</v>
      </c>
      <c r="K33" s="6">
        <v>0</v>
      </c>
      <c r="L33" s="6">
        <v>98</v>
      </c>
      <c r="M33" s="6">
        <v>64</v>
      </c>
      <c r="N33" s="6">
        <v>77</v>
      </c>
      <c r="O33" s="6" t="s">
        <v>22</v>
      </c>
      <c r="P33" s="6" t="s">
        <v>1545</v>
      </c>
      <c r="Q33" s="6">
        <v>10461</v>
      </c>
      <c r="R33" s="6">
        <v>11357</v>
      </c>
      <c r="S33" s="6" t="s">
        <v>24</v>
      </c>
    </row>
    <row r="34" spans="1:19" x14ac:dyDescent="0.15">
      <c r="A34" s="6" t="s">
        <v>1546</v>
      </c>
      <c r="B34" s="6" t="s">
        <v>1546</v>
      </c>
      <c r="C34" s="6" t="s">
        <v>1547</v>
      </c>
      <c r="D34" s="6" t="s">
        <v>154</v>
      </c>
      <c r="E34" s="6">
        <v>-5.8628470960794701</v>
      </c>
      <c r="F34" s="6">
        <v>1.2834676522452699E-4</v>
      </c>
      <c r="G34" s="6">
        <v>4.34444878464205E-4</v>
      </c>
      <c r="H34" s="6" t="s">
        <v>21</v>
      </c>
      <c r="I34" s="6">
        <v>0</v>
      </c>
      <c r="J34" s="6">
        <v>0</v>
      </c>
      <c r="K34" s="6">
        <v>0</v>
      </c>
      <c r="L34" s="6">
        <v>22</v>
      </c>
      <c r="M34" s="6">
        <v>43</v>
      </c>
      <c r="N34" s="6">
        <v>30</v>
      </c>
      <c r="O34" s="6" t="s">
        <v>22</v>
      </c>
      <c r="P34" s="6" t="s">
        <v>1548</v>
      </c>
      <c r="Q34" s="6">
        <v>6099</v>
      </c>
      <c r="R34" s="6">
        <v>10375</v>
      </c>
      <c r="S34" s="6" t="s">
        <v>30</v>
      </c>
    </row>
    <row r="35" spans="1:19" x14ac:dyDescent="0.15">
      <c r="A35" s="6" t="s">
        <v>686</v>
      </c>
      <c r="B35" s="6" t="s">
        <v>686</v>
      </c>
      <c r="C35" s="6" t="s">
        <v>687</v>
      </c>
      <c r="D35" s="6" t="s">
        <v>268</v>
      </c>
      <c r="E35" s="6">
        <v>-5.6539257639590499</v>
      </c>
      <c r="F35" s="6">
        <v>4.6326130838255899E-4</v>
      </c>
      <c r="G35" s="6">
        <v>1.41796751804737E-3</v>
      </c>
      <c r="H35" s="6" t="s">
        <v>21</v>
      </c>
      <c r="I35" s="6">
        <v>0</v>
      </c>
      <c r="J35" s="6">
        <v>0</v>
      </c>
      <c r="K35" s="6">
        <v>0</v>
      </c>
      <c r="L35" s="6">
        <v>13</v>
      </c>
      <c r="M35" s="6">
        <v>40</v>
      </c>
      <c r="N35" s="6">
        <v>29</v>
      </c>
      <c r="O35" s="6" t="s">
        <v>22</v>
      </c>
      <c r="P35" s="6" t="s">
        <v>688</v>
      </c>
      <c r="Q35" s="6">
        <v>10422</v>
      </c>
      <c r="R35" s="6">
        <v>11124</v>
      </c>
      <c r="S35" s="6" t="s">
        <v>24</v>
      </c>
    </row>
    <row r="36" spans="1:19" x14ac:dyDescent="0.15">
      <c r="A36" s="6" t="s">
        <v>1549</v>
      </c>
      <c r="B36" s="6" t="s">
        <v>1549</v>
      </c>
      <c r="C36" s="6" t="s">
        <v>150</v>
      </c>
      <c r="D36" s="6" t="s">
        <v>37</v>
      </c>
      <c r="E36" s="6">
        <v>-7.0560538114457403</v>
      </c>
      <c r="F36" s="8">
        <v>6.0738429733498999E-8</v>
      </c>
      <c r="G36" s="8">
        <v>3.1875986150938899E-7</v>
      </c>
      <c r="H36" s="6" t="s">
        <v>21</v>
      </c>
      <c r="I36" s="6">
        <v>0</v>
      </c>
      <c r="J36" s="6">
        <v>0</v>
      </c>
      <c r="K36" s="6">
        <v>0</v>
      </c>
      <c r="L36" s="6">
        <v>63</v>
      </c>
      <c r="M36" s="6">
        <v>71</v>
      </c>
      <c r="N36" s="6">
        <v>89</v>
      </c>
      <c r="O36" s="6" t="s">
        <v>22</v>
      </c>
      <c r="P36" s="6" t="s">
        <v>1550</v>
      </c>
      <c r="Q36" s="6">
        <v>4020</v>
      </c>
      <c r="R36" s="6">
        <v>5294</v>
      </c>
      <c r="S36" s="6" t="s">
        <v>30</v>
      </c>
    </row>
    <row r="37" spans="1:19" x14ac:dyDescent="0.15">
      <c r="A37" s="6" t="s">
        <v>1551</v>
      </c>
      <c r="B37" s="6" t="s">
        <v>1551</v>
      </c>
      <c r="C37" s="6" t="s">
        <v>1172</v>
      </c>
      <c r="D37" s="6" t="s">
        <v>88</v>
      </c>
      <c r="E37" s="6">
        <v>-3.0932284082604502</v>
      </c>
      <c r="F37" s="6">
        <v>1.02175408048812E-3</v>
      </c>
      <c r="G37" s="6">
        <v>2.9322471080646699E-3</v>
      </c>
      <c r="H37" s="6" t="s">
        <v>21</v>
      </c>
      <c r="I37" s="6">
        <v>0</v>
      </c>
      <c r="J37" s="6">
        <v>8</v>
      </c>
      <c r="K37" s="6">
        <v>0</v>
      </c>
      <c r="L37" s="6">
        <v>105</v>
      </c>
      <c r="M37" s="6">
        <v>48</v>
      </c>
      <c r="N37" s="6">
        <v>48</v>
      </c>
      <c r="O37" s="6" t="s">
        <v>22</v>
      </c>
      <c r="P37" s="6" t="s">
        <v>1552</v>
      </c>
      <c r="Q37" s="6">
        <v>1976</v>
      </c>
      <c r="R37" s="6">
        <v>5330</v>
      </c>
      <c r="S37" s="6" t="s">
        <v>24</v>
      </c>
    </row>
    <row r="38" spans="1:19" x14ac:dyDescent="0.15">
      <c r="A38" s="6" t="s">
        <v>186</v>
      </c>
      <c r="B38" s="6" t="s">
        <v>186</v>
      </c>
      <c r="C38" s="6" t="s">
        <v>187</v>
      </c>
      <c r="D38" s="6" t="s">
        <v>88</v>
      </c>
      <c r="E38" s="6">
        <v>3.28114481714579</v>
      </c>
      <c r="F38" s="8">
        <v>9.8422107105359503E-85</v>
      </c>
      <c r="G38" s="8">
        <v>4.8886565367141098E-83</v>
      </c>
      <c r="H38" s="6" t="s">
        <v>28</v>
      </c>
      <c r="I38" s="6">
        <v>241</v>
      </c>
      <c r="J38" s="6">
        <v>326</v>
      </c>
      <c r="K38" s="6">
        <v>282</v>
      </c>
      <c r="L38" s="6">
        <v>103</v>
      </c>
      <c r="M38" s="6">
        <v>63</v>
      </c>
      <c r="N38" s="6">
        <v>100</v>
      </c>
      <c r="O38" s="6" t="s">
        <v>22</v>
      </c>
      <c r="P38" s="6" t="s">
        <v>189</v>
      </c>
      <c r="Q38" s="6">
        <v>1779</v>
      </c>
      <c r="R38" s="6">
        <v>2703</v>
      </c>
      <c r="S38" s="6" t="s">
        <v>30</v>
      </c>
    </row>
    <row r="39" spans="1:19" x14ac:dyDescent="0.15">
      <c r="A39" s="6" t="s">
        <v>709</v>
      </c>
      <c r="B39" s="6" t="s">
        <v>709</v>
      </c>
      <c r="C39" s="6" t="s">
        <v>517</v>
      </c>
      <c r="D39" s="6" t="s">
        <v>268</v>
      </c>
      <c r="E39" s="6">
        <v>-6.8449167711313699</v>
      </c>
      <c r="F39" s="8">
        <v>2.6547974498598297E-7</v>
      </c>
      <c r="G39" s="8">
        <v>1.29274413678978E-6</v>
      </c>
      <c r="H39" s="6" t="s">
        <v>21</v>
      </c>
      <c r="I39" s="6">
        <v>0</v>
      </c>
      <c r="J39" s="6">
        <v>0</v>
      </c>
      <c r="K39" s="6">
        <v>0</v>
      </c>
      <c r="L39" s="6">
        <v>80</v>
      </c>
      <c r="M39" s="6">
        <v>47</v>
      </c>
      <c r="N39" s="6">
        <v>67</v>
      </c>
      <c r="O39" s="6" t="s">
        <v>22</v>
      </c>
      <c r="P39" s="6" t="s">
        <v>710</v>
      </c>
      <c r="Q39" s="6">
        <v>635</v>
      </c>
      <c r="R39" s="6">
        <v>2434</v>
      </c>
      <c r="S39" s="6" t="s">
        <v>24</v>
      </c>
    </row>
    <row r="40" spans="1:19" x14ac:dyDescent="0.15">
      <c r="A40" s="6" t="s">
        <v>1553</v>
      </c>
      <c r="B40" s="6" t="s">
        <v>1553</v>
      </c>
      <c r="C40" s="6" t="s">
        <v>1554</v>
      </c>
      <c r="D40" s="6" t="s">
        <v>72</v>
      </c>
      <c r="E40" s="6">
        <v>-2.7571108046921098</v>
      </c>
      <c r="F40" s="8">
        <v>7.5611756814424904E-10</v>
      </c>
      <c r="G40" s="8">
        <v>4.7420814088605203E-9</v>
      </c>
      <c r="H40" s="6" t="s">
        <v>21</v>
      </c>
      <c r="I40" s="6">
        <v>8</v>
      </c>
      <c r="J40" s="6">
        <v>5</v>
      </c>
      <c r="K40" s="6">
        <v>12</v>
      </c>
      <c r="L40" s="6">
        <v>121</v>
      </c>
      <c r="M40" s="6">
        <v>165</v>
      </c>
      <c r="N40" s="6">
        <v>231</v>
      </c>
      <c r="O40" s="6" t="s">
        <v>22</v>
      </c>
      <c r="P40" s="6" t="s">
        <v>1555</v>
      </c>
      <c r="Q40" s="6">
        <v>2046</v>
      </c>
      <c r="R40" s="6">
        <v>4138</v>
      </c>
      <c r="S40" s="6" t="s">
        <v>24</v>
      </c>
    </row>
    <row r="41" spans="1:19" x14ac:dyDescent="0.15">
      <c r="A41" s="6" t="s">
        <v>193</v>
      </c>
      <c r="B41" s="6" t="s">
        <v>193</v>
      </c>
      <c r="C41" s="6" t="s">
        <v>194</v>
      </c>
      <c r="D41" s="6" t="s">
        <v>33</v>
      </c>
      <c r="E41" s="6">
        <v>-8.3844345406769705</v>
      </c>
      <c r="F41" s="8">
        <v>5.3566781721284699E-12</v>
      </c>
      <c r="G41" s="8">
        <v>4.07906330845494E-11</v>
      </c>
      <c r="H41" s="6" t="s">
        <v>21</v>
      </c>
      <c r="I41" s="6">
        <v>0</v>
      </c>
      <c r="J41" s="6">
        <v>0</v>
      </c>
      <c r="K41" s="6">
        <v>0</v>
      </c>
      <c r="L41" s="6">
        <v>196</v>
      </c>
      <c r="M41" s="6">
        <v>157</v>
      </c>
      <c r="N41" s="6">
        <v>209</v>
      </c>
      <c r="O41" s="6" t="s">
        <v>22</v>
      </c>
      <c r="P41" s="6" t="s">
        <v>195</v>
      </c>
      <c r="Q41" s="6">
        <v>1965</v>
      </c>
      <c r="R41" s="6">
        <v>3591</v>
      </c>
      <c r="S41" s="6" t="s">
        <v>30</v>
      </c>
    </row>
    <row r="42" spans="1:19" x14ac:dyDescent="0.15">
      <c r="A42" s="6" t="s">
        <v>199</v>
      </c>
      <c r="B42" s="6" t="s">
        <v>199</v>
      </c>
      <c r="C42" s="6" t="s">
        <v>54</v>
      </c>
      <c r="D42" s="6" t="s">
        <v>20</v>
      </c>
      <c r="E42" s="6">
        <v>-2.3934013369448599</v>
      </c>
      <c r="F42" s="6">
        <v>2.2679777561796801E-4</v>
      </c>
      <c r="G42" s="6">
        <v>7.3564274334796901E-4</v>
      </c>
      <c r="H42" s="6" t="s">
        <v>21</v>
      </c>
      <c r="I42" s="6">
        <v>6</v>
      </c>
      <c r="J42" s="6">
        <v>1</v>
      </c>
      <c r="K42" s="6">
        <v>8</v>
      </c>
      <c r="L42" s="6">
        <v>63</v>
      </c>
      <c r="M42" s="6">
        <v>62</v>
      </c>
      <c r="N42" s="6">
        <v>121</v>
      </c>
      <c r="O42" s="6" t="s">
        <v>22</v>
      </c>
      <c r="P42" s="6" t="s">
        <v>200</v>
      </c>
      <c r="Q42" s="6">
        <v>1439</v>
      </c>
      <c r="R42" s="6">
        <v>2059</v>
      </c>
      <c r="S42" s="6" t="s">
        <v>24</v>
      </c>
    </row>
    <row r="43" spans="1:19" x14ac:dyDescent="0.15">
      <c r="A43" s="6" t="s">
        <v>733</v>
      </c>
      <c r="B43" s="6" t="s">
        <v>733</v>
      </c>
      <c r="C43" s="6" t="s">
        <v>734</v>
      </c>
      <c r="D43" s="6" t="s">
        <v>20</v>
      </c>
      <c r="E43" s="6">
        <v>6.3409715728802301</v>
      </c>
      <c r="F43" s="6">
        <v>1.2729837135141799E-3</v>
      </c>
      <c r="G43" s="6">
        <v>3.58346163763995E-3</v>
      </c>
      <c r="H43" s="6" t="s">
        <v>28</v>
      </c>
      <c r="I43" s="6">
        <v>3</v>
      </c>
      <c r="J43" s="6">
        <v>8</v>
      </c>
      <c r="K43" s="6">
        <v>4</v>
      </c>
      <c r="L43" s="6">
        <v>0</v>
      </c>
      <c r="M43" s="6">
        <v>0</v>
      </c>
      <c r="N43" s="6">
        <v>0</v>
      </c>
      <c r="O43" s="6" t="s">
        <v>22</v>
      </c>
      <c r="P43" s="6" t="s">
        <v>735</v>
      </c>
      <c r="Q43" s="6">
        <v>2650</v>
      </c>
      <c r="R43" s="6">
        <v>3042</v>
      </c>
      <c r="S43" s="6" t="s">
        <v>24</v>
      </c>
    </row>
    <row r="44" spans="1:19" x14ac:dyDescent="0.15">
      <c r="A44" s="6" t="s">
        <v>221</v>
      </c>
      <c r="B44" s="6" t="s">
        <v>221</v>
      </c>
      <c r="C44" s="6" t="s">
        <v>222</v>
      </c>
      <c r="D44" s="6" t="s">
        <v>154</v>
      </c>
      <c r="E44" s="6">
        <v>-2.18600299339509</v>
      </c>
      <c r="F44" s="6">
        <v>1.4580941386311701E-4</v>
      </c>
      <c r="G44" s="6">
        <v>4.8816168282791002E-4</v>
      </c>
      <c r="H44" s="6" t="s">
        <v>21</v>
      </c>
      <c r="I44" s="6">
        <v>5</v>
      </c>
      <c r="J44" s="6">
        <v>4</v>
      </c>
      <c r="K44" s="6">
        <v>8</v>
      </c>
      <c r="L44" s="6">
        <v>86</v>
      </c>
      <c r="M44" s="6">
        <v>79</v>
      </c>
      <c r="N44" s="6">
        <v>68</v>
      </c>
      <c r="O44" s="6" t="s">
        <v>22</v>
      </c>
      <c r="P44" s="6" t="s">
        <v>223</v>
      </c>
      <c r="Q44" s="6">
        <v>5191</v>
      </c>
      <c r="R44" s="6">
        <v>6240</v>
      </c>
      <c r="S44" s="6" t="s">
        <v>30</v>
      </c>
    </row>
    <row r="45" spans="1:19" x14ac:dyDescent="0.15">
      <c r="A45" s="6" t="s">
        <v>224</v>
      </c>
      <c r="B45" s="6" t="s">
        <v>224</v>
      </c>
      <c r="C45" s="6" t="s">
        <v>225</v>
      </c>
      <c r="D45" s="6" t="s">
        <v>109</v>
      </c>
      <c r="E45" s="6">
        <v>-5.0654738760806204</v>
      </c>
      <c r="F45" s="8">
        <v>5.3663806268087402E-10</v>
      </c>
      <c r="G45" s="8">
        <v>3.4110916856048299E-9</v>
      </c>
      <c r="H45" s="6" t="s">
        <v>21</v>
      </c>
      <c r="I45" s="6">
        <v>0</v>
      </c>
      <c r="J45" s="6">
        <v>0</v>
      </c>
      <c r="K45" s="6">
        <v>4</v>
      </c>
      <c r="L45" s="6">
        <v>136</v>
      </c>
      <c r="M45" s="6">
        <v>128</v>
      </c>
      <c r="N45" s="6">
        <v>142</v>
      </c>
      <c r="O45" s="6" t="s">
        <v>22</v>
      </c>
      <c r="P45" s="6" t="s">
        <v>226</v>
      </c>
      <c r="Q45" s="6">
        <v>3387</v>
      </c>
      <c r="R45" s="6">
        <v>5114</v>
      </c>
      <c r="S45" s="6" t="s">
        <v>30</v>
      </c>
    </row>
    <row r="46" spans="1:19" x14ac:dyDescent="0.15">
      <c r="A46" s="6" t="s">
        <v>752</v>
      </c>
      <c r="B46" s="6" t="s">
        <v>752</v>
      </c>
      <c r="C46" s="6" t="s">
        <v>753</v>
      </c>
      <c r="D46" s="6" t="s">
        <v>63</v>
      </c>
      <c r="E46" s="6">
        <v>-5.6516604051499799</v>
      </c>
      <c r="F46" s="6">
        <v>2.8877516439216401E-4</v>
      </c>
      <c r="G46" s="6">
        <v>9.1896486845721996E-4</v>
      </c>
      <c r="H46" s="6" t="s">
        <v>21</v>
      </c>
      <c r="I46" s="6">
        <v>0</v>
      </c>
      <c r="J46" s="6">
        <v>0</v>
      </c>
      <c r="K46" s="6">
        <v>0</v>
      </c>
      <c r="L46" s="6">
        <v>29</v>
      </c>
      <c r="M46" s="6">
        <v>22</v>
      </c>
      <c r="N46" s="6">
        <v>34</v>
      </c>
      <c r="O46" s="6" t="s">
        <v>22</v>
      </c>
      <c r="P46" s="6" t="s">
        <v>754</v>
      </c>
      <c r="Q46" s="6">
        <v>1452</v>
      </c>
      <c r="R46" s="6">
        <v>3148</v>
      </c>
      <c r="S46" s="6" t="s">
        <v>24</v>
      </c>
    </row>
    <row r="47" spans="1:19" x14ac:dyDescent="0.15">
      <c r="A47" s="6" t="s">
        <v>239</v>
      </c>
      <c r="B47" s="6" t="s">
        <v>239</v>
      </c>
      <c r="C47" s="6" t="s">
        <v>240</v>
      </c>
      <c r="D47" s="6" t="s">
        <v>170</v>
      </c>
      <c r="E47" s="6">
        <v>-2.8087029022669201</v>
      </c>
      <c r="F47" s="6">
        <v>2.5761018942021801E-3</v>
      </c>
      <c r="G47" s="6">
        <v>6.8003603633106603E-3</v>
      </c>
      <c r="H47" s="6" t="s">
        <v>21</v>
      </c>
      <c r="I47" s="6">
        <v>3</v>
      </c>
      <c r="J47" s="6">
        <v>3</v>
      </c>
      <c r="K47" s="6">
        <v>0</v>
      </c>
      <c r="L47" s="6">
        <v>37</v>
      </c>
      <c r="M47" s="6">
        <v>45</v>
      </c>
      <c r="N47" s="6">
        <v>44</v>
      </c>
      <c r="O47" s="6" t="s">
        <v>22</v>
      </c>
      <c r="P47" s="6" t="s">
        <v>242</v>
      </c>
      <c r="Q47" s="6">
        <v>841</v>
      </c>
      <c r="R47" s="6">
        <v>1125</v>
      </c>
      <c r="S47" s="6" t="s">
        <v>24</v>
      </c>
    </row>
    <row r="48" spans="1:19" x14ac:dyDescent="0.15">
      <c r="A48" s="6" t="s">
        <v>1556</v>
      </c>
      <c r="B48" s="6" t="s">
        <v>1556</v>
      </c>
      <c r="C48" s="6" t="s">
        <v>753</v>
      </c>
      <c r="D48" s="6" t="s">
        <v>63</v>
      </c>
      <c r="E48" s="6">
        <v>-4.8292175242253403</v>
      </c>
      <c r="F48" s="6">
        <v>1.23030228104531E-3</v>
      </c>
      <c r="G48" s="6">
        <v>3.4733526143311401E-3</v>
      </c>
      <c r="H48" s="6" t="s">
        <v>21</v>
      </c>
      <c r="I48" s="6">
        <v>0</v>
      </c>
      <c r="J48" s="6">
        <v>8</v>
      </c>
      <c r="K48" s="6">
        <v>0</v>
      </c>
      <c r="L48" s="6">
        <v>254</v>
      </c>
      <c r="M48" s="6">
        <v>171</v>
      </c>
      <c r="N48" s="6">
        <v>240</v>
      </c>
      <c r="O48" s="6" t="s">
        <v>22</v>
      </c>
      <c r="P48" s="6" t="s">
        <v>1557</v>
      </c>
      <c r="Q48" s="6">
        <v>4289</v>
      </c>
      <c r="R48" s="6">
        <v>6008</v>
      </c>
      <c r="S48" s="6" t="s">
        <v>24</v>
      </c>
    </row>
    <row r="49" spans="1:19" x14ac:dyDescent="0.15">
      <c r="A49" s="6" t="s">
        <v>1261</v>
      </c>
      <c r="B49" s="6" t="s">
        <v>1261</v>
      </c>
      <c r="C49" s="6" t="s">
        <v>1262</v>
      </c>
      <c r="D49" s="6" t="s">
        <v>144</v>
      </c>
      <c r="E49" s="6">
        <v>2.0290611235628702</v>
      </c>
      <c r="F49" s="8">
        <v>9.4506930040290601E-23</v>
      </c>
      <c r="G49" s="8">
        <v>1.2492047868486101E-21</v>
      </c>
      <c r="H49" s="6" t="s">
        <v>28</v>
      </c>
      <c r="I49" s="6">
        <v>126</v>
      </c>
      <c r="J49" s="6">
        <v>130</v>
      </c>
      <c r="K49" s="6">
        <v>148</v>
      </c>
      <c r="L49" s="6">
        <v>123</v>
      </c>
      <c r="M49" s="6">
        <v>82</v>
      </c>
      <c r="N49" s="6">
        <v>96</v>
      </c>
      <c r="O49" s="6" t="s">
        <v>22</v>
      </c>
      <c r="P49" s="6" t="s">
        <v>1263</v>
      </c>
      <c r="Q49" s="6">
        <v>329</v>
      </c>
      <c r="R49" s="6">
        <v>2379</v>
      </c>
      <c r="S49" s="6" t="s">
        <v>24</v>
      </c>
    </row>
    <row r="50" spans="1:19" x14ac:dyDescent="0.15">
      <c r="A50" s="6" t="s">
        <v>261</v>
      </c>
      <c r="B50" s="6" t="s">
        <v>261</v>
      </c>
      <c r="C50" s="6" t="s">
        <v>262</v>
      </c>
      <c r="D50" s="6" t="s">
        <v>37</v>
      </c>
      <c r="E50" s="6">
        <v>-2.18453173896543</v>
      </c>
      <c r="F50" s="8">
        <v>2.11813707538943E-31</v>
      </c>
      <c r="G50" s="8">
        <v>3.8175465901384203E-30</v>
      </c>
      <c r="H50" s="6" t="s">
        <v>21</v>
      </c>
      <c r="I50" s="6">
        <v>55</v>
      </c>
      <c r="J50" s="6">
        <v>70</v>
      </c>
      <c r="K50" s="6">
        <v>39</v>
      </c>
      <c r="L50" s="6">
        <v>675</v>
      </c>
      <c r="M50" s="6">
        <v>672</v>
      </c>
      <c r="N50" s="6">
        <v>918</v>
      </c>
      <c r="O50" s="6" t="s">
        <v>22</v>
      </c>
      <c r="P50" s="6" t="s">
        <v>263</v>
      </c>
      <c r="Q50" s="6">
        <v>785</v>
      </c>
      <c r="R50" s="6">
        <v>2059</v>
      </c>
      <c r="S50" s="6" t="s">
        <v>30</v>
      </c>
    </row>
    <row r="51" spans="1:19" x14ac:dyDescent="0.15">
      <c r="A51" s="6" t="s">
        <v>1491</v>
      </c>
      <c r="B51" s="6" t="s">
        <v>1491</v>
      </c>
      <c r="C51" s="6" t="s">
        <v>228</v>
      </c>
      <c r="D51" s="6" t="s">
        <v>154</v>
      </c>
      <c r="E51" s="6">
        <v>2.5182139030678998</v>
      </c>
      <c r="F51" s="8">
        <v>7.6675779180600394E-17</v>
      </c>
      <c r="G51" s="8">
        <v>7.8397893606141399E-16</v>
      </c>
      <c r="H51" s="6" t="s">
        <v>28</v>
      </c>
      <c r="I51" s="6">
        <v>92</v>
      </c>
      <c r="J51" s="6">
        <v>70</v>
      </c>
      <c r="K51" s="6">
        <v>74</v>
      </c>
      <c r="L51" s="6">
        <v>43</v>
      </c>
      <c r="M51" s="6">
        <v>47</v>
      </c>
      <c r="N51" s="6">
        <v>34</v>
      </c>
      <c r="O51" s="6" t="s">
        <v>22</v>
      </c>
      <c r="P51" s="6" t="s">
        <v>1492</v>
      </c>
      <c r="Q51" s="6">
        <v>11905</v>
      </c>
      <c r="R51" s="6">
        <v>13861</v>
      </c>
      <c r="S51" s="6" t="s">
        <v>24</v>
      </c>
    </row>
    <row r="52" spans="1:19" x14ac:dyDescent="0.15">
      <c r="A52" s="6" t="s">
        <v>1558</v>
      </c>
      <c r="B52" s="6" t="s">
        <v>1558</v>
      </c>
      <c r="C52" s="6" t="s">
        <v>1559</v>
      </c>
      <c r="D52" s="6" t="s">
        <v>88</v>
      </c>
      <c r="E52" s="6">
        <v>-2.3332512428767398</v>
      </c>
      <c r="F52" s="8">
        <v>2.1572741405318701E-6</v>
      </c>
      <c r="G52" s="8">
        <v>9.4349171673076993E-6</v>
      </c>
      <c r="H52" s="6" t="s">
        <v>21</v>
      </c>
      <c r="I52" s="6">
        <v>3</v>
      </c>
      <c r="J52" s="6">
        <v>11</v>
      </c>
      <c r="K52" s="6">
        <v>12</v>
      </c>
      <c r="L52" s="6">
        <v>106</v>
      </c>
      <c r="M52" s="6">
        <v>98</v>
      </c>
      <c r="N52" s="6">
        <v>199</v>
      </c>
      <c r="O52" s="6" t="s">
        <v>22</v>
      </c>
      <c r="P52" s="6" t="s">
        <v>1560</v>
      </c>
      <c r="Q52" s="6">
        <v>1955</v>
      </c>
      <c r="R52" s="6">
        <v>3001</v>
      </c>
      <c r="S52" s="6" t="s">
        <v>24</v>
      </c>
    </row>
    <row r="53" spans="1:19" x14ac:dyDescent="0.15">
      <c r="A53" s="6" t="s">
        <v>1561</v>
      </c>
      <c r="B53" s="6" t="s">
        <v>1561</v>
      </c>
      <c r="C53" s="6" t="s">
        <v>1562</v>
      </c>
      <c r="D53" s="6" t="s">
        <v>37</v>
      </c>
      <c r="E53" s="6">
        <v>-3.49324841544145</v>
      </c>
      <c r="F53" s="8">
        <v>1.02341818668525E-6</v>
      </c>
      <c r="G53" s="8">
        <v>4.6668211593177502E-6</v>
      </c>
      <c r="H53" s="6" t="s">
        <v>21</v>
      </c>
      <c r="I53" s="6">
        <v>0</v>
      </c>
      <c r="J53" s="6">
        <v>4</v>
      </c>
      <c r="K53" s="6">
        <v>4</v>
      </c>
      <c r="L53" s="6">
        <v>122</v>
      </c>
      <c r="M53" s="6">
        <v>66</v>
      </c>
      <c r="N53" s="6">
        <v>85</v>
      </c>
      <c r="O53" s="6" t="s">
        <v>22</v>
      </c>
      <c r="P53" s="6" t="s">
        <v>1563</v>
      </c>
      <c r="Q53" s="6">
        <v>4135</v>
      </c>
      <c r="R53" s="6">
        <v>6042</v>
      </c>
      <c r="S53" s="6" t="s">
        <v>24</v>
      </c>
    </row>
    <row r="54" spans="1:19" x14ac:dyDescent="0.15">
      <c r="A54" s="6" t="s">
        <v>264</v>
      </c>
      <c r="B54" s="6" t="s">
        <v>264</v>
      </c>
      <c r="C54" s="6" t="s">
        <v>66</v>
      </c>
      <c r="D54" s="6" t="s">
        <v>63</v>
      </c>
      <c r="E54" s="6">
        <v>2.34612859133314</v>
      </c>
      <c r="F54" s="8">
        <v>1.39139525456584E-173</v>
      </c>
      <c r="G54" s="8">
        <v>1.5116317608269299E-171</v>
      </c>
      <c r="H54" s="6" t="s">
        <v>28</v>
      </c>
      <c r="I54" s="6">
        <v>777</v>
      </c>
      <c r="J54" s="6">
        <v>882</v>
      </c>
      <c r="K54" s="6">
        <v>762</v>
      </c>
      <c r="L54" s="6">
        <v>493</v>
      </c>
      <c r="M54" s="6">
        <v>396</v>
      </c>
      <c r="N54" s="6">
        <v>561</v>
      </c>
      <c r="O54" s="6" t="s">
        <v>22</v>
      </c>
      <c r="P54" s="6" t="s">
        <v>265</v>
      </c>
      <c r="Q54" s="6">
        <v>7403</v>
      </c>
      <c r="R54" s="6">
        <v>9316</v>
      </c>
      <c r="S54" s="6" t="s">
        <v>30</v>
      </c>
    </row>
    <row r="55" spans="1:19" x14ac:dyDescent="0.15">
      <c r="A55" s="6" t="s">
        <v>1564</v>
      </c>
      <c r="B55" s="6" t="s">
        <v>1564</v>
      </c>
      <c r="C55" s="6" t="s">
        <v>1565</v>
      </c>
      <c r="D55" s="6" t="s">
        <v>304</v>
      </c>
      <c r="E55" s="6">
        <v>-5.1403135899063699</v>
      </c>
      <c r="F55" s="6">
        <v>3.6510326433917698E-3</v>
      </c>
      <c r="G55" s="6">
        <v>9.3553851863042905E-3</v>
      </c>
      <c r="H55" s="6" t="s">
        <v>21</v>
      </c>
      <c r="I55" s="6">
        <v>0</v>
      </c>
      <c r="J55" s="6">
        <v>0</v>
      </c>
      <c r="K55" s="6">
        <v>0</v>
      </c>
      <c r="L55" s="6">
        <v>20</v>
      </c>
      <c r="M55" s="6">
        <v>26</v>
      </c>
      <c r="N55" s="6">
        <v>11</v>
      </c>
      <c r="O55" s="6" t="s">
        <v>22</v>
      </c>
      <c r="P55" s="6" t="s">
        <v>1566</v>
      </c>
      <c r="Q55" s="6">
        <v>1717</v>
      </c>
      <c r="R55" s="6">
        <v>2837</v>
      </c>
      <c r="S55" s="6" t="s">
        <v>24</v>
      </c>
    </row>
    <row r="56" spans="1:19" x14ac:dyDescent="0.15">
      <c r="A56" s="6" t="s">
        <v>1280</v>
      </c>
      <c r="B56" s="6" t="s">
        <v>1280</v>
      </c>
      <c r="C56" s="6" t="s">
        <v>913</v>
      </c>
      <c r="D56" s="6" t="s">
        <v>72</v>
      </c>
      <c r="E56" s="6">
        <v>2.7282291996656598</v>
      </c>
      <c r="F56" s="8">
        <v>2.9722669320742599E-8</v>
      </c>
      <c r="G56" s="8">
        <v>1.60496528654917E-7</v>
      </c>
      <c r="H56" s="6" t="s">
        <v>28</v>
      </c>
      <c r="I56" s="6">
        <v>27</v>
      </c>
      <c r="J56" s="6">
        <v>63</v>
      </c>
      <c r="K56" s="6">
        <v>39</v>
      </c>
      <c r="L56" s="6">
        <v>31</v>
      </c>
      <c r="M56" s="6">
        <v>16</v>
      </c>
      <c r="N56" s="6">
        <v>11</v>
      </c>
      <c r="O56" s="6" t="s">
        <v>22</v>
      </c>
      <c r="P56" s="6" t="s">
        <v>1281</v>
      </c>
      <c r="Q56" s="6">
        <v>20802</v>
      </c>
      <c r="R56" s="6">
        <v>22697</v>
      </c>
      <c r="S56" s="6" t="s">
        <v>24</v>
      </c>
    </row>
    <row r="57" spans="1:19" x14ac:dyDescent="0.15">
      <c r="A57" s="6" t="s">
        <v>276</v>
      </c>
      <c r="B57" s="6" t="s">
        <v>276</v>
      </c>
      <c r="C57" s="6" t="s">
        <v>277</v>
      </c>
      <c r="D57" s="6" t="s">
        <v>37</v>
      </c>
      <c r="E57" s="6">
        <v>-2.5355952216252402</v>
      </c>
      <c r="F57" s="8">
        <v>4.9712172964592098E-10</v>
      </c>
      <c r="G57" s="8">
        <v>3.1702554830950901E-9</v>
      </c>
      <c r="H57" s="6" t="s">
        <v>21</v>
      </c>
      <c r="I57" s="6">
        <v>12</v>
      </c>
      <c r="J57" s="6">
        <v>15</v>
      </c>
      <c r="K57" s="6">
        <v>4</v>
      </c>
      <c r="L57" s="6">
        <v>218</v>
      </c>
      <c r="M57" s="6">
        <v>149</v>
      </c>
      <c r="N57" s="6">
        <v>177</v>
      </c>
      <c r="O57" s="6" t="s">
        <v>22</v>
      </c>
      <c r="P57" s="6" t="s">
        <v>278</v>
      </c>
      <c r="Q57" s="6">
        <v>678</v>
      </c>
      <c r="R57" s="6">
        <v>1708</v>
      </c>
      <c r="S57" s="6" t="s">
        <v>30</v>
      </c>
    </row>
    <row r="58" spans="1:19" x14ac:dyDescent="0.15">
      <c r="A58" s="6" t="s">
        <v>1287</v>
      </c>
      <c r="B58" s="6" t="s">
        <v>1287</v>
      </c>
      <c r="C58" s="6" t="s">
        <v>464</v>
      </c>
      <c r="D58" s="6" t="s">
        <v>465</v>
      </c>
      <c r="E58" s="6">
        <v>-5.3489191089374701</v>
      </c>
      <c r="F58" s="6">
        <v>1.3632276857905199E-3</v>
      </c>
      <c r="G58" s="6">
        <v>3.81505087888155E-3</v>
      </c>
      <c r="H58" s="6" t="s">
        <v>21</v>
      </c>
      <c r="I58" s="6">
        <v>0</v>
      </c>
      <c r="J58" s="6">
        <v>0</v>
      </c>
      <c r="K58" s="6">
        <v>0</v>
      </c>
      <c r="L58" s="6">
        <v>25</v>
      </c>
      <c r="M58" s="6">
        <v>13</v>
      </c>
      <c r="N58" s="6">
        <v>32</v>
      </c>
      <c r="O58" s="6" t="s">
        <v>22</v>
      </c>
      <c r="P58" s="6" t="s">
        <v>1288</v>
      </c>
      <c r="Q58" s="6">
        <v>2794</v>
      </c>
      <c r="R58" s="6">
        <v>3690</v>
      </c>
      <c r="S58" s="6" t="s">
        <v>24</v>
      </c>
    </row>
    <row r="59" spans="1:19" x14ac:dyDescent="0.15">
      <c r="A59" s="6" t="s">
        <v>286</v>
      </c>
      <c r="B59" s="6" t="s">
        <v>286</v>
      </c>
      <c r="C59" s="6" t="s">
        <v>287</v>
      </c>
      <c r="D59" s="6" t="s">
        <v>281</v>
      </c>
      <c r="E59" s="6">
        <v>-2.3538498980288201</v>
      </c>
      <c r="F59" s="8">
        <v>5.5791267934264002E-73</v>
      </c>
      <c r="G59" s="8">
        <v>2.30510922015067E-71</v>
      </c>
      <c r="H59" s="6" t="s">
        <v>21</v>
      </c>
      <c r="I59" s="6">
        <v>100</v>
      </c>
      <c r="J59" s="6">
        <v>119</v>
      </c>
      <c r="K59" s="6">
        <v>93</v>
      </c>
      <c r="L59" s="6">
        <v>1798</v>
      </c>
      <c r="M59" s="6">
        <v>1424</v>
      </c>
      <c r="N59" s="6">
        <v>1605</v>
      </c>
      <c r="O59" s="6" t="s">
        <v>22</v>
      </c>
      <c r="P59" s="6" t="s">
        <v>288</v>
      </c>
      <c r="Q59" s="6">
        <v>503</v>
      </c>
      <c r="R59" s="6">
        <v>5735</v>
      </c>
      <c r="S59" s="6" t="s">
        <v>30</v>
      </c>
    </row>
    <row r="60" spans="1:19" x14ac:dyDescent="0.15">
      <c r="A60" s="6" t="s">
        <v>1567</v>
      </c>
      <c r="B60" s="6" t="s">
        <v>1567</v>
      </c>
      <c r="C60" s="6" t="s">
        <v>1568</v>
      </c>
      <c r="D60" s="6" t="s">
        <v>72</v>
      </c>
      <c r="E60" s="6">
        <v>-2.0598267002350301</v>
      </c>
      <c r="F60" s="6">
        <v>1.1272885281850601E-3</v>
      </c>
      <c r="G60" s="6">
        <v>3.2074322699372198E-3</v>
      </c>
      <c r="H60" s="6" t="s">
        <v>21</v>
      </c>
      <c r="I60" s="6">
        <v>0</v>
      </c>
      <c r="J60" s="6">
        <v>12</v>
      </c>
      <c r="K60" s="6">
        <v>9</v>
      </c>
      <c r="L60" s="6">
        <v>87</v>
      </c>
      <c r="M60" s="6">
        <v>83</v>
      </c>
      <c r="N60" s="6">
        <v>91</v>
      </c>
      <c r="O60" s="6" t="s">
        <v>22</v>
      </c>
      <c r="P60" s="6" t="s">
        <v>1569</v>
      </c>
      <c r="Q60" s="6">
        <v>1560</v>
      </c>
      <c r="R60" s="6">
        <v>6349</v>
      </c>
      <c r="S60" s="6" t="s">
        <v>24</v>
      </c>
    </row>
    <row r="61" spans="1:19" x14ac:dyDescent="0.15">
      <c r="A61" s="6" t="s">
        <v>1294</v>
      </c>
      <c r="B61" s="6" t="s">
        <v>1294</v>
      </c>
      <c r="C61" s="6" t="s">
        <v>1295</v>
      </c>
      <c r="D61" s="6" t="s">
        <v>281</v>
      </c>
      <c r="E61" s="6">
        <v>-2.9232721688752501</v>
      </c>
      <c r="F61" s="8">
        <v>3.9339250062301898E-12</v>
      </c>
      <c r="G61" s="8">
        <v>3.0294888730553797E-11</v>
      </c>
      <c r="H61" s="6" t="s">
        <v>21</v>
      </c>
      <c r="I61" s="6">
        <v>4</v>
      </c>
      <c r="J61" s="6">
        <v>7</v>
      </c>
      <c r="K61" s="6">
        <v>26</v>
      </c>
      <c r="L61" s="6">
        <v>252</v>
      </c>
      <c r="M61" s="6">
        <v>295</v>
      </c>
      <c r="N61" s="6">
        <v>301</v>
      </c>
      <c r="O61" s="6" t="s">
        <v>22</v>
      </c>
      <c r="P61" s="6" t="s">
        <v>1296</v>
      </c>
      <c r="Q61" s="6">
        <v>4941</v>
      </c>
      <c r="R61" s="6">
        <v>11649</v>
      </c>
      <c r="S61" s="6" t="s">
        <v>30</v>
      </c>
    </row>
    <row r="62" spans="1:19" x14ac:dyDescent="0.15">
      <c r="A62" s="6" t="s">
        <v>297</v>
      </c>
      <c r="B62" s="6" t="s">
        <v>297</v>
      </c>
      <c r="C62" s="6" t="s">
        <v>298</v>
      </c>
      <c r="D62" s="6" t="s">
        <v>48</v>
      </c>
      <c r="E62" s="6">
        <v>-2.7405206946615901</v>
      </c>
      <c r="F62" s="8">
        <v>2.7753006076057599E-31</v>
      </c>
      <c r="G62" s="8">
        <v>4.9756523516634799E-30</v>
      </c>
      <c r="H62" s="6" t="s">
        <v>21</v>
      </c>
      <c r="I62" s="6">
        <v>19</v>
      </c>
      <c r="J62" s="6">
        <v>33</v>
      </c>
      <c r="K62" s="6">
        <v>21</v>
      </c>
      <c r="L62" s="6">
        <v>463</v>
      </c>
      <c r="M62" s="6">
        <v>435</v>
      </c>
      <c r="N62" s="6">
        <v>583</v>
      </c>
      <c r="O62" s="6" t="s">
        <v>22</v>
      </c>
      <c r="P62" s="6" t="s">
        <v>299</v>
      </c>
      <c r="Q62" s="6">
        <v>636</v>
      </c>
      <c r="R62" s="6">
        <v>1603</v>
      </c>
      <c r="S62" s="6" t="s">
        <v>24</v>
      </c>
    </row>
    <row r="63" spans="1:19" x14ac:dyDescent="0.15">
      <c r="A63" s="6" t="s">
        <v>300</v>
      </c>
      <c r="B63" s="6" t="s">
        <v>300</v>
      </c>
      <c r="C63" s="6" t="s">
        <v>301</v>
      </c>
      <c r="D63" s="6" t="s">
        <v>27</v>
      </c>
      <c r="E63" s="6">
        <v>-8.0516019038289599</v>
      </c>
      <c r="F63" s="8">
        <v>5.6962396730134003E-11</v>
      </c>
      <c r="G63" s="8">
        <v>3.9685937568575002E-10</v>
      </c>
      <c r="H63" s="6" t="s">
        <v>21</v>
      </c>
      <c r="I63" s="6">
        <v>0</v>
      </c>
      <c r="J63" s="6">
        <v>0</v>
      </c>
      <c r="K63" s="6">
        <v>0</v>
      </c>
      <c r="L63" s="6">
        <v>154</v>
      </c>
      <c r="M63" s="6">
        <v>122</v>
      </c>
      <c r="N63" s="6">
        <v>171</v>
      </c>
      <c r="O63" s="6" t="s">
        <v>22</v>
      </c>
      <c r="P63" s="6" t="s">
        <v>302</v>
      </c>
      <c r="Q63" s="6">
        <v>13</v>
      </c>
      <c r="R63" s="6">
        <v>1893</v>
      </c>
      <c r="S63" s="6" t="s">
        <v>30</v>
      </c>
    </row>
    <row r="64" spans="1:19" x14ac:dyDescent="0.15">
      <c r="A64" s="6" t="s">
        <v>1570</v>
      </c>
      <c r="B64" s="6" t="s">
        <v>1570</v>
      </c>
      <c r="C64" s="6" t="s">
        <v>1571</v>
      </c>
      <c r="D64" s="6" t="s">
        <v>939</v>
      </c>
      <c r="E64" s="6">
        <v>-2.9695420806347101</v>
      </c>
      <c r="F64" s="8">
        <v>4.2139740480517202E-33</v>
      </c>
      <c r="G64" s="8">
        <v>7.9854661790355999E-32</v>
      </c>
      <c r="H64" s="6" t="s">
        <v>21</v>
      </c>
      <c r="I64" s="6">
        <v>23</v>
      </c>
      <c r="J64" s="6">
        <v>33</v>
      </c>
      <c r="K64" s="6">
        <v>13</v>
      </c>
      <c r="L64" s="6">
        <v>546</v>
      </c>
      <c r="M64" s="6">
        <v>434</v>
      </c>
      <c r="N64" s="6">
        <v>669</v>
      </c>
      <c r="O64" s="6" t="s">
        <v>22</v>
      </c>
      <c r="P64" s="6" t="s">
        <v>1572</v>
      </c>
      <c r="Q64" s="6">
        <v>12305</v>
      </c>
      <c r="R64" s="6">
        <v>15942</v>
      </c>
      <c r="S64" s="6" t="s">
        <v>30</v>
      </c>
    </row>
    <row r="65" spans="1:19" x14ac:dyDescent="0.15">
      <c r="A65" s="6" t="s">
        <v>306</v>
      </c>
      <c r="B65" s="6" t="s">
        <v>306</v>
      </c>
      <c r="C65" s="6" t="s">
        <v>307</v>
      </c>
      <c r="D65" s="6" t="s">
        <v>55</v>
      </c>
      <c r="E65" s="6">
        <v>-7.2316976472748502</v>
      </c>
      <c r="F65" s="8">
        <v>3.3204722908277799E-8</v>
      </c>
      <c r="G65" s="8">
        <v>1.78732646858631E-7</v>
      </c>
      <c r="H65" s="6" t="s">
        <v>21</v>
      </c>
      <c r="I65" s="6">
        <v>0</v>
      </c>
      <c r="J65" s="6">
        <v>0</v>
      </c>
      <c r="K65" s="6">
        <v>0</v>
      </c>
      <c r="L65" s="6">
        <v>70</v>
      </c>
      <c r="M65" s="6">
        <v>52</v>
      </c>
      <c r="N65" s="6">
        <v>137</v>
      </c>
      <c r="O65" s="6" t="s">
        <v>22</v>
      </c>
      <c r="P65" s="6" t="s">
        <v>308</v>
      </c>
      <c r="Q65" s="6">
        <v>5051</v>
      </c>
      <c r="R65" s="6">
        <v>6694</v>
      </c>
      <c r="S65" s="6" t="s">
        <v>30</v>
      </c>
    </row>
    <row r="66" spans="1:19" x14ac:dyDescent="0.15">
      <c r="A66" s="6" t="s">
        <v>315</v>
      </c>
      <c r="B66" s="6" t="s">
        <v>315</v>
      </c>
      <c r="C66" s="6" t="s">
        <v>228</v>
      </c>
      <c r="D66" s="6" t="s">
        <v>154</v>
      </c>
      <c r="E66" s="6">
        <v>-6.7568868151506001</v>
      </c>
      <c r="F66" s="8">
        <v>4.2681306164501202E-7</v>
      </c>
      <c r="G66" s="8">
        <v>2.0319073634772701E-6</v>
      </c>
      <c r="H66" s="6" t="s">
        <v>21</v>
      </c>
      <c r="I66" s="6">
        <v>0</v>
      </c>
      <c r="J66" s="6">
        <v>0</v>
      </c>
      <c r="K66" s="6">
        <v>0</v>
      </c>
      <c r="L66" s="6">
        <v>59</v>
      </c>
      <c r="M66" s="6">
        <v>60</v>
      </c>
      <c r="N66" s="6">
        <v>61</v>
      </c>
      <c r="O66" s="6" t="s">
        <v>22</v>
      </c>
      <c r="P66" s="6" t="s">
        <v>316</v>
      </c>
      <c r="Q66" s="6">
        <v>1206</v>
      </c>
      <c r="R66" s="6">
        <v>2283</v>
      </c>
      <c r="S66" s="6" t="s">
        <v>24</v>
      </c>
    </row>
    <row r="67" spans="1:19" x14ac:dyDescent="0.15">
      <c r="A67" s="6" t="s">
        <v>326</v>
      </c>
      <c r="B67" s="6" t="s">
        <v>326</v>
      </c>
      <c r="C67" s="6" t="s">
        <v>327</v>
      </c>
      <c r="D67" s="6" t="s">
        <v>20</v>
      </c>
      <c r="E67" s="6">
        <v>-5.7314890384448596</v>
      </c>
      <c r="F67" s="6">
        <v>2.7749435459584703E-4</v>
      </c>
      <c r="G67" s="6">
        <v>8.8596107662734401E-4</v>
      </c>
      <c r="H67" s="6" t="s">
        <v>21</v>
      </c>
      <c r="I67" s="6">
        <v>0</v>
      </c>
      <c r="J67" s="6">
        <v>0</v>
      </c>
      <c r="K67" s="6">
        <v>0</v>
      </c>
      <c r="L67" s="6">
        <v>21</v>
      </c>
      <c r="M67" s="6">
        <v>18</v>
      </c>
      <c r="N67" s="6">
        <v>53</v>
      </c>
      <c r="O67" s="6" t="s">
        <v>22</v>
      </c>
      <c r="P67" s="6" t="s">
        <v>328</v>
      </c>
      <c r="Q67" s="6">
        <v>4364</v>
      </c>
      <c r="R67" s="6">
        <v>5059</v>
      </c>
      <c r="S67" s="6" t="s">
        <v>24</v>
      </c>
    </row>
    <row r="68" spans="1:19" x14ac:dyDescent="0.15">
      <c r="A68" s="6" t="s">
        <v>1573</v>
      </c>
      <c r="B68" s="6" t="s">
        <v>1573</v>
      </c>
      <c r="C68" s="6" t="s">
        <v>571</v>
      </c>
      <c r="D68" s="6" t="s">
        <v>548</v>
      </c>
      <c r="E68" s="6">
        <v>2.1306681203793598</v>
      </c>
      <c r="F68" s="8">
        <v>2.4676802092379399E-17</v>
      </c>
      <c r="G68" s="8">
        <v>2.5841463757952901E-16</v>
      </c>
      <c r="H68" s="6" t="s">
        <v>28</v>
      </c>
      <c r="I68" s="6">
        <v>110</v>
      </c>
      <c r="J68" s="6">
        <v>93</v>
      </c>
      <c r="K68" s="6">
        <v>86</v>
      </c>
      <c r="L68" s="6">
        <v>62</v>
      </c>
      <c r="M68" s="6">
        <v>73</v>
      </c>
      <c r="N68" s="6">
        <v>64</v>
      </c>
      <c r="O68" s="6" t="s">
        <v>22</v>
      </c>
      <c r="P68" s="6" t="s">
        <v>1574</v>
      </c>
      <c r="Q68" s="6">
        <v>1476</v>
      </c>
      <c r="R68" s="6">
        <v>2689</v>
      </c>
      <c r="S68" s="6" t="s">
        <v>24</v>
      </c>
    </row>
    <row r="69" spans="1:19" x14ac:dyDescent="0.15">
      <c r="A69" s="6" t="s">
        <v>332</v>
      </c>
      <c r="B69" s="6" t="s">
        <v>332</v>
      </c>
      <c r="C69" s="6" t="s">
        <v>333</v>
      </c>
      <c r="D69" s="6" t="s">
        <v>37</v>
      </c>
      <c r="E69" s="6">
        <v>-3.1139243225831801</v>
      </c>
      <c r="F69" s="8">
        <v>1.33508399410325E-6</v>
      </c>
      <c r="G69" s="8">
        <v>6.01261856898456E-6</v>
      </c>
      <c r="H69" s="6" t="s">
        <v>21</v>
      </c>
      <c r="I69" s="6">
        <v>0</v>
      </c>
      <c r="J69" s="6">
        <v>4</v>
      </c>
      <c r="K69" s="6">
        <v>8</v>
      </c>
      <c r="L69" s="6">
        <v>124</v>
      </c>
      <c r="M69" s="6">
        <v>102</v>
      </c>
      <c r="N69" s="6">
        <v>85</v>
      </c>
      <c r="O69" s="6" t="s">
        <v>22</v>
      </c>
      <c r="P69" s="6" t="s">
        <v>334</v>
      </c>
      <c r="Q69" s="6">
        <v>3050</v>
      </c>
      <c r="R69" s="6">
        <v>5024</v>
      </c>
      <c r="S69" s="6" t="s">
        <v>30</v>
      </c>
    </row>
    <row r="70" spans="1:19" x14ac:dyDescent="0.15">
      <c r="A70" s="6" t="s">
        <v>870</v>
      </c>
      <c r="B70" s="6" t="s">
        <v>870</v>
      </c>
      <c r="C70" s="6" t="s">
        <v>871</v>
      </c>
      <c r="D70" s="6" t="s">
        <v>20</v>
      </c>
      <c r="E70" s="6">
        <v>-4.1902654237585901</v>
      </c>
      <c r="F70" s="8">
        <v>5.1418482479690801E-6</v>
      </c>
      <c r="G70" s="8">
        <v>2.1429475756360801E-5</v>
      </c>
      <c r="H70" s="6" t="s">
        <v>21</v>
      </c>
      <c r="I70" s="6">
        <v>4</v>
      </c>
      <c r="J70" s="6">
        <v>0</v>
      </c>
      <c r="K70" s="6">
        <v>0</v>
      </c>
      <c r="L70" s="6">
        <v>81</v>
      </c>
      <c r="M70" s="6">
        <v>64</v>
      </c>
      <c r="N70" s="6">
        <v>79</v>
      </c>
      <c r="O70" s="6" t="s">
        <v>22</v>
      </c>
      <c r="P70" s="6" t="s">
        <v>872</v>
      </c>
      <c r="Q70" s="6">
        <v>8203</v>
      </c>
      <c r="R70" s="6">
        <v>10660</v>
      </c>
      <c r="S70" s="6" t="s">
        <v>24</v>
      </c>
    </row>
    <row r="71" spans="1:19" x14ac:dyDescent="0.15">
      <c r="A71" s="6" t="s">
        <v>352</v>
      </c>
      <c r="B71" s="6" t="s">
        <v>352</v>
      </c>
      <c r="C71" s="6" t="s">
        <v>353</v>
      </c>
      <c r="D71" s="6" t="s">
        <v>154</v>
      </c>
      <c r="E71" s="6">
        <v>-3.50264278013303</v>
      </c>
      <c r="F71" s="8">
        <v>7.0193046948199603E-9</v>
      </c>
      <c r="G71" s="8">
        <v>4.0410348043314401E-8</v>
      </c>
      <c r="H71" s="6" t="s">
        <v>21</v>
      </c>
      <c r="I71" s="6">
        <v>8</v>
      </c>
      <c r="J71" s="6">
        <v>0</v>
      </c>
      <c r="K71" s="6">
        <v>3</v>
      </c>
      <c r="L71" s="6">
        <v>128</v>
      </c>
      <c r="M71" s="6">
        <v>121</v>
      </c>
      <c r="N71" s="6">
        <v>132</v>
      </c>
      <c r="O71" s="6" t="s">
        <v>22</v>
      </c>
      <c r="P71" s="6" t="s">
        <v>354</v>
      </c>
      <c r="Q71" s="6">
        <v>801</v>
      </c>
      <c r="R71" s="6">
        <v>2186</v>
      </c>
      <c r="S71" s="6" t="s">
        <v>30</v>
      </c>
    </row>
    <row r="72" spans="1:19" x14ac:dyDescent="0.15">
      <c r="A72" s="6" t="s">
        <v>904</v>
      </c>
      <c r="B72" s="6" t="s">
        <v>904</v>
      </c>
      <c r="C72" s="6" t="s">
        <v>905</v>
      </c>
      <c r="D72" s="6" t="s">
        <v>37</v>
      </c>
      <c r="E72" s="6">
        <v>2.1652468210219502</v>
      </c>
      <c r="F72" s="8">
        <v>4.7878288880700998E-9</v>
      </c>
      <c r="G72" s="8">
        <v>2.7979055283401401E-8</v>
      </c>
      <c r="H72" s="6" t="s">
        <v>28</v>
      </c>
      <c r="I72" s="6">
        <v>88</v>
      </c>
      <c r="J72" s="6">
        <v>43</v>
      </c>
      <c r="K72" s="6">
        <v>88</v>
      </c>
      <c r="L72" s="6">
        <v>58</v>
      </c>
      <c r="M72" s="6">
        <v>27</v>
      </c>
      <c r="N72" s="6">
        <v>68</v>
      </c>
      <c r="O72" s="6" t="s">
        <v>22</v>
      </c>
      <c r="P72" s="6" t="s">
        <v>906</v>
      </c>
      <c r="Q72" s="6">
        <v>616</v>
      </c>
      <c r="R72" s="6">
        <v>1814</v>
      </c>
      <c r="S72" s="6" t="s">
        <v>30</v>
      </c>
    </row>
    <row r="73" spans="1:19" x14ac:dyDescent="0.15">
      <c r="A73" s="6" t="s">
        <v>249</v>
      </c>
      <c r="B73" s="6" t="s">
        <v>249</v>
      </c>
      <c r="C73" s="6" t="s">
        <v>250</v>
      </c>
      <c r="D73" s="6" t="s">
        <v>304</v>
      </c>
      <c r="E73" s="6">
        <v>3.4898955055329299</v>
      </c>
      <c r="F73" s="8">
        <v>2.32336024009894E-22</v>
      </c>
      <c r="G73" s="8">
        <v>3.02847563992629E-21</v>
      </c>
      <c r="H73" s="6" t="s">
        <v>28</v>
      </c>
      <c r="I73" s="6">
        <v>61</v>
      </c>
      <c r="J73" s="6">
        <v>63</v>
      </c>
      <c r="K73" s="6">
        <v>54</v>
      </c>
      <c r="L73" s="6">
        <v>15</v>
      </c>
      <c r="M73" s="6">
        <v>16</v>
      </c>
      <c r="N73" s="6">
        <v>17</v>
      </c>
      <c r="O73" s="6" t="s">
        <v>22</v>
      </c>
      <c r="P73" s="6" t="s">
        <v>251</v>
      </c>
      <c r="Q73" s="6">
        <v>2548</v>
      </c>
      <c r="R73" s="6">
        <v>3906</v>
      </c>
      <c r="S73" s="6" t="s">
        <v>30</v>
      </c>
    </row>
    <row r="74" spans="1:19" x14ac:dyDescent="0.15">
      <c r="A74" s="6" t="s">
        <v>381</v>
      </c>
      <c r="B74" s="6" t="s">
        <v>381</v>
      </c>
      <c r="C74" s="6" t="s">
        <v>382</v>
      </c>
      <c r="D74" s="6" t="s">
        <v>128</v>
      </c>
      <c r="E74" s="6">
        <v>10.417681175777201</v>
      </c>
      <c r="F74" s="8">
        <v>9.8349225978337504E-18</v>
      </c>
      <c r="G74" s="8">
        <v>1.04516174715639E-16</v>
      </c>
      <c r="H74" s="6" t="s">
        <v>28</v>
      </c>
      <c r="I74" s="6">
        <v>99</v>
      </c>
      <c r="J74" s="6">
        <v>68</v>
      </c>
      <c r="K74" s="6">
        <v>81</v>
      </c>
      <c r="L74" s="6">
        <v>0</v>
      </c>
      <c r="M74" s="6">
        <v>0</v>
      </c>
      <c r="N74" s="6">
        <v>0</v>
      </c>
      <c r="O74" s="6" t="s">
        <v>22</v>
      </c>
      <c r="P74" s="6" t="s">
        <v>383</v>
      </c>
      <c r="Q74" s="6">
        <v>11828</v>
      </c>
      <c r="R74" s="6">
        <v>15804</v>
      </c>
      <c r="S74" s="6" t="s">
        <v>30</v>
      </c>
    </row>
    <row r="75" spans="1:19" x14ac:dyDescent="0.15">
      <c r="A75" s="6" t="s">
        <v>1575</v>
      </c>
      <c r="B75" s="6" t="s">
        <v>1575</v>
      </c>
      <c r="C75" s="6" t="s">
        <v>1576</v>
      </c>
      <c r="D75" s="6" t="s">
        <v>304</v>
      </c>
      <c r="E75" s="6">
        <v>-3.8777375972799799</v>
      </c>
      <c r="F75" s="8">
        <v>2.2841619477740799E-6</v>
      </c>
      <c r="G75" s="8">
        <v>9.9658899446162102E-6</v>
      </c>
      <c r="H75" s="6" t="s">
        <v>21</v>
      </c>
      <c r="I75" s="6">
        <v>0</v>
      </c>
      <c r="J75" s="6">
        <v>6</v>
      </c>
      <c r="K75" s="6">
        <v>0</v>
      </c>
      <c r="L75" s="6">
        <v>104</v>
      </c>
      <c r="M75" s="6">
        <v>78</v>
      </c>
      <c r="N75" s="6">
        <v>80</v>
      </c>
      <c r="O75" s="6" t="s">
        <v>22</v>
      </c>
      <c r="P75" s="6" t="s">
        <v>1577</v>
      </c>
      <c r="Q75" s="6">
        <v>3518</v>
      </c>
      <c r="R75" s="6">
        <v>5686</v>
      </c>
      <c r="S75" s="6" t="s">
        <v>24</v>
      </c>
    </row>
    <row r="76" spans="1:19" x14ac:dyDescent="0.15">
      <c r="A76" s="6" t="s">
        <v>387</v>
      </c>
      <c r="B76" s="6" t="s">
        <v>387</v>
      </c>
      <c r="C76" s="6" t="s">
        <v>388</v>
      </c>
      <c r="D76" s="6" t="s">
        <v>304</v>
      </c>
      <c r="E76" s="6">
        <v>-2.5276470761449801</v>
      </c>
      <c r="F76" s="8">
        <v>1.8933080423029701E-41</v>
      </c>
      <c r="G76" s="8">
        <v>4.40141662451489E-40</v>
      </c>
      <c r="H76" s="6" t="s">
        <v>21</v>
      </c>
      <c r="I76" s="6">
        <v>50</v>
      </c>
      <c r="J76" s="6">
        <v>60</v>
      </c>
      <c r="K76" s="6">
        <v>32</v>
      </c>
      <c r="L76" s="6">
        <v>933</v>
      </c>
      <c r="M76" s="6">
        <v>681</v>
      </c>
      <c r="N76" s="6">
        <v>873</v>
      </c>
      <c r="O76" s="6" t="s">
        <v>22</v>
      </c>
      <c r="P76" s="6" t="s">
        <v>389</v>
      </c>
      <c r="Q76" s="6">
        <v>3316</v>
      </c>
      <c r="R76" s="6">
        <v>5115</v>
      </c>
      <c r="S76" s="6" t="s">
        <v>24</v>
      </c>
    </row>
    <row r="77" spans="1:19" x14ac:dyDescent="0.15">
      <c r="A77" s="6" t="s">
        <v>992</v>
      </c>
      <c r="B77" s="6" t="s">
        <v>992</v>
      </c>
      <c r="C77" s="6" t="s">
        <v>993</v>
      </c>
      <c r="D77" s="6" t="s">
        <v>37</v>
      </c>
      <c r="E77" s="6">
        <v>-2.6739400882781399</v>
      </c>
      <c r="F77" s="8">
        <v>5.9414441555973901E-6</v>
      </c>
      <c r="G77" s="8">
        <v>2.4570693962521301E-5</v>
      </c>
      <c r="H77" s="6" t="s">
        <v>21</v>
      </c>
      <c r="I77" s="6">
        <v>0</v>
      </c>
      <c r="J77" s="6">
        <v>15</v>
      </c>
      <c r="K77" s="6">
        <v>5</v>
      </c>
      <c r="L77" s="6">
        <v>120</v>
      </c>
      <c r="M77" s="6">
        <v>108</v>
      </c>
      <c r="N77" s="6">
        <v>154</v>
      </c>
      <c r="O77" s="6" t="s">
        <v>22</v>
      </c>
      <c r="P77" s="6" t="s">
        <v>994</v>
      </c>
      <c r="Q77" s="6">
        <v>7123</v>
      </c>
      <c r="R77" s="6">
        <v>8518</v>
      </c>
      <c r="S77" s="6" t="s">
        <v>30</v>
      </c>
    </row>
    <row r="78" spans="1:19" x14ac:dyDescent="0.15">
      <c r="A78" s="6" t="s">
        <v>393</v>
      </c>
      <c r="B78" s="6" t="s">
        <v>393</v>
      </c>
      <c r="C78" s="6" t="s">
        <v>394</v>
      </c>
      <c r="D78" s="6" t="s">
        <v>88</v>
      </c>
      <c r="E78" s="6">
        <v>9.7733533964505295</v>
      </c>
      <c r="F78" s="8">
        <v>7.8727846247188295E-15</v>
      </c>
      <c r="G78" s="8">
        <v>7.1752327517198503E-14</v>
      </c>
      <c r="H78" s="6" t="s">
        <v>28</v>
      </c>
      <c r="I78" s="6">
        <v>54</v>
      </c>
      <c r="J78" s="6">
        <v>79</v>
      </c>
      <c r="K78" s="6">
        <v>28</v>
      </c>
      <c r="L78" s="6">
        <v>0</v>
      </c>
      <c r="M78" s="6">
        <v>0</v>
      </c>
      <c r="N78" s="6">
        <v>0</v>
      </c>
      <c r="O78" s="6" t="s">
        <v>22</v>
      </c>
      <c r="P78" s="6" t="s">
        <v>395</v>
      </c>
      <c r="Q78" s="6">
        <v>3426</v>
      </c>
      <c r="R78" s="6">
        <v>4759</v>
      </c>
      <c r="S78" s="6" t="s">
        <v>24</v>
      </c>
    </row>
    <row r="79" spans="1:19" x14ac:dyDescent="0.15">
      <c r="A79" s="6" t="s">
        <v>398</v>
      </c>
      <c r="B79" s="6" t="s">
        <v>398</v>
      </c>
      <c r="C79" s="6" t="s">
        <v>399</v>
      </c>
      <c r="D79" s="6" t="s">
        <v>304</v>
      </c>
      <c r="E79" s="6">
        <v>-2.03908156802596</v>
      </c>
      <c r="F79" s="8">
        <v>4.3910167282056198E-10</v>
      </c>
      <c r="G79" s="8">
        <v>2.8134077810488499E-9</v>
      </c>
      <c r="H79" s="6" t="s">
        <v>21</v>
      </c>
      <c r="I79" s="6">
        <v>17</v>
      </c>
      <c r="J79" s="6">
        <v>13</v>
      </c>
      <c r="K79" s="6">
        <v>17</v>
      </c>
      <c r="L79" s="6">
        <v>179</v>
      </c>
      <c r="M79" s="6">
        <v>177</v>
      </c>
      <c r="N79" s="6">
        <v>233</v>
      </c>
      <c r="O79" s="6" t="s">
        <v>22</v>
      </c>
      <c r="P79" s="6" t="s">
        <v>400</v>
      </c>
      <c r="Q79" s="6">
        <v>3384</v>
      </c>
      <c r="R79" s="6">
        <v>6074</v>
      </c>
      <c r="S79" s="6" t="s">
        <v>30</v>
      </c>
    </row>
    <row r="80" spans="1:19" x14ac:dyDescent="0.15">
      <c r="A80" s="6" t="s">
        <v>1011</v>
      </c>
      <c r="B80" s="6" t="s">
        <v>1011</v>
      </c>
      <c r="C80" s="6" t="s">
        <v>1012</v>
      </c>
      <c r="D80" s="6" t="s">
        <v>33</v>
      </c>
      <c r="E80" s="6">
        <v>-2.2175029943826701</v>
      </c>
      <c r="F80" s="8">
        <v>3.3682859383229597E-8</v>
      </c>
      <c r="G80" s="8">
        <v>1.81199031864527E-7</v>
      </c>
      <c r="H80" s="6" t="s">
        <v>21</v>
      </c>
      <c r="I80" s="6">
        <v>8</v>
      </c>
      <c r="J80" s="6">
        <v>8</v>
      </c>
      <c r="K80" s="6">
        <v>27</v>
      </c>
      <c r="L80" s="6">
        <v>216</v>
      </c>
      <c r="M80" s="6">
        <v>178</v>
      </c>
      <c r="N80" s="6">
        <v>216</v>
      </c>
      <c r="O80" s="6" t="s">
        <v>22</v>
      </c>
      <c r="P80" s="6" t="s">
        <v>1013</v>
      </c>
      <c r="Q80" s="6">
        <v>2526</v>
      </c>
      <c r="R80" s="6">
        <v>3566</v>
      </c>
      <c r="S80" s="6" t="s">
        <v>24</v>
      </c>
    </row>
    <row r="81" spans="1:19" x14ac:dyDescent="0.15">
      <c r="A81" s="6" t="s">
        <v>1578</v>
      </c>
      <c r="B81" s="6" t="s">
        <v>1578</v>
      </c>
      <c r="C81" s="6" t="s">
        <v>464</v>
      </c>
      <c r="D81" s="6" t="s">
        <v>465</v>
      </c>
      <c r="E81" s="6">
        <v>-5.1657384966991398</v>
      </c>
      <c r="F81" s="6">
        <v>2.8599995885120002E-3</v>
      </c>
      <c r="G81" s="6">
        <v>7.4774044850559503E-3</v>
      </c>
      <c r="H81" s="6" t="s">
        <v>21</v>
      </c>
      <c r="I81" s="6">
        <v>0</v>
      </c>
      <c r="J81" s="6">
        <v>0</v>
      </c>
      <c r="K81" s="6">
        <v>0</v>
      </c>
      <c r="L81" s="6">
        <v>22</v>
      </c>
      <c r="M81" s="6">
        <v>22</v>
      </c>
      <c r="N81" s="6">
        <v>15</v>
      </c>
      <c r="O81" s="6" t="s">
        <v>22</v>
      </c>
      <c r="P81" s="6" t="s">
        <v>1579</v>
      </c>
      <c r="Q81" s="6">
        <v>4906</v>
      </c>
      <c r="R81" s="6">
        <v>5820</v>
      </c>
      <c r="S81" s="6" t="s">
        <v>24</v>
      </c>
    </row>
    <row r="82" spans="1:19" x14ac:dyDescent="0.15">
      <c r="A82" s="6" t="s">
        <v>408</v>
      </c>
      <c r="B82" s="6" t="s">
        <v>408</v>
      </c>
      <c r="C82" s="6" t="s">
        <v>153</v>
      </c>
      <c r="D82" s="6" t="s">
        <v>20</v>
      </c>
      <c r="E82" s="6">
        <v>-2.2519088124212798</v>
      </c>
      <c r="F82" s="8">
        <v>1.58069640863118E-16</v>
      </c>
      <c r="G82" s="8">
        <v>1.5806384439664E-15</v>
      </c>
      <c r="H82" s="6" t="s">
        <v>21</v>
      </c>
      <c r="I82" s="6">
        <v>19</v>
      </c>
      <c r="J82" s="6">
        <v>22</v>
      </c>
      <c r="K82" s="6">
        <v>22</v>
      </c>
      <c r="L82" s="6">
        <v>347</v>
      </c>
      <c r="M82" s="6">
        <v>231</v>
      </c>
      <c r="N82" s="6">
        <v>339</v>
      </c>
      <c r="O82" s="6" t="s">
        <v>22</v>
      </c>
      <c r="P82" s="6" t="s">
        <v>409</v>
      </c>
      <c r="Q82" s="6">
        <v>8475</v>
      </c>
      <c r="R82" s="6">
        <v>9148</v>
      </c>
      <c r="S82" s="6" t="s">
        <v>30</v>
      </c>
    </row>
    <row r="83" spans="1:19" x14ac:dyDescent="0.15">
      <c r="A83" s="6" t="s">
        <v>413</v>
      </c>
      <c r="B83" s="6" t="s">
        <v>413</v>
      </c>
      <c r="C83" s="6" t="s">
        <v>414</v>
      </c>
      <c r="D83" s="6" t="s">
        <v>20</v>
      </c>
      <c r="E83" s="6">
        <v>2.1971246400565998</v>
      </c>
      <c r="F83" s="8">
        <v>1.5672953142700199E-11</v>
      </c>
      <c r="G83" s="8">
        <v>1.1448855056209299E-10</v>
      </c>
      <c r="H83" s="6" t="s">
        <v>28</v>
      </c>
      <c r="I83" s="6">
        <v>60</v>
      </c>
      <c r="J83" s="6">
        <v>54</v>
      </c>
      <c r="K83" s="6">
        <v>76</v>
      </c>
      <c r="L83" s="6">
        <v>37</v>
      </c>
      <c r="M83" s="6">
        <v>30</v>
      </c>
      <c r="N83" s="6">
        <v>61</v>
      </c>
      <c r="O83" s="6" t="s">
        <v>22</v>
      </c>
      <c r="P83" s="6" t="s">
        <v>415</v>
      </c>
      <c r="Q83" s="6">
        <v>3760</v>
      </c>
      <c r="R83" s="6">
        <v>4437</v>
      </c>
      <c r="S83" s="6" t="s">
        <v>24</v>
      </c>
    </row>
    <row r="84" spans="1:19" x14ac:dyDescent="0.15">
      <c r="A84" s="6" t="s">
        <v>1391</v>
      </c>
      <c r="B84" s="6" t="s">
        <v>1391</v>
      </c>
      <c r="C84" s="6" t="s">
        <v>1022</v>
      </c>
      <c r="D84" s="6" t="s">
        <v>48</v>
      </c>
      <c r="E84" s="6">
        <v>-5.8023316585684199</v>
      </c>
      <c r="F84" s="6">
        <v>5.2829153457124097E-4</v>
      </c>
      <c r="G84" s="6">
        <v>1.6004868188227001E-3</v>
      </c>
      <c r="H84" s="6" t="s">
        <v>21</v>
      </c>
      <c r="I84" s="6">
        <v>0</v>
      </c>
      <c r="J84" s="6">
        <v>0</v>
      </c>
      <c r="K84" s="6">
        <v>0</v>
      </c>
      <c r="L84" s="6">
        <v>5</v>
      </c>
      <c r="M84" s="6">
        <v>47</v>
      </c>
      <c r="N84" s="6">
        <v>39</v>
      </c>
      <c r="O84" s="6" t="s">
        <v>22</v>
      </c>
      <c r="P84" s="6" t="s">
        <v>1392</v>
      </c>
      <c r="Q84" s="6">
        <v>2109</v>
      </c>
      <c r="R84" s="6">
        <v>3950</v>
      </c>
      <c r="S84" s="6" t="s">
        <v>30</v>
      </c>
    </row>
    <row r="85" spans="1:19" x14ac:dyDescent="0.15">
      <c r="A85" s="6" t="s">
        <v>1393</v>
      </c>
      <c r="B85" s="6" t="s">
        <v>1393</v>
      </c>
      <c r="C85" s="6" t="s">
        <v>1394</v>
      </c>
      <c r="D85" s="6" t="s">
        <v>63</v>
      </c>
      <c r="E85" s="6">
        <v>2.3150900058903199</v>
      </c>
      <c r="F85" s="8">
        <v>1.4436878271800799E-29</v>
      </c>
      <c r="G85" s="8">
        <v>2.4436948081547902E-28</v>
      </c>
      <c r="H85" s="6" t="s">
        <v>28</v>
      </c>
      <c r="I85" s="6">
        <v>190</v>
      </c>
      <c r="J85" s="6">
        <v>150</v>
      </c>
      <c r="K85" s="6">
        <v>176</v>
      </c>
      <c r="L85" s="6">
        <v>84</v>
      </c>
      <c r="M85" s="6">
        <v>98</v>
      </c>
      <c r="N85" s="6">
        <v>135</v>
      </c>
      <c r="O85" s="6" t="s">
        <v>22</v>
      </c>
      <c r="P85" s="6" t="s">
        <v>1395</v>
      </c>
      <c r="Q85" s="6">
        <v>938</v>
      </c>
      <c r="R85" s="6">
        <v>2225</v>
      </c>
      <c r="S85" s="6" t="s">
        <v>24</v>
      </c>
    </row>
    <row r="86" spans="1:19" x14ac:dyDescent="0.15">
      <c r="A86" s="6" t="s">
        <v>1580</v>
      </c>
      <c r="B86" s="6" t="s">
        <v>1580</v>
      </c>
      <c r="C86" s="6" t="s">
        <v>1581</v>
      </c>
      <c r="D86" s="6" t="s">
        <v>939</v>
      </c>
      <c r="E86" s="6">
        <v>-2.0251122988855599</v>
      </c>
      <c r="F86" s="8">
        <v>5.7996655705375004E-25</v>
      </c>
      <c r="G86" s="8">
        <v>8.3633569774186693E-24</v>
      </c>
      <c r="H86" s="6" t="s">
        <v>21</v>
      </c>
      <c r="I86" s="6">
        <v>32</v>
      </c>
      <c r="J86" s="6">
        <v>57</v>
      </c>
      <c r="K86" s="6">
        <v>60</v>
      </c>
      <c r="L86" s="6">
        <v>626</v>
      </c>
      <c r="M86" s="6">
        <v>499</v>
      </c>
      <c r="N86" s="6">
        <v>723</v>
      </c>
      <c r="O86" s="6" t="s">
        <v>22</v>
      </c>
      <c r="P86" s="6" t="s">
        <v>1582</v>
      </c>
      <c r="Q86" s="6">
        <v>8476</v>
      </c>
      <c r="R86" s="6">
        <v>10843</v>
      </c>
      <c r="S86" s="6" t="s">
        <v>24</v>
      </c>
    </row>
    <row r="87" spans="1:19" x14ac:dyDescent="0.15">
      <c r="A87" s="6" t="s">
        <v>1583</v>
      </c>
      <c r="B87" s="6" t="s">
        <v>1583</v>
      </c>
      <c r="C87" s="6" t="s">
        <v>753</v>
      </c>
      <c r="D87" s="6" t="s">
        <v>63</v>
      </c>
      <c r="E87" s="6">
        <v>2.9563528939652102</v>
      </c>
      <c r="F87" s="8">
        <v>7.74050982834724E-11</v>
      </c>
      <c r="G87" s="8">
        <v>5.3369396336081095E-10</v>
      </c>
      <c r="H87" s="6" t="s">
        <v>28</v>
      </c>
      <c r="I87" s="6">
        <v>43</v>
      </c>
      <c r="J87" s="6">
        <v>42</v>
      </c>
      <c r="K87" s="6">
        <v>28</v>
      </c>
      <c r="L87" s="6">
        <v>11</v>
      </c>
      <c r="M87" s="6">
        <v>16</v>
      </c>
      <c r="N87" s="6">
        <v>17</v>
      </c>
      <c r="O87" s="6" t="s">
        <v>22</v>
      </c>
      <c r="P87" s="6" t="s">
        <v>1584</v>
      </c>
      <c r="Q87" s="6">
        <v>1925</v>
      </c>
      <c r="R87" s="6">
        <v>3779</v>
      </c>
      <c r="S87" s="6" t="s">
        <v>24</v>
      </c>
    </row>
    <row r="88" spans="1:19" x14ac:dyDescent="0.15">
      <c r="A88" s="6" t="s">
        <v>1585</v>
      </c>
      <c r="B88" s="6" t="s">
        <v>1585</v>
      </c>
      <c r="C88" s="6" t="s">
        <v>1586</v>
      </c>
      <c r="D88" s="6" t="s">
        <v>113</v>
      </c>
      <c r="E88" s="6">
        <v>-5.4017918156256499</v>
      </c>
      <c r="F88" s="6">
        <v>1.1556429147443401E-3</v>
      </c>
      <c r="G88" s="6">
        <v>3.2809189632653198E-3</v>
      </c>
      <c r="H88" s="6" t="s">
        <v>21</v>
      </c>
      <c r="I88" s="6">
        <v>0</v>
      </c>
      <c r="J88" s="6">
        <v>0</v>
      </c>
      <c r="K88" s="6">
        <v>0</v>
      </c>
      <c r="L88" s="6">
        <v>20</v>
      </c>
      <c r="M88" s="6">
        <v>14</v>
      </c>
      <c r="N88" s="6">
        <v>39</v>
      </c>
      <c r="O88" s="6" t="s">
        <v>22</v>
      </c>
      <c r="P88" s="6" t="s">
        <v>1587</v>
      </c>
      <c r="Q88" s="6">
        <v>10028</v>
      </c>
      <c r="R88" s="6">
        <v>11703</v>
      </c>
      <c r="S88" s="6" t="s">
        <v>24</v>
      </c>
    </row>
    <row r="89" spans="1:19" x14ac:dyDescent="0.15">
      <c r="A89" s="6" t="s">
        <v>1588</v>
      </c>
      <c r="B89" s="6" t="s">
        <v>1588</v>
      </c>
      <c r="C89" s="6" t="s">
        <v>1589</v>
      </c>
      <c r="D89" s="6" t="s">
        <v>37</v>
      </c>
      <c r="E89" s="6">
        <v>-2.8773573932835999</v>
      </c>
      <c r="F89" s="8">
        <v>2.7519901230317698E-28</v>
      </c>
      <c r="G89" s="8">
        <v>4.4299892954517999E-27</v>
      </c>
      <c r="H89" s="6" t="s">
        <v>21</v>
      </c>
      <c r="I89" s="6">
        <v>15</v>
      </c>
      <c r="J89" s="6">
        <v>22</v>
      </c>
      <c r="K89" s="6">
        <v>17</v>
      </c>
      <c r="L89" s="6">
        <v>391</v>
      </c>
      <c r="M89" s="6">
        <v>363</v>
      </c>
      <c r="N89" s="6">
        <v>449</v>
      </c>
      <c r="O89" s="6" t="s">
        <v>22</v>
      </c>
      <c r="P89" s="6" t="s">
        <v>1590</v>
      </c>
      <c r="Q89" s="6">
        <v>4964</v>
      </c>
      <c r="R89" s="6">
        <v>7429</v>
      </c>
      <c r="S89" s="6" t="s">
        <v>24</v>
      </c>
    </row>
    <row r="90" spans="1:19" x14ac:dyDescent="0.15">
      <c r="A90" s="6" t="s">
        <v>1100</v>
      </c>
      <c r="B90" s="6" t="s">
        <v>1100</v>
      </c>
      <c r="C90" s="6" t="s">
        <v>1101</v>
      </c>
      <c r="D90" s="6" t="s">
        <v>154</v>
      </c>
      <c r="E90" s="6">
        <v>2.2398768036591798</v>
      </c>
      <c r="F90" s="8">
        <v>1.3778286376553099E-5</v>
      </c>
      <c r="G90" s="8">
        <v>5.4130541881893901E-5</v>
      </c>
      <c r="H90" s="6" t="s">
        <v>28</v>
      </c>
      <c r="I90" s="6">
        <v>33</v>
      </c>
      <c r="J90" s="6">
        <v>31</v>
      </c>
      <c r="K90" s="6">
        <v>30</v>
      </c>
      <c r="L90" s="6">
        <v>30</v>
      </c>
      <c r="M90" s="6">
        <v>7</v>
      </c>
      <c r="N90" s="6">
        <v>25</v>
      </c>
      <c r="O90" s="6" t="s">
        <v>22</v>
      </c>
      <c r="P90" s="6" t="s">
        <v>1102</v>
      </c>
      <c r="Q90" s="6">
        <v>2268</v>
      </c>
      <c r="R90" s="6">
        <v>3849</v>
      </c>
      <c r="S90" s="6" t="s">
        <v>24</v>
      </c>
    </row>
    <row r="91" spans="1:19" x14ac:dyDescent="0.15">
      <c r="A91" s="6" t="s">
        <v>1430</v>
      </c>
      <c r="B91" s="6" t="s">
        <v>1430</v>
      </c>
      <c r="C91" s="6" t="s">
        <v>414</v>
      </c>
      <c r="D91" s="6" t="s">
        <v>20</v>
      </c>
      <c r="E91" s="6">
        <v>-2.00026083548254</v>
      </c>
      <c r="F91" s="8">
        <v>1.7038893224403201E-8</v>
      </c>
      <c r="G91" s="8">
        <v>9.4074423838074897E-8</v>
      </c>
      <c r="H91" s="6" t="s">
        <v>21</v>
      </c>
      <c r="I91" s="6">
        <v>9</v>
      </c>
      <c r="J91" s="6">
        <v>22</v>
      </c>
      <c r="K91" s="6">
        <v>14</v>
      </c>
      <c r="L91" s="6">
        <v>190</v>
      </c>
      <c r="M91" s="6">
        <v>140</v>
      </c>
      <c r="N91" s="6">
        <v>218</v>
      </c>
      <c r="O91" s="6" t="s">
        <v>22</v>
      </c>
      <c r="P91" s="6" t="s">
        <v>1431</v>
      </c>
      <c r="Q91" s="6">
        <v>1569</v>
      </c>
      <c r="R91" s="6">
        <v>2246</v>
      </c>
      <c r="S91" s="6" t="s">
        <v>24</v>
      </c>
    </row>
    <row r="92" spans="1:19" x14ac:dyDescent="0.15">
      <c r="A92" s="6" t="s">
        <v>1591</v>
      </c>
      <c r="B92" s="6" t="s">
        <v>1591</v>
      </c>
      <c r="C92" s="6" t="s">
        <v>1592</v>
      </c>
      <c r="D92" s="6" t="s">
        <v>154</v>
      </c>
      <c r="E92" s="6">
        <v>-5.7106954684090203</v>
      </c>
      <c r="F92" s="6">
        <v>5.5790110800441398E-4</v>
      </c>
      <c r="G92" s="6">
        <v>1.68421636538763E-3</v>
      </c>
      <c r="H92" s="6" t="s">
        <v>21</v>
      </c>
      <c r="I92" s="6">
        <v>0</v>
      </c>
      <c r="J92" s="6">
        <v>0</v>
      </c>
      <c r="K92" s="6">
        <v>0</v>
      </c>
      <c r="L92" s="6">
        <v>40</v>
      </c>
      <c r="M92" s="6">
        <v>6</v>
      </c>
      <c r="N92" s="6">
        <v>46</v>
      </c>
      <c r="O92" s="6" t="s">
        <v>22</v>
      </c>
      <c r="P92" s="6" t="s">
        <v>1593</v>
      </c>
      <c r="Q92" s="6">
        <v>4355</v>
      </c>
      <c r="R92" s="6">
        <v>8653</v>
      </c>
      <c r="S92" s="6" t="s">
        <v>30</v>
      </c>
    </row>
    <row r="93" spans="1:19" x14ac:dyDescent="0.15">
      <c r="A93" s="6" t="s">
        <v>1432</v>
      </c>
      <c r="B93" s="6" t="s">
        <v>1432</v>
      </c>
      <c r="C93" s="6" t="s">
        <v>1298</v>
      </c>
      <c r="D93" s="6" t="s">
        <v>154</v>
      </c>
      <c r="E93" s="6">
        <v>-2.7051753043044098</v>
      </c>
      <c r="F93" s="8">
        <v>2.5624683771557099E-7</v>
      </c>
      <c r="G93" s="8">
        <v>1.2519083038200799E-6</v>
      </c>
      <c r="H93" s="6" t="s">
        <v>21</v>
      </c>
      <c r="I93" s="6">
        <v>0</v>
      </c>
      <c r="J93" s="6">
        <v>16</v>
      </c>
      <c r="K93" s="6">
        <v>8</v>
      </c>
      <c r="L93" s="6">
        <v>150</v>
      </c>
      <c r="M93" s="6">
        <v>149</v>
      </c>
      <c r="N93" s="6">
        <v>167</v>
      </c>
      <c r="O93" s="6" t="s">
        <v>22</v>
      </c>
      <c r="P93" s="6" t="s">
        <v>1433</v>
      </c>
      <c r="Q93" s="6">
        <v>3244</v>
      </c>
      <c r="R93" s="6">
        <v>4150</v>
      </c>
      <c r="S93" s="6" t="s">
        <v>24</v>
      </c>
    </row>
    <row r="94" spans="1:19" x14ac:dyDescent="0.15">
      <c r="A94" s="6" t="s">
        <v>451</v>
      </c>
      <c r="B94" s="6" t="s">
        <v>451</v>
      </c>
      <c r="C94" s="6" t="s">
        <v>452</v>
      </c>
      <c r="D94" s="6" t="s">
        <v>449</v>
      </c>
      <c r="E94" s="6">
        <v>3.2472712368756902</v>
      </c>
      <c r="F94" s="8">
        <v>1.0840427510165301E-5</v>
      </c>
      <c r="G94" s="8">
        <v>4.3217487978756798E-5</v>
      </c>
      <c r="H94" s="6" t="s">
        <v>28</v>
      </c>
      <c r="I94" s="6">
        <v>23</v>
      </c>
      <c r="J94" s="6">
        <v>23</v>
      </c>
      <c r="K94" s="6">
        <v>34</v>
      </c>
      <c r="L94" s="6">
        <v>10</v>
      </c>
      <c r="M94" s="6">
        <v>0</v>
      </c>
      <c r="N94" s="6">
        <v>17</v>
      </c>
      <c r="O94" s="6" t="s">
        <v>22</v>
      </c>
      <c r="P94" s="6" t="s">
        <v>453</v>
      </c>
      <c r="Q94" s="6">
        <v>1719</v>
      </c>
      <c r="R94" s="6">
        <v>2924</v>
      </c>
      <c r="S94" s="6" t="s">
        <v>30</v>
      </c>
    </row>
    <row r="95" spans="1:19" x14ac:dyDescent="0.15">
      <c r="A95" s="6" t="s">
        <v>1594</v>
      </c>
      <c r="B95" s="6" t="s">
        <v>1594</v>
      </c>
      <c r="C95" s="6" t="s">
        <v>1595</v>
      </c>
      <c r="D95" s="6" t="s">
        <v>348</v>
      </c>
      <c r="E95" s="6">
        <v>-5.9912272430261098</v>
      </c>
      <c r="F95" s="8">
        <v>5.8013305783253497E-5</v>
      </c>
      <c r="G95" s="6">
        <v>2.0713598340812799E-4</v>
      </c>
      <c r="H95" s="6" t="s">
        <v>21</v>
      </c>
      <c r="I95" s="6">
        <v>0</v>
      </c>
      <c r="J95" s="6">
        <v>0</v>
      </c>
      <c r="K95" s="6">
        <v>0</v>
      </c>
      <c r="L95" s="6">
        <v>31</v>
      </c>
      <c r="M95" s="6">
        <v>44</v>
      </c>
      <c r="N95" s="6">
        <v>29</v>
      </c>
      <c r="O95" s="6" t="s">
        <v>22</v>
      </c>
      <c r="P95" s="6" t="s">
        <v>1596</v>
      </c>
      <c r="Q95" s="6">
        <v>3103</v>
      </c>
      <c r="R95" s="6">
        <v>4583</v>
      </c>
      <c r="S95" s="6" t="s">
        <v>30</v>
      </c>
    </row>
    <row r="96" spans="1:19" x14ac:dyDescent="0.15">
      <c r="A96" s="6" t="s">
        <v>1441</v>
      </c>
      <c r="B96" s="6" t="s">
        <v>1441</v>
      </c>
      <c r="C96" s="6" t="s">
        <v>1442</v>
      </c>
      <c r="D96" s="6" t="s">
        <v>128</v>
      </c>
      <c r="E96" s="6">
        <v>-5.5603851399292097</v>
      </c>
      <c r="F96" s="6">
        <v>5.22472749361773E-4</v>
      </c>
      <c r="G96" s="6">
        <v>1.58382569381889E-3</v>
      </c>
      <c r="H96" s="6" t="s">
        <v>21</v>
      </c>
      <c r="I96" s="6">
        <v>0</v>
      </c>
      <c r="J96" s="6">
        <v>0</v>
      </c>
      <c r="K96" s="6">
        <v>0</v>
      </c>
      <c r="L96" s="6">
        <v>18</v>
      </c>
      <c r="M96" s="6">
        <v>23</v>
      </c>
      <c r="N96" s="6">
        <v>39</v>
      </c>
      <c r="O96" s="6" t="s">
        <v>22</v>
      </c>
      <c r="P96" s="6" t="s">
        <v>1443</v>
      </c>
      <c r="Q96" s="6">
        <v>5375</v>
      </c>
      <c r="R96" s="6">
        <v>9021</v>
      </c>
      <c r="S96" s="6" t="s">
        <v>30</v>
      </c>
    </row>
    <row r="112" hidden="1" x14ac:dyDescent="0.15"/>
    <row r="116" hidden="1" x14ac:dyDescent="0.15"/>
    <row r="131" hidden="1" x14ac:dyDescent="0.15"/>
    <row r="142" hidden="1" x14ac:dyDescent="0.15"/>
    <row r="157" hidden="1" x14ac:dyDescent="0.15"/>
    <row r="171" hidden="1" x14ac:dyDescent="0.15"/>
    <row r="179" hidden="1" x14ac:dyDescent="0.15"/>
    <row r="193" hidden="1" x14ac:dyDescent="0.15"/>
    <row r="197" hidden="1" x14ac:dyDescent="0.15"/>
    <row r="206" hidden="1" x14ac:dyDescent="0.15"/>
    <row r="222" hidden="1" x14ac:dyDescent="0.15"/>
    <row r="252" hidden="1" x14ac:dyDescent="0.15"/>
    <row r="270" hidden="1" x14ac:dyDescent="0.15"/>
    <row r="330" hidden="1" x14ac:dyDescent="0.15"/>
    <row r="353" hidden="1" x14ac:dyDescent="0.15"/>
    <row r="388" hidden="1" x14ac:dyDescent="0.15"/>
    <row r="390" hidden="1" x14ac:dyDescent="0.15"/>
    <row r="427" hidden="1" x14ac:dyDescent="0.15"/>
    <row r="432" hidden="1" x14ac:dyDescent="0.15"/>
    <row r="500" hidden="1" x14ac:dyDescent="0.15"/>
    <row r="535" hidden="1" x14ac:dyDescent="0.15"/>
    <row r="563" hidden="1" x14ac:dyDescent="0.15"/>
    <row r="611" hidden="1" x14ac:dyDescent="0.15"/>
    <row r="612" hidden="1" x14ac:dyDescent="0.15"/>
    <row r="620" hidden="1" x14ac:dyDescent="0.15"/>
    <row r="634" hidden="1" x14ac:dyDescent="0.15"/>
    <row r="654" hidden="1" x14ac:dyDescent="0.15"/>
    <row r="669" hidden="1" x14ac:dyDescent="0.15"/>
    <row r="672" hidden="1" x14ac:dyDescent="0.15"/>
    <row r="682" hidden="1" x14ac:dyDescent="0.15"/>
    <row r="696" hidden="1" x14ac:dyDescent="0.15"/>
    <row r="700" hidden="1" x14ac:dyDescent="0.15"/>
    <row r="720" hidden="1" x14ac:dyDescent="0.15"/>
    <row r="742" hidden="1" x14ac:dyDescent="0.15"/>
    <row r="749" hidden="1" x14ac:dyDescent="0.15"/>
    <row r="752" hidden="1" x14ac:dyDescent="0.15"/>
    <row r="756" hidden="1" x14ac:dyDescent="0.15"/>
    <row r="759" hidden="1" x14ac:dyDescent="0.15"/>
    <row r="810" hidden="1" x14ac:dyDescent="0.15"/>
    <row r="843" hidden="1" x14ac:dyDescent="0.15"/>
    <row r="854" hidden="1" x14ac:dyDescent="0.15"/>
    <row r="868" hidden="1" x14ac:dyDescent="0.15"/>
    <row r="904" hidden="1" x14ac:dyDescent="0.15"/>
    <row r="912" hidden="1" x14ac:dyDescent="0.15"/>
    <row r="952" hidden="1" x14ac:dyDescent="0.15"/>
    <row r="973" hidden="1" x14ac:dyDescent="0.15"/>
    <row r="974" hidden="1" x14ac:dyDescent="0.15"/>
    <row r="981" hidden="1" x14ac:dyDescent="0.15"/>
    <row r="1000" hidden="1" x14ac:dyDescent="0.15"/>
    <row r="1001" hidden="1" x14ac:dyDescent="0.15"/>
    <row r="1048" hidden="1" x14ac:dyDescent="0.15"/>
    <row r="1090" hidden="1" x14ac:dyDescent="0.15"/>
    <row r="1099" hidden="1" x14ac:dyDescent="0.15"/>
    <row r="1109" hidden="1" x14ac:dyDescent="0.15"/>
    <row r="1130" hidden="1" x14ac:dyDescent="0.15"/>
    <row r="1152" hidden="1" x14ac:dyDescent="0.15"/>
    <row r="1167" hidden="1" x14ac:dyDescent="0.15"/>
    <row r="1194" hidden="1" x14ac:dyDescent="0.15"/>
    <row r="1202" hidden="1" x14ac:dyDescent="0.15"/>
    <row r="1209" hidden="1" x14ac:dyDescent="0.15"/>
    <row r="1221" hidden="1" x14ac:dyDescent="0.15"/>
    <row r="1239" hidden="1" x14ac:dyDescent="0.15"/>
    <row r="1279" hidden="1" x14ac:dyDescent="0.15"/>
    <row r="1290" hidden="1" x14ac:dyDescent="0.15"/>
    <row r="1300" hidden="1" x14ac:dyDescent="0.15"/>
    <row r="1303" hidden="1" x14ac:dyDescent="0.15"/>
    <row r="1356" hidden="1" x14ac:dyDescent="0.15"/>
    <row r="1412" hidden="1" x14ac:dyDescent="0.15"/>
    <row r="1496" hidden="1" x14ac:dyDescent="0.15"/>
    <row r="1540" hidden="1" x14ac:dyDescent="0.15"/>
    <row r="1574" hidden="1" x14ac:dyDescent="0.15"/>
    <row r="1589" hidden="1" x14ac:dyDescent="0.15"/>
    <row r="1593" hidden="1" x14ac:dyDescent="0.15"/>
    <row r="1604" hidden="1" x14ac:dyDescent="0.15"/>
    <row r="1611" hidden="1" x14ac:dyDescent="0.15"/>
    <row r="1638" hidden="1" x14ac:dyDescent="0.15"/>
    <row r="1640" hidden="1" x14ac:dyDescent="0.15"/>
    <row r="1646" hidden="1" x14ac:dyDescent="0.15"/>
    <row r="1656" hidden="1" x14ac:dyDescent="0.15"/>
    <row r="1767" hidden="1" x14ac:dyDescent="0.15"/>
    <row r="1807" hidden="1" x14ac:dyDescent="0.15"/>
    <row r="1822" hidden="1" x14ac:dyDescent="0.15"/>
    <row r="1871" hidden="1" x14ac:dyDescent="0.15"/>
    <row r="1905" hidden="1" x14ac:dyDescent="0.15"/>
    <row r="1913" hidden="1" x14ac:dyDescent="0.15"/>
    <row r="1934" hidden="1" x14ac:dyDescent="0.15"/>
    <row r="1961" hidden="1" x14ac:dyDescent="0.15"/>
    <row r="1971" hidden="1" x14ac:dyDescent="0.15"/>
    <row r="1972" hidden="1" x14ac:dyDescent="0.15"/>
    <row r="1990" hidden="1" x14ac:dyDescent="0.15"/>
    <row r="2002" hidden="1" x14ac:dyDescent="0.15"/>
    <row r="2004" hidden="1" x14ac:dyDescent="0.15"/>
  </sheetData>
  <phoneticPr fontId="7" type="noConversion"/>
  <conditionalFormatting sqref="A1:A96">
    <cfRule type="duplicateValues" dxfId="12" priority="3"/>
    <cfRule type="duplicateValues" dxfId="11" priority="4"/>
  </conditionalFormatting>
  <conditionalFormatting sqref="A1:A1048576">
    <cfRule type="duplicateValues" dxfId="10" priority="1"/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8454"/>
  <sheetViews>
    <sheetView workbookViewId="0"/>
  </sheetViews>
  <sheetFormatPr defaultColWidth="9" defaultRowHeight="13.5" x14ac:dyDescent="0.15"/>
  <cols>
    <col min="1" max="2" width="9" style="9"/>
    <col min="3" max="3" width="14.625" style="9" customWidth="1"/>
    <col min="4" max="4" width="9" style="9"/>
    <col min="5" max="5" width="12" style="9"/>
    <col min="6" max="7" width="11.125" style="9"/>
    <col min="8" max="19" width="9" style="9"/>
    <col min="20" max="20" width="12.625"/>
  </cols>
  <sheetData>
    <row r="1" spans="1:19" s="1" customFormat="1" x14ac:dyDescent="0.15">
      <c r="A1" s="6" t="s">
        <v>2698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1597</v>
      </c>
      <c r="J1" s="6" t="s">
        <v>1598</v>
      </c>
      <c r="K1" s="6" t="s">
        <v>1599</v>
      </c>
      <c r="L1" s="6" t="s">
        <v>1518</v>
      </c>
      <c r="M1" s="6" t="s">
        <v>1519</v>
      </c>
      <c r="N1" s="6" t="s">
        <v>1520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</row>
    <row r="2" spans="1:19" x14ac:dyDescent="0.15">
      <c r="A2" s="6" t="s">
        <v>457</v>
      </c>
      <c r="B2" s="6" t="s">
        <v>457</v>
      </c>
      <c r="C2" s="6" t="s">
        <v>458</v>
      </c>
      <c r="D2" s="6" t="s">
        <v>113</v>
      </c>
      <c r="E2" s="6">
        <v>-9.5354985720412504</v>
      </c>
      <c r="F2" s="8">
        <v>6.3345094340499594E-14</v>
      </c>
      <c r="G2" s="8">
        <v>2.69417798260082E-13</v>
      </c>
      <c r="H2" s="6" t="s">
        <v>21</v>
      </c>
      <c r="I2" s="6">
        <v>0</v>
      </c>
      <c r="J2" s="6">
        <v>0</v>
      </c>
      <c r="K2" s="6">
        <v>0</v>
      </c>
      <c r="L2" s="6">
        <v>50</v>
      </c>
      <c r="M2" s="6">
        <v>60</v>
      </c>
      <c r="N2" s="6">
        <v>31</v>
      </c>
      <c r="O2" s="6" t="s">
        <v>22</v>
      </c>
      <c r="P2" s="6" t="s">
        <v>459</v>
      </c>
      <c r="Q2" s="6">
        <v>345</v>
      </c>
      <c r="R2" s="6">
        <v>2392</v>
      </c>
      <c r="S2" s="6" t="s">
        <v>30</v>
      </c>
    </row>
    <row r="3" spans="1:19" x14ac:dyDescent="0.15">
      <c r="A3" s="6" t="s">
        <v>1600</v>
      </c>
      <c r="B3" s="6" t="s">
        <v>1600</v>
      </c>
      <c r="C3" s="6" t="s">
        <v>1601</v>
      </c>
      <c r="D3" s="6" t="s">
        <v>128</v>
      </c>
      <c r="E3" s="6">
        <v>2.0513907733166699</v>
      </c>
      <c r="F3" s="8">
        <v>7.0557035058597603E-8</v>
      </c>
      <c r="G3" s="8">
        <v>1.9363526101639E-7</v>
      </c>
      <c r="H3" s="6" t="s">
        <v>28</v>
      </c>
      <c r="I3" s="6">
        <v>2251</v>
      </c>
      <c r="J3" s="6">
        <v>1317</v>
      </c>
      <c r="K3" s="6">
        <v>1775</v>
      </c>
      <c r="L3" s="6">
        <v>90</v>
      </c>
      <c r="M3" s="6">
        <v>147</v>
      </c>
      <c r="N3" s="6">
        <v>202</v>
      </c>
      <c r="O3" s="6" t="s">
        <v>22</v>
      </c>
      <c r="P3" s="6" t="s">
        <v>1602</v>
      </c>
      <c r="Q3" s="6">
        <v>2788</v>
      </c>
      <c r="R3" s="6">
        <v>5880</v>
      </c>
      <c r="S3" s="6" t="s">
        <v>30</v>
      </c>
    </row>
    <row r="4" spans="1:19" x14ac:dyDescent="0.15">
      <c r="A4" s="6" t="s">
        <v>1603</v>
      </c>
      <c r="B4" s="6" t="s">
        <v>1603</v>
      </c>
      <c r="C4" s="6" t="s">
        <v>1604</v>
      </c>
      <c r="D4" s="6" t="s">
        <v>213</v>
      </c>
      <c r="E4" s="6">
        <v>-7.1051657833562096</v>
      </c>
      <c r="F4" s="6">
        <v>1.2052434071943501E-4</v>
      </c>
      <c r="G4" s="6">
        <v>2.7454243782743898E-4</v>
      </c>
      <c r="H4" s="6" t="s">
        <v>21</v>
      </c>
      <c r="I4" s="6">
        <v>0</v>
      </c>
      <c r="J4" s="6">
        <v>12</v>
      </c>
      <c r="K4" s="6">
        <v>0</v>
      </c>
      <c r="L4" s="6">
        <v>193</v>
      </c>
      <c r="M4" s="6">
        <v>259</v>
      </c>
      <c r="N4" s="6">
        <v>193</v>
      </c>
      <c r="O4" s="6" t="s">
        <v>22</v>
      </c>
      <c r="P4" s="6" t="s">
        <v>1605</v>
      </c>
      <c r="Q4" s="6">
        <v>6839</v>
      </c>
      <c r="R4" s="6">
        <v>8447</v>
      </c>
      <c r="S4" s="6" t="s">
        <v>30</v>
      </c>
    </row>
    <row r="5" spans="1:19" x14ac:dyDescent="0.15">
      <c r="A5" s="6" t="s">
        <v>1606</v>
      </c>
      <c r="B5" s="6" t="s">
        <v>1606</v>
      </c>
      <c r="C5" s="6" t="s">
        <v>1607</v>
      </c>
      <c r="D5" s="6" t="s">
        <v>124</v>
      </c>
      <c r="E5" s="6">
        <v>-10.9696430765507</v>
      </c>
      <c r="F5" s="8">
        <v>6.9419020349022105E-20</v>
      </c>
      <c r="G5" s="8">
        <v>5.2813445048462397E-19</v>
      </c>
      <c r="H5" s="6" t="s">
        <v>21</v>
      </c>
      <c r="I5" s="6">
        <v>0</v>
      </c>
      <c r="J5" s="6">
        <v>0</v>
      </c>
      <c r="K5" s="6">
        <v>0</v>
      </c>
      <c r="L5" s="6">
        <v>103</v>
      </c>
      <c r="M5" s="6">
        <v>144</v>
      </c>
      <c r="N5" s="6">
        <v>134</v>
      </c>
      <c r="O5" s="6" t="s">
        <v>22</v>
      </c>
      <c r="P5" s="6" t="s">
        <v>1608</v>
      </c>
      <c r="Q5" s="6">
        <v>1469</v>
      </c>
      <c r="R5" s="6">
        <v>7915</v>
      </c>
      <c r="S5" s="6" t="s">
        <v>24</v>
      </c>
    </row>
    <row r="6" spans="1:19" x14ac:dyDescent="0.15">
      <c r="A6" s="6" t="s">
        <v>1609</v>
      </c>
      <c r="B6" s="6" t="s">
        <v>1609</v>
      </c>
      <c r="C6" s="6" t="s">
        <v>625</v>
      </c>
      <c r="D6" s="6" t="s">
        <v>154</v>
      </c>
      <c r="E6" s="6">
        <v>-12.0843003942261</v>
      </c>
      <c r="F6" s="8">
        <v>1.8919269726745701E-24</v>
      </c>
      <c r="G6" s="8">
        <v>2.32424682478449E-23</v>
      </c>
      <c r="H6" s="6" t="s">
        <v>21</v>
      </c>
      <c r="I6" s="6">
        <v>0</v>
      </c>
      <c r="J6" s="6">
        <v>0</v>
      </c>
      <c r="K6" s="6">
        <v>0</v>
      </c>
      <c r="L6" s="6">
        <v>261</v>
      </c>
      <c r="M6" s="6">
        <v>296</v>
      </c>
      <c r="N6" s="6">
        <v>266</v>
      </c>
      <c r="O6" s="6" t="s">
        <v>22</v>
      </c>
      <c r="P6" s="6" t="s">
        <v>1610</v>
      </c>
      <c r="Q6" s="6">
        <v>7331</v>
      </c>
      <c r="R6" s="6">
        <v>8507</v>
      </c>
      <c r="S6" s="6" t="s">
        <v>30</v>
      </c>
    </row>
    <row r="7" spans="1:19" x14ac:dyDescent="0.15">
      <c r="A7" s="6" t="s">
        <v>1611</v>
      </c>
      <c r="B7" s="6" t="s">
        <v>1611</v>
      </c>
      <c r="C7" s="6" t="s">
        <v>1612</v>
      </c>
      <c r="D7" s="6" t="s">
        <v>33</v>
      </c>
      <c r="E7" s="6">
        <v>-10.717640979156901</v>
      </c>
      <c r="F7" s="8">
        <v>2.1868102282497401E-19</v>
      </c>
      <c r="G7" s="8">
        <v>1.5770363983061801E-18</v>
      </c>
      <c r="H7" s="6" t="s">
        <v>21</v>
      </c>
      <c r="I7" s="6">
        <v>0</v>
      </c>
      <c r="J7" s="6">
        <v>0</v>
      </c>
      <c r="K7" s="6">
        <v>0</v>
      </c>
      <c r="L7" s="6">
        <v>104</v>
      </c>
      <c r="M7" s="6">
        <v>113</v>
      </c>
      <c r="N7" s="6">
        <v>102</v>
      </c>
      <c r="O7" s="6" t="s">
        <v>22</v>
      </c>
      <c r="P7" s="6" t="s">
        <v>1613</v>
      </c>
      <c r="Q7" s="6">
        <v>14</v>
      </c>
      <c r="R7" s="6">
        <v>2732</v>
      </c>
      <c r="S7" s="6" t="s">
        <v>30</v>
      </c>
    </row>
    <row r="8" spans="1:19" x14ac:dyDescent="0.15">
      <c r="A8" s="6" t="s">
        <v>1444</v>
      </c>
      <c r="B8" s="6" t="s">
        <v>1444</v>
      </c>
      <c r="C8" s="6" t="s">
        <v>1445</v>
      </c>
      <c r="D8" s="6" t="s">
        <v>20</v>
      </c>
      <c r="E8" s="6">
        <v>2.1446003096293902</v>
      </c>
      <c r="F8" s="8">
        <v>4.5469452595894198E-12</v>
      </c>
      <c r="G8" s="8">
        <v>1.6627620511712901E-11</v>
      </c>
      <c r="H8" s="6" t="s">
        <v>28</v>
      </c>
      <c r="I8" s="6">
        <v>6465</v>
      </c>
      <c r="J8" s="6">
        <v>3355</v>
      </c>
      <c r="K8" s="6">
        <v>4542</v>
      </c>
      <c r="L8" s="6">
        <v>316</v>
      </c>
      <c r="M8" s="6">
        <v>331</v>
      </c>
      <c r="N8" s="6">
        <v>452</v>
      </c>
      <c r="O8" s="6" t="s">
        <v>22</v>
      </c>
      <c r="P8" s="6" t="s">
        <v>1446</v>
      </c>
      <c r="Q8" s="6">
        <v>491</v>
      </c>
      <c r="R8" s="6">
        <v>1195</v>
      </c>
      <c r="S8" s="6" t="s">
        <v>24</v>
      </c>
    </row>
    <row r="9" spans="1:19" x14ac:dyDescent="0.15">
      <c r="A9" s="6" t="s">
        <v>1614</v>
      </c>
      <c r="B9" s="6" t="s">
        <v>1614</v>
      </c>
      <c r="C9" s="6" t="s">
        <v>1615</v>
      </c>
      <c r="D9" s="6" t="s">
        <v>939</v>
      </c>
      <c r="E9" s="6">
        <v>-3.2418863686392299</v>
      </c>
      <c r="F9" s="8">
        <v>1.82431460902133E-8</v>
      </c>
      <c r="G9" s="8">
        <v>5.2043163362813097E-8</v>
      </c>
      <c r="H9" s="6" t="s">
        <v>21</v>
      </c>
      <c r="I9" s="6">
        <v>268</v>
      </c>
      <c r="J9" s="6">
        <v>828</v>
      </c>
      <c r="K9" s="6">
        <v>982</v>
      </c>
      <c r="L9" s="6">
        <v>2250</v>
      </c>
      <c r="M9" s="6">
        <v>2527</v>
      </c>
      <c r="N9" s="6">
        <v>2042</v>
      </c>
      <c r="O9" s="6" t="s">
        <v>22</v>
      </c>
      <c r="P9" s="6" t="s">
        <v>1616</v>
      </c>
      <c r="Q9" s="6">
        <v>2607</v>
      </c>
      <c r="R9" s="6">
        <v>5562</v>
      </c>
      <c r="S9" s="6" t="s">
        <v>24</v>
      </c>
    </row>
    <row r="10" spans="1:19" x14ac:dyDescent="0.15">
      <c r="A10" s="6" t="s">
        <v>467</v>
      </c>
      <c r="B10" s="6" t="s">
        <v>467</v>
      </c>
      <c r="C10" s="6" t="s">
        <v>187</v>
      </c>
      <c r="D10" s="6" t="s">
        <v>88</v>
      </c>
      <c r="E10" s="6">
        <v>-14.4288223631691</v>
      </c>
      <c r="F10" s="8">
        <v>8.3678288539984995E-34</v>
      </c>
      <c r="G10" s="8">
        <v>2.07139291881347E-32</v>
      </c>
      <c r="H10" s="6" t="s">
        <v>21</v>
      </c>
      <c r="I10" s="6">
        <v>0</v>
      </c>
      <c r="J10" s="6">
        <v>0</v>
      </c>
      <c r="K10" s="6">
        <v>0</v>
      </c>
      <c r="L10" s="6">
        <v>1462</v>
      </c>
      <c r="M10" s="6">
        <v>1461</v>
      </c>
      <c r="N10" s="6">
        <v>1250</v>
      </c>
      <c r="O10" s="6" t="s">
        <v>22</v>
      </c>
      <c r="P10" s="6" t="s">
        <v>468</v>
      </c>
      <c r="Q10" s="6">
        <v>4952</v>
      </c>
      <c r="R10" s="6">
        <v>5848</v>
      </c>
      <c r="S10" s="6" t="s">
        <v>30</v>
      </c>
    </row>
    <row r="11" spans="1:19" x14ac:dyDescent="0.15">
      <c r="A11" s="6" t="s">
        <v>1122</v>
      </c>
      <c r="B11" s="6" t="s">
        <v>1122</v>
      </c>
      <c r="C11" s="6" t="s">
        <v>1123</v>
      </c>
      <c r="D11" s="6" t="s">
        <v>37</v>
      </c>
      <c r="E11" s="6">
        <v>-11.963104490128099</v>
      </c>
      <c r="F11" s="8">
        <v>1.54529562048909E-23</v>
      </c>
      <c r="G11" s="8">
        <v>1.7326190126741701E-22</v>
      </c>
      <c r="H11" s="6" t="s">
        <v>21</v>
      </c>
      <c r="I11" s="6">
        <v>0</v>
      </c>
      <c r="J11" s="6">
        <v>0</v>
      </c>
      <c r="K11" s="6">
        <v>0</v>
      </c>
      <c r="L11" s="6">
        <v>273</v>
      </c>
      <c r="M11" s="6">
        <v>242</v>
      </c>
      <c r="N11" s="6">
        <v>239</v>
      </c>
      <c r="O11" s="6" t="s">
        <v>22</v>
      </c>
      <c r="P11" s="6" t="s">
        <v>1124</v>
      </c>
      <c r="Q11" s="6">
        <v>713</v>
      </c>
      <c r="R11" s="6">
        <v>6670</v>
      </c>
      <c r="S11" s="6" t="s">
        <v>24</v>
      </c>
    </row>
    <row r="12" spans="1:19" x14ac:dyDescent="0.15">
      <c r="A12" s="6" t="s">
        <v>469</v>
      </c>
      <c r="B12" s="6" t="s">
        <v>469</v>
      </c>
      <c r="C12" s="6" t="s">
        <v>470</v>
      </c>
      <c r="D12" s="6" t="s">
        <v>206</v>
      </c>
      <c r="E12" s="6">
        <v>-11.8383466509689</v>
      </c>
      <c r="F12" s="8">
        <v>7.5971805399459302E-23</v>
      </c>
      <c r="G12" s="8">
        <v>7.8964151258104095E-22</v>
      </c>
      <c r="H12" s="6" t="s">
        <v>21</v>
      </c>
      <c r="I12" s="6">
        <v>0</v>
      </c>
      <c r="J12" s="6">
        <v>0</v>
      </c>
      <c r="K12" s="6">
        <v>0</v>
      </c>
      <c r="L12" s="6">
        <v>258</v>
      </c>
      <c r="M12" s="6">
        <v>218</v>
      </c>
      <c r="N12" s="6">
        <v>215</v>
      </c>
      <c r="O12" s="6" t="s">
        <v>22</v>
      </c>
      <c r="P12" s="6" t="s">
        <v>471</v>
      </c>
      <c r="Q12" s="6">
        <v>4432</v>
      </c>
      <c r="R12" s="6">
        <v>5466</v>
      </c>
      <c r="S12" s="6" t="s">
        <v>30</v>
      </c>
    </row>
    <row r="13" spans="1:19" x14ac:dyDescent="0.15">
      <c r="A13" s="6" t="s">
        <v>1617</v>
      </c>
      <c r="B13" s="6" t="s">
        <v>1617</v>
      </c>
      <c r="C13" s="6" t="s">
        <v>1618</v>
      </c>
      <c r="D13" s="6" t="s">
        <v>37</v>
      </c>
      <c r="E13" s="6">
        <v>-14.5672640377788</v>
      </c>
      <c r="F13" s="8">
        <v>5.6333932455611502E-35</v>
      </c>
      <c r="G13" s="8">
        <v>1.49935393374608E-33</v>
      </c>
      <c r="H13" s="6" t="s">
        <v>21</v>
      </c>
      <c r="I13" s="6">
        <v>0</v>
      </c>
      <c r="J13" s="6">
        <v>0</v>
      </c>
      <c r="K13" s="6">
        <v>0</v>
      </c>
      <c r="L13" s="6">
        <v>1493</v>
      </c>
      <c r="M13" s="6">
        <v>1577</v>
      </c>
      <c r="N13" s="6">
        <v>1526</v>
      </c>
      <c r="O13" s="6" t="s">
        <v>22</v>
      </c>
      <c r="P13" s="6" t="s">
        <v>1619</v>
      </c>
      <c r="Q13" s="6">
        <v>1350</v>
      </c>
      <c r="R13" s="6">
        <v>4694</v>
      </c>
      <c r="S13" s="6" t="s">
        <v>30</v>
      </c>
    </row>
    <row r="14" spans="1:19" x14ac:dyDescent="0.15">
      <c r="A14" s="6" t="s">
        <v>1620</v>
      </c>
      <c r="B14" s="6" t="s">
        <v>1620</v>
      </c>
      <c r="C14" s="6" t="s">
        <v>365</v>
      </c>
      <c r="D14" s="6" t="s">
        <v>88</v>
      </c>
      <c r="E14" s="6">
        <v>3.0366034465384502</v>
      </c>
      <c r="F14" s="8">
        <v>4.2838255281952498E-11</v>
      </c>
      <c r="G14" s="8">
        <v>1.4540946953856201E-10</v>
      </c>
      <c r="H14" s="6" t="s">
        <v>28</v>
      </c>
      <c r="I14" s="6">
        <v>1223</v>
      </c>
      <c r="J14" s="6">
        <v>542</v>
      </c>
      <c r="K14" s="6">
        <v>559</v>
      </c>
      <c r="L14" s="6">
        <v>34</v>
      </c>
      <c r="M14" s="6">
        <v>28</v>
      </c>
      <c r="N14" s="6">
        <v>34</v>
      </c>
      <c r="O14" s="6" t="s">
        <v>22</v>
      </c>
      <c r="P14" s="6" t="s">
        <v>1621</v>
      </c>
      <c r="Q14" s="6">
        <v>4317</v>
      </c>
      <c r="R14" s="6">
        <v>5462</v>
      </c>
      <c r="S14" s="6" t="s">
        <v>24</v>
      </c>
    </row>
    <row r="15" spans="1:19" x14ac:dyDescent="0.15">
      <c r="A15" s="6" t="s">
        <v>1622</v>
      </c>
      <c r="B15" s="6" t="s">
        <v>1622</v>
      </c>
      <c r="C15" s="6" t="s">
        <v>1623</v>
      </c>
      <c r="D15" s="6" t="s">
        <v>1624</v>
      </c>
      <c r="E15" s="6">
        <v>-5.5139803901270001</v>
      </c>
      <c r="F15" s="6">
        <v>8.2730477159450005E-4</v>
      </c>
      <c r="G15" s="6">
        <v>1.77456587044149E-3</v>
      </c>
      <c r="H15" s="6" t="s">
        <v>21</v>
      </c>
      <c r="I15" s="6">
        <v>44</v>
      </c>
      <c r="J15" s="6">
        <v>115</v>
      </c>
      <c r="K15" s="6">
        <v>0</v>
      </c>
      <c r="L15" s="6">
        <v>956</v>
      </c>
      <c r="M15" s="6">
        <v>890</v>
      </c>
      <c r="N15" s="6">
        <v>876</v>
      </c>
      <c r="O15" s="6" t="s">
        <v>22</v>
      </c>
      <c r="P15" s="6" t="s">
        <v>1625</v>
      </c>
      <c r="Q15" s="6">
        <v>309</v>
      </c>
      <c r="R15" s="6">
        <v>3788</v>
      </c>
      <c r="S15" s="6" t="s">
        <v>24</v>
      </c>
    </row>
    <row r="16" spans="1:19" x14ac:dyDescent="0.15">
      <c r="A16" s="6" t="s">
        <v>1626</v>
      </c>
      <c r="B16" s="6" t="s">
        <v>1626</v>
      </c>
      <c r="C16" s="6" t="s">
        <v>1627</v>
      </c>
      <c r="D16" s="6" t="s">
        <v>88</v>
      </c>
      <c r="E16" s="6">
        <v>-9.1462247761363393</v>
      </c>
      <c r="F16" s="8">
        <v>1.9756918751294299E-13</v>
      </c>
      <c r="G16" s="8">
        <v>8.06252782836498E-13</v>
      </c>
      <c r="H16" s="6" t="s">
        <v>21</v>
      </c>
      <c r="I16" s="6">
        <v>0</v>
      </c>
      <c r="J16" s="6">
        <v>0</v>
      </c>
      <c r="K16" s="6">
        <v>0</v>
      </c>
      <c r="L16" s="6">
        <v>43</v>
      </c>
      <c r="M16" s="6">
        <v>36</v>
      </c>
      <c r="N16" s="6">
        <v>28</v>
      </c>
      <c r="O16" s="6" t="s">
        <v>22</v>
      </c>
      <c r="P16" s="6" t="s">
        <v>1628</v>
      </c>
      <c r="Q16" s="6">
        <v>3904</v>
      </c>
      <c r="R16" s="6">
        <v>5378</v>
      </c>
      <c r="S16" s="6" t="s">
        <v>24</v>
      </c>
    </row>
    <row r="17" spans="1:19" x14ac:dyDescent="0.15">
      <c r="A17" s="6" t="s">
        <v>18</v>
      </c>
      <c r="B17" s="6" t="s">
        <v>18</v>
      </c>
      <c r="C17" s="6" t="s">
        <v>19</v>
      </c>
      <c r="D17" s="6" t="s">
        <v>37</v>
      </c>
      <c r="E17" s="6">
        <v>-10.632083230408799</v>
      </c>
      <c r="F17" s="8">
        <v>8.2552397821166901E-19</v>
      </c>
      <c r="G17" s="8">
        <v>5.60736257020476E-18</v>
      </c>
      <c r="H17" s="6" t="s">
        <v>21</v>
      </c>
      <c r="I17" s="6">
        <v>0</v>
      </c>
      <c r="J17" s="6">
        <v>0</v>
      </c>
      <c r="K17" s="6">
        <v>0</v>
      </c>
      <c r="L17" s="6">
        <v>97</v>
      </c>
      <c r="M17" s="6">
        <v>93</v>
      </c>
      <c r="N17" s="6">
        <v>110</v>
      </c>
      <c r="O17" s="6" t="s">
        <v>22</v>
      </c>
      <c r="P17" s="6" t="s">
        <v>23</v>
      </c>
      <c r="Q17" s="6">
        <v>2638</v>
      </c>
      <c r="R17" s="6">
        <v>4577</v>
      </c>
      <c r="S17" s="6" t="s">
        <v>24</v>
      </c>
    </row>
    <row r="18" spans="1:19" x14ac:dyDescent="0.15">
      <c r="A18" s="6" t="s">
        <v>1629</v>
      </c>
      <c r="B18" s="6" t="s">
        <v>1629</v>
      </c>
      <c r="C18" s="6" t="s">
        <v>1630</v>
      </c>
      <c r="D18" s="6" t="s">
        <v>206</v>
      </c>
      <c r="E18" s="6">
        <v>-10.585850449201599</v>
      </c>
      <c r="F18" s="8">
        <v>2.0580117998977301E-13</v>
      </c>
      <c r="G18" s="8">
        <v>8.3791446581771204E-13</v>
      </c>
      <c r="H18" s="6" t="s">
        <v>21</v>
      </c>
      <c r="I18" s="6">
        <v>0</v>
      </c>
      <c r="J18" s="6">
        <v>0</v>
      </c>
      <c r="K18" s="6">
        <v>0</v>
      </c>
      <c r="L18" s="6">
        <v>159</v>
      </c>
      <c r="M18" s="6">
        <v>74</v>
      </c>
      <c r="N18" s="6">
        <v>54</v>
      </c>
      <c r="O18" s="6" t="s">
        <v>22</v>
      </c>
      <c r="P18" s="6" t="s">
        <v>1631</v>
      </c>
      <c r="Q18" s="6">
        <v>5097</v>
      </c>
      <c r="R18" s="6">
        <v>6120</v>
      </c>
      <c r="S18" s="6" t="s">
        <v>24</v>
      </c>
    </row>
    <row r="19" spans="1:19" x14ac:dyDescent="0.15">
      <c r="A19" s="6" t="s">
        <v>1632</v>
      </c>
      <c r="B19" s="6" t="s">
        <v>1632</v>
      </c>
      <c r="C19" s="6" t="s">
        <v>1633</v>
      </c>
      <c r="D19" s="6" t="s">
        <v>482</v>
      </c>
      <c r="E19" s="6">
        <v>2.4603270828115602</v>
      </c>
      <c r="F19" s="8">
        <v>4.8141176697896801E-30</v>
      </c>
      <c r="G19" s="8">
        <v>9.6123305189136498E-29</v>
      </c>
      <c r="H19" s="6" t="s">
        <v>28</v>
      </c>
      <c r="I19" s="6">
        <v>2262</v>
      </c>
      <c r="J19" s="6">
        <v>2544</v>
      </c>
      <c r="K19" s="6">
        <v>3353</v>
      </c>
      <c r="L19" s="6">
        <v>168</v>
      </c>
      <c r="M19" s="6">
        <v>194</v>
      </c>
      <c r="N19" s="6">
        <v>146</v>
      </c>
      <c r="O19" s="6" t="s">
        <v>22</v>
      </c>
      <c r="P19" s="6" t="s">
        <v>1634</v>
      </c>
      <c r="Q19" s="6">
        <v>516</v>
      </c>
      <c r="R19" s="6">
        <v>2033</v>
      </c>
      <c r="S19" s="6" t="s">
        <v>30</v>
      </c>
    </row>
    <row r="20" spans="1:19" x14ac:dyDescent="0.15">
      <c r="A20" s="6" t="s">
        <v>1635</v>
      </c>
      <c r="B20" s="6" t="s">
        <v>1635</v>
      </c>
      <c r="C20" s="6" t="s">
        <v>1636</v>
      </c>
      <c r="D20" s="6" t="s">
        <v>37</v>
      </c>
      <c r="E20" s="6">
        <v>-11.469075385816</v>
      </c>
      <c r="F20" s="8">
        <v>5.6723190937313302E-20</v>
      </c>
      <c r="G20" s="8">
        <v>4.3528768914081301E-19</v>
      </c>
      <c r="H20" s="6" t="s">
        <v>21</v>
      </c>
      <c r="I20" s="6">
        <v>0</v>
      </c>
      <c r="J20" s="6">
        <v>0</v>
      </c>
      <c r="K20" s="6">
        <v>0</v>
      </c>
      <c r="L20" s="6">
        <v>122</v>
      </c>
      <c r="M20" s="6">
        <v>242</v>
      </c>
      <c r="N20" s="6">
        <v>178</v>
      </c>
      <c r="O20" s="6" t="s">
        <v>22</v>
      </c>
      <c r="P20" s="6" t="s">
        <v>1637</v>
      </c>
      <c r="Q20" s="6">
        <v>2066</v>
      </c>
      <c r="R20" s="6">
        <v>5662</v>
      </c>
      <c r="S20" s="6" t="s">
        <v>24</v>
      </c>
    </row>
    <row r="21" spans="1:19" x14ac:dyDescent="0.15">
      <c r="A21" s="6" t="s">
        <v>1638</v>
      </c>
      <c r="B21" s="6" t="s">
        <v>1638</v>
      </c>
      <c r="C21" s="6" t="s">
        <v>1639</v>
      </c>
      <c r="D21" s="6" t="s">
        <v>436</v>
      </c>
      <c r="E21" s="6">
        <v>-2.1790249049378798</v>
      </c>
      <c r="F21" s="6">
        <v>3.2516779193575598E-3</v>
      </c>
      <c r="G21" s="6">
        <v>6.6005838587499697E-3</v>
      </c>
      <c r="H21" s="6" t="s">
        <v>21</v>
      </c>
      <c r="I21" s="6">
        <v>223</v>
      </c>
      <c r="J21" s="6">
        <v>825</v>
      </c>
      <c r="K21" s="6">
        <v>234</v>
      </c>
      <c r="L21" s="6">
        <v>704</v>
      </c>
      <c r="M21" s="6">
        <v>796</v>
      </c>
      <c r="N21" s="6">
        <v>635</v>
      </c>
      <c r="O21" s="6" t="s">
        <v>22</v>
      </c>
      <c r="P21" s="6" t="s">
        <v>1640</v>
      </c>
      <c r="Q21" s="6">
        <v>2206</v>
      </c>
      <c r="R21" s="6">
        <v>8358</v>
      </c>
      <c r="S21" s="6" t="s">
        <v>24</v>
      </c>
    </row>
    <row r="22" spans="1:19" x14ac:dyDescent="0.15">
      <c r="A22" s="6" t="s">
        <v>1128</v>
      </c>
      <c r="B22" s="6" t="s">
        <v>1128</v>
      </c>
      <c r="C22" s="6" t="s">
        <v>1129</v>
      </c>
      <c r="D22" s="6" t="s">
        <v>92</v>
      </c>
      <c r="E22" s="6">
        <v>-7.9745433097111196</v>
      </c>
      <c r="F22" s="8">
        <v>2.90138169710038E-6</v>
      </c>
      <c r="G22" s="8">
        <v>7.2582874379051298E-6</v>
      </c>
      <c r="H22" s="6" t="s">
        <v>21</v>
      </c>
      <c r="I22" s="6">
        <v>0</v>
      </c>
      <c r="J22" s="6">
        <v>0</v>
      </c>
      <c r="K22" s="6">
        <v>0</v>
      </c>
      <c r="L22" s="6">
        <v>19</v>
      </c>
      <c r="M22" s="6">
        <v>25</v>
      </c>
      <c r="N22" s="6">
        <v>4</v>
      </c>
      <c r="O22" s="6" t="s">
        <v>22</v>
      </c>
      <c r="P22" s="6" t="s">
        <v>1130</v>
      </c>
      <c r="Q22" s="6">
        <v>1366</v>
      </c>
      <c r="R22" s="6">
        <v>5859</v>
      </c>
      <c r="S22" s="6" t="s">
        <v>30</v>
      </c>
    </row>
    <row r="23" spans="1:19" x14ac:dyDescent="0.15">
      <c r="A23" s="6" t="s">
        <v>1641</v>
      </c>
      <c r="B23" s="6" t="s">
        <v>1641</v>
      </c>
      <c r="C23" s="6" t="s">
        <v>606</v>
      </c>
      <c r="D23" s="6" t="s">
        <v>20</v>
      </c>
      <c r="E23" s="6">
        <v>3.1414066445135398</v>
      </c>
      <c r="F23" s="8">
        <v>2.8025794400674901E-40</v>
      </c>
      <c r="G23" s="8">
        <v>9.1858618975439606E-39</v>
      </c>
      <c r="H23" s="6" t="s">
        <v>28</v>
      </c>
      <c r="I23" s="6">
        <v>8922</v>
      </c>
      <c r="J23" s="6">
        <v>5067</v>
      </c>
      <c r="K23" s="6">
        <v>10005</v>
      </c>
      <c r="L23" s="6">
        <v>284</v>
      </c>
      <c r="M23" s="6">
        <v>335</v>
      </c>
      <c r="N23" s="6">
        <v>295</v>
      </c>
      <c r="O23" s="6" t="s">
        <v>22</v>
      </c>
      <c r="P23" s="6" t="s">
        <v>1642</v>
      </c>
      <c r="Q23" s="6">
        <v>19911</v>
      </c>
      <c r="R23" s="6">
        <v>20660</v>
      </c>
      <c r="S23" s="6" t="s">
        <v>30</v>
      </c>
    </row>
    <row r="24" spans="1:19" x14ac:dyDescent="0.15">
      <c r="A24" s="6" t="s">
        <v>1131</v>
      </c>
      <c r="B24" s="6" t="s">
        <v>1131</v>
      </c>
      <c r="C24" s="6" t="s">
        <v>544</v>
      </c>
      <c r="D24" s="6" t="s">
        <v>63</v>
      </c>
      <c r="E24" s="6">
        <v>3.7146102615849901</v>
      </c>
      <c r="F24" s="8">
        <v>8.9632295787865807E-31</v>
      </c>
      <c r="G24" s="8">
        <v>1.8806085159420201E-29</v>
      </c>
      <c r="H24" s="6" t="s">
        <v>28</v>
      </c>
      <c r="I24" s="6">
        <v>5605</v>
      </c>
      <c r="J24" s="6">
        <v>4779</v>
      </c>
      <c r="K24" s="6">
        <v>3548</v>
      </c>
      <c r="L24" s="6">
        <v>141</v>
      </c>
      <c r="M24" s="6">
        <v>120</v>
      </c>
      <c r="N24" s="6">
        <v>106</v>
      </c>
      <c r="O24" s="6" t="s">
        <v>22</v>
      </c>
      <c r="P24" s="6" t="s">
        <v>1132</v>
      </c>
      <c r="Q24" s="6">
        <v>3037</v>
      </c>
      <c r="R24" s="6">
        <v>4334</v>
      </c>
      <c r="S24" s="6" t="s">
        <v>30</v>
      </c>
    </row>
    <row r="25" spans="1:19" x14ac:dyDescent="0.15">
      <c r="A25" s="6" t="s">
        <v>1643</v>
      </c>
      <c r="B25" s="6" t="s">
        <v>1643</v>
      </c>
      <c r="C25" s="6" t="s">
        <v>1644</v>
      </c>
      <c r="D25" s="6" t="s">
        <v>482</v>
      </c>
      <c r="E25" s="6">
        <v>-11.700306733866199</v>
      </c>
      <c r="F25" s="8">
        <v>8.8361129354896802E-23</v>
      </c>
      <c r="G25" s="8">
        <v>9.1191188016867501E-22</v>
      </c>
      <c r="H25" s="6" t="s">
        <v>21</v>
      </c>
      <c r="I25" s="6">
        <v>0</v>
      </c>
      <c r="J25" s="6">
        <v>0</v>
      </c>
      <c r="K25" s="6">
        <v>0</v>
      </c>
      <c r="L25" s="6">
        <v>215</v>
      </c>
      <c r="M25" s="6">
        <v>202</v>
      </c>
      <c r="N25" s="6">
        <v>212</v>
      </c>
      <c r="O25" s="6" t="s">
        <v>22</v>
      </c>
      <c r="P25" s="6" t="s">
        <v>1645</v>
      </c>
      <c r="Q25" s="6">
        <v>6227</v>
      </c>
      <c r="R25" s="6">
        <v>7516</v>
      </c>
      <c r="S25" s="6" t="s">
        <v>30</v>
      </c>
    </row>
    <row r="26" spans="1:19" x14ac:dyDescent="0.15">
      <c r="A26" s="6" t="s">
        <v>477</v>
      </c>
      <c r="B26" s="6" t="s">
        <v>477</v>
      </c>
      <c r="C26" s="6" t="s">
        <v>478</v>
      </c>
      <c r="D26" s="6" t="s">
        <v>33</v>
      </c>
      <c r="E26" s="6">
        <v>-3.0835374352986902</v>
      </c>
      <c r="F26" s="6">
        <v>0</v>
      </c>
      <c r="G26" s="6">
        <v>0</v>
      </c>
      <c r="H26" s="6" t="s">
        <v>21</v>
      </c>
      <c r="I26" s="6">
        <v>4442</v>
      </c>
      <c r="J26" s="6">
        <v>4352</v>
      </c>
      <c r="K26" s="6">
        <v>5187</v>
      </c>
      <c r="L26" s="6">
        <v>12892</v>
      </c>
      <c r="M26" s="6">
        <v>14293</v>
      </c>
      <c r="N26" s="6">
        <v>13454</v>
      </c>
      <c r="O26" s="6" t="s">
        <v>22</v>
      </c>
      <c r="P26" s="6" t="s">
        <v>479</v>
      </c>
      <c r="Q26" s="6">
        <v>695</v>
      </c>
      <c r="R26" s="6">
        <v>2638</v>
      </c>
      <c r="S26" s="6" t="s">
        <v>30</v>
      </c>
    </row>
    <row r="27" spans="1:19" x14ac:dyDescent="0.15">
      <c r="A27" s="6" t="s">
        <v>25</v>
      </c>
      <c r="B27" s="6" t="s">
        <v>25</v>
      </c>
      <c r="C27" s="6" t="s">
        <v>26</v>
      </c>
      <c r="D27" s="6" t="s">
        <v>20</v>
      </c>
      <c r="E27" s="6">
        <v>8.1406168075830792</v>
      </c>
      <c r="F27" s="8">
        <v>1.8235377544059701E-9</v>
      </c>
      <c r="G27" s="8">
        <v>5.5360747385966003E-9</v>
      </c>
      <c r="H27" s="6" t="s">
        <v>28</v>
      </c>
      <c r="I27" s="6">
        <v>93</v>
      </c>
      <c r="J27" s="6">
        <v>120</v>
      </c>
      <c r="K27" s="6">
        <v>250</v>
      </c>
      <c r="L27" s="6">
        <v>0</v>
      </c>
      <c r="M27" s="6">
        <v>0</v>
      </c>
      <c r="N27" s="6">
        <v>0</v>
      </c>
      <c r="O27" s="6" t="s">
        <v>22</v>
      </c>
      <c r="P27" s="6" t="s">
        <v>29</v>
      </c>
      <c r="Q27" s="6">
        <v>2135</v>
      </c>
      <c r="R27" s="6">
        <v>2968</v>
      </c>
      <c r="S27" s="6" t="s">
        <v>30</v>
      </c>
    </row>
    <row r="28" spans="1:19" x14ac:dyDescent="0.15">
      <c r="A28" s="6" t="s">
        <v>1646</v>
      </c>
      <c r="B28" s="6" t="s">
        <v>1646</v>
      </c>
      <c r="C28" s="6" t="s">
        <v>1647</v>
      </c>
      <c r="D28" s="6" t="s">
        <v>37</v>
      </c>
      <c r="E28" s="6">
        <v>-6.82553572274717</v>
      </c>
      <c r="F28" s="6">
        <v>1.5923411995929799E-4</v>
      </c>
      <c r="G28" s="6">
        <v>3.5964472322226398E-4</v>
      </c>
      <c r="H28" s="6" t="s">
        <v>21</v>
      </c>
      <c r="I28" s="6">
        <v>0</v>
      </c>
      <c r="J28" s="6">
        <v>0</v>
      </c>
      <c r="K28" s="6">
        <v>0</v>
      </c>
      <c r="L28" s="6">
        <v>12</v>
      </c>
      <c r="M28" s="6">
        <v>2</v>
      </c>
      <c r="N28" s="6">
        <v>7</v>
      </c>
      <c r="O28" s="6" t="s">
        <v>22</v>
      </c>
      <c r="P28" s="6" t="s">
        <v>1648</v>
      </c>
      <c r="Q28" s="6">
        <v>1139</v>
      </c>
      <c r="R28" s="6">
        <v>1937</v>
      </c>
      <c r="S28" s="6" t="s">
        <v>24</v>
      </c>
    </row>
    <row r="29" spans="1:19" x14ac:dyDescent="0.15">
      <c r="A29" s="6" t="s">
        <v>480</v>
      </c>
      <c r="B29" s="6" t="s">
        <v>480</v>
      </c>
      <c r="C29" s="6" t="s">
        <v>481</v>
      </c>
      <c r="D29" s="6" t="s">
        <v>482</v>
      </c>
      <c r="E29" s="6">
        <v>4.9735364596568399</v>
      </c>
      <c r="F29" s="8">
        <v>3.0598823853362799E-46</v>
      </c>
      <c r="G29" s="8">
        <v>1.1646824212941301E-44</v>
      </c>
      <c r="H29" s="6" t="s">
        <v>28</v>
      </c>
      <c r="I29" s="6">
        <v>1741</v>
      </c>
      <c r="J29" s="6">
        <v>1150</v>
      </c>
      <c r="K29" s="6">
        <v>1543</v>
      </c>
      <c r="L29" s="6">
        <v>10</v>
      </c>
      <c r="M29" s="6">
        <v>14</v>
      </c>
      <c r="N29" s="6">
        <v>24</v>
      </c>
      <c r="O29" s="6" t="s">
        <v>22</v>
      </c>
      <c r="P29" s="6" t="s">
        <v>483</v>
      </c>
      <c r="Q29" s="6">
        <v>2932</v>
      </c>
      <c r="R29" s="6">
        <v>4338</v>
      </c>
      <c r="S29" s="6" t="s">
        <v>30</v>
      </c>
    </row>
    <row r="30" spans="1:19" x14ac:dyDescent="0.15">
      <c r="A30" s="6" t="s">
        <v>1649</v>
      </c>
      <c r="B30" s="6" t="s">
        <v>1649</v>
      </c>
      <c r="C30" s="6" t="s">
        <v>1650</v>
      </c>
      <c r="D30" s="6" t="s">
        <v>206</v>
      </c>
      <c r="E30" s="6">
        <v>-2.25245877324544</v>
      </c>
      <c r="F30" s="8">
        <v>3.7520135849038901E-8</v>
      </c>
      <c r="G30" s="8">
        <v>1.04744417102674E-7</v>
      </c>
      <c r="H30" s="6" t="s">
        <v>21</v>
      </c>
      <c r="I30" s="6">
        <v>275</v>
      </c>
      <c r="J30" s="6">
        <v>133</v>
      </c>
      <c r="K30" s="6">
        <v>159</v>
      </c>
      <c r="L30" s="6">
        <v>342</v>
      </c>
      <c r="M30" s="6">
        <v>219</v>
      </c>
      <c r="N30" s="6">
        <v>349</v>
      </c>
      <c r="O30" s="6" t="s">
        <v>22</v>
      </c>
      <c r="P30" s="6" t="s">
        <v>1651</v>
      </c>
      <c r="Q30" s="6">
        <v>6835</v>
      </c>
      <c r="R30" s="6">
        <v>7731</v>
      </c>
      <c r="S30" s="6" t="s">
        <v>30</v>
      </c>
    </row>
    <row r="31" spans="1:19" x14ac:dyDescent="0.15">
      <c r="A31" s="6" t="s">
        <v>1652</v>
      </c>
      <c r="B31" s="6" t="s">
        <v>1652</v>
      </c>
      <c r="C31" s="6" t="s">
        <v>1653</v>
      </c>
      <c r="D31" s="6" t="s">
        <v>48</v>
      </c>
      <c r="E31" s="6">
        <v>-3.4722388914018798</v>
      </c>
      <c r="F31" s="8">
        <v>3.4096830408408501E-11</v>
      </c>
      <c r="G31" s="8">
        <v>1.1661175956612299E-10</v>
      </c>
      <c r="H31" s="6" t="s">
        <v>21</v>
      </c>
      <c r="I31" s="6">
        <v>202</v>
      </c>
      <c r="J31" s="6">
        <v>546</v>
      </c>
      <c r="K31" s="6">
        <v>646</v>
      </c>
      <c r="L31" s="6">
        <v>1722</v>
      </c>
      <c r="M31" s="6">
        <v>1799</v>
      </c>
      <c r="N31" s="6">
        <v>1831</v>
      </c>
      <c r="O31" s="6" t="s">
        <v>22</v>
      </c>
      <c r="P31" s="6" t="s">
        <v>1654</v>
      </c>
      <c r="Q31" s="6">
        <v>2621</v>
      </c>
      <c r="R31" s="6">
        <v>3731</v>
      </c>
      <c r="S31" s="6" t="s">
        <v>30</v>
      </c>
    </row>
    <row r="32" spans="1:19" x14ac:dyDescent="0.15">
      <c r="A32" s="6" t="s">
        <v>490</v>
      </c>
      <c r="B32" s="6" t="s">
        <v>490</v>
      </c>
      <c r="C32" s="6" t="s">
        <v>376</v>
      </c>
      <c r="D32" s="6" t="s">
        <v>154</v>
      </c>
      <c r="E32" s="6">
        <v>9.1863507769121409</v>
      </c>
      <c r="F32" s="8">
        <v>1.8527389039004201E-12</v>
      </c>
      <c r="G32" s="8">
        <v>6.9876738660195801E-12</v>
      </c>
      <c r="H32" s="6" t="s">
        <v>28</v>
      </c>
      <c r="I32" s="6">
        <v>388</v>
      </c>
      <c r="J32" s="6">
        <v>331</v>
      </c>
      <c r="K32" s="6">
        <v>204</v>
      </c>
      <c r="L32" s="6">
        <v>0</v>
      </c>
      <c r="M32" s="6">
        <v>0</v>
      </c>
      <c r="N32" s="6">
        <v>0</v>
      </c>
      <c r="O32" s="6" t="s">
        <v>22</v>
      </c>
      <c r="P32" s="6" t="s">
        <v>491</v>
      </c>
      <c r="Q32" s="6">
        <v>14890</v>
      </c>
      <c r="R32" s="6">
        <v>16294</v>
      </c>
      <c r="S32" s="6" t="s">
        <v>24</v>
      </c>
    </row>
    <row r="33" spans="1:19" x14ac:dyDescent="0.15">
      <c r="A33" s="6" t="s">
        <v>1655</v>
      </c>
      <c r="B33" s="6" t="s">
        <v>1655</v>
      </c>
      <c r="C33" s="6" t="s">
        <v>1656</v>
      </c>
      <c r="D33" s="6" t="s">
        <v>154</v>
      </c>
      <c r="E33" s="6">
        <v>-10.936918153998301</v>
      </c>
      <c r="F33" s="8">
        <v>1.4792426618976201E-19</v>
      </c>
      <c r="G33" s="8">
        <v>1.0873377015473499E-18</v>
      </c>
      <c r="H33" s="6" t="s">
        <v>21</v>
      </c>
      <c r="I33" s="6">
        <v>0</v>
      </c>
      <c r="J33" s="6">
        <v>0</v>
      </c>
      <c r="K33" s="6">
        <v>0</v>
      </c>
      <c r="L33" s="6">
        <v>109</v>
      </c>
      <c r="M33" s="6">
        <v>155</v>
      </c>
      <c r="N33" s="6">
        <v>109</v>
      </c>
      <c r="O33" s="6" t="s">
        <v>22</v>
      </c>
      <c r="P33" s="6" t="s">
        <v>1657</v>
      </c>
      <c r="Q33" s="6">
        <v>795</v>
      </c>
      <c r="R33" s="6">
        <v>6567</v>
      </c>
      <c r="S33" s="6" t="s">
        <v>24</v>
      </c>
    </row>
    <row r="34" spans="1:19" x14ac:dyDescent="0.15">
      <c r="A34" s="6" t="s">
        <v>1447</v>
      </c>
      <c r="B34" s="6" t="s">
        <v>1447</v>
      </c>
      <c r="C34" s="6" t="s">
        <v>1448</v>
      </c>
      <c r="D34" s="6" t="s">
        <v>37</v>
      </c>
      <c r="E34" s="6">
        <v>-11.0601991056314</v>
      </c>
      <c r="F34" s="8">
        <v>2.1839661748811502E-19</v>
      </c>
      <c r="G34" s="8">
        <v>1.57590267464706E-18</v>
      </c>
      <c r="H34" s="6" t="s">
        <v>21</v>
      </c>
      <c r="I34" s="6">
        <v>0</v>
      </c>
      <c r="J34" s="6">
        <v>0</v>
      </c>
      <c r="K34" s="6">
        <v>0</v>
      </c>
      <c r="L34" s="6">
        <v>118</v>
      </c>
      <c r="M34" s="6">
        <v>179</v>
      </c>
      <c r="N34" s="6">
        <v>110</v>
      </c>
      <c r="O34" s="6" t="s">
        <v>22</v>
      </c>
      <c r="P34" s="6" t="s">
        <v>1449</v>
      </c>
      <c r="Q34" s="6">
        <v>1895</v>
      </c>
      <c r="R34" s="6">
        <v>6351</v>
      </c>
      <c r="S34" s="6" t="s">
        <v>24</v>
      </c>
    </row>
    <row r="35" spans="1:19" x14ac:dyDescent="0.15">
      <c r="A35" s="6" t="s">
        <v>1658</v>
      </c>
      <c r="B35" s="6" t="s">
        <v>1658</v>
      </c>
      <c r="C35" s="6" t="s">
        <v>1043</v>
      </c>
      <c r="D35" s="6" t="s">
        <v>128</v>
      </c>
      <c r="E35" s="6">
        <v>6.2316114170118002</v>
      </c>
      <c r="F35" s="8">
        <v>1.6674529790065099E-117</v>
      </c>
      <c r="G35" s="8">
        <v>1.76571869088898E-115</v>
      </c>
      <c r="H35" s="6" t="s">
        <v>28</v>
      </c>
      <c r="I35" s="6">
        <v>15463</v>
      </c>
      <c r="J35" s="6">
        <v>9335</v>
      </c>
      <c r="K35" s="6">
        <v>15252</v>
      </c>
      <c r="L35" s="6">
        <v>43</v>
      </c>
      <c r="M35" s="6">
        <v>76</v>
      </c>
      <c r="N35" s="6">
        <v>62</v>
      </c>
      <c r="O35" s="6" t="s">
        <v>22</v>
      </c>
      <c r="P35" s="6" t="s">
        <v>1659</v>
      </c>
      <c r="Q35" s="6">
        <v>205</v>
      </c>
      <c r="R35" s="6">
        <v>681</v>
      </c>
      <c r="S35" s="6" t="s">
        <v>30</v>
      </c>
    </row>
    <row r="36" spans="1:19" x14ac:dyDescent="0.15">
      <c r="A36" s="6" t="s">
        <v>1660</v>
      </c>
      <c r="B36" s="6" t="s">
        <v>1660</v>
      </c>
      <c r="C36" s="6" t="s">
        <v>1661</v>
      </c>
      <c r="D36" s="6" t="s">
        <v>154</v>
      </c>
      <c r="E36" s="6">
        <v>-10.997105348006899</v>
      </c>
      <c r="F36" s="8">
        <v>1.8882696345088501E-17</v>
      </c>
      <c r="G36" s="8">
        <v>1.1105965647637001E-16</v>
      </c>
      <c r="H36" s="6" t="s">
        <v>21</v>
      </c>
      <c r="I36" s="6">
        <v>0</v>
      </c>
      <c r="J36" s="6">
        <v>0</v>
      </c>
      <c r="K36" s="6">
        <v>0</v>
      </c>
      <c r="L36" s="6">
        <v>83</v>
      </c>
      <c r="M36" s="6">
        <v>125</v>
      </c>
      <c r="N36" s="6">
        <v>180</v>
      </c>
      <c r="O36" s="6" t="s">
        <v>22</v>
      </c>
      <c r="P36" s="6" t="s">
        <v>1662</v>
      </c>
      <c r="Q36" s="6">
        <v>1279</v>
      </c>
      <c r="R36" s="6">
        <v>2495</v>
      </c>
      <c r="S36" s="6" t="s">
        <v>24</v>
      </c>
    </row>
    <row r="37" spans="1:19" x14ac:dyDescent="0.15">
      <c r="A37" s="6" t="s">
        <v>1663</v>
      </c>
      <c r="B37" s="6" t="s">
        <v>1663</v>
      </c>
      <c r="C37" s="6" t="s">
        <v>1664</v>
      </c>
      <c r="D37" s="6" t="s">
        <v>555</v>
      </c>
      <c r="E37" s="6">
        <v>-11.025619875557799</v>
      </c>
      <c r="F37" s="8">
        <v>1.7294562030102699E-20</v>
      </c>
      <c r="G37" s="8">
        <v>1.4040454943228701E-19</v>
      </c>
      <c r="H37" s="6" t="s">
        <v>21</v>
      </c>
      <c r="I37" s="6">
        <v>0</v>
      </c>
      <c r="J37" s="6">
        <v>0</v>
      </c>
      <c r="K37" s="6">
        <v>0</v>
      </c>
      <c r="L37" s="6">
        <v>127</v>
      </c>
      <c r="M37" s="6">
        <v>141</v>
      </c>
      <c r="N37" s="6">
        <v>127</v>
      </c>
      <c r="O37" s="6" t="s">
        <v>22</v>
      </c>
      <c r="P37" s="6" t="s">
        <v>1665</v>
      </c>
      <c r="Q37" s="6">
        <v>16823</v>
      </c>
      <c r="R37" s="6">
        <v>24722</v>
      </c>
      <c r="S37" s="6" t="s">
        <v>24</v>
      </c>
    </row>
    <row r="38" spans="1:19" x14ac:dyDescent="0.15">
      <c r="A38" s="6" t="s">
        <v>1666</v>
      </c>
      <c r="B38" s="6" t="s">
        <v>1666</v>
      </c>
      <c r="C38" s="6" t="s">
        <v>1667</v>
      </c>
      <c r="D38" s="6" t="s">
        <v>128</v>
      </c>
      <c r="E38" s="6">
        <v>-10.794785573857901</v>
      </c>
      <c r="F38" s="8">
        <v>2.2816596442419602E-19</v>
      </c>
      <c r="G38" s="8">
        <v>1.6406629229446199E-18</v>
      </c>
      <c r="H38" s="6" t="s">
        <v>21</v>
      </c>
      <c r="I38" s="6">
        <v>0</v>
      </c>
      <c r="J38" s="6">
        <v>0</v>
      </c>
      <c r="K38" s="6">
        <v>0</v>
      </c>
      <c r="L38" s="6">
        <v>105</v>
      </c>
      <c r="M38" s="6">
        <v>106</v>
      </c>
      <c r="N38" s="6">
        <v>125</v>
      </c>
      <c r="O38" s="6" t="s">
        <v>22</v>
      </c>
      <c r="P38" s="6" t="s">
        <v>1668</v>
      </c>
      <c r="Q38" s="6">
        <v>7115</v>
      </c>
      <c r="R38" s="6">
        <v>9525</v>
      </c>
      <c r="S38" s="6" t="s">
        <v>24</v>
      </c>
    </row>
    <row r="39" spans="1:19" x14ac:dyDescent="0.15">
      <c r="A39" s="6" t="s">
        <v>1669</v>
      </c>
      <c r="B39" s="6" t="s">
        <v>1669</v>
      </c>
      <c r="C39" s="6" t="s">
        <v>1513</v>
      </c>
      <c r="D39" s="6" t="s">
        <v>55</v>
      </c>
      <c r="E39" s="6">
        <v>4.7466758731420597</v>
      </c>
      <c r="F39" s="8">
        <v>2.6988497457821901E-14</v>
      </c>
      <c r="G39" s="8">
        <v>1.1846731240166001E-13</v>
      </c>
      <c r="H39" s="6" t="s">
        <v>28</v>
      </c>
      <c r="I39" s="6">
        <v>397</v>
      </c>
      <c r="J39" s="6">
        <v>199</v>
      </c>
      <c r="K39" s="6">
        <v>523</v>
      </c>
      <c r="L39" s="6">
        <v>2</v>
      </c>
      <c r="M39" s="6">
        <v>8</v>
      </c>
      <c r="N39" s="6">
        <v>4</v>
      </c>
      <c r="O39" s="6" t="s">
        <v>22</v>
      </c>
      <c r="P39" s="6" t="s">
        <v>1670</v>
      </c>
      <c r="Q39" s="6">
        <v>2227</v>
      </c>
      <c r="R39" s="6">
        <v>3003</v>
      </c>
      <c r="S39" s="6" t="s">
        <v>30</v>
      </c>
    </row>
    <row r="40" spans="1:19" x14ac:dyDescent="0.15">
      <c r="A40" s="6" t="s">
        <v>1671</v>
      </c>
      <c r="B40" s="6" t="s">
        <v>1671</v>
      </c>
      <c r="C40" s="6" t="s">
        <v>1672</v>
      </c>
      <c r="D40" s="6" t="s">
        <v>20</v>
      </c>
      <c r="E40" s="6">
        <v>-2.9353925560797101</v>
      </c>
      <c r="F40" s="8">
        <v>2.7645389769998101E-61</v>
      </c>
      <c r="G40" s="8">
        <v>1.4124229136304799E-59</v>
      </c>
      <c r="H40" s="6" t="s">
        <v>21</v>
      </c>
      <c r="I40" s="6">
        <v>634</v>
      </c>
      <c r="J40" s="6">
        <v>409</v>
      </c>
      <c r="K40" s="6">
        <v>704</v>
      </c>
      <c r="L40" s="6">
        <v>1422</v>
      </c>
      <c r="M40" s="6">
        <v>1462</v>
      </c>
      <c r="N40" s="6">
        <v>1623</v>
      </c>
      <c r="O40" s="6" t="s">
        <v>22</v>
      </c>
      <c r="P40" s="6" t="s">
        <v>1673</v>
      </c>
      <c r="Q40" s="6">
        <v>3045</v>
      </c>
      <c r="R40" s="6">
        <v>3719</v>
      </c>
      <c r="S40" s="6" t="s">
        <v>30</v>
      </c>
    </row>
    <row r="41" spans="1:19" x14ac:dyDescent="0.15">
      <c r="A41" s="6" t="s">
        <v>1450</v>
      </c>
      <c r="B41" s="6" t="s">
        <v>1450</v>
      </c>
      <c r="C41" s="6" t="s">
        <v>1451</v>
      </c>
      <c r="D41" s="6" t="s">
        <v>92</v>
      </c>
      <c r="E41" s="6">
        <v>-9.58651711472287</v>
      </c>
      <c r="F41" s="8">
        <v>1.54583159171317E-14</v>
      </c>
      <c r="G41" s="8">
        <v>6.9166054552294395E-14</v>
      </c>
      <c r="H41" s="6" t="s">
        <v>21</v>
      </c>
      <c r="I41" s="6">
        <v>0</v>
      </c>
      <c r="J41" s="6">
        <v>0</v>
      </c>
      <c r="K41" s="6">
        <v>0</v>
      </c>
      <c r="L41" s="6">
        <v>60</v>
      </c>
      <c r="M41" s="6">
        <v>47</v>
      </c>
      <c r="N41" s="6">
        <v>38</v>
      </c>
      <c r="O41" s="6" t="s">
        <v>22</v>
      </c>
      <c r="P41" s="6" t="s">
        <v>1452</v>
      </c>
      <c r="Q41" s="6">
        <v>1750</v>
      </c>
      <c r="R41" s="6">
        <v>4408</v>
      </c>
      <c r="S41" s="6" t="s">
        <v>24</v>
      </c>
    </row>
    <row r="42" spans="1:19" x14ac:dyDescent="0.15">
      <c r="A42" s="6" t="s">
        <v>1674</v>
      </c>
      <c r="B42" s="6" t="s">
        <v>1674</v>
      </c>
      <c r="C42" s="6" t="s">
        <v>1639</v>
      </c>
      <c r="D42" s="6" t="s">
        <v>436</v>
      </c>
      <c r="E42" s="6">
        <v>-13.3624444946811</v>
      </c>
      <c r="F42" s="8">
        <v>2.8332767698111699E-29</v>
      </c>
      <c r="G42" s="8">
        <v>5.3280126194263597E-28</v>
      </c>
      <c r="H42" s="6" t="s">
        <v>21</v>
      </c>
      <c r="I42" s="6">
        <v>0</v>
      </c>
      <c r="J42" s="6">
        <v>0</v>
      </c>
      <c r="K42" s="6">
        <v>0</v>
      </c>
      <c r="L42" s="6">
        <v>616</v>
      </c>
      <c r="M42" s="6">
        <v>773</v>
      </c>
      <c r="N42" s="6">
        <v>611</v>
      </c>
      <c r="O42" s="6" t="s">
        <v>22</v>
      </c>
      <c r="P42" s="6" t="s">
        <v>1675</v>
      </c>
      <c r="Q42" s="6">
        <v>2291</v>
      </c>
      <c r="R42" s="6">
        <v>9811</v>
      </c>
      <c r="S42" s="6" t="s">
        <v>30</v>
      </c>
    </row>
    <row r="43" spans="1:19" x14ac:dyDescent="0.15">
      <c r="A43" s="6" t="s">
        <v>43</v>
      </c>
      <c r="B43" s="6" t="s">
        <v>43</v>
      </c>
      <c r="C43" s="6" t="s">
        <v>44</v>
      </c>
      <c r="D43" s="6" t="s">
        <v>41</v>
      </c>
      <c r="E43" s="6">
        <v>3.8674680590515398</v>
      </c>
      <c r="F43" s="8">
        <v>3.9131399383514599E-10</v>
      </c>
      <c r="G43" s="8">
        <v>1.2436025975684299E-9</v>
      </c>
      <c r="H43" s="6" t="s">
        <v>28</v>
      </c>
      <c r="I43" s="6">
        <v>702</v>
      </c>
      <c r="J43" s="6">
        <v>558</v>
      </c>
      <c r="K43" s="6">
        <v>790</v>
      </c>
      <c r="L43" s="6">
        <v>20</v>
      </c>
      <c r="M43" s="6">
        <v>24</v>
      </c>
      <c r="N43" s="6">
        <v>4</v>
      </c>
      <c r="O43" s="6" t="s">
        <v>22</v>
      </c>
      <c r="P43" s="6" t="s">
        <v>45</v>
      </c>
      <c r="Q43" s="6">
        <v>3834</v>
      </c>
      <c r="R43" s="6">
        <v>4694</v>
      </c>
      <c r="S43" s="6" t="s">
        <v>30</v>
      </c>
    </row>
    <row r="44" spans="1:19" x14ac:dyDescent="0.15">
      <c r="A44" s="6" t="s">
        <v>516</v>
      </c>
      <c r="B44" s="6" t="s">
        <v>516</v>
      </c>
      <c r="C44" s="6" t="s">
        <v>517</v>
      </c>
      <c r="D44" s="6" t="s">
        <v>268</v>
      </c>
      <c r="E44" s="6">
        <v>-7.0587424443766098</v>
      </c>
      <c r="F44" s="8">
        <v>4.50616184314484E-6</v>
      </c>
      <c r="G44" s="8">
        <v>1.1143531368391801E-5</v>
      </c>
      <c r="H44" s="6" t="s">
        <v>21</v>
      </c>
      <c r="I44" s="6">
        <v>0</v>
      </c>
      <c r="J44" s="6">
        <v>0</v>
      </c>
      <c r="K44" s="6">
        <v>0</v>
      </c>
      <c r="L44" s="6">
        <v>8</v>
      </c>
      <c r="M44" s="6">
        <v>4</v>
      </c>
      <c r="N44" s="6">
        <v>13</v>
      </c>
      <c r="O44" s="6" t="s">
        <v>22</v>
      </c>
      <c r="P44" s="6" t="s">
        <v>518</v>
      </c>
      <c r="Q44" s="6">
        <v>1852</v>
      </c>
      <c r="R44" s="6">
        <v>3060</v>
      </c>
      <c r="S44" s="6" t="s">
        <v>24</v>
      </c>
    </row>
    <row r="45" spans="1:19" x14ac:dyDescent="0.15">
      <c r="A45" s="6" t="s">
        <v>1676</v>
      </c>
      <c r="B45" s="6" t="s">
        <v>1676</v>
      </c>
      <c r="C45" s="6" t="s">
        <v>1677</v>
      </c>
      <c r="D45" s="6" t="s">
        <v>124</v>
      </c>
      <c r="E45" s="6">
        <v>-8.7643599918741906</v>
      </c>
      <c r="F45" s="8">
        <v>2.7993492678902301E-11</v>
      </c>
      <c r="G45" s="8">
        <v>9.6434138063467404E-11</v>
      </c>
      <c r="H45" s="6" t="s">
        <v>21</v>
      </c>
      <c r="I45" s="6">
        <v>0</v>
      </c>
      <c r="J45" s="6">
        <v>0</v>
      </c>
      <c r="K45" s="6">
        <v>0</v>
      </c>
      <c r="L45" s="6">
        <v>23</v>
      </c>
      <c r="M45" s="6">
        <v>20</v>
      </c>
      <c r="N45" s="6">
        <v>39</v>
      </c>
      <c r="O45" s="6" t="s">
        <v>22</v>
      </c>
      <c r="P45" s="6" t="s">
        <v>1678</v>
      </c>
      <c r="Q45" s="6">
        <v>3623</v>
      </c>
      <c r="R45" s="6">
        <v>6471</v>
      </c>
      <c r="S45" s="6" t="s">
        <v>24</v>
      </c>
    </row>
    <row r="46" spans="1:19" x14ac:dyDescent="0.15">
      <c r="A46" s="6" t="s">
        <v>1145</v>
      </c>
      <c r="B46" s="6" t="s">
        <v>1145</v>
      </c>
      <c r="C46" s="6" t="s">
        <v>1146</v>
      </c>
      <c r="D46" s="6" t="s">
        <v>88</v>
      </c>
      <c r="E46" s="6">
        <v>-9.7634932278748607</v>
      </c>
      <c r="F46" s="8">
        <v>9.5564634038154098E-16</v>
      </c>
      <c r="G46" s="8">
        <v>4.7693777781096098E-15</v>
      </c>
      <c r="H46" s="6" t="s">
        <v>21</v>
      </c>
      <c r="I46" s="6">
        <v>0</v>
      </c>
      <c r="J46" s="6">
        <v>0</v>
      </c>
      <c r="K46" s="6">
        <v>0</v>
      </c>
      <c r="L46" s="6">
        <v>61</v>
      </c>
      <c r="M46" s="6">
        <v>49</v>
      </c>
      <c r="N46" s="6">
        <v>54</v>
      </c>
      <c r="O46" s="6" t="s">
        <v>22</v>
      </c>
      <c r="P46" s="6" t="s">
        <v>1147</v>
      </c>
      <c r="Q46" s="6">
        <v>711</v>
      </c>
      <c r="R46" s="6">
        <v>4052</v>
      </c>
      <c r="S46" s="6" t="s">
        <v>24</v>
      </c>
    </row>
    <row r="47" spans="1:19" x14ac:dyDescent="0.15">
      <c r="A47" s="6" t="s">
        <v>53</v>
      </c>
      <c r="B47" s="6" t="s">
        <v>53</v>
      </c>
      <c r="C47" s="6" t="s">
        <v>54</v>
      </c>
      <c r="D47" s="6" t="s">
        <v>20</v>
      </c>
      <c r="E47" s="6">
        <v>-7.8575484710846997</v>
      </c>
      <c r="F47" s="8">
        <v>4.0630618029068297E-8</v>
      </c>
      <c r="G47" s="8">
        <v>1.13185619352702E-7</v>
      </c>
      <c r="H47" s="6" t="s">
        <v>21</v>
      </c>
      <c r="I47" s="6">
        <v>0</v>
      </c>
      <c r="J47" s="6">
        <v>0</v>
      </c>
      <c r="K47" s="6">
        <v>0</v>
      </c>
      <c r="L47" s="6">
        <v>8</v>
      </c>
      <c r="M47" s="6">
        <v>13</v>
      </c>
      <c r="N47" s="6">
        <v>23</v>
      </c>
      <c r="O47" s="6" t="s">
        <v>22</v>
      </c>
      <c r="P47" s="6" t="s">
        <v>56</v>
      </c>
      <c r="Q47" s="6">
        <v>9459</v>
      </c>
      <c r="R47" s="6">
        <v>10184</v>
      </c>
      <c r="S47" s="6" t="s">
        <v>24</v>
      </c>
    </row>
    <row r="48" spans="1:19" x14ac:dyDescent="0.15">
      <c r="A48" s="6" t="s">
        <v>57</v>
      </c>
      <c r="B48" s="6" t="s">
        <v>57</v>
      </c>
      <c r="C48" s="6" t="s">
        <v>58</v>
      </c>
      <c r="D48" s="6" t="s">
        <v>55</v>
      </c>
      <c r="E48" s="6">
        <v>-7.3267607886875199</v>
      </c>
      <c r="F48" s="8">
        <v>3.5186975149096998E-6</v>
      </c>
      <c r="G48" s="8">
        <v>8.7557547421116208E-6</v>
      </c>
      <c r="H48" s="6" t="s">
        <v>21</v>
      </c>
      <c r="I48" s="6">
        <v>0</v>
      </c>
      <c r="J48" s="6">
        <v>0</v>
      </c>
      <c r="K48" s="6">
        <v>0</v>
      </c>
      <c r="L48" s="6">
        <v>11</v>
      </c>
      <c r="M48" s="6">
        <v>4</v>
      </c>
      <c r="N48" s="6">
        <v>15</v>
      </c>
      <c r="O48" s="6" t="s">
        <v>22</v>
      </c>
      <c r="P48" s="6" t="s">
        <v>60</v>
      </c>
      <c r="Q48" s="6">
        <v>5054</v>
      </c>
      <c r="R48" s="6">
        <v>5533</v>
      </c>
      <c r="S48" s="6" t="s">
        <v>30</v>
      </c>
    </row>
    <row r="49" spans="1:19" x14ac:dyDescent="0.15">
      <c r="A49" s="6" t="s">
        <v>1679</v>
      </c>
      <c r="B49" s="6" t="s">
        <v>1679</v>
      </c>
      <c r="C49" s="6" t="s">
        <v>1680</v>
      </c>
      <c r="D49" s="6" t="s">
        <v>113</v>
      </c>
      <c r="E49" s="6">
        <v>3.5956369394875201</v>
      </c>
      <c r="F49" s="8">
        <v>3.3955033352544801E-31</v>
      </c>
      <c r="G49" s="8">
        <v>7.3099198213962303E-30</v>
      </c>
      <c r="H49" s="6" t="s">
        <v>28</v>
      </c>
      <c r="I49" s="6">
        <v>6091</v>
      </c>
      <c r="J49" s="6">
        <v>6870</v>
      </c>
      <c r="K49" s="6">
        <v>7221</v>
      </c>
      <c r="L49" s="6">
        <v>202</v>
      </c>
      <c r="M49" s="6">
        <v>248</v>
      </c>
      <c r="N49" s="6">
        <v>128</v>
      </c>
      <c r="O49" s="6" t="s">
        <v>22</v>
      </c>
      <c r="P49" s="6" t="s">
        <v>1681</v>
      </c>
      <c r="Q49" s="6">
        <v>6073</v>
      </c>
      <c r="R49" s="6">
        <v>7110</v>
      </c>
      <c r="S49" s="6" t="s">
        <v>30</v>
      </c>
    </row>
    <row r="50" spans="1:19" x14ac:dyDescent="0.15">
      <c r="A50" s="6" t="s">
        <v>1682</v>
      </c>
      <c r="B50" s="6" t="s">
        <v>1682</v>
      </c>
      <c r="C50" s="6" t="s">
        <v>1683</v>
      </c>
      <c r="D50" s="6" t="s">
        <v>128</v>
      </c>
      <c r="E50" s="6">
        <v>-8.5088496372604006</v>
      </c>
      <c r="F50" s="8">
        <v>3.2493116238304899E-12</v>
      </c>
      <c r="G50" s="8">
        <v>1.19884890897701E-11</v>
      </c>
      <c r="H50" s="6" t="s">
        <v>21</v>
      </c>
      <c r="I50" s="6">
        <v>0</v>
      </c>
      <c r="J50" s="6">
        <v>0</v>
      </c>
      <c r="K50" s="6">
        <v>0</v>
      </c>
      <c r="L50" s="6">
        <v>22</v>
      </c>
      <c r="M50" s="6">
        <v>24</v>
      </c>
      <c r="N50" s="6">
        <v>23</v>
      </c>
      <c r="O50" s="6" t="s">
        <v>22</v>
      </c>
      <c r="P50" s="6" t="s">
        <v>1684</v>
      </c>
      <c r="Q50" s="6">
        <v>2136</v>
      </c>
      <c r="R50" s="6">
        <v>5601</v>
      </c>
      <c r="S50" s="6" t="s">
        <v>30</v>
      </c>
    </row>
    <row r="51" spans="1:19" x14ac:dyDescent="0.15">
      <c r="A51" s="6" t="s">
        <v>523</v>
      </c>
      <c r="B51" s="6" t="s">
        <v>523</v>
      </c>
      <c r="C51" s="6" t="s">
        <v>524</v>
      </c>
      <c r="D51" s="6" t="s">
        <v>72</v>
      </c>
      <c r="E51" s="6">
        <v>2.2030913186773202</v>
      </c>
      <c r="F51" s="8">
        <v>1.8903339269360601E-16</v>
      </c>
      <c r="G51" s="8">
        <v>1.0073243951730901E-15</v>
      </c>
      <c r="H51" s="6" t="s">
        <v>28</v>
      </c>
      <c r="I51" s="6">
        <v>509</v>
      </c>
      <c r="J51" s="6">
        <v>318</v>
      </c>
      <c r="K51" s="6">
        <v>436</v>
      </c>
      <c r="L51" s="6">
        <v>37</v>
      </c>
      <c r="M51" s="6">
        <v>31</v>
      </c>
      <c r="N51" s="6">
        <v>25</v>
      </c>
      <c r="O51" s="6" t="s">
        <v>22</v>
      </c>
      <c r="P51" s="6" t="s">
        <v>525</v>
      </c>
      <c r="Q51" s="6">
        <v>6463</v>
      </c>
      <c r="R51" s="6">
        <v>8600</v>
      </c>
      <c r="S51" s="6" t="s">
        <v>24</v>
      </c>
    </row>
    <row r="52" spans="1:19" x14ac:dyDescent="0.15">
      <c r="A52" s="6" t="s">
        <v>1453</v>
      </c>
      <c r="B52" s="6" t="s">
        <v>1453</v>
      </c>
      <c r="C52" s="6" t="s">
        <v>1454</v>
      </c>
      <c r="D52" s="6" t="s">
        <v>20</v>
      </c>
      <c r="E52" s="6">
        <v>2.1027415980350499</v>
      </c>
      <c r="F52" s="8">
        <v>7.0829081427085704E-174</v>
      </c>
      <c r="G52" s="8">
        <v>1.2536241490584E-171</v>
      </c>
      <c r="H52" s="6" t="s">
        <v>28</v>
      </c>
      <c r="I52" s="6">
        <v>11233</v>
      </c>
      <c r="J52" s="6">
        <v>9959</v>
      </c>
      <c r="K52" s="6">
        <v>13312</v>
      </c>
      <c r="L52" s="6">
        <v>881</v>
      </c>
      <c r="M52" s="6">
        <v>943</v>
      </c>
      <c r="N52" s="6">
        <v>916</v>
      </c>
      <c r="O52" s="6" t="s">
        <v>22</v>
      </c>
      <c r="P52" s="6" t="s">
        <v>1455</v>
      </c>
      <c r="Q52" s="6">
        <v>1308</v>
      </c>
      <c r="R52" s="6">
        <v>2387</v>
      </c>
      <c r="S52" s="6" t="s">
        <v>30</v>
      </c>
    </row>
    <row r="53" spans="1:19" x14ac:dyDescent="0.15">
      <c r="A53" s="6" t="s">
        <v>526</v>
      </c>
      <c r="B53" s="6" t="s">
        <v>526</v>
      </c>
      <c r="C53" s="6" t="s">
        <v>527</v>
      </c>
      <c r="D53" s="6" t="s">
        <v>37</v>
      </c>
      <c r="E53" s="6">
        <v>4.5732347494784502</v>
      </c>
      <c r="F53" s="8">
        <v>2.0593279780946101E-130</v>
      </c>
      <c r="G53" s="8">
        <v>2.4532734600579898E-128</v>
      </c>
      <c r="H53" s="6" t="s">
        <v>28</v>
      </c>
      <c r="I53" s="6">
        <v>3502</v>
      </c>
      <c r="J53" s="6">
        <v>2936</v>
      </c>
      <c r="K53" s="6">
        <v>3204</v>
      </c>
      <c r="L53" s="6">
        <v>50</v>
      </c>
      <c r="M53" s="6">
        <v>52</v>
      </c>
      <c r="N53" s="6">
        <v>37</v>
      </c>
      <c r="O53" s="6" t="s">
        <v>22</v>
      </c>
      <c r="P53" s="6" t="s">
        <v>528</v>
      </c>
      <c r="Q53" s="6">
        <v>2957</v>
      </c>
      <c r="R53" s="6">
        <v>5134</v>
      </c>
      <c r="S53" s="6" t="s">
        <v>30</v>
      </c>
    </row>
    <row r="54" spans="1:19" x14ac:dyDescent="0.15">
      <c r="A54" s="6" t="s">
        <v>1527</v>
      </c>
      <c r="B54" s="6" t="s">
        <v>1527</v>
      </c>
      <c r="C54" s="6" t="s">
        <v>1528</v>
      </c>
      <c r="D54" s="6" t="s">
        <v>48</v>
      </c>
      <c r="E54" s="6">
        <v>-11.277759388650701</v>
      </c>
      <c r="F54" s="8">
        <v>4.21420167292947E-21</v>
      </c>
      <c r="G54" s="8">
        <v>3.6333925975476498E-20</v>
      </c>
      <c r="H54" s="6" t="s">
        <v>21</v>
      </c>
      <c r="I54" s="6">
        <v>0</v>
      </c>
      <c r="J54" s="6">
        <v>0</v>
      </c>
      <c r="K54" s="6">
        <v>0</v>
      </c>
      <c r="L54" s="6">
        <v>167</v>
      </c>
      <c r="M54" s="6">
        <v>149</v>
      </c>
      <c r="N54" s="6">
        <v>153</v>
      </c>
      <c r="O54" s="6" t="s">
        <v>22</v>
      </c>
      <c r="P54" s="6" t="s">
        <v>1529</v>
      </c>
      <c r="Q54" s="6">
        <v>1235</v>
      </c>
      <c r="R54" s="6">
        <v>2440</v>
      </c>
      <c r="S54" s="6" t="s">
        <v>24</v>
      </c>
    </row>
    <row r="55" spans="1:19" x14ac:dyDescent="0.15">
      <c r="A55" s="6" t="s">
        <v>1685</v>
      </c>
      <c r="B55" s="6" t="s">
        <v>1685</v>
      </c>
      <c r="C55" s="6" t="s">
        <v>1513</v>
      </c>
      <c r="D55" s="6" t="s">
        <v>55</v>
      </c>
      <c r="E55" s="6">
        <v>4.1003500081420796</v>
      </c>
      <c r="F55" s="8">
        <v>3.4361902013391398E-19</v>
      </c>
      <c r="G55" s="8">
        <v>2.4334197484704901E-18</v>
      </c>
      <c r="H55" s="6" t="s">
        <v>28</v>
      </c>
      <c r="I55" s="6">
        <v>941</v>
      </c>
      <c r="J55" s="6">
        <v>610</v>
      </c>
      <c r="K55" s="6">
        <v>538</v>
      </c>
      <c r="L55" s="6">
        <v>8</v>
      </c>
      <c r="M55" s="6">
        <v>15</v>
      </c>
      <c r="N55" s="6">
        <v>19</v>
      </c>
      <c r="O55" s="6" t="s">
        <v>22</v>
      </c>
      <c r="P55" s="6" t="s">
        <v>1686</v>
      </c>
      <c r="Q55" s="6">
        <v>8734</v>
      </c>
      <c r="R55" s="6">
        <v>9480</v>
      </c>
      <c r="S55" s="6" t="s">
        <v>30</v>
      </c>
    </row>
    <row r="56" spans="1:19" x14ac:dyDescent="0.15">
      <c r="A56" s="6" t="s">
        <v>1161</v>
      </c>
      <c r="B56" s="6" t="s">
        <v>1161</v>
      </c>
      <c r="C56" s="6" t="s">
        <v>651</v>
      </c>
      <c r="D56" s="6" t="s">
        <v>482</v>
      </c>
      <c r="E56" s="6">
        <v>3.52609159763281</v>
      </c>
      <c r="F56" s="6">
        <v>4.2349918071154097E-3</v>
      </c>
      <c r="G56" s="6">
        <v>8.4977619231122303E-3</v>
      </c>
      <c r="H56" s="6" t="s">
        <v>28</v>
      </c>
      <c r="I56" s="6">
        <v>328</v>
      </c>
      <c r="J56" s="6">
        <v>99</v>
      </c>
      <c r="K56" s="6">
        <v>398</v>
      </c>
      <c r="L56" s="6">
        <v>10</v>
      </c>
      <c r="M56" s="6">
        <v>0</v>
      </c>
      <c r="N56" s="6">
        <v>13</v>
      </c>
      <c r="O56" s="6" t="s">
        <v>22</v>
      </c>
      <c r="P56" s="6" t="s">
        <v>1162</v>
      </c>
      <c r="Q56" s="6">
        <v>83</v>
      </c>
      <c r="R56" s="6">
        <v>869</v>
      </c>
      <c r="S56" s="6" t="s">
        <v>24</v>
      </c>
    </row>
    <row r="57" spans="1:19" x14ac:dyDescent="0.15">
      <c r="A57" s="6" t="s">
        <v>68</v>
      </c>
      <c r="B57" s="6" t="s">
        <v>68</v>
      </c>
      <c r="C57" s="6" t="s">
        <v>66</v>
      </c>
      <c r="D57" s="6" t="s">
        <v>63</v>
      </c>
      <c r="E57" s="6">
        <v>-5.8622814978908204</v>
      </c>
      <c r="F57" s="8">
        <v>2.0364709131920199E-9</v>
      </c>
      <c r="G57" s="8">
        <v>6.16138128913126E-9</v>
      </c>
      <c r="H57" s="6" t="s">
        <v>21</v>
      </c>
      <c r="I57" s="6">
        <v>12</v>
      </c>
      <c r="J57" s="6">
        <v>142</v>
      </c>
      <c r="K57" s="6">
        <v>202</v>
      </c>
      <c r="L57" s="6">
        <v>2444</v>
      </c>
      <c r="M57" s="6">
        <v>2429</v>
      </c>
      <c r="N57" s="6">
        <v>2258</v>
      </c>
      <c r="O57" s="6" t="s">
        <v>22</v>
      </c>
      <c r="P57" s="6" t="s">
        <v>69</v>
      </c>
      <c r="Q57" s="6">
        <v>2635</v>
      </c>
      <c r="R57" s="6">
        <v>4529</v>
      </c>
      <c r="S57" s="6" t="s">
        <v>30</v>
      </c>
    </row>
    <row r="58" spans="1:19" x14ac:dyDescent="0.15">
      <c r="A58" s="6" t="s">
        <v>1687</v>
      </c>
      <c r="B58" s="6" t="s">
        <v>1687</v>
      </c>
      <c r="C58" s="6" t="s">
        <v>1688</v>
      </c>
      <c r="D58" s="6" t="s">
        <v>33</v>
      </c>
      <c r="E58" s="6">
        <v>-10.188898982719</v>
      </c>
      <c r="F58" s="8">
        <v>6.0376947352015797E-17</v>
      </c>
      <c r="G58" s="8">
        <v>3.3870961703318999E-16</v>
      </c>
      <c r="H58" s="6" t="s">
        <v>21</v>
      </c>
      <c r="I58" s="6">
        <v>0</v>
      </c>
      <c r="J58" s="6">
        <v>0</v>
      </c>
      <c r="K58" s="6">
        <v>0</v>
      </c>
      <c r="L58" s="6">
        <v>56</v>
      </c>
      <c r="M58" s="6">
        <v>86</v>
      </c>
      <c r="N58" s="6">
        <v>80</v>
      </c>
      <c r="O58" s="6" t="s">
        <v>22</v>
      </c>
      <c r="P58" s="6" t="s">
        <v>1689</v>
      </c>
      <c r="Q58" s="6">
        <v>8075</v>
      </c>
      <c r="R58" s="6">
        <v>13041</v>
      </c>
      <c r="S58" s="6" t="s">
        <v>24</v>
      </c>
    </row>
    <row r="59" spans="1:19" x14ac:dyDescent="0.15">
      <c r="A59" s="6" t="s">
        <v>532</v>
      </c>
      <c r="B59" s="6" t="s">
        <v>532</v>
      </c>
      <c r="C59" s="6" t="s">
        <v>365</v>
      </c>
      <c r="D59" s="6" t="s">
        <v>88</v>
      </c>
      <c r="E59" s="6">
        <v>4.5351169702804697</v>
      </c>
      <c r="F59" s="8">
        <v>1.07083761968024E-36</v>
      </c>
      <c r="G59" s="8">
        <v>3.0534275463816598E-35</v>
      </c>
      <c r="H59" s="6" t="s">
        <v>28</v>
      </c>
      <c r="I59" s="6">
        <v>566</v>
      </c>
      <c r="J59" s="6">
        <v>606</v>
      </c>
      <c r="K59" s="6">
        <v>864</v>
      </c>
      <c r="L59" s="6">
        <v>8</v>
      </c>
      <c r="M59" s="6">
        <v>12</v>
      </c>
      <c r="N59" s="6">
        <v>10</v>
      </c>
      <c r="O59" s="6" t="s">
        <v>22</v>
      </c>
      <c r="P59" s="6" t="s">
        <v>533</v>
      </c>
      <c r="Q59" s="6">
        <v>1315</v>
      </c>
      <c r="R59" s="6">
        <v>2570</v>
      </c>
      <c r="S59" s="6" t="s">
        <v>24</v>
      </c>
    </row>
    <row r="60" spans="1:19" x14ac:dyDescent="0.15">
      <c r="A60" s="6" t="s">
        <v>537</v>
      </c>
      <c r="B60" s="6" t="s">
        <v>537</v>
      </c>
      <c r="C60" s="6" t="s">
        <v>538</v>
      </c>
      <c r="D60" s="6" t="s">
        <v>113</v>
      </c>
      <c r="E60" s="6">
        <v>-11.2572772579997</v>
      </c>
      <c r="F60" s="8">
        <v>1.05218281978178E-20</v>
      </c>
      <c r="G60" s="8">
        <v>8.7139164743893097E-20</v>
      </c>
      <c r="H60" s="6" t="s">
        <v>21</v>
      </c>
      <c r="I60" s="6">
        <v>0</v>
      </c>
      <c r="J60" s="6">
        <v>0</v>
      </c>
      <c r="K60" s="6">
        <v>0</v>
      </c>
      <c r="L60" s="6">
        <v>149</v>
      </c>
      <c r="M60" s="6">
        <v>187</v>
      </c>
      <c r="N60" s="6">
        <v>129</v>
      </c>
      <c r="O60" s="6" t="s">
        <v>22</v>
      </c>
      <c r="P60" s="6" t="s">
        <v>539</v>
      </c>
      <c r="Q60" s="6">
        <v>14043</v>
      </c>
      <c r="R60" s="6">
        <v>15760</v>
      </c>
      <c r="S60" s="6" t="s">
        <v>24</v>
      </c>
    </row>
    <row r="61" spans="1:19" x14ac:dyDescent="0.15">
      <c r="A61" s="6" t="s">
        <v>540</v>
      </c>
      <c r="B61" s="6" t="s">
        <v>540</v>
      </c>
      <c r="C61" s="6" t="s">
        <v>541</v>
      </c>
      <c r="D61" s="6" t="s">
        <v>72</v>
      </c>
      <c r="E61" s="6">
        <v>6.2823279869913504</v>
      </c>
      <c r="F61" s="8">
        <v>1.1714954805858599E-6</v>
      </c>
      <c r="G61" s="8">
        <v>3.01375482905285E-6</v>
      </c>
      <c r="H61" s="6" t="s">
        <v>28</v>
      </c>
      <c r="I61" s="6">
        <v>2924</v>
      </c>
      <c r="J61" s="6">
        <v>2997</v>
      </c>
      <c r="K61" s="6">
        <v>3609</v>
      </c>
      <c r="L61" s="6">
        <v>12</v>
      </c>
      <c r="M61" s="6">
        <v>31</v>
      </c>
      <c r="N61" s="6">
        <v>0</v>
      </c>
      <c r="O61" s="6" t="s">
        <v>22</v>
      </c>
      <c r="P61" s="6" t="s">
        <v>542</v>
      </c>
      <c r="Q61" s="6">
        <v>1924</v>
      </c>
      <c r="R61" s="6">
        <v>3961</v>
      </c>
      <c r="S61" s="6" t="s">
        <v>30</v>
      </c>
    </row>
    <row r="62" spans="1:19" x14ac:dyDescent="0.15">
      <c r="A62" s="6" t="s">
        <v>1690</v>
      </c>
      <c r="B62" s="6" t="s">
        <v>1690</v>
      </c>
      <c r="C62" s="6" t="s">
        <v>1691</v>
      </c>
      <c r="D62" s="6" t="s">
        <v>465</v>
      </c>
      <c r="E62" s="6">
        <v>-10.910679126081099</v>
      </c>
      <c r="F62" s="8">
        <v>1.05178804746053E-19</v>
      </c>
      <c r="G62" s="8">
        <v>7.8429900776480502E-19</v>
      </c>
      <c r="H62" s="6" t="s">
        <v>21</v>
      </c>
      <c r="I62" s="6">
        <v>0</v>
      </c>
      <c r="J62" s="6">
        <v>0</v>
      </c>
      <c r="K62" s="6">
        <v>0</v>
      </c>
      <c r="L62" s="6">
        <v>103</v>
      </c>
      <c r="M62" s="6">
        <v>146</v>
      </c>
      <c r="N62" s="6">
        <v>117</v>
      </c>
      <c r="O62" s="6" t="s">
        <v>22</v>
      </c>
      <c r="P62" s="6" t="s">
        <v>1692</v>
      </c>
      <c r="Q62" s="6">
        <v>1727</v>
      </c>
      <c r="R62" s="6">
        <v>3972</v>
      </c>
      <c r="S62" s="6" t="s">
        <v>30</v>
      </c>
    </row>
    <row r="63" spans="1:19" x14ac:dyDescent="0.15">
      <c r="A63" s="6" t="s">
        <v>1693</v>
      </c>
      <c r="B63" s="6" t="s">
        <v>1693</v>
      </c>
      <c r="C63" s="6" t="s">
        <v>1101</v>
      </c>
      <c r="D63" s="6" t="s">
        <v>154</v>
      </c>
      <c r="E63" s="6">
        <v>-10.595355025986599</v>
      </c>
      <c r="F63" s="8">
        <v>5.7430744347950204E-19</v>
      </c>
      <c r="G63" s="8">
        <v>3.9617940261632998E-18</v>
      </c>
      <c r="H63" s="6" t="s">
        <v>21</v>
      </c>
      <c r="I63" s="6">
        <v>0</v>
      </c>
      <c r="J63" s="6">
        <v>0</v>
      </c>
      <c r="K63" s="6">
        <v>0</v>
      </c>
      <c r="L63" s="6">
        <v>94</v>
      </c>
      <c r="M63" s="6">
        <v>101</v>
      </c>
      <c r="N63" s="6">
        <v>98</v>
      </c>
      <c r="O63" s="6" t="s">
        <v>22</v>
      </c>
      <c r="P63" s="6" t="s">
        <v>1694</v>
      </c>
      <c r="Q63" s="6">
        <v>1283</v>
      </c>
      <c r="R63" s="6">
        <v>2976</v>
      </c>
      <c r="S63" s="6" t="s">
        <v>24</v>
      </c>
    </row>
    <row r="64" spans="1:19" x14ac:dyDescent="0.15">
      <c r="A64" s="6" t="s">
        <v>543</v>
      </c>
      <c r="B64" s="6" t="s">
        <v>543</v>
      </c>
      <c r="C64" s="6" t="s">
        <v>544</v>
      </c>
      <c r="D64" s="6" t="s">
        <v>63</v>
      </c>
      <c r="E64" s="6">
        <v>7.2482963324855803</v>
      </c>
      <c r="F64" s="6">
        <v>1.0216699711356301E-4</v>
      </c>
      <c r="G64" s="6">
        <v>2.3403864486243599E-4</v>
      </c>
      <c r="H64" s="6" t="s">
        <v>28</v>
      </c>
      <c r="I64" s="6">
        <v>2191</v>
      </c>
      <c r="J64" s="6">
        <v>2241</v>
      </c>
      <c r="K64" s="6">
        <v>2737</v>
      </c>
      <c r="L64" s="6">
        <v>0</v>
      </c>
      <c r="M64" s="6">
        <v>17</v>
      </c>
      <c r="N64" s="6">
        <v>0</v>
      </c>
      <c r="O64" s="6" t="s">
        <v>22</v>
      </c>
      <c r="P64" s="6" t="s">
        <v>545</v>
      </c>
      <c r="Q64" s="6">
        <v>15305</v>
      </c>
      <c r="R64" s="6">
        <v>16511</v>
      </c>
      <c r="S64" s="6" t="s">
        <v>30</v>
      </c>
    </row>
    <row r="65" spans="1:19" x14ac:dyDescent="0.15">
      <c r="A65" s="6" t="s">
        <v>546</v>
      </c>
      <c r="B65" s="6" t="s">
        <v>546</v>
      </c>
      <c r="C65" s="6" t="s">
        <v>547</v>
      </c>
      <c r="D65" s="6" t="s">
        <v>548</v>
      </c>
      <c r="E65" s="6">
        <v>-4.8714661170893203</v>
      </c>
      <c r="F65" s="6">
        <v>7.3840703017211595E-4</v>
      </c>
      <c r="G65" s="6">
        <v>1.5907657625312899E-3</v>
      </c>
      <c r="H65" s="6" t="s">
        <v>21</v>
      </c>
      <c r="I65" s="6">
        <v>49</v>
      </c>
      <c r="J65" s="6">
        <v>18</v>
      </c>
      <c r="K65" s="6">
        <v>0</v>
      </c>
      <c r="L65" s="6">
        <v>230</v>
      </c>
      <c r="M65" s="6">
        <v>258</v>
      </c>
      <c r="N65" s="6">
        <v>193</v>
      </c>
      <c r="O65" s="6" t="s">
        <v>22</v>
      </c>
      <c r="P65" s="6" t="s">
        <v>549</v>
      </c>
      <c r="Q65" s="6">
        <v>4011</v>
      </c>
      <c r="R65" s="6">
        <v>6391</v>
      </c>
      <c r="S65" s="6" t="s">
        <v>24</v>
      </c>
    </row>
    <row r="66" spans="1:19" x14ac:dyDescent="0.15">
      <c r="A66" s="6" t="s">
        <v>1695</v>
      </c>
      <c r="B66" s="6" t="s">
        <v>1695</v>
      </c>
      <c r="C66" s="6" t="s">
        <v>1696</v>
      </c>
      <c r="D66" s="6" t="s">
        <v>20</v>
      </c>
      <c r="E66" s="6">
        <v>8.0944224662671491</v>
      </c>
      <c r="F66" s="8">
        <v>1.89994091679289E-6</v>
      </c>
      <c r="G66" s="8">
        <v>4.8113066915902996E-6</v>
      </c>
      <c r="H66" s="6" t="s">
        <v>28</v>
      </c>
      <c r="I66" s="6">
        <v>57</v>
      </c>
      <c r="J66" s="6">
        <v>72</v>
      </c>
      <c r="K66" s="6">
        <v>333</v>
      </c>
      <c r="L66" s="6">
        <v>0</v>
      </c>
      <c r="M66" s="6">
        <v>0</v>
      </c>
      <c r="N66" s="6">
        <v>0</v>
      </c>
      <c r="O66" s="6" t="s">
        <v>22</v>
      </c>
      <c r="P66" s="6" t="s">
        <v>1697</v>
      </c>
      <c r="Q66" s="6">
        <v>2125</v>
      </c>
      <c r="R66" s="6">
        <v>2523</v>
      </c>
      <c r="S66" s="6" t="s">
        <v>24</v>
      </c>
    </row>
    <row r="67" spans="1:19" x14ac:dyDescent="0.15">
      <c r="A67" s="6" t="s">
        <v>1698</v>
      </c>
      <c r="B67" s="6" t="s">
        <v>1698</v>
      </c>
      <c r="C67" s="6" t="s">
        <v>62</v>
      </c>
      <c r="D67" s="6" t="s">
        <v>59</v>
      </c>
      <c r="E67" s="6">
        <v>2.50638980468633</v>
      </c>
      <c r="F67" s="8">
        <v>2.1790908898957299E-147</v>
      </c>
      <c r="G67" s="8">
        <v>3.1211383329899601E-145</v>
      </c>
      <c r="H67" s="6" t="s">
        <v>28</v>
      </c>
      <c r="I67" s="6">
        <v>45347</v>
      </c>
      <c r="J67" s="6">
        <v>41186</v>
      </c>
      <c r="K67" s="6">
        <v>43610</v>
      </c>
      <c r="L67" s="6">
        <v>2560</v>
      </c>
      <c r="M67" s="6">
        <v>2776</v>
      </c>
      <c r="N67" s="6">
        <v>2540</v>
      </c>
      <c r="O67" s="6" t="s">
        <v>22</v>
      </c>
      <c r="P67" s="6" t="s">
        <v>1699</v>
      </c>
      <c r="Q67" s="6">
        <v>3012</v>
      </c>
      <c r="R67" s="6">
        <v>4853</v>
      </c>
      <c r="S67" s="6" t="s">
        <v>30</v>
      </c>
    </row>
    <row r="68" spans="1:19" x14ac:dyDescent="0.15">
      <c r="A68" s="6" t="s">
        <v>1177</v>
      </c>
      <c r="B68" s="6" t="s">
        <v>1177</v>
      </c>
      <c r="C68" s="6" t="s">
        <v>1178</v>
      </c>
      <c r="D68" s="6" t="s">
        <v>88</v>
      </c>
      <c r="E68" s="6">
        <v>5.3154354379426101</v>
      </c>
      <c r="F68" s="8">
        <v>2.1541240043990602E-24</v>
      </c>
      <c r="G68" s="8">
        <v>2.6333023534782601E-23</v>
      </c>
      <c r="H68" s="6" t="s">
        <v>28</v>
      </c>
      <c r="I68" s="6">
        <v>4907</v>
      </c>
      <c r="J68" s="6">
        <v>3392</v>
      </c>
      <c r="K68" s="6">
        <v>4523</v>
      </c>
      <c r="L68" s="6">
        <v>44</v>
      </c>
      <c r="M68" s="6">
        <v>15</v>
      </c>
      <c r="N68" s="6">
        <v>49</v>
      </c>
      <c r="O68" s="6" t="s">
        <v>22</v>
      </c>
      <c r="P68" s="6" t="s">
        <v>1179</v>
      </c>
      <c r="Q68" s="6">
        <v>1178</v>
      </c>
      <c r="R68" s="6">
        <v>2399</v>
      </c>
      <c r="S68" s="6" t="s">
        <v>24</v>
      </c>
    </row>
    <row r="69" spans="1:19" x14ac:dyDescent="0.15">
      <c r="A69" s="6" t="s">
        <v>553</v>
      </c>
      <c r="B69" s="6" t="s">
        <v>553</v>
      </c>
      <c r="C69" s="6" t="s">
        <v>554</v>
      </c>
      <c r="D69" s="6" t="s">
        <v>555</v>
      </c>
      <c r="E69" s="6">
        <v>-11.524246295447901</v>
      </c>
      <c r="F69" s="8">
        <v>2.1759037561573202E-21</v>
      </c>
      <c r="G69" s="8">
        <v>1.93388519274829E-20</v>
      </c>
      <c r="H69" s="6" t="s">
        <v>21</v>
      </c>
      <c r="I69" s="6">
        <v>0</v>
      </c>
      <c r="J69" s="6">
        <v>0</v>
      </c>
      <c r="K69" s="6">
        <v>0</v>
      </c>
      <c r="L69" s="6">
        <v>213</v>
      </c>
      <c r="M69" s="6">
        <v>165</v>
      </c>
      <c r="N69" s="6">
        <v>177</v>
      </c>
      <c r="O69" s="6" t="s">
        <v>22</v>
      </c>
      <c r="P69" s="6" t="s">
        <v>556</v>
      </c>
      <c r="Q69" s="6">
        <v>1707</v>
      </c>
      <c r="R69" s="6">
        <v>4959</v>
      </c>
      <c r="S69" s="6" t="s">
        <v>30</v>
      </c>
    </row>
    <row r="70" spans="1:19" x14ac:dyDescent="0.15">
      <c r="A70" s="6" t="s">
        <v>1700</v>
      </c>
      <c r="B70" s="6" t="s">
        <v>1700</v>
      </c>
      <c r="C70" s="6" t="s">
        <v>772</v>
      </c>
      <c r="D70" s="6" t="s">
        <v>206</v>
      </c>
      <c r="E70" s="6">
        <v>-9.4510737792271904</v>
      </c>
      <c r="F70" s="8">
        <v>3.8648132536932798E-14</v>
      </c>
      <c r="G70" s="8">
        <v>1.6762857975366001E-13</v>
      </c>
      <c r="H70" s="6" t="s">
        <v>21</v>
      </c>
      <c r="I70" s="6">
        <v>0</v>
      </c>
      <c r="J70" s="6">
        <v>0</v>
      </c>
      <c r="K70" s="6">
        <v>0</v>
      </c>
      <c r="L70" s="6">
        <v>42</v>
      </c>
      <c r="M70" s="6">
        <v>35</v>
      </c>
      <c r="N70" s="6">
        <v>55</v>
      </c>
      <c r="O70" s="6" t="s">
        <v>22</v>
      </c>
      <c r="P70" s="6" t="s">
        <v>1701</v>
      </c>
      <c r="Q70" s="6">
        <v>616</v>
      </c>
      <c r="R70" s="6">
        <v>1809</v>
      </c>
      <c r="S70" s="6" t="s">
        <v>30</v>
      </c>
    </row>
    <row r="71" spans="1:19" x14ac:dyDescent="0.15">
      <c r="A71" s="6" t="s">
        <v>77</v>
      </c>
      <c r="B71" s="6" t="s">
        <v>77</v>
      </c>
      <c r="C71" s="6" t="s">
        <v>47</v>
      </c>
      <c r="D71" s="6" t="s">
        <v>20</v>
      </c>
      <c r="E71" s="6">
        <v>-7.57229926914016</v>
      </c>
      <c r="F71" s="8">
        <v>2.0703389254512801E-9</v>
      </c>
      <c r="G71" s="8">
        <v>6.2592640597556397E-9</v>
      </c>
      <c r="H71" s="6" t="s">
        <v>21</v>
      </c>
      <c r="I71" s="6">
        <v>0</v>
      </c>
      <c r="J71" s="6">
        <v>0</v>
      </c>
      <c r="K71" s="6">
        <v>0</v>
      </c>
      <c r="L71" s="6">
        <v>13</v>
      </c>
      <c r="M71" s="6">
        <v>12</v>
      </c>
      <c r="N71" s="6">
        <v>11</v>
      </c>
      <c r="O71" s="6" t="s">
        <v>22</v>
      </c>
      <c r="P71" s="6" t="s">
        <v>78</v>
      </c>
      <c r="Q71" s="6">
        <v>2368</v>
      </c>
      <c r="R71" s="6">
        <v>3031</v>
      </c>
      <c r="S71" s="6" t="s">
        <v>24</v>
      </c>
    </row>
    <row r="72" spans="1:19" x14ac:dyDescent="0.15">
      <c r="A72" s="6" t="s">
        <v>557</v>
      </c>
      <c r="B72" s="6" t="s">
        <v>557</v>
      </c>
      <c r="C72" s="6" t="s">
        <v>485</v>
      </c>
      <c r="D72" s="6" t="s">
        <v>88</v>
      </c>
      <c r="E72" s="6">
        <v>5.9806092439909202</v>
      </c>
      <c r="F72" s="8">
        <v>3.1729365687030399E-7</v>
      </c>
      <c r="G72" s="8">
        <v>8.3980127361560105E-7</v>
      </c>
      <c r="H72" s="6" t="s">
        <v>28</v>
      </c>
      <c r="I72" s="6">
        <v>388</v>
      </c>
      <c r="J72" s="6">
        <v>179</v>
      </c>
      <c r="K72" s="6">
        <v>348</v>
      </c>
      <c r="L72" s="6">
        <v>0</v>
      </c>
      <c r="M72" s="6">
        <v>5</v>
      </c>
      <c r="N72" s="6">
        <v>0</v>
      </c>
      <c r="O72" s="6" t="s">
        <v>22</v>
      </c>
      <c r="P72" s="6" t="s">
        <v>558</v>
      </c>
      <c r="Q72" s="6">
        <v>1876</v>
      </c>
      <c r="R72" s="6">
        <v>3197</v>
      </c>
      <c r="S72" s="6" t="s">
        <v>30</v>
      </c>
    </row>
    <row r="73" spans="1:19" x14ac:dyDescent="0.15">
      <c r="A73" s="6" t="s">
        <v>1702</v>
      </c>
      <c r="B73" s="6" t="s">
        <v>1702</v>
      </c>
      <c r="C73" s="6" t="s">
        <v>1703</v>
      </c>
      <c r="D73" s="6" t="s">
        <v>37</v>
      </c>
      <c r="E73" s="6">
        <v>-10.024808172046001</v>
      </c>
      <c r="F73" s="8">
        <v>1.0682110597750501E-15</v>
      </c>
      <c r="G73" s="8">
        <v>5.2980788330996598E-15</v>
      </c>
      <c r="H73" s="6" t="s">
        <v>21</v>
      </c>
      <c r="I73" s="6">
        <v>0</v>
      </c>
      <c r="J73" s="6">
        <v>0</v>
      </c>
      <c r="K73" s="6">
        <v>0</v>
      </c>
      <c r="L73" s="6">
        <v>78</v>
      </c>
      <c r="M73" s="6">
        <v>72</v>
      </c>
      <c r="N73" s="6">
        <v>47</v>
      </c>
      <c r="O73" s="6" t="s">
        <v>22</v>
      </c>
      <c r="P73" s="6" t="s">
        <v>1704</v>
      </c>
      <c r="Q73" s="6">
        <v>4102</v>
      </c>
      <c r="R73" s="6">
        <v>6280</v>
      </c>
      <c r="S73" s="6" t="s">
        <v>24</v>
      </c>
    </row>
    <row r="74" spans="1:19" x14ac:dyDescent="0.15">
      <c r="A74" s="6" t="s">
        <v>1180</v>
      </c>
      <c r="B74" s="6" t="s">
        <v>1180</v>
      </c>
      <c r="C74" s="6" t="s">
        <v>1181</v>
      </c>
      <c r="D74" s="6" t="s">
        <v>72</v>
      </c>
      <c r="E74" s="6">
        <v>-8.4282594180076096</v>
      </c>
      <c r="F74" s="8">
        <v>3.25449288222795E-10</v>
      </c>
      <c r="G74" s="8">
        <v>1.03948284517564E-9</v>
      </c>
      <c r="H74" s="6" t="s">
        <v>21</v>
      </c>
      <c r="I74" s="6">
        <v>0</v>
      </c>
      <c r="J74" s="6">
        <v>0</v>
      </c>
      <c r="K74" s="6">
        <v>0</v>
      </c>
      <c r="L74" s="6">
        <v>29</v>
      </c>
      <c r="M74" s="6">
        <v>23</v>
      </c>
      <c r="N74" s="6">
        <v>13</v>
      </c>
      <c r="O74" s="6" t="s">
        <v>22</v>
      </c>
      <c r="P74" s="6" t="s">
        <v>1182</v>
      </c>
      <c r="Q74" s="6">
        <v>3296</v>
      </c>
      <c r="R74" s="6">
        <v>4504</v>
      </c>
      <c r="S74" s="6" t="s">
        <v>30</v>
      </c>
    </row>
    <row r="75" spans="1:19" x14ac:dyDescent="0.15">
      <c r="A75" s="6" t="s">
        <v>1705</v>
      </c>
      <c r="B75" s="6" t="s">
        <v>1705</v>
      </c>
      <c r="C75" s="6" t="s">
        <v>1706</v>
      </c>
      <c r="D75" s="6" t="s">
        <v>37</v>
      </c>
      <c r="E75" s="6">
        <v>-10.3154510292054</v>
      </c>
      <c r="F75" s="8">
        <v>1.01876665214551E-17</v>
      </c>
      <c r="G75" s="8">
        <v>6.1661013369598701E-17</v>
      </c>
      <c r="H75" s="6" t="s">
        <v>21</v>
      </c>
      <c r="I75" s="6">
        <v>0</v>
      </c>
      <c r="J75" s="6">
        <v>0</v>
      </c>
      <c r="K75" s="6">
        <v>0</v>
      </c>
      <c r="L75" s="6">
        <v>66</v>
      </c>
      <c r="M75" s="6">
        <v>91</v>
      </c>
      <c r="N75" s="6">
        <v>85</v>
      </c>
      <c r="O75" s="6" t="s">
        <v>22</v>
      </c>
      <c r="P75" s="6" t="s">
        <v>1707</v>
      </c>
      <c r="Q75" s="6">
        <v>2916</v>
      </c>
      <c r="R75" s="6">
        <v>5188</v>
      </c>
      <c r="S75" s="6" t="s">
        <v>30</v>
      </c>
    </row>
    <row r="76" spans="1:19" x14ac:dyDescent="0.15">
      <c r="A76" s="6" t="s">
        <v>1708</v>
      </c>
      <c r="B76" s="6" t="s">
        <v>1708</v>
      </c>
      <c r="C76" s="6" t="s">
        <v>1667</v>
      </c>
      <c r="D76" s="6" t="s">
        <v>128</v>
      </c>
      <c r="E76" s="6">
        <v>-8.7048104574381906</v>
      </c>
      <c r="F76" s="8">
        <v>8.3971126173138401E-11</v>
      </c>
      <c r="G76" s="8">
        <v>2.7891696185579E-10</v>
      </c>
      <c r="H76" s="6" t="s">
        <v>21</v>
      </c>
      <c r="I76" s="6">
        <v>0</v>
      </c>
      <c r="J76" s="6">
        <v>0</v>
      </c>
      <c r="K76" s="6">
        <v>0</v>
      </c>
      <c r="L76" s="6">
        <v>15</v>
      </c>
      <c r="M76" s="6">
        <v>39</v>
      </c>
      <c r="N76" s="6">
        <v>26</v>
      </c>
      <c r="O76" s="6" t="s">
        <v>22</v>
      </c>
      <c r="P76" s="6" t="s">
        <v>1709</v>
      </c>
      <c r="Q76" s="6">
        <v>17165</v>
      </c>
      <c r="R76" s="6">
        <v>19396</v>
      </c>
      <c r="S76" s="6" t="s">
        <v>24</v>
      </c>
    </row>
    <row r="77" spans="1:19" x14ac:dyDescent="0.15">
      <c r="A77" s="6" t="s">
        <v>1710</v>
      </c>
      <c r="B77" s="6" t="s">
        <v>1710</v>
      </c>
      <c r="C77" s="6" t="s">
        <v>1711</v>
      </c>
      <c r="D77" s="6" t="s">
        <v>304</v>
      </c>
      <c r="E77" s="6">
        <v>-10.7589564457334</v>
      </c>
      <c r="F77" s="8">
        <v>2.19585685676652E-19</v>
      </c>
      <c r="G77" s="8">
        <v>1.5830997106144201E-18</v>
      </c>
      <c r="H77" s="6" t="s">
        <v>21</v>
      </c>
      <c r="I77" s="6">
        <v>0</v>
      </c>
      <c r="J77" s="6">
        <v>0</v>
      </c>
      <c r="K77" s="6">
        <v>0</v>
      </c>
      <c r="L77" s="6">
        <v>98</v>
      </c>
      <c r="M77" s="6">
        <v>127</v>
      </c>
      <c r="N77" s="6">
        <v>104</v>
      </c>
      <c r="O77" s="6" t="s">
        <v>22</v>
      </c>
      <c r="P77" s="6" t="s">
        <v>1709</v>
      </c>
      <c r="Q77" s="6">
        <v>21609</v>
      </c>
      <c r="R77" s="6">
        <v>25873</v>
      </c>
      <c r="S77" s="6" t="s">
        <v>30</v>
      </c>
    </row>
    <row r="78" spans="1:19" x14ac:dyDescent="0.15">
      <c r="A78" s="6" t="s">
        <v>1465</v>
      </c>
      <c r="B78" s="6" t="s">
        <v>1465</v>
      </c>
      <c r="C78" s="6" t="s">
        <v>1466</v>
      </c>
      <c r="D78" s="6" t="s">
        <v>72</v>
      </c>
      <c r="E78" s="6">
        <v>-8.6448221363016096</v>
      </c>
      <c r="F78" s="8">
        <v>4.7328862512128102E-11</v>
      </c>
      <c r="G78" s="8">
        <v>1.5999480002565099E-10</v>
      </c>
      <c r="H78" s="6" t="s">
        <v>21</v>
      </c>
      <c r="I78" s="6">
        <v>0</v>
      </c>
      <c r="J78" s="6">
        <v>0</v>
      </c>
      <c r="K78" s="6">
        <v>0</v>
      </c>
      <c r="L78" s="6">
        <v>16</v>
      </c>
      <c r="M78" s="6">
        <v>25</v>
      </c>
      <c r="N78" s="6">
        <v>35</v>
      </c>
      <c r="O78" s="6" t="s">
        <v>22</v>
      </c>
      <c r="P78" s="6" t="s">
        <v>1467</v>
      </c>
      <c r="Q78" s="6">
        <v>3174</v>
      </c>
      <c r="R78" s="6">
        <v>3401</v>
      </c>
      <c r="S78" s="6" t="s">
        <v>24</v>
      </c>
    </row>
    <row r="79" spans="1:19" x14ac:dyDescent="0.15">
      <c r="A79" s="6" t="s">
        <v>79</v>
      </c>
      <c r="B79" s="6" t="s">
        <v>79</v>
      </c>
      <c r="C79" s="6" t="s">
        <v>80</v>
      </c>
      <c r="D79" s="6" t="s">
        <v>20</v>
      </c>
      <c r="E79" s="6">
        <v>-8.0041257637031702</v>
      </c>
      <c r="F79" s="8">
        <v>1.0113323785945501E-6</v>
      </c>
      <c r="G79" s="8">
        <v>2.6106682997389602E-6</v>
      </c>
      <c r="H79" s="6" t="s">
        <v>21</v>
      </c>
      <c r="I79" s="6">
        <v>0</v>
      </c>
      <c r="J79" s="6">
        <v>0</v>
      </c>
      <c r="K79" s="6">
        <v>0</v>
      </c>
      <c r="L79" s="6">
        <v>5</v>
      </c>
      <c r="M79" s="6">
        <v>17</v>
      </c>
      <c r="N79" s="6">
        <v>27</v>
      </c>
      <c r="O79" s="6" t="s">
        <v>22</v>
      </c>
      <c r="P79" s="6" t="s">
        <v>81</v>
      </c>
      <c r="Q79" s="6">
        <v>2257</v>
      </c>
      <c r="R79" s="6">
        <v>2973</v>
      </c>
      <c r="S79" s="6" t="s">
        <v>24</v>
      </c>
    </row>
    <row r="80" spans="1:19" x14ac:dyDescent="0.15">
      <c r="A80" s="6" t="s">
        <v>1712</v>
      </c>
      <c r="B80" s="6" t="s">
        <v>1712</v>
      </c>
      <c r="C80" s="6" t="s">
        <v>1713</v>
      </c>
      <c r="D80" s="6" t="s">
        <v>37</v>
      </c>
      <c r="E80" s="6">
        <v>-6.7183845569834402</v>
      </c>
      <c r="F80" s="6">
        <v>8.1020329158047397E-4</v>
      </c>
      <c r="G80" s="6">
        <v>1.73908760932715E-3</v>
      </c>
      <c r="H80" s="6" t="s">
        <v>21</v>
      </c>
      <c r="I80" s="6">
        <v>0</v>
      </c>
      <c r="J80" s="6">
        <v>18</v>
      </c>
      <c r="K80" s="6">
        <v>0</v>
      </c>
      <c r="L80" s="6">
        <v>214</v>
      </c>
      <c r="M80" s="6">
        <v>264</v>
      </c>
      <c r="N80" s="6">
        <v>264</v>
      </c>
      <c r="O80" s="6" t="s">
        <v>22</v>
      </c>
      <c r="P80" s="6" t="s">
        <v>1714</v>
      </c>
      <c r="Q80" s="6">
        <v>604</v>
      </c>
      <c r="R80" s="6">
        <v>4516</v>
      </c>
      <c r="S80" s="6" t="s">
        <v>30</v>
      </c>
    </row>
    <row r="81" spans="1:19" x14ac:dyDescent="0.15">
      <c r="A81" s="6" t="s">
        <v>559</v>
      </c>
      <c r="B81" s="6" t="s">
        <v>559</v>
      </c>
      <c r="C81" s="6" t="s">
        <v>560</v>
      </c>
      <c r="D81" s="6" t="s">
        <v>48</v>
      </c>
      <c r="E81" s="6">
        <v>-8.9383217637155603</v>
      </c>
      <c r="F81" s="8">
        <v>1.3026236535875101E-11</v>
      </c>
      <c r="G81" s="8">
        <v>4.5999303850997502E-11</v>
      </c>
      <c r="H81" s="6" t="s">
        <v>21</v>
      </c>
      <c r="I81" s="6">
        <v>0</v>
      </c>
      <c r="J81" s="6">
        <v>0</v>
      </c>
      <c r="K81" s="6">
        <v>0</v>
      </c>
      <c r="L81" s="6">
        <v>23</v>
      </c>
      <c r="M81" s="6">
        <v>48</v>
      </c>
      <c r="N81" s="6">
        <v>23</v>
      </c>
      <c r="O81" s="6" t="s">
        <v>22</v>
      </c>
      <c r="P81" s="6" t="s">
        <v>561</v>
      </c>
      <c r="Q81" s="6">
        <v>110</v>
      </c>
      <c r="R81" s="6">
        <v>954</v>
      </c>
      <c r="S81" s="6" t="s">
        <v>30</v>
      </c>
    </row>
    <row r="82" spans="1:19" x14ac:dyDescent="0.15">
      <c r="A82" s="6" t="s">
        <v>1715</v>
      </c>
      <c r="B82" s="6" t="s">
        <v>1715</v>
      </c>
      <c r="C82" s="6" t="s">
        <v>402</v>
      </c>
      <c r="D82" s="6" t="s">
        <v>117</v>
      </c>
      <c r="E82" s="6">
        <v>-12.4213120014469</v>
      </c>
      <c r="F82" s="8">
        <v>1.1571735657984599E-25</v>
      </c>
      <c r="G82" s="8">
        <v>1.61632490343406E-24</v>
      </c>
      <c r="H82" s="6" t="s">
        <v>21</v>
      </c>
      <c r="I82" s="6">
        <v>0</v>
      </c>
      <c r="J82" s="6">
        <v>0</v>
      </c>
      <c r="K82" s="6">
        <v>0</v>
      </c>
      <c r="L82" s="6">
        <v>353</v>
      </c>
      <c r="M82" s="6">
        <v>356</v>
      </c>
      <c r="N82" s="6">
        <v>329</v>
      </c>
      <c r="O82" s="6" t="s">
        <v>22</v>
      </c>
      <c r="P82" s="6" t="s">
        <v>1716</v>
      </c>
      <c r="Q82" s="6">
        <v>4083</v>
      </c>
      <c r="R82" s="6">
        <v>5357</v>
      </c>
      <c r="S82" s="6" t="s">
        <v>30</v>
      </c>
    </row>
    <row r="83" spans="1:19" x14ac:dyDescent="0.15">
      <c r="A83" s="6" t="s">
        <v>562</v>
      </c>
      <c r="B83" s="6" t="s">
        <v>562</v>
      </c>
      <c r="C83" s="6" t="s">
        <v>108</v>
      </c>
      <c r="D83" s="6" t="s">
        <v>63</v>
      </c>
      <c r="E83" s="6">
        <v>4.66324591206586</v>
      </c>
      <c r="F83" s="8">
        <v>5.01782145055931E-7</v>
      </c>
      <c r="G83" s="8">
        <v>1.3168459830905401E-6</v>
      </c>
      <c r="H83" s="6" t="s">
        <v>28</v>
      </c>
      <c r="I83" s="6">
        <v>557</v>
      </c>
      <c r="J83" s="6">
        <v>323</v>
      </c>
      <c r="K83" s="6">
        <v>385</v>
      </c>
      <c r="L83" s="6">
        <v>9</v>
      </c>
      <c r="M83" s="6">
        <v>8</v>
      </c>
      <c r="N83" s="6">
        <v>0</v>
      </c>
      <c r="O83" s="6" t="s">
        <v>22</v>
      </c>
      <c r="P83" s="6" t="s">
        <v>563</v>
      </c>
      <c r="Q83" s="6">
        <v>1856</v>
      </c>
      <c r="R83" s="6">
        <v>3702</v>
      </c>
      <c r="S83" s="6" t="s">
        <v>24</v>
      </c>
    </row>
    <row r="84" spans="1:19" x14ac:dyDescent="0.15">
      <c r="A84" s="6" t="s">
        <v>567</v>
      </c>
      <c r="B84" s="6" t="s">
        <v>567</v>
      </c>
      <c r="C84" s="6" t="s">
        <v>568</v>
      </c>
      <c r="D84" s="6" t="s">
        <v>88</v>
      </c>
      <c r="E84" s="6">
        <v>-10.5874576403011</v>
      </c>
      <c r="F84" s="8">
        <v>3.0808548239154299E-18</v>
      </c>
      <c r="G84" s="8">
        <v>1.9680459314720399E-17</v>
      </c>
      <c r="H84" s="6" t="s">
        <v>21</v>
      </c>
      <c r="I84" s="6">
        <v>0</v>
      </c>
      <c r="J84" s="6">
        <v>0</v>
      </c>
      <c r="K84" s="6">
        <v>0</v>
      </c>
      <c r="L84" s="6">
        <v>107</v>
      </c>
      <c r="M84" s="6">
        <v>83</v>
      </c>
      <c r="N84" s="6">
        <v>100</v>
      </c>
      <c r="O84" s="6" t="s">
        <v>22</v>
      </c>
      <c r="P84" s="6" t="s">
        <v>569</v>
      </c>
      <c r="Q84" s="6">
        <v>4564</v>
      </c>
      <c r="R84" s="6">
        <v>7040</v>
      </c>
      <c r="S84" s="6" t="s">
        <v>24</v>
      </c>
    </row>
    <row r="85" spans="1:19" x14ac:dyDescent="0.15">
      <c r="A85" s="6" t="s">
        <v>570</v>
      </c>
      <c r="B85" s="6" t="s">
        <v>570</v>
      </c>
      <c r="C85" s="6" t="s">
        <v>571</v>
      </c>
      <c r="D85" s="6" t="s">
        <v>548</v>
      </c>
      <c r="E85" s="6">
        <v>6.4197121194813596</v>
      </c>
      <c r="F85" s="8">
        <v>3.5099855669052902E-109</v>
      </c>
      <c r="G85" s="8">
        <v>3.3580668865770699E-107</v>
      </c>
      <c r="H85" s="6" t="s">
        <v>28</v>
      </c>
      <c r="I85" s="6">
        <v>5098</v>
      </c>
      <c r="J85" s="6">
        <v>3855</v>
      </c>
      <c r="K85" s="6">
        <v>6144</v>
      </c>
      <c r="L85" s="6">
        <v>12</v>
      </c>
      <c r="M85" s="6">
        <v>27</v>
      </c>
      <c r="N85" s="6">
        <v>21</v>
      </c>
      <c r="O85" s="6" t="s">
        <v>22</v>
      </c>
      <c r="P85" s="6" t="s">
        <v>572</v>
      </c>
      <c r="Q85" s="6">
        <v>3248</v>
      </c>
      <c r="R85" s="6">
        <v>4337</v>
      </c>
      <c r="S85" s="6" t="s">
        <v>24</v>
      </c>
    </row>
    <row r="86" spans="1:19" x14ac:dyDescent="0.15">
      <c r="A86" s="6" t="s">
        <v>1717</v>
      </c>
      <c r="B86" s="6" t="s">
        <v>1717</v>
      </c>
      <c r="C86" s="6" t="s">
        <v>1589</v>
      </c>
      <c r="D86" s="6" t="s">
        <v>37</v>
      </c>
      <c r="E86" s="6">
        <v>-13.096432438037899</v>
      </c>
      <c r="F86" s="8">
        <v>5.74742050182602E-28</v>
      </c>
      <c r="G86" s="8">
        <v>9.7745595480265597E-27</v>
      </c>
      <c r="H86" s="6" t="s">
        <v>21</v>
      </c>
      <c r="I86" s="6">
        <v>0</v>
      </c>
      <c r="J86" s="6">
        <v>0</v>
      </c>
      <c r="K86" s="6">
        <v>0</v>
      </c>
      <c r="L86" s="6">
        <v>598</v>
      </c>
      <c r="M86" s="6">
        <v>553</v>
      </c>
      <c r="N86" s="6">
        <v>504</v>
      </c>
      <c r="O86" s="6" t="s">
        <v>22</v>
      </c>
      <c r="P86" s="6" t="s">
        <v>1718</v>
      </c>
      <c r="Q86" s="6">
        <v>3419</v>
      </c>
      <c r="R86" s="6">
        <v>5588</v>
      </c>
      <c r="S86" s="6" t="s">
        <v>30</v>
      </c>
    </row>
    <row r="87" spans="1:19" x14ac:dyDescent="0.15">
      <c r="A87" s="6" t="s">
        <v>1719</v>
      </c>
      <c r="B87" s="6" t="s">
        <v>1719</v>
      </c>
      <c r="C87" s="6" t="s">
        <v>1720</v>
      </c>
      <c r="D87" s="6" t="s">
        <v>37</v>
      </c>
      <c r="E87" s="6">
        <v>-12.394421069770701</v>
      </c>
      <c r="F87" s="8">
        <v>1.1717769584747101E-24</v>
      </c>
      <c r="G87" s="8">
        <v>1.46717843628321E-23</v>
      </c>
      <c r="H87" s="6" t="s">
        <v>21</v>
      </c>
      <c r="I87" s="6">
        <v>0</v>
      </c>
      <c r="J87" s="6">
        <v>0</v>
      </c>
      <c r="K87" s="6">
        <v>0</v>
      </c>
      <c r="L87" s="6">
        <v>263</v>
      </c>
      <c r="M87" s="6">
        <v>390</v>
      </c>
      <c r="N87" s="6">
        <v>371</v>
      </c>
      <c r="O87" s="6" t="s">
        <v>22</v>
      </c>
      <c r="P87" s="6" t="s">
        <v>1721</v>
      </c>
      <c r="Q87" s="6">
        <v>1455</v>
      </c>
      <c r="R87" s="6">
        <v>4080</v>
      </c>
      <c r="S87" s="6" t="s">
        <v>24</v>
      </c>
    </row>
    <row r="88" spans="1:19" x14ac:dyDescent="0.15">
      <c r="A88" s="6" t="s">
        <v>1722</v>
      </c>
      <c r="B88" s="6" t="s">
        <v>1722</v>
      </c>
      <c r="C88" s="6" t="s">
        <v>642</v>
      </c>
      <c r="D88" s="6" t="s">
        <v>482</v>
      </c>
      <c r="E88" s="6">
        <v>-13.1052672503201</v>
      </c>
      <c r="F88" s="8">
        <v>2.4650153398368202E-28</v>
      </c>
      <c r="G88" s="8">
        <v>4.3442827244535299E-27</v>
      </c>
      <c r="H88" s="6" t="s">
        <v>21</v>
      </c>
      <c r="I88" s="6">
        <v>0</v>
      </c>
      <c r="J88" s="6">
        <v>0</v>
      </c>
      <c r="K88" s="6">
        <v>0</v>
      </c>
      <c r="L88" s="6">
        <v>571</v>
      </c>
      <c r="M88" s="6">
        <v>585</v>
      </c>
      <c r="N88" s="6">
        <v>512</v>
      </c>
      <c r="O88" s="6" t="s">
        <v>22</v>
      </c>
      <c r="P88" s="6" t="s">
        <v>1723</v>
      </c>
      <c r="Q88" s="6">
        <v>2495</v>
      </c>
      <c r="R88" s="6">
        <v>4794</v>
      </c>
      <c r="S88" s="6" t="s">
        <v>30</v>
      </c>
    </row>
    <row r="89" spans="1:19" x14ac:dyDescent="0.15">
      <c r="A89" s="6" t="s">
        <v>1195</v>
      </c>
      <c r="B89" s="6" t="s">
        <v>1195</v>
      </c>
      <c r="C89" s="6" t="s">
        <v>698</v>
      </c>
      <c r="D89" s="6" t="s">
        <v>20</v>
      </c>
      <c r="E89" s="6">
        <v>5.7003577590616699</v>
      </c>
      <c r="F89" s="8">
        <v>7.9532287581331704E-76</v>
      </c>
      <c r="G89" s="8">
        <v>5.05315526660979E-74</v>
      </c>
      <c r="H89" s="6" t="s">
        <v>28</v>
      </c>
      <c r="I89" s="6">
        <v>1856</v>
      </c>
      <c r="J89" s="6">
        <v>1570</v>
      </c>
      <c r="K89" s="6">
        <v>1708</v>
      </c>
      <c r="L89" s="6">
        <v>8</v>
      </c>
      <c r="M89" s="6">
        <v>18</v>
      </c>
      <c r="N89" s="6">
        <v>8</v>
      </c>
      <c r="O89" s="6" t="s">
        <v>22</v>
      </c>
      <c r="P89" s="6" t="s">
        <v>1196</v>
      </c>
      <c r="Q89" s="6">
        <v>11373</v>
      </c>
      <c r="R89" s="6">
        <v>12984</v>
      </c>
      <c r="S89" s="6" t="s">
        <v>30</v>
      </c>
    </row>
    <row r="90" spans="1:19" x14ac:dyDescent="0.15">
      <c r="A90" s="6" t="s">
        <v>1724</v>
      </c>
      <c r="B90" s="6" t="s">
        <v>1724</v>
      </c>
      <c r="C90" s="6" t="s">
        <v>913</v>
      </c>
      <c r="D90" s="6" t="s">
        <v>72</v>
      </c>
      <c r="E90" s="6">
        <v>-11.6910359713397</v>
      </c>
      <c r="F90" s="8">
        <v>1.10113442282327E-22</v>
      </c>
      <c r="G90" s="8">
        <v>1.1233021763333799E-21</v>
      </c>
      <c r="H90" s="6" t="s">
        <v>21</v>
      </c>
      <c r="I90" s="6">
        <v>0</v>
      </c>
      <c r="J90" s="6">
        <v>0</v>
      </c>
      <c r="K90" s="6">
        <v>0</v>
      </c>
      <c r="L90" s="6">
        <v>206</v>
      </c>
      <c r="M90" s="6">
        <v>236</v>
      </c>
      <c r="N90" s="6">
        <v>185</v>
      </c>
      <c r="O90" s="6" t="s">
        <v>22</v>
      </c>
      <c r="P90" s="6" t="s">
        <v>1725</v>
      </c>
      <c r="Q90" s="6">
        <v>2010</v>
      </c>
      <c r="R90" s="6">
        <v>2282</v>
      </c>
      <c r="S90" s="6" t="s">
        <v>24</v>
      </c>
    </row>
    <row r="91" spans="1:19" x14ac:dyDescent="0.15">
      <c r="A91" s="6" t="s">
        <v>1726</v>
      </c>
      <c r="B91" s="6" t="s">
        <v>1726</v>
      </c>
      <c r="C91" s="6" t="s">
        <v>1089</v>
      </c>
      <c r="D91" s="6" t="s">
        <v>20</v>
      </c>
      <c r="E91" s="6">
        <v>-7.4745788324078797</v>
      </c>
      <c r="F91" s="8">
        <v>5.75691131139061E-6</v>
      </c>
      <c r="G91" s="8">
        <v>1.4165889313301699E-5</v>
      </c>
      <c r="H91" s="6" t="s">
        <v>21</v>
      </c>
      <c r="I91" s="6">
        <v>0</v>
      </c>
      <c r="J91" s="6">
        <v>0</v>
      </c>
      <c r="K91" s="6">
        <v>0</v>
      </c>
      <c r="L91" s="6">
        <v>18</v>
      </c>
      <c r="M91" s="6">
        <v>4</v>
      </c>
      <c r="N91" s="6">
        <v>11</v>
      </c>
      <c r="O91" s="6" t="s">
        <v>22</v>
      </c>
      <c r="P91" s="6" t="s">
        <v>1727</v>
      </c>
      <c r="Q91" s="6">
        <v>2382</v>
      </c>
      <c r="R91" s="6">
        <v>3512</v>
      </c>
      <c r="S91" s="6" t="s">
        <v>30</v>
      </c>
    </row>
    <row r="92" spans="1:19" x14ac:dyDescent="0.15">
      <c r="A92" s="6" t="s">
        <v>86</v>
      </c>
      <c r="B92" s="6" t="s">
        <v>86</v>
      </c>
      <c r="C92" s="6" t="s">
        <v>87</v>
      </c>
      <c r="D92" s="6" t="s">
        <v>84</v>
      </c>
      <c r="E92" s="6">
        <v>-9.7699328115279407</v>
      </c>
      <c r="F92" s="8">
        <v>1.1401325274017799E-15</v>
      </c>
      <c r="G92" s="8">
        <v>5.6423694620508604E-15</v>
      </c>
      <c r="H92" s="6" t="s">
        <v>21</v>
      </c>
      <c r="I92" s="6">
        <v>0</v>
      </c>
      <c r="J92" s="6">
        <v>0</v>
      </c>
      <c r="K92" s="6">
        <v>0</v>
      </c>
      <c r="L92" s="6">
        <v>51</v>
      </c>
      <c r="M92" s="6">
        <v>49</v>
      </c>
      <c r="N92" s="6">
        <v>65</v>
      </c>
      <c r="O92" s="6" t="s">
        <v>22</v>
      </c>
      <c r="P92" s="6" t="s">
        <v>89</v>
      </c>
      <c r="Q92" s="6">
        <v>1107</v>
      </c>
      <c r="R92" s="6">
        <v>2811</v>
      </c>
      <c r="S92" s="6" t="s">
        <v>24</v>
      </c>
    </row>
    <row r="93" spans="1:19" x14ac:dyDescent="0.15">
      <c r="A93" s="6" t="s">
        <v>1728</v>
      </c>
      <c r="B93" s="6" t="s">
        <v>1728</v>
      </c>
      <c r="C93" s="6" t="s">
        <v>1729</v>
      </c>
      <c r="D93" s="6" t="s">
        <v>88</v>
      </c>
      <c r="E93" s="6">
        <v>-11.2055444630649</v>
      </c>
      <c r="F93" s="8">
        <v>2.5178048783126102E-16</v>
      </c>
      <c r="G93" s="8">
        <v>1.32291533247897E-15</v>
      </c>
      <c r="H93" s="6" t="s">
        <v>21</v>
      </c>
      <c r="I93" s="6">
        <v>0</v>
      </c>
      <c r="J93" s="6">
        <v>0</v>
      </c>
      <c r="K93" s="6">
        <v>0</v>
      </c>
      <c r="L93" s="6">
        <v>93</v>
      </c>
      <c r="M93" s="6">
        <v>252</v>
      </c>
      <c r="N93" s="6">
        <v>110</v>
      </c>
      <c r="O93" s="6" t="s">
        <v>22</v>
      </c>
      <c r="P93" s="6" t="s">
        <v>1730</v>
      </c>
      <c r="Q93" s="6">
        <v>462</v>
      </c>
      <c r="R93" s="6">
        <v>3688</v>
      </c>
      <c r="S93" s="6" t="s">
        <v>30</v>
      </c>
    </row>
    <row r="94" spans="1:19" x14ac:dyDescent="0.15">
      <c r="A94" s="6" t="s">
        <v>1731</v>
      </c>
      <c r="B94" s="6" t="s">
        <v>1731</v>
      </c>
      <c r="C94" s="6" t="s">
        <v>1732</v>
      </c>
      <c r="D94" s="6" t="s">
        <v>154</v>
      </c>
      <c r="E94" s="6">
        <v>-10.2006784491158</v>
      </c>
      <c r="F94" s="8">
        <v>2.08501579161981E-16</v>
      </c>
      <c r="G94" s="8">
        <v>1.1060821282852801E-15</v>
      </c>
      <c r="H94" s="6" t="s">
        <v>21</v>
      </c>
      <c r="I94" s="6">
        <v>0</v>
      </c>
      <c r="J94" s="6">
        <v>0</v>
      </c>
      <c r="K94" s="6">
        <v>0</v>
      </c>
      <c r="L94" s="6">
        <v>57</v>
      </c>
      <c r="M94" s="6">
        <v>71</v>
      </c>
      <c r="N94" s="6">
        <v>95</v>
      </c>
      <c r="O94" s="6" t="s">
        <v>22</v>
      </c>
      <c r="P94" s="6" t="s">
        <v>1733</v>
      </c>
      <c r="Q94" s="6">
        <v>6034</v>
      </c>
      <c r="R94" s="6">
        <v>7299</v>
      </c>
      <c r="S94" s="6" t="s">
        <v>30</v>
      </c>
    </row>
    <row r="95" spans="1:19" x14ac:dyDescent="0.15">
      <c r="A95" s="6" t="s">
        <v>1734</v>
      </c>
      <c r="B95" s="6" t="s">
        <v>1734</v>
      </c>
      <c r="C95" s="6" t="s">
        <v>1735</v>
      </c>
      <c r="D95" s="6" t="s">
        <v>128</v>
      </c>
      <c r="E95" s="6">
        <v>-11.8955599535023</v>
      </c>
      <c r="F95" s="8">
        <v>1.3493827155357699E-23</v>
      </c>
      <c r="G95" s="8">
        <v>1.51914376684511E-22</v>
      </c>
      <c r="H95" s="6" t="s">
        <v>21</v>
      </c>
      <c r="I95" s="6">
        <v>0</v>
      </c>
      <c r="J95" s="6">
        <v>0</v>
      </c>
      <c r="K95" s="6">
        <v>0</v>
      </c>
      <c r="L95" s="6">
        <v>247</v>
      </c>
      <c r="M95" s="6">
        <v>248</v>
      </c>
      <c r="N95" s="6">
        <v>226</v>
      </c>
      <c r="O95" s="6" t="s">
        <v>22</v>
      </c>
      <c r="P95" s="6" t="s">
        <v>1736</v>
      </c>
      <c r="Q95" s="6">
        <v>4828</v>
      </c>
      <c r="R95" s="6">
        <v>7966</v>
      </c>
      <c r="S95" s="6" t="s">
        <v>24</v>
      </c>
    </row>
    <row r="96" spans="1:19" x14ac:dyDescent="0.15">
      <c r="A96" s="6" t="s">
        <v>1737</v>
      </c>
      <c r="B96" s="6" t="s">
        <v>1737</v>
      </c>
      <c r="C96" s="6" t="s">
        <v>181</v>
      </c>
      <c r="D96" s="6" t="s">
        <v>88</v>
      </c>
      <c r="E96" s="6">
        <v>-9.2241435324108103</v>
      </c>
      <c r="F96" s="8">
        <v>2.6083534978180902E-13</v>
      </c>
      <c r="G96" s="8">
        <v>1.05401812332737E-12</v>
      </c>
      <c r="H96" s="6" t="s">
        <v>21</v>
      </c>
      <c r="I96" s="6">
        <v>0</v>
      </c>
      <c r="J96" s="6">
        <v>0</v>
      </c>
      <c r="K96" s="6">
        <v>0</v>
      </c>
      <c r="L96" s="6">
        <v>46</v>
      </c>
      <c r="M96" s="6">
        <v>40</v>
      </c>
      <c r="N96" s="6">
        <v>27</v>
      </c>
      <c r="O96" s="6" t="s">
        <v>22</v>
      </c>
      <c r="P96" s="6" t="s">
        <v>1738</v>
      </c>
      <c r="Q96" s="6">
        <v>1104</v>
      </c>
      <c r="R96" s="6">
        <v>2983</v>
      </c>
      <c r="S96" s="6" t="s">
        <v>30</v>
      </c>
    </row>
    <row r="97" spans="1:19" x14ac:dyDescent="0.15">
      <c r="A97" s="6" t="s">
        <v>573</v>
      </c>
      <c r="B97" s="6" t="s">
        <v>573</v>
      </c>
      <c r="C97" s="6" t="s">
        <v>574</v>
      </c>
      <c r="D97" s="6" t="s">
        <v>482</v>
      </c>
      <c r="E97" s="6">
        <v>-9.0886678140619495</v>
      </c>
      <c r="F97" s="8">
        <v>7.7694583776270705E-13</v>
      </c>
      <c r="G97" s="8">
        <v>3.01093852266533E-12</v>
      </c>
      <c r="H97" s="6" t="s">
        <v>21</v>
      </c>
      <c r="I97" s="6">
        <v>0</v>
      </c>
      <c r="J97" s="6">
        <v>0</v>
      </c>
      <c r="K97" s="6">
        <v>0</v>
      </c>
      <c r="L97" s="6">
        <v>27</v>
      </c>
      <c r="M97" s="6">
        <v>30</v>
      </c>
      <c r="N97" s="6">
        <v>46</v>
      </c>
      <c r="O97" s="6" t="s">
        <v>22</v>
      </c>
      <c r="P97" s="6" t="s">
        <v>575</v>
      </c>
      <c r="Q97" s="6">
        <v>742</v>
      </c>
      <c r="R97" s="6">
        <v>2637</v>
      </c>
      <c r="S97" s="6" t="s">
        <v>24</v>
      </c>
    </row>
    <row r="98" spans="1:19" x14ac:dyDescent="0.15">
      <c r="A98" s="6" t="s">
        <v>94</v>
      </c>
      <c r="B98" s="6" t="s">
        <v>94</v>
      </c>
      <c r="C98" s="6" t="s">
        <v>95</v>
      </c>
      <c r="D98" s="6" t="s">
        <v>92</v>
      </c>
      <c r="E98" s="6">
        <v>-10.759650207972699</v>
      </c>
      <c r="F98" s="8">
        <v>8.6368843379310104E-18</v>
      </c>
      <c r="G98" s="8">
        <v>5.2725636119633499E-17</v>
      </c>
      <c r="H98" s="6" t="s">
        <v>21</v>
      </c>
      <c r="I98" s="6">
        <v>0</v>
      </c>
      <c r="J98" s="6">
        <v>0</v>
      </c>
      <c r="K98" s="6">
        <v>0</v>
      </c>
      <c r="L98" s="6">
        <v>78</v>
      </c>
      <c r="M98" s="6">
        <v>109</v>
      </c>
      <c r="N98" s="6">
        <v>142</v>
      </c>
      <c r="O98" s="6" t="s">
        <v>22</v>
      </c>
      <c r="P98" s="6" t="s">
        <v>96</v>
      </c>
      <c r="Q98" s="6">
        <v>12131</v>
      </c>
      <c r="R98" s="6">
        <v>14864</v>
      </c>
      <c r="S98" s="6" t="s">
        <v>30</v>
      </c>
    </row>
    <row r="99" spans="1:19" x14ac:dyDescent="0.15">
      <c r="A99" s="6" t="s">
        <v>97</v>
      </c>
      <c r="B99" s="6" t="s">
        <v>97</v>
      </c>
      <c r="C99" s="6" t="s">
        <v>98</v>
      </c>
      <c r="D99" s="6" t="s">
        <v>20</v>
      </c>
      <c r="E99" s="6">
        <v>-9.9171662040621804</v>
      </c>
      <c r="F99" s="8">
        <v>1.03271485086623E-11</v>
      </c>
      <c r="G99" s="8">
        <v>3.6756163874769301E-11</v>
      </c>
      <c r="H99" s="6" t="s">
        <v>21</v>
      </c>
      <c r="I99" s="6">
        <v>0</v>
      </c>
      <c r="J99" s="6">
        <v>0</v>
      </c>
      <c r="K99" s="6">
        <v>0</v>
      </c>
      <c r="L99" s="6">
        <v>24</v>
      </c>
      <c r="M99" s="6">
        <v>74</v>
      </c>
      <c r="N99" s="6">
        <v>87</v>
      </c>
      <c r="O99" s="6" t="s">
        <v>22</v>
      </c>
      <c r="P99" s="6" t="s">
        <v>100</v>
      </c>
      <c r="Q99" s="6">
        <v>1390</v>
      </c>
      <c r="R99" s="6">
        <v>2269</v>
      </c>
      <c r="S99" s="6" t="s">
        <v>30</v>
      </c>
    </row>
    <row r="100" spans="1:19" x14ac:dyDescent="0.15">
      <c r="A100" s="6" t="s">
        <v>1739</v>
      </c>
      <c r="B100" s="6" t="s">
        <v>1739</v>
      </c>
      <c r="C100" s="6" t="s">
        <v>1740</v>
      </c>
      <c r="D100" s="6" t="s">
        <v>92</v>
      </c>
      <c r="E100" s="6">
        <v>-11.332283775398601</v>
      </c>
      <c r="F100" s="8">
        <v>2.8069401620356699E-21</v>
      </c>
      <c r="G100" s="8">
        <v>2.4664244778397899E-20</v>
      </c>
      <c r="H100" s="6" t="s">
        <v>21</v>
      </c>
      <c r="I100" s="6">
        <v>0</v>
      </c>
      <c r="J100" s="6">
        <v>0</v>
      </c>
      <c r="K100" s="6">
        <v>0</v>
      </c>
      <c r="L100" s="6">
        <v>148</v>
      </c>
      <c r="M100" s="6">
        <v>158</v>
      </c>
      <c r="N100" s="6">
        <v>182</v>
      </c>
      <c r="O100" s="6" t="s">
        <v>22</v>
      </c>
      <c r="P100" s="6" t="s">
        <v>1741</v>
      </c>
      <c r="Q100" s="6">
        <v>718</v>
      </c>
      <c r="R100" s="6">
        <v>5132</v>
      </c>
      <c r="S100" s="6" t="s">
        <v>24</v>
      </c>
    </row>
    <row r="101" spans="1:19" x14ac:dyDescent="0.15">
      <c r="A101" s="6" t="s">
        <v>1200</v>
      </c>
      <c r="B101" s="6" t="s">
        <v>1200</v>
      </c>
      <c r="C101" s="6" t="s">
        <v>284</v>
      </c>
      <c r="D101" s="6" t="s">
        <v>113</v>
      </c>
      <c r="E101" s="6">
        <v>-10.3654237461263</v>
      </c>
      <c r="F101" s="8">
        <v>4.0210613062505501E-15</v>
      </c>
      <c r="G101" s="8">
        <v>1.8964194538938399E-14</v>
      </c>
      <c r="H101" s="6" t="s">
        <v>21</v>
      </c>
      <c r="I101" s="6">
        <v>0</v>
      </c>
      <c r="J101" s="6">
        <v>0</v>
      </c>
      <c r="K101" s="6">
        <v>0</v>
      </c>
      <c r="L101" s="6">
        <v>65</v>
      </c>
      <c r="M101" s="6">
        <v>131</v>
      </c>
      <c r="N101" s="6">
        <v>57</v>
      </c>
      <c r="O101" s="6" t="s">
        <v>22</v>
      </c>
      <c r="P101" s="6" t="s">
        <v>1201</v>
      </c>
      <c r="Q101" s="6">
        <v>3340</v>
      </c>
      <c r="R101" s="6">
        <v>4782</v>
      </c>
      <c r="S101" s="6" t="s">
        <v>24</v>
      </c>
    </row>
    <row r="102" spans="1:19" x14ac:dyDescent="0.15">
      <c r="A102" s="6" t="s">
        <v>591</v>
      </c>
      <c r="B102" s="6" t="s">
        <v>591</v>
      </c>
      <c r="C102" s="6" t="s">
        <v>592</v>
      </c>
      <c r="D102" s="6" t="s">
        <v>109</v>
      </c>
      <c r="E102" s="6">
        <v>-3.80234839998898</v>
      </c>
      <c r="F102" s="8">
        <v>3.9664837038166201E-6</v>
      </c>
      <c r="G102" s="8">
        <v>9.84331494210034E-6</v>
      </c>
      <c r="H102" s="6" t="s">
        <v>21</v>
      </c>
      <c r="I102" s="6">
        <v>78</v>
      </c>
      <c r="J102" s="6">
        <v>8</v>
      </c>
      <c r="K102" s="6">
        <v>86</v>
      </c>
      <c r="L102" s="6">
        <v>291</v>
      </c>
      <c r="M102" s="6">
        <v>227</v>
      </c>
      <c r="N102" s="6">
        <v>256</v>
      </c>
      <c r="O102" s="6" t="s">
        <v>22</v>
      </c>
      <c r="P102" s="6" t="s">
        <v>593</v>
      </c>
      <c r="Q102" s="6">
        <v>894</v>
      </c>
      <c r="R102" s="6">
        <v>2720</v>
      </c>
      <c r="S102" s="6" t="s">
        <v>24</v>
      </c>
    </row>
    <row r="103" spans="1:19" x14ac:dyDescent="0.15">
      <c r="A103" s="6" t="s">
        <v>1742</v>
      </c>
      <c r="B103" s="6" t="s">
        <v>1742</v>
      </c>
      <c r="C103" s="6" t="s">
        <v>1743</v>
      </c>
      <c r="D103" s="6" t="s">
        <v>37</v>
      </c>
      <c r="E103" s="6">
        <v>-10.605805055702699</v>
      </c>
      <c r="F103" s="8">
        <v>7.3355892990919904E-19</v>
      </c>
      <c r="G103" s="8">
        <v>5.0115403154728504E-18</v>
      </c>
      <c r="H103" s="6" t="s">
        <v>21</v>
      </c>
      <c r="I103" s="6">
        <v>0</v>
      </c>
      <c r="J103" s="6">
        <v>0</v>
      </c>
      <c r="K103" s="6">
        <v>0</v>
      </c>
      <c r="L103" s="6">
        <v>91</v>
      </c>
      <c r="M103" s="6">
        <v>97</v>
      </c>
      <c r="N103" s="6">
        <v>107</v>
      </c>
      <c r="O103" s="6" t="s">
        <v>22</v>
      </c>
      <c r="P103" s="6" t="s">
        <v>1744</v>
      </c>
      <c r="Q103" s="6">
        <v>2173</v>
      </c>
      <c r="R103" s="6">
        <v>6710</v>
      </c>
      <c r="S103" s="6" t="s">
        <v>30</v>
      </c>
    </row>
    <row r="104" spans="1:19" x14ac:dyDescent="0.15">
      <c r="A104" s="6" t="s">
        <v>1205</v>
      </c>
      <c r="B104" s="6" t="s">
        <v>1205</v>
      </c>
      <c r="C104" s="6" t="s">
        <v>621</v>
      </c>
      <c r="D104" s="6" t="s">
        <v>622</v>
      </c>
      <c r="E104" s="6">
        <v>-10.0525606649654</v>
      </c>
      <c r="F104" s="8">
        <v>3.4299067179148002E-14</v>
      </c>
      <c r="G104" s="8">
        <v>1.49235572542952E-13</v>
      </c>
      <c r="H104" s="6" t="s">
        <v>21</v>
      </c>
      <c r="I104" s="6">
        <v>0</v>
      </c>
      <c r="J104" s="6">
        <v>0</v>
      </c>
      <c r="K104" s="6">
        <v>0</v>
      </c>
      <c r="L104" s="6">
        <v>45</v>
      </c>
      <c r="M104" s="6">
        <v>56</v>
      </c>
      <c r="N104" s="6">
        <v>100</v>
      </c>
      <c r="O104" s="6" t="s">
        <v>22</v>
      </c>
      <c r="P104" s="6" t="s">
        <v>1206</v>
      </c>
      <c r="Q104" s="6">
        <v>5303</v>
      </c>
      <c r="R104" s="6">
        <v>8356</v>
      </c>
      <c r="S104" s="6" t="s">
        <v>24</v>
      </c>
    </row>
    <row r="105" spans="1:19" x14ac:dyDescent="0.15">
      <c r="A105" s="6" t="s">
        <v>1745</v>
      </c>
      <c r="B105" s="6" t="s">
        <v>1745</v>
      </c>
      <c r="C105" s="6" t="s">
        <v>1746</v>
      </c>
      <c r="D105" s="6" t="s">
        <v>55</v>
      </c>
      <c r="E105" s="6">
        <v>-10.5338023442853</v>
      </c>
      <c r="F105" s="8">
        <v>9.5007236773296005E-19</v>
      </c>
      <c r="G105" s="8">
        <v>6.4042010881542498E-18</v>
      </c>
      <c r="H105" s="6" t="s">
        <v>21</v>
      </c>
      <c r="I105" s="6">
        <v>0</v>
      </c>
      <c r="J105" s="6">
        <v>0</v>
      </c>
      <c r="K105" s="6">
        <v>0</v>
      </c>
      <c r="L105" s="6">
        <v>87</v>
      </c>
      <c r="M105" s="6">
        <v>101</v>
      </c>
      <c r="N105" s="6">
        <v>93</v>
      </c>
      <c r="O105" s="6" t="s">
        <v>22</v>
      </c>
      <c r="P105" s="6" t="s">
        <v>1747</v>
      </c>
      <c r="Q105" s="6">
        <v>1185</v>
      </c>
      <c r="R105" s="6">
        <v>4566</v>
      </c>
      <c r="S105" s="6" t="s">
        <v>30</v>
      </c>
    </row>
    <row r="106" spans="1:19" x14ac:dyDescent="0.15">
      <c r="A106" s="6" t="s">
        <v>1748</v>
      </c>
      <c r="B106" s="6" t="s">
        <v>1748</v>
      </c>
      <c r="C106" s="6" t="s">
        <v>1749</v>
      </c>
      <c r="D106" s="6" t="s">
        <v>548</v>
      </c>
      <c r="E106" s="6">
        <v>-6.53542204404045</v>
      </c>
      <c r="F106" s="6">
        <v>2.1789508207726502E-3</v>
      </c>
      <c r="G106" s="6">
        <v>4.5004769849066803E-3</v>
      </c>
      <c r="H106" s="6" t="s">
        <v>21</v>
      </c>
      <c r="I106" s="6">
        <v>0</v>
      </c>
      <c r="J106" s="6">
        <v>26</v>
      </c>
      <c r="K106" s="6">
        <v>0</v>
      </c>
      <c r="L106" s="6">
        <v>341</v>
      </c>
      <c r="M106" s="6">
        <v>303</v>
      </c>
      <c r="N106" s="6">
        <v>298</v>
      </c>
      <c r="O106" s="6" t="s">
        <v>22</v>
      </c>
      <c r="P106" s="6" t="s">
        <v>1750</v>
      </c>
      <c r="Q106" s="6">
        <v>6557</v>
      </c>
      <c r="R106" s="6">
        <v>9768</v>
      </c>
      <c r="S106" s="6" t="s">
        <v>24</v>
      </c>
    </row>
    <row r="107" spans="1:19" x14ac:dyDescent="0.15">
      <c r="A107" s="6" t="s">
        <v>1751</v>
      </c>
      <c r="B107" s="6" t="s">
        <v>1751</v>
      </c>
      <c r="C107" s="6" t="s">
        <v>452</v>
      </c>
      <c r="D107" s="6" t="s">
        <v>254</v>
      </c>
      <c r="E107" s="6">
        <v>-2.07128201489768</v>
      </c>
      <c r="F107" s="8">
        <v>2.5259960651093E-22</v>
      </c>
      <c r="G107" s="8">
        <v>2.4847819173220898E-21</v>
      </c>
      <c r="H107" s="6" t="s">
        <v>21</v>
      </c>
      <c r="I107" s="6">
        <v>195</v>
      </c>
      <c r="J107" s="6">
        <v>180</v>
      </c>
      <c r="K107" s="6">
        <v>296</v>
      </c>
      <c r="L107" s="6">
        <v>319</v>
      </c>
      <c r="M107" s="6">
        <v>296</v>
      </c>
      <c r="N107" s="6">
        <v>339</v>
      </c>
      <c r="O107" s="6" t="s">
        <v>22</v>
      </c>
      <c r="P107" s="6" t="s">
        <v>1752</v>
      </c>
      <c r="Q107" s="6">
        <v>1983</v>
      </c>
      <c r="R107" s="6">
        <v>4681</v>
      </c>
      <c r="S107" s="6" t="s">
        <v>30</v>
      </c>
    </row>
    <row r="108" spans="1:19" x14ac:dyDescent="0.15">
      <c r="A108" s="6" t="s">
        <v>1753</v>
      </c>
      <c r="B108" s="6" t="s">
        <v>1753</v>
      </c>
      <c r="C108" s="6" t="s">
        <v>1754</v>
      </c>
      <c r="D108" s="6" t="s">
        <v>33</v>
      </c>
      <c r="E108" s="6">
        <v>-11.8722984706336</v>
      </c>
      <c r="F108" s="8">
        <v>7.1012884431750505E-23</v>
      </c>
      <c r="G108" s="8">
        <v>7.42459182841496E-22</v>
      </c>
      <c r="H108" s="6" t="s">
        <v>21</v>
      </c>
      <c r="I108" s="6">
        <v>0</v>
      </c>
      <c r="J108" s="6">
        <v>0</v>
      </c>
      <c r="K108" s="6">
        <v>0</v>
      </c>
      <c r="L108" s="6">
        <v>227</v>
      </c>
      <c r="M108" s="6">
        <v>211</v>
      </c>
      <c r="N108" s="6">
        <v>270</v>
      </c>
      <c r="O108" s="6" t="s">
        <v>22</v>
      </c>
      <c r="P108" s="6" t="s">
        <v>1755</v>
      </c>
      <c r="Q108" s="6">
        <v>2944</v>
      </c>
      <c r="R108" s="6">
        <v>9459</v>
      </c>
      <c r="S108" s="6" t="s">
        <v>24</v>
      </c>
    </row>
    <row r="109" spans="1:19" x14ac:dyDescent="0.15">
      <c r="A109" s="6" t="s">
        <v>1756</v>
      </c>
      <c r="B109" s="6" t="s">
        <v>1756</v>
      </c>
      <c r="C109" s="6" t="s">
        <v>137</v>
      </c>
      <c r="D109" s="6" t="s">
        <v>72</v>
      </c>
      <c r="E109" s="6">
        <v>-9.2850938021659797</v>
      </c>
      <c r="F109" s="8">
        <v>1.5375931298891799E-14</v>
      </c>
      <c r="G109" s="8">
        <v>6.8834724779627904E-14</v>
      </c>
      <c r="H109" s="6" t="s">
        <v>21</v>
      </c>
      <c r="I109" s="6">
        <v>0</v>
      </c>
      <c r="J109" s="6">
        <v>0</v>
      </c>
      <c r="K109" s="6">
        <v>0</v>
      </c>
      <c r="L109" s="6">
        <v>40</v>
      </c>
      <c r="M109" s="6">
        <v>38</v>
      </c>
      <c r="N109" s="6">
        <v>40</v>
      </c>
      <c r="O109" s="6" t="s">
        <v>22</v>
      </c>
      <c r="P109" s="6" t="s">
        <v>1757</v>
      </c>
      <c r="Q109" s="6">
        <v>2510</v>
      </c>
      <c r="R109" s="6">
        <v>7694</v>
      </c>
      <c r="S109" s="6" t="s">
        <v>24</v>
      </c>
    </row>
    <row r="110" spans="1:19" x14ac:dyDescent="0.15">
      <c r="A110" s="6" t="s">
        <v>1758</v>
      </c>
      <c r="B110" s="6" t="s">
        <v>1758</v>
      </c>
      <c r="C110" s="6" t="s">
        <v>1759</v>
      </c>
      <c r="D110" s="6" t="s">
        <v>88</v>
      </c>
      <c r="E110" s="6">
        <v>-15.135706160458801</v>
      </c>
      <c r="F110" s="8">
        <v>1.2922267483451E-37</v>
      </c>
      <c r="G110" s="8">
        <v>3.8255778491329903E-36</v>
      </c>
      <c r="H110" s="6" t="s">
        <v>21</v>
      </c>
      <c r="I110" s="6">
        <v>0</v>
      </c>
      <c r="J110" s="6">
        <v>0</v>
      </c>
      <c r="K110" s="6">
        <v>0</v>
      </c>
      <c r="L110" s="6">
        <v>2239</v>
      </c>
      <c r="M110" s="6">
        <v>2384</v>
      </c>
      <c r="N110" s="6">
        <v>2194</v>
      </c>
      <c r="O110" s="6" t="s">
        <v>22</v>
      </c>
      <c r="P110" s="6" t="s">
        <v>1760</v>
      </c>
      <c r="Q110" s="6">
        <v>3335</v>
      </c>
      <c r="R110" s="6">
        <v>4274</v>
      </c>
      <c r="S110" s="6" t="s">
        <v>24</v>
      </c>
    </row>
    <row r="111" spans="1:19" x14ac:dyDescent="0.15">
      <c r="A111" s="6" t="s">
        <v>104</v>
      </c>
      <c r="B111" s="6" t="s">
        <v>104</v>
      </c>
      <c r="C111" s="6" t="s">
        <v>105</v>
      </c>
      <c r="D111" s="6" t="s">
        <v>88</v>
      </c>
      <c r="E111" s="6">
        <v>-8.0643315048560194</v>
      </c>
      <c r="F111" s="8">
        <v>2.7553401507895101E-8</v>
      </c>
      <c r="G111" s="8">
        <v>7.7673007504451897E-8</v>
      </c>
      <c r="H111" s="6" t="s">
        <v>21</v>
      </c>
      <c r="I111" s="6">
        <v>0</v>
      </c>
      <c r="J111" s="6">
        <v>0</v>
      </c>
      <c r="K111" s="6">
        <v>0</v>
      </c>
      <c r="L111" s="6">
        <v>21</v>
      </c>
      <c r="M111" s="6">
        <v>8</v>
      </c>
      <c r="N111" s="6">
        <v>21</v>
      </c>
      <c r="O111" s="6" t="s">
        <v>22</v>
      </c>
      <c r="P111" s="6" t="s">
        <v>106</v>
      </c>
      <c r="Q111" s="6">
        <v>719</v>
      </c>
      <c r="R111" s="6">
        <v>2138</v>
      </c>
      <c r="S111" s="6" t="s">
        <v>30</v>
      </c>
    </row>
    <row r="112" spans="1:19" x14ac:dyDescent="0.15">
      <c r="A112" s="6" t="s">
        <v>107</v>
      </c>
      <c r="B112" s="6" t="s">
        <v>107</v>
      </c>
      <c r="C112" s="6" t="s">
        <v>108</v>
      </c>
      <c r="D112" s="6" t="s">
        <v>63</v>
      </c>
      <c r="E112" s="6">
        <v>-8.7990350987485009</v>
      </c>
      <c r="F112" s="8">
        <v>4.7255105042710497E-8</v>
      </c>
      <c r="G112" s="8">
        <v>1.3107962026791899E-7</v>
      </c>
      <c r="H112" s="6" t="s">
        <v>21</v>
      </c>
      <c r="I112" s="6">
        <v>0</v>
      </c>
      <c r="J112" s="6">
        <v>0</v>
      </c>
      <c r="K112" s="6">
        <v>0</v>
      </c>
      <c r="L112" s="6">
        <v>31</v>
      </c>
      <c r="M112" s="6">
        <v>9</v>
      </c>
      <c r="N112" s="6">
        <v>43</v>
      </c>
      <c r="O112" s="6" t="s">
        <v>22</v>
      </c>
      <c r="P112" s="6" t="s">
        <v>110</v>
      </c>
      <c r="Q112" s="6">
        <v>8055</v>
      </c>
      <c r="R112" s="6">
        <v>10658</v>
      </c>
      <c r="S112" s="6" t="s">
        <v>30</v>
      </c>
    </row>
    <row r="113" spans="1:19" x14ac:dyDescent="0.15">
      <c r="A113" s="6" t="s">
        <v>1761</v>
      </c>
      <c r="B113" s="6" t="s">
        <v>1761</v>
      </c>
      <c r="C113" s="6" t="s">
        <v>1762</v>
      </c>
      <c r="D113" s="6" t="s">
        <v>37</v>
      </c>
      <c r="E113" s="6">
        <v>-13.123405614599999</v>
      </c>
      <c r="F113" s="8">
        <v>1.38356391071885E-28</v>
      </c>
      <c r="G113" s="8">
        <v>2.4842992857755299E-27</v>
      </c>
      <c r="H113" s="6" t="s">
        <v>21</v>
      </c>
      <c r="I113" s="6">
        <v>0</v>
      </c>
      <c r="J113" s="6">
        <v>0</v>
      </c>
      <c r="K113" s="6">
        <v>0</v>
      </c>
      <c r="L113" s="6">
        <v>559</v>
      </c>
      <c r="M113" s="6">
        <v>596</v>
      </c>
      <c r="N113" s="6">
        <v>535</v>
      </c>
      <c r="O113" s="6" t="s">
        <v>22</v>
      </c>
      <c r="P113" s="6" t="s">
        <v>1763</v>
      </c>
      <c r="Q113" s="6">
        <v>1074</v>
      </c>
      <c r="R113" s="6">
        <v>4635</v>
      </c>
      <c r="S113" s="6" t="s">
        <v>24</v>
      </c>
    </row>
    <row r="114" spans="1:19" x14ac:dyDescent="0.15">
      <c r="A114" s="6" t="s">
        <v>603</v>
      </c>
      <c r="B114" s="6" t="s">
        <v>603</v>
      </c>
      <c r="C114" s="6" t="s">
        <v>517</v>
      </c>
      <c r="D114" s="6" t="s">
        <v>268</v>
      </c>
      <c r="E114" s="6">
        <v>-9.6481868136224005</v>
      </c>
      <c r="F114" s="8">
        <v>1.02421687409175E-14</v>
      </c>
      <c r="G114" s="8">
        <v>4.6609862117758501E-14</v>
      </c>
      <c r="H114" s="6" t="s">
        <v>21</v>
      </c>
      <c r="I114" s="6">
        <v>0</v>
      </c>
      <c r="J114" s="6">
        <v>0</v>
      </c>
      <c r="K114" s="6">
        <v>0</v>
      </c>
      <c r="L114" s="6">
        <v>35</v>
      </c>
      <c r="M114" s="6">
        <v>64</v>
      </c>
      <c r="N114" s="6">
        <v>54</v>
      </c>
      <c r="O114" s="6" t="s">
        <v>22</v>
      </c>
      <c r="P114" s="6" t="s">
        <v>604</v>
      </c>
      <c r="Q114" s="6">
        <v>9741</v>
      </c>
      <c r="R114" s="6">
        <v>10937</v>
      </c>
      <c r="S114" s="6" t="s">
        <v>30</v>
      </c>
    </row>
    <row r="115" spans="1:19" x14ac:dyDescent="0.15">
      <c r="A115" s="6" t="s">
        <v>1764</v>
      </c>
      <c r="B115" s="6" t="s">
        <v>1764</v>
      </c>
      <c r="C115" s="6" t="s">
        <v>1765</v>
      </c>
      <c r="D115" s="6" t="s">
        <v>124</v>
      </c>
      <c r="E115" s="6">
        <v>-2.1418999453525198</v>
      </c>
      <c r="F115" s="6">
        <v>3.82732344899402E-4</v>
      </c>
      <c r="G115" s="6">
        <v>8.4239871862340303E-4</v>
      </c>
      <c r="H115" s="6" t="s">
        <v>21</v>
      </c>
      <c r="I115" s="6">
        <v>201</v>
      </c>
      <c r="J115" s="6">
        <v>716</v>
      </c>
      <c r="K115" s="6">
        <v>450</v>
      </c>
      <c r="L115" s="6">
        <v>751</v>
      </c>
      <c r="M115" s="6">
        <v>739</v>
      </c>
      <c r="N115" s="6">
        <v>661</v>
      </c>
      <c r="O115" s="6" t="s">
        <v>22</v>
      </c>
      <c r="P115" s="6" t="s">
        <v>1766</v>
      </c>
      <c r="Q115" s="6">
        <v>6791</v>
      </c>
      <c r="R115" s="6">
        <v>7570</v>
      </c>
      <c r="S115" s="6" t="s">
        <v>24</v>
      </c>
    </row>
    <row r="116" spans="1:19" x14ac:dyDescent="0.15">
      <c r="A116" s="6" t="s">
        <v>1767</v>
      </c>
      <c r="B116" s="6" t="s">
        <v>1767</v>
      </c>
      <c r="C116" s="6" t="s">
        <v>1768</v>
      </c>
      <c r="D116" s="6" t="s">
        <v>939</v>
      </c>
      <c r="E116" s="6">
        <v>-6.1843270579374199</v>
      </c>
      <c r="F116" s="6">
        <v>3.48621642256816E-3</v>
      </c>
      <c r="G116" s="6">
        <v>7.05817115244843E-3</v>
      </c>
      <c r="H116" s="6" t="s">
        <v>21</v>
      </c>
      <c r="I116" s="6">
        <v>0</v>
      </c>
      <c r="J116" s="6">
        <v>0</v>
      </c>
      <c r="K116" s="6">
        <v>35</v>
      </c>
      <c r="L116" s="6">
        <v>246</v>
      </c>
      <c r="M116" s="6">
        <v>318</v>
      </c>
      <c r="N116" s="6">
        <v>234</v>
      </c>
      <c r="O116" s="6" t="s">
        <v>22</v>
      </c>
      <c r="P116" s="6" t="s">
        <v>1769</v>
      </c>
      <c r="Q116" s="6">
        <v>467</v>
      </c>
      <c r="R116" s="6">
        <v>3953</v>
      </c>
      <c r="S116" s="6" t="s">
        <v>24</v>
      </c>
    </row>
    <row r="117" spans="1:19" x14ac:dyDescent="0.15">
      <c r="A117" s="6" t="s">
        <v>608</v>
      </c>
      <c r="B117" s="6" t="s">
        <v>608</v>
      </c>
      <c r="C117" s="6" t="s">
        <v>609</v>
      </c>
      <c r="D117" s="6" t="s">
        <v>268</v>
      </c>
      <c r="E117" s="6">
        <v>9.5982817523408794</v>
      </c>
      <c r="F117" s="8">
        <v>3.1234910289584498E-13</v>
      </c>
      <c r="G117" s="8">
        <v>1.2537985453841201E-12</v>
      </c>
      <c r="H117" s="6" t="s">
        <v>28</v>
      </c>
      <c r="I117" s="6">
        <v>46182</v>
      </c>
      <c r="J117" s="6">
        <v>32397</v>
      </c>
      <c r="K117" s="6">
        <v>42794</v>
      </c>
      <c r="L117" s="6">
        <v>31</v>
      </c>
      <c r="M117" s="6">
        <v>22</v>
      </c>
      <c r="N117" s="6">
        <v>0</v>
      </c>
      <c r="O117" s="6" t="s">
        <v>22</v>
      </c>
      <c r="P117" s="6" t="s">
        <v>610</v>
      </c>
      <c r="Q117" s="6">
        <v>3501</v>
      </c>
      <c r="R117" s="6">
        <v>4457</v>
      </c>
      <c r="S117" s="6" t="s">
        <v>24</v>
      </c>
    </row>
    <row r="118" spans="1:19" x14ac:dyDescent="0.15">
      <c r="A118" s="6" t="s">
        <v>1770</v>
      </c>
      <c r="B118" s="6" t="s">
        <v>1770</v>
      </c>
      <c r="C118" s="6" t="s">
        <v>1771</v>
      </c>
      <c r="D118" s="6" t="s">
        <v>109</v>
      </c>
      <c r="E118" s="6">
        <v>-4.6392970900551802</v>
      </c>
      <c r="F118" s="8">
        <v>5.9655828315488303E-10</v>
      </c>
      <c r="G118" s="8">
        <v>1.87233916381189E-9</v>
      </c>
      <c r="H118" s="6" t="s">
        <v>21</v>
      </c>
      <c r="I118" s="6">
        <v>230</v>
      </c>
      <c r="J118" s="6">
        <v>70</v>
      </c>
      <c r="K118" s="6">
        <v>598</v>
      </c>
      <c r="L118" s="6">
        <v>2231</v>
      </c>
      <c r="M118" s="6">
        <v>2642</v>
      </c>
      <c r="N118" s="6">
        <v>2361</v>
      </c>
      <c r="O118" s="6" t="s">
        <v>22</v>
      </c>
      <c r="P118" s="6" t="s">
        <v>1772</v>
      </c>
      <c r="Q118" s="6">
        <v>2509</v>
      </c>
      <c r="R118" s="6">
        <v>4632</v>
      </c>
      <c r="S118" s="6" t="s">
        <v>24</v>
      </c>
    </row>
    <row r="119" spans="1:19" x14ac:dyDescent="0.15">
      <c r="A119" s="6" t="s">
        <v>115</v>
      </c>
      <c r="B119" s="6" t="s">
        <v>115</v>
      </c>
      <c r="C119" s="6" t="s">
        <v>116</v>
      </c>
      <c r="D119" s="6" t="s">
        <v>113</v>
      </c>
      <c r="E119" s="6">
        <v>-8.7376840009324894</v>
      </c>
      <c r="F119" s="8">
        <v>6.2447374252113103E-12</v>
      </c>
      <c r="G119" s="8">
        <v>2.2622565593466501E-11</v>
      </c>
      <c r="H119" s="6" t="s">
        <v>21</v>
      </c>
      <c r="I119" s="6">
        <v>0</v>
      </c>
      <c r="J119" s="6">
        <v>0</v>
      </c>
      <c r="K119" s="6">
        <v>0</v>
      </c>
      <c r="L119" s="6">
        <v>19</v>
      </c>
      <c r="M119" s="6">
        <v>27</v>
      </c>
      <c r="N119" s="6">
        <v>35</v>
      </c>
      <c r="O119" s="6" t="s">
        <v>22</v>
      </c>
      <c r="P119" s="6" t="s">
        <v>118</v>
      </c>
      <c r="Q119" s="6">
        <v>893</v>
      </c>
      <c r="R119" s="6">
        <v>3068</v>
      </c>
      <c r="S119" s="6" t="s">
        <v>30</v>
      </c>
    </row>
    <row r="120" spans="1:19" x14ac:dyDescent="0.15">
      <c r="A120" s="6" t="s">
        <v>1773</v>
      </c>
      <c r="B120" s="6" t="s">
        <v>1773</v>
      </c>
      <c r="C120" s="6" t="s">
        <v>1774</v>
      </c>
      <c r="D120" s="6" t="s">
        <v>622</v>
      </c>
      <c r="E120" s="6">
        <v>-11.5308623664758</v>
      </c>
      <c r="F120" s="8">
        <v>2.40292136588799E-21</v>
      </c>
      <c r="G120" s="8">
        <v>2.12713337172945E-20</v>
      </c>
      <c r="H120" s="6" t="s">
        <v>21</v>
      </c>
      <c r="I120" s="6">
        <v>0</v>
      </c>
      <c r="J120" s="6">
        <v>0</v>
      </c>
      <c r="K120" s="6">
        <v>0</v>
      </c>
      <c r="L120" s="6">
        <v>141</v>
      </c>
      <c r="M120" s="6">
        <v>217</v>
      </c>
      <c r="N120" s="6">
        <v>205</v>
      </c>
      <c r="O120" s="6" t="s">
        <v>22</v>
      </c>
      <c r="P120" s="6" t="s">
        <v>1775</v>
      </c>
      <c r="Q120" s="6">
        <v>15828</v>
      </c>
      <c r="R120" s="6">
        <v>21015</v>
      </c>
      <c r="S120" s="6" t="s">
        <v>30</v>
      </c>
    </row>
    <row r="121" spans="1:19" x14ac:dyDescent="0.15">
      <c r="A121" s="6" t="s">
        <v>1213</v>
      </c>
      <c r="B121" s="6" t="s">
        <v>1213</v>
      </c>
      <c r="C121" s="6" t="s">
        <v>184</v>
      </c>
      <c r="D121" s="6" t="s">
        <v>48</v>
      </c>
      <c r="E121" s="6">
        <v>-10.8583161985741</v>
      </c>
      <c r="F121" s="8">
        <v>7.2202284227025899E-20</v>
      </c>
      <c r="G121" s="8">
        <v>5.4829923409790805E-19</v>
      </c>
      <c r="H121" s="6" t="s">
        <v>21</v>
      </c>
      <c r="I121" s="6">
        <v>0</v>
      </c>
      <c r="J121" s="6">
        <v>0</v>
      </c>
      <c r="K121" s="6">
        <v>0</v>
      </c>
      <c r="L121" s="6">
        <v>107</v>
      </c>
      <c r="M121" s="6">
        <v>128</v>
      </c>
      <c r="N121" s="6">
        <v>117</v>
      </c>
      <c r="O121" s="6" t="s">
        <v>22</v>
      </c>
      <c r="P121" s="6" t="s">
        <v>1214</v>
      </c>
      <c r="Q121" s="6">
        <v>10179</v>
      </c>
      <c r="R121" s="6">
        <v>11410</v>
      </c>
      <c r="S121" s="6" t="s">
        <v>30</v>
      </c>
    </row>
    <row r="122" spans="1:19" x14ac:dyDescent="0.15">
      <c r="A122" s="6" t="s">
        <v>1776</v>
      </c>
      <c r="B122" s="6" t="s">
        <v>1776</v>
      </c>
      <c r="C122" s="6" t="s">
        <v>1777</v>
      </c>
      <c r="D122" s="6" t="s">
        <v>939</v>
      </c>
      <c r="E122" s="6">
        <v>-9.0888688242580802</v>
      </c>
      <c r="F122" s="8">
        <v>6.4544789155484097E-12</v>
      </c>
      <c r="G122" s="8">
        <v>2.3351662001514699E-11</v>
      </c>
      <c r="H122" s="6" t="s">
        <v>21</v>
      </c>
      <c r="I122" s="6">
        <v>0</v>
      </c>
      <c r="J122" s="6">
        <v>0</v>
      </c>
      <c r="K122" s="6">
        <v>0</v>
      </c>
      <c r="L122" s="6">
        <v>19</v>
      </c>
      <c r="M122" s="6">
        <v>43</v>
      </c>
      <c r="N122" s="6">
        <v>42</v>
      </c>
      <c r="O122" s="6" t="s">
        <v>22</v>
      </c>
      <c r="P122" s="6" t="s">
        <v>1778</v>
      </c>
      <c r="Q122" s="6">
        <v>2395</v>
      </c>
      <c r="R122" s="6">
        <v>4345</v>
      </c>
      <c r="S122" s="6" t="s">
        <v>30</v>
      </c>
    </row>
    <row r="123" spans="1:19" x14ac:dyDescent="0.15">
      <c r="A123" s="6" t="s">
        <v>126</v>
      </c>
      <c r="B123" s="6" t="s">
        <v>126</v>
      </c>
      <c r="C123" s="6" t="s">
        <v>127</v>
      </c>
      <c r="D123" s="6" t="s">
        <v>124</v>
      </c>
      <c r="E123" s="6">
        <v>-8.1521700922980802</v>
      </c>
      <c r="F123" s="8">
        <v>8.0998059531377196E-11</v>
      </c>
      <c r="G123" s="8">
        <v>2.6929436698349599E-10</v>
      </c>
      <c r="H123" s="6" t="s">
        <v>21</v>
      </c>
      <c r="I123" s="6">
        <v>0</v>
      </c>
      <c r="J123" s="6">
        <v>0</v>
      </c>
      <c r="K123" s="6">
        <v>0</v>
      </c>
      <c r="L123" s="6">
        <v>18</v>
      </c>
      <c r="M123" s="6">
        <v>22</v>
      </c>
      <c r="N123" s="6">
        <v>14</v>
      </c>
      <c r="O123" s="6" t="s">
        <v>22</v>
      </c>
      <c r="P123" s="6" t="s">
        <v>129</v>
      </c>
      <c r="Q123" s="6">
        <v>1859</v>
      </c>
      <c r="R123" s="6">
        <v>2257</v>
      </c>
      <c r="S123" s="6" t="s">
        <v>24</v>
      </c>
    </row>
    <row r="124" spans="1:19" x14ac:dyDescent="0.15">
      <c r="A124" s="6" t="s">
        <v>1779</v>
      </c>
      <c r="B124" s="6" t="s">
        <v>1779</v>
      </c>
      <c r="C124" s="6" t="s">
        <v>1510</v>
      </c>
      <c r="D124" s="6" t="s">
        <v>436</v>
      </c>
      <c r="E124" s="6">
        <v>-10.969873376859701</v>
      </c>
      <c r="F124" s="8">
        <v>1.61716559345011E-19</v>
      </c>
      <c r="G124" s="8">
        <v>1.1813604433991799E-18</v>
      </c>
      <c r="H124" s="6" t="s">
        <v>21</v>
      </c>
      <c r="I124" s="6">
        <v>0</v>
      </c>
      <c r="J124" s="6">
        <v>0</v>
      </c>
      <c r="K124" s="6">
        <v>0</v>
      </c>
      <c r="L124" s="6">
        <v>138</v>
      </c>
      <c r="M124" s="6">
        <v>108</v>
      </c>
      <c r="N124" s="6">
        <v>132</v>
      </c>
      <c r="O124" s="6" t="s">
        <v>22</v>
      </c>
      <c r="P124" s="6" t="s">
        <v>1780</v>
      </c>
      <c r="Q124" s="6">
        <v>14091</v>
      </c>
      <c r="R124" s="6">
        <v>16950</v>
      </c>
      <c r="S124" s="6" t="s">
        <v>24</v>
      </c>
    </row>
    <row r="125" spans="1:19" x14ac:dyDescent="0.15">
      <c r="A125" s="6" t="s">
        <v>1781</v>
      </c>
      <c r="B125" s="6" t="s">
        <v>1781</v>
      </c>
      <c r="C125" s="6" t="s">
        <v>1782</v>
      </c>
      <c r="D125" s="6" t="s">
        <v>41</v>
      </c>
      <c r="E125" s="6">
        <v>-6.5410948186568199</v>
      </c>
      <c r="F125" s="6">
        <v>4.1680264206804497E-3</v>
      </c>
      <c r="G125" s="6">
        <v>8.3694916270697604E-3</v>
      </c>
      <c r="H125" s="6" t="s">
        <v>21</v>
      </c>
      <c r="I125" s="6">
        <v>0</v>
      </c>
      <c r="J125" s="6">
        <v>43</v>
      </c>
      <c r="K125" s="6">
        <v>0</v>
      </c>
      <c r="L125" s="6">
        <v>456</v>
      </c>
      <c r="M125" s="6">
        <v>594</v>
      </c>
      <c r="N125" s="6">
        <v>527</v>
      </c>
      <c r="O125" s="6" t="s">
        <v>22</v>
      </c>
      <c r="P125" s="6" t="s">
        <v>1783</v>
      </c>
      <c r="Q125" s="6">
        <v>2918</v>
      </c>
      <c r="R125" s="6">
        <v>4197</v>
      </c>
      <c r="S125" s="6" t="s">
        <v>24</v>
      </c>
    </row>
    <row r="126" spans="1:19" x14ac:dyDescent="0.15">
      <c r="A126" s="6" t="s">
        <v>615</v>
      </c>
      <c r="B126" s="6" t="s">
        <v>615</v>
      </c>
      <c r="C126" s="6" t="s">
        <v>274</v>
      </c>
      <c r="D126" s="6" t="s">
        <v>268</v>
      </c>
      <c r="E126" s="6">
        <v>9.4150681273565606</v>
      </c>
      <c r="F126" s="8">
        <v>6.6875284903387206E-14</v>
      </c>
      <c r="G126" s="8">
        <v>2.8379905542405099E-13</v>
      </c>
      <c r="H126" s="6" t="s">
        <v>28</v>
      </c>
      <c r="I126" s="6">
        <v>293</v>
      </c>
      <c r="J126" s="6">
        <v>283</v>
      </c>
      <c r="K126" s="6">
        <v>542</v>
      </c>
      <c r="L126" s="6">
        <v>0</v>
      </c>
      <c r="M126" s="6">
        <v>0</v>
      </c>
      <c r="N126" s="6">
        <v>0</v>
      </c>
      <c r="O126" s="6" t="s">
        <v>22</v>
      </c>
      <c r="P126" s="6" t="s">
        <v>616</v>
      </c>
      <c r="Q126" s="6">
        <v>4967</v>
      </c>
      <c r="R126" s="6">
        <v>5706</v>
      </c>
      <c r="S126" s="6" t="s">
        <v>30</v>
      </c>
    </row>
    <row r="127" spans="1:19" x14ac:dyDescent="0.15">
      <c r="A127" s="6" t="s">
        <v>1215</v>
      </c>
      <c r="B127" s="6" t="s">
        <v>1215</v>
      </c>
      <c r="C127" s="6" t="s">
        <v>1216</v>
      </c>
      <c r="D127" s="6" t="s">
        <v>113</v>
      </c>
      <c r="E127" s="6">
        <v>-12.3403359809941</v>
      </c>
      <c r="F127" s="8">
        <v>7.4908403455459302E-25</v>
      </c>
      <c r="G127" s="8">
        <v>9.5974939463434602E-24</v>
      </c>
      <c r="H127" s="6" t="s">
        <v>21</v>
      </c>
      <c r="I127" s="6">
        <v>0</v>
      </c>
      <c r="J127" s="6">
        <v>0</v>
      </c>
      <c r="K127" s="6">
        <v>0</v>
      </c>
      <c r="L127" s="6">
        <v>311</v>
      </c>
      <c r="M127" s="6">
        <v>302</v>
      </c>
      <c r="N127" s="6">
        <v>367</v>
      </c>
      <c r="O127" s="6" t="s">
        <v>22</v>
      </c>
      <c r="P127" s="6" t="s">
        <v>1217</v>
      </c>
      <c r="Q127" s="6">
        <v>1950</v>
      </c>
      <c r="R127" s="6">
        <v>4232</v>
      </c>
      <c r="S127" s="6" t="s">
        <v>24</v>
      </c>
    </row>
    <row r="128" spans="1:19" x14ac:dyDescent="0.15">
      <c r="A128" s="6" t="s">
        <v>1784</v>
      </c>
      <c r="B128" s="6" t="s">
        <v>1784</v>
      </c>
      <c r="C128" s="6" t="s">
        <v>1785</v>
      </c>
      <c r="D128" s="6" t="s">
        <v>154</v>
      </c>
      <c r="E128" s="6">
        <v>-10.011165934551199</v>
      </c>
      <c r="F128" s="8">
        <v>1.1415232048798099E-16</v>
      </c>
      <c r="G128" s="8">
        <v>6.2207617096364097E-16</v>
      </c>
      <c r="H128" s="6" t="s">
        <v>21</v>
      </c>
      <c r="I128" s="6">
        <v>0</v>
      </c>
      <c r="J128" s="6">
        <v>0</v>
      </c>
      <c r="K128" s="6">
        <v>0</v>
      </c>
      <c r="L128" s="6">
        <v>64</v>
      </c>
      <c r="M128" s="6">
        <v>59</v>
      </c>
      <c r="N128" s="6">
        <v>72</v>
      </c>
      <c r="O128" s="6" t="s">
        <v>22</v>
      </c>
      <c r="P128" s="6" t="s">
        <v>1786</v>
      </c>
      <c r="Q128" s="6">
        <v>2940</v>
      </c>
      <c r="R128" s="6">
        <v>4784</v>
      </c>
      <c r="S128" s="6" t="s">
        <v>30</v>
      </c>
    </row>
    <row r="129" spans="1:19" x14ac:dyDescent="0.15">
      <c r="A129" s="6" t="s">
        <v>1787</v>
      </c>
      <c r="B129" s="6" t="s">
        <v>1787</v>
      </c>
      <c r="C129" s="6" t="s">
        <v>1788</v>
      </c>
      <c r="D129" s="6" t="s">
        <v>92</v>
      </c>
      <c r="E129" s="6">
        <v>-11.755916307091301</v>
      </c>
      <c r="F129" s="8">
        <v>5.7485739759053101E-23</v>
      </c>
      <c r="G129" s="8">
        <v>6.0691910757970903E-22</v>
      </c>
      <c r="H129" s="6" t="s">
        <v>21</v>
      </c>
      <c r="I129" s="6">
        <v>0</v>
      </c>
      <c r="J129" s="6">
        <v>0</v>
      </c>
      <c r="K129" s="6">
        <v>0</v>
      </c>
      <c r="L129" s="6">
        <v>212</v>
      </c>
      <c r="M129" s="6">
        <v>248</v>
      </c>
      <c r="N129" s="6">
        <v>196</v>
      </c>
      <c r="O129" s="6" t="s">
        <v>22</v>
      </c>
      <c r="P129" s="6" t="s">
        <v>1789</v>
      </c>
      <c r="Q129" s="6">
        <v>5515</v>
      </c>
      <c r="R129" s="6">
        <v>12756</v>
      </c>
      <c r="S129" s="6" t="s">
        <v>24</v>
      </c>
    </row>
    <row r="130" spans="1:19" x14ac:dyDescent="0.15">
      <c r="A130" s="6" t="s">
        <v>617</v>
      </c>
      <c r="B130" s="6" t="s">
        <v>617</v>
      </c>
      <c r="C130" s="6" t="s">
        <v>618</v>
      </c>
      <c r="D130" s="6" t="s">
        <v>63</v>
      </c>
      <c r="E130" s="6">
        <v>2.7701839994205102</v>
      </c>
      <c r="F130" s="8">
        <v>1.9253669308602E-10</v>
      </c>
      <c r="G130" s="8">
        <v>6.2454074067004699E-10</v>
      </c>
      <c r="H130" s="6" t="s">
        <v>28</v>
      </c>
      <c r="I130" s="6">
        <v>333</v>
      </c>
      <c r="J130" s="6">
        <v>393</v>
      </c>
      <c r="K130" s="6">
        <v>687</v>
      </c>
      <c r="L130" s="6">
        <v>19</v>
      </c>
      <c r="M130" s="6">
        <v>19</v>
      </c>
      <c r="N130" s="6">
        <v>32</v>
      </c>
      <c r="O130" s="6" t="s">
        <v>22</v>
      </c>
      <c r="P130" s="6" t="s">
        <v>619</v>
      </c>
      <c r="Q130" s="6">
        <v>58</v>
      </c>
      <c r="R130" s="6">
        <v>2896</v>
      </c>
      <c r="S130" s="6" t="s">
        <v>24</v>
      </c>
    </row>
    <row r="131" spans="1:19" x14ac:dyDescent="0.15">
      <c r="A131" s="6" t="s">
        <v>1790</v>
      </c>
      <c r="B131" s="6" t="s">
        <v>1790</v>
      </c>
      <c r="C131" s="6" t="s">
        <v>1791</v>
      </c>
      <c r="D131" s="6" t="s">
        <v>548</v>
      </c>
      <c r="E131" s="6">
        <v>3.1140402061057699</v>
      </c>
      <c r="F131" s="8">
        <v>3.8903105161143902E-38</v>
      </c>
      <c r="G131" s="8">
        <v>1.1727251128807599E-36</v>
      </c>
      <c r="H131" s="6" t="s">
        <v>28</v>
      </c>
      <c r="I131" s="6">
        <v>1064</v>
      </c>
      <c r="J131" s="6">
        <v>782</v>
      </c>
      <c r="K131" s="6">
        <v>955</v>
      </c>
      <c r="L131" s="6">
        <v>26</v>
      </c>
      <c r="M131" s="6">
        <v>50</v>
      </c>
      <c r="N131" s="6">
        <v>35</v>
      </c>
      <c r="O131" s="6" t="s">
        <v>22</v>
      </c>
      <c r="P131" s="6" t="s">
        <v>1792</v>
      </c>
      <c r="Q131" s="6">
        <v>3363</v>
      </c>
      <c r="R131" s="6">
        <v>4472</v>
      </c>
      <c r="S131" s="6" t="s">
        <v>24</v>
      </c>
    </row>
    <row r="132" spans="1:19" x14ac:dyDescent="0.15">
      <c r="A132" s="6" t="s">
        <v>1793</v>
      </c>
      <c r="B132" s="6" t="s">
        <v>1793</v>
      </c>
      <c r="C132" s="6" t="s">
        <v>1189</v>
      </c>
      <c r="D132" s="6" t="s">
        <v>170</v>
      </c>
      <c r="E132" s="6">
        <v>-12.166017432497</v>
      </c>
      <c r="F132" s="8">
        <v>8.2896022691623695E-24</v>
      </c>
      <c r="G132" s="8">
        <v>9.5140368053531495E-23</v>
      </c>
      <c r="H132" s="6" t="s">
        <v>21</v>
      </c>
      <c r="I132" s="6">
        <v>0</v>
      </c>
      <c r="J132" s="6">
        <v>0</v>
      </c>
      <c r="K132" s="6">
        <v>0</v>
      </c>
      <c r="L132" s="6">
        <v>258</v>
      </c>
      <c r="M132" s="6">
        <v>267</v>
      </c>
      <c r="N132" s="6">
        <v>344</v>
      </c>
      <c r="O132" s="6" t="s">
        <v>22</v>
      </c>
      <c r="P132" s="6" t="s">
        <v>1794</v>
      </c>
      <c r="Q132" s="6">
        <v>3430</v>
      </c>
      <c r="R132" s="6">
        <v>4384</v>
      </c>
      <c r="S132" s="6" t="s">
        <v>30</v>
      </c>
    </row>
    <row r="133" spans="1:19" x14ac:dyDescent="0.15">
      <c r="A133" s="6" t="s">
        <v>1795</v>
      </c>
      <c r="B133" s="6" t="s">
        <v>1795</v>
      </c>
      <c r="C133" s="6" t="s">
        <v>1796</v>
      </c>
      <c r="D133" s="6" t="s">
        <v>206</v>
      </c>
      <c r="E133" s="6">
        <v>-3.6677815359112498</v>
      </c>
      <c r="F133" s="8">
        <v>3.9794857814625803E-9</v>
      </c>
      <c r="G133" s="8">
        <v>1.1833394717252001E-8</v>
      </c>
      <c r="H133" s="6" t="s">
        <v>21</v>
      </c>
      <c r="I133" s="6">
        <v>61</v>
      </c>
      <c r="J133" s="6">
        <v>234</v>
      </c>
      <c r="K133" s="6">
        <v>226</v>
      </c>
      <c r="L133" s="6">
        <v>714</v>
      </c>
      <c r="M133" s="6">
        <v>897</v>
      </c>
      <c r="N133" s="6">
        <v>715</v>
      </c>
      <c r="O133" s="6" t="s">
        <v>22</v>
      </c>
      <c r="P133" s="6" t="s">
        <v>1797</v>
      </c>
      <c r="Q133" s="6">
        <v>1597</v>
      </c>
      <c r="R133" s="6">
        <v>2883</v>
      </c>
      <c r="S133" s="6" t="s">
        <v>30</v>
      </c>
    </row>
    <row r="134" spans="1:19" x14ac:dyDescent="0.15">
      <c r="A134" s="6" t="s">
        <v>1798</v>
      </c>
      <c r="B134" s="6" t="s">
        <v>1798</v>
      </c>
      <c r="C134" s="6" t="s">
        <v>816</v>
      </c>
      <c r="D134" s="6" t="s">
        <v>482</v>
      </c>
      <c r="E134" s="6">
        <v>-12.336567290432599</v>
      </c>
      <c r="F134" s="8">
        <v>9.3684259631100306E-25</v>
      </c>
      <c r="G134" s="8">
        <v>1.19046270225592E-23</v>
      </c>
      <c r="H134" s="6" t="s">
        <v>21</v>
      </c>
      <c r="I134" s="6">
        <v>0</v>
      </c>
      <c r="J134" s="6">
        <v>0</v>
      </c>
      <c r="K134" s="6">
        <v>0</v>
      </c>
      <c r="L134" s="6">
        <v>362</v>
      </c>
      <c r="M134" s="6">
        <v>325</v>
      </c>
      <c r="N134" s="6">
        <v>290</v>
      </c>
      <c r="O134" s="6" t="s">
        <v>22</v>
      </c>
      <c r="P134" s="6" t="s">
        <v>1799</v>
      </c>
      <c r="Q134" s="6">
        <v>2613</v>
      </c>
      <c r="R134" s="6">
        <v>3932</v>
      </c>
      <c r="S134" s="6" t="s">
        <v>30</v>
      </c>
    </row>
    <row r="135" spans="1:19" x14ac:dyDescent="0.15">
      <c r="A135" s="6" t="s">
        <v>624</v>
      </c>
      <c r="B135" s="6" t="s">
        <v>624</v>
      </c>
      <c r="C135" s="6" t="s">
        <v>625</v>
      </c>
      <c r="D135" s="6" t="s">
        <v>154</v>
      </c>
      <c r="E135" s="6">
        <v>2.0326939291961099</v>
      </c>
      <c r="F135" s="8">
        <v>2.0650735068841799E-10</v>
      </c>
      <c r="G135" s="8">
        <v>6.6845795463204502E-10</v>
      </c>
      <c r="H135" s="6" t="s">
        <v>28</v>
      </c>
      <c r="I135" s="6">
        <v>767</v>
      </c>
      <c r="J135" s="6">
        <v>829</v>
      </c>
      <c r="K135" s="6">
        <v>811</v>
      </c>
      <c r="L135" s="6">
        <v>90</v>
      </c>
      <c r="M135" s="6">
        <v>61</v>
      </c>
      <c r="N135" s="6">
        <v>51</v>
      </c>
      <c r="O135" s="6" t="s">
        <v>22</v>
      </c>
      <c r="P135" s="6" t="s">
        <v>626</v>
      </c>
      <c r="Q135" s="6">
        <v>2696</v>
      </c>
      <c r="R135" s="6">
        <v>3463</v>
      </c>
      <c r="S135" s="6" t="s">
        <v>24</v>
      </c>
    </row>
    <row r="136" spans="1:19" x14ac:dyDescent="0.15">
      <c r="A136" s="6" t="s">
        <v>1800</v>
      </c>
      <c r="B136" s="6" t="s">
        <v>1800</v>
      </c>
      <c r="C136" s="6" t="s">
        <v>977</v>
      </c>
      <c r="D136" s="6" t="s">
        <v>63</v>
      </c>
      <c r="E136" s="6">
        <v>-7.3488886819844899</v>
      </c>
      <c r="F136" s="8">
        <v>1.9841522274852199E-8</v>
      </c>
      <c r="G136" s="8">
        <v>5.6492368200455302E-8</v>
      </c>
      <c r="H136" s="6" t="s">
        <v>21</v>
      </c>
      <c r="I136" s="6">
        <v>0</v>
      </c>
      <c r="J136" s="6">
        <v>0</v>
      </c>
      <c r="K136" s="6">
        <v>0</v>
      </c>
      <c r="L136" s="6">
        <v>7</v>
      </c>
      <c r="M136" s="6">
        <v>12</v>
      </c>
      <c r="N136" s="6">
        <v>12</v>
      </c>
      <c r="O136" s="6" t="s">
        <v>22</v>
      </c>
      <c r="P136" s="6" t="s">
        <v>1801</v>
      </c>
      <c r="Q136" s="6">
        <v>9650</v>
      </c>
      <c r="R136" s="6">
        <v>11192</v>
      </c>
      <c r="S136" s="6" t="s">
        <v>30</v>
      </c>
    </row>
    <row r="137" spans="1:19" x14ac:dyDescent="0.15">
      <c r="A137" s="6" t="s">
        <v>1802</v>
      </c>
      <c r="B137" s="6" t="s">
        <v>1802</v>
      </c>
      <c r="C137" s="6" t="s">
        <v>1181</v>
      </c>
      <c r="D137" s="6" t="s">
        <v>72</v>
      </c>
      <c r="E137" s="6">
        <v>-8.4181957902008602</v>
      </c>
      <c r="F137" s="8">
        <v>6.8608297363673598E-6</v>
      </c>
      <c r="G137" s="8">
        <v>1.6810491450355702E-5</v>
      </c>
      <c r="H137" s="6" t="s">
        <v>21</v>
      </c>
      <c r="I137" s="6">
        <v>0</v>
      </c>
      <c r="J137" s="6">
        <v>13</v>
      </c>
      <c r="K137" s="6">
        <v>0</v>
      </c>
      <c r="L137" s="6">
        <v>515</v>
      </c>
      <c r="M137" s="6">
        <v>643</v>
      </c>
      <c r="N137" s="6">
        <v>577</v>
      </c>
      <c r="O137" s="6" t="s">
        <v>22</v>
      </c>
      <c r="P137" s="6" t="s">
        <v>1803</v>
      </c>
      <c r="Q137" s="6">
        <v>5287</v>
      </c>
      <c r="R137" s="6">
        <v>6131</v>
      </c>
      <c r="S137" s="6" t="s">
        <v>30</v>
      </c>
    </row>
    <row r="138" spans="1:19" x14ac:dyDescent="0.15">
      <c r="A138" s="6" t="s">
        <v>1804</v>
      </c>
      <c r="B138" s="6" t="s">
        <v>1804</v>
      </c>
      <c r="C138" s="6" t="s">
        <v>470</v>
      </c>
      <c r="D138" s="6" t="s">
        <v>206</v>
      </c>
      <c r="E138" s="6">
        <v>-9.0825921428282701</v>
      </c>
      <c r="F138" s="8">
        <v>4.2787073888873202E-7</v>
      </c>
      <c r="G138" s="8">
        <v>1.12561939047923E-6</v>
      </c>
      <c r="H138" s="6" t="s">
        <v>21</v>
      </c>
      <c r="I138" s="6">
        <v>0</v>
      </c>
      <c r="J138" s="6">
        <v>11</v>
      </c>
      <c r="K138" s="6">
        <v>0</v>
      </c>
      <c r="L138" s="6">
        <v>751</v>
      </c>
      <c r="M138" s="6">
        <v>804</v>
      </c>
      <c r="N138" s="6">
        <v>759</v>
      </c>
      <c r="O138" s="6" t="s">
        <v>22</v>
      </c>
      <c r="P138" s="6" t="s">
        <v>1805</v>
      </c>
      <c r="Q138" s="6">
        <v>2752</v>
      </c>
      <c r="R138" s="6">
        <v>3786</v>
      </c>
      <c r="S138" s="6" t="s">
        <v>30</v>
      </c>
    </row>
    <row r="139" spans="1:19" x14ac:dyDescent="0.15">
      <c r="A139" s="6" t="s">
        <v>1806</v>
      </c>
      <c r="B139" s="6" t="s">
        <v>1806</v>
      </c>
      <c r="C139" s="6" t="s">
        <v>1807</v>
      </c>
      <c r="D139" s="6" t="s">
        <v>41</v>
      </c>
      <c r="E139" s="6">
        <v>-7.7489323606201603</v>
      </c>
      <c r="F139" s="8">
        <v>6.1747370030725994E-5</v>
      </c>
      <c r="G139" s="6">
        <v>1.43248579907439E-4</v>
      </c>
      <c r="H139" s="6" t="s">
        <v>21</v>
      </c>
      <c r="I139" s="6">
        <v>0</v>
      </c>
      <c r="J139" s="6">
        <v>15</v>
      </c>
      <c r="K139" s="6">
        <v>0</v>
      </c>
      <c r="L139" s="6">
        <v>460</v>
      </c>
      <c r="M139" s="6">
        <v>400</v>
      </c>
      <c r="N139" s="6">
        <v>394</v>
      </c>
      <c r="O139" s="6" t="s">
        <v>22</v>
      </c>
      <c r="P139" s="6" t="s">
        <v>1808</v>
      </c>
      <c r="Q139" s="6">
        <v>2456</v>
      </c>
      <c r="R139" s="6">
        <v>4099</v>
      </c>
      <c r="S139" s="6" t="s">
        <v>24</v>
      </c>
    </row>
    <row r="140" spans="1:19" x14ac:dyDescent="0.15">
      <c r="A140" s="6" t="s">
        <v>1809</v>
      </c>
      <c r="B140" s="6" t="s">
        <v>1809</v>
      </c>
      <c r="C140" s="6" t="s">
        <v>1810</v>
      </c>
      <c r="D140" s="6" t="s">
        <v>188</v>
      </c>
      <c r="E140" s="6">
        <v>-9.8912471054083007</v>
      </c>
      <c r="F140" s="8">
        <v>1.53490612236873E-16</v>
      </c>
      <c r="G140" s="8">
        <v>8.2609554314020102E-16</v>
      </c>
      <c r="H140" s="6" t="s">
        <v>21</v>
      </c>
      <c r="I140" s="6">
        <v>0</v>
      </c>
      <c r="J140" s="6">
        <v>0</v>
      </c>
      <c r="K140" s="6">
        <v>0</v>
      </c>
      <c r="L140" s="6">
        <v>58</v>
      </c>
      <c r="M140" s="6">
        <v>66</v>
      </c>
      <c r="N140" s="6">
        <v>56</v>
      </c>
      <c r="O140" s="6" t="s">
        <v>22</v>
      </c>
      <c r="P140" s="6" t="s">
        <v>1811</v>
      </c>
      <c r="Q140" s="6">
        <v>972</v>
      </c>
      <c r="R140" s="6">
        <v>3699</v>
      </c>
      <c r="S140" s="6" t="s">
        <v>30</v>
      </c>
    </row>
    <row r="141" spans="1:19" x14ac:dyDescent="0.15">
      <c r="A141" s="6" t="s">
        <v>1812</v>
      </c>
      <c r="B141" s="6" t="s">
        <v>1812</v>
      </c>
      <c r="C141" s="6" t="s">
        <v>1813</v>
      </c>
      <c r="D141" s="6" t="s">
        <v>154</v>
      </c>
      <c r="E141" s="6">
        <v>-10.958906217211901</v>
      </c>
      <c r="F141" s="8">
        <v>3.6316631352997703E-18</v>
      </c>
      <c r="G141" s="8">
        <v>2.30563619855478E-17</v>
      </c>
      <c r="H141" s="6" t="s">
        <v>21</v>
      </c>
      <c r="I141" s="6">
        <v>0</v>
      </c>
      <c r="J141" s="6">
        <v>0</v>
      </c>
      <c r="K141" s="6">
        <v>0</v>
      </c>
      <c r="L141" s="6">
        <v>112</v>
      </c>
      <c r="M141" s="6">
        <v>177</v>
      </c>
      <c r="N141" s="6">
        <v>91</v>
      </c>
      <c r="O141" s="6" t="s">
        <v>22</v>
      </c>
      <c r="P141" s="6" t="s">
        <v>1814</v>
      </c>
      <c r="Q141" s="6">
        <v>3991</v>
      </c>
      <c r="R141" s="6">
        <v>8533</v>
      </c>
      <c r="S141" s="6" t="s">
        <v>30</v>
      </c>
    </row>
    <row r="142" spans="1:19" x14ac:dyDescent="0.15">
      <c r="A142" s="6" t="s">
        <v>1815</v>
      </c>
      <c r="B142" s="6" t="s">
        <v>1815</v>
      </c>
      <c r="C142" s="6" t="s">
        <v>1816</v>
      </c>
      <c r="D142" s="6" t="s">
        <v>449</v>
      </c>
      <c r="E142" s="6">
        <v>-11.7809381007878</v>
      </c>
      <c r="F142" s="8">
        <v>1.3943411084305501E-22</v>
      </c>
      <c r="G142" s="8">
        <v>1.40792087717199E-21</v>
      </c>
      <c r="H142" s="6" t="s">
        <v>21</v>
      </c>
      <c r="I142" s="6">
        <v>0</v>
      </c>
      <c r="J142" s="6">
        <v>0</v>
      </c>
      <c r="K142" s="6">
        <v>0</v>
      </c>
      <c r="L142" s="6">
        <v>241</v>
      </c>
      <c r="M142" s="6">
        <v>240</v>
      </c>
      <c r="N142" s="6">
        <v>185</v>
      </c>
      <c r="O142" s="6" t="s">
        <v>22</v>
      </c>
      <c r="P142" s="6" t="s">
        <v>1817</v>
      </c>
      <c r="Q142" s="6">
        <v>6766</v>
      </c>
      <c r="R142" s="6">
        <v>8041</v>
      </c>
      <c r="S142" s="6" t="s">
        <v>30</v>
      </c>
    </row>
    <row r="143" spans="1:19" x14ac:dyDescent="0.15">
      <c r="A143" s="6" t="s">
        <v>1818</v>
      </c>
      <c r="B143" s="6" t="s">
        <v>1818</v>
      </c>
      <c r="C143" s="6" t="s">
        <v>1819</v>
      </c>
      <c r="D143" s="6" t="s">
        <v>63</v>
      </c>
      <c r="E143" s="6">
        <v>-3.2893918943283098</v>
      </c>
      <c r="F143" s="8">
        <v>2.2688570656370198E-19</v>
      </c>
      <c r="G143" s="8">
        <v>1.63193060172481E-18</v>
      </c>
      <c r="H143" s="6" t="s">
        <v>21</v>
      </c>
      <c r="I143" s="6">
        <v>824</v>
      </c>
      <c r="J143" s="6">
        <v>329</v>
      </c>
      <c r="K143" s="6">
        <v>876</v>
      </c>
      <c r="L143" s="6">
        <v>2118</v>
      </c>
      <c r="M143" s="6">
        <v>2303</v>
      </c>
      <c r="N143" s="6">
        <v>2173</v>
      </c>
      <c r="O143" s="6" t="s">
        <v>22</v>
      </c>
      <c r="P143" s="6" t="s">
        <v>1820</v>
      </c>
      <c r="Q143" s="6">
        <v>351</v>
      </c>
      <c r="R143" s="6">
        <v>2009</v>
      </c>
      <c r="S143" s="6" t="s">
        <v>24</v>
      </c>
    </row>
    <row r="144" spans="1:19" x14ac:dyDescent="0.15">
      <c r="A144" s="6" t="s">
        <v>1821</v>
      </c>
      <c r="B144" s="6" t="s">
        <v>1821</v>
      </c>
      <c r="C144" s="6" t="s">
        <v>1822</v>
      </c>
      <c r="D144" s="6" t="s">
        <v>304</v>
      </c>
      <c r="E144" s="6">
        <v>-12.592439958918799</v>
      </c>
      <c r="F144" s="8">
        <v>1.79169955227735E-26</v>
      </c>
      <c r="G144" s="8">
        <v>2.72037519643875E-25</v>
      </c>
      <c r="H144" s="6" t="s">
        <v>21</v>
      </c>
      <c r="I144" s="6">
        <v>0</v>
      </c>
      <c r="J144" s="6">
        <v>0</v>
      </c>
      <c r="K144" s="6">
        <v>0</v>
      </c>
      <c r="L144" s="6">
        <v>376</v>
      </c>
      <c r="M144" s="6">
        <v>413</v>
      </c>
      <c r="N144" s="6">
        <v>381</v>
      </c>
      <c r="O144" s="6" t="s">
        <v>22</v>
      </c>
      <c r="P144" s="6" t="s">
        <v>1823</v>
      </c>
      <c r="Q144" s="6">
        <v>1252</v>
      </c>
      <c r="R144" s="6">
        <v>9815</v>
      </c>
      <c r="S144" s="6" t="s">
        <v>30</v>
      </c>
    </row>
    <row r="145" spans="1:19" x14ac:dyDescent="0.15">
      <c r="A145" s="6" t="s">
        <v>636</v>
      </c>
      <c r="B145" s="6" t="s">
        <v>636</v>
      </c>
      <c r="C145" s="6" t="s">
        <v>376</v>
      </c>
      <c r="D145" s="6" t="s">
        <v>154</v>
      </c>
      <c r="E145" s="6">
        <v>6.0462914178614602</v>
      </c>
      <c r="F145" s="8">
        <v>7.9797368532525405E-7</v>
      </c>
      <c r="G145" s="8">
        <v>2.0726404558359001E-6</v>
      </c>
      <c r="H145" s="6" t="s">
        <v>28</v>
      </c>
      <c r="I145" s="6">
        <v>1493</v>
      </c>
      <c r="J145" s="6">
        <v>2119</v>
      </c>
      <c r="K145" s="6">
        <v>2459</v>
      </c>
      <c r="L145" s="6">
        <v>11</v>
      </c>
      <c r="M145" s="6">
        <v>0</v>
      </c>
      <c r="N145" s="6">
        <v>20</v>
      </c>
      <c r="O145" s="6" t="s">
        <v>22</v>
      </c>
      <c r="P145" s="6" t="s">
        <v>637</v>
      </c>
      <c r="Q145" s="6">
        <v>2319</v>
      </c>
      <c r="R145" s="6">
        <v>3638</v>
      </c>
      <c r="S145" s="6" t="s">
        <v>30</v>
      </c>
    </row>
    <row r="146" spans="1:19" x14ac:dyDescent="0.15">
      <c r="A146" s="6" t="s">
        <v>1824</v>
      </c>
      <c r="B146" s="6" t="s">
        <v>1824</v>
      </c>
      <c r="C146" s="6" t="s">
        <v>684</v>
      </c>
      <c r="D146" s="6" t="s">
        <v>548</v>
      </c>
      <c r="E146" s="6">
        <v>-7.8258707047100096</v>
      </c>
      <c r="F146" s="8">
        <v>6.0254245763917595E-8</v>
      </c>
      <c r="G146" s="8">
        <v>1.6602245699812199E-7</v>
      </c>
      <c r="H146" s="6" t="s">
        <v>21</v>
      </c>
      <c r="I146" s="6">
        <v>0</v>
      </c>
      <c r="J146" s="6">
        <v>0</v>
      </c>
      <c r="K146" s="6">
        <v>0</v>
      </c>
      <c r="L146" s="6">
        <v>8</v>
      </c>
      <c r="M146" s="6">
        <v>12</v>
      </c>
      <c r="N146" s="6">
        <v>23</v>
      </c>
      <c r="O146" s="6" t="s">
        <v>22</v>
      </c>
      <c r="P146" s="6" t="s">
        <v>1825</v>
      </c>
      <c r="Q146" s="6">
        <v>1581</v>
      </c>
      <c r="R146" s="6">
        <v>3107</v>
      </c>
      <c r="S146" s="6" t="s">
        <v>30</v>
      </c>
    </row>
    <row r="147" spans="1:19" x14ac:dyDescent="0.15">
      <c r="A147" s="6" t="s">
        <v>1826</v>
      </c>
      <c r="B147" s="6" t="s">
        <v>1826</v>
      </c>
      <c r="C147" s="6" t="s">
        <v>1827</v>
      </c>
      <c r="D147" s="6" t="s">
        <v>113</v>
      </c>
      <c r="E147" s="6">
        <v>-2.7740799388192499</v>
      </c>
      <c r="F147" s="8">
        <v>1.0920996245845501E-8</v>
      </c>
      <c r="G147" s="8">
        <v>3.15655390150245E-8</v>
      </c>
      <c r="H147" s="6" t="s">
        <v>21</v>
      </c>
      <c r="I147" s="6">
        <v>297</v>
      </c>
      <c r="J147" s="6">
        <v>83</v>
      </c>
      <c r="K147" s="6">
        <v>280</v>
      </c>
      <c r="L147" s="6">
        <v>482</v>
      </c>
      <c r="M147" s="6">
        <v>512</v>
      </c>
      <c r="N147" s="6">
        <v>497</v>
      </c>
      <c r="O147" s="6" t="s">
        <v>22</v>
      </c>
      <c r="P147" s="6" t="s">
        <v>1828</v>
      </c>
      <c r="Q147" s="6">
        <v>4574</v>
      </c>
      <c r="R147" s="6">
        <v>16533</v>
      </c>
      <c r="S147" s="6" t="s">
        <v>30</v>
      </c>
    </row>
    <row r="148" spans="1:19" x14ac:dyDescent="0.15">
      <c r="A148" s="6" t="s">
        <v>1829</v>
      </c>
      <c r="B148" s="6" t="s">
        <v>1829</v>
      </c>
      <c r="C148" s="6" t="s">
        <v>1830</v>
      </c>
      <c r="D148" s="6" t="s">
        <v>37</v>
      </c>
      <c r="E148" s="6">
        <v>-11.088359867968199</v>
      </c>
      <c r="F148" s="8">
        <v>1.15404126089473E-20</v>
      </c>
      <c r="G148" s="8">
        <v>9.5319961345701698E-20</v>
      </c>
      <c r="H148" s="6" t="s">
        <v>21</v>
      </c>
      <c r="I148" s="6">
        <v>0</v>
      </c>
      <c r="J148" s="6">
        <v>0</v>
      </c>
      <c r="K148" s="6">
        <v>0</v>
      </c>
      <c r="L148" s="6">
        <v>137</v>
      </c>
      <c r="M148" s="6">
        <v>137</v>
      </c>
      <c r="N148" s="6">
        <v>138</v>
      </c>
      <c r="O148" s="6" t="s">
        <v>22</v>
      </c>
      <c r="P148" s="6" t="s">
        <v>1831</v>
      </c>
      <c r="Q148" s="6">
        <v>532</v>
      </c>
      <c r="R148" s="6">
        <v>3633</v>
      </c>
      <c r="S148" s="6" t="s">
        <v>24</v>
      </c>
    </row>
    <row r="149" spans="1:19" x14ac:dyDescent="0.15">
      <c r="A149" s="6" t="s">
        <v>146</v>
      </c>
      <c r="B149" s="6" t="s">
        <v>146</v>
      </c>
      <c r="C149" s="6" t="s">
        <v>147</v>
      </c>
      <c r="D149" s="6" t="s">
        <v>144</v>
      </c>
      <c r="E149" s="6">
        <v>9.3272433928683398</v>
      </c>
      <c r="F149" s="8">
        <v>1.7845983262838699E-14</v>
      </c>
      <c r="G149" s="8">
        <v>7.9362099653603795E-14</v>
      </c>
      <c r="H149" s="6" t="s">
        <v>28</v>
      </c>
      <c r="I149" s="6">
        <v>412</v>
      </c>
      <c r="J149" s="6">
        <v>318</v>
      </c>
      <c r="K149" s="6">
        <v>301</v>
      </c>
      <c r="L149" s="6">
        <v>0</v>
      </c>
      <c r="M149" s="6">
        <v>0</v>
      </c>
      <c r="N149" s="6">
        <v>0</v>
      </c>
      <c r="O149" s="6" t="s">
        <v>22</v>
      </c>
      <c r="P149" s="6" t="s">
        <v>148</v>
      </c>
      <c r="Q149" s="6">
        <v>4555</v>
      </c>
      <c r="R149" s="6">
        <v>5455</v>
      </c>
      <c r="S149" s="6" t="s">
        <v>24</v>
      </c>
    </row>
    <row r="150" spans="1:19" x14ac:dyDescent="0.15">
      <c r="A150" s="6" t="s">
        <v>1832</v>
      </c>
      <c r="B150" s="6" t="s">
        <v>1832</v>
      </c>
      <c r="C150" s="6" t="s">
        <v>1833</v>
      </c>
      <c r="D150" s="6" t="s">
        <v>109</v>
      </c>
      <c r="E150" s="6">
        <v>-10.5568987065591</v>
      </c>
      <c r="F150" s="8">
        <v>1.3011801299613301E-18</v>
      </c>
      <c r="G150" s="8">
        <v>8.6555550175333897E-18</v>
      </c>
      <c r="H150" s="6" t="s">
        <v>21</v>
      </c>
      <c r="I150" s="6">
        <v>0</v>
      </c>
      <c r="J150" s="6">
        <v>0</v>
      </c>
      <c r="K150" s="6">
        <v>0</v>
      </c>
      <c r="L150" s="6">
        <v>89</v>
      </c>
      <c r="M150" s="6">
        <v>91</v>
      </c>
      <c r="N150" s="6">
        <v>105</v>
      </c>
      <c r="O150" s="6" t="s">
        <v>22</v>
      </c>
      <c r="P150" s="6" t="s">
        <v>1834</v>
      </c>
      <c r="Q150" s="6">
        <v>1298</v>
      </c>
      <c r="R150" s="6">
        <v>2677</v>
      </c>
      <c r="S150" s="6" t="s">
        <v>30</v>
      </c>
    </row>
    <row r="151" spans="1:19" x14ac:dyDescent="0.15">
      <c r="A151" s="6" t="s">
        <v>647</v>
      </c>
      <c r="B151" s="6" t="s">
        <v>647</v>
      </c>
      <c r="C151" s="6" t="s">
        <v>648</v>
      </c>
      <c r="D151" s="6" t="s">
        <v>20</v>
      </c>
      <c r="E151" s="6">
        <v>-7.6174957195533004</v>
      </c>
      <c r="F151" s="8">
        <v>2.0813708339232199E-8</v>
      </c>
      <c r="G151" s="8">
        <v>5.9171968671160603E-8</v>
      </c>
      <c r="H151" s="6" t="s">
        <v>21</v>
      </c>
      <c r="I151" s="6">
        <v>0</v>
      </c>
      <c r="J151" s="6">
        <v>0</v>
      </c>
      <c r="K151" s="6">
        <v>0</v>
      </c>
      <c r="L151" s="6">
        <v>17</v>
      </c>
      <c r="M151" s="6">
        <v>12</v>
      </c>
      <c r="N151" s="6">
        <v>8</v>
      </c>
      <c r="O151" s="6" t="s">
        <v>22</v>
      </c>
      <c r="P151" s="6" t="s">
        <v>649</v>
      </c>
      <c r="Q151" s="6">
        <v>99</v>
      </c>
      <c r="R151" s="6">
        <v>687</v>
      </c>
      <c r="S151" s="6" t="s">
        <v>24</v>
      </c>
    </row>
    <row r="152" spans="1:19" x14ac:dyDescent="0.15">
      <c r="A152" s="6" t="s">
        <v>1835</v>
      </c>
      <c r="B152" s="6" t="s">
        <v>1835</v>
      </c>
      <c r="C152" s="6" t="s">
        <v>1836</v>
      </c>
      <c r="D152" s="6" t="s">
        <v>154</v>
      </c>
      <c r="E152" s="6">
        <v>-12.3132582285472</v>
      </c>
      <c r="F152" s="8">
        <v>3.6087032297053899E-25</v>
      </c>
      <c r="G152" s="8">
        <v>4.8101160478143999E-24</v>
      </c>
      <c r="H152" s="6" t="s">
        <v>21</v>
      </c>
      <c r="I152" s="6">
        <v>0</v>
      </c>
      <c r="J152" s="6">
        <v>0</v>
      </c>
      <c r="K152" s="6">
        <v>0</v>
      </c>
      <c r="L152" s="6">
        <v>292</v>
      </c>
      <c r="M152" s="6">
        <v>327</v>
      </c>
      <c r="N152" s="6">
        <v>345</v>
      </c>
      <c r="O152" s="6" t="s">
        <v>22</v>
      </c>
      <c r="P152" s="6" t="s">
        <v>1837</v>
      </c>
      <c r="Q152" s="6">
        <v>11320</v>
      </c>
      <c r="R152" s="6">
        <v>12652</v>
      </c>
      <c r="S152" s="6" t="s">
        <v>24</v>
      </c>
    </row>
    <row r="153" spans="1:19" x14ac:dyDescent="0.15">
      <c r="A153" s="6" t="s">
        <v>1838</v>
      </c>
      <c r="B153" s="6" t="s">
        <v>1838</v>
      </c>
      <c r="C153" s="6" t="s">
        <v>574</v>
      </c>
      <c r="D153" s="6" t="s">
        <v>482</v>
      </c>
      <c r="E153" s="6">
        <v>-8.0876138914321203</v>
      </c>
      <c r="F153" s="8">
        <v>1.0898824663893799E-5</v>
      </c>
      <c r="G153" s="8">
        <v>2.6378391907269401E-5</v>
      </c>
      <c r="H153" s="6" t="s">
        <v>21</v>
      </c>
      <c r="I153" s="6">
        <v>0</v>
      </c>
      <c r="J153" s="6">
        <v>12</v>
      </c>
      <c r="K153" s="6">
        <v>0</v>
      </c>
      <c r="L153" s="6">
        <v>401</v>
      </c>
      <c r="M153" s="6">
        <v>471</v>
      </c>
      <c r="N153" s="6">
        <v>399</v>
      </c>
      <c r="O153" s="6" t="s">
        <v>22</v>
      </c>
      <c r="P153" s="6" t="s">
        <v>1839</v>
      </c>
      <c r="Q153" s="6">
        <v>1361</v>
      </c>
      <c r="R153" s="6">
        <v>3191</v>
      </c>
      <c r="S153" s="6" t="s">
        <v>30</v>
      </c>
    </row>
    <row r="154" spans="1:19" x14ac:dyDescent="0.15">
      <c r="A154" s="6" t="s">
        <v>1840</v>
      </c>
      <c r="B154" s="6" t="s">
        <v>1840</v>
      </c>
      <c r="C154" s="6" t="s">
        <v>1841</v>
      </c>
      <c r="D154" s="6" t="s">
        <v>206</v>
      </c>
      <c r="E154" s="6">
        <v>-9.1834167835973393</v>
      </c>
      <c r="F154" s="8">
        <v>2.0200009135215002E-12</v>
      </c>
      <c r="G154" s="8">
        <v>7.5815817382837297E-12</v>
      </c>
      <c r="H154" s="6" t="s">
        <v>21</v>
      </c>
      <c r="I154" s="6">
        <v>0</v>
      </c>
      <c r="J154" s="6">
        <v>0</v>
      </c>
      <c r="K154" s="6">
        <v>0</v>
      </c>
      <c r="L154" s="6">
        <v>50</v>
      </c>
      <c r="M154" s="6">
        <v>27</v>
      </c>
      <c r="N154" s="6">
        <v>32</v>
      </c>
      <c r="O154" s="6" t="s">
        <v>22</v>
      </c>
      <c r="P154" s="6" t="s">
        <v>1842</v>
      </c>
      <c r="Q154" s="6">
        <v>2914</v>
      </c>
      <c r="R154" s="6">
        <v>3903</v>
      </c>
      <c r="S154" s="6" t="s">
        <v>24</v>
      </c>
    </row>
    <row r="155" spans="1:19" x14ac:dyDescent="0.15">
      <c r="A155" s="6" t="s">
        <v>1843</v>
      </c>
      <c r="B155" s="6" t="s">
        <v>1843</v>
      </c>
      <c r="C155" s="6" t="s">
        <v>813</v>
      </c>
      <c r="D155" s="6" t="s">
        <v>154</v>
      </c>
      <c r="E155" s="6">
        <v>-10.6672212077198</v>
      </c>
      <c r="F155" s="8">
        <v>2.4786240469553998E-16</v>
      </c>
      <c r="G155" s="8">
        <v>1.3042647113932399E-15</v>
      </c>
      <c r="H155" s="6" t="s">
        <v>21</v>
      </c>
      <c r="I155" s="6">
        <v>0</v>
      </c>
      <c r="J155" s="6">
        <v>0</v>
      </c>
      <c r="K155" s="6">
        <v>0</v>
      </c>
      <c r="L155" s="6">
        <v>66</v>
      </c>
      <c r="M155" s="6">
        <v>155</v>
      </c>
      <c r="N155" s="6">
        <v>91</v>
      </c>
      <c r="O155" s="6" t="s">
        <v>22</v>
      </c>
      <c r="P155" s="6" t="s">
        <v>1844</v>
      </c>
      <c r="Q155" s="6">
        <v>5827</v>
      </c>
      <c r="R155" s="6">
        <v>7080</v>
      </c>
      <c r="S155" s="6" t="s">
        <v>24</v>
      </c>
    </row>
    <row r="156" spans="1:19" x14ac:dyDescent="0.15">
      <c r="A156" s="6" t="s">
        <v>1845</v>
      </c>
      <c r="B156" s="6" t="s">
        <v>1845</v>
      </c>
      <c r="C156" s="6" t="s">
        <v>1846</v>
      </c>
      <c r="D156" s="6" t="s">
        <v>37</v>
      </c>
      <c r="E156" s="6">
        <v>-6.1000847748807701</v>
      </c>
      <c r="F156" s="6">
        <v>4.4510168772801603E-3</v>
      </c>
      <c r="G156" s="6">
        <v>8.9038304030132492E-3</v>
      </c>
      <c r="H156" s="6" t="s">
        <v>21</v>
      </c>
      <c r="I156" s="6">
        <v>0</v>
      </c>
      <c r="J156" s="6">
        <v>27</v>
      </c>
      <c r="K156" s="6">
        <v>0</v>
      </c>
      <c r="L156" s="6">
        <v>229</v>
      </c>
      <c r="M156" s="6">
        <v>252</v>
      </c>
      <c r="N156" s="6">
        <v>245</v>
      </c>
      <c r="O156" s="6" t="s">
        <v>22</v>
      </c>
      <c r="P156" s="6" t="s">
        <v>1847</v>
      </c>
      <c r="Q156" s="6">
        <v>1120</v>
      </c>
      <c r="R156" s="6">
        <v>2979</v>
      </c>
      <c r="S156" s="6" t="s">
        <v>24</v>
      </c>
    </row>
    <row r="157" spans="1:19" x14ac:dyDescent="0.15">
      <c r="A157" s="6" t="s">
        <v>1848</v>
      </c>
      <c r="B157" s="6" t="s">
        <v>1848</v>
      </c>
      <c r="C157" s="6" t="s">
        <v>761</v>
      </c>
      <c r="D157" s="6" t="s">
        <v>48</v>
      </c>
      <c r="E157" s="6">
        <v>-12.260624304679199</v>
      </c>
      <c r="F157" s="8">
        <v>1.36031486973715E-24</v>
      </c>
      <c r="G157" s="8">
        <v>1.69383126418175E-23</v>
      </c>
      <c r="H157" s="6" t="s">
        <v>21</v>
      </c>
      <c r="I157" s="6">
        <v>0</v>
      </c>
      <c r="J157" s="6">
        <v>0</v>
      </c>
      <c r="K157" s="6">
        <v>0</v>
      </c>
      <c r="L157" s="6">
        <v>265</v>
      </c>
      <c r="M157" s="6">
        <v>315</v>
      </c>
      <c r="N157" s="6">
        <v>350</v>
      </c>
      <c r="O157" s="6" t="s">
        <v>22</v>
      </c>
      <c r="P157" s="6" t="s">
        <v>1849</v>
      </c>
      <c r="Q157" s="6">
        <v>9621</v>
      </c>
      <c r="R157" s="6">
        <v>14582</v>
      </c>
      <c r="S157" s="6" t="s">
        <v>24</v>
      </c>
    </row>
    <row r="158" spans="1:19" x14ac:dyDescent="0.15">
      <c r="A158" s="6" t="s">
        <v>1850</v>
      </c>
      <c r="B158" s="6" t="s">
        <v>1850</v>
      </c>
      <c r="C158" s="6" t="s">
        <v>91</v>
      </c>
      <c r="D158" s="6" t="s">
        <v>88</v>
      </c>
      <c r="E158" s="6">
        <v>-2.0821024944301998</v>
      </c>
      <c r="F158" s="6">
        <v>3.0501623944825802E-3</v>
      </c>
      <c r="G158" s="6">
        <v>6.2164808334334498E-3</v>
      </c>
      <c r="H158" s="6" t="s">
        <v>21</v>
      </c>
      <c r="I158" s="6">
        <v>124</v>
      </c>
      <c r="J158" s="6">
        <v>609</v>
      </c>
      <c r="K158" s="6">
        <v>542</v>
      </c>
      <c r="L158" s="6">
        <v>539</v>
      </c>
      <c r="M158" s="6">
        <v>694</v>
      </c>
      <c r="N158" s="6">
        <v>674</v>
      </c>
      <c r="O158" s="6" t="s">
        <v>22</v>
      </c>
      <c r="P158" s="6" t="s">
        <v>1851</v>
      </c>
      <c r="Q158" s="6">
        <v>12150</v>
      </c>
      <c r="R158" s="6">
        <v>16601</v>
      </c>
      <c r="S158" s="6" t="s">
        <v>24</v>
      </c>
    </row>
    <row r="159" spans="1:19" x14ac:dyDescent="0.15">
      <c r="A159" s="6" t="s">
        <v>1852</v>
      </c>
      <c r="B159" s="6" t="s">
        <v>1852</v>
      </c>
      <c r="C159" s="6" t="s">
        <v>1853</v>
      </c>
      <c r="D159" s="6" t="s">
        <v>144</v>
      </c>
      <c r="E159" s="6">
        <v>-10.0742825205621</v>
      </c>
      <c r="F159" s="8">
        <v>6.6753056758638603E-15</v>
      </c>
      <c r="G159" s="8">
        <v>3.0899943833781198E-14</v>
      </c>
      <c r="H159" s="6" t="s">
        <v>21</v>
      </c>
      <c r="I159" s="6">
        <v>0</v>
      </c>
      <c r="J159" s="6">
        <v>0</v>
      </c>
      <c r="K159" s="6">
        <v>0</v>
      </c>
      <c r="L159" s="6">
        <v>40</v>
      </c>
      <c r="M159" s="6">
        <v>87</v>
      </c>
      <c r="N159" s="6">
        <v>79</v>
      </c>
      <c r="O159" s="6" t="s">
        <v>22</v>
      </c>
      <c r="P159" s="6" t="s">
        <v>1854</v>
      </c>
      <c r="Q159" s="6">
        <v>839</v>
      </c>
      <c r="R159" s="6">
        <v>3911</v>
      </c>
      <c r="S159" s="6" t="s">
        <v>30</v>
      </c>
    </row>
    <row r="160" spans="1:19" x14ac:dyDescent="0.15">
      <c r="A160" s="6" t="s">
        <v>1855</v>
      </c>
      <c r="B160" s="6" t="s">
        <v>1855</v>
      </c>
      <c r="C160" s="6" t="s">
        <v>1856</v>
      </c>
      <c r="D160" s="6" t="s">
        <v>1624</v>
      </c>
      <c r="E160" s="6">
        <v>-11.3130270370972</v>
      </c>
      <c r="F160" s="8">
        <v>1.1419532967128799E-19</v>
      </c>
      <c r="G160" s="8">
        <v>8.4796106500594597E-19</v>
      </c>
      <c r="H160" s="6" t="s">
        <v>21</v>
      </c>
      <c r="I160" s="6">
        <v>0</v>
      </c>
      <c r="J160" s="6">
        <v>0</v>
      </c>
      <c r="K160" s="6">
        <v>0</v>
      </c>
      <c r="L160" s="6">
        <v>131</v>
      </c>
      <c r="M160" s="6">
        <v>139</v>
      </c>
      <c r="N160" s="6">
        <v>211</v>
      </c>
      <c r="O160" s="6" t="s">
        <v>22</v>
      </c>
      <c r="P160" s="6" t="s">
        <v>1857</v>
      </c>
      <c r="Q160" s="6">
        <v>1038</v>
      </c>
      <c r="R160" s="6">
        <v>3284</v>
      </c>
      <c r="S160" s="6" t="s">
        <v>24</v>
      </c>
    </row>
    <row r="161" spans="1:19" x14ac:dyDescent="0.15">
      <c r="A161" s="6" t="s">
        <v>1858</v>
      </c>
      <c r="B161" s="6" t="s">
        <v>1858</v>
      </c>
      <c r="C161" s="6" t="s">
        <v>1859</v>
      </c>
      <c r="D161" s="6" t="s">
        <v>170</v>
      </c>
      <c r="E161" s="6">
        <v>-9.6224709479627606</v>
      </c>
      <c r="F161" s="8">
        <v>1.1506552882594199E-14</v>
      </c>
      <c r="G161" s="8">
        <v>5.21817119102856E-14</v>
      </c>
      <c r="H161" s="6" t="s">
        <v>21</v>
      </c>
      <c r="I161" s="6">
        <v>0</v>
      </c>
      <c r="J161" s="6">
        <v>0</v>
      </c>
      <c r="K161" s="6">
        <v>0</v>
      </c>
      <c r="L161" s="6">
        <v>42</v>
      </c>
      <c r="M161" s="6">
        <v>43</v>
      </c>
      <c r="N161" s="6">
        <v>64</v>
      </c>
      <c r="O161" s="6" t="s">
        <v>22</v>
      </c>
      <c r="P161" s="6" t="s">
        <v>1860</v>
      </c>
      <c r="Q161" s="6">
        <v>1683</v>
      </c>
      <c r="R161" s="6">
        <v>2537</v>
      </c>
      <c r="S161" s="6" t="s">
        <v>30</v>
      </c>
    </row>
    <row r="162" spans="1:19" x14ac:dyDescent="0.15">
      <c r="A162" s="6" t="s">
        <v>1861</v>
      </c>
      <c r="B162" s="6" t="s">
        <v>1861</v>
      </c>
      <c r="C162" s="6" t="s">
        <v>1862</v>
      </c>
      <c r="D162" s="6" t="s">
        <v>113</v>
      </c>
      <c r="E162" s="6">
        <v>-10.985187719285401</v>
      </c>
      <c r="F162" s="8">
        <v>4.2698367427933202E-20</v>
      </c>
      <c r="G162" s="8">
        <v>3.3104594696394201E-19</v>
      </c>
      <c r="H162" s="6" t="s">
        <v>21</v>
      </c>
      <c r="I162" s="6">
        <v>0</v>
      </c>
      <c r="J162" s="6">
        <v>0</v>
      </c>
      <c r="K162" s="6">
        <v>0</v>
      </c>
      <c r="L162" s="6">
        <v>113</v>
      </c>
      <c r="M162" s="6">
        <v>129</v>
      </c>
      <c r="N162" s="6">
        <v>142</v>
      </c>
      <c r="O162" s="6" t="s">
        <v>22</v>
      </c>
      <c r="P162" s="6" t="s">
        <v>1863</v>
      </c>
      <c r="Q162" s="6">
        <v>1422</v>
      </c>
      <c r="R162" s="6">
        <v>2357</v>
      </c>
      <c r="S162" s="6" t="s">
        <v>24</v>
      </c>
    </row>
    <row r="163" spans="1:19" x14ac:dyDescent="0.15">
      <c r="A163" s="6" t="s">
        <v>1864</v>
      </c>
      <c r="B163" s="6" t="s">
        <v>1864</v>
      </c>
      <c r="C163" s="6" t="s">
        <v>1865</v>
      </c>
      <c r="D163" s="6" t="s">
        <v>304</v>
      </c>
      <c r="E163" s="6">
        <v>-11.7897516686449</v>
      </c>
      <c r="F163" s="8">
        <v>6.0590183706346997E-23</v>
      </c>
      <c r="G163" s="8">
        <v>6.3806381727988599E-22</v>
      </c>
      <c r="H163" s="6" t="s">
        <v>21</v>
      </c>
      <c r="I163" s="6">
        <v>0</v>
      </c>
      <c r="J163" s="6">
        <v>0</v>
      </c>
      <c r="K163" s="6">
        <v>0</v>
      </c>
      <c r="L163" s="6">
        <v>237</v>
      </c>
      <c r="M163" s="6">
        <v>236</v>
      </c>
      <c r="N163" s="6">
        <v>197</v>
      </c>
      <c r="O163" s="6" t="s">
        <v>22</v>
      </c>
      <c r="P163" s="6" t="s">
        <v>1866</v>
      </c>
      <c r="Q163" s="6">
        <v>8459</v>
      </c>
      <c r="R163" s="6">
        <v>11125</v>
      </c>
      <c r="S163" s="6" t="s">
        <v>30</v>
      </c>
    </row>
    <row r="164" spans="1:19" x14ac:dyDescent="0.15">
      <c r="A164" s="6" t="s">
        <v>1538</v>
      </c>
      <c r="B164" s="6" t="s">
        <v>1538</v>
      </c>
      <c r="C164" s="6" t="s">
        <v>1539</v>
      </c>
      <c r="D164" s="6" t="s">
        <v>20</v>
      </c>
      <c r="E164" s="6">
        <v>7.7448411529614498</v>
      </c>
      <c r="F164" s="8">
        <v>4.0379205103517898E-29</v>
      </c>
      <c r="G164" s="8">
        <v>7.5116841085590797E-28</v>
      </c>
      <c r="H164" s="6" t="s">
        <v>28</v>
      </c>
      <c r="I164" s="6">
        <v>1346</v>
      </c>
      <c r="J164" s="6">
        <v>994</v>
      </c>
      <c r="K164" s="6">
        <v>2119</v>
      </c>
      <c r="L164" s="6">
        <v>0</v>
      </c>
      <c r="M164" s="6">
        <v>3</v>
      </c>
      <c r="N164" s="6">
        <v>4</v>
      </c>
      <c r="O164" s="6" t="s">
        <v>22</v>
      </c>
      <c r="P164" s="6" t="s">
        <v>1540</v>
      </c>
      <c r="Q164" s="6">
        <v>77</v>
      </c>
      <c r="R164" s="6">
        <v>715</v>
      </c>
      <c r="S164" s="6" t="s">
        <v>24</v>
      </c>
    </row>
    <row r="165" spans="1:19" x14ac:dyDescent="0.15">
      <c r="A165" s="6" t="s">
        <v>1867</v>
      </c>
      <c r="B165" s="6" t="s">
        <v>1867</v>
      </c>
      <c r="C165" s="6" t="s">
        <v>1868</v>
      </c>
      <c r="D165" s="6" t="s">
        <v>128</v>
      </c>
      <c r="E165" s="6">
        <v>2.14167951407001</v>
      </c>
      <c r="F165" s="8">
        <v>6.4355248269572702E-11</v>
      </c>
      <c r="G165" s="8">
        <v>2.1529076506976401E-10</v>
      </c>
      <c r="H165" s="6" t="s">
        <v>28</v>
      </c>
      <c r="I165" s="6">
        <v>2089</v>
      </c>
      <c r="J165" s="6">
        <v>2235</v>
      </c>
      <c r="K165" s="6">
        <v>3665</v>
      </c>
      <c r="L165" s="6">
        <v>202</v>
      </c>
      <c r="M165" s="6">
        <v>265</v>
      </c>
      <c r="N165" s="6">
        <v>150</v>
      </c>
      <c r="O165" s="6" t="s">
        <v>22</v>
      </c>
      <c r="P165" s="6" t="s">
        <v>1869</v>
      </c>
      <c r="Q165" s="6">
        <v>1730</v>
      </c>
      <c r="R165" s="6">
        <v>2167</v>
      </c>
      <c r="S165" s="6" t="s">
        <v>24</v>
      </c>
    </row>
    <row r="166" spans="1:19" x14ac:dyDescent="0.15">
      <c r="A166" s="6" t="s">
        <v>1870</v>
      </c>
      <c r="B166" s="6" t="s">
        <v>1870</v>
      </c>
      <c r="C166" s="6" t="s">
        <v>1871</v>
      </c>
      <c r="D166" s="6" t="s">
        <v>113</v>
      </c>
      <c r="E166" s="6">
        <v>-11.408152122452799</v>
      </c>
      <c r="F166" s="8">
        <v>1.6301775461508199E-19</v>
      </c>
      <c r="G166" s="8">
        <v>1.19051486637404E-18</v>
      </c>
      <c r="H166" s="6" t="s">
        <v>21</v>
      </c>
      <c r="I166" s="6">
        <v>0</v>
      </c>
      <c r="J166" s="6">
        <v>0</v>
      </c>
      <c r="K166" s="6">
        <v>0</v>
      </c>
      <c r="L166" s="6">
        <v>222</v>
      </c>
      <c r="M166" s="6">
        <v>135</v>
      </c>
      <c r="N166" s="6">
        <v>153</v>
      </c>
      <c r="O166" s="6" t="s">
        <v>22</v>
      </c>
      <c r="P166" s="6" t="s">
        <v>1872</v>
      </c>
      <c r="Q166" s="6">
        <v>2616</v>
      </c>
      <c r="R166" s="6">
        <v>7438</v>
      </c>
      <c r="S166" s="6" t="s">
        <v>24</v>
      </c>
    </row>
    <row r="167" spans="1:19" x14ac:dyDescent="0.15">
      <c r="A167" s="6" t="s">
        <v>1873</v>
      </c>
      <c r="B167" s="6" t="s">
        <v>1873</v>
      </c>
      <c r="C167" s="6" t="s">
        <v>120</v>
      </c>
      <c r="D167" s="6" t="s">
        <v>117</v>
      </c>
      <c r="E167" s="6">
        <v>-10.9614056589739</v>
      </c>
      <c r="F167" s="8">
        <v>7.0833664689982492E-18</v>
      </c>
      <c r="G167" s="8">
        <v>4.3628818726151598E-17</v>
      </c>
      <c r="H167" s="6" t="s">
        <v>21</v>
      </c>
      <c r="I167" s="6">
        <v>0</v>
      </c>
      <c r="J167" s="6">
        <v>0</v>
      </c>
      <c r="K167" s="6">
        <v>0</v>
      </c>
      <c r="L167" s="6">
        <v>145</v>
      </c>
      <c r="M167" s="6">
        <v>152</v>
      </c>
      <c r="N167" s="6">
        <v>81</v>
      </c>
      <c r="O167" s="6" t="s">
        <v>22</v>
      </c>
      <c r="P167" s="6" t="s">
        <v>1874</v>
      </c>
      <c r="Q167" s="6">
        <v>545</v>
      </c>
      <c r="R167" s="6">
        <v>3741</v>
      </c>
      <c r="S167" s="6" t="s">
        <v>30</v>
      </c>
    </row>
    <row r="168" spans="1:19" x14ac:dyDescent="0.15">
      <c r="A168" s="6" t="s">
        <v>1875</v>
      </c>
      <c r="B168" s="6" t="s">
        <v>1875</v>
      </c>
      <c r="C168" s="6" t="s">
        <v>253</v>
      </c>
      <c r="D168" s="6" t="s">
        <v>20</v>
      </c>
      <c r="E168" s="6">
        <v>3.6730553549081799</v>
      </c>
      <c r="F168" s="8">
        <v>2.5923706712052602E-6</v>
      </c>
      <c r="G168" s="8">
        <v>6.5062648497716196E-6</v>
      </c>
      <c r="H168" s="6" t="s">
        <v>28</v>
      </c>
      <c r="I168" s="6">
        <v>441</v>
      </c>
      <c r="J168" s="6">
        <v>145</v>
      </c>
      <c r="K168" s="6">
        <v>388</v>
      </c>
      <c r="L168" s="6">
        <v>16</v>
      </c>
      <c r="M168" s="6">
        <v>6</v>
      </c>
      <c r="N168" s="6">
        <v>3</v>
      </c>
      <c r="O168" s="6" t="s">
        <v>22</v>
      </c>
      <c r="P168" s="6" t="s">
        <v>1876</v>
      </c>
      <c r="Q168" s="6">
        <v>6337</v>
      </c>
      <c r="R168" s="6">
        <v>7095</v>
      </c>
      <c r="S168" s="6" t="s">
        <v>30</v>
      </c>
    </row>
    <row r="169" spans="1:19" x14ac:dyDescent="0.15">
      <c r="A169" s="6" t="s">
        <v>1877</v>
      </c>
      <c r="B169" s="6" t="s">
        <v>1877</v>
      </c>
      <c r="C169" s="6" t="s">
        <v>1878</v>
      </c>
      <c r="D169" s="6" t="s">
        <v>206</v>
      </c>
      <c r="E169" s="6">
        <v>-11.5718616660364</v>
      </c>
      <c r="F169" s="8">
        <v>7.1902241660409699E-57</v>
      </c>
      <c r="G169" s="8">
        <v>3.4395089693113801E-55</v>
      </c>
      <c r="H169" s="6" t="s">
        <v>21</v>
      </c>
      <c r="I169" s="6">
        <v>0</v>
      </c>
      <c r="J169" s="6">
        <v>4</v>
      </c>
      <c r="K169" s="6">
        <v>0</v>
      </c>
      <c r="L169" s="6">
        <v>1381</v>
      </c>
      <c r="M169" s="6">
        <v>1465</v>
      </c>
      <c r="N169" s="6">
        <v>1318</v>
      </c>
      <c r="O169" s="6" t="s">
        <v>22</v>
      </c>
      <c r="P169" s="6" t="s">
        <v>1879</v>
      </c>
      <c r="Q169" s="6">
        <v>2267</v>
      </c>
      <c r="R169" s="6">
        <v>3514</v>
      </c>
      <c r="S169" s="6" t="s">
        <v>30</v>
      </c>
    </row>
    <row r="170" spans="1:19" x14ac:dyDescent="0.15">
      <c r="A170" s="6" t="s">
        <v>1880</v>
      </c>
      <c r="B170" s="6" t="s">
        <v>1880</v>
      </c>
      <c r="C170" s="6" t="s">
        <v>1881</v>
      </c>
      <c r="D170" s="6" t="s">
        <v>144</v>
      </c>
      <c r="E170" s="6">
        <v>-9.05641163590081</v>
      </c>
      <c r="F170" s="8">
        <v>3.71339650224998E-12</v>
      </c>
      <c r="G170" s="8">
        <v>1.3660073029877099E-11</v>
      </c>
      <c r="H170" s="6" t="s">
        <v>21</v>
      </c>
      <c r="I170" s="6">
        <v>0</v>
      </c>
      <c r="J170" s="6">
        <v>0</v>
      </c>
      <c r="K170" s="6">
        <v>0</v>
      </c>
      <c r="L170" s="6">
        <v>36</v>
      </c>
      <c r="M170" s="6">
        <v>22</v>
      </c>
      <c r="N170" s="6">
        <v>42</v>
      </c>
      <c r="O170" s="6" t="s">
        <v>22</v>
      </c>
      <c r="P170" s="6" t="s">
        <v>1882</v>
      </c>
      <c r="Q170" s="6">
        <v>11347</v>
      </c>
      <c r="R170" s="6">
        <v>14569</v>
      </c>
      <c r="S170" s="6" t="s">
        <v>30</v>
      </c>
    </row>
    <row r="171" spans="1:19" x14ac:dyDescent="0.15">
      <c r="A171" s="6" t="s">
        <v>165</v>
      </c>
      <c r="B171" s="6" t="s">
        <v>165</v>
      </c>
      <c r="C171" s="6" t="s">
        <v>166</v>
      </c>
      <c r="D171" s="6" t="s">
        <v>37</v>
      </c>
      <c r="E171" s="6">
        <v>-9.6614001476773197</v>
      </c>
      <c r="F171" s="8">
        <v>3.0614957298934699E-14</v>
      </c>
      <c r="G171" s="8">
        <v>1.33722550134021E-13</v>
      </c>
      <c r="H171" s="6" t="s">
        <v>21</v>
      </c>
      <c r="I171" s="6">
        <v>0</v>
      </c>
      <c r="J171" s="6">
        <v>0</v>
      </c>
      <c r="K171" s="6">
        <v>0</v>
      </c>
      <c r="L171" s="6">
        <v>63</v>
      </c>
      <c r="M171" s="6">
        <v>37</v>
      </c>
      <c r="N171" s="6">
        <v>52</v>
      </c>
      <c r="O171" s="6" t="s">
        <v>22</v>
      </c>
      <c r="P171" s="6" t="s">
        <v>167</v>
      </c>
      <c r="Q171" s="6">
        <v>588</v>
      </c>
      <c r="R171" s="6">
        <v>2306</v>
      </c>
      <c r="S171" s="6" t="s">
        <v>30</v>
      </c>
    </row>
    <row r="172" spans="1:19" x14ac:dyDescent="0.15">
      <c r="A172" s="6" t="s">
        <v>1883</v>
      </c>
      <c r="B172" s="6" t="s">
        <v>1883</v>
      </c>
      <c r="C172" s="6" t="s">
        <v>1884</v>
      </c>
      <c r="D172" s="6" t="s">
        <v>206</v>
      </c>
      <c r="E172" s="6">
        <v>-6.8575349406731299</v>
      </c>
      <c r="F172" s="8">
        <v>1.86103806089122E-7</v>
      </c>
      <c r="G172" s="8">
        <v>4.9832139735058997E-7</v>
      </c>
      <c r="H172" s="6" t="s">
        <v>21</v>
      </c>
      <c r="I172" s="6">
        <v>0</v>
      </c>
      <c r="J172" s="6">
        <v>0</v>
      </c>
      <c r="K172" s="6">
        <v>0</v>
      </c>
      <c r="L172" s="6">
        <v>6</v>
      </c>
      <c r="M172" s="6">
        <v>8</v>
      </c>
      <c r="N172" s="6">
        <v>8</v>
      </c>
      <c r="O172" s="6" t="s">
        <v>22</v>
      </c>
      <c r="P172" s="6" t="s">
        <v>1885</v>
      </c>
      <c r="Q172" s="6">
        <v>11218</v>
      </c>
      <c r="R172" s="6">
        <v>11841</v>
      </c>
      <c r="S172" s="6" t="s">
        <v>30</v>
      </c>
    </row>
    <row r="173" spans="1:19" x14ac:dyDescent="0.15">
      <c r="A173" s="6" t="s">
        <v>1886</v>
      </c>
      <c r="B173" s="6" t="s">
        <v>1886</v>
      </c>
      <c r="C173" s="6" t="s">
        <v>1181</v>
      </c>
      <c r="D173" s="6" t="s">
        <v>154</v>
      </c>
      <c r="E173" s="6">
        <v>-11.5318288740729</v>
      </c>
      <c r="F173" s="8">
        <v>2.4247211483479898E-22</v>
      </c>
      <c r="G173" s="8">
        <v>2.3889528960204701E-21</v>
      </c>
      <c r="H173" s="6" t="s">
        <v>21</v>
      </c>
      <c r="I173" s="6">
        <v>0</v>
      </c>
      <c r="J173" s="6">
        <v>0</v>
      </c>
      <c r="K173" s="6">
        <v>0</v>
      </c>
      <c r="L173" s="6">
        <v>181</v>
      </c>
      <c r="M173" s="6">
        <v>200</v>
      </c>
      <c r="N173" s="6">
        <v>180</v>
      </c>
      <c r="O173" s="6" t="s">
        <v>22</v>
      </c>
      <c r="P173" s="6" t="s">
        <v>1887</v>
      </c>
      <c r="Q173" s="6">
        <v>1297</v>
      </c>
      <c r="R173" s="6">
        <v>2129</v>
      </c>
      <c r="S173" s="6" t="s">
        <v>24</v>
      </c>
    </row>
    <row r="174" spans="1:19" x14ac:dyDescent="0.15">
      <c r="A174" s="6" t="s">
        <v>1888</v>
      </c>
      <c r="B174" s="6" t="s">
        <v>1888</v>
      </c>
      <c r="C174" s="6" t="s">
        <v>1889</v>
      </c>
      <c r="D174" s="6" t="s">
        <v>154</v>
      </c>
      <c r="E174" s="6">
        <v>-9.9548106688356697</v>
      </c>
      <c r="F174" s="8">
        <v>6.3151867262200098E-16</v>
      </c>
      <c r="G174" s="8">
        <v>3.2007365900798902E-15</v>
      </c>
      <c r="H174" s="6" t="s">
        <v>21</v>
      </c>
      <c r="I174" s="6">
        <v>0</v>
      </c>
      <c r="J174" s="6">
        <v>0</v>
      </c>
      <c r="K174" s="6">
        <v>0</v>
      </c>
      <c r="L174" s="6">
        <v>50</v>
      </c>
      <c r="M174" s="6">
        <v>60</v>
      </c>
      <c r="N174" s="6">
        <v>78</v>
      </c>
      <c r="O174" s="6" t="s">
        <v>22</v>
      </c>
      <c r="P174" s="6" t="s">
        <v>1890</v>
      </c>
      <c r="Q174" s="6">
        <v>3398</v>
      </c>
      <c r="R174" s="6">
        <v>4725</v>
      </c>
      <c r="S174" s="6" t="s">
        <v>30</v>
      </c>
    </row>
    <row r="175" spans="1:19" x14ac:dyDescent="0.15">
      <c r="A175" s="6" t="s">
        <v>661</v>
      </c>
      <c r="B175" s="6" t="s">
        <v>661</v>
      </c>
      <c r="C175" s="6" t="s">
        <v>391</v>
      </c>
      <c r="D175" s="6" t="s">
        <v>128</v>
      </c>
      <c r="E175" s="6">
        <v>-8.8172976585464493</v>
      </c>
      <c r="F175" s="8">
        <v>2.9054456222040801E-12</v>
      </c>
      <c r="G175" s="8">
        <v>1.07630493455815E-11</v>
      </c>
      <c r="H175" s="6" t="s">
        <v>21</v>
      </c>
      <c r="I175" s="6">
        <v>0</v>
      </c>
      <c r="J175" s="6">
        <v>0</v>
      </c>
      <c r="K175" s="6">
        <v>0</v>
      </c>
      <c r="L175" s="6">
        <v>36</v>
      </c>
      <c r="M175" s="6">
        <v>26</v>
      </c>
      <c r="N175" s="6">
        <v>23</v>
      </c>
      <c r="O175" s="6" t="s">
        <v>22</v>
      </c>
      <c r="P175" s="6" t="s">
        <v>662</v>
      </c>
      <c r="Q175" s="6">
        <v>4102</v>
      </c>
      <c r="R175" s="6">
        <v>7652</v>
      </c>
      <c r="S175" s="6" t="s">
        <v>24</v>
      </c>
    </row>
    <row r="176" spans="1:19" x14ac:dyDescent="0.15">
      <c r="A176" s="6" t="s">
        <v>663</v>
      </c>
      <c r="B176" s="6" t="s">
        <v>663</v>
      </c>
      <c r="C176" s="6" t="s">
        <v>664</v>
      </c>
      <c r="D176" s="6" t="s">
        <v>88</v>
      </c>
      <c r="E176" s="6">
        <v>3.0638665332883801</v>
      </c>
      <c r="F176" s="8">
        <v>9.0571789958935205E-86</v>
      </c>
      <c r="G176" s="8">
        <v>6.5622174952995802E-84</v>
      </c>
      <c r="H176" s="6" t="s">
        <v>28</v>
      </c>
      <c r="I176" s="6">
        <v>9624</v>
      </c>
      <c r="J176" s="6">
        <v>6425</v>
      </c>
      <c r="K176" s="6">
        <v>9955</v>
      </c>
      <c r="L176" s="6">
        <v>369</v>
      </c>
      <c r="M176" s="6">
        <v>350</v>
      </c>
      <c r="N176" s="6">
        <v>332</v>
      </c>
      <c r="O176" s="6" t="s">
        <v>22</v>
      </c>
      <c r="P176" s="6" t="s">
        <v>665</v>
      </c>
      <c r="Q176" s="6">
        <v>3661</v>
      </c>
      <c r="R176" s="6">
        <v>4585</v>
      </c>
      <c r="S176" s="6" t="s">
        <v>24</v>
      </c>
    </row>
    <row r="177" spans="1:19" x14ac:dyDescent="0.15">
      <c r="A177" s="6" t="s">
        <v>1222</v>
      </c>
      <c r="B177" s="6" t="s">
        <v>1222</v>
      </c>
      <c r="C177" s="6" t="s">
        <v>1223</v>
      </c>
      <c r="D177" s="6" t="s">
        <v>113</v>
      </c>
      <c r="E177" s="6">
        <v>5.9891413908777498</v>
      </c>
      <c r="F177" s="6">
        <v>1.88749805854487E-4</v>
      </c>
      <c r="G177" s="6">
        <v>4.2395136324042103E-4</v>
      </c>
      <c r="H177" s="6" t="s">
        <v>28</v>
      </c>
      <c r="I177" s="6">
        <v>392</v>
      </c>
      <c r="J177" s="6">
        <v>336</v>
      </c>
      <c r="K177" s="6">
        <v>805</v>
      </c>
      <c r="L177" s="6">
        <v>0</v>
      </c>
      <c r="M177" s="6">
        <v>0</v>
      </c>
      <c r="N177" s="6">
        <v>8</v>
      </c>
      <c r="O177" s="6" t="s">
        <v>22</v>
      </c>
      <c r="P177" s="6" t="s">
        <v>1224</v>
      </c>
      <c r="Q177" s="6">
        <v>2776</v>
      </c>
      <c r="R177" s="6">
        <v>4982</v>
      </c>
      <c r="S177" s="6" t="s">
        <v>30</v>
      </c>
    </row>
    <row r="178" spans="1:19" x14ac:dyDescent="0.15">
      <c r="A178" s="6" t="s">
        <v>172</v>
      </c>
      <c r="B178" s="6" t="s">
        <v>172</v>
      </c>
      <c r="C178" s="6" t="s">
        <v>173</v>
      </c>
      <c r="D178" s="6" t="s">
        <v>170</v>
      </c>
      <c r="E178" s="6">
        <v>-9.5253286279395599</v>
      </c>
      <c r="F178" s="8">
        <v>3.9295367585899498E-14</v>
      </c>
      <c r="G178" s="8">
        <v>1.70316584469303E-13</v>
      </c>
      <c r="H178" s="6" t="s">
        <v>21</v>
      </c>
      <c r="I178" s="6">
        <v>0</v>
      </c>
      <c r="J178" s="6">
        <v>0</v>
      </c>
      <c r="K178" s="6">
        <v>0</v>
      </c>
      <c r="L178" s="6">
        <v>32</v>
      </c>
      <c r="M178" s="6">
        <v>49</v>
      </c>
      <c r="N178" s="6">
        <v>59</v>
      </c>
      <c r="O178" s="6" t="s">
        <v>22</v>
      </c>
      <c r="P178" s="6" t="s">
        <v>174</v>
      </c>
      <c r="Q178" s="6">
        <v>2251</v>
      </c>
      <c r="R178" s="6">
        <v>3147</v>
      </c>
      <c r="S178" s="6" t="s">
        <v>24</v>
      </c>
    </row>
    <row r="179" spans="1:19" x14ac:dyDescent="0.15">
      <c r="A179" s="6" t="s">
        <v>666</v>
      </c>
      <c r="B179" s="6" t="s">
        <v>666</v>
      </c>
      <c r="C179" s="6" t="s">
        <v>667</v>
      </c>
      <c r="D179" s="6" t="s">
        <v>304</v>
      </c>
      <c r="E179" s="6">
        <v>3.0743308237841398</v>
      </c>
      <c r="F179" s="8">
        <v>3.7692049707188001E-12</v>
      </c>
      <c r="G179" s="8">
        <v>1.38571409450209E-11</v>
      </c>
      <c r="H179" s="6" t="s">
        <v>28</v>
      </c>
      <c r="I179" s="6">
        <v>509</v>
      </c>
      <c r="J179" s="6">
        <v>233</v>
      </c>
      <c r="K179" s="6">
        <v>510</v>
      </c>
      <c r="L179" s="6">
        <v>10</v>
      </c>
      <c r="M179" s="6">
        <v>21</v>
      </c>
      <c r="N179" s="6">
        <v>19</v>
      </c>
      <c r="O179" s="6" t="s">
        <v>22</v>
      </c>
      <c r="P179" s="6" t="s">
        <v>668</v>
      </c>
      <c r="Q179" s="6">
        <v>2652</v>
      </c>
      <c r="R179" s="6">
        <v>3185</v>
      </c>
      <c r="S179" s="6" t="s">
        <v>30</v>
      </c>
    </row>
    <row r="180" spans="1:19" x14ac:dyDescent="0.15">
      <c r="A180" s="6" t="s">
        <v>1475</v>
      </c>
      <c r="B180" s="6" t="s">
        <v>1475</v>
      </c>
      <c r="C180" s="6" t="s">
        <v>1466</v>
      </c>
      <c r="D180" s="6" t="s">
        <v>72</v>
      </c>
      <c r="E180" s="6">
        <v>-12.705813288360501</v>
      </c>
      <c r="F180" s="8">
        <v>1.2733849501928101E-26</v>
      </c>
      <c r="G180" s="8">
        <v>1.9501363214355801E-25</v>
      </c>
      <c r="H180" s="6" t="s">
        <v>21</v>
      </c>
      <c r="I180" s="6">
        <v>0</v>
      </c>
      <c r="J180" s="6">
        <v>0</v>
      </c>
      <c r="K180" s="6">
        <v>0</v>
      </c>
      <c r="L180" s="6">
        <v>413</v>
      </c>
      <c r="M180" s="6">
        <v>403</v>
      </c>
      <c r="N180" s="6">
        <v>447</v>
      </c>
      <c r="O180" s="6" t="s">
        <v>22</v>
      </c>
      <c r="P180" s="6" t="s">
        <v>1476</v>
      </c>
      <c r="Q180" s="6">
        <v>1375</v>
      </c>
      <c r="R180" s="6">
        <v>2779</v>
      </c>
      <c r="S180" s="6" t="s">
        <v>30</v>
      </c>
    </row>
    <row r="181" spans="1:19" x14ac:dyDescent="0.15">
      <c r="A181" s="6" t="s">
        <v>1477</v>
      </c>
      <c r="B181" s="6" t="s">
        <v>1477</v>
      </c>
      <c r="C181" s="6" t="s">
        <v>1478</v>
      </c>
      <c r="D181" s="6" t="s">
        <v>1479</v>
      </c>
      <c r="E181" s="6">
        <v>-5.6460522644198301</v>
      </c>
      <c r="F181" s="6">
        <v>1.93565875312865E-4</v>
      </c>
      <c r="G181" s="6">
        <v>4.3465055046465597E-4</v>
      </c>
      <c r="H181" s="6" t="s">
        <v>21</v>
      </c>
      <c r="I181" s="6">
        <v>72</v>
      </c>
      <c r="J181" s="6">
        <v>30</v>
      </c>
      <c r="K181" s="6">
        <v>0</v>
      </c>
      <c r="L181" s="6">
        <v>565</v>
      </c>
      <c r="M181" s="6">
        <v>621</v>
      </c>
      <c r="N181" s="6">
        <v>594</v>
      </c>
      <c r="O181" s="6" t="s">
        <v>22</v>
      </c>
      <c r="P181" s="6" t="s">
        <v>1480</v>
      </c>
      <c r="Q181" s="6">
        <v>1062</v>
      </c>
      <c r="R181" s="6">
        <v>2123</v>
      </c>
      <c r="S181" s="6" t="s">
        <v>24</v>
      </c>
    </row>
    <row r="182" spans="1:19" x14ac:dyDescent="0.15">
      <c r="A182" s="6" t="s">
        <v>1891</v>
      </c>
      <c r="B182" s="6" t="s">
        <v>1891</v>
      </c>
      <c r="C182" s="6" t="s">
        <v>772</v>
      </c>
      <c r="D182" s="6" t="s">
        <v>206</v>
      </c>
      <c r="E182" s="6">
        <v>-13.0778558055998</v>
      </c>
      <c r="F182" s="8">
        <v>3.1201122113222002E-28</v>
      </c>
      <c r="G182" s="8">
        <v>5.4561228288181299E-27</v>
      </c>
      <c r="H182" s="6" t="s">
        <v>21</v>
      </c>
      <c r="I182" s="6">
        <v>0</v>
      </c>
      <c r="J182" s="6">
        <v>0</v>
      </c>
      <c r="K182" s="6">
        <v>0</v>
      </c>
      <c r="L182" s="6">
        <v>557</v>
      </c>
      <c r="M182" s="6">
        <v>579</v>
      </c>
      <c r="N182" s="6">
        <v>501</v>
      </c>
      <c r="O182" s="6" t="s">
        <v>22</v>
      </c>
      <c r="P182" s="6" t="s">
        <v>1892</v>
      </c>
      <c r="Q182" s="6">
        <v>3770</v>
      </c>
      <c r="R182" s="6">
        <v>5062</v>
      </c>
      <c r="S182" s="6" t="s">
        <v>30</v>
      </c>
    </row>
    <row r="183" spans="1:19" x14ac:dyDescent="0.15">
      <c r="A183" s="6" t="s">
        <v>1228</v>
      </c>
      <c r="B183" s="6" t="s">
        <v>1228</v>
      </c>
      <c r="C183" s="6" t="s">
        <v>891</v>
      </c>
      <c r="D183" s="6" t="s">
        <v>55</v>
      </c>
      <c r="E183" s="6">
        <v>3.0504368992089401</v>
      </c>
      <c r="F183" s="8">
        <v>1.01663917834686E-15</v>
      </c>
      <c r="G183" s="8">
        <v>5.0574788597182699E-15</v>
      </c>
      <c r="H183" s="6" t="s">
        <v>28</v>
      </c>
      <c r="I183" s="6">
        <v>622</v>
      </c>
      <c r="J183" s="6">
        <v>321</v>
      </c>
      <c r="K183" s="6">
        <v>470</v>
      </c>
      <c r="L183" s="6">
        <v>17</v>
      </c>
      <c r="M183" s="6">
        <v>27</v>
      </c>
      <c r="N183" s="6">
        <v>14</v>
      </c>
      <c r="O183" s="6" t="s">
        <v>22</v>
      </c>
      <c r="P183" s="6" t="s">
        <v>1229</v>
      </c>
      <c r="Q183" s="6">
        <v>4109</v>
      </c>
      <c r="R183" s="6">
        <v>5068</v>
      </c>
      <c r="S183" s="6" t="s">
        <v>30</v>
      </c>
    </row>
    <row r="184" spans="1:19" x14ac:dyDescent="0.15">
      <c r="A184" s="6" t="s">
        <v>1893</v>
      </c>
      <c r="B184" s="6" t="s">
        <v>1893</v>
      </c>
      <c r="C184" s="6" t="s">
        <v>44</v>
      </c>
      <c r="D184" s="6" t="s">
        <v>41</v>
      </c>
      <c r="E184" s="6">
        <v>2.3139615343820399</v>
      </c>
      <c r="F184" s="8">
        <v>4.30499342028056E-7</v>
      </c>
      <c r="G184" s="8">
        <v>1.1321739753887899E-6</v>
      </c>
      <c r="H184" s="6" t="s">
        <v>28</v>
      </c>
      <c r="I184" s="6">
        <v>309</v>
      </c>
      <c r="J184" s="6">
        <v>266</v>
      </c>
      <c r="K184" s="6">
        <v>568</v>
      </c>
      <c r="L184" s="6">
        <v>16</v>
      </c>
      <c r="M184" s="6">
        <v>39</v>
      </c>
      <c r="N184" s="6">
        <v>23</v>
      </c>
      <c r="O184" s="6" t="s">
        <v>22</v>
      </c>
      <c r="P184" s="6" t="s">
        <v>1894</v>
      </c>
      <c r="Q184" s="6">
        <v>10190</v>
      </c>
      <c r="R184" s="6">
        <v>11044</v>
      </c>
      <c r="S184" s="6" t="s">
        <v>30</v>
      </c>
    </row>
    <row r="185" spans="1:19" x14ac:dyDescent="0.15">
      <c r="A185" s="6" t="s">
        <v>674</v>
      </c>
      <c r="B185" s="6" t="s">
        <v>674</v>
      </c>
      <c r="C185" s="6" t="s">
        <v>675</v>
      </c>
      <c r="D185" s="6" t="s">
        <v>63</v>
      </c>
      <c r="E185" s="6">
        <v>-9.2133697570441804</v>
      </c>
      <c r="F185" s="8">
        <v>4.8102538478743601E-12</v>
      </c>
      <c r="G185" s="8">
        <v>1.75490695077266E-11</v>
      </c>
      <c r="H185" s="6" t="s">
        <v>21</v>
      </c>
      <c r="I185" s="6">
        <v>0</v>
      </c>
      <c r="J185" s="6">
        <v>0</v>
      </c>
      <c r="K185" s="6">
        <v>0</v>
      </c>
      <c r="L185" s="6">
        <v>50</v>
      </c>
      <c r="M185" s="6">
        <v>40</v>
      </c>
      <c r="N185" s="6">
        <v>22</v>
      </c>
      <c r="O185" s="6" t="s">
        <v>22</v>
      </c>
      <c r="P185" s="6" t="s">
        <v>676</v>
      </c>
      <c r="Q185" s="6">
        <v>156</v>
      </c>
      <c r="R185" s="6">
        <v>1503</v>
      </c>
      <c r="S185" s="6" t="s">
        <v>24</v>
      </c>
    </row>
    <row r="186" spans="1:19" x14ac:dyDescent="0.15">
      <c r="A186" s="6" t="s">
        <v>1895</v>
      </c>
      <c r="B186" s="6" t="s">
        <v>1895</v>
      </c>
      <c r="C186" s="6" t="s">
        <v>1528</v>
      </c>
      <c r="D186" s="6" t="s">
        <v>48</v>
      </c>
      <c r="E186" s="6">
        <v>-7.9563496571668004</v>
      </c>
      <c r="F186" s="8">
        <v>9.4148326787403202E-5</v>
      </c>
      <c r="G186" s="6">
        <v>2.1598938889594199E-4</v>
      </c>
      <c r="H186" s="6" t="s">
        <v>21</v>
      </c>
      <c r="I186" s="6">
        <v>0</v>
      </c>
      <c r="J186" s="6">
        <v>20</v>
      </c>
      <c r="K186" s="6">
        <v>0</v>
      </c>
      <c r="L186" s="6">
        <v>604</v>
      </c>
      <c r="M186" s="6">
        <v>649</v>
      </c>
      <c r="N186" s="6">
        <v>689</v>
      </c>
      <c r="O186" s="6" t="s">
        <v>22</v>
      </c>
      <c r="P186" s="6" t="s">
        <v>1896</v>
      </c>
      <c r="Q186" s="6">
        <v>9027</v>
      </c>
      <c r="R186" s="6">
        <v>10453</v>
      </c>
      <c r="S186" s="6" t="s">
        <v>30</v>
      </c>
    </row>
    <row r="187" spans="1:19" x14ac:dyDescent="0.15">
      <c r="A187" s="6" t="s">
        <v>677</v>
      </c>
      <c r="B187" s="6" t="s">
        <v>677</v>
      </c>
      <c r="C187" s="6" t="s">
        <v>678</v>
      </c>
      <c r="D187" s="6" t="s">
        <v>72</v>
      </c>
      <c r="E187" s="6">
        <v>-8.5098293032883294</v>
      </c>
      <c r="F187" s="8">
        <v>4.9511861634121895E-10</v>
      </c>
      <c r="G187" s="8">
        <v>1.56187704574399E-9</v>
      </c>
      <c r="H187" s="6" t="s">
        <v>21</v>
      </c>
      <c r="I187" s="6">
        <v>0</v>
      </c>
      <c r="J187" s="6">
        <v>0</v>
      </c>
      <c r="K187" s="6">
        <v>0</v>
      </c>
      <c r="L187" s="6">
        <v>13</v>
      </c>
      <c r="M187" s="6">
        <v>36</v>
      </c>
      <c r="N187" s="6">
        <v>21</v>
      </c>
      <c r="O187" s="6" t="s">
        <v>22</v>
      </c>
      <c r="P187" s="6" t="s">
        <v>679</v>
      </c>
      <c r="Q187" s="6">
        <v>670</v>
      </c>
      <c r="R187" s="6">
        <v>1711</v>
      </c>
      <c r="S187" s="6" t="s">
        <v>24</v>
      </c>
    </row>
    <row r="188" spans="1:19" x14ac:dyDescent="0.15">
      <c r="A188" s="6" t="s">
        <v>1897</v>
      </c>
      <c r="B188" s="6" t="s">
        <v>1897</v>
      </c>
      <c r="C188" s="6" t="s">
        <v>1285</v>
      </c>
      <c r="D188" s="6" t="s">
        <v>63</v>
      </c>
      <c r="E188" s="6">
        <v>-12.5450231071571</v>
      </c>
      <c r="F188" s="8">
        <v>1.0366228588496999E-25</v>
      </c>
      <c r="G188" s="8">
        <v>1.45945896701345E-24</v>
      </c>
      <c r="H188" s="6" t="s">
        <v>21</v>
      </c>
      <c r="I188" s="6">
        <v>0</v>
      </c>
      <c r="J188" s="6">
        <v>0</v>
      </c>
      <c r="K188" s="6">
        <v>0</v>
      </c>
      <c r="L188" s="6">
        <v>343</v>
      </c>
      <c r="M188" s="6">
        <v>454</v>
      </c>
      <c r="N188" s="6">
        <v>339</v>
      </c>
      <c r="O188" s="6" t="s">
        <v>22</v>
      </c>
      <c r="P188" s="6" t="s">
        <v>1898</v>
      </c>
      <c r="Q188" s="6">
        <v>1660</v>
      </c>
      <c r="R188" s="6">
        <v>4030</v>
      </c>
      <c r="S188" s="6" t="s">
        <v>30</v>
      </c>
    </row>
    <row r="189" spans="1:19" x14ac:dyDescent="0.15">
      <c r="A189" s="6" t="s">
        <v>1899</v>
      </c>
      <c r="B189" s="6" t="s">
        <v>1899</v>
      </c>
      <c r="C189" s="6" t="s">
        <v>1900</v>
      </c>
      <c r="D189" s="6" t="s">
        <v>128</v>
      </c>
      <c r="E189" s="6">
        <v>-2.5280964914528501</v>
      </c>
      <c r="F189" s="8">
        <v>3.4976926675867699E-13</v>
      </c>
      <c r="G189" s="8">
        <v>1.39721629228007E-12</v>
      </c>
      <c r="H189" s="6" t="s">
        <v>21</v>
      </c>
      <c r="I189" s="6">
        <v>212</v>
      </c>
      <c r="J189" s="6">
        <v>366</v>
      </c>
      <c r="K189" s="6">
        <v>296</v>
      </c>
      <c r="L189" s="6">
        <v>626</v>
      </c>
      <c r="M189" s="6">
        <v>551</v>
      </c>
      <c r="N189" s="6">
        <v>581</v>
      </c>
      <c r="O189" s="6" t="s">
        <v>22</v>
      </c>
      <c r="P189" s="6" t="s">
        <v>1901</v>
      </c>
      <c r="Q189" s="6">
        <v>939</v>
      </c>
      <c r="R189" s="6">
        <v>3501</v>
      </c>
      <c r="S189" s="6" t="s">
        <v>30</v>
      </c>
    </row>
    <row r="190" spans="1:19" x14ac:dyDescent="0.15">
      <c r="A190" s="6" t="s">
        <v>683</v>
      </c>
      <c r="B190" s="6" t="s">
        <v>683</v>
      </c>
      <c r="C190" s="6" t="s">
        <v>684</v>
      </c>
      <c r="D190" s="6" t="s">
        <v>548</v>
      </c>
      <c r="E190" s="6">
        <v>-9.2719950404463898</v>
      </c>
      <c r="F190" s="8">
        <v>2.2097476337182301E-14</v>
      </c>
      <c r="G190" s="8">
        <v>9.7672737452557897E-14</v>
      </c>
      <c r="H190" s="6" t="s">
        <v>21</v>
      </c>
      <c r="I190" s="6">
        <v>0</v>
      </c>
      <c r="J190" s="6">
        <v>0</v>
      </c>
      <c r="K190" s="6">
        <v>0</v>
      </c>
      <c r="L190" s="6">
        <v>42</v>
      </c>
      <c r="M190" s="6">
        <v>41</v>
      </c>
      <c r="N190" s="6">
        <v>34</v>
      </c>
      <c r="O190" s="6" t="s">
        <v>22</v>
      </c>
      <c r="P190" s="6" t="s">
        <v>685</v>
      </c>
      <c r="Q190" s="6">
        <v>1542</v>
      </c>
      <c r="R190" s="6">
        <v>3740</v>
      </c>
      <c r="S190" s="6" t="s">
        <v>24</v>
      </c>
    </row>
    <row r="191" spans="1:19" x14ac:dyDescent="0.15">
      <c r="A191" s="6" t="s">
        <v>1902</v>
      </c>
      <c r="B191" s="6" t="s">
        <v>1902</v>
      </c>
      <c r="C191" s="6" t="s">
        <v>1223</v>
      </c>
      <c r="D191" s="6" t="s">
        <v>113</v>
      </c>
      <c r="E191" s="6">
        <v>-9.3795470636471805</v>
      </c>
      <c r="F191" s="8">
        <v>3.3283857119889702E-10</v>
      </c>
      <c r="G191" s="8">
        <v>1.0626732322816E-9</v>
      </c>
      <c r="H191" s="6" t="s">
        <v>21</v>
      </c>
      <c r="I191" s="6">
        <v>0</v>
      </c>
      <c r="J191" s="6">
        <v>0</v>
      </c>
      <c r="K191" s="6">
        <v>0</v>
      </c>
      <c r="L191" s="6">
        <v>58</v>
      </c>
      <c r="M191" s="6">
        <v>52</v>
      </c>
      <c r="N191" s="6">
        <v>16</v>
      </c>
      <c r="O191" s="6" t="s">
        <v>22</v>
      </c>
      <c r="P191" s="6" t="s">
        <v>1903</v>
      </c>
      <c r="Q191" s="6">
        <v>205</v>
      </c>
      <c r="R191" s="6">
        <v>2226</v>
      </c>
      <c r="S191" s="6" t="s">
        <v>30</v>
      </c>
    </row>
    <row r="192" spans="1:19" x14ac:dyDescent="0.15">
      <c r="A192" s="6" t="s">
        <v>1904</v>
      </c>
      <c r="B192" s="6" t="s">
        <v>1904</v>
      </c>
      <c r="C192" s="6" t="s">
        <v>1905</v>
      </c>
      <c r="D192" s="6" t="s">
        <v>170</v>
      </c>
      <c r="E192" s="6">
        <v>-13.226167429366299</v>
      </c>
      <c r="F192" s="8">
        <v>4.3632372743474001E-29</v>
      </c>
      <c r="G192" s="8">
        <v>8.0925641033723297E-28</v>
      </c>
      <c r="H192" s="6" t="s">
        <v>21</v>
      </c>
      <c r="I192" s="6">
        <v>0</v>
      </c>
      <c r="J192" s="6">
        <v>0</v>
      </c>
      <c r="K192" s="6">
        <v>0</v>
      </c>
      <c r="L192" s="6">
        <v>572</v>
      </c>
      <c r="M192" s="6">
        <v>648</v>
      </c>
      <c r="N192" s="6">
        <v>596</v>
      </c>
      <c r="O192" s="6" t="s">
        <v>22</v>
      </c>
      <c r="P192" s="6" t="s">
        <v>1906</v>
      </c>
      <c r="Q192" s="6">
        <v>1885</v>
      </c>
      <c r="R192" s="6">
        <v>2997</v>
      </c>
      <c r="S192" s="6" t="s">
        <v>30</v>
      </c>
    </row>
    <row r="193" spans="1:19" x14ac:dyDescent="0.15">
      <c r="A193" s="6" t="s">
        <v>1907</v>
      </c>
      <c r="B193" s="6" t="s">
        <v>1907</v>
      </c>
      <c r="C193" s="6" t="s">
        <v>1908</v>
      </c>
      <c r="D193" s="6" t="s">
        <v>20</v>
      </c>
      <c r="E193" s="6">
        <v>-3.1165379252805598</v>
      </c>
      <c r="F193" s="8">
        <v>8.1522473374284999E-7</v>
      </c>
      <c r="G193" s="8">
        <v>2.1167823197541699E-6</v>
      </c>
      <c r="H193" s="6" t="s">
        <v>21</v>
      </c>
      <c r="I193" s="6">
        <v>49</v>
      </c>
      <c r="J193" s="6">
        <v>72</v>
      </c>
      <c r="K193" s="6">
        <v>20</v>
      </c>
      <c r="L193" s="6">
        <v>107</v>
      </c>
      <c r="M193" s="6">
        <v>160</v>
      </c>
      <c r="N193" s="6">
        <v>173</v>
      </c>
      <c r="O193" s="6" t="s">
        <v>22</v>
      </c>
      <c r="P193" s="6" t="s">
        <v>1909</v>
      </c>
      <c r="Q193" s="6">
        <v>9841</v>
      </c>
      <c r="R193" s="6">
        <v>10956</v>
      </c>
      <c r="S193" s="6" t="s">
        <v>24</v>
      </c>
    </row>
    <row r="194" spans="1:19" x14ac:dyDescent="0.15">
      <c r="A194" s="6" t="s">
        <v>689</v>
      </c>
      <c r="B194" s="6" t="s">
        <v>689</v>
      </c>
      <c r="C194" s="6" t="s">
        <v>690</v>
      </c>
      <c r="D194" s="6" t="s">
        <v>63</v>
      </c>
      <c r="E194" s="6">
        <v>-13.042611334832101</v>
      </c>
      <c r="F194" s="8">
        <v>3.6020055906068002E-28</v>
      </c>
      <c r="G194" s="8">
        <v>6.2590530525698399E-27</v>
      </c>
      <c r="H194" s="6" t="s">
        <v>21</v>
      </c>
      <c r="I194" s="6">
        <v>0</v>
      </c>
      <c r="J194" s="6">
        <v>0</v>
      </c>
      <c r="K194" s="6">
        <v>0</v>
      </c>
      <c r="L194" s="6">
        <v>541</v>
      </c>
      <c r="M194" s="6">
        <v>535</v>
      </c>
      <c r="N194" s="6">
        <v>520</v>
      </c>
      <c r="O194" s="6" t="s">
        <v>22</v>
      </c>
      <c r="P194" s="6" t="s">
        <v>691</v>
      </c>
      <c r="Q194" s="6">
        <v>1637</v>
      </c>
      <c r="R194" s="6">
        <v>2938</v>
      </c>
      <c r="S194" s="6" t="s">
        <v>24</v>
      </c>
    </row>
    <row r="195" spans="1:19" x14ac:dyDescent="0.15">
      <c r="A195" s="6" t="s">
        <v>695</v>
      </c>
      <c r="B195" s="6" t="s">
        <v>695</v>
      </c>
      <c r="C195" s="6" t="s">
        <v>44</v>
      </c>
      <c r="D195" s="6" t="s">
        <v>41</v>
      </c>
      <c r="E195" s="6">
        <v>-9.1149132935470707</v>
      </c>
      <c r="F195" s="8">
        <v>8.8729827657448597E-14</v>
      </c>
      <c r="G195" s="8">
        <v>3.7277660215732698E-13</v>
      </c>
      <c r="H195" s="6" t="s">
        <v>21</v>
      </c>
      <c r="I195" s="6">
        <v>0</v>
      </c>
      <c r="J195" s="6">
        <v>0</v>
      </c>
      <c r="K195" s="6">
        <v>0</v>
      </c>
      <c r="L195" s="6">
        <v>30</v>
      </c>
      <c r="M195" s="6">
        <v>34</v>
      </c>
      <c r="N195" s="6">
        <v>41</v>
      </c>
      <c r="O195" s="6" t="s">
        <v>22</v>
      </c>
      <c r="P195" s="6" t="s">
        <v>696</v>
      </c>
      <c r="Q195" s="6">
        <v>1019</v>
      </c>
      <c r="R195" s="6">
        <v>1948</v>
      </c>
      <c r="S195" s="6" t="s">
        <v>30</v>
      </c>
    </row>
    <row r="196" spans="1:19" x14ac:dyDescent="0.15">
      <c r="A196" s="6" t="s">
        <v>1910</v>
      </c>
      <c r="B196" s="6" t="s">
        <v>1910</v>
      </c>
      <c r="C196" s="6" t="s">
        <v>1911</v>
      </c>
      <c r="D196" s="6" t="s">
        <v>48</v>
      </c>
      <c r="E196" s="6">
        <v>-13.2638707278517</v>
      </c>
      <c r="F196" s="8">
        <v>1.3645832475332801E-28</v>
      </c>
      <c r="G196" s="8">
        <v>2.4519947999004399E-27</v>
      </c>
      <c r="H196" s="6" t="s">
        <v>21</v>
      </c>
      <c r="I196" s="6">
        <v>0</v>
      </c>
      <c r="J196" s="6">
        <v>0</v>
      </c>
      <c r="K196" s="6">
        <v>0</v>
      </c>
      <c r="L196" s="6">
        <v>648</v>
      </c>
      <c r="M196" s="6">
        <v>681</v>
      </c>
      <c r="N196" s="6">
        <v>534</v>
      </c>
      <c r="O196" s="6" t="s">
        <v>22</v>
      </c>
      <c r="P196" s="6" t="s">
        <v>1912</v>
      </c>
      <c r="Q196" s="6">
        <v>7217</v>
      </c>
      <c r="R196" s="6">
        <v>11767</v>
      </c>
      <c r="S196" s="6" t="s">
        <v>24</v>
      </c>
    </row>
    <row r="197" spans="1:19" x14ac:dyDescent="0.15">
      <c r="A197" s="6" t="s">
        <v>178</v>
      </c>
      <c r="B197" s="6" t="s">
        <v>178</v>
      </c>
      <c r="C197" s="6" t="s">
        <v>108</v>
      </c>
      <c r="D197" s="6" t="s">
        <v>63</v>
      </c>
      <c r="E197" s="6">
        <v>-7.03642552895323</v>
      </c>
      <c r="F197" s="8">
        <v>1.72475585013473E-6</v>
      </c>
      <c r="G197" s="8">
        <v>4.3824574662108702E-6</v>
      </c>
      <c r="H197" s="6" t="s">
        <v>21</v>
      </c>
      <c r="I197" s="6">
        <v>0</v>
      </c>
      <c r="J197" s="6">
        <v>0</v>
      </c>
      <c r="K197" s="6">
        <v>0</v>
      </c>
      <c r="L197" s="6">
        <v>4</v>
      </c>
      <c r="M197" s="6">
        <v>9</v>
      </c>
      <c r="N197" s="6">
        <v>12</v>
      </c>
      <c r="O197" s="6" t="s">
        <v>22</v>
      </c>
      <c r="P197" s="6" t="s">
        <v>179</v>
      </c>
      <c r="Q197" s="6">
        <v>2460</v>
      </c>
      <c r="R197" s="6">
        <v>4623</v>
      </c>
      <c r="S197" s="6" t="s">
        <v>24</v>
      </c>
    </row>
    <row r="198" spans="1:19" x14ac:dyDescent="0.15">
      <c r="A198" s="6" t="s">
        <v>1232</v>
      </c>
      <c r="B198" s="6" t="s">
        <v>1232</v>
      </c>
      <c r="C198" s="6" t="s">
        <v>1233</v>
      </c>
      <c r="D198" s="6" t="s">
        <v>55</v>
      </c>
      <c r="E198" s="6">
        <v>-8.7907381880543891</v>
      </c>
      <c r="F198" s="8">
        <v>1.0728337573014E-12</v>
      </c>
      <c r="G198" s="8">
        <v>4.1138575784852098E-12</v>
      </c>
      <c r="H198" s="6" t="s">
        <v>21</v>
      </c>
      <c r="I198" s="6">
        <v>0</v>
      </c>
      <c r="J198" s="6">
        <v>0</v>
      </c>
      <c r="K198" s="6">
        <v>0</v>
      </c>
      <c r="L198" s="6">
        <v>22</v>
      </c>
      <c r="M198" s="6">
        <v>29</v>
      </c>
      <c r="N198" s="6">
        <v>33</v>
      </c>
      <c r="O198" s="6" t="s">
        <v>22</v>
      </c>
      <c r="P198" s="6" t="s">
        <v>1234</v>
      </c>
      <c r="Q198" s="6">
        <v>1624</v>
      </c>
      <c r="R198" s="6">
        <v>2857</v>
      </c>
      <c r="S198" s="6" t="s">
        <v>24</v>
      </c>
    </row>
    <row r="199" spans="1:19" x14ac:dyDescent="0.15">
      <c r="A199" s="6" t="s">
        <v>180</v>
      </c>
      <c r="B199" s="6" t="s">
        <v>180</v>
      </c>
      <c r="C199" s="6" t="s">
        <v>181</v>
      </c>
      <c r="D199" s="6" t="s">
        <v>88</v>
      </c>
      <c r="E199" s="6">
        <v>-8.9009815438725397</v>
      </c>
      <c r="F199" s="8">
        <v>6.1735644971144198E-13</v>
      </c>
      <c r="G199" s="8">
        <v>2.4109496402521399E-12</v>
      </c>
      <c r="H199" s="6" t="s">
        <v>21</v>
      </c>
      <c r="I199" s="6">
        <v>0</v>
      </c>
      <c r="J199" s="6">
        <v>0</v>
      </c>
      <c r="K199" s="6">
        <v>0</v>
      </c>
      <c r="L199" s="6">
        <v>23</v>
      </c>
      <c r="M199" s="6">
        <v>38</v>
      </c>
      <c r="N199" s="6">
        <v>30</v>
      </c>
      <c r="O199" s="6" t="s">
        <v>22</v>
      </c>
      <c r="P199" s="6" t="s">
        <v>182</v>
      </c>
      <c r="Q199" s="6">
        <v>2498</v>
      </c>
      <c r="R199" s="6">
        <v>3692</v>
      </c>
      <c r="S199" s="6" t="s">
        <v>24</v>
      </c>
    </row>
    <row r="200" spans="1:19" x14ac:dyDescent="0.15">
      <c r="A200" s="6" t="s">
        <v>700</v>
      </c>
      <c r="B200" s="6" t="s">
        <v>700</v>
      </c>
      <c r="C200" s="6" t="s">
        <v>701</v>
      </c>
      <c r="D200" s="6" t="s">
        <v>48</v>
      </c>
      <c r="E200" s="6">
        <v>-2.6079052067178998</v>
      </c>
      <c r="F200" s="8">
        <v>4.7627993900669401E-7</v>
      </c>
      <c r="G200" s="8">
        <v>1.2504493122109401E-6</v>
      </c>
      <c r="H200" s="6" t="s">
        <v>21</v>
      </c>
      <c r="I200" s="6">
        <v>223</v>
      </c>
      <c r="J200" s="6">
        <v>306</v>
      </c>
      <c r="K200" s="6">
        <v>113</v>
      </c>
      <c r="L200" s="6">
        <v>469</v>
      </c>
      <c r="M200" s="6">
        <v>490</v>
      </c>
      <c r="N200" s="6">
        <v>436</v>
      </c>
      <c r="O200" s="6" t="s">
        <v>22</v>
      </c>
      <c r="P200" s="6" t="s">
        <v>702</v>
      </c>
      <c r="Q200" s="6">
        <v>2379</v>
      </c>
      <c r="R200" s="6">
        <v>4502</v>
      </c>
      <c r="S200" s="6" t="s">
        <v>30</v>
      </c>
    </row>
    <row r="201" spans="1:19" x14ac:dyDescent="0.15">
      <c r="A201" s="6" t="s">
        <v>186</v>
      </c>
      <c r="B201" s="6" t="s">
        <v>186</v>
      </c>
      <c r="C201" s="6" t="s">
        <v>187</v>
      </c>
      <c r="D201" s="6" t="s">
        <v>88</v>
      </c>
      <c r="E201" s="6">
        <v>-12.125538894082499</v>
      </c>
      <c r="F201" s="8">
        <v>2.8702321543248202E-24</v>
      </c>
      <c r="G201" s="8">
        <v>3.45585435140985E-23</v>
      </c>
      <c r="H201" s="6" t="s">
        <v>21</v>
      </c>
      <c r="I201" s="6">
        <v>0</v>
      </c>
      <c r="J201" s="6">
        <v>0</v>
      </c>
      <c r="K201" s="6">
        <v>0</v>
      </c>
      <c r="L201" s="6">
        <v>241</v>
      </c>
      <c r="M201" s="6">
        <v>326</v>
      </c>
      <c r="N201" s="6">
        <v>282</v>
      </c>
      <c r="O201" s="6" t="s">
        <v>22</v>
      </c>
      <c r="P201" s="6" t="s">
        <v>189</v>
      </c>
      <c r="Q201" s="6">
        <v>1779</v>
      </c>
      <c r="R201" s="6">
        <v>2703</v>
      </c>
      <c r="S201" s="6" t="s">
        <v>30</v>
      </c>
    </row>
    <row r="202" spans="1:19" x14ac:dyDescent="0.15">
      <c r="A202" s="6" t="s">
        <v>190</v>
      </c>
      <c r="B202" s="6" t="s">
        <v>190</v>
      </c>
      <c r="C202" s="6" t="s">
        <v>191</v>
      </c>
      <c r="D202" s="6" t="s">
        <v>188</v>
      </c>
      <c r="E202" s="6">
        <v>-12.457118269661301</v>
      </c>
      <c r="F202" s="8">
        <v>1.7145027476023199E-25</v>
      </c>
      <c r="G202" s="8">
        <v>2.3562764050381501E-24</v>
      </c>
      <c r="H202" s="6" t="s">
        <v>21</v>
      </c>
      <c r="I202" s="6">
        <v>0</v>
      </c>
      <c r="J202" s="6">
        <v>0</v>
      </c>
      <c r="K202" s="6">
        <v>0</v>
      </c>
      <c r="L202" s="6">
        <v>300</v>
      </c>
      <c r="M202" s="6">
        <v>382</v>
      </c>
      <c r="N202" s="6">
        <v>385</v>
      </c>
      <c r="O202" s="6" t="s">
        <v>22</v>
      </c>
      <c r="P202" s="6" t="s">
        <v>192</v>
      </c>
      <c r="Q202" s="6">
        <v>9946</v>
      </c>
      <c r="R202" s="6">
        <v>19299</v>
      </c>
      <c r="S202" s="6" t="s">
        <v>30</v>
      </c>
    </row>
    <row r="203" spans="1:19" x14ac:dyDescent="0.15">
      <c r="A203" s="6" t="s">
        <v>1553</v>
      </c>
      <c r="B203" s="6" t="s">
        <v>1553</v>
      </c>
      <c r="C203" s="6" t="s">
        <v>1554</v>
      </c>
      <c r="D203" s="6" t="s">
        <v>72</v>
      </c>
      <c r="E203" s="6">
        <v>-7.0548081967592502</v>
      </c>
      <c r="F203" s="8">
        <v>8.4711456327496098E-7</v>
      </c>
      <c r="G203" s="8">
        <v>2.1972837604302602E-6</v>
      </c>
      <c r="H203" s="6" t="s">
        <v>21</v>
      </c>
      <c r="I203" s="6">
        <v>0</v>
      </c>
      <c r="J203" s="6">
        <v>0</v>
      </c>
      <c r="K203" s="6">
        <v>0</v>
      </c>
      <c r="L203" s="6">
        <v>8</v>
      </c>
      <c r="M203" s="6">
        <v>5</v>
      </c>
      <c r="N203" s="6">
        <v>12</v>
      </c>
      <c r="O203" s="6" t="s">
        <v>22</v>
      </c>
      <c r="P203" s="6" t="s">
        <v>1555</v>
      </c>
      <c r="Q203" s="6">
        <v>2046</v>
      </c>
      <c r="R203" s="6">
        <v>4138</v>
      </c>
      <c r="S203" s="6" t="s">
        <v>24</v>
      </c>
    </row>
    <row r="204" spans="1:19" x14ac:dyDescent="0.15">
      <c r="A204" s="6" t="s">
        <v>196</v>
      </c>
      <c r="B204" s="6" t="s">
        <v>196</v>
      </c>
      <c r="C204" s="6" t="s">
        <v>197</v>
      </c>
      <c r="D204" s="6" t="s">
        <v>88</v>
      </c>
      <c r="E204" s="6">
        <v>-10.625873288712301</v>
      </c>
      <c r="F204" s="8">
        <v>3.3076587508551798E-17</v>
      </c>
      <c r="G204" s="8">
        <v>1.8994316613543601E-16</v>
      </c>
      <c r="H204" s="6" t="s">
        <v>21</v>
      </c>
      <c r="I204" s="6">
        <v>0</v>
      </c>
      <c r="J204" s="6">
        <v>0</v>
      </c>
      <c r="K204" s="6">
        <v>0</v>
      </c>
      <c r="L204" s="6">
        <v>66</v>
      </c>
      <c r="M204" s="6">
        <v>133</v>
      </c>
      <c r="N204" s="6">
        <v>103</v>
      </c>
      <c r="O204" s="6" t="s">
        <v>22</v>
      </c>
      <c r="P204" s="6" t="s">
        <v>198</v>
      </c>
      <c r="Q204" s="6">
        <v>7978</v>
      </c>
      <c r="R204" s="6">
        <v>10956</v>
      </c>
      <c r="S204" s="6" t="s">
        <v>30</v>
      </c>
    </row>
    <row r="205" spans="1:19" x14ac:dyDescent="0.15">
      <c r="A205" s="6" t="s">
        <v>199</v>
      </c>
      <c r="B205" s="6" t="s">
        <v>199</v>
      </c>
      <c r="C205" s="6" t="s">
        <v>54</v>
      </c>
      <c r="D205" s="6" t="s">
        <v>20</v>
      </c>
      <c r="E205" s="6">
        <v>-5.3703780223651396</v>
      </c>
      <c r="F205" s="6">
        <v>1.59832609008394E-3</v>
      </c>
      <c r="G205" s="6">
        <v>3.34303386394782E-3</v>
      </c>
      <c r="H205" s="6" t="s">
        <v>21</v>
      </c>
      <c r="I205" s="6">
        <v>0</v>
      </c>
      <c r="J205" s="6">
        <v>1</v>
      </c>
      <c r="K205" s="6">
        <v>0</v>
      </c>
      <c r="L205" s="6">
        <v>6</v>
      </c>
      <c r="M205" s="6">
        <v>1</v>
      </c>
      <c r="N205" s="6">
        <v>8</v>
      </c>
      <c r="O205" s="6" t="s">
        <v>22</v>
      </c>
      <c r="P205" s="6" t="s">
        <v>200</v>
      </c>
      <c r="Q205" s="6">
        <v>1439</v>
      </c>
      <c r="R205" s="6">
        <v>2059</v>
      </c>
      <c r="S205" s="6" t="s">
        <v>24</v>
      </c>
    </row>
    <row r="206" spans="1:19" x14ac:dyDescent="0.15">
      <c r="A206" s="6" t="s">
        <v>713</v>
      </c>
      <c r="B206" s="6" t="s">
        <v>713</v>
      </c>
      <c r="C206" s="6" t="s">
        <v>524</v>
      </c>
      <c r="D206" s="6" t="s">
        <v>72</v>
      </c>
      <c r="E206" s="6">
        <v>-10.985187982246201</v>
      </c>
      <c r="F206" s="8">
        <v>2.7075506674003999E-19</v>
      </c>
      <c r="G206" s="8">
        <v>1.9345558819929201E-18</v>
      </c>
      <c r="H206" s="6" t="s">
        <v>21</v>
      </c>
      <c r="I206" s="6">
        <v>0</v>
      </c>
      <c r="J206" s="6">
        <v>0</v>
      </c>
      <c r="K206" s="6">
        <v>0</v>
      </c>
      <c r="L206" s="6">
        <v>94</v>
      </c>
      <c r="M206" s="6">
        <v>153</v>
      </c>
      <c r="N206" s="6">
        <v>139</v>
      </c>
      <c r="O206" s="6" t="s">
        <v>22</v>
      </c>
      <c r="P206" s="6" t="s">
        <v>714</v>
      </c>
      <c r="Q206" s="6">
        <v>5842</v>
      </c>
      <c r="R206" s="6">
        <v>7252</v>
      </c>
      <c r="S206" s="6" t="s">
        <v>24</v>
      </c>
    </row>
    <row r="207" spans="1:19" x14ac:dyDescent="0.15">
      <c r="A207" s="6" t="s">
        <v>1913</v>
      </c>
      <c r="B207" s="6" t="s">
        <v>1913</v>
      </c>
      <c r="C207" s="6" t="s">
        <v>1914</v>
      </c>
      <c r="D207" s="6" t="s">
        <v>48</v>
      </c>
      <c r="E207" s="6">
        <v>-12.783637048412899</v>
      </c>
      <c r="F207" s="8">
        <v>5.9145468659283401E-27</v>
      </c>
      <c r="G207" s="8">
        <v>9.3507759016090295E-26</v>
      </c>
      <c r="H207" s="6" t="s">
        <v>21</v>
      </c>
      <c r="I207" s="6">
        <v>0</v>
      </c>
      <c r="J207" s="6">
        <v>0</v>
      </c>
      <c r="K207" s="6">
        <v>0</v>
      </c>
      <c r="L207" s="6">
        <v>397</v>
      </c>
      <c r="M207" s="6">
        <v>456</v>
      </c>
      <c r="N207" s="6">
        <v>483</v>
      </c>
      <c r="O207" s="6" t="s">
        <v>22</v>
      </c>
      <c r="P207" s="6" t="s">
        <v>1915</v>
      </c>
      <c r="Q207" s="6">
        <v>2094</v>
      </c>
      <c r="R207" s="6">
        <v>3315</v>
      </c>
      <c r="S207" s="6" t="s">
        <v>30</v>
      </c>
    </row>
    <row r="208" spans="1:19" x14ac:dyDescent="0.15">
      <c r="A208" s="6" t="s">
        <v>1916</v>
      </c>
      <c r="B208" s="6" t="s">
        <v>1916</v>
      </c>
      <c r="C208" s="6" t="s">
        <v>1917</v>
      </c>
      <c r="D208" s="6" t="s">
        <v>403</v>
      </c>
      <c r="E208" s="6">
        <v>-10.740329264019399</v>
      </c>
      <c r="F208" s="8">
        <v>8.7568343236071798E-18</v>
      </c>
      <c r="G208" s="8">
        <v>5.3405266479119402E-17</v>
      </c>
      <c r="H208" s="6" t="s">
        <v>21</v>
      </c>
      <c r="I208" s="6">
        <v>0</v>
      </c>
      <c r="J208" s="6">
        <v>0</v>
      </c>
      <c r="K208" s="6">
        <v>0</v>
      </c>
      <c r="L208" s="6">
        <v>81</v>
      </c>
      <c r="M208" s="6">
        <v>151</v>
      </c>
      <c r="N208" s="6">
        <v>95</v>
      </c>
      <c r="O208" s="6" t="s">
        <v>22</v>
      </c>
      <c r="P208" s="6" t="s">
        <v>1918</v>
      </c>
      <c r="Q208" s="6">
        <v>700</v>
      </c>
      <c r="R208" s="6">
        <v>3155</v>
      </c>
      <c r="S208" s="6" t="s">
        <v>30</v>
      </c>
    </row>
    <row r="209" spans="1:19" x14ac:dyDescent="0.15">
      <c r="A209" s="6" t="s">
        <v>1919</v>
      </c>
      <c r="B209" s="6" t="s">
        <v>1919</v>
      </c>
      <c r="C209" s="6" t="s">
        <v>1774</v>
      </c>
      <c r="D209" s="6" t="s">
        <v>622</v>
      </c>
      <c r="E209" s="6">
        <v>-11.108695475833001</v>
      </c>
      <c r="F209" s="8">
        <v>1.1497150534449499E-19</v>
      </c>
      <c r="G209" s="8">
        <v>8.5321321681079304E-19</v>
      </c>
      <c r="H209" s="6" t="s">
        <v>21</v>
      </c>
      <c r="I209" s="6">
        <v>0</v>
      </c>
      <c r="J209" s="6">
        <v>0</v>
      </c>
      <c r="K209" s="6">
        <v>0</v>
      </c>
      <c r="L209" s="6">
        <v>104</v>
      </c>
      <c r="M209" s="6">
        <v>176</v>
      </c>
      <c r="N209" s="6">
        <v>141</v>
      </c>
      <c r="O209" s="6" t="s">
        <v>22</v>
      </c>
      <c r="P209" s="6" t="s">
        <v>1920</v>
      </c>
      <c r="Q209" s="6">
        <v>3314</v>
      </c>
      <c r="R209" s="6">
        <v>7791</v>
      </c>
      <c r="S209" s="6" t="s">
        <v>24</v>
      </c>
    </row>
    <row r="210" spans="1:19" x14ac:dyDescent="0.15">
      <c r="A210" s="6" t="s">
        <v>1921</v>
      </c>
      <c r="B210" s="6" t="s">
        <v>1921</v>
      </c>
      <c r="C210" s="6" t="s">
        <v>1788</v>
      </c>
      <c r="D210" s="6" t="s">
        <v>92</v>
      </c>
      <c r="E210" s="6">
        <v>-11.7319796319267</v>
      </c>
      <c r="F210" s="8">
        <v>1.1965275767500001E-22</v>
      </c>
      <c r="G210" s="8">
        <v>1.2161097959101E-21</v>
      </c>
      <c r="H210" s="6" t="s">
        <v>21</v>
      </c>
      <c r="I210" s="6">
        <v>0</v>
      </c>
      <c r="J210" s="6">
        <v>0</v>
      </c>
      <c r="K210" s="6">
        <v>0</v>
      </c>
      <c r="L210" s="6">
        <v>227</v>
      </c>
      <c r="M210" s="6">
        <v>232</v>
      </c>
      <c r="N210" s="6">
        <v>185</v>
      </c>
      <c r="O210" s="6" t="s">
        <v>22</v>
      </c>
      <c r="P210" s="6" t="s">
        <v>1922</v>
      </c>
      <c r="Q210" s="6">
        <v>497</v>
      </c>
      <c r="R210" s="6">
        <v>7311</v>
      </c>
      <c r="S210" s="6" t="s">
        <v>30</v>
      </c>
    </row>
    <row r="211" spans="1:19" x14ac:dyDescent="0.15">
      <c r="A211" s="6" t="s">
        <v>1241</v>
      </c>
      <c r="B211" s="6" t="s">
        <v>1241</v>
      </c>
      <c r="C211" s="6" t="s">
        <v>1242</v>
      </c>
      <c r="D211" s="6" t="s">
        <v>939</v>
      </c>
      <c r="E211" s="6">
        <v>-3.8478917780083401</v>
      </c>
      <c r="F211" s="8">
        <v>1.15321835522691E-21</v>
      </c>
      <c r="G211" s="8">
        <v>1.0552288635217E-20</v>
      </c>
      <c r="H211" s="6" t="s">
        <v>21</v>
      </c>
      <c r="I211" s="6">
        <v>304</v>
      </c>
      <c r="J211" s="6">
        <v>240</v>
      </c>
      <c r="K211" s="6">
        <v>668</v>
      </c>
      <c r="L211" s="6">
        <v>1832</v>
      </c>
      <c r="M211" s="6">
        <v>2048</v>
      </c>
      <c r="N211" s="6">
        <v>1926</v>
      </c>
      <c r="O211" s="6" t="s">
        <v>22</v>
      </c>
      <c r="P211" s="6" t="s">
        <v>1243</v>
      </c>
      <c r="Q211" s="6">
        <v>7102</v>
      </c>
      <c r="R211" s="6">
        <v>10000</v>
      </c>
      <c r="S211" s="6" t="s">
        <v>24</v>
      </c>
    </row>
    <row r="212" spans="1:19" x14ac:dyDescent="0.15">
      <c r="A212" s="6" t="s">
        <v>1923</v>
      </c>
      <c r="B212" s="6" t="s">
        <v>1923</v>
      </c>
      <c r="C212" s="6" t="s">
        <v>1924</v>
      </c>
      <c r="D212" s="6" t="s">
        <v>548</v>
      </c>
      <c r="E212" s="6">
        <v>-9.69444345089134</v>
      </c>
      <c r="F212" s="8">
        <v>7.3948425152870896E-14</v>
      </c>
      <c r="G212" s="8">
        <v>3.1247749434907699E-13</v>
      </c>
      <c r="H212" s="6" t="s">
        <v>21</v>
      </c>
      <c r="I212" s="6">
        <v>0</v>
      </c>
      <c r="J212" s="6">
        <v>0</v>
      </c>
      <c r="K212" s="6">
        <v>0</v>
      </c>
      <c r="L212" s="6">
        <v>62</v>
      </c>
      <c r="M212" s="6">
        <v>63</v>
      </c>
      <c r="N212" s="6">
        <v>32</v>
      </c>
      <c r="O212" s="6" t="s">
        <v>22</v>
      </c>
      <c r="P212" s="6" t="s">
        <v>1925</v>
      </c>
      <c r="Q212" s="6">
        <v>4855</v>
      </c>
      <c r="R212" s="6">
        <v>10479</v>
      </c>
      <c r="S212" s="6" t="s">
        <v>30</v>
      </c>
    </row>
    <row r="213" spans="1:19" x14ac:dyDescent="0.15">
      <c r="A213" s="6" t="s">
        <v>1926</v>
      </c>
      <c r="B213" s="6" t="s">
        <v>1926</v>
      </c>
      <c r="C213" s="6" t="s">
        <v>1927</v>
      </c>
      <c r="D213" s="6" t="s">
        <v>281</v>
      </c>
      <c r="E213" s="6">
        <v>-7.9980045366568202</v>
      </c>
      <c r="F213" s="8">
        <v>1.6096878593338101E-5</v>
      </c>
      <c r="G213" s="8">
        <v>3.8589836945077803E-5</v>
      </c>
      <c r="H213" s="6" t="s">
        <v>21</v>
      </c>
      <c r="I213" s="6">
        <v>0</v>
      </c>
      <c r="J213" s="6">
        <v>0</v>
      </c>
      <c r="K213" s="6">
        <v>0</v>
      </c>
      <c r="L213" s="6">
        <v>5</v>
      </c>
      <c r="M213" s="6">
        <v>37</v>
      </c>
      <c r="N213" s="6">
        <v>8</v>
      </c>
      <c r="O213" s="6" t="s">
        <v>22</v>
      </c>
      <c r="P213" s="6" t="s">
        <v>1928</v>
      </c>
      <c r="Q213" s="6">
        <v>3842</v>
      </c>
      <c r="R213" s="6">
        <v>8603</v>
      </c>
      <c r="S213" s="6" t="s">
        <v>30</v>
      </c>
    </row>
    <row r="214" spans="1:19" x14ac:dyDescent="0.15">
      <c r="A214" s="6" t="s">
        <v>1481</v>
      </c>
      <c r="B214" s="6" t="s">
        <v>1481</v>
      </c>
      <c r="C214" s="6" t="s">
        <v>931</v>
      </c>
      <c r="D214" s="6" t="s">
        <v>213</v>
      </c>
      <c r="E214" s="6">
        <v>-14.234287340388899</v>
      </c>
      <c r="F214" s="8">
        <v>2.3478546680474899E-33</v>
      </c>
      <c r="G214" s="8">
        <v>5.7092728969135096E-32</v>
      </c>
      <c r="H214" s="6" t="s">
        <v>21</v>
      </c>
      <c r="I214" s="6">
        <v>0</v>
      </c>
      <c r="J214" s="6">
        <v>0</v>
      </c>
      <c r="K214" s="6">
        <v>0</v>
      </c>
      <c r="L214" s="6">
        <v>1218</v>
      </c>
      <c r="M214" s="6">
        <v>1278</v>
      </c>
      <c r="N214" s="6">
        <v>1153</v>
      </c>
      <c r="O214" s="6" t="s">
        <v>22</v>
      </c>
      <c r="P214" s="6" t="s">
        <v>1482</v>
      </c>
      <c r="Q214" s="6">
        <v>8567</v>
      </c>
      <c r="R214" s="6">
        <v>10785</v>
      </c>
      <c r="S214" s="6" t="s">
        <v>24</v>
      </c>
    </row>
    <row r="215" spans="1:19" x14ac:dyDescent="0.15">
      <c r="A215" s="6" t="s">
        <v>1244</v>
      </c>
      <c r="B215" s="6" t="s">
        <v>1244</v>
      </c>
      <c r="C215" s="6" t="s">
        <v>1032</v>
      </c>
      <c r="D215" s="6" t="s">
        <v>939</v>
      </c>
      <c r="E215" s="6">
        <v>-15.5799174515088</v>
      </c>
      <c r="F215" s="8">
        <v>1.6005578533313202E-39</v>
      </c>
      <c r="G215" s="8">
        <v>5.08464398047395E-38</v>
      </c>
      <c r="H215" s="6" t="s">
        <v>21</v>
      </c>
      <c r="I215" s="6">
        <v>0</v>
      </c>
      <c r="J215" s="6">
        <v>0</v>
      </c>
      <c r="K215" s="6">
        <v>0</v>
      </c>
      <c r="L215" s="6">
        <v>3138</v>
      </c>
      <c r="M215" s="6">
        <v>3254</v>
      </c>
      <c r="N215" s="6">
        <v>2880</v>
      </c>
      <c r="O215" s="6" t="s">
        <v>22</v>
      </c>
      <c r="P215" s="6" t="s">
        <v>1245</v>
      </c>
      <c r="Q215" s="6">
        <v>3699</v>
      </c>
      <c r="R215" s="6">
        <v>7317</v>
      </c>
      <c r="S215" s="6" t="s">
        <v>30</v>
      </c>
    </row>
    <row r="216" spans="1:19" x14ac:dyDescent="0.15">
      <c r="A216" s="6" t="s">
        <v>204</v>
      </c>
      <c r="B216" s="6" t="s">
        <v>204</v>
      </c>
      <c r="C216" s="6" t="s">
        <v>205</v>
      </c>
      <c r="D216" s="6" t="s">
        <v>20</v>
      </c>
      <c r="E216" s="6">
        <v>-9.8451420912337593</v>
      </c>
      <c r="F216" s="8">
        <v>2.4619324520518501E-16</v>
      </c>
      <c r="G216" s="8">
        <v>1.2968585082779099E-15</v>
      </c>
      <c r="H216" s="6" t="s">
        <v>21</v>
      </c>
      <c r="I216" s="6">
        <v>0</v>
      </c>
      <c r="J216" s="6">
        <v>0</v>
      </c>
      <c r="K216" s="6">
        <v>0</v>
      </c>
      <c r="L216" s="6">
        <v>57</v>
      </c>
      <c r="M216" s="6">
        <v>56</v>
      </c>
      <c r="N216" s="6">
        <v>61</v>
      </c>
      <c r="O216" s="6" t="s">
        <v>22</v>
      </c>
      <c r="P216" s="6" t="s">
        <v>207</v>
      </c>
      <c r="Q216" s="6">
        <v>3419</v>
      </c>
      <c r="R216" s="6">
        <v>4135</v>
      </c>
      <c r="S216" s="6" t="s">
        <v>30</v>
      </c>
    </row>
    <row r="217" spans="1:19" x14ac:dyDescent="0.15">
      <c r="A217" s="6" t="s">
        <v>1929</v>
      </c>
      <c r="B217" s="6" t="s">
        <v>1929</v>
      </c>
      <c r="C217" s="6" t="s">
        <v>1930</v>
      </c>
      <c r="D217" s="6" t="s">
        <v>188</v>
      </c>
      <c r="E217" s="6">
        <v>-9.5486206893245598</v>
      </c>
      <c r="F217" s="8">
        <v>3.71585650497183E-15</v>
      </c>
      <c r="G217" s="8">
        <v>1.7588387456866699E-14</v>
      </c>
      <c r="H217" s="6" t="s">
        <v>21</v>
      </c>
      <c r="I217" s="6">
        <v>0</v>
      </c>
      <c r="J217" s="6">
        <v>0</v>
      </c>
      <c r="K217" s="6">
        <v>0</v>
      </c>
      <c r="L217" s="6">
        <v>39</v>
      </c>
      <c r="M217" s="6">
        <v>49</v>
      </c>
      <c r="N217" s="6">
        <v>54</v>
      </c>
      <c r="O217" s="6" t="s">
        <v>22</v>
      </c>
      <c r="P217" s="6" t="s">
        <v>1931</v>
      </c>
      <c r="Q217" s="6">
        <v>9758</v>
      </c>
      <c r="R217" s="6">
        <v>11440</v>
      </c>
      <c r="S217" s="6" t="s">
        <v>30</v>
      </c>
    </row>
    <row r="218" spans="1:19" x14ac:dyDescent="0.15">
      <c r="A218" s="6" t="s">
        <v>727</v>
      </c>
      <c r="B218" s="6" t="s">
        <v>727</v>
      </c>
      <c r="C218" s="6" t="s">
        <v>728</v>
      </c>
      <c r="D218" s="6" t="s">
        <v>304</v>
      </c>
      <c r="E218" s="6">
        <v>2.3081603881924599</v>
      </c>
      <c r="F218" s="8">
        <v>1.2024932043796501E-21</v>
      </c>
      <c r="G218" s="8">
        <v>1.0995047642554799E-20</v>
      </c>
      <c r="H218" s="6" t="s">
        <v>28</v>
      </c>
      <c r="I218" s="6">
        <v>30473</v>
      </c>
      <c r="J218" s="6">
        <v>16551</v>
      </c>
      <c r="K218" s="6">
        <v>31288</v>
      </c>
      <c r="L218" s="6">
        <v>1504</v>
      </c>
      <c r="M218" s="6">
        <v>2000</v>
      </c>
      <c r="N218" s="6">
        <v>1825</v>
      </c>
      <c r="O218" s="6" t="s">
        <v>22</v>
      </c>
      <c r="P218" s="6" t="s">
        <v>729</v>
      </c>
      <c r="Q218" s="6">
        <v>1044</v>
      </c>
      <c r="R218" s="6">
        <v>1781</v>
      </c>
      <c r="S218" s="6" t="s">
        <v>30</v>
      </c>
    </row>
    <row r="219" spans="1:19" x14ac:dyDescent="0.15">
      <c r="A219" s="6" t="s">
        <v>208</v>
      </c>
      <c r="B219" s="6" t="s">
        <v>208</v>
      </c>
      <c r="C219" s="6" t="s">
        <v>209</v>
      </c>
      <c r="D219" s="6" t="s">
        <v>206</v>
      </c>
      <c r="E219" s="6">
        <v>-9.2618527802498001</v>
      </c>
      <c r="F219" s="8">
        <v>2.13921811344818E-12</v>
      </c>
      <c r="G219" s="8">
        <v>8.0096230935528207E-12</v>
      </c>
      <c r="H219" s="6" t="s">
        <v>21</v>
      </c>
      <c r="I219" s="6">
        <v>0</v>
      </c>
      <c r="J219" s="6">
        <v>0</v>
      </c>
      <c r="K219" s="6">
        <v>0</v>
      </c>
      <c r="L219" s="6">
        <v>54</v>
      </c>
      <c r="M219" s="6">
        <v>28</v>
      </c>
      <c r="N219" s="6">
        <v>33</v>
      </c>
      <c r="O219" s="6" t="s">
        <v>22</v>
      </c>
      <c r="P219" s="6" t="s">
        <v>210</v>
      </c>
      <c r="Q219" s="6">
        <v>1363</v>
      </c>
      <c r="R219" s="6">
        <v>2361</v>
      </c>
      <c r="S219" s="6" t="s">
        <v>24</v>
      </c>
    </row>
    <row r="220" spans="1:19" x14ac:dyDescent="0.15">
      <c r="A220" s="6" t="s">
        <v>1932</v>
      </c>
      <c r="B220" s="6" t="s">
        <v>1932</v>
      </c>
      <c r="C220" s="6" t="s">
        <v>524</v>
      </c>
      <c r="D220" s="6" t="s">
        <v>154</v>
      </c>
      <c r="E220" s="6">
        <v>-7.6097643685433001</v>
      </c>
      <c r="F220" s="8">
        <v>6.6826894307347496E-5</v>
      </c>
      <c r="G220" s="6">
        <v>1.5469951551212301E-4</v>
      </c>
      <c r="H220" s="6" t="s">
        <v>21</v>
      </c>
      <c r="I220" s="6">
        <v>0</v>
      </c>
      <c r="J220" s="6">
        <v>14</v>
      </c>
      <c r="K220" s="6">
        <v>0</v>
      </c>
      <c r="L220" s="6">
        <v>336</v>
      </c>
      <c r="M220" s="6">
        <v>325</v>
      </c>
      <c r="N220" s="6">
        <v>402</v>
      </c>
      <c r="O220" s="6" t="s">
        <v>22</v>
      </c>
      <c r="P220" s="6" t="s">
        <v>1933</v>
      </c>
      <c r="Q220" s="6">
        <v>7381</v>
      </c>
      <c r="R220" s="6">
        <v>9564</v>
      </c>
      <c r="S220" s="6" t="s">
        <v>30</v>
      </c>
    </row>
    <row r="221" spans="1:19" x14ac:dyDescent="0.15">
      <c r="A221" s="6" t="s">
        <v>1934</v>
      </c>
      <c r="B221" s="6" t="s">
        <v>1934</v>
      </c>
      <c r="C221" s="6" t="s">
        <v>1935</v>
      </c>
      <c r="D221" s="6" t="s">
        <v>63</v>
      </c>
      <c r="E221" s="6">
        <v>-8.9306721543650092</v>
      </c>
      <c r="F221" s="8">
        <v>5.8144694708058898E-13</v>
      </c>
      <c r="G221" s="8">
        <v>2.2775330227173402E-12</v>
      </c>
      <c r="H221" s="6" t="s">
        <v>21</v>
      </c>
      <c r="I221" s="6">
        <v>0</v>
      </c>
      <c r="J221" s="6">
        <v>0</v>
      </c>
      <c r="K221" s="6">
        <v>0</v>
      </c>
      <c r="L221" s="6">
        <v>33</v>
      </c>
      <c r="M221" s="6">
        <v>25</v>
      </c>
      <c r="N221" s="6">
        <v>34</v>
      </c>
      <c r="O221" s="6" t="s">
        <v>22</v>
      </c>
      <c r="P221" s="6" t="s">
        <v>1936</v>
      </c>
      <c r="Q221" s="6">
        <v>2502</v>
      </c>
      <c r="R221" s="6">
        <v>3641</v>
      </c>
      <c r="S221" s="6" t="s">
        <v>24</v>
      </c>
    </row>
    <row r="222" spans="1:19" x14ac:dyDescent="0.15">
      <c r="A222" s="6" t="s">
        <v>215</v>
      </c>
      <c r="B222" s="6" t="s">
        <v>215</v>
      </c>
      <c r="C222" s="6" t="s">
        <v>216</v>
      </c>
      <c r="D222" s="6" t="s">
        <v>213</v>
      </c>
      <c r="E222" s="6">
        <v>-10.6825115981629</v>
      </c>
      <c r="F222" s="8">
        <v>8.7248499924552309E-19</v>
      </c>
      <c r="G222" s="8">
        <v>5.9117598567964997E-18</v>
      </c>
      <c r="H222" s="6" t="s">
        <v>21</v>
      </c>
      <c r="I222" s="6">
        <v>0</v>
      </c>
      <c r="J222" s="6">
        <v>0</v>
      </c>
      <c r="K222" s="6">
        <v>0</v>
      </c>
      <c r="L222" s="6">
        <v>113</v>
      </c>
      <c r="M222" s="6">
        <v>111</v>
      </c>
      <c r="N222" s="6">
        <v>87</v>
      </c>
      <c r="O222" s="6" t="s">
        <v>22</v>
      </c>
      <c r="P222" s="6" t="s">
        <v>217</v>
      </c>
      <c r="Q222" s="6">
        <v>810</v>
      </c>
      <c r="R222" s="6">
        <v>2243</v>
      </c>
      <c r="S222" s="6" t="s">
        <v>30</v>
      </c>
    </row>
    <row r="223" spans="1:19" x14ac:dyDescent="0.15">
      <c r="A223" s="6" t="s">
        <v>733</v>
      </c>
      <c r="B223" s="6" t="s">
        <v>733</v>
      </c>
      <c r="C223" s="6" t="s">
        <v>734</v>
      </c>
      <c r="D223" s="6" t="s">
        <v>20</v>
      </c>
      <c r="E223" s="6">
        <v>-6.2899730123434701</v>
      </c>
      <c r="F223" s="8">
        <v>3.4614418652346003E-5</v>
      </c>
      <c r="G223" s="8">
        <v>8.1446270989125595E-5</v>
      </c>
      <c r="H223" s="6" t="s">
        <v>21</v>
      </c>
      <c r="I223" s="6">
        <v>0</v>
      </c>
      <c r="J223" s="6">
        <v>0</v>
      </c>
      <c r="K223" s="6">
        <v>0</v>
      </c>
      <c r="L223" s="6">
        <v>3</v>
      </c>
      <c r="M223" s="6">
        <v>8</v>
      </c>
      <c r="N223" s="6">
        <v>4</v>
      </c>
      <c r="O223" s="6" t="s">
        <v>22</v>
      </c>
      <c r="P223" s="6" t="s">
        <v>735</v>
      </c>
      <c r="Q223" s="6">
        <v>2650</v>
      </c>
      <c r="R223" s="6">
        <v>3042</v>
      </c>
      <c r="S223" s="6" t="s">
        <v>24</v>
      </c>
    </row>
    <row r="224" spans="1:19" x14ac:dyDescent="0.15">
      <c r="A224" s="6" t="s">
        <v>1937</v>
      </c>
      <c r="B224" s="6" t="s">
        <v>1937</v>
      </c>
      <c r="C224" s="6" t="s">
        <v>1486</v>
      </c>
      <c r="D224" s="6" t="s">
        <v>37</v>
      </c>
      <c r="E224" s="6">
        <v>-9.9557971172931001</v>
      </c>
      <c r="F224" s="8">
        <v>4.75490425912546E-16</v>
      </c>
      <c r="G224" s="8">
        <v>2.44038468593351E-15</v>
      </c>
      <c r="H224" s="6" t="s">
        <v>21</v>
      </c>
      <c r="I224" s="6">
        <v>0</v>
      </c>
      <c r="J224" s="6">
        <v>0</v>
      </c>
      <c r="K224" s="6">
        <v>0</v>
      </c>
      <c r="L224" s="6">
        <v>57</v>
      </c>
      <c r="M224" s="6">
        <v>81</v>
      </c>
      <c r="N224" s="6">
        <v>51</v>
      </c>
      <c r="O224" s="6" t="s">
        <v>22</v>
      </c>
      <c r="P224" s="6" t="s">
        <v>1938</v>
      </c>
      <c r="Q224" s="6">
        <v>753</v>
      </c>
      <c r="R224" s="6">
        <v>4067</v>
      </c>
      <c r="S224" s="6" t="s">
        <v>24</v>
      </c>
    </row>
    <row r="225" spans="1:19" x14ac:dyDescent="0.15">
      <c r="A225" s="6" t="s">
        <v>1939</v>
      </c>
      <c r="B225" s="6" t="s">
        <v>1939</v>
      </c>
      <c r="C225" s="6" t="s">
        <v>1940</v>
      </c>
      <c r="D225" s="6" t="s">
        <v>154</v>
      </c>
      <c r="E225" s="6">
        <v>-8.5679922026400703</v>
      </c>
      <c r="F225" s="8">
        <v>2.53413298320267E-10</v>
      </c>
      <c r="G225" s="8">
        <v>8.1613310619676205E-10</v>
      </c>
      <c r="H225" s="6" t="s">
        <v>21</v>
      </c>
      <c r="I225" s="6">
        <v>0</v>
      </c>
      <c r="J225" s="6">
        <v>0</v>
      </c>
      <c r="K225" s="6">
        <v>0</v>
      </c>
      <c r="L225" s="6">
        <v>33</v>
      </c>
      <c r="M225" s="6">
        <v>15</v>
      </c>
      <c r="N225" s="6">
        <v>23</v>
      </c>
      <c r="O225" s="6" t="s">
        <v>22</v>
      </c>
      <c r="P225" s="6" t="s">
        <v>1941</v>
      </c>
      <c r="Q225" s="6">
        <v>9858</v>
      </c>
      <c r="R225" s="6">
        <v>11711</v>
      </c>
      <c r="S225" s="6" t="s">
        <v>24</v>
      </c>
    </row>
    <row r="226" spans="1:19" x14ac:dyDescent="0.15">
      <c r="A226" s="6" t="s">
        <v>1251</v>
      </c>
      <c r="B226" s="6" t="s">
        <v>1251</v>
      </c>
      <c r="C226" s="6" t="s">
        <v>919</v>
      </c>
      <c r="D226" s="6" t="s">
        <v>92</v>
      </c>
      <c r="E226" s="6">
        <v>-12.206463912182899</v>
      </c>
      <c r="F226" s="8">
        <v>2.25406896936489E-23</v>
      </c>
      <c r="G226" s="8">
        <v>2.4812783203861701E-22</v>
      </c>
      <c r="H226" s="6" t="s">
        <v>21</v>
      </c>
      <c r="I226" s="6">
        <v>0</v>
      </c>
      <c r="J226" s="6">
        <v>0</v>
      </c>
      <c r="K226" s="6">
        <v>0</v>
      </c>
      <c r="L226" s="6">
        <v>217</v>
      </c>
      <c r="M226" s="6">
        <v>368</v>
      </c>
      <c r="N226" s="6">
        <v>316</v>
      </c>
      <c r="O226" s="6" t="s">
        <v>22</v>
      </c>
      <c r="P226" s="6" t="s">
        <v>1252</v>
      </c>
      <c r="Q226" s="6">
        <v>862</v>
      </c>
      <c r="R226" s="6">
        <v>7215</v>
      </c>
      <c r="S226" s="6" t="s">
        <v>30</v>
      </c>
    </row>
    <row r="227" spans="1:19" x14ac:dyDescent="0.15">
      <c r="A227" s="6" t="s">
        <v>736</v>
      </c>
      <c r="B227" s="6" t="s">
        <v>736</v>
      </c>
      <c r="C227" s="6" t="s">
        <v>737</v>
      </c>
      <c r="D227" s="6" t="s">
        <v>37</v>
      </c>
      <c r="E227" s="6">
        <v>-6.6566340629966501</v>
      </c>
      <c r="F227" s="6">
        <v>9.1862082712496497E-4</v>
      </c>
      <c r="G227" s="6">
        <v>1.9621158068554002E-3</v>
      </c>
      <c r="H227" s="6" t="s">
        <v>21</v>
      </c>
      <c r="I227" s="6">
        <v>0</v>
      </c>
      <c r="J227" s="6">
        <v>18</v>
      </c>
      <c r="K227" s="6">
        <v>0</v>
      </c>
      <c r="L227" s="6">
        <v>226</v>
      </c>
      <c r="M227" s="6">
        <v>283</v>
      </c>
      <c r="N227" s="6">
        <v>203</v>
      </c>
      <c r="O227" s="6" t="s">
        <v>22</v>
      </c>
      <c r="P227" s="6" t="s">
        <v>738</v>
      </c>
      <c r="Q227" s="6">
        <v>824</v>
      </c>
      <c r="R227" s="6">
        <v>2314</v>
      </c>
      <c r="S227" s="6" t="s">
        <v>24</v>
      </c>
    </row>
    <row r="228" spans="1:19" x14ac:dyDescent="0.15">
      <c r="A228" s="6" t="s">
        <v>739</v>
      </c>
      <c r="B228" s="6" t="s">
        <v>739</v>
      </c>
      <c r="C228" s="6" t="s">
        <v>609</v>
      </c>
      <c r="D228" s="6" t="s">
        <v>268</v>
      </c>
      <c r="E228" s="6">
        <v>10.517538930852099</v>
      </c>
      <c r="F228" s="8">
        <v>1.8193392114873499E-73</v>
      </c>
      <c r="G228" s="8">
        <v>1.1049364294471799E-71</v>
      </c>
      <c r="H228" s="6" t="s">
        <v>28</v>
      </c>
      <c r="I228" s="6">
        <v>48606</v>
      </c>
      <c r="J228" s="6">
        <v>39130</v>
      </c>
      <c r="K228" s="6">
        <v>56164</v>
      </c>
      <c r="L228" s="6">
        <v>4</v>
      </c>
      <c r="M228" s="6">
        <v>22</v>
      </c>
      <c r="N228" s="6">
        <v>8</v>
      </c>
      <c r="O228" s="6" t="s">
        <v>22</v>
      </c>
      <c r="P228" s="6" t="s">
        <v>740</v>
      </c>
      <c r="Q228" s="6">
        <v>3909</v>
      </c>
      <c r="R228" s="6">
        <v>4851</v>
      </c>
      <c r="S228" s="6" t="s">
        <v>24</v>
      </c>
    </row>
    <row r="229" spans="1:19" x14ac:dyDescent="0.15">
      <c r="A229" s="6" t="s">
        <v>1942</v>
      </c>
      <c r="B229" s="6" t="s">
        <v>1942</v>
      </c>
      <c r="C229" s="6" t="s">
        <v>1943</v>
      </c>
      <c r="D229" s="6" t="s">
        <v>436</v>
      </c>
      <c r="E229" s="6">
        <v>-8.2658792994684092</v>
      </c>
      <c r="F229" s="8">
        <v>2.5195228303182902E-6</v>
      </c>
      <c r="G229" s="8">
        <v>6.3292027790406401E-6</v>
      </c>
      <c r="H229" s="6" t="s">
        <v>21</v>
      </c>
      <c r="I229" s="6">
        <v>0</v>
      </c>
      <c r="J229" s="6">
        <v>10</v>
      </c>
      <c r="K229" s="6">
        <v>0</v>
      </c>
      <c r="L229" s="6">
        <v>352</v>
      </c>
      <c r="M229" s="6">
        <v>443</v>
      </c>
      <c r="N229" s="6">
        <v>400</v>
      </c>
      <c r="O229" s="6" t="s">
        <v>22</v>
      </c>
      <c r="P229" s="6" t="s">
        <v>1944</v>
      </c>
      <c r="Q229" s="6">
        <v>2347</v>
      </c>
      <c r="R229" s="6">
        <v>9937</v>
      </c>
      <c r="S229" s="6" t="s">
        <v>30</v>
      </c>
    </row>
    <row r="230" spans="1:19" x14ac:dyDescent="0.15">
      <c r="A230" s="6" t="s">
        <v>1945</v>
      </c>
      <c r="B230" s="6" t="s">
        <v>1945</v>
      </c>
      <c r="C230" s="6" t="s">
        <v>1661</v>
      </c>
      <c r="D230" s="6" t="s">
        <v>154</v>
      </c>
      <c r="E230" s="6">
        <v>-10.3874407832876</v>
      </c>
      <c r="F230" s="8">
        <v>5.9126718681164997E-18</v>
      </c>
      <c r="G230" s="8">
        <v>3.6719322360917001E-17</v>
      </c>
      <c r="H230" s="6" t="s">
        <v>21</v>
      </c>
      <c r="I230" s="6">
        <v>0</v>
      </c>
      <c r="J230" s="6">
        <v>0</v>
      </c>
      <c r="K230" s="6">
        <v>0</v>
      </c>
      <c r="L230" s="6">
        <v>87</v>
      </c>
      <c r="M230" s="6">
        <v>77</v>
      </c>
      <c r="N230" s="6">
        <v>89</v>
      </c>
      <c r="O230" s="6" t="s">
        <v>22</v>
      </c>
      <c r="P230" s="6" t="s">
        <v>1946</v>
      </c>
      <c r="Q230" s="6">
        <v>449</v>
      </c>
      <c r="R230" s="6">
        <v>1752</v>
      </c>
      <c r="S230" s="6" t="s">
        <v>24</v>
      </c>
    </row>
    <row r="231" spans="1:19" x14ac:dyDescent="0.15">
      <c r="A231" s="6" t="s">
        <v>1947</v>
      </c>
      <c r="B231" s="6" t="s">
        <v>1947</v>
      </c>
      <c r="C231" s="6" t="s">
        <v>866</v>
      </c>
      <c r="D231" s="6" t="s">
        <v>20</v>
      </c>
      <c r="E231" s="6">
        <v>6.9295896040826399</v>
      </c>
      <c r="F231" s="6">
        <v>3.7209115521629599E-4</v>
      </c>
      <c r="G231" s="6">
        <v>8.1970543519777701E-4</v>
      </c>
      <c r="H231" s="6" t="s">
        <v>28</v>
      </c>
      <c r="I231" s="6">
        <v>2544</v>
      </c>
      <c r="J231" s="6">
        <v>1901</v>
      </c>
      <c r="K231" s="6">
        <v>2409</v>
      </c>
      <c r="L231" s="6">
        <v>0</v>
      </c>
      <c r="M231" s="6">
        <v>0</v>
      </c>
      <c r="N231" s="6">
        <v>19</v>
      </c>
      <c r="O231" s="6" t="s">
        <v>22</v>
      </c>
      <c r="P231" s="6" t="s">
        <v>1948</v>
      </c>
      <c r="Q231" s="6">
        <v>1316</v>
      </c>
      <c r="R231" s="6">
        <v>1795</v>
      </c>
      <c r="S231" s="6" t="s">
        <v>30</v>
      </c>
    </row>
    <row r="232" spans="1:19" x14ac:dyDescent="0.15">
      <c r="A232" s="6" t="s">
        <v>1949</v>
      </c>
      <c r="B232" s="6" t="s">
        <v>1949</v>
      </c>
      <c r="C232" s="6" t="s">
        <v>1576</v>
      </c>
      <c r="D232" s="6" t="s">
        <v>304</v>
      </c>
      <c r="E232" s="6">
        <v>-7.1425324851848</v>
      </c>
      <c r="F232" s="8">
        <v>3.1459344230106799E-5</v>
      </c>
      <c r="G232" s="8">
        <v>7.4163361305091397E-5</v>
      </c>
      <c r="H232" s="6" t="s">
        <v>21</v>
      </c>
      <c r="I232" s="6">
        <v>0</v>
      </c>
      <c r="J232" s="6">
        <v>9</v>
      </c>
      <c r="K232" s="6">
        <v>0</v>
      </c>
      <c r="L232" s="6">
        <v>141</v>
      </c>
      <c r="M232" s="6">
        <v>173</v>
      </c>
      <c r="N232" s="6">
        <v>178</v>
      </c>
      <c r="O232" s="6" t="s">
        <v>22</v>
      </c>
      <c r="P232" s="6" t="s">
        <v>1950</v>
      </c>
      <c r="Q232" s="6">
        <v>615</v>
      </c>
      <c r="R232" s="6">
        <v>2800</v>
      </c>
      <c r="S232" s="6" t="s">
        <v>30</v>
      </c>
    </row>
    <row r="233" spans="1:19" x14ac:dyDescent="0.15">
      <c r="A233" s="6" t="s">
        <v>221</v>
      </c>
      <c r="B233" s="6" t="s">
        <v>221</v>
      </c>
      <c r="C233" s="6" t="s">
        <v>222</v>
      </c>
      <c r="D233" s="6" t="s">
        <v>154</v>
      </c>
      <c r="E233" s="6">
        <v>-6.4940965734437404</v>
      </c>
      <c r="F233" s="8">
        <v>6.3468757691492699E-6</v>
      </c>
      <c r="G233" s="8">
        <v>1.5577380614475999E-5</v>
      </c>
      <c r="H233" s="6" t="s">
        <v>21</v>
      </c>
      <c r="I233" s="6">
        <v>0</v>
      </c>
      <c r="J233" s="6">
        <v>0</v>
      </c>
      <c r="K233" s="6">
        <v>0</v>
      </c>
      <c r="L233" s="6">
        <v>5</v>
      </c>
      <c r="M233" s="6">
        <v>4</v>
      </c>
      <c r="N233" s="6">
        <v>8</v>
      </c>
      <c r="O233" s="6" t="s">
        <v>22</v>
      </c>
      <c r="P233" s="6" t="s">
        <v>223</v>
      </c>
      <c r="Q233" s="6">
        <v>5191</v>
      </c>
      <c r="R233" s="6">
        <v>6240</v>
      </c>
      <c r="S233" s="6" t="s">
        <v>30</v>
      </c>
    </row>
    <row r="234" spans="1:19" x14ac:dyDescent="0.15">
      <c r="A234" s="6" t="s">
        <v>1951</v>
      </c>
      <c r="B234" s="6" t="s">
        <v>1951</v>
      </c>
      <c r="C234" s="6" t="s">
        <v>737</v>
      </c>
      <c r="D234" s="6" t="s">
        <v>37</v>
      </c>
      <c r="E234" s="6">
        <v>-6.2360278923307702</v>
      </c>
      <c r="F234" s="8">
        <v>1.5807557398962599E-10</v>
      </c>
      <c r="G234" s="8">
        <v>5.1552443378375302E-10</v>
      </c>
      <c r="H234" s="6" t="s">
        <v>21</v>
      </c>
      <c r="I234" s="6">
        <v>0</v>
      </c>
      <c r="J234" s="6">
        <v>6</v>
      </c>
      <c r="K234" s="6">
        <v>11</v>
      </c>
      <c r="L234" s="6">
        <v>119</v>
      </c>
      <c r="M234" s="6">
        <v>134</v>
      </c>
      <c r="N234" s="6">
        <v>183</v>
      </c>
      <c r="O234" s="6" t="s">
        <v>22</v>
      </c>
      <c r="P234" s="6" t="s">
        <v>1952</v>
      </c>
      <c r="Q234" s="6">
        <v>1170</v>
      </c>
      <c r="R234" s="6">
        <v>2681</v>
      </c>
      <c r="S234" s="6" t="s">
        <v>30</v>
      </c>
    </row>
    <row r="235" spans="1:19" x14ac:dyDescent="0.15">
      <c r="A235" s="6" t="s">
        <v>1953</v>
      </c>
      <c r="B235" s="6" t="s">
        <v>1953</v>
      </c>
      <c r="C235" s="6" t="s">
        <v>123</v>
      </c>
      <c r="D235" s="6" t="s">
        <v>20</v>
      </c>
      <c r="E235" s="6">
        <v>-2.9176052693067498</v>
      </c>
      <c r="F235" s="6">
        <v>7.5144414680420398E-4</v>
      </c>
      <c r="G235" s="6">
        <v>1.61786727896962E-3</v>
      </c>
      <c r="H235" s="6" t="s">
        <v>21</v>
      </c>
      <c r="I235" s="6">
        <v>37</v>
      </c>
      <c r="J235" s="6">
        <v>272</v>
      </c>
      <c r="K235" s="6">
        <v>91</v>
      </c>
      <c r="L235" s="6">
        <v>336</v>
      </c>
      <c r="M235" s="6">
        <v>391</v>
      </c>
      <c r="N235" s="6">
        <v>388</v>
      </c>
      <c r="O235" s="6" t="s">
        <v>22</v>
      </c>
      <c r="P235" s="6" t="s">
        <v>1954</v>
      </c>
      <c r="Q235" s="6">
        <v>4045</v>
      </c>
      <c r="R235" s="6">
        <v>4530</v>
      </c>
      <c r="S235" s="6" t="s">
        <v>24</v>
      </c>
    </row>
    <row r="236" spans="1:19" x14ac:dyDescent="0.15">
      <c r="A236" s="6" t="s">
        <v>1955</v>
      </c>
      <c r="B236" s="6" t="s">
        <v>1955</v>
      </c>
      <c r="C236" s="6" t="s">
        <v>524</v>
      </c>
      <c r="D236" s="6" t="s">
        <v>72</v>
      </c>
      <c r="E236" s="6">
        <v>-12.8083688530337</v>
      </c>
      <c r="F236" s="8">
        <v>1.07716369702265E-26</v>
      </c>
      <c r="G236" s="8">
        <v>1.65885887187844E-25</v>
      </c>
      <c r="H236" s="6" t="s">
        <v>21</v>
      </c>
      <c r="I236" s="6">
        <v>0</v>
      </c>
      <c r="J236" s="6">
        <v>0</v>
      </c>
      <c r="K236" s="6">
        <v>0</v>
      </c>
      <c r="L236" s="6">
        <v>373</v>
      </c>
      <c r="M236" s="6">
        <v>529</v>
      </c>
      <c r="N236" s="6">
        <v>462</v>
      </c>
      <c r="O236" s="6" t="s">
        <v>22</v>
      </c>
      <c r="P236" s="6" t="s">
        <v>1956</v>
      </c>
      <c r="Q236" s="6">
        <v>1743</v>
      </c>
      <c r="R236" s="6">
        <v>3264</v>
      </c>
      <c r="S236" s="6" t="s">
        <v>24</v>
      </c>
    </row>
    <row r="237" spans="1:19" x14ac:dyDescent="0.15">
      <c r="A237" s="6" t="s">
        <v>1957</v>
      </c>
      <c r="B237" s="6" t="s">
        <v>1957</v>
      </c>
      <c r="C237" s="6" t="s">
        <v>1958</v>
      </c>
      <c r="D237" s="6" t="s">
        <v>72</v>
      </c>
      <c r="E237" s="6">
        <v>-14.1466933034311</v>
      </c>
      <c r="F237" s="8">
        <v>7.6815063563682202E-33</v>
      </c>
      <c r="G237" s="8">
        <v>1.8127623428995099E-31</v>
      </c>
      <c r="H237" s="6" t="s">
        <v>21</v>
      </c>
      <c r="I237" s="6">
        <v>0</v>
      </c>
      <c r="J237" s="6">
        <v>0</v>
      </c>
      <c r="K237" s="6">
        <v>0</v>
      </c>
      <c r="L237" s="6">
        <v>1174</v>
      </c>
      <c r="M237" s="6">
        <v>1151</v>
      </c>
      <c r="N237" s="6">
        <v>1105</v>
      </c>
      <c r="O237" s="6" t="s">
        <v>22</v>
      </c>
      <c r="P237" s="6" t="s">
        <v>226</v>
      </c>
      <c r="Q237" s="6">
        <v>6498</v>
      </c>
      <c r="R237" s="6">
        <v>10075</v>
      </c>
      <c r="S237" s="6" t="s">
        <v>30</v>
      </c>
    </row>
    <row r="238" spans="1:19" x14ac:dyDescent="0.15">
      <c r="A238" s="6" t="s">
        <v>1959</v>
      </c>
      <c r="B238" s="6" t="s">
        <v>1959</v>
      </c>
      <c r="C238" s="6" t="s">
        <v>654</v>
      </c>
      <c r="D238" s="6" t="s">
        <v>37</v>
      </c>
      <c r="E238" s="6">
        <v>-2.0744520919821401</v>
      </c>
      <c r="F238" s="8">
        <v>9.5426997024367001E-11</v>
      </c>
      <c r="G238" s="8">
        <v>3.1582550544501001E-10</v>
      </c>
      <c r="H238" s="6" t="s">
        <v>21</v>
      </c>
      <c r="I238" s="6">
        <v>123</v>
      </c>
      <c r="J238" s="6">
        <v>198</v>
      </c>
      <c r="K238" s="6">
        <v>154</v>
      </c>
      <c r="L238" s="6">
        <v>211</v>
      </c>
      <c r="M238" s="6">
        <v>261</v>
      </c>
      <c r="N238" s="6">
        <v>229</v>
      </c>
      <c r="O238" s="6" t="s">
        <v>22</v>
      </c>
      <c r="P238" s="6" t="s">
        <v>1960</v>
      </c>
      <c r="Q238" s="6">
        <v>4613</v>
      </c>
      <c r="R238" s="6">
        <v>7005</v>
      </c>
      <c r="S238" s="6" t="s">
        <v>30</v>
      </c>
    </row>
    <row r="239" spans="1:19" x14ac:dyDescent="0.15">
      <c r="A239" s="6" t="s">
        <v>1961</v>
      </c>
      <c r="B239" s="6" t="s">
        <v>1961</v>
      </c>
      <c r="C239" s="6" t="s">
        <v>1962</v>
      </c>
      <c r="D239" s="6" t="s">
        <v>128</v>
      </c>
      <c r="E239" s="6">
        <v>-7.2592230791994803</v>
      </c>
      <c r="F239" s="8">
        <v>1.3674663620198001E-8</v>
      </c>
      <c r="G239" s="8">
        <v>3.9286317663175298E-8</v>
      </c>
      <c r="H239" s="6" t="s">
        <v>21</v>
      </c>
      <c r="I239" s="6">
        <v>0</v>
      </c>
      <c r="J239" s="6">
        <v>0</v>
      </c>
      <c r="K239" s="6">
        <v>0</v>
      </c>
      <c r="L239" s="6">
        <v>10</v>
      </c>
      <c r="M239" s="6">
        <v>10</v>
      </c>
      <c r="N239" s="6">
        <v>9</v>
      </c>
      <c r="O239" s="6" t="s">
        <v>22</v>
      </c>
      <c r="P239" s="6" t="s">
        <v>1963</v>
      </c>
      <c r="Q239" s="6">
        <v>2194</v>
      </c>
      <c r="R239" s="6">
        <v>5117</v>
      </c>
      <c r="S239" s="6" t="s">
        <v>24</v>
      </c>
    </row>
    <row r="240" spans="1:19" x14ac:dyDescent="0.15">
      <c r="A240" s="6" t="s">
        <v>1964</v>
      </c>
      <c r="B240" s="6" t="s">
        <v>1964</v>
      </c>
      <c r="C240" s="6" t="s">
        <v>184</v>
      </c>
      <c r="D240" s="6" t="s">
        <v>48</v>
      </c>
      <c r="E240" s="6">
        <v>-10.937208521096499</v>
      </c>
      <c r="F240" s="8">
        <v>4.5311267329827999E-20</v>
      </c>
      <c r="G240" s="8">
        <v>3.5020832600305899E-19</v>
      </c>
      <c r="H240" s="6" t="s">
        <v>21</v>
      </c>
      <c r="I240" s="6">
        <v>0</v>
      </c>
      <c r="J240" s="6">
        <v>0</v>
      </c>
      <c r="K240" s="6">
        <v>0</v>
      </c>
      <c r="L240" s="6">
        <v>128</v>
      </c>
      <c r="M240" s="6">
        <v>126</v>
      </c>
      <c r="N240" s="6">
        <v>117</v>
      </c>
      <c r="O240" s="6" t="s">
        <v>22</v>
      </c>
      <c r="P240" s="6" t="s">
        <v>1965</v>
      </c>
      <c r="Q240" s="6">
        <v>573</v>
      </c>
      <c r="R240" s="6">
        <v>2056</v>
      </c>
      <c r="S240" s="6" t="s">
        <v>24</v>
      </c>
    </row>
    <row r="241" spans="1:19" x14ac:dyDescent="0.15">
      <c r="A241" s="6" t="s">
        <v>749</v>
      </c>
      <c r="B241" s="6" t="s">
        <v>749</v>
      </c>
      <c r="C241" s="6" t="s">
        <v>750</v>
      </c>
      <c r="D241" s="6" t="s">
        <v>63</v>
      </c>
      <c r="E241" s="6">
        <v>7.2628488955377</v>
      </c>
      <c r="F241" s="8">
        <v>5.4971333117160404E-10</v>
      </c>
      <c r="G241" s="8">
        <v>1.7288166814445001E-9</v>
      </c>
      <c r="H241" s="6" t="s">
        <v>28</v>
      </c>
      <c r="I241" s="6">
        <v>4593</v>
      </c>
      <c r="J241" s="6">
        <v>2475</v>
      </c>
      <c r="K241" s="6">
        <v>5091</v>
      </c>
      <c r="L241" s="6">
        <v>9</v>
      </c>
      <c r="M241" s="6">
        <v>0</v>
      </c>
      <c r="N241" s="6">
        <v>17</v>
      </c>
      <c r="O241" s="6" t="s">
        <v>22</v>
      </c>
      <c r="P241" s="6" t="s">
        <v>751</v>
      </c>
      <c r="Q241" s="6">
        <v>5103</v>
      </c>
      <c r="R241" s="6">
        <v>7008</v>
      </c>
      <c r="S241" s="6" t="s">
        <v>24</v>
      </c>
    </row>
    <row r="242" spans="1:19" x14ac:dyDescent="0.15">
      <c r="A242" s="6" t="s">
        <v>1966</v>
      </c>
      <c r="B242" s="6" t="s">
        <v>1966</v>
      </c>
      <c r="C242" s="6" t="s">
        <v>1967</v>
      </c>
      <c r="D242" s="6" t="s">
        <v>37</v>
      </c>
      <c r="E242" s="6">
        <v>-3.33266899789718</v>
      </c>
      <c r="F242" s="8">
        <v>5.98576028491426E-12</v>
      </c>
      <c r="G242" s="8">
        <v>2.1706593604550001E-11</v>
      </c>
      <c r="H242" s="6" t="s">
        <v>21</v>
      </c>
      <c r="I242" s="6">
        <v>68</v>
      </c>
      <c r="J242" s="6">
        <v>179</v>
      </c>
      <c r="K242" s="6">
        <v>158</v>
      </c>
      <c r="L242" s="6">
        <v>491</v>
      </c>
      <c r="M242" s="6">
        <v>490</v>
      </c>
      <c r="N242" s="6">
        <v>447</v>
      </c>
      <c r="O242" s="6" t="s">
        <v>22</v>
      </c>
      <c r="P242" s="6" t="s">
        <v>1968</v>
      </c>
      <c r="Q242" s="6">
        <v>1244</v>
      </c>
      <c r="R242" s="6">
        <v>2755</v>
      </c>
      <c r="S242" s="6" t="s">
        <v>24</v>
      </c>
    </row>
    <row r="243" spans="1:19" x14ac:dyDescent="0.15">
      <c r="A243" s="6" t="s">
        <v>1969</v>
      </c>
      <c r="B243" s="6" t="s">
        <v>1969</v>
      </c>
      <c r="C243" s="6" t="s">
        <v>1970</v>
      </c>
      <c r="D243" s="6" t="s">
        <v>113</v>
      </c>
      <c r="E243" s="6">
        <v>-9.8327572078737298</v>
      </c>
      <c r="F243" s="8">
        <v>7.0364014395312597E-16</v>
      </c>
      <c r="G243" s="8">
        <v>3.5531891434714698E-15</v>
      </c>
      <c r="H243" s="6" t="s">
        <v>21</v>
      </c>
      <c r="I243" s="6">
        <v>0</v>
      </c>
      <c r="J243" s="6">
        <v>0</v>
      </c>
      <c r="K243" s="6">
        <v>0</v>
      </c>
      <c r="L243" s="6">
        <v>59</v>
      </c>
      <c r="M243" s="6">
        <v>68</v>
      </c>
      <c r="N243" s="6">
        <v>46</v>
      </c>
      <c r="O243" s="6" t="s">
        <v>22</v>
      </c>
      <c r="P243" s="6" t="s">
        <v>1971</v>
      </c>
      <c r="Q243" s="6">
        <v>1262</v>
      </c>
      <c r="R243" s="6">
        <v>2904</v>
      </c>
      <c r="S243" s="6" t="s">
        <v>24</v>
      </c>
    </row>
    <row r="244" spans="1:19" x14ac:dyDescent="0.15">
      <c r="A244" s="6" t="s">
        <v>230</v>
      </c>
      <c r="B244" s="6" t="s">
        <v>230</v>
      </c>
      <c r="C244" s="6" t="s">
        <v>231</v>
      </c>
      <c r="D244" s="6" t="s">
        <v>37</v>
      </c>
      <c r="E244" s="6">
        <v>-8.6729453028017307</v>
      </c>
      <c r="F244" s="8">
        <v>2.3271184475703698E-11</v>
      </c>
      <c r="G244" s="8">
        <v>8.0738823876149701E-11</v>
      </c>
      <c r="H244" s="6" t="s">
        <v>21</v>
      </c>
      <c r="I244" s="6">
        <v>0</v>
      </c>
      <c r="J244" s="6">
        <v>0</v>
      </c>
      <c r="K244" s="6">
        <v>0</v>
      </c>
      <c r="L244" s="6">
        <v>21</v>
      </c>
      <c r="M244" s="6">
        <v>38</v>
      </c>
      <c r="N244" s="6">
        <v>19</v>
      </c>
      <c r="O244" s="6" t="s">
        <v>22</v>
      </c>
      <c r="P244" s="6" t="s">
        <v>232</v>
      </c>
      <c r="Q244" s="6">
        <v>4738</v>
      </c>
      <c r="R244" s="6">
        <v>8903</v>
      </c>
      <c r="S244" s="6" t="s">
        <v>30</v>
      </c>
    </row>
    <row r="245" spans="1:19" x14ac:dyDescent="0.15">
      <c r="A245" s="6" t="s">
        <v>233</v>
      </c>
      <c r="B245" s="6" t="s">
        <v>233</v>
      </c>
      <c r="C245" s="6" t="s">
        <v>234</v>
      </c>
      <c r="D245" s="6" t="s">
        <v>154</v>
      </c>
      <c r="E245" s="6">
        <v>-10.9139167531856</v>
      </c>
      <c r="F245" s="8">
        <v>7.6278044429230999E-20</v>
      </c>
      <c r="G245" s="8">
        <v>5.7695166755552997E-19</v>
      </c>
      <c r="H245" s="6" t="s">
        <v>21</v>
      </c>
      <c r="I245" s="6">
        <v>0</v>
      </c>
      <c r="J245" s="6">
        <v>0</v>
      </c>
      <c r="K245" s="6">
        <v>0</v>
      </c>
      <c r="L245" s="6">
        <v>119</v>
      </c>
      <c r="M245" s="6">
        <v>140</v>
      </c>
      <c r="N245" s="6">
        <v>107</v>
      </c>
      <c r="O245" s="6" t="s">
        <v>22</v>
      </c>
      <c r="P245" s="6" t="s">
        <v>235</v>
      </c>
      <c r="Q245" s="6">
        <v>1539</v>
      </c>
      <c r="R245" s="6">
        <v>2524</v>
      </c>
      <c r="S245" s="6" t="s">
        <v>30</v>
      </c>
    </row>
    <row r="246" spans="1:19" x14ac:dyDescent="0.15">
      <c r="A246" s="6" t="s">
        <v>1972</v>
      </c>
      <c r="B246" s="6" t="s">
        <v>1972</v>
      </c>
      <c r="C246" s="6" t="s">
        <v>1973</v>
      </c>
      <c r="D246" s="6" t="s">
        <v>63</v>
      </c>
      <c r="E246" s="6">
        <v>-11.7882613686659</v>
      </c>
      <c r="F246" s="8">
        <v>1.2264411113907899E-19</v>
      </c>
      <c r="G246" s="8">
        <v>9.0824818586827201E-19</v>
      </c>
      <c r="H246" s="6" t="s">
        <v>21</v>
      </c>
      <c r="I246" s="6">
        <v>0</v>
      </c>
      <c r="J246" s="6">
        <v>0</v>
      </c>
      <c r="K246" s="6">
        <v>0</v>
      </c>
      <c r="L246" s="6">
        <v>138</v>
      </c>
      <c r="M246" s="6">
        <v>222</v>
      </c>
      <c r="N246" s="6">
        <v>312</v>
      </c>
      <c r="O246" s="6" t="s">
        <v>22</v>
      </c>
      <c r="P246" s="6" t="s">
        <v>1974</v>
      </c>
      <c r="Q246" s="6">
        <v>1854</v>
      </c>
      <c r="R246" s="6">
        <v>3743</v>
      </c>
      <c r="S246" s="6" t="s">
        <v>24</v>
      </c>
    </row>
    <row r="247" spans="1:19" x14ac:dyDescent="0.15">
      <c r="A247" s="6" t="s">
        <v>1975</v>
      </c>
      <c r="B247" s="6" t="s">
        <v>1975</v>
      </c>
      <c r="C247" s="6" t="s">
        <v>1976</v>
      </c>
      <c r="D247" s="6" t="s">
        <v>48</v>
      </c>
      <c r="E247" s="6">
        <v>-11.228692121098099</v>
      </c>
      <c r="F247" s="8">
        <v>3.3111870562441301E-21</v>
      </c>
      <c r="G247" s="8">
        <v>2.8849474003752999E-20</v>
      </c>
      <c r="H247" s="6" t="s">
        <v>21</v>
      </c>
      <c r="I247" s="6">
        <v>0</v>
      </c>
      <c r="J247" s="6">
        <v>0</v>
      </c>
      <c r="K247" s="6">
        <v>0</v>
      </c>
      <c r="L247" s="6">
        <v>139</v>
      </c>
      <c r="M247" s="6">
        <v>165</v>
      </c>
      <c r="N247" s="6">
        <v>151</v>
      </c>
      <c r="O247" s="6" t="s">
        <v>22</v>
      </c>
      <c r="P247" s="6" t="s">
        <v>1977</v>
      </c>
      <c r="Q247" s="6">
        <v>2310</v>
      </c>
      <c r="R247" s="6">
        <v>3373</v>
      </c>
      <c r="S247" s="6" t="s">
        <v>24</v>
      </c>
    </row>
    <row r="248" spans="1:19" x14ac:dyDescent="0.15">
      <c r="A248" s="6" t="s">
        <v>236</v>
      </c>
      <c r="B248" s="6" t="s">
        <v>236</v>
      </c>
      <c r="C248" s="6" t="s">
        <v>237</v>
      </c>
      <c r="D248" s="6" t="s">
        <v>88</v>
      </c>
      <c r="E248" s="6">
        <v>-8.5700554154901702</v>
      </c>
      <c r="F248" s="8">
        <v>7.3854253212596198E-12</v>
      </c>
      <c r="G248" s="8">
        <v>2.65800223726205E-11</v>
      </c>
      <c r="H248" s="6" t="s">
        <v>21</v>
      </c>
      <c r="I248" s="6">
        <v>0</v>
      </c>
      <c r="J248" s="6">
        <v>0</v>
      </c>
      <c r="K248" s="6">
        <v>0</v>
      </c>
      <c r="L248" s="6">
        <v>19</v>
      </c>
      <c r="M248" s="6">
        <v>23</v>
      </c>
      <c r="N248" s="6">
        <v>30</v>
      </c>
      <c r="O248" s="6" t="s">
        <v>22</v>
      </c>
      <c r="P248" s="6" t="s">
        <v>238</v>
      </c>
      <c r="Q248" s="6">
        <v>1202</v>
      </c>
      <c r="R248" s="6">
        <v>2591</v>
      </c>
      <c r="S248" s="6" t="s">
        <v>24</v>
      </c>
    </row>
    <row r="249" spans="1:19" x14ac:dyDescent="0.15">
      <c r="A249" s="6" t="s">
        <v>758</v>
      </c>
      <c r="B249" s="6" t="s">
        <v>758</v>
      </c>
      <c r="C249" s="6" t="s">
        <v>98</v>
      </c>
      <c r="D249" s="6" t="s">
        <v>20</v>
      </c>
      <c r="E249" s="6">
        <v>-7.8503566090650496</v>
      </c>
      <c r="F249" s="8">
        <v>1.05268131924858E-9</v>
      </c>
      <c r="G249" s="8">
        <v>3.24958146376735E-9</v>
      </c>
      <c r="H249" s="6" t="s">
        <v>21</v>
      </c>
      <c r="I249" s="6">
        <v>0</v>
      </c>
      <c r="J249" s="6">
        <v>0</v>
      </c>
      <c r="K249" s="6">
        <v>0</v>
      </c>
      <c r="L249" s="6">
        <v>11</v>
      </c>
      <c r="M249" s="6">
        <v>20</v>
      </c>
      <c r="N249" s="6">
        <v>13</v>
      </c>
      <c r="O249" s="6" t="s">
        <v>22</v>
      </c>
      <c r="P249" s="6" t="s">
        <v>759</v>
      </c>
      <c r="Q249" s="6">
        <v>2640</v>
      </c>
      <c r="R249" s="6">
        <v>3504</v>
      </c>
      <c r="S249" s="6" t="s">
        <v>30</v>
      </c>
    </row>
    <row r="250" spans="1:19" x14ac:dyDescent="0.15">
      <c r="A250" s="6" t="s">
        <v>1978</v>
      </c>
      <c r="B250" s="6" t="s">
        <v>1978</v>
      </c>
      <c r="C250" s="6" t="s">
        <v>1862</v>
      </c>
      <c r="D250" s="6" t="s">
        <v>113</v>
      </c>
      <c r="E250" s="6">
        <v>-9.9175926745747507</v>
      </c>
      <c r="F250" s="8">
        <v>1.23067423477907E-15</v>
      </c>
      <c r="G250" s="8">
        <v>6.0662177966163703E-15</v>
      </c>
      <c r="H250" s="6" t="s">
        <v>21</v>
      </c>
      <c r="I250" s="6">
        <v>0</v>
      </c>
      <c r="J250" s="6">
        <v>0</v>
      </c>
      <c r="K250" s="6">
        <v>0</v>
      </c>
      <c r="L250" s="6">
        <v>74</v>
      </c>
      <c r="M250" s="6">
        <v>51</v>
      </c>
      <c r="N250" s="6">
        <v>57</v>
      </c>
      <c r="O250" s="6" t="s">
        <v>22</v>
      </c>
      <c r="P250" s="6" t="s">
        <v>1979</v>
      </c>
      <c r="Q250" s="6">
        <v>3743</v>
      </c>
      <c r="R250" s="6">
        <v>4651</v>
      </c>
      <c r="S250" s="6" t="s">
        <v>30</v>
      </c>
    </row>
    <row r="251" spans="1:19" x14ac:dyDescent="0.15">
      <c r="A251" s="6" t="s">
        <v>1980</v>
      </c>
      <c r="B251" s="6" t="s">
        <v>1980</v>
      </c>
      <c r="C251" s="6" t="s">
        <v>62</v>
      </c>
      <c r="D251" s="6" t="s">
        <v>59</v>
      </c>
      <c r="E251" s="6">
        <v>-5.2285775566804702</v>
      </c>
      <c r="F251" s="6">
        <v>2.60030526753331E-3</v>
      </c>
      <c r="G251" s="6">
        <v>5.3375871451472098E-3</v>
      </c>
      <c r="H251" s="6" t="s">
        <v>21</v>
      </c>
      <c r="I251" s="6">
        <v>0</v>
      </c>
      <c r="J251" s="6">
        <v>141</v>
      </c>
      <c r="K251" s="6">
        <v>278</v>
      </c>
      <c r="L251" s="6">
        <v>1741</v>
      </c>
      <c r="M251" s="6">
        <v>1883</v>
      </c>
      <c r="N251" s="6">
        <v>1704</v>
      </c>
      <c r="O251" s="6" t="s">
        <v>22</v>
      </c>
      <c r="P251" s="6" t="s">
        <v>1981</v>
      </c>
      <c r="Q251" s="6">
        <v>6011</v>
      </c>
      <c r="R251" s="6">
        <v>7858</v>
      </c>
      <c r="S251" s="6" t="s">
        <v>30</v>
      </c>
    </row>
    <row r="252" spans="1:19" x14ac:dyDescent="0.15">
      <c r="A252" s="6" t="s">
        <v>1556</v>
      </c>
      <c r="B252" s="6" t="s">
        <v>1556</v>
      </c>
      <c r="C252" s="6" t="s">
        <v>753</v>
      </c>
      <c r="D252" s="6" t="s">
        <v>63</v>
      </c>
      <c r="E252" s="6">
        <v>5.3620012899804701</v>
      </c>
      <c r="F252" s="6">
        <v>4.6547031023610699E-4</v>
      </c>
      <c r="G252" s="6">
        <v>1.0178158151553599E-3</v>
      </c>
      <c r="H252" s="6" t="s">
        <v>28</v>
      </c>
      <c r="I252" s="6">
        <v>396</v>
      </c>
      <c r="J252" s="6">
        <v>187</v>
      </c>
      <c r="K252" s="6">
        <v>356</v>
      </c>
      <c r="L252" s="6">
        <v>0</v>
      </c>
      <c r="M252" s="6">
        <v>8</v>
      </c>
      <c r="N252" s="6">
        <v>0</v>
      </c>
      <c r="O252" s="6" t="s">
        <v>22</v>
      </c>
      <c r="P252" s="6" t="s">
        <v>1557</v>
      </c>
      <c r="Q252" s="6">
        <v>4289</v>
      </c>
      <c r="R252" s="6">
        <v>6008</v>
      </c>
      <c r="S252" s="6" t="s">
        <v>24</v>
      </c>
    </row>
    <row r="253" spans="1:19" x14ac:dyDescent="0.15">
      <c r="A253" s="6" t="s">
        <v>246</v>
      </c>
      <c r="B253" s="6" t="s">
        <v>246</v>
      </c>
      <c r="C253" s="6" t="s">
        <v>247</v>
      </c>
      <c r="D253" s="6" t="s">
        <v>55</v>
      </c>
      <c r="E253" s="6">
        <v>-9.8455947989360393</v>
      </c>
      <c r="F253" s="8">
        <v>5.6952359323875102E-13</v>
      </c>
      <c r="G253" s="8">
        <v>2.2336538646506802E-12</v>
      </c>
      <c r="H253" s="6" t="s">
        <v>21</v>
      </c>
      <c r="I253" s="6">
        <v>0</v>
      </c>
      <c r="J253" s="6">
        <v>0</v>
      </c>
      <c r="K253" s="6">
        <v>0</v>
      </c>
      <c r="L253" s="6">
        <v>88</v>
      </c>
      <c r="M253" s="6">
        <v>42</v>
      </c>
      <c r="N253" s="6">
        <v>42</v>
      </c>
      <c r="O253" s="6" t="s">
        <v>22</v>
      </c>
      <c r="P253" s="6" t="s">
        <v>248</v>
      </c>
      <c r="Q253" s="6">
        <v>3448</v>
      </c>
      <c r="R253" s="6">
        <v>4431</v>
      </c>
      <c r="S253" s="6" t="s">
        <v>24</v>
      </c>
    </row>
    <row r="254" spans="1:19" x14ac:dyDescent="0.15">
      <c r="A254" s="6" t="s">
        <v>760</v>
      </c>
      <c r="B254" s="6" t="s">
        <v>760</v>
      </c>
      <c r="C254" s="6" t="s">
        <v>761</v>
      </c>
      <c r="D254" s="6" t="s">
        <v>48</v>
      </c>
      <c r="E254" s="6">
        <v>-13.4638684623923</v>
      </c>
      <c r="F254" s="8">
        <v>4.66776737112048E-30</v>
      </c>
      <c r="G254" s="8">
        <v>9.3276296523382603E-29</v>
      </c>
      <c r="H254" s="6" t="s">
        <v>21</v>
      </c>
      <c r="I254" s="6">
        <v>0</v>
      </c>
      <c r="J254" s="6">
        <v>0</v>
      </c>
      <c r="K254" s="6">
        <v>0</v>
      </c>
      <c r="L254" s="6">
        <v>657</v>
      </c>
      <c r="M254" s="6">
        <v>767</v>
      </c>
      <c r="N254" s="6">
        <v>718</v>
      </c>
      <c r="O254" s="6" t="s">
        <v>22</v>
      </c>
      <c r="P254" s="6" t="s">
        <v>762</v>
      </c>
      <c r="Q254" s="6">
        <v>3707</v>
      </c>
      <c r="R254" s="6">
        <v>8241</v>
      </c>
      <c r="S254" s="6" t="s">
        <v>30</v>
      </c>
    </row>
    <row r="255" spans="1:19" x14ac:dyDescent="0.15">
      <c r="A255" s="6" t="s">
        <v>763</v>
      </c>
      <c r="B255" s="6" t="s">
        <v>763</v>
      </c>
      <c r="C255" s="6" t="s">
        <v>764</v>
      </c>
      <c r="D255" s="6" t="s">
        <v>154</v>
      </c>
      <c r="E255" s="6">
        <v>-9.4691420846773493</v>
      </c>
      <c r="F255" s="8">
        <v>3.2352731485855799E-13</v>
      </c>
      <c r="G255" s="8">
        <v>1.29635888338942E-12</v>
      </c>
      <c r="H255" s="6" t="s">
        <v>21</v>
      </c>
      <c r="I255" s="6">
        <v>0</v>
      </c>
      <c r="J255" s="6">
        <v>0</v>
      </c>
      <c r="K255" s="6">
        <v>0</v>
      </c>
      <c r="L255" s="6">
        <v>50</v>
      </c>
      <c r="M255" s="6">
        <v>29</v>
      </c>
      <c r="N255" s="6">
        <v>54</v>
      </c>
      <c r="O255" s="6" t="s">
        <v>22</v>
      </c>
      <c r="P255" s="6" t="s">
        <v>765</v>
      </c>
      <c r="Q255" s="6">
        <v>5808</v>
      </c>
      <c r="R255" s="6">
        <v>7458</v>
      </c>
      <c r="S255" s="6" t="s">
        <v>30</v>
      </c>
    </row>
    <row r="256" spans="1:19" x14ac:dyDescent="0.15">
      <c r="A256" s="6" t="s">
        <v>768</v>
      </c>
      <c r="B256" s="6" t="s">
        <v>768</v>
      </c>
      <c r="C256" s="6" t="s">
        <v>769</v>
      </c>
      <c r="D256" s="6" t="s">
        <v>37</v>
      </c>
      <c r="E256" s="6">
        <v>-12.2409761717949</v>
      </c>
      <c r="F256" s="8">
        <v>1.5023216482859E-24</v>
      </c>
      <c r="G256" s="8">
        <v>1.86409755247253E-23</v>
      </c>
      <c r="H256" s="6" t="s">
        <v>21</v>
      </c>
      <c r="I256" s="6">
        <v>0</v>
      </c>
      <c r="J256" s="6">
        <v>0</v>
      </c>
      <c r="K256" s="6">
        <v>0</v>
      </c>
      <c r="L256" s="6">
        <v>258</v>
      </c>
      <c r="M256" s="6">
        <v>319</v>
      </c>
      <c r="N256" s="6">
        <v>341</v>
      </c>
      <c r="O256" s="6" t="s">
        <v>22</v>
      </c>
      <c r="P256" s="6" t="s">
        <v>770</v>
      </c>
      <c r="Q256" s="6">
        <v>49</v>
      </c>
      <c r="R256" s="6">
        <v>1807</v>
      </c>
      <c r="S256" s="6" t="s">
        <v>24</v>
      </c>
    </row>
    <row r="257" spans="1:19" x14ac:dyDescent="0.15">
      <c r="A257" s="6" t="s">
        <v>1982</v>
      </c>
      <c r="B257" s="6" t="s">
        <v>1982</v>
      </c>
      <c r="C257" s="6" t="s">
        <v>1983</v>
      </c>
      <c r="D257" s="6" t="s">
        <v>88</v>
      </c>
      <c r="E257" s="6">
        <v>-8.7580702766932106</v>
      </c>
      <c r="F257" s="8">
        <v>1.3687725041497299E-10</v>
      </c>
      <c r="G257" s="8">
        <v>4.48279326993472E-10</v>
      </c>
      <c r="H257" s="6" t="s">
        <v>21</v>
      </c>
      <c r="I257" s="6">
        <v>0</v>
      </c>
      <c r="J257" s="6">
        <v>0</v>
      </c>
      <c r="K257" s="6">
        <v>0</v>
      </c>
      <c r="L257" s="6">
        <v>14</v>
      </c>
      <c r="M257" s="6">
        <v>39</v>
      </c>
      <c r="N257" s="6">
        <v>30</v>
      </c>
      <c r="O257" s="6" t="s">
        <v>22</v>
      </c>
      <c r="P257" s="6" t="s">
        <v>1984</v>
      </c>
      <c r="Q257" s="6">
        <v>1515</v>
      </c>
      <c r="R257" s="6">
        <v>2672</v>
      </c>
      <c r="S257" s="6" t="s">
        <v>24</v>
      </c>
    </row>
    <row r="258" spans="1:19" x14ac:dyDescent="0.15">
      <c r="A258" s="6" t="s">
        <v>1985</v>
      </c>
      <c r="B258" s="6" t="s">
        <v>1985</v>
      </c>
      <c r="C258" s="6" t="s">
        <v>1986</v>
      </c>
      <c r="D258" s="6" t="s">
        <v>449</v>
      </c>
      <c r="E258" s="6">
        <v>-9.5092529906847201</v>
      </c>
      <c r="F258" s="8">
        <v>2.5653914348203998E-15</v>
      </c>
      <c r="G258" s="8">
        <v>1.23312966757351E-14</v>
      </c>
      <c r="H258" s="6" t="s">
        <v>21</v>
      </c>
      <c r="I258" s="6">
        <v>0</v>
      </c>
      <c r="J258" s="6">
        <v>0</v>
      </c>
      <c r="K258" s="6">
        <v>0</v>
      </c>
      <c r="L258" s="6">
        <v>44</v>
      </c>
      <c r="M258" s="6">
        <v>47</v>
      </c>
      <c r="N258" s="6">
        <v>47</v>
      </c>
      <c r="O258" s="6" t="s">
        <v>22</v>
      </c>
      <c r="P258" s="6" t="s">
        <v>1987</v>
      </c>
      <c r="Q258" s="6">
        <v>1534</v>
      </c>
      <c r="R258" s="6">
        <v>2589</v>
      </c>
      <c r="S258" s="6" t="s">
        <v>24</v>
      </c>
    </row>
    <row r="259" spans="1:19" x14ac:dyDescent="0.15">
      <c r="A259" s="6" t="s">
        <v>1988</v>
      </c>
      <c r="B259" s="6" t="s">
        <v>1988</v>
      </c>
      <c r="C259" s="6" t="s">
        <v>1989</v>
      </c>
      <c r="D259" s="6" t="s">
        <v>84</v>
      </c>
      <c r="E259" s="6">
        <v>-10.7755952967083</v>
      </c>
      <c r="F259" s="8">
        <v>1.3309114644269501E-19</v>
      </c>
      <c r="G259" s="8">
        <v>9.8179979687512203E-19</v>
      </c>
      <c r="H259" s="6" t="s">
        <v>21</v>
      </c>
      <c r="I259" s="6">
        <v>0</v>
      </c>
      <c r="J259" s="6">
        <v>0</v>
      </c>
      <c r="K259" s="6">
        <v>0</v>
      </c>
      <c r="L259" s="6">
        <v>107</v>
      </c>
      <c r="M259" s="6">
        <v>115</v>
      </c>
      <c r="N259" s="6">
        <v>110</v>
      </c>
      <c r="O259" s="6" t="s">
        <v>22</v>
      </c>
      <c r="P259" s="6" t="s">
        <v>1990</v>
      </c>
      <c r="Q259" s="6">
        <v>17241</v>
      </c>
      <c r="R259" s="6">
        <v>18580</v>
      </c>
      <c r="S259" s="6" t="s">
        <v>30</v>
      </c>
    </row>
    <row r="260" spans="1:19" x14ac:dyDescent="0.15">
      <c r="A260" s="6" t="s">
        <v>1991</v>
      </c>
      <c r="B260" s="6" t="s">
        <v>1991</v>
      </c>
      <c r="C260" s="6" t="s">
        <v>197</v>
      </c>
      <c r="D260" s="6" t="s">
        <v>88</v>
      </c>
      <c r="E260" s="6">
        <v>-9.9186317518518603</v>
      </c>
      <c r="F260" s="8">
        <v>2.9123079338234999E-13</v>
      </c>
      <c r="G260" s="8">
        <v>1.1722559826545301E-12</v>
      </c>
      <c r="H260" s="6" t="s">
        <v>21</v>
      </c>
      <c r="I260" s="6">
        <v>0</v>
      </c>
      <c r="J260" s="6">
        <v>0</v>
      </c>
      <c r="K260" s="6">
        <v>0</v>
      </c>
      <c r="L260" s="6">
        <v>45</v>
      </c>
      <c r="M260" s="6">
        <v>101</v>
      </c>
      <c r="N260" s="6">
        <v>40</v>
      </c>
      <c r="O260" s="6" t="s">
        <v>22</v>
      </c>
      <c r="P260" s="6" t="s">
        <v>1992</v>
      </c>
      <c r="Q260" s="6">
        <v>4815</v>
      </c>
      <c r="R260" s="6">
        <v>7567</v>
      </c>
      <c r="S260" s="6" t="s">
        <v>24</v>
      </c>
    </row>
    <row r="261" spans="1:19" x14ac:dyDescent="0.15">
      <c r="A261" s="6" t="s">
        <v>1993</v>
      </c>
      <c r="B261" s="6" t="s">
        <v>1993</v>
      </c>
      <c r="C261" s="6" t="s">
        <v>1994</v>
      </c>
      <c r="D261" s="6" t="s">
        <v>268</v>
      </c>
      <c r="E261" s="6">
        <v>-10.8311772984969</v>
      </c>
      <c r="F261" s="8">
        <v>2.3858078216224601E-19</v>
      </c>
      <c r="G261" s="8">
        <v>1.71257045225907E-18</v>
      </c>
      <c r="H261" s="6" t="s">
        <v>21</v>
      </c>
      <c r="I261" s="6">
        <v>0</v>
      </c>
      <c r="J261" s="6">
        <v>0</v>
      </c>
      <c r="K261" s="6">
        <v>0</v>
      </c>
      <c r="L261" s="6">
        <v>110</v>
      </c>
      <c r="M261" s="6">
        <v>138</v>
      </c>
      <c r="N261" s="6">
        <v>98</v>
      </c>
      <c r="O261" s="6" t="s">
        <v>22</v>
      </c>
      <c r="P261" s="6" t="s">
        <v>1995</v>
      </c>
      <c r="Q261" s="6">
        <v>485</v>
      </c>
      <c r="R261" s="6">
        <v>1584</v>
      </c>
      <c r="S261" s="6" t="s">
        <v>30</v>
      </c>
    </row>
    <row r="262" spans="1:19" x14ac:dyDescent="0.15">
      <c r="A262" s="6" t="s">
        <v>1259</v>
      </c>
      <c r="B262" s="6" t="s">
        <v>1259</v>
      </c>
      <c r="C262" s="6" t="s">
        <v>116</v>
      </c>
      <c r="D262" s="6" t="s">
        <v>113</v>
      </c>
      <c r="E262" s="6">
        <v>-10.677770620855201</v>
      </c>
      <c r="F262" s="8">
        <v>1.23049159166465E-18</v>
      </c>
      <c r="G262" s="8">
        <v>8.2051537001772007E-18</v>
      </c>
      <c r="H262" s="6" t="s">
        <v>21</v>
      </c>
      <c r="I262" s="6">
        <v>0</v>
      </c>
      <c r="J262" s="6">
        <v>0</v>
      </c>
      <c r="K262" s="6">
        <v>0</v>
      </c>
      <c r="L262" s="6">
        <v>107</v>
      </c>
      <c r="M262" s="6">
        <v>89</v>
      </c>
      <c r="N262" s="6">
        <v>113</v>
      </c>
      <c r="O262" s="6" t="s">
        <v>22</v>
      </c>
      <c r="P262" s="6" t="s">
        <v>1260</v>
      </c>
      <c r="Q262" s="6">
        <v>397</v>
      </c>
      <c r="R262" s="6">
        <v>1538</v>
      </c>
      <c r="S262" s="6" t="s">
        <v>30</v>
      </c>
    </row>
    <row r="263" spans="1:19" x14ac:dyDescent="0.15">
      <c r="A263" s="6" t="s">
        <v>252</v>
      </c>
      <c r="B263" s="6" t="s">
        <v>252</v>
      </c>
      <c r="C263" s="6" t="s">
        <v>253</v>
      </c>
      <c r="D263" s="6" t="s">
        <v>20</v>
      </c>
      <c r="E263" s="6">
        <v>-7.4910521455593404</v>
      </c>
      <c r="F263" s="8">
        <v>2.9673282975633701E-5</v>
      </c>
      <c r="G263" s="8">
        <v>7.0052808579766307E-5</v>
      </c>
      <c r="H263" s="6" t="s">
        <v>21</v>
      </c>
      <c r="I263" s="6">
        <v>0</v>
      </c>
      <c r="J263" s="6">
        <v>0</v>
      </c>
      <c r="K263" s="6">
        <v>0</v>
      </c>
      <c r="L263" s="6">
        <v>3</v>
      </c>
      <c r="M263" s="6">
        <v>23</v>
      </c>
      <c r="N263" s="6">
        <v>9</v>
      </c>
      <c r="O263" s="6" t="s">
        <v>22</v>
      </c>
      <c r="P263" s="6" t="s">
        <v>255</v>
      </c>
      <c r="Q263" s="6">
        <v>1164</v>
      </c>
      <c r="R263" s="6">
        <v>1838</v>
      </c>
      <c r="S263" s="6" t="s">
        <v>30</v>
      </c>
    </row>
    <row r="264" spans="1:19" x14ac:dyDescent="0.15">
      <c r="A264" s="6" t="s">
        <v>1996</v>
      </c>
      <c r="B264" s="6" t="s">
        <v>1996</v>
      </c>
      <c r="C264" s="6" t="s">
        <v>1997</v>
      </c>
      <c r="D264" s="6" t="s">
        <v>37</v>
      </c>
      <c r="E264" s="6">
        <v>-10.2189001040053</v>
      </c>
      <c r="F264" s="8">
        <v>4.1996422683572302E-10</v>
      </c>
      <c r="G264" s="8">
        <v>1.3317498818482699E-9</v>
      </c>
      <c r="H264" s="6" t="s">
        <v>21</v>
      </c>
      <c r="I264" s="6">
        <v>0</v>
      </c>
      <c r="J264" s="6">
        <v>8</v>
      </c>
      <c r="K264" s="6">
        <v>0</v>
      </c>
      <c r="L264" s="6">
        <v>1134</v>
      </c>
      <c r="M264" s="6">
        <v>1248</v>
      </c>
      <c r="N264" s="6">
        <v>1286</v>
      </c>
      <c r="O264" s="6" t="s">
        <v>22</v>
      </c>
      <c r="P264" s="6" t="s">
        <v>1998</v>
      </c>
      <c r="Q264" s="6">
        <v>1272</v>
      </c>
      <c r="R264" s="6">
        <v>2645</v>
      </c>
      <c r="S264" s="6" t="s">
        <v>30</v>
      </c>
    </row>
    <row r="265" spans="1:19" x14ac:dyDescent="0.15">
      <c r="A265" s="6" t="s">
        <v>256</v>
      </c>
      <c r="B265" s="6" t="s">
        <v>256</v>
      </c>
      <c r="C265" s="6" t="s">
        <v>237</v>
      </c>
      <c r="D265" s="6" t="s">
        <v>88</v>
      </c>
      <c r="E265" s="6">
        <v>-9.2055439397731007</v>
      </c>
      <c r="F265" s="8">
        <v>2.7654141420847002E-13</v>
      </c>
      <c r="G265" s="8">
        <v>1.1153026859817199E-12</v>
      </c>
      <c r="H265" s="6" t="s">
        <v>21</v>
      </c>
      <c r="I265" s="6">
        <v>0</v>
      </c>
      <c r="J265" s="6">
        <v>0</v>
      </c>
      <c r="K265" s="6">
        <v>0</v>
      </c>
      <c r="L265" s="6">
        <v>44</v>
      </c>
      <c r="M265" s="6">
        <v>28</v>
      </c>
      <c r="N265" s="6">
        <v>39</v>
      </c>
      <c r="O265" s="6" t="s">
        <v>22</v>
      </c>
      <c r="P265" s="6" t="s">
        <v>257</v>
      </c>
      <c r="Q265" s="6">
        <v>1391</v>
      </c>
      <c r="R265" s="6">
        <v>2521</v>
      </c>
      <c r="S265" s="6" t="s">
        <v>30</v>
      </c>
    </row>
    <row r="266" spans="1:19" x14ac:dyDescent="0.15">
      <c r="A266" s="6" t="s">
        <v>1999</v>
      </c>
      <c r="B266" s="6" t="s">
        <v>1999</v>
      </c>
      <c r="C266" s="6" t="s">
        <v>62</v>
      </c>
      <c r="D266" s="6" t="s">
        <v>59</v>
      </c>
      <c r="E266" s="6">
        <v>-5.1833973078100302</v>
      </c>
      <c r="F266" s="8">
        <v>4.7518539612249696E-13</v>
      </c>
      <c r="G266" s="8">
        <v>1.8740440761609701E-12</v>
      </c>
      <c r="H266" s="6" t="s">
        <v>21</v>
      </c>
      <c r="I266" s="6">
        <v>100</v>
      </c>
      <c r="J266" s="6">
        <v>275</v>
      </c>
      <c r="K266" s="6">
        <v>66</v>
      </c>
      <c r="L266" s="6">
        <v>1824</v>
      </c>
      <c r="M266" s="6">
        <v>2048</v>
      </c>
      <c r="N266" s="6">
        <v>2001</v>
      </c>
      <c r="O266" s="6" t="s">
        <v>22</v>
      </c>
      <c r="P266" s="6" t="s">
        <v>2000</v>
      </c>
      <c r="Q266" s="6">
        <v>4491</v>
      </c>
      <c r="R266" s="6">
        <v>6350</v>
      </c>
      <c r="S266" s="6" t="s">
        <v>30</v>
      </c>
    </row>
    <row r="267" spans="1:19" x14ac:dyDescent="0.15">
      <c r="A267" s="6" t="s">
        <v>2001</v>
      </c>
      <c r="B267" s="6" t="s">
        <v>2001</v>
      </c>
      <c r="C267" s="6" t="s">
        <v>2002</v>
      </c>
      <c r="D267" s="6" t="s">
        <v>20</v>
      </c>
      <c r="E267" s="6">
        <v>3.9083062466220801</v>
      </c>
      <c r="F267" s="8">
        <v>2.1233305446293398E-24</v>
      </c>
      <c r="G267" s="8">
        <v>2.59950630263688E-23</v>
      </c>
      <c r="H267" s="6" t="s">
        <v>28</v>
      </c>
      <c r="I267" s="6">
        <v>4586</v>
      </c>
      <c r="J267" s="6">
        <v>3077</v>
      </c>
      <c r="K267" s="6">
        <v>2389</v>
      </c>
      <c r="L267" s="6">
        <v>75</v>
      </c>
      <c r="M267" s="6">
        <v>64</v>
      </c>
      <c r="N267" s="6">
        <v>91</v>
      </c>
      <c r="O267" s="6" t="s">
        <v>22</v>
      </c>
      <c r="P267" s="6" t="s">
        <v>2003</v>
      </c>
      <c r="Q267" s="6">
        <v>1899</v>
      </c>
      <c r="R267" s="6">
        <v>2324</v>
      </c>
      <c r="S267" s="6" t="s">
        <v>24</v>
      </c>
    </row>
    <row r="268" spans="1:19" x14ac:dyDescent="0.15">
      <c r="A268" s="6" t="s">
        <v>261</v>
      </c>
      <c r="B268" s="6" t="s">
        <v>261</v>
      </c>
      <c r="C268" s="6" t="s">
        <v>262</v>
      </c>
      <c r="D268" s="6" t="s">
        <v>37</v>
      </c>
      <c r="E268" s="6">
        <v>-9.7525616372466803</v>
      </c>
      <c r="F268" s="8">
        <v>5.7640147441589996E-15</v>
      </c>
      <c r="G268" s="8">
        <v>2.6811811778771501E-14</v>
      </c>
      <c r="H268" s="6" t="s">
        <v>21</v>
      </c>
      <c r="I268" s="6">
        <v>0</v>
      </c>
      <c r="J268" s="6">
        <v>0</v>
      </c>
      <c r="K268" s="6">
        <v>0</v>
      </c>
      <c r="L268" s="6">
        <v>55</v>
      </c>
      <c r="M268" s="6">
        <v>70</v>
      </c>
      <c r="N268" s="6">
        <v>39</v>
      </c>
      <c r="O268" s="6" t="s">
        <v>22</v>
      </c>
      <c r="P268" s="6" t="s">
        <v>263</v>
      </c>
      <c r="Q268" s="6">
        <v>785</v>
      </c>
      <c r="R268" s="6">
        <v>2059</v>
      </c>
      <c r="S268" s="6" t="s">
        <v>30</v>
      </c>
    </row>
    <row r="269" spans="1:19" x14ac:dyDescent="0.15">
      <c r="A269" s="6" t="s">
        <v>1491</v>
      </c>
      <c r="B269" s="6" t="s">
        <v>1491</v>
      </c>
      <c r="C269" s="6" t="s">
        <v>228</v>
      </c>
      <c r="D269" s="6" t="s">
        <v>154</v>
      </c>
      <c r="E269" s="6">
        <v>-10.290260656911601</v>
      </c>
      <c r="F269" s="8">
        <v>3.5408156707875402E-17</v>
      </c>
      <c r="G269" s="8">
        <v>2.0262787876776999E-16</v>
      </c>
      <c r="H269" s="6" t="s">
        <v>21</v>
      </c>
      <c r="I269" s="6">
        <v>0</v>
      </c>
      <c r="J269" s="6">
        <v>0</v>
      </c>
      <c r="K269" s="6">
        <v>0</v>
      </c>
      <c r="L269" s="6">
        <v>92</v>
      </c>
      <c r="M269" s="6">
        <v>70</v>
      </c>
      <c r="N269" s="6">
        <v>74</v>
      </c>
      <c r="O269" s="6" t="s">
        <v>22</v>
      </c>
      <c r="P269" s="6" t="s">
        <v>1492</v>
      </c>
      <c r="Q269" s="6">
        <v>11905</v>
      </c>
      <c r="R269" s="6">
        <v>13861</v>
      </c>
      <c r="S269" s="6" t="s">
        <v>24</v>
      </c>
    </row>
    <row r="270" spans="1:19" x14ac:dyDescent="0.15">
      <c r="A270" s="6" t="s">
        <v>1558</v>
      </c>
      <c r="B270" s="6" t="s">
        <v>1558</v>
      </c>
      <c r="C270" s="6" t="s">
        <v>1559</v>
      </c>
      <c r="D270" s="6" t="s">
        <v>88</v>
      </c>
      <c r="E270" s="6">
        <v>3.30121798553954</v>
      </c>
      <c r="F270" s="8">
        <v>1.5062296879235699E-14</v>
      </c>
      <c r="G270" s="8">
        <v>6.74916192351865E-14</v>
      </c>
      <c r="H270" s="6" t="s">
        <v>28</v>
      </c>
      <c r="I270" s="6">
        <v>217</v>
      </c>
      <c r="J270" s="6">
        <v>240</v>
      </c>
      <c r="K270" s="6">
        <v>286</v>
      </c>
      <c r="L270" s="6">
        <v>3</v>
      </c>
      <c r="M270" s="6">
        <v>11</v>
      </c>
      <c r="N270" s="6">
        <v>12</v>
      </c>
      <c r="O270" s="6" t="s">
        <v>22</v>
      </c>
      <c r="P270" s="6" t="s">
        <v>1560</v>
      </c>
      <c r="Q270" s="6">
        <v>1955</v>
      </c>
      <c r="R270" s="6">
        <v>3001</v>
      </c>
      <c r="S270" s="6" t="s">
        <v>24</v>
      </c>
    </row>
    <row r="271" spans="1:19" x14ac:dyDescent="0.15">
      <c r="A271" s="6" t="s">
        <v>2004</v>
      </c>
      <c r="B271" s="6" t="s">
        <v>2004</v>
      </c>
      <c r="C271" s="6" t="s">
        <v>2005</v>
      </c>
      <c r="D271" s="6" t="s">
        <v>20</v>
      </c>
      <c r="E271" s="6">
        <v>3.2618457560143899</v>
      </c>
      <c r="F271" s="8">
        <v>1.27737774158353E-59</v>
      </c>
      <c r="G271" s="8">
        <v>6.3943723350905406E-58</v>
      </c>
      <c r="H271" s="6" t="s">
        <v>28</v>
      </c>
      <c r="I271" s="6">
        <v>9452</v>
      </c>
      <c r="J271" s="6">
        <v>7054</v>
      </c>
      <c r="K271" s="6">
        <v>12526</v>
      </c>
      <c r="L271" s="6">
        <v>334</v>
      </c>
      <c r="M271" s="6">
        <v>320</v>
      </c>
      <c r="N271" s="6">
        <v>365</v>
      </c>
      <c r="O271" s="6" t="s">
        <v>22</v>
      </c>
      <c r="P271" s="6" t="s">
        <v>2006</v>
      </c>
      <c r="Q271" s="6">
        <v>3420</v>
      </c>
      <c r="R271" s="6">
        <v>4094</v>
      </c>
      <c r="S271" s="6" t="s">
        <v>24</v>
      </c>
    </row>
    <row r="272" spans="1:19" x14ac:dyDescent="0.15">
      <c r="A272" s="6" t="s">
        <v>1270</v>
      </c>
      <c r="B272" s="6" t="s">
        <v>1270</v>
      </c>
      <c r="C272" s="6" t="s">
        <v>1271</v>
      </c>
      <c r="D272" s="6" t="s">
        <v>281</v>
      </c>
      <c r="E272" s="6">
        <v>-9.2788260544807901</v>
      </c>
      <c r="F272" s="8">
        <v>5.7431333943851002E-14</v>
      </c>
      <c r="G272" s="8">
        <v>2.4540283217704501E-13</v>
      </c>
      <c r="H272" s="6" t="s">
        <v>21</v>
      </c>
      <c r="I272" s="6">
        <v>0</v>
      </c>
      <c r="J272" s="6">
        <v>0</v>
      </c>
      <c r="K272" s="6">
        <v>0</v>
      </c>
      <c r="L272" s="6">
        <v>29</v>
      </c>
      <c r="M272" s="6">
        <v>43</v>
      </c>
      <c r="N272" s="6">
        <v>46</v>
      </c>
      <c r="O272" s="6" t="s">
        <v>22</v>
      </c>
      <c r="P272" s="6" t="s">
        <v>1272</v>
      </c>
      <c r="Q272" s="6">
        <v>6226</v>
      </c>
      <c r="R272" s="6">
        <v>10503</v>
      </c>
      <c r="S272" s="6" t="s">
        <v>24</v>
      </c>
    </row>
    <row r="273" spans="1:19" x14ac:dyDescent="0.15">
      <c r="A273" s="6" t="s">
        <v>2007</v>
      </c>
      <c r="B273" s="6" t="s">
        <v>2007</v>
      </c>
      <c r="C273" s="6" t="s">
        <v>1356</v>
      </c>
      <c r="D273" s="6" t="s">
        <v>113</v>
      </c>
      <c r="E273" s="6">
        <v>-10.025087764677499</v>
      </c>
      <c r="F273" s="8">
        <v>1.53474145867753E-15</v>
      </c>
      <c r="G273" s="8">
        <v>7.5008596853196198E-15</v>
      </c>
      <c r="H273" s="6" t="s">
        <v>21</v>
      </c>
      <c r="I273" s="6">
        <v>0</v>
      </c>
      <c r="J273" s="6">
        <v>0</v>
      </c>
      <c r="K273" s="6">
        <v>0</v>
      </c>
      <c r="L273" s="6">
        <v>79</v>
      </c>
      <c r="M273" s="6">
        <v>72</v>
      </c>
      <c r="N273" s="6">
        <v>46</v>
      </c>
      <c r="O273" s="6" t="s">
        <v>22</v>
      </c>
      <c r="P273" s="6" t="s">
        <v>2008</v>
      </c>
      <c r="Q273" s="6">
        <v>634</v>
      </c>
      <c r="R273" s="6">
        <v>9410</v>
      </c>
      <c r="S273" s="6" t="s">
        <v>30</v>
      </c>
    </row>
    <row r="274" spans="1:19" x14ac:dyDescent="0.15">
      <c r="A274" s="6" t="s">
        <v>2009</v>
      </c>
      <c r="B274" s="6" t="s">
        <v>2009</v>
      </c>
      <c r="C274" s="6" t="s">
        <v>764</v>
      </c>
      <c r="D274" s="6" t="s">
        <v>154</v>
      </c>
      <c r="E274" s="6">
        <v>-14.197063716242999</v>
      </c>
      <c r="F274" s="8">
        <v>4.3485308300155599E-33</v>
      </c>
      <c r="G274" s="8">
        <v>1.0431001494381001E-31</v>
      </c>
      <c r="H274" s="6" t="s">
        <v>21</v>
      </c>
      <c r="I274" s="6">
        <v>0</v>
      </c>
      <c r="J274" s="6">
        <v>0</v>
      </c>
      <c r="K274" s="6">
        <v>0</v>
      </c>
      <c r="L274" s="6">
        <v>1142</v>
      </c>
      <c r="M274" s="6">
        <v>1322</v>
      </c>
      <c r="N274" s="6">
        <v>1098</v>
      </c>
      <c r="O274" s="6" t="s">
        <v>22</v>
      </c>
      <c r="P274" s="6" t="s">
        <v>2010</v>
      </c>
      <c r="Q274" s="6">
        <v>2466</v>
      </c>
      <c r="R274" s="6">
        <v>3914</v>
      </c>
      <c r="S274" s="6" t="s">
        <v>24</v>
      </c>
    </row>
    <row r="275" spans="1:19" x14ac:dyDescent="0.15">
      <c r="A275" s="6" t="s">
        <v>2011</v>
      </c>
      <c r="B275" s="6" t="s">
        <v>2011</v>
      </c>
      <c r="C275" s="6" t="s">
        <v>2012</v>
      </c>
      <c r="D275" s="6" t="s">
        <v>48</v>
      </c>
      <c r="E275" s="6">
        <v>-3.1795579241352399</v>
      </c>
      <c r="F275" s="8">
        <v>2.4215715787348098E-9</v>
      </c>
      <c r="G275" s="8">
        <v>7.2971083727921401E-9</v>
      </c>
      <c r="H275" s="6" t="s">
        <v>21</v>
      </c>
      <c r="I275" s="6">
        <v>82</v>
      </c>
      <c r="J275" s="6">
        <v>238</v>
      </c>
      <c r="K275" s="6">
        <v>195</v>
      </c>
      <c r="L275" s="6">
        <v>614</v>
      </c>
      <c r="M275" s="6">
        <v>553</v>
      </c>
      <c r="N275" s="6">
        <v>471</v>
      </c>
      <c r="O275" s="6" t="s">
        <v>22</v>
      </c>
      <c r="P275" s="6" t="s">
        <v>2013</v>
      </c>
      <c r="Q275" s="6">
        <v>914</v>
      </c>
      <c r="R275" s="6">
        <v>2140</v>
      </c>
      <c r="S275" s="6" t="s">
        <v>24</v>
      </c>
    </row>
    <row r="276" spans="1:19" x14ac:dyDescent="0.15">
      <c r="A276" s="6" t="s">
        <v>264</v>
      </c>
      <c r="B276" s="6" t="s">
        <v>264</v>
      </c>
      <c r="C276" s="6" t="s">
        <v>66</v>
      </c>
      <c r="D276" s="6" t="s">
        <v>63</v>
      </c>
      <c r="E276" s="6">
        <v>-13.640637563845001</v>
      </c>
      <c r="F276" s="8">
        <v>9.0690459147760194E-31</v>
      </c>
      <c r="G276" s="8">
        <v>1.90120041220165E-29</v>
      </c>
      <c r="H276" s="6" t="s">
        <v>21</v>
      </c>
      <c r="I276" s="6">
        <v>0</v>
      </c>
      <c r="J276" s="6">
        <v>0</v>
      </c>
      <c r="K276" s="6">
        <v>0</v>
      </c>
      <c r="L276" s="6">
        <v>777</v>
      </c>
      <c r="M276" s="6">
        <v>882</v>
      </c>
      <c r="N276" s="6">
        <v>762</v>
      </c>
      <c r="O276" s="6" t="s">
        <v>22</v>
      </c>
      <c r="P276" s="6" t="s">
        <v>265</v>
      </c>
      <c r="Q276" s="6">
        <v>7403</v>
      </c>
      <c r="R276" s="6">
        <v>9316</v>
      </c>
      <c r="S276" s="6" t="s">
        <v>30</v>
      </c>
    </row>
    <row r="277" spans="1:19" x14ac:dyDescent="0.15">
      <c r="A277" s="6" t="s">
        <v>786</v>
      </c>
      <c r="B277" s="6" t="s">
        <v>786</v>
      </c>
      <c r="C277" s="6" t="s">
        <v>787</v>
      </c>
      <c r="D277" s="6" t="s">
        <v>20</v>
      </c>
      <c r="E277" s="6">
        <v>-10.2188381998201</v>
      </c>
      <c r="F277" s="8">
        <v>2.5744116975781099E-17</v>
      </c>
      <c r="G277" s="8">
        <v>1.4949929096388101E-16</v>
      </c>
      <c r="H277" s="6" t="s">
        <v>21</v>
      </c>
      <c r="I277" s="6">
        <v>0</v>
      </c>
      <c r="J277" s="6">
        <v>0</v>
      </c>
      <c r="K277" s="6">
        <v>0</v>
      </c>
      <c r="L277" s="6">
        <v>83</v>
      </c>
      <c r="M277" s="6">
        <v>70</v>
      </c>
      <c r="N277" s="6">
        <v>72</v>
      </c>
      <c r="O277" s="6" t="s">
        <v>22</v>
      </c>
      <c r="P277" s="6" t="s">
        <v>788</v>
      </c>
      <c r="Q277" s="6">
        <v>1563</v>
      </c>
      <c r="R277" s="6">
        <v>2282</v>
      </c>
      <c r="S277" s="6" t="s">
        <v>24</v>
      </c>
    </row>
    <row r="278" spans="1:19" x14ac:dyDescent="0.15">
      <c r="A278" s="6" t="s">
        <v>792</v>
      </c>
      <c r="B278" s="6" t="s">
        <v>792</v>
      </c>
      <c r="C278" s="6" t="s">
        <v>423</v>
      </c>
      <c r="D278" s="6" t="s">
        <v>304</v>
      </c>
      <c r="E278" s="6">
        <v>9.8287404849156399</v>
      </c>
      <c r="F278" s="8">
        <v>2.7157058890658399E-11</v>
      </c>
      <c r="G278" s="8">
        <v>9.3696012566363801E-11</v>
      </c>
      <c r="H278" s="6" t="s">
        <v>28</v>
      </c>
      <c r="I278" s="6">
        <v>274</v>
      </c>
      <c r="J278" s="6">
        <v>287</v>
      </c>
      <c r="K278" s="6">
        <v>959</v>
      </c>
      <c r="L278" s="6">
        <v>0</v>
      </c>
      <c r="M278" s="6">
        <v>0</v>
      </c>
      <c r="N278" s="6">
        <v>0</v>
      </c>
      <c r="O278" s="6" t="s">
        <v>22</v>
      </c>
      <c r="P278" s="6" t="s">
        <v>793</v>
      </c>
      <c r="Q278" s="6">
        <v>7831</v>
      </c>
      <c r="R278" s="6">
        <v>8667</v>
      </c>
      <c r="S278" s="6" t="s">
        <v>24</v>
      </c>
    </row>
    <row r="279" spans="1:19" x14ac:dyDescent="0.15">
      <c r="A279" s="6" t="s">
        <v>2014</v>
      </c>
      <c r="B279" s="6" t="s">
        <v>2014</v>
      </c>
      <c r="C279" s="6" t="s">
        <v>2015</v>
      </c>
      <c r="D279" s="6" t="s">
        <v>113</v>
      </c>
      <c r="E279" s="6">
        <v>-11.0783202905869</v>
      </c>
      <c r="F279" s="8">
        <v>3.5700093256425998E-20</v>
      </c>
      <c r="G279" s="8">
        <v>2.7888165535970298E-19</v>
      </c>
      <c r="H279" s="6" t="s">
        <v>21</v>
      </c>
      <c r="I279" s="6">
        <v>0</v>
      </c>
      <c r="J279" s="6">
        <v>0</v>
      </c>
      <c r="K279" s="6">
        <v>0</v>
      </c>
      <c r="L279" s="6">
        <v>150</v>
      </c>
      <c r="M279" s="6">
        <v>125</v>
      </c>
      <c r="N279" s="6">
        <v>133</v>
      </c>
      <c r="O279" s="6" t="s">
        <v>22</v>
      </c>
      <c r="P279" s="6" t="s">
        <v>2016</v>
      </c>
      <c r="Q279" s="6">
        <v>1114</v>
      </c>
      <c r="R279" s="6">
        <v>4041</v>
      </c>
      <c r="S279" s="6" t="s">
        <v>30</v>
      </c>
    </row>
    <row r="280" spans="1:19" x14ac:dyDescent="0.15">
      <c r="A280" s="6" t="s">
        <v>2017</v>
      </c>
      <c r="B280" s="6" t="s">
        <v>2017</v>
      </c>
      <c r="C280" s="6" t="s">
        <v>964</v>
      </c>
      <c r="D280" s="6" t="s">
        <v>55</v>
      </c>
      <c r="E280" s="6">
        <v>-11.407119734840901</v>
      </c>
      <c r="F280" s="8">
        <v>1.8726841938265199E-21</v>
      </c>
      <c r="G280" s="8">
        <v>1.67702355037323E-20</v>
      </c>
      <c r="H280" s="6" t="s">
        <v>21</v>
      </c>
      <c r="I280" s="6">
        <v>0</v>
      </c>
      <c r="J280" s="6">
        <v>0</v>
      </c>
      <c r="K280" s="6">
        <v>0</v>
      </c>
      <c r="L280" s="6">
        <v>173</v>
      </c>
      <c r="M280" s="6">
        <v>196</v>
      </c>
      <c r="N280" s="6">
        <v>146</v>
      </c>
      <c r="O280" s="6" t="s">
        <v>22</v>
      </c>
      <c r="P280" s="6" t="s">
        <v>2018</v>
      </c>
      <c r="Q280" s="6">
        <v>554</v>
      </c>
      <c r="R280" s="6">
        <v>1288</v>
      </c>
      <c r="S280" s="6" t="s">
        <v>30</v>
      </c>
    </row>
    <row r="281" spans="1:19" x14ac:dyDescent="0.15">
      <c r="A281" s="6" t="s">
        <v>2019</v>
      </c>
      <c r="B281" s="6" t="s">
        <v>2019</v>
      </c>
      <c r="C281" s="6" t="s">
        <v>772</v>
      </c>
      <c r="D281" s="6" t="s">
        <v>206</v>
      </c>
      <c r="E281" s="6">
        <v>-10.2534130092988</v>
      </c>
      <c r="F281" s="8">
        <v>3.2217686205317598E-15</v>
      </c>
      <c r="G281" s="8">
        <v>1.5317000124358499E-14</v>
      </c>
      <c r="H281" s="6" t="s">
        <v>21</v>
      </c>
      <c r="I281" s="6">
        <v>0</v>
      </c>
      <c r="J281" s="6">
        <v>0</v>
      </c>
      <c r="K281" s="6">
        <v>0</v>
      </c>
      <c r="L281" s="6">
        <v>85</v>
      </c>
      <c r="M281" s="6">
        <v>101</v>
      </c>
      <c r="N281" s="6">
        <v>46</v>
      </c>
      <c r="O281" s="6" t="s">
        <v>22</v>
      </c>
      <c r="P281" s="6" t="s">
        <v>2020</v>
      </c>
      <c r="Q281" s="6">
        <v>1471</v>
      </c>
      <c r="R281" s="6">
        <v>2346</v>
      </c>
      <c r="S281" s="6" t="s">
        <v>24</v>
      </c>
    </row>
    <row r="282" spans="1:19" x14ac:dyDescent="0.15">
      <c r="A282" s="6" t="s">
        <v>2021</v>
      </c>
      <c r="B282" s="6" t="s">
        <v>2021</v>
      </c>
      <c r="C282" s="6" t="s">
        <v>2022</v>
      </c>
      <c r="D282" s="6" t="s">
        <v>37</v>
      </c>
      <c r="E282" s="6">
        <v>-8.4341606242535203</v>
      </c>
      <c r="F282" s="8">
        <v>4.6363751416567099E-11</v>
      </c>
      <c r="G282" s="8">
        <v>1.56882069691536E-10</v>
      </c>
      <c r="H282" s="6" t="s">
        <v>21</v>
      </c>
      <c r="I282" s="6">
        <v>0</v>
      </c>
      <c r="J282" s="6">
        <v>0</v>
      </c>
      <c r="K282" s="6">
        <v>0</v>
      </c>
      <c r="L282" s="6">
        <v>18</v>
      </c>
      <c r="M282" s="6">
        <v>31</v>
      </c>
      <c r="N282" s="6">
        <v>17</v>
      </c>
      <c r="O282" s="6" t="s">
        <v>22</v>
      </c>
      <c r="P282" s="6" t="s">
        <v>2023</v>
      </c>
      <c r="Q282" s="6">
        <v>1347</v>
      </c>
      <c r="R282" s="6">
        <v>3210</v>
      </c>
      <c r="S282" s="6" t="s">
        <v>30</v>
      </c>
    </row>
    <row r="283" spans="1:19" x14ac:dyDescent="0.15">
      <c r="A283" s="6" t="s">
        <v>2024</v>
      </c>
      <c r="B283" s="6" t="s">
        <v>2024</v>
      </c>
      <c r="C283" s="6" t="s">
        <v>1216</v>
      </c>
      <c r="D283" s="6" t="s">
        <v>113</v>
      </c>
      <c r="E283" s="6">
        <v>-11.6732699072443</v>
      </c>
      <c r="F283" s="8">
        <v>8.4799109018438102E-23</v>
      </c>
      <c r="G283" s="8">
        <v>8.7697709614686005E-22</v>
      </c>
      <c r="H283" s="6" t="s">
        <v>21</v>
      </c>
      <c r="I283" s="6">
        <v>0</v>
      </c>
      <c r="J283" s="6">
        <v>0</v>
      </c>
      <c r="K283" s="6">
        <v>0</v>
      </c>
      <c r="L283" s="6">
        <v>186</v>
      </c>
      <c r="M283" s="6">
        <v>217</v>
      </c>
      <c r="N283" s="6">
        <v>216</v>
      </c>
      <c r="O283" s="6" t="s">
        <v>22</v>
      </c>
      <c r="P283" s="6" t="s">
        <v>2025</v>
      </c>
      <c r="Q283" s="6">
        <v>5340</v>
      </c>
      <c r="R283" s="6">
        <v>8059</v>
      </c>
      <c r="S283" s="6" t="s">
        <v>30</v>
      </c>
    </row>
    <row r="284" spans="1:19" x14ac:dyDescent="0.15">
      <c r="A284" s="6" t="s">
        <v>2026</v>
      </c>
      <c r="B284" s="6" t="s">
        <v>2026</v>
      </c>
      <c r="C284" s="6" t="s">
        <v>942</v>
      </c>
      <c r="D284" s="6" t="s">
        <v>48</v>
      </c>
      <c r="E284" s="6">
        <v>-11.2960642608105</v>
      </c>
      <c r="F284" s="8">
        <v>4.6555535832904701E-21</v>
      </c>
      <c r="G284" s="8">
        <v>3.9986122093710398E-20</v>
      </c>
      <c r="H284" s="6" t="s">
        <v>21</v>
      </c>
      <c r="I284" s="6">
        <v>0</v>
      </c>
      <c r="J284" s="6">
        <v>0</v>
      </c>
      <c r="K284" s="6">
        <v>0</v>
      </c>
      <c r="L284" s="6">
        <v>141</v>
      </c>
      <c r="M284" s="6">
        <v>192</v>
      </c>
      <c r="N284" s="6">
        <v>145</v>
      </c>
      <c r="O284" s="6" t="s">
        <v>22</v>
      </c>
      <c r="P284" s="6" t="s">
        <v>2027</v>
      </c>
      <c r="Q284" s="6">
        <v>8318</v>
      </c>
      <c r="R284" s="6">
        <v>11668</v>
      </c>
      <c r="S284" s="6" t="s">
        <v>30</v>
      </c>
    </row>
    <row r="285" spans="1:19" x14ac:dyDescent="0.15">
      <c r="A285" s="6" t="s">
        <v>2028</v>
      </c>
      <c r="B285" s="6" t="s">
        <v>2028</v>
      </c>
      <c r="C285" s="6" t="s">
        <v>105</v>
      </c>
      <c r="D285" s="6" t="s">
        <v>88</v>
      </c>
      <c r="E285" s="6">
        <v>-8.7121758916047494</v>
      </c>
      <c r="F285" s="8">
        <v>3.2798084916126999E-12</v>
      </c>
      <c r="G285" s="8">
        <v>1.20974061645834E-11</v>
      </c>
      <c r="H285" s="6" t="s">
        <v>21</v>
      </c>
      <c r="I285" s="6">
        <v>0</v>
      </c>
      <c r="J285" s="6">
        <v>0</v>
      </c>
      <c r="K285" s="6">
        <v>0</v>
      </c>
      <c r="L285" s="6">
        <v>30</v>
      </c>
      <c r="M285" s="6">
        <v>21</v>
      </c>
      <c r="N285" s="6">
        <v>28</v>
      </c>
      <c r="O285" s="6" t="s">
        <v>22</v>
      </c>
      <c r="P285" s="6" t="s">
        <v>2029</v>
      </c>
      <c r="Q285" s="6">
        <v>2896</v>
      </c>
      <c r="R285" s="6">
        <v>4330</v>
      </c>
      <c r="S285" s="6" t="s">
        <v>24</v>
      </c>
    </row>
    <row r="286" spans="1:19" x14ac:dyDescent="0.15">
      <c r="A286" s="6" t="s">
        <v>2030</v>
      </c>
      <c r="B286" s="6" t="s">
        <v>2030</v>
      </c>
      <c r="C286" s="6" t="s">
        <v>2031</v>
      </c>
      <c r="D286" s="6" t="s">
        <v>48</v>
      </c>
      <c r="E286" s="6">
        <v>-15.0179481570107</v>
      </c>
      <c r="F286" s="8">
        <v>5.1377631549558698E-37</v>
      </c>
      <c r="G286" s="8">
        <v>1.4803329443796699E-35</v>
      </c>
      <c r="H286" s="6" t="s">
        <v>21</v>
      </c>
      <c r="I286" s="6">
        <v>0</v>
      </c>
      <c r="J286" s="6">
        <v>0</v>
      </c>
      <c r="K286" s="6">
        <v>0</v>
      </c>
      <c r="L286" s="6">
        <v>1915</v>
      </c>
      <c r="M286" s="6">
        <v>2253</v>
      </c>
      <c r="N286" s="6">
        <v>2123</v>
      </c>
      <c r="O286" s="6" t="s">
        <v>22</v>
      </c>
      <c r="P286" s="6" t="s">
        <v>2032</v>
      </c>
      <c r="Q286" s="6">
        <v>5616</v>
      </c>
      <c r="R286" s="6">
        <v>10173</v>
      </c>
      <c r="S286" s="6" t="s">
        <v>24</v>
      </c>
    </row>
    <row r="287" spans="1:19" x14ac:dyDescent="0.15">
      <c r="A287" s="6" t="s">
        <v>2033</v>
      </c>
      <c r="B287" s="6" t="s">
        <v>2033</v>
      </c>
      <c r="C287" s="6" t="s">
        <v>2034</v>
      </c>
      <c r="D287" s="6" t="s">
        <v>55</v>
      </c>
      <c r="E287" s="6">
        <v>-7.1101357635778601</v>
      </c>
      <c r="F287" s="6">
        <v>1.98083740298308E-4</v>
      </c>
      <c r="G287" s="6">
        <v>4.44473150489158E-4</v>
      </c>
      <c r="H287" s="6" t="s">
        <v>21</v>
      </c>
      <c r="I287" s="6">
        <v>0</v>
      </c>
      <c r="J287" s="6">
        <v>14</v>
      </c>
      <c r="K287" s="6">
        <v>0</v>
      </c>
      <c r="L287" s="6">
        <v>274</v>
      </c>
      <c r="M287" s="6">
        <v>238</v>
      </c>
      <c r="N287" s="6">
        <v>239</v>
      </c>
      <c r="O287" s="6" t="s">
        <v>22</v>
      </c>
      <c r="P287" s="6" t="s">
        <v>2035</v>
      </c>
      <c r="Q287" s="6">
        <v>2858</v>
      </c>
      <c r="R287" s="6">
        <v>3628</v>
      </c>
      <c r="S287" s="6" t="s">
        <v>30</v>
      </c>
    </row>
    <row r="288" spans="1:19" x14ac:dyDescent="0.15">
      <c r="A288" s="6" t="s">
        <v>1276</v>
      </c>
      <c r="B288" s="6" t="s">
        <v>1276</v>
      </c>
      <c r="C288" s="6" t="s">
        <v>664</v>
      </c>
      <c r="D288" s="6" t="s">
        <v>88</v>
      </c>
      <c r="E288" s="6">
        <v>-13.047900695034301</v>
      </c>
      <c r="F288" s="8">
        <v>4.1365044769798403E-28</v>
      </c>
      <c r="G288" s="8">
        <v>7.1179475302141306E-27</v>
      </c>
      <c r="H288" s="6" t="s">
        <v>21</v>
      </c>
      <c r="I288" s="6">
        <v>0</v>
      </c>
      <c r="J288" s="6">
        <v>0</v>
      </c>
      <c r="K288" s="6">
        <v>0</v>
      </c>
      <c r="L288" s="6">
        <v>548</v>
      </c>
      <c r="M288" s="6">
        <v>562</v>
      </c>
      <c r="N288" s="6">
        <v>493</v>
      </c>
      <c r="O288" s="6" t="s">
        <v>22</v>
      </c>
      <c r="P288" s="6" t="s">
        <v>1277</v>
      </c>
      <c r="Q288" s="6">
        <v>1494</v>
      </c>
      <c r="R288" s="6">
        <v>2479</v>
      </c>
      <c r="S288" s="6" t="s">
        <v>30</v>
      </c>
    </row>
    <row r="289" spans="1:19" x14ac:dyDescent="0.15">
      <c r="A289" s="6" t="s">
        <v>800</v>
      </c>
      <c r="B289" s="6" t="s">
        <v>800</v>
      </c>
      <c r="C289" s="6" t="s">
        <v>801</v>
      </c>
      <c r="D289" s="6" t="s">
        <v>268</v>
      </c>
      <c r="E289" s="6">
        <v>14.829917695544699</v>
      </c>
      <c r="F289" s="8">
        <v>5.3114954886708298E-33</v>
      </c>
      <c r="G289" s="8">
        <v>1.27040103005574E-31</v>
      </c>
      <c r="H289" s="6" t="s">
        <v>28</v>
      </c>
      <c r="I289" s="6">
        <v>19556</v>
      </c>
      <c r="J289" s="6">
        <v>9844</v>
      </c>
      <c r="K289" s="6">
        <v>18481</v>
      </c>
      <c r="L289" s="6">
        <v>0</v>
      </c>
      <c r="M289" s="6">
        <v>0</v>
      </c>
      <c r="N289" s="6">
        <v>0</v>
      </c>
      <c r="O289" s="6" t="s">
        <v>22</v>
      </c>
      <c r="P289" s="6" t="s">
        <v>802</v>
      </c>
      <c r="Q289" s="6">
        <v>14870</v>
      </c>
      <c r="R289" s="6">
        <v>15837</v>
      </c>
      <c r="S289" s="6" t="s">
        <v>30</v>
      </c>
    </row>
    <row r="290" spans="1:19" x14ac:dyDescent="0.15">
      <c r="A290" s="6" t="s">
        <v>2036</v>
      </c>
      <c r="B290" s="6" t="s">
        <v>2036</v>
      </c>
      <c r="C290" s="6" t="s">
        <v>1785</v>
      </c>
      <c r="D290" s="6" t="s">
        <v>154</v>
      </c>
      <c r="E290" s="6">
        <v>-8.9689491775643706</v>
      </c>
      <c r="F290" s="8">
        <v>7.2807133232680004E-12</v>
      </c>
      <c r="G290" s="8">
        <v>2.6218397825498899E-11</v>
      </c>
      <c r="H290" s="6" t="s">
        <v>21</v>
      </c>
      <c r="I290" s="6">
        <v>0</v>
      </c>
      <c r="J290" s="6">
        <v>0</v>
      </c>
      <c r="K290" s="6">
        <v>0</v>
      </c>
      <c r="L290" s="6">
        <v>22</v>
      </c>
      <c r="M290" s="6">
        <v>48</v>
      </c>
      <c r="N290" s="6">
        <v>26</v>
      </c>
      <c r="O290" s="6" t="s">
        <v>22</v>
      </c>
      <c r="P290" s="6" t="s">
        <v>2037</v>
      </c>
      <c r="Q290" s="6">
        <v>650</v>
      </c>
      <c r="R290" s="6">
        <v>2169</v>
      </c>
      <c r="S290" s="6" t="s">
        <v>24</v>
      </c>
    </row>
    <row r="291" spans="1:19" x14ac:dyDescent="0.15">
      <c r="A291" s="6" t="s">
        <v>2038</v>
      </c>
      <c r="B291" s="6" t="s">
        <v>2038</v>
      </c>
      <c r="C291" s="6" t="s">
        <v>1368</v>
      </c>
      <c r="D291" s="6" t="s">
        <v>113</v>
      </c>
      <c r="E291" s="6">
        <v>-9.4699688999934395</v>
      </c>
      <c r="F291" s="8">
        <v>5.7547661368263198E-11</v>
      </c>
      <c r="G291" s="8">
        <v>1.9324752690665301E-10</v>
      </c>
      <c r="H291" s="6" t="s">
        <v>21</v>
      </c>
      <c r="I291" s="6">
        <v>0</v>
      </c>
      <c r="J291" s="6">
        <v>0</v>
      </c>
      <c r="K291" s="6">
        <v>0</v>
      </c>
      <c r="L291" s="6">
        <v>18</v>
      </c>
      <c r="M291" s="6">
        <v>60</v>
      </c>
      <c r="N291" s="6">
        <v>58</v>
      </c>
      <c r="O291" s="6" t="s">
        <v>22</v>
      </c>
      <c r="P291" s="6" t="s">
        <v>2039</v>
      </c>
      <c r="Q291" s="6">
        <v>16564</v>
      </c>
      <c r="R291" s="6">
        <v>20540</v>
      </c>
      <c r="S291" s="6" t="s">
        <v>24</v>
      </c>
    </row>
    <row r="292" spans="1:19" x14ac:dyDescent="0.15">
      <c r="A292" s="6" t="s">
        <v>2040</v>
      </c>
      <c r="B292" s="6" t="s">
        <v>2040</v>
      </c>
      <c r="C292" s="6" t="s">
        <v>2015</v>
      </c>
      <c r="D292" s="6" t="s">
        <v>113</v>
      </c>
      <c r="E292" s="6">
        <v>-11.5764466195093</v>
      </c>
      <c r="F292" s="8">
        <v>8.7295323792497005E-22</v>
      </c>
      <c r="G292" s="8">
        <v>8.1014637762332703E-21</v>
      </c>
      <c r="H292" s="6" t="s">
        <v>21</v>
      </c>
      <c r="I292" s="6">
        <v>0</v>
      </c>
      <c r="J292" s="6">
        <v>0</v>
      </c>
      <c r="K292" s="6">
        <v>0</v>
      </c>
      <c r="L292" s="6">
        <v>210</v>
      </c>
      <c r="M292" s="6">
        <v>209</v>
      </c>
      <c r="N292" s="6">
        <v>159</v>
      </c>
      <c r="O292" s="6" t="s">
        <v>22</v>
      </c>
      <c r="P292" s="6" t="s">
        <v>2041</v>
      </c>
      <c r="Q292" s="6">
        <v>24741</v>
      </c>
      <c r="R292" s="6">
        <v>30841</v>
      </c>
      <c r="S292" s="6" t="s">
        <v>30</v>
      </c>
    </row>
    <row r="293" spans="1:19" x14ac:dyDescent="0.15">
      <c r="A293" s="6" t="s">
        <v>2042</v>
      </c>
      <c r="B293" s="6" t="s">
        <v>2042</v>
      </c>
      <c r="C293" s="6" t="s">
        <v>2043</v>
      </c>
      <c r="D293" s="6" t="s">
        <v>72</v>
      </c>
      <c r="E293" s="6">
        <v>-10.3434059692835</v>
      </c>
      <c r="F293" s="8">
        <v>2.8991438191120898E-15</v>
      </c>
      <c r="G293" s="8">
        <v>1.38469322848455E-14</v>
      </c>
      <c r="H293" s="6" t="s">
        <v>21</v>
      </c>
      <c r="I293" s="6">
        <v>0</v>
      </c>
      <c r="J293" s="6">
        <v>0</v>
      </c>
      <c r="K293" s="6">
        <v>0</v>
      </c>
      <c r="L293" s="6">
        <v>66</v>
      </c>
      <c r="M293" s="6">
        <v>60</v>
      </c>
      <c r="N293" s="6">
        <v>119</v>
      </c>
      <c r="O293" s="6" t="s">
        <v>22</v>
      </c>
      <c r="P293" s="6" t="s">
        <v>2044</v>
      </c>
      <c r="Q293" s="6">
        <v>1004</v>
      </c>
      <c r="R293" s="6">
        <v>7494</v>
      </c>
      <c r="S293" s="6" t="s">
        <v>24</v>
      </c>
    </row>
    <row r="294" spans="1:19" x14ac:dyDescent="0.15">
      <c r="A294" s="6" t="s">
        <v>2045</v>
      </c>
      <c r="B294" s="6" t="s">
        <v>2045</v>
      </c>
      <c r="C294" s="6" t="s">
        <v>95</v>
      </c>
      <c r="D294" s="6" t="s">
        <v>92</v>
      </c>
      <c r="E294" s="6">
        <v>-11.5530733211555</v>
      </c>
      <c r="F294" s="8">
        <v>2.3829860893999698E-22</v>
      </c>
      <c r="G294" s="8">
        <v>2.34970204175256E-21</v>
      </c>
      <c r="H294" s="6" t="s">
        <v>21</v>
      </c>
      <c r="I294" s="6">
        <v>0</v>
      </c>
      <c r="J294" s="6">
        <v>0</v>
      </c>
      <c r="K294" s="6">
        <v>0</v>
      </c>
      <c r="L294" s="6">
        <v>177</v>
      </c>
      <c r="M294" s="6">
        <v>192</v>
      </c>
      <c r="N294" s="6">
        <v>200</v>
      </c>
      <c r="O294" s="6" t="s">
        <v>22</v>
      </c>
      <c r="P294" s="6" t="s">
        <v>2046</v>
      </c>
      <c r="Q294" s="6">
        <v>1960</v>
      </c>
      <c r="R294" s="6">
        <v>4670</v>
      </c>
      <c r="S294" s="6" t="s">
        <v>24</v>
      </c>
    </row>
    <row r="295" spans="1:19" x14ac:dyDescent="0.15">
      <c r="A295" s="6" t="s">
        <v>2047</v>
      </c>
      <c r="B295" s="6" t="s">
        <v>2047</v>
      </c>
      <c r="C295" s="6" t="s">
        <v>2048</v>
      </c>
      <c r="D295" s="6" t="s">
        <v>206</v>
      </c>
      <c r="E295" s="6">
        <v>-4.7404496764670103</v>
      </c>
      <c r="F295" s="8">
        <v>1.09899574710523E-15</v>
      </c>
      <c r="G295" s="8">
        <v>5.4442254333307803E-15</v>
      </c>
      <c r="H295" s="6" t="s">
        <v>21</v>
      </c>
      <c r="I295" s="6">
        <v>52</v>
      </c>
      <c r="J295" s="6">
        <v>60</v>
      </c>
      <c r="K295" s="6">
        <v>203</v>
      </c>
      <c r="L295" s="6">
        <v>955</v>
      </c>
      <c r="M295" s="6">
        <v>981</v>
      </c>
      <c r="N295" s="6">
        <v>846</v>
      </c>
      <c r="O295" s="6" t="s">
        <v>22</v>
      </c>
      <c r="P295" s="6" t="s">
        <v>1281</v>
      </c>
      <c r="Q295" s="6">
        <v>7434</v>
      </c>
      <c r="R295" s="6">
        <v>8801</v>
      </c>
      <c r="S295" s="6" t="s">
        <v>24</v>
      </c>
    </row>
    <row r="296" spans="1:19" x14ac:dyDescent="0.15">
      <c r="A296" s="6" t="s">
        <v>1280</v>
      </c>
      <c r="B296" s="6" t="s">
        <v>1280</v>
      </c>
      <c r="C296" s="6" t="s">
        <v>913</v>
      </c>
      <c r="D296" s="6" t="s">
        <v>72</v>
      </c>
      <c r="E296" s="6">
        <v>-9.3946816180430801</v>
      </c>
      <c r="F296" s="8">
        <v>6.1035106320382804E-13</v>
      </c>
      <c r="G296" s="8">
        <v>2.3854714503355901E-12</v>
      </c>
      <c r="H296" s="6" t="s">
        <v>21</v>
      </c>
      <c r="I296" s="6">
        <v>0</v>
      </c>
      <c r="J296" s="6">
        <v>0</v>
      </c>
      <c r="K296" s="6">
        <v>0</v>
      </c>
      <c r="L296" s="6">
        <v>27</v>
      </c>
      <c r="M296" s="6">
        <v>63</v>
      </c>
      <c r="N296" s="6">
        <v>39</v>
      </c>
      <c r="O296" s="6" t="s">
        <v>22</v>
      </c>
      <c r="P296" s="6" t="s">
        <v>1281</v>
      </c>
      <c r="Q296" s="6">
        <v>20802</v>
      </c>
      <c r="R296" s="6">
        <v>22697</v>
      </c>
      <c r="S296" s="6" t="s">
        <v>24</v>
      </c>
    </row>
    <row r="297" spans="1:19" x14ac:dyDescent="0.15">
      <c r="A297" s="6" t="s">
        <v>1282</v>
      </c>
      <c r="B297" s="6" t="s">
        <v>1282</v>
      </c>
      <c r="C297" s="6" t="s">
        <v>598</v>
      </c>
      <c r="D297" s="6" t="s">
        <v>20</v>
      </c>
      <c r="E297" s="6">
        <v>6.7796223866151797</v>
      </c>
      <c r="F297" s="8">
        <v>5.4446706391070698E-5</v>
      </c>
      <c r="G297" s="6">
        <v>1.26667443213251E-4</v>
      </c>
      <c r="H297" s="6" t="s">
        <v>28</v>
      </c>
      <c r="I297" s="6">
        <v>1422</v>
      </c>
      <c r="J297" s="6">
        <v>849</v>
      </c>
      <c r="K297" s="6">
        <v>979</v>
      </c>
      <c r="L297" s="6">
        <v>0</v>
      </c>
      <c r="M297" s="6">
        <v>0</v>
      </c>
      <c r="N297" s="6">
        <v>10</v>
      </c>
      <c r="O297" s="6" t="s">
        <v>22</v>
      </c>
      <c r="P297" s="6" t="s">
        <v>1283</v>
      </c>
      <c r="Q297" s="6">
        <v>5919</v>
      </c>
      <c r="R297" s="6">
        <v>7281</v>
      </c>
      <c r="S297" s="6" t="s">
        <v>30</v>
      </c>
    </row>
    <row r="298" spans="1:19" x14ac:dyDescent="0.15">
      <c r="A298" s="6" t="s">
        <v>2049</v>
      </c>
      <c r="B298" s="6" t="s">
        <v>2049</v>
      </c>
      <c r="C298" s="6" t="s">
        <v>2050</v>
      </c>
      <c r="D298" s="6" t="s">
        <v>2051</v>
      </c>
      <c r="E298" s="6">
        <v>-6.2657282309840499</v>
      </c>
      <c r="F298" s="6">
        <v>8.9042945775002201E-4</v>
      </c>
      <c r="G298" s="6">
        <v>1.9045275385056401E-3</v>
      </c>
      <c r="H298" s="6" t="s">
        <v>21</v>
      </c>
      <c r="I298" s="6">
        <v>0</v>
      </c>
      <c r="J298" s="6">
        <v>13</v>
      </c>
      <c r="K298" s="6">
        <v>0</v>
      </c>
      <c r="L298" s="6">
        <v>128</v>
      </c>
      <c r="M298" s="6">
        <v>131</v>
      </c>
      <c r="N298" s="6">
        <v>130</v>
      </c>
      <c r="O298" s="6" t="s">
        <v>22</v>
      </c>
      <c r="P298" s="6" t="s">
        <v>2052</v>
      </c>
      <c r="Q298" s="6">
        <v>11042</v>
      </c>
      <c r="R298" s="6">
        <v>15199</v>
      </c>
      <c r="S298" s="6" t="s">
        <v>24</v>
      </c>
    </row>
    <row r="299" spans="1:19" x14ac:dyDescent="0.15">
      <c r="A299" s="6" t="s">
        <v>276</v>
      </c>
      <c r="B299" s="6" t="s">
        <v>276</v>
      </c>
      <c r="C299" s="6" t="s">
        <v>277</v>
      </c>
      <c r="D299" s="6" t="s">
        <v>37</v>
      </c>
      <c r="E299" s="6">
        <v>-7.3470605291883997</v>
      </c>
      <c r="F299" s="8">
        <v>1.9120272929828699E-6</v>
      </c>
      <c r="G299" s="8">
        <v>4.8399350590277499E-6</v>
      </c>
      <c r="H299" s="6" t="s">
        <v>21</v>
      </c>
      <c r="I299" s="6">
        <v>0</v>
      </c>
      <c r="J299" s="6">
        <v>0</v>
      </c>
      <c r="K299" s="6">
        <v>0</v>
      </c>
      <c r="L299" s="6">
        <v>12</v>
      </c>
      <c r="M299" s="6">
        <v>15</v>
      </c>
      <c r="N299" s="6">
        <v>4</v>
      </c>
      <c r="O299" s="6" t="s">
        <v>22</v>
      </c>
      <c r="P299" s="6" t="s">
        <v>278</v>
      </c>
      <c r="Q299" s="6">
        <v>678</v>
      </c>
      <c r="R299" s="6">
        <v>1708</v>
      </c>
      <c r="S299" s="6" t="s">
        <v>30</v>
      </c>
    </row>
    <row r="300" spans="1:19" x14ac:dyDescent="0.15">
      <c r="A300" s="6" t="s">
        <v>2053</v>
      </c>
      <c r="B300" s="6" t="s">
        <v>2053</v>
      </c>
      <c r="C300" s="6" t="s">
        <v>1589</v>
      </c>
      <c r="D300" s="6" t="s">
        <v>37</v>
      </c>
      <c r="E300" s="6">
        <v>-9.8586571625884805</v>
      </c>
      <c r="F300" s="8">
        <v>5.6463994417217399E-15</v>
      </c>
      <c r="G300" s="8">
        <v>2.6289389659230201E-14</v>
      </c>
      <c r="H300" s="6" t="s">
        <v>21</v>
      </c>
      <c r="I300" s="6">
        <v>0</v>
      </c>
      <c r="J300" s="6">
        <v>0</v>
      </c>
      <c r="K300" s="6">
        <v>0</v>
      </c>
      <c r="L300" s="6">
        <v>38</v>
      </c>
      <c r="M300" s="6">
        <v>71</v>
      </c>
      <c r="N300" s="6">
        <v>68</v>
      </c>
      <c r="O300" s="6" t="s">
        <v>22</v>
      </c>
      <c r="P300" s="6" t="s">
        <v>2054</v>
      </c>
      <c r="Q300" s="6">
        <v>268</v>
      </c>
      <c r="R300" s="6">
        <v>2421</v>
      </c>
      <c r="S300" s="6" t="s">
        <v>24</v>
      </c>
    </row>
    <row r="301" spans="1:19" x14ac:dyDescent="0.15">
      <c r="A301" s="6" t="s">
        <v>812</v>
      </c>
      <c r="B301" s="6" t="s">
        <v>812</v>
      </c>
      <c r="C301" s="6" t="s">
        <v>813</v>
      </c>
      <c r="D301" s="6" t="s">
        <v>154</v>
      </c>
      <c r="E301" s="6">
        <v>-9.7413729456572398</v>
      </c>
      <c r="F301" s="8">
        <v>1.21760592410876E-15</v>
      </c>
      <c r="G301" s="8">
        <v>6.0065811653376503E-15</v>
      </c>
      <c r="H301" s="6" t="s">
        <v>21</v>
      </c>
      <c r="I301" s="6">
        <v>0</v>
      </c>
      <c r="J301" s="6">
        <v>0</v>
      </c>
      <c r="K301" s="6">
        <v>0</v>
      </c>
      <c r="L301" s="6">
        <v>47</v>
      </c>
      <c r="M301" s="6">
        <v>51</v>
      </c>
      <c r="N301" s="6">
        <v>64</v>
      </c>
      <c r="O301" s="6" t="s">
        <v>22</v>
      </c>
      <c r="P301" s="6" t="s">
        <v>814</v>
      </c>
      <c r="Q301" s="6">
        <v>777</v>
      </c>
      <c r="R301" s="6">
        <v>1829</v>
      </c>
      <c r="S301" s="6" t="s">
        <v>24</v>
      </c>
    </row>
    <row r="302" spans="1:19" x14ac:dyDescent="0.15">
      <c r="A302" s="6" t="s">
        <v>2055</v>
      </c>
      <c r="B302" s="6" t="s">
        <v>2055</v>
      </c>
      <c r="C302" s="6" t="s">
        <v>1595</v>
      </c>
      <c r="D302" s="6" t="s">
        <v>348</v>
      </c>
      <c r="E302" s="6">
        <v>2.5484985343247901</v>
      </c>
      <c r="F302" s="8">
        <v>1.4136422648632901E-12</v>
      </c>
      <c r="G302" s="8">
        <v>5.3807437298075904E-12</v>
      </c>
      <c r="H302" s="6" t="s">
        <v>28</v>
      </c>
      <c r="I302" s="6">
        <v>605</v>
      </c>
      <c r="J302" s="6">
        <v>294</v>
      </c>
      <c r="K302" s="6">
        <v>600</v>
      </c>
      <c r="L302" s="6">
        <v>30</v>
      </c>
      <c r="M302" s="6">
        <v>34</v>
      </c>
      <c r="N302" s="6">
        <v>22</v>
      </c>
      <c r="O302" s="6" t="s">
        <v>22</v>
      </c>
      <c r="P302" s="6" t="s">
        <v>2056</v>
      </c>
      <c r="Q302" s="6">
        <v>3206</v>
      </c>
      <c r="R302" s="6">
        <v>4880</v>
      </c>
      <c r="S302" s="6" t="s">
        <v>30</v>
      </c>
    </row>
    <row r="303" spans="1:19" x14ac:dyDescent="0.15">
      <c r="A303" s="6" t="s">
        <v>2057</v>
      </c>
      <c r="B303" s="6" t="s">
        <v>2057</v>
      </c>
      <c r="C303" s="6" t="s">
        <v>112</v>
      </c>
      <c r="D303" s="6" t="s">
        <v>109</v>
      </c>
      <c r="E303" s="6">
        <v>-3.1059996457290802</v>
      </c>
      <c r="F303" s="8">
        <v>2.8718671494457301E-15</v>
      </c>
      <c r="G303" s="8">
        <v>1.3724589411015599E-14</v>
      </c>
      <c r="H303" s="6" t="s">
        <v>21</v>
      </c>
      <c r="I303" s="6">
        <v>1785</v>
      </c>
      <c r="J303" s="6">
        <v>1522</v>
      </c>
      <c r="K303" s="6">
        <v>853</v>
      </c>
      <c r="L303" s="6">
        <v>4035</v>
      </c>
      <c r="M303" s="6">
        <v>4496</v>
      </c>
      <c r="N303" s="6">
        <v>3988</v>
      </c>
      <c r="O303" s="6" t="s">
        <v>22</v>
      </c>
      <c r="P303" s="6" t="s">
        <v>2058</v>
      </c>
      <c r="Q303" s="6">
        <v>4848</v>
      </c>
      <c r="R303" s="6">
        <v>6602</v>
      </c>
      <c r="S303" s="6" t="s">
        <v>24</v>
      </c>
    </row>
    <row r="304" spans="1:19" x14ac:dyDescent="0.15">
      <c r="A304" s="6" t="s">
        <v>283</v>
      </c>
      <c r="B304" s="6" t="s">
        <v>283</v>
      </c>
      <c r="C304" s="6" t="s">
        <v>284</v>
      </c>
      <c r="D304" s="6" t="s">
        <v>113</v>
      </c>
      <c r="E304" s="6">
        <v>-7.6526269144609902</v>
      </c>
      <c r="F304" s="8">
        <v>5.1268725186810297E-9</v>
      </c>
      <c r="G304" s="8">
        <v>1.5154333071740099E-8</v>
      </c>
      <c r="H304" s="6" t="s">
        <v>21</v>
      </c>
      <c r="I304" s="6">
        <v>0</v>
      </c>
      <c r="J304" s="6">
        <v>0</v>
      </c>
      <c r="K304" s="6">
        <v>0</v>
      </c>
      <c r="L304" s="6">
        <v>16</v>
      </c>
      <c r="M304" s="6">
        <v>13</v>
      </c>
      <c r="N304" s="6">
        <v>9</v>
      </c>
      <c r="O304" s="6" t="s">
        <v>22</v>
      </c>
      <c r="P304" s="6" t="s">
        <v>285</v>
      </c>
      <c r="Q304" s="6">
        <v>412</v>
      </c>
      <c r="R304" s="6">
        <v>1957</v>
      </c>
      <c r="S304" s="6" t="s">
        <v>24</v>
      </c>
    </row>
    <row r="305" spans="1:19" x14ac:dyDescent="0.15">
      <c r="A305" s="6" t="s">
        <v>286</v>
      </c>
      <c r="B305" s="6" t="s">
        <v>286</v>
      </c>
      <c r="C305" s="6" t="s">
        <v>287</v>
      </c>
      <c r="D305" s="6" t="s">
        <v>281</v>
      </c>
      <c r="E305" s="6">
        <v>-10.683612690291399</v>
      </c>
      <c r="F305" s="8">
        <v>4.1793352346825802E-19</v>
      </c>
      <c r="G305" s="8">
        <v>2.9270703160033802E-18</v>
      </c>
      <c r="H305" s="6" t="s">
        <v>21</v>
      </c>
      <c r="I305" s="6">
        <v>0</v>
      </c>
      <c r="J305" s="6">
        <v>0</v>
      </c>
      <c r="K305" s="6">
        <v>0</v>
      </c>
      <c r="L305" s="6">
        <v>100</v>
      </c>
      <c r="M305" s="6">
        <v>119</v>
      </c>
      <c r="N305" s="6">
        <v>93</v>
      </c>
      <c r="O305" s="6" t="s">
        <v>22</v>
      </c>
      <c r="P305" s="6" t="s">
        <v>288</v>
      </c>
      <c r="Q305" s="6">
        <v>503</v>
      </c>
      <c r="R305" s="6">
        <v>5735</v>
      </c>
      <c r="S305" s="6" t="s">
        <v>30</v>
      </c>
    </row>
    <row r="306" spans="1:19" x14ac:dyDescent="0.15">
      <c r="A306" s="6" t="s">
        <v>2059</v>
      </c>
      <c r="B306" s="6" t="s">
        <v>2059</v>
      </c>
      <c r="C306" s="6" t="s">
        <v>2060</v>
      </c>
      <c r="D306" s="6" t="s">
        <v>109</v>
      </c>
      <c r="E306" s="6">
        <v>-6.8195778341714099</v>
      </c>
      <c r="F306" s="6">
        <v>1.3823071650368799E-3</v>
      </c>
      <c r="G306" s="6">
        <v>2.90617590721609E-3</v>
      </c>
      <c r="H306" s="6" t="s">
        <v>21</v>
      </c>
      <c r="I306" s="6">
        <v>0</v>
      </c>
      <c r="J306" s="6">
        <v>26</v>
      </c>
      <c r="K306" s="6">
        <v>0</v>
      </c>
      <c r="L306" s="6">
        <v>329</v>
      </c>
      <c r="M306" s="6">
        <v>380</v>
      </c>
      <c r="N306" s="6">
        <v>442</v>
      </c>
      <c r="O306" s="6" t="s">
        <v>22</v>
      </c>
      <c r="P306" s="6" t="s">
        <v>2061</v>
      </c>
      <c r="Q306" s="6">
        <v>346</v>
      </c>
      <c r="R306" s="6">
        <v>1764</v>
      </c>
      <c r="S306" s="6" t="s">
        <v>24</v>
      </c>
    </row>
    <row r="307" spans="1:19" x14ac:dyDescent="0.15">
      <c r="A307" s="6" t="s">
        <v>294</v>
      </c>
      <c r="B307" s="6" t="s">
        <v>294</v>
      </c>
      <c r="C307" s="6" t="s">
        <v>295</v>
      </c>
      <c r="D307" s="6" t="s">
        <v>154</v>
      </c>
      <c r="E307" s="6">
        <v>-9.7794873980728507</v>
      </c>
      <c r="F307" s="8">
        <v>1.3555672766216899E-15</v>
      </c>
      <c r="G307" s="8">
        <v>6.6540415109763803E-15</v>
      </c>
      <c r="H307" s="6" t="s">
        <v>21</v>
      </c>
      <c r="I307" s="6">
        <v>0</v>
      </c>
      <c r="J307" s="6">
        <v>0</v>
      </c>
      <c r="K307" s="6">
        <v>0</v>
      </c>
      <c r="L307" s="6">
        <v>52</v>
      </c>
      <c r="M307" s="6">
        <v>48</v>
      </c>
      <c r="N307" s="6">
        <v>66</v>
      </c>
      <c r="O307" s="6" t="s">
        <v>22</v>
      </c>
      <c r="P307" s="6" t="s">
        <v>296</v>
      </c>
      <c r="Q307" s="6">
        <v>1004</v>
      </c>
      <c r="R307" s="6">
        <v>3988</v>
      </c>
      <c r="S307" s="6" t="s">
        <v>24</v>
      </c>
    </row>
    <row r="308" spans="1:19" x14ac:dyDescent="0.15">
      <c r="A308" s="6" t="s">
        <v>2062</v>
      </c>
      <c r="B308" s="6" t="s">
        <v>2062</v>
      </c>
      <c r="C308" s="6" t="s">
        <v>2063</v>
      </c>
      <c r="D308" s="6" t="s">
        <v>436</v>
      </c>
      <c r="E308" s="6">
        <v>-11.2422925926437</v>
      </c>
      <c r="F308" s="8">
        <v>3.82367479330777E-20</v>
      </c>
      <c r="G308" s="8">
        <v>2.97665214273871E-19</v>
      </c>
      <c r="H308" s="6" t="s">
        <v>21</v>
      </c>
      <c r="I308" s="6">
        <v>0</v>
      </c>
      <c r="J308" s="6">
        <v>0</v>
      </c>
      <c r="K308" s="6">
        <v>0</v>
      </c>
      <c r="L308" s="6">
        <v>144</v>
      </c>
      <c r="M308" s="6">
        <v>196</v>
      </c>
      <c r="N308" s="6">
        <v>121</v>
      </c>
      <c r="O308" s="6" t="s">
        <v>22</v>
      </c>
      <c r="P308" s="6" t="s">
        <v>2064</v>
      </c>
      <c r="Q308" s="6">
        <v>2294</v>
      </c>
      <c r="R308" s="6">
        <v>8290</v>
      </c>
      <c r="S308" s="6" t="s">
        <v>30</v>
      </c>
    </row>
    <row r="309" spans="1:19" x14ac:dyDescent="0.15">
      <c r="A309" s="6" t="s">
        <v>2065</v>
      </c>
      <c r="B309" s="6" t="s">
        <v>2065</v>
      </c>
      <c r="C309" s="6" t="s">
        <v>2066</v>
      </c>
      <c r="D309" s="6" t="s">
        <v>37</v>
      </c>
      <c r="E309" s="6">
        <v>-11.4461217039511</v>
      </c>
      <c r="F309" s="8">
        <v>3.56277775121677E-20</v>
      </c>
      <c r="G309" s="8">
        <v>2.7849233406119999E-19</v>
      </c>
      <c r="H309" s="6" t="s">
        <v>21</v>
      </c>
      <c r="I309" s="6">
        <v>0</v>
      </c>
      <c r="J309" s="6">
        <v>0</v>
      </c>
      <c r="K309" s="6">
        <v>0</v>
      </c>
      <c r="L309" s="6">
        <v>123</v>
      </c>
      <c r="M309" s="6">
        <v>233</v>
      </c>
      <c r="N309" s="6">
        <v>177</v>
      </c>
      <c r="O309" s="6" t="s">
        <v>22</v>
      </c>
      <c r="P309" s="6" t="s">
        <v>2067</v>
      </c>
      <c r="Q309" s="6">
        <v>4376</v>
      </c>
      <c r="R309" s="6">
        <v>5768</v>
      </c>
      <c r="S309" s="6" t="s">
        <v>30</v>
      </c>
    </row>
    <row r="310" spans="1:19" x14ac:dyDescent="0.15">
      <c r="A310" s="6" t="s">
        <v>815</v>
      </c>
      <c r="B310" s="6" t="s">
        <v>815</v>
      </c>
      <c r="C310" s="6" t="s">
        <v>816</v>
      </c>
      <c r="D310" s="6" t="s">
        <v>482</v>
      </c>
      <c r="E310" s="6">
        <v>-5.9726858034584902</v>
      </c>
      <c r="F310" s="6">
        <v>2.78979783247881E-3</v>
      </c>
      <c r="G310" s="6">
        <v>5.7097877666632902E-3</v>
      </c>
      <c r="H310" s="6" t="s">
        <v>21</v>
      </c>
      <c r="I310" s="6">
        <v>22</v>
      </c>
      <c r="J310" s="6">
        <v>0</v>
      </c>
      <c r="K310" s="6">
        <v>0</v>
      </c>
      <c r="L310" s="6">
        <v>112</v>
      </c>
      <c r="M310" s="6">
        <v>193</v>
      </c>
      <c r="N310" s="6">
        <v>155</v>
      </c>
      <c r="O310" s="6" t="s">
        <v>22</v>
      </c>
      <c r="P310" s="6" t="s">
        <v>817</v>
      </c>
      <c r="Q310" s="6">
        <v>2489</v>
      </c>
      <c r="R310" s="6">
        <v>3838</v>
      </c>
      <c r="S310" s="6" t="s">
        <v>30</v>
      </c>
    </row>
    <row r="311" spans="1:19" x14ac:dyDescent="0.15">
      <c r="A311" s="6" t="s">
        <v>2068</v>
      </c>
      <c r="B311" s="6" t="s">
        <v>2068</v>
      </c>
      <c r="C311" s="6" t="s">
        <v>2069</v>
      </c>
      <c r="D311" s="6" t="s">
        <v>555</v>
      </c>
      <c r="E311" s="6">
        <v>2.6904381342188</v>
      </c>
      <c r="F311" s="8">
        <v>1.4007930994307199E-13</v>
      </c>
      <c r="G311" s="8">
        <v>5.7840780221286E-13</v>
      </c>
      <c r="H311" s="6" t="s">
        <v>28</v>
      </c>
      <c r="I311" s="6">
        <v>2357</v>
      </c>
      <c r="J311" s="6">
        <v>1639</v>
      </c>
      <c r="K311" s="6">
        <v>2214</v>
      </c>
      <c r="L311" s="6">
        <v>62</v>
      </c>
      <c r="M311" s="6">
        <v>120</v>
      </c>
      <c r="N311" s="6">
        <v>147</v>
      </c>
      <c r="O311" s="6" t="s">
        <v>22</v>
      </c>
      <c r="P311" s="6" t="s">
        <v>2070</v>
      </c>
      <c r="Q311" s="6">
        <v>2792</v>
      </c>
      <c r="R311" s="6">
        <v>4289</v>
      </c>
      <c r="S311" s="6" t="s">
        <v>24</v>
      </c>
    </row>
    <row r="312" spans="1:19" x14ac:dyDescent="0.15">
      <c r="A312" s="6" t="s">
        <v>2071</v>
      </c>
      <c r="B312" s="6" t="s">
        <v>2071</v>
      </c>
      <c r="C312" s="6" t="s">
        <v>1862</v>
      </c>
      <c r="D312" s="6" t="s">
        <v>113</v>
      </c>
      <c r="E312" s="6">
        <v>-9.3628958402422402</v>
      </c>
      <c r="F312" s="8">
        <v>3.0057959145612E-13</v>
      </c>
      <c r="G312" s="8">
        <v>1.2085123635715099E-12</v>
      </c>
      <c r="H312" s="6" t="s">
        <v>21</v>
      </c>
      <c r="I312" s="6">
        <v>0</v>
      </c>
      <c r="J312" s="6">
        <v>0</v>
      </c>
      <c r="K312" s="6">
        <v>0</v>
      </c>
      <c r="L312" s="6">
        <v>39</v>
      </c>
      <c r="M312" s="6">
        <v>30</v>
      </c>
      <c r="N312" s="6">
        <v>55</v>
      </c>
      <c r="O312" s="6" t="s">
        <v>22</v>
      </c>
      <c r="P312" s="6" t="s">
        <v>2072</v>
      </c>
      <c r="Q312" s="6">
        <v>16829</v>
      </c>
      <c r="R312" s="6">
        <v>17743</v>
      </c>
      <c r="S312" s="6" t="s">
        <v>24</v>
      </c>
    </row>
    <row r="313" spans="1:19" x14ac:dyDescent="0.15">
      <c r="A313" s="6" t="s">
        <v>2073</v>
      </c>
      <c r="B313" s="6" t="s">
        <v>2073</v>
      </c>
      <c r="C313" s="6" t="s">
        <v>1711</v>
      </c>
      <c r="D313" s="6" t="s">
        <v>304</v>
      </c>
      <c r="E313" s="6">
        <v>-10.4115734357883</v>
      </c>
      <c r="F313" s="8">
        <v>2.77602659242809E-18</v>
      </c>
      <c r="G313" s="8">
        <v>1.78112798896364E-17</v>
      </c>
      <c r="H313" s="6" t="s">
        <v>21</v>
      </c>
      <c r="I313" s="6">
        <v>0</v>
      </c>
      <c r="J313" s="6">
        <v>0</v>
      </c>
      <c r="K313" s="6">
        <v>0</v>
      </c>
      <c r="L313" s="6">
        <v>86</v>
      </c>
      <c r="M313" s="6">
        <v>92</v>
      </c>
      <c r="N313" s="6">
        <v>80</v>
      </c>
      <c r="O313" s="6" t="s">
        <v>22</v>
      </c>
      <c r="P313" s="6" t="s">
        <v>2074</v>
      </c>
      <c r="Q313" s="6">
        <v>1436</v>
      </c>
      <c r="R313" s="6">
        <v>6757</v>
      </c>
      <c r="S313" s="6" t="s">
        <v>24</v>
      </c>
    </row>
    <row r="314" spans="1:19" x14ac:dyDescent="0.15">
      <c r="A314" s="6" t="s">
        <v>2075</v>
      </c>
      <c r="B314" s="6" t="s">
        <v>2075</v>
      </c>
      <c r="C314" s="6" t="s">
        <v>54</v>
      </c>
      <c r="D314" s="6" t="s">
        <v>20</v>
      </c>
      <c r="E314" s="6">
        <v>5.7609067057386101</v>
      </c>
      <c r="F314" s="8">
        <v>7.0742376439606E-20</v>
      </c>
      <c r="G314" s="8">
        <v>5.3770716128742197E-19</v>
      </c>
      <c r="H314" s="6" t="s">
        <v>28</v>
      </c>
      <c r="I314" s="6">
        <v>1766</v>
      </c>
      <c r="J314" s="6">
        <v>681</v>
      </c>
      <c r="K314" s="6">
        <v>1659</v>
      </c>
      <c r="L314" s="6">
        <v>14</v>
      </c>
      <c r="M314" s="6">
        <v>7</v>
      </c>
      <c r="N314" s="6">
        <v>4</v>
      </c>
      <c r="O314" s="6" t="s">
        <v>22</v>
      </c>
      <c r="P314" s="6" t="s">
        <v>2076</v>
      </c>
      <c r="Q314" s="6">
        <v>7700</v>
      </c>
      <c r="R314" s="6">
        <v>8389</v>
      </c>
      <c r="S314" s="6" t="s">
        <v>24</v>
      </c>
    </row>
    <row r="315" spans="1:19" x14ac:dyDescent="0.15">
      <c r="A315" s="6" t="s">
        <v>1294</v>
      </c>
      <c r="B315" s="6" t="s">
        <v>1294</v>
      </c>
      <c r="C315" s="6" t="s">
        <v>1295</v>
      </c>
      <c r="D315" s="6" t="s">
        <v>281</v>
      </c>
      <c r="E315" s="6">
        <v>-7.61263526300809</v>
      </c>
      <c r="F315" s="8">
        <v>3.4054558252618797E-5</v>
      </c>
      <c r="G315" s="8">
        <v>8.0159390039103299E-5</v>
      </c>
      <c r="H315" s="6" t="s">
        <v>21</v>
      </c>
      <c r="I315" s="6">
        <v>0</v>
      </c>
      <c r="J315" s="6">
        <v>0</v>
      </c>
      <c r="K315" s="6">
        <v>0</v>
      </c>
      <c r="L315" s="6">
        <v>4</v>
      </c>
      <c r="M315" s="6">
        <v>7</v>
      </c>
      <c r="N315" s="6">
        <v>26</v>
      </c>
      <c r="O315" s="6" t="s">
        <v>22</v>
      </c>
      <c r="P315" s="6" t="s">
        <v>1296</v>
      </c>
      <c r="Q315" s="6">
        <v>4941</v>
      </c>
      <c r="R315" s="6">
        <v>11649</v>
      </c>
      <c r="S315" s="6" t="s">
        <v>30</v>
      </c>
    </row>
    <row r="316" spans="1:19" x14ac:dyDescent="0.15">
      <c r="A316" s="6" t="s">
        <v>818</v>
      </c>
      <c r="B316" s="6" t="s">
        <v>818</v>
      </c>
      <c r="C316" s="6" t="s">
        <v>551</v>
      </c>
      <c r="D316" s="6" t="s">
        <v>20</v>
      </c>
      <c r="E316" s="6">
        <v>-10.62259523615</v>
      </c>
      <c r="F316" s="8">
        <v>5.1877616735647998E-19</v>
      </c>
      <c r="G316" s="8">
        <v>3.6007716109037E-18</v>
      </c>
      <c r="H316" s="6" t="s">
        <v>21</v>
      </c>
      <c r="I316" s="6">
        <v>0</v>
      </c>
      <c r="J316" s="6">
        <v>0</v>
      </c>
      <c r="K316" s="6">
        <v>0</v>
      </c>
      <c r="L316" s="6">
        <v>89</v>
      </c>
      <c r="M316" s="6">
        <v>109</v>
      </c>
      <c r="N316" s="6">
        <v>101</v>
      </c>
      <c r="O316" s="6" t="s">
        <v>22</v>
      </c>
      <c r="P316" s="6" t="s">
        <v>819</v>
      </c>
      <c r="Q316" s="6">
        <v>890</v>
      </c>
      <c r="R316" s="6">
        <v>1621</v>
      </c>
      <c r="S316" s="6" t="s">
        <v>24</v>
      </c>
    </row>
    <row r="317" spans="1:19" x14ac:dyDescent="0.15">
      <c r="A317" s="6" t="s">
        <v>2077</v>
      </c>
      <c r="B317" s="6" t="s">
        <v>2077</v>
      </c>
      <c r="C317" s="6" t="s">
        <v>2078</v>
      </c>
      <c r="D317" s="6" t="s">
        <v>33</v>
      </c>
      <c r="E317" s="6">
        <v>-7.3280994915297102</v>
      </c>
      <c r="F317" s="8">
        <v>5.0209589299286398E-5</v>
      </c>
      <c r="G317" s="6">
        <v>1.17062797633329E-4</v>
      </c>
      <c r="H317" s="6" t="s">
        <v>21</v>
      </c>
      <c r="I317" s="6">
        <v>0</v>
      </c>
      <c r="J317" s="6">
        <v>11</v>
      </c>
      <c r="K317" s="6">
        <v>0</v>
      </c>
      <c r="L317" s="6">
        <v>228</v>
      </c>
      <c r="M317" s="6">
        <v>259</v>
      </c>
      <c r="N317" s="6">
        <v>200</v>
      </c>
      <c r="O317" s="6" t="s">
        <v>22</v>
      </c>
      <c r="P317" s="6" t="s">
        <v>2079</v>
      </c>
      <c r="Q317" s="6">
        <v>1249</v>
      </c>
      <c r="R317" s="6">
        <v>9030</v>
      </c>
      <c r="S317" s="6" t="s">
        <v>24</v>
      </c>
    </row>
    <row r="318" spans="1:19" x14ac:dyDescent="0.15">
      <c r="A318" s="6" t="s">
        <v>1297</v>
      </c>
      <c r="B318" s="6" t="s">
        <v>1297</v>
      </c>
      <c r="C318" s="6" t="s">
        <v>1298</v>
      </c>
      <c r="D318" s="6" t="s">
        <v>154</v>
      </c>
      <c r="E318" s="6">
        <v>-7.2309397780703604</v>
      </c>
      <c r="F318" s="8">
        <v>5.6533975405527203E-6</v>
      </c>
      <c r="G318" s="8">
        <v>1.3920852395643001E-5</v>
      </c>
      <c r="H318" s="6" t="s">
        <v>21</v>
      </c>
      <c r="I318" s="6">
        <v>0</v>
      </c>
      <c r="J318" s="6">
        <v>0</v>
      </c>
      <c r="K318" s="6">
        <v>0</v>
      </c>
      <c r="L318" s="6">
        <v>6</v>
      </c>
      <c r="M318" s="6">
        <v>18</v>
      </c>
      <c r="N318" s="6">
        <v>5</v>
      </c>
      <c r="O318" s="6" t="s">
        <v>22</v>
      </c>
      <c r="P318" s="6" t="s">
        <v>1299</v>
      </c>
      <c r="Q318" s="6">
        <v>3330</v>
      </c>
      <c r="R318" s="6">
        <v>4343</v>
      </c>
      <c r="S318" s="6" t="s">
        <v>30</v>
      </c>
    </row>
    <row r="319" spans="1:19" x14ac:dyDescent="0.15">
      <c r="A319" s="6" t="s">
        <v>2080</v>
      </c>
      <c r="B319" s="6" t="s">
        <v>2080</v>
      </c>
      <c r="C319" s="6" t="s">
        <v>1796</v>
      </c>
      <c r="D319" s="6" t="s">
        <v>206</v>
      </c>
      <c r="E319" s="6">
        <v>-5.2005311364870099</v>
      </c>
      <c r="F319" s="6">
        <v>1.0392775331343801E-3</v>
      </c>
      <c r="G319" s="6">
        <v>2.2093563824242299E-3</v>
      </c>
      <c r="H319" s="6" t="s">
        <v>21</v>
      </c>
      <c r="I319" s="6">
        <v>134</v>
      </c>
      <c r="J319" s="6">
        <v>2</v>
      </c>
      <c r="K319" s="6">
        <v>2</v>
      </c>
      <c r="L319" s="6">
        <v>532</v>
      </c>
      <c r="M319" s="6">
        <v>601</v>
      </c>
      <c r="N319" s="6">
        <v>546</v>
      </c>
      <c r="O319" s="6" t="s">
        <v>22</v>
      </c>
      <c r="P319" s="6" t="s">
        <v>2081</v>
      </c>
      <c r="Q319" s="6">
        <v>2074</v>
      </c>
      <c r="R319" s="6">
        <v>3453</v>
      </c>
      <c r="S319" s="6" t="s">
        <v>24</v>
      </c>
    </row>
    <row r="320" spans="1:19" x14ac:dyDescent="0.15">
      <c r="A320" s="6" t="s">
        <v>2082</v>
      </c>
      <c r="B320" s="6" t="s">
        <v>2082</v>
      </c>
      <c r="C320" s="6" t="s">
        <v>1905</v>
      </c>
      <c r="D320" s="6" t="s">
        <v>170</v>
      </c>
      <c r="E320" s="6">
        <v>-6.7448071129366802</v>
      </c>
      <c r="F320" s="8">
        <v>4.3184656048490102E-5</v>
      </c>
      <c r="G320" s="6">
        <v>1.01016953858731E-4</v>
      </c>
      <c r="H320" s="6" t="s">
        <v>21</v>
      </c>
      <c r="I320" s="6">
        <v>110</v>
      </c>
      <c r="J320" s="6">
        <v>0</v>
      </c>
      <c r="K320" s="6">
        <v>15</v>
      </c>
      <c r="L320" s="6">
        <v>1440</v>
      </c>
      <c r="M320" s="6">
        <v>1620</v>
      </c>
      <c r="N320" s="6">
        <v>1339</v>
      </c>
      <c r="O320" s="6" t="s">
        <v>22</v>
      </c>
      <c r="P320" s="6" t="s">
        <v>2083</v>
      </c>
      <c r="Q320" s="6">
        <v>5526</v>
      </c>
      <c r="R320" s="6">
        <v>6626</v>
      </c>
      <c r="S320" s="6" t="s">
        <v>30</v>
      </c>
    </row>
    <row r="321" spans="1:19" x14ac:dyDescent="0.15">
      <c r="A321" s="6" t="s">
        <v>2084</v>
      </c>
      <c r="B321" s="6" t="s">
        <v>2084</v>
      </c>
      <c r="C321" s="6" t="s">
        <v>681</v>
      </c>
      <c r="D321" s="6" t="s">
        <v>154</v>
      </c>
      <c r="E321" s="6">
        <v>-13.2821144095055</v>
      </c>
      <c r="F321" s="8">
        <v>1.66943463974429E-28</v>
      </c>
      <c r="G321" s="8">
        <v>2.97603747757005E-27</v>
      </c>
      <c r="H321" s="6" t="s">
        <v>21</v>
      </c>
      <c r="I321" s="6">
        <v>0</v>
      </c>
      <c r="J321" s="6">
        <v>0</v>
      </c>
      <c r="K321" s="6">
        <v>0</v>
      </c>
      <c r="L321" s="6">
        <v>667</v>
      </c>
      <c r="M321" s="6">
        <v>567</v>
      </c>
      <c r="N321" s="6">
        <v>645</v>
      </c>
      <c r="O321" s="6" t="s">
        <v>22</v>
      </c>
      <c r="P321" s="6" t="s">
        <v>2085</v>
      </c>
      <c r="Q321" s="6">
        <v>5583</v>
      </c>
      <c r="R321" s="6">
        <v>6689</v>
      </c>
      <c r="S321" s="6" t="s">
        <v>24</v>
      </c>
    </row>
    <row r="322" spans="1:19" x14ac:dyDescent="0.15">
      <c r="A322" s="6" t="s">
        <v>823</v>
      </c>
      <c r="B322" s="6" t="s">
        <v>823</v>
      </c>
      <c r="C322" s="6" t="s">
        <v>824</v>
      </c>
      <c r="D322" s="6" t="s">
        <v>37</v>
      </c>
      <c r="E322" s="6">
        <v>-13.721904390308501</v>
      </c>
      <c r="F322" s="8">
        <v>5.8932853400409997E-31</v>
      </c>
      <c r="G322" s="8">
        <v>1.2491849225053499E-29</v>
      </c>
      <c r="H322" s="6" t="s">
        <v>21</v>
      </c>
      <c r="I322" s="6">
        <v>0</v>
      </c>
      <c r="J322" s="6">
        <v>0</v>
      </c>
      <c r="K322" s="6">
        <v>0</v>
      </c>
      <c r="L322" s="6">
        <v>879</v>
      </c>
      <c r="M322" s="6">
        <v>856</v>
      </c>
      <c r="N322" s="6">
        <v>820</v>
      </c>
      <c r="O322" s="6" t="s">
        <v>22</v>
      </c>
      <c r="P322" s="6" t="s">
        <v>825</v>
      </c>
      <c r="Q322" s="6">
        <v>100</v>
      </c>
      <c r="R322" s="6">
        <v>1301</v>
      </c>
      <c r="S322" s="6" t="s">
        <v>30</v>
      </c>
    </row>
    <row r="323" spans="1:19" x14ac:dyDescent="0.15">
      <c r="A323" s="6" t="s">
        <v>826</v>
      </c>
      <c r="B323" s="6" t="s">
        <v>826</v>
      </c>
      <c r="C323" s="6" t="s">
        <v>827</v>
      </c>
      <c r="D323" s="6" t="s">
        <v>20</v>
      </c>
      <c r="E323" s="6">
        <v>-4.81569861461477</v>
      </c>
      <c r="F323" s="8">
        <v>8.5837860301784306E-15</v>
      </c>
      <c r="G323" s="8">
        <v>3.9366580426020997E-14</v>
      </c>
      <c r="H323" s="6" t="s">
        <v>21</v>
      </c>
      <c r="I323" s="6">
        <v>59</v>
      </c>
      <c r="J323" s="6">
        <v>34</v>
      </c>
      <c r="K323" s="6">
        <v>175</v>
      </c>
      <c r="L323" s="6">
        <v>815</v>
      </c>
      <c r="M323" s="6">
        <v>857</v>
      </c>
      <c r="N323" s="6">
        <v>792</v>
      </c>
      <c r="O323" s="6" t="s">
        <v>22</v>
      </c>
      <c r="P323" s="6" t="s">
        <v>828</v>
      </c>
      <c r="Q323" s="6">
        <v>106</v>
      </c>
      <c r="R323" s="6">
        <v>849</v>
      </c>
      <c r="S323" s="6" t="s">
        <v>30</v>
      </c>
    </row>
    <row r="324" spans="1:19" x14ac:dyDescent="0.15">
      <c r="A324" s="6" t="s">
        <v>2086</v>
      </c>
      <c r="B324" s="6" t="s">
        <v>2086</v>
      </c>
      <c r="C324" s="6" t="s">
        <v>2087</v>
      </c>
      <c r="D324" s="6" t="s">
        <v>113</v>
      </c>
      <c r="E324" s="6">
        <v>-12.3603733745688</v>
      </c>
      <c r="F324" s="8">
        <v>2.1246261166627298E-25</v>
      </c>
      <c r="G324" s="8">
        <v>2.8847183860156601E-24</v>
      </c>
      <c r="H324" s="6" t="s">
        <v>21</v>
      </c>
      <c r="I324" s="6">
        <v>0</v>
      </c>
      <c r="J324" s="6">
        <v>0</v>
      </c>
      <c r="K324" s="6">
        <v>0</v>
      </c>
      <c r="L324" s="6">
        <v>318</v>
      </c>
      <c r="M324" s="6">
        <v>328</v>
      </c>
      <c r="N324" s="6">
        <v>349</v>
      </c>
      <c r="O324" s="6" t="s">
        <v>22</v>
      </c>
      <c r="P324" s="6" t="s">
        <v>2088</v>
      </c>
      <c r="Q324" s="6">
        <v>4858</v>
      </c>
      <c r="R324" s="6">
        <v>7592</v>
      </c>
      <c r="S324" s="6" t="s">
        <v>24</v>
      </c>
    </row>
    <row r="325" spans="1:19" x14ac:dyDescent="0.15">
      <c r="A325" s="6" t="s">
        <v>2089</v>
      </c>
      <c r="B325" s="6" t="s">
        <v>2089</v>
      </c>
      <c r="C325" s="6" t="s">
        <v>1618</v>
      </c>
      <c r="D325" s="6" t="s">
        <v>37</v>
      </c>
      <c r="E325" s="6">
        <v>-9.5231916136064108</v>
      </c>
      <c r="F325" s="8">
        <v>9.7775147343541298E-14</v>
      </c>
      <c r="G325" s="8">
        <v>4.0952846112670898E-13</v>
      </c>
      <c r="H325" s="6" t="s">
        <v>21</v>
      </c>
      <c r="I325" s="6">
        <v>0</v>
      </c>
      <c r="J325" s="6">
        <v>0</v>
      </c>
      <c r="K325" s="6">
        <v>0</v>
      </c>
      <c r="L325" s="6">
        <v>58</v>
      </c>
      <c r="M325" s="6">
        <v>50</v>
      </c>
      <c r="N325" s="6">
        <v>31</v>
      </c>
      <c r="O325" s="6" t="s">
        <v>22</v>
      </c>
      <c r="P325" s="6" t="s">
        <v>2090</v>
      </c>
      <c r="Q325" s="6">
        <v>12042</v>
      </c>
      <c r="R325" s="6">
        <v>13226</v>
      </c>
      <c r="S325" s="6" t="s">
        <v>24</v>
      </c>
    </row>
    <row r="326" spans="1:19" x14ac:dyDescent="0.15">
      <c r="A326" s="6" t="s">
        <v>297</v>
      </c>
      <c r="B326" s="6" t="s">
        <v>297</v>
      </c>
      <c r="C326" s="6" t="s">
        <v>298</v>
      </c>
      <c r="D326" s="6" t="s">
        <v>48</v>
      </c>
      <c r="E326" s="6">
        <v>-8.5806669822411106</v>
      </c>
      <c r="F326" s="8">
        <v>9.8869301261586105E-12</v>
      </c>
      <c r="G326" s="8">
        <v>3.5233600427756002E-11</v>
      </c>
      <c r="H326" s="6" t="s">
        <v>21</v>
      </c>
      <c r="I326" s="6">
        <v>0</v>
      </c>
      <c r="J326" s="6">
        <v>0</v>
      </c>
      <c r="K326" s="6">
        <v>0</v>
      </c>
      <c r="L326" s="6">
        <v>19</v>
      </c>
      <c r="M326" s="6">
        <v>33</v>
      </c>
      <c r="N326" s="6">
        <v>21</v>
      </c>
      <c r="O326" s="6" t="s">
        <v>22</v>
      </c>
      <c r="P326" s="6" t="s">
        <v>299</v>
      </c>
      <c r="Q326" s="6">
        <v>636</v>
      </c>
      <c r="R326" s="6">
        <v>1603</v>
      </c>
      <c r="S326" s="6" t="s">
        <v>24</v>
      </c>
    </row>
    <row r="327" spans="1:19" x14ac:dyDescent="0.15">
      <c r="A327" s="6" t="s">
        <v>2091</v>
      </c>
      <c r="B327" s="6" t="s">
        <v>2091</v>
      </c>
      <c r="C327" s="6" t="s">
        <v>625</v>
      </c>
      <c r="D327" s="6" t="s">
        <v>154</v>
      </c>
      <c r="E327" s="6">
        <v>-10.279746414582601</v>
      </c>
      <c r="F327" s="8">
        <v>3.0381468074993603E-17</v>
      </c>
      <c r="G327" s="8">
        <v>1.75442180710852E-16</v>
      </c>
      <c r="H327" s="6" t="s">
        <v>21</v>
      </c>
      <c r="I327" s="6">
        <v>0</v>
      </c>
      <c r="J327" s="6">
        <v>0</v>
      </c>
      <c r="K327" s="6">
        <v>0</v>
      </c>
      <c r="L327" s="6">
        <v>61</v>
      </c>
      <c r="M327" s="6">
        <v>84</v>
      </c>
      <c r="N327" s="6">
        <v>91</v>
      </c>
      <c r="O327" s="6" t="s">
        <v>22</v>
      </c>
      <c r="P327" s="6" t="s">
        <v>2092</v>
      </c>
      <c r="Q327" s="6">
        <v>6729</v>
      </c>
      <c r="R327" s="6">
        <v>8208</v>
      </c>
      <c r="S327" s="6" t="s">
        <v>30</v>
      </c>
    </row>
    <row r="328" spans="1:19" x14ac:dyDescent="0.15">
      <c r="A328" s="6" t="s">
        <v>1570</v>
      </c>
      <c r="B328" s="6" t="s">
        <v>1570</v>
      </c>
      <c r="C328" s="6" t="s">
        <v>1571</v>
      </c>
      <c r="D328" s="6" t="s">
        <v>939</v>
      </c>
      <c r="E328" s="6">
        <v>3.9074785265965502</v>
      </c>
      <c r="F328" s="8">
        <v>3.4805687437868698E-17</v>
      </c>
      <c r="G328" s="8">
        <v>1.99437275893517E-16</v>
      </c>
      <c r="H328" s="6" t="s">
        <v>28</v>
      </c>
      <c r="I328" s="6">
        <v>757</v>
      </c>
      <c r="J328" s="6">
        <v>1175</v>
      </c>
      <c r="K328" s="6">
        <v>1019</v>
      </c>
      <c r="L328" s="6">
        <v>23</v>
      </c>
      <c r="M328" s="6">
        <v>33</v>
      </c>
      <c r="N328" s="6">
        <v>13</v>
      </c>
      <c r="O328" s="6" t="s">
        <v>22</v>
      </c>
      <c r="P328" s="6" t="s">
        <v>1572</v>
      </c>
      <c r="Q328" s="6">
        <v>12305</v>
      </c>
      <c r="R328" s="6">
        <v>15942</v>
      </c>
      <c r="S328" s="6" t="s">
        <v>30</v>
      </c>
    </row>
    <row r="329" spans="1:19" x14ac:dyDescent="0.15">
      <c r="A329" s="6" t="s">
        <v>2093</v>
      </c>
      <c r="B329" s="6" t="s">
        <v>2093</v>
      </c>
      <c r="C329" s="6" t="s">
        <v>2094</v>
      </c>
      <c r="D329" s="6" t="s">
        <v>939</v>
      </c>
      <c r="E329" s="6">
        <v>-15.431070906590399</v>
      </c>
      <c r="F329" s="8">
        <v>4.0342009815069297E-39</v>
      </c>
      <c r="G329" s="8">
        <v>1.26536033064254E-37</v>
      </c>
      <c r="H329" s="6" t="s">
        <v>21</v>
      </c>
      <c r="I329" s="6">
        <v>0</v>
      </c>
      <c r="J329" s="6">
        <v>0</v>
      </c>
      <c r="K329" s="6">
        <v>0</v>
      </c>
      <c r="L329" s="6">
        <v>2671</v>
      </c>
      <c r="M329" s="6">
        <v>2935</v>
      </c>
      <c r="N329" s="6">
        <v>2763</v>
      </c>
      <c r="O329" s="6" t="s">
        <v>22</v>
      </c>
      <c r="P329" s="6" t="s">
        <v>2095</v>
      </c>
      <c r="Q329" s="6">
        <v>8961</v>
      </c>
      <c r="R329" s="6">
        <v>13572</v>
      </c>
      <c r="S329" s="6" t="s">
        <v>24</v>
      </c>
    </row>
    <row r="330" spans="1:19" x14ac:dyDescent="0.15">
      <c r="A330" s="6" t="s">
        <v>2096</v>
      </c>
      <c r="B330" s="6" t="s">
        <v>2096</v>
      </c>
      <c r="C330" s="6" t="s">
        <v>2097</v>
      </c>
      <c r="D330" s="6" t="s">
        <v>2098</v>
      </c>
      <c r="E330" s="6">
        <v>-2.68224770100767</v>
      </c>
      <c r="F330" s="8">
        <v>1.33262118523044E-6</v>
      </c>
      <c r="G330" s="8">
        <v>3.4147901084617401E-6</v>
      </c>
      <c r="H330" s="6" t="s">
        <v>21</v>
      </c>
      <c r="I330" s="6">
        <v>98</v>
      </c>
      <c r="J330" s="6">
        <v>37</v>
      </c>
      <c r="K330" s="6">
        <v>179</v>
      </c>
      <c r="L330" s="6">
        <v>227</v>
      </c>
      <c r="M330" s="6">
        <v>220</v>
      </c>
      <c r="N330" s="6">
        <v>212</v>
      </c>
      <c r="O330" s="6" t="s">
        <v>22</v>
      </c>
      <c r="P330" s="6" t="s">
        <v>2099</v>
      </c>
      <c r="Q330" s="6">
        <v>2321</v>
      </c>
      <c r="R330" s="6">
        <v>4838</v>
      </c>
      <c r="S330" s="6" t="s">
        <v>24</v>
      </c>
    </row>
    <row r="331" spans="1:19" x14ac:dyDescent="0.15">
      <c r="A331" s="6" t="s">
        <v>2100</v>
      </c>
      <c r="B331" s="6" t="s">
        <v>2100</v>
      </c>
      <c r="C331" s="6" t="s">
        <v>2101</v>
      </c>
      <c r="D331" s="6" t="s">
        <v>55</v>
      </c>
      <c r="E331" s="6">
        <v>-9.6918226358852699</v>
      </c>
      <c r="F331" s="8">
        <v>2.7944110741091699E-12</v>
      </c>
      <c r="G331" s="8">
        <v>1.03641239343438E-11</v>
      </c>
      <c r="H331" s="6" t="s">
        <v>21</v>
      </c>
      <c r="I331" s="6">
        <v>0</v>
      </c>
      <c r="J331" s="6">
        <v>0</v>
      </c>
      <c r="K331" s="6">
        <v>0</v>
      </c>
      <c r="L331" s="6">
        <v>52</v>
      </c>
      <c r="M331" s="6">
        <v>28</v>
      </c>
      <c r="N331" s="6">
        <v>75</v>
      </c>
      <c r="O331" s="6" t="s">
        <v>22</v>
      </c>
      <c r="P331" s="6" t="s">
        <v>2102</v>
      </c>
      <c r="Q331" s="6">
        <v>293</v>
      </c>
      <c r="R331" s="6">
        <v>1377</v>
      </c>
      <c r="S331" s="6" t="s">
        <v>24</v>
      </c>
    </row>
    <row r="332" spans="1:19" x14ac:dyDescent="0.15">
      <c r="A332" s="6" t="s">
        <v>840</v>
      </c>
      <c r="B332" s="6" t="s">
        <v>840</v>
      </c>
      <c r="C332" s="6" t="s">
        <v>841</v>
      </c>
      <c r="D332" s="6" t="s">
        <v>37</v>
      </c>
      <c r="E332" s="6">
        <v>-11.975129828435801</v>
      </c>
      <c r="F332" s="8">
        <v>5.5728315839168001E-24</v>
      </c>
      <c r="G332" s="8">
        <v>6.5044368260892401E-23</v>
      </c>
      <c r="H332" s="6" t="s">
        <v>21</v>
      </c>
      <c r="I332" s="6">
        <v>0</v>
      </c>
      <c r="J332" s="6">
        <v>0</v>
      </c>
      <c r="K332" s="6">
        <v>0</v>
      </c>
      <c r="L332" s="6">
        <v>255</v>
      </c>
      <c r="M332" s="6">
        <v>260</v>
      </c>
      <c r="N332" s="6">
        <v>247</v>
      </c>
      <c r="O332" s="6" t="s">
        <v>22</v>
      </c>
      <c r="P332" s="6" t="s">
        <v>842</v>
      </c>
      <c r="Q332" s="6">
        <v>6114</v>
      </c>
      <c r="R332" s="6">
        <v>7763</v>
      </c>
      <c r="S332" s="6" t="s">
        <v>30</v>
      </c>
    </row>
    <row r="333" spans="1:19" x14ac:dyDescent="0.15">
      <c r="A333" s="6" t="s">
        <v>2103</v>
      </c>
      <c r="B333" s="6" t="s">
        <v>2103</v>
      </c>
      <c r="C333" s="6" t="s">
        <v>2104</v>
      </c>
      <c r="D333" s="6" t="s">
        <v>304</v>
      </c>
      <c r="E333" s="6">
        <v>-8.7047284686575406</v>
      </c>
      <c r="F333" s="8">
        <v>8.4525795722614997E-13</v>
      </c>
      <c r="G333" s="8">
        <v>3.2710677685626701E-12</v>
      </c>
      <c r="H333" s="6" t="s">
        <v>21</v>
      </c>
      <c r="I333" s="6">
        <v>0</v>
      </c>
      <c r="J333" s="6">
        <v>0</v>
      </c>
      <c r="K333" s="6">
        <v>0</v>
      </c>
      <c r="L333" s="6">
        <v>26</v>
      </c>
      <c r="M333" s="6">
        <v>27</v>
      </c>
      <c r="N333" s="6">
        <v>26</v>
      </c>
      <c r="O333" s="6" t="s">
        <v>22</v>
      </c>
      <c r="P333" s="6" t="s">
        <v>2105</v>
      </c>
      <c r="Q333" s="6">
        <v>3882</v>
      </c>
      <c r="R333" s="6">
        <v>6032</v>
      </c>
      <c r="S333" s="6" t="s">
        <v>30</v>
      </c>
    </row>
    <row r="334" spans="1:19" x14ac:dyDescent="0.15">
      <c r="A334" s="6" t="s">
        <v>312</v>
      </c>
      <c r="B334" s="6" t="s">
        <v>312</v>
      </c>
      <c r="C334" s="6" t="s">
        <v>313</v>
      </c>
      <c r="D334" s="6" t="s">
        <v>304</v>
      </c>
      <c r="E334" s="6">
        <v>-9.0807618529792098</v>
      </c>
      <c r="F334" s="8">
        <v>2.9485356478296698E-11</v>
      </c>
      <c r="G334" s="8">
        <v>1.01362048859006E-10</v>
      </c>
      <c r="H334" s="6" t="s">
        <v>21</v>
      </c>
      <c r="I334" s="6">
        <v>0</v>
      </c>
      <c r="J334" s="6">
        <v>0</v>
      </c>
      <c r="K334" s="6">
        <v>0</v>
      </c>
      <c r="L334" s="6">
        <v>18</v>
      </c>
      <c r="M334" s="6">
        <v>52</v>
      </c>
      <c r="N334" s="6">
        <v>34</v>
      </c>
      <c r="O334" s="6" t="s">
        <v>22</v>
      </c>
      <c r="P334" s="6" t="s">
        <v>314</v>
      </c>
      <c r="Q334" s="6">
        <v>6376</v>
      </c>
      <c r="R334" s="6">
        <v>8337</v>
      </c>
      <c r="S334" s="6" t="s">
        <v>24</v>
      </c>
    </row>
    <row r="335" spans="1:19" x14ac:dyDescent="0.15">
      <c r="A335" s="6" t="s">
        <v>2106</v>
      </c>
      <c r="B335" s="6" t="s">
        <v>2106</v>
      </c>
      <c r="C335" s="6" t="s">
        <v>2107</v>
      </c>
      <c r="D335" s="6" t="s">
        <v>304</v>
      </c>
      <c r="E335" s="6">
        <v>-5.5056841076150604</v>
      </c>
      <c r="F335" s="6">
        <v>1.5838206796633099E-3</v>
      </c>
      <c r="G335" s="6">
        <v>3.3138134443449498E-3</v>
      </c>
      <c r="H335" s="6" t="s">
        <v>21</v>
      </c>
      <c r="I335" s="6">
        <v>145</v>
      </c>
      <c r="J335" s="6">
        <v>221</v>
      </c>
      <c r="K335" s="6">
        <v>0</v>
      </c>
      <c r="L335" s="6">
        <v>1938</v>
      </c>
      <c r="M335" s="6">
        <v>2126</v>
      </c>
      <c r="N335" s="6">
        <v>2059</v>
      </c>
      <c r="O335" s="6" t="s">
        <v>22</v>
      </c>
      <c r="P335" s="6" t="s">
        <v>2108</v>
      </c>
      <c r="Q335" s="6">
        <v>5617</v>
      </c>
      <c r="R335" s="6">
        <v>8160</v>
      </c>
      <c r="S335" s="6" t="s">
        <v>24</v>
      </c>
    </row>
    <row r="336" spans="1:19" x14ac:dyDescent="0.15">
      <c r="A336" s="6" t="s">
        <v>846</v>
      </c>
      <c r="B336" s="6" t="s">
        <v>846</v>
      </c>
      <c r="C336" s="6" t="s">
        <v>847</v>
      </c>
      <c r="D336" s="6" t="s">
        <v>33</v>
      </c>
      <c r="E336" s="6">
        <v>11.281731007615999</v>
      </c>
      <c r="F336" s="8">
        <v>1.1599116901625501E-29</v>
      </c>
      <c r="G336" s="8">
        <v>2.2524648722992001E-28</v>
      </c>
      <c r="H336" s="6" t="s">
        <v>28</v>
      </c>
      <c r="I336" s="6">
        <v>53389</v>
      </c>
      <c r="J336" s="6">
        <v>35182</v>
      </c>
      <c r="K336" s="6">
        <v>54765</v>
      </c>
      <c r="L336" s="6">
        <v>11</v>
      </c>
      <c r="M336" s="6">
        <v>0</v>
      </c>
      <c r="N336" s="6">
        <v>8</v>
      </c>
      <c r="O336" s="6" t="s">
        <v>22</v>
      </c>
      <c r="P336" s="6" t="s">
        <v>848</v>
      </c>
      <c r="Q336" s="6">
        <v>5633</v>
      </c>
      <c r="R336" s="6">
        <v>6667</v>
      </c>
      <c r="S336" s="6" t="s">
        <v>30</v>
      </c>
    </row>
    <row r="337" spans="1:19" x14ac:dyDescent="0.15">
      <c r="A337" s="6" t="s">
        <v>1308</v>
      </c>
      <c r="B337" s="6" t="s">
        <v>1308</v>
      </c>
      <c r="C337" s="6" t="s">
        <v>1309</v>
      </c>
      <c r="D337" s="6" t="s">
        <v>206</v>
      </c>
      <c r="E337" s="6">
        <v>-8.1539522497503398</v>
      </c>
      <c r="F337" s="8">
        <v>7.5607560832919603E-11</v>
      </c>
      <c r="G337" s="8">
        <v>2.5198113650018999E-10</v>
      </c>
      <c r="H337" s="6" t="s">
        <v>21</v>
      </c>
      <c r="I337" s="6">
        <v>0</v>
      </c>
      <c r="J337" s="6">
        <v>0</v>
      </c>
      <c r="K337" s="6">
        <v>0</v>
      </c>
      <c r="L337" s="6">
        <v>19</v>
      </c>
      <c r="M337" s="6">
        <v>21</v>
      </c>
      <c r="N337" s="6">
        <v>14</v>
      </c>
      <c r="O337" s="6" t="s">
        <v>22</v>
      </c>
      <c r="P337" s="6" t="s">
        <v>1310</v>
      </c>
      <c r="Q337" s="6">
        <v>4500</v>
      </c>
      <c r="R337" s="6">
        <v>5285</v>
      </c>
      <c r="S337" s="6" t="s">
        <v>24</v>
      </c>
    </row>
    <row r="338" spans="1:19" x14ac:dyDescent="0.15">
      <c r="A338" s="6" t="s">
        <v>2109</v>
      </c>
      <c r="B338" s="6" t="s">
        <v>2109</v>
      </c>
      <c r="C338" s="6" t="s">
        <v>1771</v>
      </c>
      <c r="D338" s="6" t="s">
        <v>109</v>
      </c>
      <c r="E338" s="6">
        <v>-3.9934345984351101</v>
      </c>
      <c r="F338" s="8">
        <v>3.13309975893005E-143</v>
      </c>
      <c r="G338" s="8">
        <v>4.2892308799186499E-141</v>
      </c>
      <c r="H338" s="6" t="s">
        <v>21</v>
      </c>
      <c r="I338" s="6">
        <v>129</v>
      </c>
      <c r="J338" s="6">
        <v>75</v>
      </c>
      <c r="K338" s="6">
        <v>116</v>
      </c>
      <c r="L338" s="6">
        <v>548</v>
      </c>
      <c r="M338" s="6">
        <v>609</v>
      </c>
      <c r="N338" s="6">
        <v>575</v>
      </c>
      <c r="O338" s="6" t="s">
        <v>22</v>
      </c>
      <c r="P338" s="6" t="s">
        <v>2110</v>
      </c>
      <c r="Q338" s="6">
        <v>3869</v>
      </c>
      <c r="R338" s="6">
        <v>6112</v>
      </c>
      <c r="S338" s="6" t="s">
        <v>24</v>
      </c>
    </row>
    <row r="339" spans="1:19" x14ac:dyDescent="0.15">
      <c r="A339" s="6" t="s">
        <v>2111</v>
      </c>
      <c r="B339" s="6" t="s">
        <v>2111</v>
      </c>
      <c r="C339" s="6" t="s">
        <v>2112</v>
      </c>
      <c r="D339" s="6" t="s">
        <v>213</v>
      </c>
      <c r="E339" s="6">
        <v>-11.4448248195506</v>
      </c>
      <c r="F339" s="8">
        <v>9.2982121998813196E-21</v>
      </c>
      <c r="G339" s="8">
        <v>7.7497611873817399E-20</v>
      </c>
      <c r="H339" s="6" t="s">
        <v>21</v>
      </c>
      <c r="I339" s="6">
        <v>0</v>
      </c>
      <c r="J339" s="6">
        <v>0</v>
      </c>
      <c r="K339" s="6">
        <v>0</v>
      </c>
      <c r="L339" s="6">
        <v>211</v>
      </c>
      <c r="M339" s="6">
        <v>158</v>
      </c>
      <c r="N339" s="6">
        <v>156</v>
      </c>
      <c r="O339" s="6" t="s">
        <v>22</v>
      </c>
      <c r="P339" s="6" t="s">
        <v>2113</v>
      </c>
      <c r="Q339" s="6">
        <v>577</v>
      </c>
      <c r="R339" s="6">
        <v>1267</v>
      </c>
      <c r="S339" s="6" t="s">
        <v>30</v>
      </c>
    </row>
    <row r="340" spans="1:19" x14ac:dyDescent="0.15">
      <c r="A340" s="6" t="s">
        <v>2114</v>
      </c>
      <c r="B340" s="6" t="s">
        <v>2114</v>
      </c>
      <c r="C340" s="6" t="s">
        <v>284</v>
      </c>
      <c r="D340" s="6" t="s">
        <v>113</v>
      </c>
      <c r="E340" s="6">
        <v>-13.791406709100301</v>
      </c>
      <c r="F340" s="8">
        <v>2.6037036496758101E-31</v>
      </c>
      <c r="G340" s="8">
        <v>5.66498079325316E-30</v>
      </c>
      <c r="H340" s="6" t="s">
        <v>21</v>
      </c>
      <c r="I340" s="6">
        <v>0</v>
      </c>
      <c r="J340" s="6">
        <v>0</v>
      </c>
      <c r="K340" s="6">
        <v>0</v>
      </c>
      <c r="L340" s="6">
        <v>860</v>
      </c>
      <c r="M340" s="6">
        <v>999</v>
      </c>
      <c r="N340" s="6">
        <v>830</v>
      </c>
      <c r="O340" s="6" t="s">
        <v>22</v>
      </c>
      <c r="P340" s="6" t="s">
        <v>2115</v>
      </c>
      <c r="Q340" s="6">
        <v>2785</v>
      </c>
      <c r="R340" s="6">
        <v>4252</v>
      </c>
      <c r="S340" s="6" t="s">
        <v>30</v>
      </c>
    </row>
    <row r="341" spans="1:19" x14ac:dyDescent="0.15">
      <c r="A341" s="6" t="s">
        <v>2116</v>
      </c>
      <c r="B341" s="6" t="s">
        <v>2116</v>
      </c>
      <c r="C341" s="6" t="s">
        <v>2117</v>
      </c>
      <c r="D341" s="6" t="s">
        <v>1624</v>
      </c>
      <c r="E341" s="6">
        <v>-9.3879300022571996</v>
      </c>
      <c r="F341" s="8">
        <v>3.6703703554581299E-13</v>
      </c>
      <c r="G341" s="8">
        <v>1.46336455410937E-12</v>
      </c>
      <c r="H341" s="6" t="s">
        <v>21</v>
      </c>
      <c r="I341" s="6">
        <v>0</v>
      </c>
      <c r="J341" s="6">
        <v>0</v>
      </c>
      <c r="K341" s="6">
        <v>0</v>
      </c>
      <c r="L341" s="6">
        <v>42</v>
      </c>
      <c r="M341" s="6">
        <v>29</v>
      </c>
      <c r="N341" s="6">
        <v>55</v>
      </c>
      <c r="O341" s="6" t="s">
        <v>22</v>
      </c>
      <c r="P341" s="6" t="s">
        <v>2118</v>
      </c>
      <c r="Q341" s="6">
        <v>4527</v>
      </c>
      <c r="R341" s="6">
        <v>6553</v>
      </c>
      <c r="S341" s="6" t="s">
        <v>24</v>
      </c>
    </row>
    <row r="342" spans="1:19" x14ac:dyDescent="0.15">
      <c r="A342" s="6" t="s">
        <v>2119</v>
      </c>
      <c r="B342" s="6" t="s">
        <v>2119</v>
      </c>
      <c r="C342" s="6" t="s">
        <v>1846</v>
      </c>
      <c r="D342" s="6" t="s">
        <v>37</v>
      </c>
      <c r="E342" s="6">
        <v>-6.2317572946864299</v>
      </c>
      <c r="F342" s="6">
        <v>1.12440809455443E-4</v>
      </c>
      <c r="G342" s="6">
        <v>2.5669530288339998E-4</v>
      </c>
      <c r="H342" s="6" t="s">
        <v>21</v>
      </c>
      <c r="I342" s="6">
        <v>46</v>
      </c>
      <c r="J342" s="6">
        <v>3</v>
      </c>
      <c r="K342" s="6">
        <v>0</v>
      </c>
      <c r="L342" s="6">
        <v>392</v>
      </c>
      <c r="M342" s="6">
        <v>442</v>
      </c>
      <c r="N342" s="6">
        <v>397</v>
      </c>
      <c r="O342" s="6" t="s">
        <v>22</v>
      </c>
      <c r="P342" s="6" t="s">
        <v>2120</v>
      </c>
      <c r="Q342" s="6">
        <v>8090</v>
      </c>
      <c r="R342" s="6">
        <v>9859</v>
      </c>
      <c r="S342" s="6" t="s">
        <v>30</v>
      </c>
    </row>
    <row r="343" spans="1:19" x14ac:dyDescent="0.15">
      <c r="A343" s="6" t="s">
        <v>2121</v>
      </c>
      <c r="B343" s="6" t="s">
        <v>2121</v>
      </c>
      <c r="C343" s="6" t="s">
        <v>2122</v>
      </c>
      <c r="D343" s="6" t="s">
        <v>304</v>
      </c>
      <c r="E343" s="6">
        <v>-13.2745490123724</v>
      </c>
      <c r="F343" s="8">
        <v>5.5228732974257597E-29</v>
      </c>
      <c r="G343" s="8">
        <v>1.0152171916684899E-27</v>
      </c>
      <c r="H343" s="6" t="s">
        <v>21</v>
      </c>
      <c r="I343" s="6">
        <v>0</v>
      </c>
      <c r="J343" s="6">
        <v>0</v>
      </c>
      <c r="K343" s="6">
        <v>0</v>
      </c>
      <c r="L343" s="6">
        <v>649</v>
      </c>
      <c r="M343" s="6">
        <v>651</v>
      </c>
      <c r="N343" s="6">
        <v>575</v>
      </c>
      <c r="O343" s="6" t="s">
        <v>22</v>
      </c>
      <c r="P343" s="6" t="s">
        <v>2123</v>
      </c>
      <c r="Q343" s="6">
        <v>8510</v>
      </c>
      <c r="R343" s="6">
        <v>10613</v>
      </c>
      <c r="S343" s="6" t="s">
        <v>30</v>
      </c>
    </row>
    <row r="344" spans="1:19" x14ac:dyDescent="0.15">
      <c r="A344" s="6" t="s">
        <v>1495</v>
      </c>
      <c r="B344" s="6" t="s">
        <v>1495</v>
      </c>
      <c r="C344" s="6" t="s">
        <v>1496</v>
      </c>
      <c r="D344" s="6" t="s">
        <v>37</v>
      </c>
      <c r="E344" s="6">
        <v>3.2266322573747201</v>
      </c>
      <c r="F344" s="8">
        <v>6.20726453148567E-39</v>
      </c>
      <c r="G344" s="8">
        <v>1.9226225978210398E-37</v>
      </c>
      <c r="H344" s="6" t="s">
        <v>28</v>
      </c>
      <c r="I344" s="6">
        <v>5699</v>
      </c>
      <c r="J344" s="6">
        <v>7289</v>
      </c>
      <c r="K344" s="6">
        <v>6990</v>
      </c>
      <c r="L344" s="6">
        <v>258</v>
      </c>
      <c r="M344" s="6">
        <v>221</v>
      </c>
      <c r="N344" s="6">
        <v>258</v>
      </c>
      <c r="O344" s="6" t="s">
        <v>22</v>
      </c>
      <c r="P344" s="6" t="s">
        <v>1497</v>
      </c>
      <c r="Q344" s="6">
        <v>5905</v>
      </c>
      <c r="R344" s="6">
        <v>8098</v>
      </c>
      <c r="S344" s="6" t="s">
        <v>24</v>
      </c>
    </row>
    <row r="345" spans="1:19" x14ac:dyDescent="0.15">
      <c r="A345" s="6" t="s">
        <v>2124</v>
      </c>
      <c r="B345" s="6" t="s">
        <v>2124</v>
      </c>
      <c r="C345" s="6" t="s">
        <v>2125</v>
      </c>
      <c r="D345" s="6" t="s">
        <v>482</v>
      </c>
      <c r="E345" s="6">
        <v>-2.5440943625994401</v>
      </c>
      <c r="F345" s="8">
        <v>7.2385580701464405E-5</v>
      </c>
      <c r="G345" s="6">
        <v>1.6720819466780899E-4</v>
      </c>
      <c r="H345" s="6" t="s">
        <v>21</v>
      </c>
      <c r="I345" s="6">
        <v>99</v>
      </c>
      <c r="J345" s="6">
        <v>26</v>
      </c>
      <c r="K345" s="6">
        <v>165</v>
      </c>
      <c r="L345" s="6">
        <v>163</v>
      </c>
      <c r="M345" s="6">
        <v>201</v>
      </c>
      <c r="N345" s="6">
        <v>188</v>
      </c>
      <c r="O345" s="6" t="s">
        <v>22</v>
      </c>
      <c r="P345" s="6" t="s">
        <v>2126</v>
      </c>
      <c r="Q345" s="6">
        <v>12950</v>
      </c>
      <c r="R345" s="6">
        <v>13894</v>
      </c>
      <c r="S345" s="6" t="s">
        <v>24</v>
      </c>
    </row>
    <row r="346" spans="1:19" x14ac:dyDescent="0.15">
      <c r="A346" s="6" t="s">
        <v>329</v>
      </c>
      <c r="B346" s="6" t="s">
        <v>329</v>
      </c>
      <c r="C346" s="6" t="s">
        <v>330</v>
      </c>
      <c r="D346" s="6" t="s">
        <v>37</v>
      </c>
      <c r="E346" s="6">
        <v>-11.8292007951652</v>
      </c>
      <c r="F346" s="8">
        <v>3.6298253193701899E-23</v>
      </c>
      <c r="G346" s="8">
        <v>3.9071868631048601E-22</v>
      </c>
      <c r="H346" s="6" t="s">
        <v>21</v>
      </c>
      <c r="I346" s="6">
        <v>0</v>
      </c>
      <c r="J346" s="6">
        <v>0</v>
      </c>
      <c r="K346" s="6">
        <v>0</v>
      </c>
      <c r="L346" s="6">
        <v>221</v>
      </c>
      <c r="M346" s="6">
        <v>218</v>
      </c>
      <c r="N346" s="6">
        <v>249</v>
      </c>
      <c r="O346" s="6" t="s">
        <v>22</v>
      </c>
      <c r="P346" s="6" t="s">
        <v>331</v>
      </c>
      <c r="Q346" s="6">
        <v>3494</v>
      </c>
      <c r="R346" s="6">
        <v>6552</v>
      </c>
      <c r="S346" s="6" t="s">
        <v>24</v>
      </c>
    </row>
    <row r="347" spans="1:19" x14ac:dyDescent="0.15">
      <c r="A347" s="6" t="s">
        <v>2127</v>
      </c>
      <c r="B347" s="6" t="s">
        <v>2127</v>
      </c>
      <c r="C347" s="6" t="s">
        <v>2128</v>
      </c>
      <c r="D347" s="6" t="s">
        <v>37</v>
      </c>
      <c r="E347" s="6">
        <v>-10.641228059344</v>
      </c>
      <c r="F347" s="8">
        <v>4.6662627084863902E-19</v>
      </c>
      <c r="G347" s="8">
        <v>3.2515557832841498E-18</v>
      </c>
      <c r="H347" s="6" t="s">
        <v>21</v>
      </c>
      <c r="I347" s="6">
        <v>0</v>
      </c>
      <c r="J347" s="6">
        <v>0</v>
      </c>
      <c r="K347" s="6">
        <v>0</v>
      </c>
      <c r="L347" s="6">
        <v>92</v>
      </c>
      <c r="M347" s="6">
        <v>114</v>
      </c>
      <c r="N347" s="6">
        <v>97</v>
      </c>
      <c r="O347" s="6" t="s">
        <v>22</v>
      </c>
      <c r="P347" s="6" t="s">
        <v>2129</v>
      </c>
      <c r="Q347" s="6">
        <v>724</v>
      </c>
      <c r="R347" s="6">
        <v>12334</v>
      </c>
      <c r="S347" s="6" t="s">
        <v>30</v>
      </c>
    </row>
    <row r="348" spans="1:19" x14ac:dyDescent="0.15">
      <c r="A348" s="6" t="s">
        <v>862</v>
      </c>
      <c r="B348" s="6" t="s">
        <v>862</v>
      </c>
      <c r="C348" s="6" t="s">
        <v>863</v>
      </c>
      <c r="D348" s="6" t="s">
        <v>206</v>
      </c>
      <c r="E348" s="6">
        <v>4.7780147013274599</v>
      </c>
      <c r="F348" s="8">
        <v>8.5389052826488693E-15</v>
      </c>
      <c r="G348" s="8">
        <v>3.9167999629536498E-14</v>
      </c>
      <c r="H348" s="6" t="s">
        <v>28</v>
      </c>
      <c r="I348" s="6">
        <v>1055</v>
      </c>
      <c r="J348" s="6">
        <v>994</v>
      </c>
      <c r="K348" s="6">
        <v>2345</v>
      </c>
      <c r="L348" s="6">
        <v>18</v>
      </c>
      <c r="M348" s="6">
        <v>8</v>
      </c>
      <c r="N348" s="6">
        <v>27</v>
      </c>
      <c r="O348" s="6" t="s">
        <v>22</v>
      </c>
      <c r="P348" s="6" t="s">
        <v>864</v>
      </c>
      <c r="Q348" s="6">
        <v>7040</v>
      </c>
      <c r="R348" s="6">
        <v>8209</v>
      </c>
      <c r="S348" s="6" t="s">
        <v>30</v>
      </c>
    </row>
    <row r="349" spans="1:19" x14ac:dyDescent="0.15">
      <c r="A349" s="6" t="s">
        <v>2130</v>
      </c>
      <c r="B349" s="6" t="s">
        <v>2130</v>
      </c>
      <c r="C349" s="6" t="s">
        <v>2131</v>
      </c>
      <c r="D349" s="6" t="s">
        <v>113</v>
      </c>
      <c r="E349" s="6">
        <v>-9.9720540357058702</v>
      </c>
      <c r="F349" s="8">
        <v>6.5264791989467299E-15</v>
      </c>
      <c r="G349" s="8">
        <v>3.0233619007422202E-14</v>
      </c>
      <c r="H349" s="6" t="s">
        <v>21</v>
      </c>
      <c r="I349" s="6">
        <v>0</v>
      </c>
      <c r="J349" s="6">
        <v>0</v>
      </c>
      <c r="K349" s="6">
        <v>0</v>
      </c>
      <c r="L349" s="6">
        <v>77</v>
      </c>
      <c r="M349" s="6">
        <v>72</v>
      </c>
      <c r="N349" s="6">
        <v>41</v>
      </c>
      <c r="O349" s="6" t="s">
        <v>22</v>
      </c>
      <c r="P349" s="6" t="s">
        <v>2132</v>
      </c>
      <c r="Q349" s="6">
        <v>6777</v>
      </c>
      <c r="R349" s="6">
        <v>9752</v>
      </c>
      <c r="S349" s="6" t="s">
        <v>30</v>
      </c>
    </row>
    <row r="350" spans="1:19" x14ac:dyDescent="0.15">
      <c r="A350" s="6" t="s">
        <v>2133</v>
      </c>
      <c r="B350" s="6" t="s">
        <v>2133</v>
      </c>
      <c r="C350" s="6" t="s">
        <v>181</v>
      </c>
      <c r="D350" s="6" t="s">
        <v>88</v>
      </c>
      <c r="E350" s="6">
        <v>-10.8491514424208</v>
      </c>
      <c r="F350" s="8">
        <v>1.7559956070002801E-18</v>
      </c>
      <c r="G350" s="8">
        <v>1.15049749195822E-17</v>
      </c>
      <c r="H350" s="6" t="s">
        <v>21</v>
      </c>
      <c r="I350" s="6">
        <v>0</v>
      </c>
      <c r="J350" s="6">
        <v>0</v>
      </c>
      <c r="K350" s="6">
        <v>0</v>
      </c>
      <c r="L350" s="6">
        <v>83</v>
      </c>
      <c r="M350" s="6">
        <v>150</v>
      </c>
      <c r="N350" s="6">
        <v>119</v>
      </c>
      <c r="O350" s="6" t="s">
        <v>22</v>
      </c>
      <c r="P350" s="6" t="s">
        <v>2134</v>
      </c>
      <c r="Q350" s="6">
        <v>3872</v>
      </c>
      <c r="R350" s="6">
        <v>6135</v>
      </c>
      <c r="S350" s="6" t="s">
        <v>24</v>
      </c>
    </row>
    <row r="351" spans="1:19" x14ac:dyDescent="0.15">
      <c r="A351" s="6" t="s">
        <v>865</v>
      </c>
      <c r="B351" s="6" t="s">
        <v>865</v>
      </c>
      <c r="C351" s="6" t="s">
        <v>866</v>
      </c>
      <c r="D351" s="6" t="s">
        <v>20</v>
      </c>
      <c r="E351" s="6">
        <v>7.3237024658110803</v>
      </c>
      <c r="F351" s="8">
        <v>4.5478636468595798E-6</v>
      </c>
      <c r="G351" s="8">
        <v>1.12444136205881E-5</v>
      </c>
      <c r="H351" s="6" t="s">
        <v>28</v>
      </c>
      <c r="I351" s="6">
        <v>1334</v>
      </c>
      <c r="J351" s="6">
        <v>165</v>
      </c>
      <c r="K351" s="6">
        <v>450</v>
      </c>
      <c r="L351" s="6">
        <v>0</v>
      </c>
      <c r="M351" s="6">
        <v>0</v>
      </c>
      <c r="N351" s="6">
        <v>4</v>
      </c>
      <c r="O351" s="6" t="s">
        <v>22</v>
      </c>
      <c r="P351" s="6" t="s">
        <v>867</v>
      </c>
      <c r="Q351" s="6">
        <v>1390</v>
      </c>
      <c r="R351" s="6">
        <v>1869</v>
      </c>
      <c r="S351" s="6" t="s">
        <v>30</v>
      </c>
    </row>
    <row r="352" spans="1:19" x14ac:dyDescent="0.15">
      <c r="A352" s="6" t="s">
        <v>868</v>
      </c>
      <c r="B352" s="6" t="s">
        <v>868</v>
      </c>
      <c r="C352" s="6" t="s">
        <v>681</v>
      </c>
      <c r="D352" s="6" t="s">
        <v>154</v>
      </c>
      <c r="E352" s="6">
        <v>5.2559452625542402</v>
      </c>
      <c r="F352" s="8">
        <v>1.8857135044868301E-25</v>
      </c>
      <c r="G352" s="8">
        <v>2.5730228484404898E-24</v>
      </c>
      <c r="H352" s="6" t="s">
        <v>28</v>
      </c>
      <c r="I352" s="6">
        <v>1983</v>
      </c>
      <c r="J352" s="6">
        <v>1289</v>
      </c>
      <c r="K352" s="6">
        <v>1828</v>
      </c>
      <c r="L352" s="6">
        <v>8</v>
      </c>
      <c r="M352" s="6">
        <v>28</v>
      </c>
      <c r="N352" s="6">
        <v>10</v>
      </c>
      <c r="O352" s="6" t="s">
        <v>22</v>
      </c>
      <c r="P352" s="6" t="s">
        <v>869</v>
      </c>
      <c r="Q352" s="6">
        <v>15161</v>
      </c>
      <c r="R352" s="6">
        <v>15976</v>
      </c>
      <c r="S352" s="6" t="s">
        <v>24</v>
      </c>
    </row>
    <row r="353" spans="1:19" x14ac:dyDescent="0.15">
      <c r="A353" s="6" t="s">
        <v>2135</v>
      </c>
      <c r="B353" s="6" t="s">
        <v>2135</v>
      </c>
      <c r="C353" s="6" t="s">
        <v>95</v>
      </c>
      <c r="D353" s="6" t="s">
        <v>92</v>
      </c>
      <c r="E353" s="6">
        <v>-10.815148399963</v>
      </c>
      <c r="F353" s="8">
        <v>4.0235508450192097E-17</v>
      </c>
      <c r="G353" s="8">
        <v>2.2924710597546798E-16</v>
      </c>
      <c r="H353" s="6" t="s">
        <v>21</v>
      </c>
      <c r="I353" s="6">
        <v>0</v>
      </c>
      <c r="J353" s="6">
        <v>0</v>
      </c>
      <c r="K353" s="6">
        <v>0</v>
      </c>
      <c r="L353" s="6">
        <v>155</v>
      </c>
      <c r="M353" s="6">
        <v>92</v>
      </c>
      <c r="N353" s="6">
        <v>91</v>
      </c>
      <c r="O353" s="6" t="s">
        <v>22</v>
      </c>
      <c r="P353" s="6" t="s">
        <v>2136</v>
      </c>
      <c r="Q353" s="6">
        <v>5660</v>
      </c>
      <c r="R353" s="6">
        <v>8435</v>
      </c>
      <c r="S353" s="6" t="s">
        <v>24</v>
      </c>
    </row>
    <row r="354" spans="1:19" x14ac:dyDescent="0.15">
      <c r="A354" s="6" t="s">
        <v>2137</v>
      </c>
      <c r="B354" s="6" t="s">
        <v>2137</v>
      </c>
      <c r="C354" s="6" t="s">
        <v>1134</v>
      </c>
      <c r="D354" s="6" t="s">
        <v>939</v>
      </c>
      <c r="E354" s="6">
        <v>-12.600689019283401</v>
      </c>
      <c r="F354" s="8">
        <v>2.94577235859338E-26</v>
      </c>
      <c r="G354" s="8">
        <v>4.3610091046617799E-25</v>
      </c>
      <c r="H354" s="6" t="s">
        <v>21</v>
      </c>
      <c r="I354" s="6">
        <v>0</v>
      </c>
      <c r="J354" s="6">
        <v>0</v>
      </c>
      <c r="K354" s="6">
        <v>0</v>
      </c>
      <c r="L354" s="6">
        <v>402</v>
      </c>
      <c r="M354" s="6">
        <v>380</v>
      </c>
      <c r="N354" s="6">
        <v>392</v>
      </c>
      <c r="O354" s="6" t="s">
        <v>22</v>
      </c>
      <c r="P354" s="6" t="s">
        <v>2138</v>
      </c>
      <c r="Q354" s="6">
        <v>331</v>
      </c>
      <c r="R354" s="6">
        <v>3313</v>
      </c>
      <c r="S354" s="6" t="s">
        <v>30</v>
      </c>
    </row>
    <row r="355" spans="1:19" x14ac:dyDescent="0.15">
      <c r="A355" s="6" t="s">
        <v>873</v>
      </c>
      <c r="B355" s="6" t="s">
        <v>873</v>
      </c>
      <c r="C355" s="6" t="s">
        <v>874</v>
      </c>
      <c r="D355" s="6" t="s">
        <v>20</v>
      </c>
      <c r="E355" s="6">
        <v>7.4909260657126904</v>
      </c>
      <c r="F355" s="8">
        <v>8.3386750780308993E-5</v>
      </c>
      <c r="G355" s="6">
        <v>1.9188710044439801E-4</v>
      </c>
      <c r="H355" s="6" t="s">
        <v>28</v>
      </c>
      <c r="I355" s="6">
        <v>2724</v>
      </c>
      <c r="J355" s="6">
        <v>2368</v>
      </c>
      <c r="K355" s="6">
        <v>3775</v>
      </c>
      <c r="L355" s="6">
        <v>16</v>
      </c>
      <c r="M355" s="6">
        <v>0</v>
      </c>
      <c r="N355" s="6">
        <v>0</v>
      </c>
      <c r="O355" s="6" t="s">
        <v>22</v>
      </c>
      <c r="P355" s="6" t="s">
        <v>875</v>
      </c>
      <c r="Q355" s="6">
        <v>305</v>
      </c>
      <c r="R355" s="6">
        <v>849</v>
      </c>
      <c r="S355" s="6" t="s">
        <v>30</v>
      </c>
    </row>
    <row r="356" spans="1:19" x14ac:dyDescent="0.15">
      <c r="A356" s="6" t="s">
        <v>876</v>
      </c>
      <c r="B356" s="6" t="s">
        <v>876</v>
      </c>
      <c r="C356" s="6" t="s">
        <v>877</v>
      </c>
      <c r="D356" s="6" t="s">
        <v>63</v>
      </c>
      <c r="E356" s="6">
        <v>-11.222178754651001</v>
      </c>
      <c r="F356" s="8">
        <v>1.6533953173024901E-20</v>
      </c>
      <c r="G356" s="8">
        <v>1.34458426542299E-19</v>
      </c>
      <c r="H356" s="6" t="s">
        <v>21</v>
      </c>
      <c r="I356" s="6">
        <v>0</v>
      </c>
      <c r="J356" s="6">
        <v>0</v>
      </c>
      <c r="K356" s="6">
        <v>0</v>
      </c>
      <c r="L356" s="6">
        <v>123</v>
      </c>
      <c r="M356" s="6">
        <v>154</v>
      </c>
      <c r="N356" s="6">
        <v>176</v>
      </c>
      <c r="O356" s="6" t="s">
        <v>22</v>
      </c>
      <c r="P356" s="6" t="s">
        <v>878</v>
      </c>
      <c r="Q356" s="6">
        <v>2406</v>
      </c>
      <c r="R356" s="6">
        <v>9079</v>
      </c>
      <c r="S356" s="6" t="s">
        <v>24</v>
      </c>
    </row>
    <row r="357" spans="1:19" x14ac:dyDescent="0.15">
      <c r="A357" s="6" t="s">
        <v>2139</v>
      </c>
      <c r="B357" s="6" t="s">
        <v>2139</v>
      </c>
      <c r="C357" s="6" t="s">
        <v>1216</v>
      </c>
      <c r="D357" s="6" t="s">
        <v>113</v>
      </c>
      <c r="E357" s="6">
        <v>-9.5652145968388407</v>
      </c>
      <c r="F357" s="8">
        <v>5.3605635591717499E-37</v>
      </c>
      <c r="G357" s="8">
        <v>1.5427340816808E-35</v>
      </c>
      <c r="H357" s="6" t="s">
        <v>21</v>
      </c>
      <c r="I357" s="6">
        <v>4</v>
      </c>
      <c r="J357" s="6">
        <v>0</v>
      </c>
      <c r="K357" s="6">
        <v>0</v>
      </c>
      <c r="L357" s="6">
        <v>369</v>
      </c>
      <c r="M357" s="6">
        <v>332</v>
      </c>
      <c r="N357" s="6">
        <v>330</v>
      </c>
      <c r="O357" s="6" t="s">
        <v>22</v>
      </c>
      <c r="P357" s="6" t="s">
        <v>2140</v>
      </c>
      <c r="Q357" s="6">
        <v>1590</v>
      </c>
      <c r="R357" s="6">
        <v>3937</v>
      </c>
      <c r="S357" s="6" t="s">
        <v>30</v>
      </c>
    </row>
    <row r="358" spans="1:19" x14ac:dyDescent="0.15">
      <c r="A358" s="6" t="s">
        <v>2141</v>
      </c>
      <c r="B358" s="6" t="s">
        <v>2141</v>
      </c>
      <c r="C358" s="6" t="s">
        <v>2142</v>
      </c>
      <c r="D358" s="6" t="s">
        <v>348</v>
      </c>
      <c r="E358" s="6">
        <v>-4.2443254940820303</v>
      </c>
      <c r="F358" s="6">
        <v>2.8931224548051E-3</v>
      </c>
      <c r="G358" s="6">
        <v>5.9134439748919996E-3</v>
      </c>
      <c r="H358" s="6" t="s">
        <v>21</v>
      </c>
      <c r="I358" s="6">
        <v>40</v>
      </c>
      <c r="J358" s="6">
        <v>29</v>
      </c>
      <c r="K358" s="6">
        <v>0</v>
      </c>
      <c r="L358" s="6">
        <v>148</v>
      </c>
      <c r="M358" s="6">
        <v>133</v>
      </c>
      <c r="N358" s="6">
        <v>183</v>
      </c>
      <c r="O358" s="6" t="s">
        <v>22</v>
      </c>
      <c r="P358" s="6" t="s">
        <v>2143</v>
      </c>
      <c r="Q358" s="6">
        <v>678</v>
      </c>
      <c r="R358" s="6">
        <v>1274</v>
      </c>
      <c r="S358" s="6" t="s">
        <v>24</v>
      </c>
    </row>
    <row r="359" spans="1:19" x14ac:dyDescent="0.15">
      <c r="A359" s="6" t="s">
        <v>884</v>
      </c>
      <c r="B359" s="6" t="s">
        <v>884</v>
      </c>
      <c r="C359" s="6" t="s">
        <v>885</v>
      </c>
      <c r="D359" s="6" t="s">
        <v>20</v>
      </c>
      <c r="E359" s="6">
        <v>-7.5433242378116798</v>
      </c>
      <c r="F359" s="8">
        <v>1.39178206628769E-6</v>
      </c>
      <c r="G359" s="8">
        <v>3.5623352774034301E-6</v>
      </c>
      <c r="H359" s="6" t="s">
        <v>21</v>
      </c>
      <c r="I359" s="6">
        <v>0</v>
      </c>
      <c r="J359" s="6">
        <v>0</v>
      </c>
      <c r="K359" s="6">
        <v>0</v>
      </c>
      <c r="L359" s="6">
        <v>19</v>
      </c>
      <c r="M359" s="6">
        <v>11</v>
      </c>
      <c r="N359" s="6">
        <v>5</v>
      </c>
      <c r="O359" s="6" t="s">
        <v>22</v>
      </c>
      <c r="P359" s="6" t="s">
        <v>886</v>
      </c>
      <c r="Q359" s="6">
        <v>6696</v>
      </c>
      <c r="R359" s="6">
        <v>7277</v>
      </c>
      <c r="S359" s="6" t="s">
        <v>24</v>
      </c>
    </row>
    <row r="360" spans="1:19" x14ac:dyDescent="0.15">
      <c r="A360" s="6" t="s">
        <v>887</v>
      </c>
      <c r="B360" s="6" t="s">
        <v>887</v>
      </c>
      <c r="C360" s="6" t="s">
        <v>888</v>
      </c>
      <c r="D360" s="6" t="s">
        <v>206</v>
      </c>
      <c r="E360" s="6">
        <v>-7.3564717039980998</v>
      </c>
      <c r="F360" s="8">
        <v>2.7105600104996701E-9</v>
      </c>
      <c r="G360" s="8">
        <v>8.1421949933532898E-9</v>
      </c>
      <c r="H360" s="6" t="s">
        <v>21</v>
      </c>
      <c r="I360" s="6">
        <v>20</v>
      </c>
      <c r="J360" s="6">
        <v>16</v>
      </c>
      <c r="K360" s="6">
        <v>0</v>
      </c>
      <c r="L360" s="6">
        <v>658</v>
      </c>
      <c r="M360" s="6">
        <v>693</v>
      </c>
      <c r="N360" s="6">
        <v>753</v>
      </c>
      <c r="O360" s="6" t="s">
        <v>22</v>
      </c>
      <c r="P360" s="6" t="s">
        <v>889</v>
      </c>
      <c r="Q360" s="6">
        <v>22</v>
      </c>
      <c r="R360" s="6">
        <v>1230</v>
      </c>
      <c r="S360" s="6" t="s">
        <v>24</v>
      </c>
    </row>
    <row r="361" spans="1:19" x14ac:dyDescent="0.15">
      <c r="A361" s="6" t="s">
        <v>1324</v>
      </c>
      <c r="B361" s="6" t="s">
        <v>1324</v>
      </c>
      <c r="C361" s="6" t="s">
        <v>1325</v>
      </c>
      <c r="D361" s="6" t="s">
        <v>124</v>
      </c>
      <c r="E361" s="6">
        <v>4.7816295104968196</v>
      </c>
      <c r="F361" s="8">
        <v>1.01772548732206E-5</v>
      </c>
      <c r="G361" s="8">
        <v>2.4685023346077999E-5</v>
      </c>
      <c r="H361" s="6" t="s">
        <v>28</v>
      </c>
      <c r="I361" s="6">
        <v>660</v>
      </c>
      <c r="J361" s="6">
        <v>258</v>
      </c>
      <c r="K361" s="6">
        <v>722</v>
      </c>
      <c r="L361" s="6">
        <v>8</v>
      </c>
      <c r="M361" s="6">
        <v>12</v>
      </c>
      <c r="N361" s="6">
        <v>0</v>
      </c>
      <c r="O361" s="6" t="s">
        <v>22</v>
      </c>
      <c r="P361" s="6" t="s">
        <v>1326</v>
      </c>
      <c r="Q361" s="6">
        <v>17952</v>
      </c>
      <c r="R361" s="6">
        <v>20733</v>
      </c>
      <c r="S361" s="6" t="s">
        <v>30</v>
      </c>
    </row>
    <row r="362" spans="1:19" x14ac:dyDescent="0.15">
      <c r="A362" s="6" t="s">
        <v>2144</v>
      </c>
      <c r="B362" s="6" t="s">
        <v>2144</v>
      </c>
      <c r="C362" s="6" t="s">
        <v>2145</v>
      </c>
      <c r="D362" s="6" t="s">
        <v>482</v>
      </c>
      <c r="E362" s="6">
        <v>-8.3765331638493397</v>
      </c>
      <c r="F362" s="8">
        <v>2.5940178634863199E-9</v>
      </c>
      <c r="G362" s="8">
        <v>7.8015740550221394E-9</v>
      </c>
      <c r="H362" s="6" t="s">
        <v>21</v>
      </c>
      <c r="I362" s="6">
        <v>0</v>
      </c>
      <c r="J362" s="6">
        <v>0</v>
      </c>
      <c r="K362" s="6">
        <v>0</v>
      </c>
      <c r="L362" s="6">
        <v>12</v>
      </c>
      <c r="M362" s="6">
        <v>18</v>
      </c>
      <c r="N362" s="6">
        <v>33</v>
      </c>
      <c r="O362" s="6" t="s">
        <v>22</v>
      </c>
      <c r="P362" s="6" t="s">
        <v>2146</v>
      </c>
      <c r="Q362" s="6">
        <v>228</v>
      </c>
      <c r="R362" s="6">
        <v>1105</v>
      </c>
      <c r="S362" s="6" t="s">
        <v>24</v>
      </c>
    </row>
    <row r="363" spans="1:19" x14ac:dyDescent="0.15">
      <c r="A363" s="6" t="s">
        <v>1327</v>
      </c>
      <c r="B363" s="6" t="s">
        <v>1327</v>
      </c>
      <c r="C363" s="6" t="s">
        <v>1328</v>
      </c>
      <c r="D363" s="6" t="s">
        <v>1084</v>
      </c>
      <c r="E363" s="6">
        <v>-8.6390082320877895</v>
      </c>
      <c r="F363" s="8">
        <v>6.6280178012744997E-12</v>
      </c>
      <c r="G363" s="8">
        <v>2.3955025247634299E-11</v>
      </c>
      <c r="H363" s="6" t="s">
        <v>21</v>
      </c>
      <c r="I363" s="6">
        <v>0</v>
      </c>
      <c r="J363" s="6">
        <v>0</v>
      </c>
      <c r="K363" s="6">
        <v>0</v>
      </c>
      <c r="L363" s="6">
        <v>18</v>
      </c>
      <c r="M363" s="6">
        <v>33</v>
      </c>
      <c r="N363" s="6">
        <v>25</v>
      </c>
      <c r="O363" s="6" t="s">
        <v>22</v>
      </c>
      <c r="P363" s="6" t="s">
        <v>1329</v>
      </c>
      <c r="Q363" s="6">
        <v>2341</v>
      </c>
      <c r="R363" s="6">
        <v>3659</v>
      </c>
      <c r="S363" s="6" t="s">
        <v>24</v>
      </c>
    </row>
    <row r="364" spans="1:19" x14ac:dyDescent="0.15">
      <c r="A364" s="6" t="s">
        <v>2147</v>
      </c>
      <c r="B364" s="6" t="s">
        <v>2147</v>
      </c>
      <c r="C364" s="6" t="s">
        <v>2148</v>
      </c>
      <c r="D364" s="6" t="s">
        <v>55</v>
      </c>
      <c r="E364" s="6">
        <v>-11.458362897921701</v>
      </c>
      <c r="F364" s="8">
        <v>5.7471035766986101E-22</v>
      </c>
      <c r="G364" s="8">
        <v>5.44579271613824E-21</v>
      </c>
      <c r="H364" s="6" t="s">
        <v>21</v>
      </c>
      <c r="I364" s="6">
        <v>0</v>
      </c>
      <c r="J364" s="6">
        <v>0</v>
      </c>
      <c r="K364" s="6">
        <v>0</v>
      </c>
      <c r="L364" s="6">
        <v>160</v>
      </c>
      <c r="M364" s="6">
        <v>201</v>
      </c>
      <c r="N364" s="6">
        <v>173</v>
      </c>
      <c r="O364" s="6" t="s">
        <v>22</v>
      </c>
      <c r="P364" s="6" t="s">
        <v>2149</v>
      </c>
      <c r="Q364" s="6">
        <v>1110</v>
      </c>
      <c r="R364" s="6">
        <v>1949</v>
      </c>
      <c r="S364" s="6" t="s">
        <v>24</v>
      </c>
    </row>
    <row r="365" spans="1:19" x14ac:dyDescent="0.15">
      <c r="A365" s="6" t="s">
        <v>893</v>
      </c>
      <c r="B365" s="6" t="s">
        <v>893</v>
      </c>
      <c r="C365" s="6" t="s">
        <v>894</v>
      </c>
      <c r="D365" s="6" t="s">
        <v>37</v>
      </c>
      <c r="E365" s="6">
        <v>4.8776705799985303</v>
      </c>
      <c r="F365" s="8">
        <v>1.04309010682116E-5</v>
      </c>
      <c r="G365" s="8">
        <v>2.5280288598107101E-5</v>
      </c>
      <c r="H365" s="6" t="s">
        <v>28</v>
      </c>
      <c r="I365" s="6">
        <v>878</v>
      </c>
      <c r="J365" s="6">
        <v>637</v>
      </c>
      <c r="K365" s="6">
        <v>686</v>
      </c>
      <c r="L365" s="6">
        <v>13</v>
      </c>
      <c r="M365" s="6">
        <v>0</v>
      </c>
      <c r="N365" s="6">
        <v>12</v>
      </c>
      <c r="O365" s="6" t="s">
        <v>22</v>
      </c>
      <c r="P365" s="6" t="s">
        <v>895</v>
      </c>
      <c r="Q365" s="6">
        <v>584</v>
      </c>
      <c r="R365" s="6">
        <v>3361</v>
      </c>
      <c r="S365" s="6" t="s">
        <v>24</v>
      </c>
    </row>
    <row r="366" spans="1:19" x14ac:dyDescent="0.15">
      <c r="A366" s="6" t="s">
        <v>2150</v>
      </c>
      <c r="B366" s="6" t="s">
        <v>2150</v>
      </c>
      <c r="C366" s="6" t="s">
        <v>2151</v>
      </c>
      <c r="D366" s="6" t="s">
        <v>128</v>
      </c>
      <c r="E366" s="6">
        <v>-2.2039391663072601</v>
      </c>
      <c r="F366" s="6">
        <v>4.5413888375864103E-3</v>
      </c>
      <c r="G366" s="6">
        <v>9.0736231258308001E-3</v>
      </c>
      <c r="H366" s="6" t="s">
        <v>21</v>
      </c>
      <c r="I366" s="6">
        <v>727</v>
      </c>
      <c r="J366" s="6">
        <v>154</v>
      </c>
      <c r="K366" s="6">
        <v>136</v>
      </c>
      <c r="L366" s="6">
        <v>564</v>
      </c>
      <c r="M366" s="6">
        <v>484</v>
      </c>
      <c r="N366" s="6">
        <v>525</v>
      </c>
      <c r="O366" s="6" t="s">
        <v>22</v>
      </c>
      <c r="P366" s="6" t="s">
        <v>2152</v>
      </c>
      <c r="Q366" s="6">
        <v>3027</v>
      </c>
      <c r="R366" s="6">
        <v>3788</v>
      </c>
      <c r="S366" s="6" t="s">
        <v>30</v>
      </c>
    </row>
    <row r="367" spans="1:19" x14ac:dyDescent="0.15">
      <c r="A367" s="6" t="s">
        <v>896</v>
      </c>
      <c r="B367" s="6" t="s">
        <v>896</v>
      </c>
      <c r="C367" s="6" t="s">
        <v>524</v>
      </c>
      <c r="D367" s="6" t="s">
        <v>154</v>
      </c>
      <c r="E367" s="6">
        <v>2.83973272972068</v>
      </c>
      <c r="F367" s="8">
        <v>3.7244614574347299E-20</v>
      </c>
      <c r="G367" s="8">
        <v>2.9012395615773399E-19</v>
      </c>
      <c r="H367" s="6" t="s">
        <v>28</v>
      </c>
      <c r="I367" s="6">
        <v>1195</v>
      </c>
      <c r="J367" s="6">
        <v>710</v>
      </c>
      <c r="K367" s="6">
        <v>1604</v>
      </c>
      <c r="L367" s="6">
        <v>52</v>
      </c>
      <c r="M367" s="6">
        <v>58</v>
      </c>
      <c r="N367" s="6">
        <v>54</v>
      </c>
      <c r="O367" s="6" t="s">
        <v>22</v>
      </c>
      <c r="P367" s="6" t="s">
        <v>897</v>
      </c>
      <c r="Q367" s="6">
        <v>6939</v>
      </c>
      <c r="R367" s="6">
        <v>9035</v>
      </c>
      <c r="S367" s="6" t="s">
        <v>30</v>
      </c>
    </row>
    <row r="368" spans="1:19" x14ac:dyDescent="0.15">
      <c r="A368" s="6" t="s">
        <v>2153</v>
      </c>
      <c r="B368" s="6" t="s">
        <v>2153</v>
      </c>
      <c r="C368" s="6" t="s">
        <v>2154</v>
      </c>
      <c r="D368" s="6" t="s">
        <v>20</v>
      </c>
      <c r="E368" s="6">
        <v>-9.4000319901612208</v>
      </c>
      <c r="F368" s="8">
        <v>8.5374203663199794E-15</v>
      </c>
      <c r="G368" s="8">
        <v>3.9167999629536498E-14</v>
      </c>
      <c r="H368" s="6" t="s">
        <v>21</v>
      </c>
      <c r="I368" s="6">
        <v>0</v>
      </c>
      <c r="J368" s="6">
        <v>0</v>
      </c>
      <c r="K368" s="6">
        <v>0</v>
      </c>
      <c r="L368" s="6">
        <v>37</v>
      </c>
      <c r="M368" s="6">
        <v>43</v>
      </c>
      <c r="N368" s="6">
        <v>48</v>
      </c>
      <c r="O368" s="6" t="s">
        <v>22</v>
      </c>
      <c r="P368" s="6" t="s">
        <v>2155</v>
      </c>
      <c r="Q368" s="6">
        <v>8464</v>
      </c>
      <c r="R368" s="6">
        <v>15559</v>
      </c>
      <c r="S368" s="6" t="s">
        <v>24</v>
      </c>
    </row>
    <row r="369" spans="1:19" x14ac:dyDescent="0.15">
      <c r="A369" s="6" t="s">
        <v>2156</v>
      </c>
      <c r="B369" s="6" t="s">
        <v>2156</v>
      </c>
      <c r="C369" s="6" t="s">
        <v>2157</v>
      </c>
      <c r="D369" s="6" t="s">
        <v>213</v>
      </c>
      <c r="E369" s="6">
        <v>-9.6263579296079609</v>
      </c>
      <c r="F369" s="8">
        <v>2.2549734000323301E-15</v>
      </c>
      <c r="G369" s="8">
        <v>1.08708143734243E-14</v>
      </c>
      <c r="H369" s="6" t="s">
        <v>21</v>
      </c>
      <c r="I369" s="6">
        <v>0</v>
      </c>
      <c r="J369" s="6">
        <v>0</v>
      </c>
      <c r="K369" s="6">
        <v>0</v>
      </c>
      <c r="L369" s="6">
        <v>40</v>
      </c>
      <c r="M369" s="6">
        <v>54</v>
      </c>
      <c r="N369" s="6">
        <v>56</v>
      </c>
      <c r="O369" s="6" t="s">
        <v>22</v>
      </c>
      <c r="P369" s="6" t="s">
        <v>2158</v>
      </c>
      <c r="Q369" s="6">
        <v>20</v>
      </c>
      <c r="R369" s="6">
        <v>655</v>
      </c>
      <c r="S369" s="6" t="s">
        <v>30</v>
      </c>
    </row>
    <row r="370" spans="1:19" x14ac:dyDescent="0.15">
      <c r="A370" s="6" t="s">
        <v>898</v>
      </c>
      <c r="B370" s="6" t="s">
        <v>898</v>
      </c>
      <c r="C370" s="6" t="s">
        <v>899</v>
      </c>
      <c r="D370" s="6" t="s">
        <v>482</v>
      </c>
      <c r="E370" s="6">
        <v>5.2870459521613302</v>
      </c>
      <c r="F370" s="8">
        <v>4.8708204906968504E-28</v>
      </c>
      <c r="G370" s="8">
        <v>8.3352252029680502E-27</v>
      </c>
      <c r="H370" s="6" t="s">
        <v>28</v>
      </c>
      <c r="I370" s="6">
        <v>2935</v>
      </c>
      <c r="J370" s="6">
        <v>3304</v>
      </c>
      <c r="K370" s="6">
        <v>2555</v>
      </c>
      <c r="L370" s="6">
        <v>12</v>
      </c>
      <c r="M370" s="6">
        <v>30</v>
      </c>
      <c r="N370" s="6">
        <v>37</v>
      </c>
      <c r="O370" s="6" t="s">
        <v>22</v>
      </c>
      <c r="P370" s="6" t="s">
        <v>900</v>
      </c>
      <c r="Q370" s="6">
        <v>13150</v>
      </c>
      <c r="R370" s="6">
        <v>14391</v>
      </c>
      <c r="S370" s="6" t="s">
        <v>30</v>
      </c>
    </row>
    <row r="371" spans="1:19" x14ac:dyDescent="0.15">
      <c r="A371" s="6" t="s">
        <v>2159</v>
      </c>
      <c r="B371" s="6" t="s">
        <v>2159</v>
      </c>
      <c r="C371" s="6" t="s">
        <v>1242</v>
      </c>
      <c r="D371" s="6" t="s">
        <v>939</v>
      </c>
      <c r="E371" s="6">
        <v>-14.269967974686899</v>
      </c>
      <c r="F371" s="8">
        <v>1.25745603032974E-33</v>
      </c>
      <c r="G371" s="8">
        <v>3.0911213269385499E-32</v>
      </c>
      <c r="H371" s="6" t="s">
        <v>21</v>
      </c>
      <c r="I371" s="6">
        <v>0</v>
      </c>
      <c r="J371" s="6">
        <v>0</v>
      </c>
      <c r="K371" s="6">
        <v>0</v>
      </c>
      <c r="L371" s="6">
        <v>1194</v>
      </c>
      <c r="M371" s="6">
        <v>1343</v>
      </c>
      <c r="N371" s="6">
        <v>1207</v>
      </c>
      <c r="O371" s="6" t="s">
        <v>22</v>
      </c>
      <c r="P371" s="6" t="s">
        <v>2160</v>
      </c>
      <c r="Q371" s="6">
        <v>4303</v>
      </c>
      <c r="R371" s="6">
        <v>7139</v>
      </c>
      <c r="S371" s="6" t="s">
        <v>24</v>
      </c>
    </row>
    <row r="372" spans="1:19" x14ac:dyDescent="0.15">
      <c r="A372" s="6" t="s">
        <v>2161</v>
      </c>
      <c r="B372" s="6" t="s">
        <v>2161</v>
      </c>
      <c r="C372" s="6" t="s">
        <v>2162</v>
      </c>
      <c r="D372" s="6" t="s">
        <v>113</v>
      </c>
      <c r="E372" s="6">
        <v>-11.359198335674</v>
      </c>
      <c r="F372" s="8">
        <v>1.8035800076859301E-21</v>
      </c>
      <c r="G372" s="8">
        <v>1.62041004388867E-20</v>
      </c>
      <c r="H372" s="6" t="s">
        <v>21</v>
      </c>
      <c r="I372" s="6">
        <v>0</v>
      </c>
      <c r="J372" s="6">
        <v>0</v>
      </c>
      <c r="K372" s="6">
        <v>0</v>
      </c>
      <c r="L372" s="6">
        <v>156</v>
      </c>
      <c r="M372" s="6">
        <v>160</v>
      </c>
      <c r="N372" s="6">
        <v>181</v>
      </c>
      <c r="O372" s="6" t="s">
        <v>22</v>
      </c>
      <c r="P372" s="6" t="s">
        <v>2163</v>
      </c>
      <c r="Q372" s="6">
        <v>982</v>
      </c>
      <c r="R372" s="6">
        <v>5479</v>
      </c>
      <c r="S372" s="6" t="s">
        <v>24</v>
      </c>
    </row>
    <row r="373" spans="1:19" x14ac:dyDescent="0.15">
      <c r="A373" s="6" t="s">
        <v>2164</v>
      </c>
      <c r="B373" s="6" t="s">
        <v>2164</v>
      </c>
      <c r="C373" s="6" t="s">
        <v>2165</v>
      </c>
      <c r="D373" s="6" t="s">
        <v>206</v>
      </c>
      <c r="E373" s="6">
        <v>3.41067191975305</v>
      </c>
      <c r="F373" s="8">
        <v>7.3146210395097097E-16</v>
      </c>
      <c r="G373" s="8">
        <v>3.6899225313113E-15</v>
      </c>
      <c r="H373" s="6" t="s">
        <v>28</v>
      </c>
      <c r="I373" s="6">
        <v>1596</v>
      </c>
      <c r="J373" s="6">
        <v>1389</v>
      </c>
      <c r="K373" s="6">
        <v>3199</v>
      </c>
      <c r="L373" s="6">
        <v>43</v>
      </c>
      <c r="M373" s="6">
        <v>81</v>
      </c>
      <c r="N373" s="6">
        <v>72</v>
      </c>
      <c r="O373" s="6" t="s">
        <v>22</v>
      </c>
      <c r="P373" s="6" t="s">
        <v>2166</v>
      </c>
      <c r="Q373" s="6">
        <v>182</v>
      </c>
      <c r="R373" s="6">
        <v>853</v>
      </c>
      <c r="S373" s="6" t="s">
        <v>24</v>
      </c>
    </row>
    <row r="374" spans="1:19" x14ac:dyDescent="0.15">
      <c r="A374" s="6" t="s">
        <v>2167</v>
      </c>
      <c r="B374" s="6" t="s">
        <v>2167</v>
      </c>
      <c r="C374" s="6" t="s">
        <v>2168</v>
      </c>
      <c r="D374" s="6" t="s">
        <v>2169</v>
      </c>
      <c r="E374" s="6">
        <v>-13.230851870406299</v>
      </c>
      <c r="F374" s="8">
        <v>6.3054375151422401E-29</v>
      </c>
      <c r="G374" s="8">
        <v>1.15735137916822E-27</v>
      </c>
      <c r="H374" s="6" t="s">
        <v>21</v>
      </c>
      <c r="I374" s="6">
        <v>0</v>
      </c>
      <c r="J374" s="6">
        <v>0</v>
      </c>
      <c r="K374" s="6">
        <v>0</v>
      </c>
      <c r="L374" s="6">
        <v>616</v>
      </c>
      <c r="M374" s="6">
        <v>639</v>
      </c>
      <c r="N374" s="6">
        <v>565</v>
      </c>
      <c r="O374" s="6" t="s">
        <v>22</v>
      </c>
      <c r="P374" s="6" t="s">
        <v>2170</v>
      </c>
      <c r="Q374" s="6">
        <v>961</v>
      </c>
      <c r="R374" s="6">
        <v>6003</v>
      </c>
      <c r="S374" s="6" t="s">
        <v>24</v>
      </c>
    </row>
    <row r="375" spans="1:19" x14ac:dyDescent="0.15">
      <c r="A375" s="6" t="s">
        <v>901</v>
      </c>
      <c r="B375" s="6" t="s">
        <v>901</v>
      </c>
      <c r="C375" s="6" t="s">
        <v>902</v>
      </c>
      <c r="D375" s="6" t="s">
        <v>109</v>
      </c>
      <c r="E375" s="6">
        <v>9.9039275267861093</v>
      </c>
      <c r="F375" s="8">
        <v>8.7598509904105297E-17</v>
      </c>
      <c r="G375" s="8">
        <v>4.8332297415137498E-16</v>
      </c>
      <c r="H375" s="6" t="s">
        <v>28</v>
      </c>
      <c r="I375" s="6">
        <v>565</v>
      </c>
      <c r="J375" s="6">
        <v>402</v>
      </c>
      <c r="K375" s="6">
        <v>591</v>
      </c>
      <c r="L375" s="6">
        <v>0</v>
      </c>
      <c r="M375" s="6">
        <v>0</v>
      </c>
      <c r="N375" s="6">
        <v>0</v>
      </c>
      <c r="O375" s="6" t="s">
        <v>22</v>
      </c>
      <c r="P375" s="6" t="s">
        <v>903</v>
      </c>
      <c r="Q375" s="6">
        <v>28</v>
      </c>
      <c r="R375" s="6">
        <v>1392</v>
      </c>
      <c r="S375" s="6" t="s">
        <v>30</v>
      </c>
    </row>
    <row r="376" spans="1:19" x14ac:dyDescent="0.15">
      <c r="A376" s="6" t="s">
        <v>2171</v>
      </c>
      <c r="B376" s="6" t="s">
        <v>2171</v>
      </c>
      <c r="C376" s="6" t="s">
        <v>790</v>
      </c>
      <c r="D376" s="6" t="s">
        <v>88</v>
      </c>
      <c r="E376" s="6">
        <v>-11.830281745372201</v>
      </c>
      <c r="F376" s="8">
        <v>3.19027932332956E-23</v>
      </c>
      <c r="G376" s="8">
        <v>3.4611178350605599E-22</v>
      </c>
      <c r="H376" s="6" t="s">
        <v>21</v>
      </c>
      <c r="I376" s="6">
        <v>0</v>
      </c>
      <c r="J376" s="6">
        <v>0</v>
      </c>
      <c r="K376" s="6">
        <v>0</v>
      </c>
      <c r="L376" s="6">
        <v>197</v>
      </c>
      <c r="M376" s="6">
        <v>251</v>
      </c>
      <c r="N376" s="6">
        <v>243</v>
      </c>
      <c r="O376" s="6" t="s">
        <v>22</v>
      </c>
      <c r="P376" s="6" t="s">
        <v>2172</v>
      </c>
      <c r="Q376" s="6">
        <v>990</v>
      </c>
      <c r="R376" s="6">
        <v>2975</v>
      </c>
      <c r="S376" s="6" t="s">
        <v>24</v>
      </c>
    </row>
    <row r="377" spans="1:19" x14ac:dyDescent="0.15">
      <c r="A377" s="6" t="s">
        <v>355</v>
      </c>
      <c r="B377" s="6" t="s">
        <v>355</v>
      </c>
      <c r="C377" s="6" t="s">
        <v>356</v>
      </c>
      <c r="D377" s="6" t="s">
        <v>348</v>
      </c>
      <c r="E377" s="6">
        <v>7.1160380780159898</v>
      </c>
      <c r="F377" s="8">
        <v>9.38869611517884E-7</v>
      </c>
      <c r="G377" s="8">
        <v>2.42917929453917E-6</v>
      </c>
      <c r="H377" s="6" t="s">
        <v>28</v>
      </c>
      <c r="I377" s="6">
        <v>42</v>
      </c>
      <c r="J377" s="6">
        <v>109</v>
      </c>
      <c r="K377" s="6">
        <v>64</v>
      </c>
      <c r="L377" s="6">
        <v>0</v>
      </c>
      <c r="M377" s="6">
        <v>0</v>
      </c>
      <c r="N377" s="6">
        <v>0</v>
      </c>
      <c r="O377" s="6" t="s">
        <v>22</v>
      </c>
      <c r="P377" s="6" t="s">
        <v>357</v>
      </c>
      <c r="Q377" s="6">
        <v>2263</v>
      </c>
      <c r="R377" s="6">
        <v>2703</v>
      </c>
      <c r="S377" s="6" t="s">
        <v>24</v>
      </c>
    </row>
    <row r="378" spans="1:19" x14ac:dyDescent="0.15">
      <c r="A378" s="6" t="s">
        <v>904</v>
      </c>
      <c r="B378" s="6" t="s">
        <v>904</v>
      </c>
      <c r="C378" s="6" t="s">
        <v>905</v>
      </c>
      <c r="D378" s="6" t="s">
        <v>37</v>
      </c>
      <c r="E378" s="6">
        <v>-10.1925845339461</v>
      </c>
      <c r="F378" s="8">
        <v>2.09718469144124E-14</v>
      </c>
      <c r="G378" s="8">
        <v>9.2780109746870997E-14</v>
      </c>
      <c r="H378" s="6" t="s">
        <v>21</v>
      </c>
      <c r="I378" s="6">
        <v>0</v>
      </c>
      <c r="J378" s="6">
        <v>0</v>
      </c>
      <c r="K378" s="6">
        <v>0</v>
      </c>
      <c r="L378" s="6">
        <v>88</v>
      </c>
      <c r="M378" s="6">
        <v>43</v>
      </c>
      <c r="N378" s="6">
        <v>88</v>
      </c>
      <c r="O378" s="6" t="s">
        <v>22</v>
      </c>
      <c r="P378" s="6" t="s">
        <v>906</v>
      </c>
      <c r="Q378" s="6">
        <v>616</v>
      </c>
      <c r="R378" s="6">
        <v>1814</v>
      </c>
      <c r="S378" s="6" t="s">
        <v>30</v>
      </c>
    </row>
    <row r="379" spans="1:19" x14ac:dyDescent="0.15">
      <c r="A379" s="6" t="s">
        <v>2173</v>
      </c>
      <c r="B379" s="6" t="s">
        <v>2173</v>
      </c>
      <c r="C379" s="6" t="s">
        <v>2174</v>
      </c>
      <c r="D379" s="6" t="s">
        <v>254</v>
      </c>
      <c r="E379" s="6">
        <v>-10.5002436154018</v>
      </c>
      <c r="F379" s="8">
        <v>1.4735934416797801E-14</v>
      </c>
      <c r="G379" s="8">
        <v>6.6077039253317301E-14</v>
      </c>
      <c r="H379" s="6" t="s">
        <v>21</v>
      </c>
      <c r="I379" s="6">
        <v>0</v>
      </c>
      <c r="J379" s="6">
        <v>0</v>
      </c>
      <c r="K379" s="6">
        <v>0</v>
      </c>
      <c r="L379" s="6">
        <v>102</v>
      </c>
      <c r="M379" s="6">
        <v>49</v>
      </c>
      <c r="N379" s="6">
        <v>120</v>
      </c>
      <c r="O379" s="6" t="s">
        <v>22</v>
      </c>
      <c r="P379" s="6" t="s">
        <v>2175</v>
      </c>
      <c r="Q379" s="6">
        <v>2894</v>
      </c>
      <c r="R379" s="6">
        <v>5879</v>
      </c>
      <c r="S379" s="6" t="s">
        <v>24</v>
      </c>
    </row>
    <row r="380" spans="1:19" x14ac:dyDescent="0.15">
      <c r="A380" s="6" t="s">
        <v>2176</v>
      </c>
      <c r="B380" s="6" t="s">
        <v>2176</v>
      </c>
      <c r="C380" s="6" t="s">
        <v>2177</v>
      </c>
      <c r="D380" s="6" t="s">
        <v>37</v>
      </c>
      <c r="E380" s="6">
        <v>-12.6946947100699</v>
      </c>
      <c r="F380" s="8">
        <v>7.7863225331205001E-27</v>
      </c>
      <c r="G380" s="8">
        <v>1.21726994352172E-25</v>
      </c>
      <c r="H380" s="6" t="s">
        <v>21</v>
      </c>
      <c r="I380" s="6">
        <v>0</v>
      </c>
      <c r="J380" s="6">
        <v>0</v>
      </c>
      <c r="K380" s="6">
        <v>0</v>
      </c>
      <c r="L380" s="6">
        <v>403</v>
      </c>
      <c r="M380" s="6">
        <v>424</v>
      </c>
      <c r="N380" s="6">
        <v>428</v>
      </c>
      <c r="O380" s="6" t="s">
        <v>22</v>
      </c>
      <c r="P380" s="6" t="s">
        <v>2178</v>
      </c>
      <c r="Q380" s="6">
        <v>1532</v>
      </c>
      <c r="R380" s="6">
        <v>3297</v>
      </c>
      <c r="S380" s="6" t="s">
        <v>30</v>
      </c>
    </row>
    <row r="381" spans="1:19" x14ac:dyDescent="0.15">
      <c r="A381" s="6" t="s">
        <v>921</v>
      </c>
      <c r="B381" s="6" t="s">
        <v>921</v>
      </c>
      <c r="C381" s="6" t="s">
        <v>922</v>
      </c>
      <c r="D381" s="6" t="s">
        <v>63</v>
      </c>
      <c r="E381" s="6">
        <v>6.2474061360908504</v>
      </c>
      <c r="F381" s="8">
        <v>1.73734367062204E-9</v>
      </c>
      <c r="G381" s="8">
        <v>5.2873543127417604E-9</v>
      </c>
      <c r="H381" s="6" t="s">
        <v>28</v>
      </c>
      <c r="I381" s="6">
        <v>1707</v>
      </c>
      <c r="J381" s="6">
        <v>1527</v>
      </c>
      <c r="K381" s="6">
        <v>1759</v>
      </c>
      <c r="L381" s="6">
        <v>11</v>
      </c>
      <c r="M381" s="6">
        <v>0</v>
      </c>
      <c r="N381" s="6">
        <v>11</v>
      </c>
      <c r="O381" s="6" t="s">
        <v>22</v>
      </c>
      <c r="P381" s="6" t="s">
        <v>923</v>
      </c>
      <c r="Q381" s="6">
        <v>294</v>
      </c>
      <c r="R381" s="6">
        <v>1465</v>
      </c>
      <c r="S381" s="6" t="s">
        <v>24</v>
      </c>
    </row>
    <row r="382" spans="1:19" x14ac:dyDescent="0.15">
      <c r="A382" s="6" t="s">
        <v>2179</v>
      </c>
      <c r="B382" s="6" t="s">
        <v>2179</v>
      </c>
      <c r="C382" s="6" t="s">
        <v>2180</v>
      </c>
      <c r="D382" s="6" t="s">
        <v>128</v>
      </c>
      <c r="E382" s="6">
        <v>-11.188657372252999</v>
      </c>
      <c r="F382" s="8">
        <v>2.3927961166532999E-20</v>
      </c>
      <c r="G382" s="8">
        <v>1.9113828167166999E-19</v>
      </c>
      <c r="H382" s="6" t="s">
        <v>21</v>
      </c>
      <c r="I382" s="6">
        <v>0</v>
      </c>
      <c r="J382" s="6">
        <v>0</v>
      </c>
      <c r="K382" s="6">
        <v>0</v>
      </c>
      <c r="L382" s="6">
        <v>149</v>
      </c>
      <c r="M382" s="6">
        <v>175</v>
      </c>
      <c r="N382" s="6">
        <v>119</v>
      </c>
      <c r="O382" s="6" t="s">
        <v>22</v>
      </c>
      <c r="P382" s="6" t="s">
        <v>2181</v>
      </c>
      <c r="Q382" s="6">
        <v>3102</v>
      </c>
      <c r="R382" s="6">
        <v>8104</v>
      </c>
      <c r="S382" s="6" t="s">
        <v>30</v>
      </c>
    </row>
    <row r="383" spans="1:19" x14ac:dyDescent="0.15">
      <c r="A383" s="6" t="s">
        <v>1339</v>
      </c>
      <c r="B383" s="6" t="s">
        <v>1339</v>
      </c>
      <c r="C383" s="6" t="s">
        <v>222</v>
      </c>
      <c r="D383" s="6" t="s">
        <v>154</v>
      </c>
      <c r="E383" s="6">
        <v>-7.6698532373929202</v>
      </c>
      <c r="F383" s="8">
        <v>5.1682311786509399E-6</v>
      </c>
      <c r="G383" s="8">
        <v>1.27477205231726E-5</v>
      </c>
      <c r="H383" s="6" t="s">
        <v>21</v>
      </c>
      <c r="I383" s="6">
        <v>0</v>
      </c>
      <c r="J383" s="6">
        <v>0</v>
      </c>
      <c r="K383" s="6">
        <v>0</v>
      </c>
      <c r="L383" s="6">
        <v>13</v>
      </c>
      <c r="M383" s="6">
        <v>4</v>
      </c>
      <c r="N383" s="6">
        <v>21</v>
      </c>
      <c r="O383" s="6" t="s">
        <v>22</v>
      </c>
      <c r="P383" s="6" t="s">
        <v>1340</v>
      </c>
      <c r="Q383" s="6">
        <v>2752</v>
      </c>
      <c r="R383" s="6">
        <v>3846</v>
      </c>
      <c r="S383" s="6" t="s">
        <v>30</v>
      </c>
    </row>
    <row r="384" spans="1:19" x14ac:dyDescent="0.15">
      <c r="A384" s="6" t="s">
        <v>2182</v>
      </c>
      <c r="B384" s="6" t="s">
        <v>2182</v>
      </c>
      <c r="C384" s="6" t="s">
        <v>1126</v>
      </c>
      <c r="D384" s="6" t="s">
        <v>304</v>
      </c>
      <c r="E384" s="6">
        <v>-12.682633256915199</v>
      </c>
      <c r="F384" s="8">
        <v>2.9461758913611602E-26</v>
      </c>
      <c r="G384" s="8">
        <v>4.3610091046617799E-25</v>
      </c>
      <c r="H384" s="6" t="s">
        <v>21</v>
      </c>
      <c r="I384" s="6">
        <v>0</v>
      </c>
      <c r="J384" s="6">
        <v>0</v>
      </c>
      <c r="K384" s="6">
        <v>0</v>
      </c>
      <c r="L384" s="6">
        <v>443</v>
      </c>
      <c r="M384" s="6">
        <v>440</v>
      </c>
      <c r="N384" s="6">
        <v>361</v>
      </c>
      <c r="O384" s="6" t="s">
        <v>22</v>
      </c>
      <c r="P384" s="6" t="s">
        <v>2183</v>
      </c>
      <c r="Q384" s="6">
        <v>4109</v>
      </c>
      <c r="R384" s="6">
        <v>6118</v>
      </c>
      <c r="S384" s="6" t="s">
        <v>24</v>
      </c>
    </row>
    <row r="385" spans="1:19" x14ac:dyDescent="0.15">
      <c r="A385" s="6" t="s">
        <v>1341</v>
      </c>
      <c r="B385" s="6" t="s">
        <v>1341</v>
      </c>
      <c r="C385" s="6" t="s">
        <v>1342</v>
      </c>
      <c r="D385" s="6" t="s">
        <v>92</v>
      </c>
      <c r="E385" s="6">
        <v>-6.1514358350008997</v>
      </c>
      <c r="F385" s="6">
        <v>9.4100440134266803E-4</v>
      </c>
      <c r="G385" s="6">
        <v>2.0080217069299001E-3</v>
      </c>
      <c r="H385" s="6" t="s">
        <v>21</v>
      </c>
      <c r="I385" s="6">
        <v>0</v>
      </c>
      <c r="J385" s="6">
        <v>12</v>
      </c>
      <c r="K385" s="6">
        <v>0</v>
      </c>
      <c r="L385" s="6">
        <v>115</v>
      </c>
      <c r="M385" s="6">
        <v>126</v>
      </c>
      <c r="N385" s="6">
        <v>91</v>
      </c>
      <c r="O385" s="6" t="s">
        <v>22</v>
      </c>
      <c r="P385" s="6" t="s">
        <v>1343</v>
      </c>
      <c r="Q385" s="6">
        <v>930</v>
      </c>
      <c r="R385" s="6">
        <v>8366</v>
      </c>
      <c r="S385" s="6" t="s">
        <v>24</v>
      </c>
    </row>
    <row r="386" spans="1:19" x14ac:dyDescent="0.15">
      <c r="A386" s="6" t="s">
        <v>924</v>
      </c>
      <c r="B386" s="6" t="s">
        <v>924</v>
      </c>
      <c r="C386" s="6" t="s">
        <v>925</v>
      </c>
      <c r="D386" s="6" t="s">
        <v>20</v>
      </c>
      <c r="E386" s="6">
        <v>5.4427579362617404</v>
      </c>
      <c r="F386" s="6">
        <v>1.1520026573870199E-4</v>
      </c>
      <c r="G386" s="6">
        <v>2.6277707675037099E-4</v>
      </c>
      <c r="H386" s="6" t="s">
        <v>28</v>
      </c>
      <c r="I386" s="6">
        <v>75</v>
      </c>
      <c r="J386" s="6">
        <v>249</v>
      </c>
      <c r="K386" s="6">
        <v>168</v>
      </c>
      <c r="L386" s="6">
        <v>0</v>
      </c>
      <c r="M386" s="6">
        <v>0</v>
      </c>
      <c r="N386" s="6">
        <v>4</v>
      </c>
      <c r="O386" s="6" t="s">
        <v>22</v>
      </c>
      <c r="P386" s="6" t="s">
        <v>926</v>
      </c>
      <c r="Q386" s="6">
        <v>3217</v>
      </c>
      <c r="R386" s="6">
        <v>3627</v>
      </c>
      <c r="S386" s="6" t="s">
        <v>30</v>
      </c>
    </row>
    <row r="387" spans="1:19" x14ac:dyDescent="0.15">
      <c r="A387" s="6" t="s">
        <v>361</v>
      </c>
      <c r="B387" s="6" t="s">
        <v>361</v>
      </c>
      <c r="C387" s="6" t="s">
        <v>362</v>
      </c>
      <c r="D387" s="6" t="s">
        <v>63</v>
      </c>
      <c r="E387" s="6">
        <v>-10.5756467352717</v>
      </c>
      <c r="F387" s="8">
        <v>2.3504512634325098E-16</v>
      </c>
      <c r="G387" s="8">
        <v>1.24050760077943E-15</v>
      </c>
      <c r="H387" s="6" t="s">
        <v>21</v>
      </c>
      <c r="I387" s="6">
        <v>0</v>
      </c>
      <c r="J387" s="6">
        <v>0</v>
      </c>
      <c r="K387" s="6">
        <v>0</v>
      </c>
      <c r="L387" s="6">
        <v>124</v>
      </c>
      <c r="M387" s="6">
        <v>102</v>
      </c>
      <c r="N387" s="6">
        <v>62</v>
      </c>
      <c r="O387" s="6" t="s">
        <v>22</v>
      </c>
      <c r="P387" s="6" t="s">
        <v>363</v>
      </c>
      <c r="Q387" s="6">
        <v>4986</v>
      </c>
      <c r="R387" s="6">
        <v>5659</v>
      </c>
      <c r="S387" s="6" t="s">
        <v>24</v>
      </c>
    </row>
    <row r="388" spans="1:19" x14ac:dyDescent="0.15">
      <c r="A388" s="6" t="s">
        <v>930</v>
      </c>
      <c r="B388" s="6" t="s">
        <v>930</v>
      </c>
      <c r="C388" s="6" t="s">
        <v>931</v>
      </c>
      <c r="D388" s="6" t="s">
        <v>213</v>
      </c>
      <c r="E388" s="6">
        <v>-2.7112230473782799</v>
      </c>
      <c r="F388" s="8">
        <v>2.5446641902996898E-14</v>
      </c>
      <c r="G388" s="8">
        <v>1.11976973843786E-13</v>
      </c>
      <c r="H388" s="6" t="s">
        <v>21</v>
      </c>
      <c r="I388" s="6">
        <v>539</v>
      </c>
      <c r="J388" s="6">
        <v>431</v>
      </c>
      <c r="K388" s="6">
        <v>1077</v>
      </c>
      <c r="L388" s="6">
        <v>1354</v>
      </c>
      <c r="M388" s="6">
        <v>1596</v>
      </c>
      <c r="N388" s="6">
        <v>1529</v>
      </c>
      <c r="O388" s="6" t="s">
        <v>22</v>
      </c>
      <c r="P388" s="6" t="s">
        <v>932</v>
      </c>
      <c r="Q388" s="6">
        <v>6887</v>
      </c>
      <c r="R388" s="6">
        <v>8468</v>
      </c>
      <c r="S388" s="6" t="s">
        <v>30</v>
      </c>
    </row>
    <row r="389" spans="1:19" x14ac:dyDescent="0.15">
      <c r="A389" s="6" t="s">
        <v>1346</v>
      </c>
      <c r="B389" s="6" t="s">
        <v>1346</v>
      </c>
      <c r="C389" s="6" t="s">
        <v>19</v>
      </c>
      <c r="D389" s="6" t="s">
        <v>37</v>
      </c>
      <c r="E389" s="6">
        <v>-8.2762922121507199</v>
      </c>
      <c r="F389" s="8">
        <v>1.4446649009384099E-9</v>
      </c>
      <c r="G389" s="8">
        <v>4.4227021967324996E-9</v>
      </c>
      <c r="H389" s="6" t="s">
        <v>21</v>
      </c>
      <c r="I389" s="6">
        <v>0</v>
      </c>
      <c r="J389" s="6">
        <v>0</v>
      </c>
      <c r="K389" s="6">
        <v>0</v>
      </c>
      <c r="L389" s="6">
        <v>27</v>
      </c>
      <c r="M389" s="6">
        <v>12</v>
      </c>
      <c r="N389" s="6">
        <v>19</v>
      </c>
      <c r="O389" s="6" t="s">
        <v>22</v>
      </c>
      <c r="P389" s="6" t="s">
        <v>1347</v>
      </c>
      <c r="Q389" s="6">
        <v>7015</v>
      </c>
      <c r="R389" s="6">
        <v>8920</v>
      </c>
      <c r="S389" s="6" t="s">
        <v>30</v>
      </c>
    </row>
    <row r="390" spans="1:19" x14ac:dyDescent="0.15">
      <c r="A390" s="6" t="s">
        <v>933</v>
      </c>
      <c r="B390" s="6" t="s">
        <v>933</v>
      </c>
      <c r="C390" s="6" t="s">
        <v>888</v>
      </c>
      <c r="D390" s="6" t="s">
        <v>206</v>
      </c>
      <c r="E390" s="6">
        <v>2.0533477360429</v>
      </c>
      <c r="F390" s="8">
        <v>1.04193470374655E-6</v>
      </c>
      <c r="G390" s="8">
        <v>2.6874258378407199E-6</v>
      </c>
      <c r="H390" s="6" t="s">
        <v>28</v>
      </c>
      <c r="I390" s="6">
        <v>1196</v>
      </c>
      <c r="J390" s="6">
        <v>1167</v>
      </c>
      <c r="K390" s="6">
        <v>2827</v>
      </c>
      <c r="L390" s="6">
        <v>115</v>
      </c>
      <c r="M390" s="6">
        <v>170</v>
      </c>
      <c r="N390" s="6">
        <v>135</v>
      </c>
      <c r="O390" s="6" t="s">
        <v>22</v>
      </c>
      <c r="P390" s="6" t="s">
        <v>934</v>
      </c>
      <c r="Q390" s="6">
        <v>5117</v>
      </c>
      <c r="R390" s="6">
        <v>6295</v>
      </c>
      <c r="S390" s="6" t="s">
        <v>24</v>
      </c>
    </row>
    <row r="391" spans="1:19" x14ac:dyDescent="0.15">
      <c r="A391" s="6" t="s">
        <v>2184</v>
      </c>
      <c r="B391" s="6" t="s">
        <v>2184</v>
      </c>
      <c r="C391" s="6" t="s">
        <v>240</v>
      </c>
      <c r="D391" s="6" t="s">
        <v>170</v>
      </c>
      <c r="E391" s="6">
        <v>-9.2947244660987103</v>
      </c>
      <c r="F391" s="8">
        <v>5.9311816205819897E-13</v>
      </c>
      <c r="G391" s="8">
        <v>2.32141445863846E-12</v>
      </c>
      <c r="H391" s="6" t="s">
        <v>21</v>
      </c>
      <c r="I391" s="6">
        <v>0</v>
      </c>
      <c r="J391" s="6">
        <v>0</v>
      </c>
      <c r="K391" s="6">
        <v>0</v>
      </c>
      <c r="L391" s="6">
        <v>24</v>
      </c>
      <c r="M391" s="6">
        <v>52</v>
      </c>
      <c r="N391" s="6">
        <v>44</v>
      </c>
      <c r="O391" s="6" t="s">
        <v>22</v>
      </c>
      <c r="P391" s="6" t="s">
        <v>2185</v>
      </c>
      <c r="Q391" s="6">
        <v>5847</v>
      </c>
      <c r="R391" s="6">
        <v>6128</v>
      </c>
      <c r="S391" s="6" t="s">
        <v>24</v>
      </c>
    </row>
    <row r="392" spans="1:19" x14ac:dyDescent="0.15">
      <c r="A392" s="6" t="s">
        <v>367</v>
      </c>
      <c r="B392" s="6" t="s">
        <v>367</v>
      </c>
      <c r="C392" s="6" t="s">
        <v>368</v>
      </c>
      <c r="D392" s="6" t="s">
        <v>48</v>
      </c>
      <c r="E392" s="6">
        <v>-8.4157434923864791</v>
      </c>
      <c r="F392" s="8">
        <v>1.69144662773745E-11</v>
      </c>
      <c r="G392" s="8">
        <v>5.9265209260048498E-11</v>
      </c>
      <c r="H392" s="6" t="s">
        <v>21</v>
      </c>
      <c r="I392" s="6">
        <v>0</v>
      </c>
      <c r="J392" s="6">
        <v>0</v>
      </c>
      <c r="K392" s="6">
        <v>0</v>
      </c>
      <c r="L392" s="6">
        <v>16</v>
      </c>
      <c r="M392" s="6">
        <v>27</v>
      </c>
      <c r="N392" s="6">
        <v>22</v>
      </c>
      <c r="O392" s="6" t="s">
        <v>22</v>
      </c>
      <c r="P392" s="6" t="s">
        <v>369</v>
      </c>
      <c r="Q392" s="6">
        <v>4543</v>
      </c>
      <c r="R392" s="6">
        <v>7704</v>
      </c>
      <c r="S392" s="6" t="s">
        <v>24</v>
      </c>
    </row>
    <row r="393" spans="1:19" x14ac:dyDescent="0.15">
      <c r="A393" s="6" t="s">
        <v>1348</v>
      </c>
      <c r="B393" s="6" t="s">
        <v>1348</v>
      </c>
      <c r="C393" s="6" t="s">
        <v>942</v>
      </c>
      <c r="D393" s="6" t="s">
        <v>48</v>
      </c>
      <c r="E393" s="6">
        <v>-10.3043591652772</v>
      </c>
      <c r="F393" s="8">
        <v>8.94025621612482E-18</v>
      </c>
      <c r="G393" s="8">
        <v>5.4456885147334499E-17</v>
      </c>
      <c r="H393" s="6" t="s">
        <v>21</v>
      </c>
      <c r="I393" s="6">
        <v>0</v>
      </c>
      <c r="J393" s="6">
        <v>0</v>
      </c>
      <c r="K393" s="6">
        <v>0</v>
      </c>
      <c r="L393" s="6">
        <v>85</v>
      </c>
      <c r="M393" s="6">
        <v>77</v>
      </c>
      <c r="N393" s="6">
        <v>77</v>
      </c>
      <c r="O393" s="6" t="s">
        <v>22</v>
      </c>
      <c r="P393" s="6" t="s">
        <v>1349</v>
      </c>
      <c r="Q393" s="6">
        <v>4126</v>
      </c>
      <c r="R393" s="6">
        <v>7379</v>
      </c>
      <c r="S393" s="6" t="s">
        <v>24</v>
      </c>
    </row>
    <row r="394" spans="1:19" x14ac:dyDescent="0.15">
      <c r="A394" s="6" t="s">
        <v>2186</v>
      </c>
      <c r="B394" s="6" t="s">
        <v>2186</v>
      </c>
      <c r="C394" s="6" t="s">
        <v>2063</v>
      </c>
      <c r="D394" s="6" t="s">
        <v>436</v>
      </c>
      <c r="E394" s="6">
        <v>-9.2086317454741593</v>
      </c>
      <c r="F394" s="8">
        <v>1.7629780805297501E-13</v>
      </c>
      <c r="G394" s="8">
        <v>7.2158628770146395E-13</v>
      </c>
      <c r="H394" s="6" t="s">
        <v>21</v>
      </c>
      <c r="I394" s="6">
        <v>0</v>
      </c>
      <c r="J394" s="6">
        <v>0</v>
      </c>
      <c r="K394" s="6">
        <v>0</v>
      </c>
      <c r="L394" s="6">
        <v>43</v>
      </c>
      <c r="M394" s="6">
        <v>42</v>
      </c>
      <c r="N394" s="6">
        <v>27</v>
      </c>
      <c r="O394" s="6" t="s">
        <v>22</v>
      </c>
      <c r="P394" s="6" t="s">
        <v>2187</v>
      </c>
      <c r="Q394" s="6">
        <v>1879</v>
      </c>
      <c r="R394" s="6">
        <v>6966</v>
      </c>
      <c r="S394" s="6" t="s">
        <v>30</v>
      </c>
    </row>
    <row r="395" spans="1:19" x14ac:dyDescent="0.15">
      <c r="A395" s="6" t="s">
        <v>2188</v>
      </c>
      <c r="B395" s="6" t="s">
        <v>2188</v>
      </c>
      <c r="C395" s="6" t="s">
        <v>2189</v>
      </c>
      <c r="D395" s="6" t="s">
        <v>92</v>
      </c>
      <c r="E395" s="6">
        <v>-3.3281870412683898</v>
      </c>
      <c r="F395" s="8">
        <v>8.5848965034664999E-7</v>
      </c>
      <c r="G395" s="8">
        <v>2.22562408934292E-6</v>
      </c>
      <c r="H395" s="6" t="s">
        <v>21</v>
      </c>
      <c r="I395" s="6">
        <v>354</v>
      </c>
      <c r="J395" s="6">
        <v>652</v>
      </c>
      <c r="K395" s="6">
        <v>155</v>
      </c>
      <c r="L395" s="6">
        <v>1384</v>
      </c>
      <c r="M395" s="6">
        <v>1354</v>
      </c>
      <c r="N395" s="6">
        <v>1486</v>
      </c>
      <c r="O395" s="6" t="s">
        <v>22</v>
      </c>
      <c r="P395" s="6" t="s">
        <v>2190</v>
      </c>
      <c r="Q395" s="6">
        <v>2145</v>
      </c>
      <c r="R395" s="6">
        <v>6869</v>
      </c>
      <c r="S395" s="6" t="s">
        <v>24</v>
      </c>
    </row>
    <row r="396" spans="1:19" x14ac:dyDescent="0.15">
      <c r="A396" s="6" t="s">
        <v>2191</v>
      </c>
      <c r="B396" s="6" t="s">
        <v>2191</v>
      </c>
      <c r="C396" s="6" t="s">
        <v>2192</v>
      </c>
      <c r="D396" s="6" t="s">
        <v>20</v>
      </c>
      <c r="E396" s="6">
        <v>3.7035555461345502</v>
      </c>
      <c r="F396" s="8">
        <v>3.9127710928807602E-90</v>
      </c>
      <c r="G396" s="8">
        <v>2.9469469577657303E-88</v>
      </c>
      <c r="H396" s="6" t="s">
        <v>28</v>
      </c>
      <c r="I396" s="6">
        <v>3860</v>
      </c>
      <c r="J396" s="6">
        <v>2610</v>
      </c>
      <c r="K396" s="6">
        <v>3252</v>
      </c>
      <c r="L396" s="6">
        <v>84</v>
      </c>
      <c r="M396" s="6">
        <v>81</v>
      </c>
      <c r="N396" s="6">
        <v>89</v>
      </c>
      <c r="O396" s="6" t="s">
        <v>22</v>
      </c>
      <c r="P396" s="6" t="s">
        <v>2193</v>
      </c>
      <c r="Q396" s="6">
        <v>5257</v>
      </c>
      <c r="R396" s="6">
        <v>6087</v>
      </c>
      <c r="S396" s="6" t="s">
        <v>30</v>
      </c>
    </row>
    <row r="397" spans="1:19" x14ac:dyDescent="0.15">
      <c r="A397" s="6" t="s">
        <v>937</v>
      </c>
      <c r="B397" s="6" t="s">
        <v>937</v>
      </c>
      <c r="C397" s="6" t="s">
        <v>938</v>
      </c>
      <c r="D397" s="6" t="s">
        <v>939</v>
      </c>
      <c r="E397" s="6">
        <v>-8.9900736253276001</v>
      </c>
      <c r="F397" s="6">
        <v>1.55244621416207E-4</v>
      </c>
      <c r="G397" s="6">
        <v>3.5095397081217098E-4</v>
      </c>
      <c r="H397" s="6" t="s">
        <v>21</v>
      </c>
      <c r="I397" s="6">
        <v>80</v>
      </c>
      <c r="J397" s="6">
        <v>0</v>
      </c>
      <c r="K397" s="6">
        <v>0</v>
      </c>
      <c r="L397" s="6">
        <v>4424</v>
      </c>
      <c r="M397" s="6">
        <v>4589</v>
      </c>
      <c r="N397" s="6">
        <v>4399</v>
      </c>
      <c r="O397" s="6" t="s">
        <v>22</v>
      </c>
      <c r="P397" s="6" t="s">
        <v>940</v>
      </c>
      <c r="Q397" s="6">
        <v>3080</v>
      </c>
      <c r="R397" s="6">
        <v>7921</v>
      </c>
      <c r="S397" s="6" t="s">
        <v>24</v>
      </c>
    </row>
    <row r="398" spans="1:19" x14ac:dyDescent="0.15">
      <c r="A398" s="6" t="s">
        <v>2194</v>
      </c>
      <c r="B398" s="6" t="s">
        <v>2194</v>
      </c>
      <c r="C398" s="6" t="s">
        <v>877</v>
      </c>
      <c r="D398" s="6" t="s">
        <v>63</v>
      </c>
      <c r="E398" s="6">
        <v>-12.2091148883498</v>
      </c>
      <c r="F398" s="8">
        <v>6.0497159259596003E-25</v>
      </c>
      <c r="G398" s="8">
        <v>7.8238993178159096E-24</v>
      </c>
      <c r="H398" s="6" t="s">
        <v>21</v>
      </c>
      <c r="I398" s="6">
        <v>0</v>
      </c>
      <c r="J398" s="6">
        <v>0</v>
      </c>
      <c r="K398" s="6">
        <v>0</v>
      </c>
      <c r="L398" s="6">
        <v>289</v>
      </c>
      <c r="M398" s="6">
        <v>317</v>
      </c>
      <c r="N398" s="6">
        <v>291</v>
      </c>
      <c r="O398" s="6" t="s">
        <v>22</v>
      </c>
      <c r="P398" s="6" t="s">
        <v>2195</v>
      </c>
      <c r="Q398" s="6">
        <v>123</v>
      </c>
      <c r="R398" s="6">
        <v>4173</v>
      </c>
      <c r="S398" s="6" t="s">
        <v>24</v>
      </c>
    </row>
    <row r="399" spans="1:19" x14ac:dyDescent="0.15">
      <c r="A399" s="6" t="s">
        <v>941</v>
      </c>
      <c r="B399" s="6" t="s">
        <v>941</v>
      </c>
      <c r="C399" s="6" t="s">
        <v>942</v>
      </c>
      <c r="D399" s="6" t="s">
        <v>48</v>
      </c>
      <c r="E399" s="6">
        <v>-10.7610276865957</v>
      </c>
      <c r="F399" s="8">
        <v>1.28182486037546E-18</v>
      </c>
      <c r="G399" s="8">
        <v>8.5359683459402406E-18</v>
      </c>
      <c r="H399" s="6" t="s">
        <v>21</v>
      </c>
      <c r="I399" s="6">
        <v>0</v>
      </c>
      <c r="J399" s="6">
        <v>0</v>
      </c>
      <c r="K399" s="6">
        <v>0</v>
      </c>
      <c r="L399" s="6">
        <v>115</v>
      </c>
      <c r="M399" s="6">
        <v>90</v>
      </c>
      <c r="N399" s="6">
        <v>122</v>
      </c>
      <c r="O399" s="6" t="s">
        <v>22</v>
      </c>
      <c r="P399" s="6" t="s">
        <v>943</v>
      </c>
      <c r="Q399" s="6">
        <v>8378</v>
      </c>
      <c r="R399" s="6">
        <v>11756</v>
      </c>
      <c r="S399" s="6" t="s">
        <v>30</v>
      </c>
    </row>
    <row r="400" spans="1:19" x14ac:dyDescent="0.15">
      <c r="A400" s="6" t="s">
        <v>2196</v>
      </c>
      <c r="B400" s="6" t="s">
        <v>2196</v>
      </c>
      <c r="C400" s="6" t="s">
        <v>2197</v>
      </c>
      <c r="D400" s="6" t="s">
        <v>482</v>
      </c>
      <c r="E400" s="6">
        <v>2.3308155248939602</v>
      </c>
      <c r="F400" s="8">
        <v>2.6663902147568499E-18</v>
      </c>
      <c r="G400" s="8">
        <v>1.7152254187814101E-17</v>
      </c>
      <c r="H400" s="6" t="s">
        <v>28</v>
      </c>
      <c r="I400" s="6">
        <v>4099</v>
      </c>
      <c r="J400" s="6">
        <v>2238</v>
      </c>
      <c r="K400" s="6">
        <v>3235</v>
      </c>
      <c r="L400" s="6">
        <v>244</v>
      </c>
      <c r="M400" s="6">
        <v>192</v>
      </c>
      <c r="N400" s="6">
        <v>205</v>
      </c>
      <c r="O400" s="6" t="s">
        <v>22</v>
      </c>
      <c r="P400" s="6" t="s">
        <v>2198</v>
      </c>
      <c r="Q400" s="6">
        <v>255</v>
      </c>
      <c r="R400" s="6">
        <v>1677</v>
      </c>
      <c r="S400" s="6" t="s">
        <v>24</v>
      </c>
    </row>
    <row r="401" spans="1:19" x14ac:dyDescent="0.15">
      <c r="A401" s="6" t="s">
        <v>944</v>
      </c>
      <c r="B401" s="6" t="s">
        <v>944</v>
      </c>
      <c r="C401" s="6" t="s">
        <v>112</v>
      </c>
      <c r="D401" s="6" t="s">
        <v>109</v>
      </c>
      <c r="E401" s="6">
        <v>-7.6847923571668799</v>
      </c>
      <c r="F401" s="8">
        <v>7.9000295632023103E-63</v>
      </c>
      <c r="G401" s="8">
        <v>4.1473481471735203E-61</v>
      </c>
      <c r="H401" s="6" t="s">
        <v>21</v>
      </c>
      <c r="I401" s="6">
        <v>21</v>
      </c>
      <c r="J401" s="6">
        <v>13</v>
      </c>
      <c r="K401" s="6">
        <v>48</v>
      </c>
      <c r="L401" s="6">
        <v>1937</v>
      </c>
      <c r="M401" s="6">
        <v>1775</v>
      </c>
      <c r="N401" s="6">
        <v>1873</v>
      </c>
      <c r="O401" s="6" t="s">
        <v>22</v>
      </c>
      <c r="P401" s="6" t="s">
        <v>945</v>
      </c>
      <c r="Q401" s="6">
        <v>2415</v>
      </c>
      <c r="R401" s="6">
        <v>4169</v>
      </c>
      <c r="S401" s="6" t="s">
        <v>24</v>
      </c>
    </row>
    <row r="402" spans="1:19" x14ac:dyDescent="0.15">
      <c r="A402" s="6" t="s">
        <v>2199</v>
      </c>
      <c r="B402" s="6" t="s">
        <v>2199</v>
      </c>
      <c r="C402" s="6" t="s">
        <v>772</v>
      </c>
      <c r="D402" s="6" t="s">
        <v>206</v>
      </c>
      <c r="E402" s="6">
        <v>-8.2054404541917094</v>
      </c>
      <c r="F402" s="8">
        <v>4.8288685033909402E-5</v>
      </c>
      <c r="G402" s="6">
        <v>1.12679661592922E-4</v>
      </c>
      <c r="H402" s="6" t="s">
        <v>21</v>
      </c>
      <c r="I402" s="6">
        <v>0</v>
      </c>
      <c r="J402" s="6">
        <v>19</v>
      </c>
      <c r="K402" s="6">
        <v>0</v>
      </c>
      <c r="L402" s="6">
        <v>652</v>
      </c>
      <c r="M402" s="6">
        <v>849</v>
      </c>
      <c r="N402" s="6">
        <v>699</v>
      </c>
      <c r="O402" s="6" t="s">
        <v>22</v>
      </c>
      <c r="P402" s="6" t="s">
        <v>2200</v>
      </c>
      <c r="Q402" s="6">
        <v>10252</v>
      </c>
      <c r="R402" s="6">
        <v>11442</v>
      </c>
      <c r="S402" s="6" t="s">
        <v>24</v>
      </c>
    </row>
    <row r="403" spans="1:19" x14ac:dyDescent="0.15">
      <c r="A403" s="6" t="s">
        <v>949</v>
      </c>
      <c r="B403" s="6" t="s">
        <v>949</v>
      </c>
      <c r="C403" s="6" t="s">
        <v>625</v>
      </c>
      <c r="D403" s="6" t="s">
        <v>154</v>
      </c>
      <c r="E403" s="6">
        <v>-8.6349827746711796</v>
      </c>
      <c r="F403" s="8">
        <v>6.8547878874119401E-12</v>
      </c>
      <c r="G403" s="8">
        <v>2.47457443272407E-11</v>
      </c>
      <c r="H403" s="6" t="s">
        <v>21</v>
      </c>
      <c r="I403" s="6">
        <v>0</v>
      </c>
      <c r="J403" s="6">
        <v>0</v>
      </c>
      <c r="K403" s="6">
        <v>0</v>
      </c>
      <c r="L403" s="6">
        <v>31</v>
      </c>
      <c r="M403" s="6">
        <v>24</v>
      </c>
      <c r="N403" s="6">
        <v>20</v>
      </c>
      <c r="O403" s="6" t="s">
        <v>22</v>
      </c>
      <c r="P403" s="6" t="s">
        <v>950</v>
      </c>
      <c r="Q403" s="6">
        <v>8217</v>
      </c>
      <c r="R403" s="6">
        <v>9430</v>
      </c>
      <c r="S403" s="6" t="s">
        <v>30</v>
      </c>
    </row>
    <row r="404" spans="1:19" x14ac:dyDescent="0.15">
      <c r="A404" s="6" t="s">
        <v>2201</v>
      </c>
      <c r="B404" s="6" t="s">
        <v>2201</v>
      </c>
      <c r="C404" s="6" t="s">
        <v>1732</v>
      </c>
      <c r="D404" s="6" t="s">
        <v>154</v>
      </c>
      <c r="E404" s="6">
        <v>-11.2959251657112</v>
      </c>
      <c r="F404" s="8">
        <v>7.0167765786129498E-20</v>
      </c>
      <c r="G404" s="8">
        <v>5.3350324283967601E-19</v>
      </c>
      <c r="H404" s="6" t="s">
        <v>21</v>
      </c>
      <c r="I404" s="6">
        <v>0</v>
      </c>
      <c r="J404" s="6">
        <v>0</v>
      </c>
      <c r="K404" s="6">
        <v>0</v>
      </c>
      <c r="L404" s="6">
        <v>195</v>
      </c>
      <c r="M404" s="6">
        <v>154</v>
      </c>
      <c r="N404" s="6">
        <v>125</v>
      </c>
      <c r="O404" s="6" t="s">
        <v>22</v>
      </c>
      <c r="P404" s="6" t="s">
        <v>2202</v>
      </c>
      <c r="Q404" s="6">
        <v>4533</v>
      </c>
      <c r="R404" s="6">
        <v>5912</v>
      </c>
      <c r="S404" s="6" t="s">
        <v>30</v>
      </c>
    </row>
    <row r="405" spans="1:19" x14ac:dyDescent="0.15">
      <c r="A405" s="6" t="s">
        <v>2203</v>
      </c>
      <c r="B405" s="6" t="s">
        <v>2203</v>
      </c>
      <c r="C405" s="6" t="s">
        <v>2204</v>
      </c>
      <c r="D405" s="6" t="s">
        <v>20</v>
      </c>
      <c r="E405" s="6">
        <v>4.9319688529611003</v>
      </c>
      <c r="F405" s="8">
        <v>9.7955923271523493E-83</v>
      </c>
      <c r="G405" s="8">
        <v>6.7990191113307599E-81</v>
      </c>
      <c r="H405" s="6" t="s">
        <v>28</v>
      </c>
      <c r="I405" s="6">
        <v>23120</v>
      </c>
      <c r="J405" s="6">
        <v>14535</v>
      </c>
      <c r="K405" s="6">
        <v>27577</v>
      </c>
      <c r="L405" s="6">
        <v>264</v>
      </c>
      <c r="M405" s="6">
        <v>260</v>
      </c>
      <c r="N405" s="6">
        <v>194</v>
      </c>
      <c r="O405" s="6" t="s">
        <v>22</v>
      </c>
      <c r="P405" s="6" t="s">
        <v>952</v>
      </c>
      <c r="Q405" s="6">
        <v>3123</v>
      </c>
      <c r="R405" s="6">
        <v>3845</v>
      </c>
      <c r="S405" s="6" t="s">
        <v>24</v>
      </c>
    </row>
    <row r="406" spans="1:19" x14ac:dyDescent="0.15">
      <c r="A406" s="6" t="s">
        <v>951</v>
      </c>
      <c r="B406" s="6" t="s">
        <v>951</v>
      </c>
      <c r="C406" s="6" t="s">
        <v>866</v>
      </c>
      <c r="D406" s="6" t="s">
        <v>20</v>
      </c>
      <c r="E406" s="6">
        <v>5.0256467848939703</v>
      </c>
      <c r="F406" s="8">
        <v>2.8701887992419898E-16</v>
      </c>
      <c r="G406" s="8">
        <v>1.5001140741703701E-15</v>
      </c>
      <c r="H406" s="6" t="s">
        <v>28</v>
      </c>
      <c r="I406" s="6">
        <v>1170</v>
      </c>
      <c r="J406" s="6">
        <v>428</v>
      </c>
      <c r="K406" s="6">
        <v>845</v>
      </c>
      <c r="L406" s="6">
        <v>6</v>
      </c>
      <c r="M406" s="6">
        <v>5</v>
      </c>
      <c r="N406" s="6">
        <v>14</v>
      </c>
      <c r="O406" s="6" t="s">
        <v>22</v>
      </c>
      <c r="P406" s="6" t="s">
        <v>952</v>
      </c>
      <c r="Q406" s="6">
        <v>14310</v>
      </c>
      <c r="R406" s="6">
        <v>14789</v>
      </c>
      <c r="S406" s="6" t="s">
        <v>30</v>
      </c>
    </row>
    <row r="407" spans="1:19" x14ac:dyDescent="0.15">
      <c r="A407" s="6" t="s">
        <v>249</v>
      </c>
      <c r="B407" s="6" t="s">
        <v>249</v>
      </c>
      <c r="C407" s="6" t="s">
        <v>250</v>
      </c>
      <c r="D407" s="6" t="s">
        <v>304</v>
      </c>
      <c r="E407" s="6">
        <v>-5.2540439867805597</v>
      </c>
      <c r="F407" s="6">
        <v>5.0053444571530404E-3</v>
      </c>
      <c r="G407" s="6">
        <v>9.9516513121876895E-3</v>
      </c>
      <c r="H407" s="6" t="s">
        <v>21</v>
      </c>
      <c r="I407" s="6">
        <v>0</v>
      </c>
      <c r="J407" s="6">
        <v>12</v>
      </c>
      <c r="K407" s="6">
        <v>0</v>
      </c>
      <c r="L407" s="6">
        <v>61</v>
      </c>
      <c r="M407" s="6">
        <v>63</v>
      </c>
      <c r="N407" s="6">
        <v>54</v>
      </c>
      <c r="O407" s="6" t="s">
        <v>22</v>
      </c>
      <c r="P407" s="6" t="s">
        <v>251</v>
      </c>
      <c r="Q407" s="6">
        <v>2548</v>
      </c>
      <c r="R407" s="6">
        <v>3906</v>
      </c>
      <c r="S407" s="6" t="s">
        <v>30</v>
      </c>
    </row>
    <row r="408" spans="1:19" x14ac:dyDescent="0.15">
      <c r="A408" s="6" t="s">
        <v>2205</v>
      </c>
      <c r="B408" s="6" t="s">
        <v>2205</v>
      </c>
      <c r="C408" s="6" t="s">
        <v>577</v>
      </c>
      <c r="D408" s="6" t="s">
        <v>63</v>
      </c>
      <c r="E408" s="6">
        <v>-11.293400687061</v>
      </c>
      <c r="F408" s="8">
        <v>8.9049444863588896E-21</v>
      </c>
      <c r="G408" s="8">
        <v>7.4294821356056197E-20</v>
      </c>
      <c r="H408" s="6" t="s">
        <v>21</v>
      </c>
      <c r="I408" s="6">
        <v>0</v>
      </c>
      <c r="J408" s="6">
        <v>0</v>
      </c>
      <c r="K408" s="6">
        <v>0</v>
      </c>
      <c r="L408" s="6">
        <v>129</v>
      </c>
      <c r="M408" s="6">
        <v>163</v>
      </c>
      <c r="N408" s="6">
        <v>184</v>
      </c>
      <c r="O408" s="6" t="s">
        <v>22</v>
      </c>
      <c r="P408" s="6" t="s">
        <v>2206</v>
      </c>
      <c r="Q408" s="6">
        <v>3081</v>
      </c>
      <c r="R408" s="6">
        <v>5509</v>
      </c>
      <c r="S408" s="6" t="s">
        <v>30</v>
      </c>
    </row>
    <row r="409" spans="1:19" x14ac:dyDescent="0.15">
      <c r="A409" s="6" t="s">
        <v>2207</v>
      </c>
      <c r="B409" s="6" t="s">
        <v>2207</v>
      </c>
      <c r="C409" s="6" t="s">
        <v>2208</v>
      </c>
      <c r="D409" s="6" t="s">
        <v>188</v>
      </c>
      <c r="E409" s="6">
        <v>-6.8839999845946398</v>
      </c>
      <c r="F409" s="6">
        <v>4.8051523632359596E-3</v>
      </c>
      <c r="G409" s="6">
        <v>9.5759104398121207E-3</v>
      </c>
      <c r="H409" s="6" t="s">
        <v>21</v>
      </c>
      <c r="I409" s="6">
        <v>0</v>
      </c>
      <c r="J409" s="6">
        <v>78</v>
      </c>
      <c r="K409" s="6">
        <v>0</v>
      </c>
      <c r="L409" s="6">
        <v>1199</v>
      </c>
      <c r="M409" s="6">
        <v>1258</v>
      </c>
      <c r="N409" s="6">
        <v>1163</v>
      </c>
      <c r="O409" s="6" t="s">
        <v>22</v>
      </c>
      <c r="P409" s="6" t="s">
        <v>2209</v>
      </c>
      <c r="Q409" s="6">
        <v>18874</v>
      </c>
      <c r="R409" s="6">
        <v>28396</v>
      </c>
      <c r="S409" s="6" t="s">
        <v>24</v>
      </c>
    </row>
    <row r="410" spans="1:19" x14ac:dyDescent="0.15">
      <c r="A410" s="6" t="s">
        <v>953</v>
      </c>
      <c r="B410" s="6" t="s">
        <v>953</v>
      </c>
      <c r="C410" s="6" t="s">
        <v>954</v>
      </c>
      <c r="D410" s="6" t="s">
        <v>72</v>
      </c>
      <c r="E410" s="6">
        <v>-14.2643517566841</v>
      </c>
      <c r="F410" s="8">
        <v>5.4074568765371597E-33</v>
      </c>
      <c r="G410" s="8">
        <v>1.2921058239509601E-31</v>
      </c>
      <c r="H410" s="6" t="s">
        <v>21</v>
      </c>
      <c r="I410" s="6">
        <v>0</v>
      </c>
      <c r="J410" s="6">
        <v>0</v>
      </c>
      <c r="K410" s="6">
        <v>0</v>
      </c>
      <c r="L410" s="6">
        <v>1330</v>
      </c>
      <c r="M410" s="6">
        <v>1213</v>
      </c>
      <c r="N410" s="6">
        <v>1174</v>
      </c>
      <c r="O410" s="6" t="s">
        <v>22</v>
      </c>
      <c r="P410" s="6" t="s">
        <v>955</v>
      </c>
      <c r="Q410" s="6">
        <v>3023</v>
      </c>
      <c r="R410" s="6">
        <v>4170</v>
      </c>
      <c r="S410" s="6" t="s">
        <v>30</v>
      </c>
    </row>
    <row r="411" spans="1:19" x14ac:dyDescent="0.15">
      <c r="A411" s="6" t="s">
        <v>2210</v>
      </c>
      <c r="B411" s="6" t="s">
        <v>2210</v>
      </c>
      <c r="C411" s="6" t="s">
        <v>1285</v>
      </c>
      <c r="D411" s="6" t="s">
        <v>63</v>
      </c>
      <c r="E411" s="6">
        <v>-10.081353328096</v>
      </c>
      <c r="F411" s="8">
        <v>3.8040130072790099E-17</v>
      </c>
      <c r="G411" s="8">
        <v>2.1708806611553799E-16</v>
      </c>
      <c r="H411" s="6" t="s">
        <v>21</v>
      </c>
      <c r="I411" s="6">
        <v>0</v>
      </c>
      <c r="J411" s="6">
        <v>0</v>
      </c>
      <c r="K411" s="6">
        <v>0</v>
      </c>
      <c r="L411" s="6">
        <v>67</v>
      </c>
      <c r="M411" s="6">
        <v>67</v>
      </c>
      <c r="N411" s="6">
        <v>71</v>
      </c>
      <c r="O411" s="6" t="s">
        <v>22</v>
      </c>
      <c r="P411" s="6" t="s">
        <v>2211</v>
      </c>
      <c r="Q411" s="6">
        <v>140</v>
      </c>
      <c r="R411" s="6">
        <v>2427</v>
      </c>
      <c r="S411" s="6" t="s">
        <v>30</v>
      </c>
    </row>
    <row r="412" spans="1:19" x14ac:dyDescent="0.15">
      <c r="A412" s="6" t="s">
        <v>958</v>
      </c>
      <c r="B412" s="6" t="s">
        <v>958</v>
      </c>
      <c r="C412" s="6" t="s">
        <v>959</v>
      </c>
      <c r="D412" s="6" t="s">
        <v>63</v>
      </c>
      <c r="E412" s="6">
        <v>-11.2676288745853</v>
      </c>
      <c r="F412" s="8">
        <v>2.3513450273840399E-21</v>
      </c>
      <c r="G412" s="8">
        <v>2.0830882528977101E-20</v>
      </c>
      <c r="H412" s="6" t="s">
        <v>21</v>
      </c>
      <c r="I412" s="6">
        <v>0</v>
      </c>
      <c r="J412" s="6">
        <v>0</v>
      </c>
      <c r="K412" s="6">
        <v>0</v>
      </c>
      <c r="L412" s="6">
        <v>153</v>
      </c>
      <c r="M412" s="6">
        <v>165</v>
      </c>
      <c r="N412" s="6">
        <v>149</v>
      </c>
      <c r="O412" s="6" t="s">
        <v>22</v>
      </c>
      <c r="P412" s="6" t="s">
        <v>960</v>
      </c>
      <c r="Q412" s="6">
        <v>5340</v>
      </c>
      <c r="R412" s="6">
        <v>8584</v>
      </c>
      <c r="S412" s="6" t="s">
        <v>24</v>
      </c>
    </row>
    <row r="413" spans="1:19" x14ac:dyDescent="0.15">
      <c r="A413" s="6" t="s">
        <v>2212</v>
      </c>
      <c r="B413" s="6" t="s">
        <v>2212</v>
      </c>
      <c r="C413" s="6" t="s">
        <v>2213</v>
      </c>
      <c r="D413" s="6" t="s">
        <v>304</v>
      </c>
      <c r="E413" s="6">
        <v>-9.4970472077746706</v>
      </c>
      <c r="F413" s="8">
        <v>3.9542718674111397E-14</v>
      </c>
      <c r="G413" s="8">
        <v>1.71298780773743E-13</v>
      </c>
      <c r="H413" s="6" t="s">
        <v>21</v>
      </c>
      <c r="I413" s="6">
        <v>0</v>
      </c>
      <c r="J413" s="6">
        <v>0</v>
      </c>
      <c r="K413" s="6">
        <v>0</v>
      </c>
      <c r="L413" s="6">
        <v>48</v>
      </c>
      <c r="M413" s="6">
        <v>34</v>
      </c>
      <c r="N413" s="6">
        <v>54</v>
      </c>
      <c r="O413" s="6" t="s">
        <v>22</v>
      </c>
      <c r="P413" s="6" t="s">
        <v>2214</v>
      </c>
      <c r="Q413" s="6">
        <v>16368</v>
      </c>
      <c r="R413" s="6">
        <v>19169</v>
      </c>
      <c r="S413" s="6" t="s">
        <v>30</v>
      </c>
    </row>
    <row r="414" spans="1:19" x14ac:dyDescent="0.15">
      <c r="A414" s="6" t="s">
        <v>372</v>
      </c>
      <c r="B414" s="6" t="s">
        <v>372</v>
      </c>
      <c r="C414" s="6" t="s">
        <v>373</v>
      </c>
      <c r="D414" s="6" t="s">
        <v>241</v>
      </c>
      <c r="E414" s="6">
        <v>9.7963223788426692</v>
      </c>
      <c r="F414" s="8">
        <v>3.9127338024257E-15</v>
      </c>
      <c r="G414" s="8">
        <v>1.84849629914788E-14</v>
      </c>
      <c r="H414" s="6" t="s">
        <v>28</v>
      </c>
      <c r="I414" s="6">
        <v>592</v>
      </c>
      <c r="J414" s="6">
        <v>458</v>
      </c>
      <c r="K414" s="6">
        <v>371</v>
      </c>
      <c r="L414" s="6">
        <v>0</v>
      </c>
      <c r="M414" s="6">
        <v>0</v>
      </c>
      <c r="N414" s="6">
        <v>0</v>
      </c>
      <c r="O414" s="6" t="s">
        <v>22</v>
      </c>
      <c r="P414" s="6" t="s">
        <v>374</v>
      </c>
      <c r="Q414" s="6">
        <v>624</v>
      </c>
      <c r="R414" s="6">
        <v>2865</v>
      </c>
      <c r="S414" s="6" t="s">
        <v>30</v>
      </c>
    </row>
    <row r="415" spans="1:19" x14ac:dyDescent="0.15">
      <c r="A415" s="6" t="s">
        <v>966</v>
      </c>
      <c r="B415" s="6" t="s">
        <v>966</v>
      </c>
      <c r="C415" s="6" t="s">
        <v>356</v>
      </c>
      <c r="D415" s="6" t="s">
        <v>348</v>
      </c>
      <c r="E415" s="6">
        <v>8.1738181163121002</v>
      </c>
      <c r="F415" s="8">
        <v>4.4631940767787802E-9</v>
      </c>
      <c r="G415" s="8">
        <v>1.32257218402896E-8</v>
      </c>
      <c r="H415" s="6" t="s">
        <v>28</v>
      </c>
      <c r="I415" s="6">
        <v>155</v>
      </c>
      <c r="J415" s="6">
        <v>70</v>
      </c>
      <c r="K415" s="6">
        <v>259</v>
      </c>
      <c r="L415" s="6">
        <v>0</v>
      </c>
      <c r="M415" s="6">
        <v>0</v>
      </c>
      <c r="N415" s="6">
        <v>0</v>
      </c>
      <c r="O415" s="6" t="s">
        <v>22</v>
      </c>
      <c r="P415" s="6" t="s">
        <v>967</v>
      </c>
      <c r="Q415" s="6">
        <v>4392</v>
      </c>
      <c r="R415" s="6">
        <v>4826</v>
      </c>
      <c r="S415" s="6" t="s">
        <v>30</v>
      </c>
    </row>
    <row r="416" spans="1:19" x14ac:dyDescent="0.15">
      <c r="A416" s="6" t="s">
        <v>375</v>
      </c>
      <c r="B416" s="6" t="s">
        <v>375</v>
      </c>
      <c r="C416" s="6" t="s">
        <v>376</v>
      </c>
      <c r="D416" s="6" t="s">
        <v>154</v>
      </c>
      <c r="E416" s="6">
        <v>2.6873910417520199</v>
      </c>
      <c r="F416" s="6">
        <v>3.0012598089946998E-4</v>
      </c>
      <c r="G416" s="6">
        <v>6.6620278426121604E-4</v>
      </c>
      <c r="H416" s="6" t="s">
        <v>28</v>
      </c>
      <c r="I416" s="6">
        <v>580</v>
      </c>
      <c r="J416" s="6">
        <v>495</v>
      </c>
      <c r="K416" s="6">
        <v>145</v>
      </c>
      <c r="L416" s="6">
        <v>14</v>
      </c>
      <c r="M416" s="6">
        <v>20</v>
      </c>
      <c r="N416" s="6">
        <v>33</v>
      </c>
      <c r="O416" s="6" t="s">
        <v>22</v>
      </c>
      <c r="P416" s="6" t="s">
        <v>377</v>
      </c>
      <c r="Q416" s="6">
        <v>6724</v>
      </c>
      <c r="R416" s="6">
        <v>7864</v>
      </c>
      <c r="S416" s="6" t="s">
        <v>30</v>
      </c>
    </row>
    <row r="417" spans="1:19" x14ac:dyDescent="0.15">
      <c r="A417" s="6" t="s">
        <v>378</v>
      </c>
      <c r="B417" s="6" t="s">
        <v>378</v>
      </c>
      <c r="C417" s="6" t="s">
        <v>379</v>
      </c>
      <c r="D417" s="6" t="s">
        <v>88</v>
      </c>
      <c r="E417" s="6">
        <v>-8.8106967036372499</v>
      </c>
      <c r="F417" s="8">
        <v>2.44390188297242E-8</v>
      </c>
      <c r="G417" s="8">
        <v>6.9192692822410306E-8</v>
      </c>
      <c r="H417" s="6" t="s">
        <v>21</v>
      </c>
      <c r="I417" s="6">
        <v>0</v>
      </c>
      <c r="J417" s="6">
        <v>0</v>
      </c>
      <c r="K417" s="6">
        <v>0</v>
      </c>
      <c r="L417" s="6">
        <v>10</v>
      </c>
      <c r="M417" s="6">
        <v>52</v>
      </c>
      <c r="N417" s="6">
        <v>25</v>
      </c>
      <c r="O417" s="6" t="s">
        <v>22</v>
      </c>
      <c r="P417" s="6" t="s">
        <v>380</v>
      </c>
      <c r="Q417" s="6">
        <v>2185</v>
      </c>
      <c r="R417" s="6">
        <v>3647</v>
      </c>
      <c r="S417" s="6" t="s">
        <v>24</v>
      </c>
    </row>
    <row r="418" spans="1:19" x14ac:dyDescent="0.15">
      <c r="A418" s="6" t="s">
        <v>2215</v>
      </c>
      <c r="B418" s="6" t="s">
        <v>2215</v>
      </c>
      <c r="C418" s="6" t="s">
        <v>108</v>
      </c>
      <c r="D418" s="6" t="s">
        <v>63</v>
      </c>
      <c r="E418" s="6">
        <v>-2.66991513002348</v>
      </c>
      <c r="F418" s="8">
        <v>1.09387795157518E-17</v>
      </c>
      <c r="G418" s="8">
        <v>6.5859463678161097E-17</v>
      </c>
      <c r="H418" s="6" t="s">
        <v>21</v>
      </c>
      <c r="I418" s="6">
        <v>254</v>
      </c>
      <c r="J418" s="6">
        <v>258</v>
      </c>
      <c r="K418" s="6">
        <v>502</v>
      </c>
      <c r="L418" s="6">
        <v>776</v>
      </c>
      <c r="M418" s="6">
        <v>713</v>
      </c>
      <c r="N418" s="6">
        <v>681</v>
      </c>
      <c r="O418" s="6" t="s">
        <v>22</v>
      </c>
      <c r="P418" s="6" t="s">
        <v>2216</v>
      </c>
      <c r="Q418" s="6">
        <v>432</v>
      </c>
      <c r="R418" s="6">
        <v>1435</v>
      </c>
      <c r="S418" s="6" t="s">
        <v>30</v>
      </c>
    </row>
    <row r="419" spans="1:19" x14ac:dyDescent="0.15">
      <c r="A419" s="6" t="s">
        <v>2217</v>
      </c>
      <c r="B419" s="6" t="s">
        <v>2217</v>
      </c>
      <c r="C419" s="6" t="s">
        <v>2218</v>
      </c>
      <c r="D419" s="6" t="s">
        <v>1624</v>
      </c>
      <c r="E419" s="6">
        <v>-10.986434550663301</v>
      </c>
      <c r="F419" s="8">
        <v>3.2718339879815101E-20</v>
      </c>
      <c r="G419" s="8">
        <v>2.5737388694664698E-19</v>
      </c>
      <c r="H419" s="6" t="s">
        <v>21</v>
      </c>
      <c r="I419" s="6">
        <v>0</v>
      </c>
      <c r="J419" s="6">
        <v>0</v>
      </c>
      <c r="K419" s="6">
        <v>0</v>
      </c>
      <c r="L419" s="6">
        <v>120</v>
      </c>
      <c r="M419" s="6">
        <v>126</v>
      </c>
      <c r="N419" s="6">
        <v>138</v>
      </c>
      <c r="O419" s="6" t="s">
        <v>22</v>
      </c>
      <c r="P419" s="6" t="s">
        <v>2219</v>
      </c>
      <c r="Q419" s="6">
        <v>9862</v>
      </c>
      <c r="R419" s="6">
        <v>12381</v>
      </c>
      <c r="S419" s="6" t="s">
        <v>24</v>
      </c>
    </row>
    <row r="420" spans="1:19" x14ac:dyDescent="0.15">
      <c r="A420" s="6" t="s">
        <v>2220</v>
      </c>
      <c r="B420" s="6" t="s">
        <v>2220</v>
      </c>
      <c r="C420" s="6" t="s">
        <v>112</v>
      </c>
      <c r="D420" s="6" t="s">
        <v>109</v>
      </c>
      <c r="E420" s="6">
        <v>-2.09210513902948</v>
      </c>
      <c r="F420" s="8">
        <v>1.17272087392267E-18</v>
      </c>
      <c r="G420" s="8">
        <v>7.8389130118504894E-18</v>
      </c>
      <c r="H420" s="6" t="s">
        <v>21</v>
      </c>
      <c r="I420" s="6">
        <v>353</v>
      </c>
      <c r="J420" s="6">
        <v>239</v>
      </c>
      <c r="K420" s="6">
        <v>458</v>
      </c>
      <c r="L420" s="6">
        <v>468</v>
      </c>
      <c r="M420" s="6">
        <v>610</v>
      </c>
      <c r="N420" s="6">
        <v>435</v>
      </c>
      <c r="O420" s="6" t="s">
        <v>22</v>
      </c>
      <c r="P420" s="6" t="s">
        <v>2221</v>
      </c>
      <c r="Q420" s="6">
        <v>7167</v>
      </c>
      <c r="R420" s="6">
        <v>8768</v>
      </c>
      <c r="S420" s="6" t="s">
        <v>30</v>
      </c>
    </row>
    <row r="421" spans="1:19" x14ac:dyDescent="0.15">
      <c r="A421" s="6" t="s">
        <v>2222</v>
      </c>
      <c r="B421" s="6" t="s">
        <v>2222</v>
      </c>
      <c r="C421" s="6" t="s">
        <v>247</v>
      </c>
      <c r="D421" s="6" t="s">
        <v>55</v>
      </c>
      <c r="E421" s="6">
        <v>-9.9435980150618093</v>
      </c>
      <c r="F421" s="8">
        <v>4.9355613992980501E-15</v>
      </c>
      <c r="G421" s="8">
        <v>2.3079501021552399E-14</v>
      </c>
      <c r="H421" s="6" t="s">
        <v>21</v>
      </c>
      <c r="I421" s="6">
        <v>0</v>
      </c>
      <c r="J421" s="6">
        <v>0</v>
      </c>
      <c r="K421" s="6">
        <v>0</v>
      </c>
      <c r="L421" s="6">
        <v>42</v>
      </c>
      <c r="M421" s="6">
        <v>63</v>
      </c>
      <c r="N421" s="6">
        <v>82</v>
      </c>
      <c r="O421" s="6" t="s">
        <v>22</v>
      </c>
      <c r="P421" s="6" t="s">
        <v>2223</v>
      </c>
      <c r="Q421" s="6">
        <v>446</v>
      </c>
      <c r="R421" s="6">
        <v>1423</v>
      </c>
      <c r="S421" s="6" t="s">
        <v>30</v>
      </c>
    </row>
    <row r="422" spans="1:19" x14ac:dyDescent="0.15">
      <c r="A422" s="6" t="s">
        <v>968</v>
      </c>
      <c r="B422" s="6" t="s">
        <v>968</v>
      </c>
      <c r="C422" s="6" t="s">
        <v>969</v>
      </c>
      <c r="D422" s="6" t="s">
        <v>20</v>
      </c>
      <c r="E422" s="6">
        <v>-2.77803943744602</v>
      </c>
      <c r="F422" s="8">
        <v>1.3933762642508799E-144</v>
      </c>
      <c r="G422" s="8">
        <v>1.9288530978699699E-142</v>
      </c>
      <c r="H422" s="6" t="s">
        <v>21</v>
      </c>
      <c r="I422" s="6">
        <v>1266</v>
      </c>
      <c r="J422" s="6">
        <v>1113</v>
      </c>
      <c r="K422" s="6">
        <v>1610</v>
      </c>
      <c r="L422" s="6">
        <v>3029</v>
      </c>
      <c r="M422" s="6">
        <v>3112</v>
      </c>
      <c r="N422" s="6">
        <v>3161</v>
      </c>
      <c r="O422" s="6" t="s">
        <v>22</v>
      </c>
      <c r="P422" s="6" t="s">
        <v>970</v>
      </c>
      <c r="Q422" s="6">
        <v>1203</v>
      </c>
      <c r="R422" s="6">
        <v>2063</v>
      </c>
      <c r="S422" s="6" t="s">
        <v>30</v>
      </c>
    </row>
    <row r="423" spans="1:19" x14ac:dyDescent="0.15">
      <c r="A423" s="6" t="s">
        <v>2224</v>
      </c>
      <c r="B423" s="6" t="s">
        <v>2224</v>
      </c>
      <c r="C423" s="6" t="s">
        <v>2225</v>
      </c>
      <c r="D423" s="6" t="s">
        <v>268</v>
      </c>
      <c r="E423" s="6">
        <v>-7.1116841390151802</v>
      </c>
      <c r="F423" s="8">
        <v>1.0562707627850801E-6</v>
      </c>
      <c r="G423" s="8">
        <v>2.7235518450626002E-6</v>
      </c>
      <c r="H423" s="6" t="s">
        <v>21</v>
      </c>
      <c r="I423" s="6">
        <v>0</v>
      </c>
      <c r="J423" s="6">
        <v>0</v>
      </c>
      <c r="K423" s="6">
        <v>0</v>
      </c>
      <c r="L423" s="6">
        <v>13</v>
      </c>
      <c r="M423" s="6">
        <v>8</v>
      </c>
      <c r="N423" s="6">
        <v>5</v>
      </c>
      <c r="O423" s="6" t="s">
        <v>22</v>
      </c>
      <c r="P423" s="6" t="s">
        <v>2226</v>
      </c>
      <c r="Q423" s="6">
        <v>6056</v>
      </c>
      <c r="R423" s="6">
        <v>6580</v>
      </c>
      <c r="S423" s="6" t="s">
        <v>24</v>
      </c>
    </row>
    <row r="424" spans="1:19" x14ac:dyDescent="0.15">
      <c r="A424" s="6" t="s">
        <v>973</v>
      </c>
      <c r="B424" s="6" t="s">
        <v>973</v>
      </c>
      <c r="C424" s="6" t="s">
        <v>974</v>
      </c>
      <c r="D424" s="6" t="s">
        <v>128</v>
      </c>
      <c r="E424" s="6">
        <v>3.0229384533919599</v>
      </c>
      <c r="F424" s="6">
        <v>5.1314218359714103E-4</v>
      </c>
      <c r="G424" s="6">
        <v>1.1172260932566199E-3</v>
      </c>
      <c r="H424" s="6" t="s">
        <v>28</v>
      </c>
      <c r="I424" s="6">
        <v>244</v>
      </c>
      <c r="J424" s="6">
        <v>85</v>
      </c>
      <c r="K424" s="6">
        <v>84</v>
      </c>
      <c r="L424" s="6">
        <v>11</v>
      </c>
      <c r="M424" s="6">
        <v>4</v>
      </c>
      <c r="N424" s="6">
        <v>2</v>
      </c>
      <c r="O424" s="6" t="s">
        <v>22</v>
      </c>
      <c r="P424" s="6" t="s">
        <v>975</v>
      </c>
      <c r="Q424" s="6">
        <v>5228</v>
      </c>
      <c r="R424" s="6">
        <v>5860</v>
      </c>
      <c r="S424" s="6" t="s">
        <v>24</v>
      </c>
    </row>
    <row r="425" spans="1:19" x14ac:dyDescent="0.15">
      <c r="A425" s="6" t="s">
        <v>2227</v>
      </c>
      <c r="B425" s="6" t="s">
        <v>2227</v>
      </c>
      <c r="C425" s="6" t="s">
        <v>2228</v>
      </c>
      <c r="D425" s="6" t="s">
        <v>63</v>
      </c>
      <c r="E425" s="6">
        <v>-2.20859886535801</v>
      </c>
      <c r="F425" s="8">
        <v>2.24871183120049E-18</v>
      </c>
      <c r="G425" s="8">
        <v>1.4559924344216599E-17</v>
      </c>
      <c r="H425" s="6" t="s">
        <v>21</v>
      </c>
      <c r="I425" s="6">
        <v>385</v>
      </c>
      <c r="J425" s="6">
        <v>496</v>
      </c>
      <c r="K425" s="6">
        <v>673</v>
      </c>
      <c r="L425" s="6">
        <v>777</v>
      </c>
      <c r="M425" s="6">
        <v>819</v>
      </c>
      <c r="N425" s="6">
        <v>860</v>
      </c>
      <c r="O425" s="6" t="s">
        <v>22</v>
      </c>
      <c r="P425" s="6" t="s">
        <v>2229</v>
      </c>
      <c r="Q425" s="6">
        <v>4172</v>
      </c>
      <c r="R425" s="6">
        <v>5988</v>
      </c>
      <c r="S425" s="6" t="s">
        <v>30</v>
      </c>
    </row>
    <row r="426" spans="1:19" x14ac:dyDescent="0.15">
      <c r="A426" s="6" t="s">
        <v>2230</v>
      </c>
      <c r="B426" s="6" t="s">
        <v>2230</v>
      </c>
      <c r="C426" s="6" t="s">
        <v>625</v>
      </c>
      <c r="D426" s="6" t="s">
        <v>154</v>
      </c>
      <c r="E426" s="6">
        <v>-12.366187698161101</v>
      </c>
      <c r="F426" s="8">
        <v>7.7398048950473596E-25</v>
      </c>
      <c r="G426" s="8">
        <v>9.9062306557013703E-24</v>
      </c>
      <c r="H426" s="6" t="s">
        <v>21</v>
      </c>
      <c r="I426" s="6">
        <v>0</v>
      </c>
      <c r="J426" s="6">
        <v>0</v>
      </c>
      <c r="K426" s="6">
        <v>0</v>
      </c>
      <c r="L426" s="6">
        <v>272</v>
      </c>
      <c r="M426" s="6">
        <v>355</v>
      </c>
      <c r="N426" s="6">
        <v>375</v>
      </c>
      <c r="O426" s="6" t="s">
        <v>22</v>
      </c>
      <c r="P426" s="6" t="s">
        <v>2231</v>
      </c>
      <c r="Q426" s="6">
        <v>7440</v>
      </c>
      <c r="R426" s="6">
        <v>8702</v>
      </c>
      <c r="S426" s="6" t="s">
        <v>30</v>
      </c>
    </row>
    <row r="427" spans="1:19" x14ac:dyDescent="0.15">
      <c r="A427" s="6" t="s">
        <v>2232</v>
      </c>
      <c r="B427" s="6" t="s">
        <v>2232</v>
      </c>
      <c r="C427" s="6" t="s">
        <v>2233</v>
      </c>
      <c r="D427" s="6" t="s">
        <v>254</v>
      </c>
      <c r="E427" s="6">
        <v>-10.211830606529899</v>
      </c>
      <c r="F427" s="8">
        <v>1.65124165834365E-17</v>
      </c>
      <c r="G427" s="8">
        <v>9.7512195071728798E-17</v>
      </c>
      <c r="H427" s="6" t="s">
        <v>21</v>
      </c>
      <c r="I427" s="6">
        <v>0</v>
      </c>
      <c r="J427" s="6">
        <v>0</v>
      </c>
      <c r="K427" s="6">
        <v>0</v>
      </c>
      <c r="L427" s="6">
        <v>64</v>
      </c>
      <c r="M427" s="6">
        <v>82</v>
      </c>
      <c r="N427" s="6">
        <v>79</v>
      </c>
      <c r="O427" s="6" t="s">
        <v>22</v>
      </c>
      <c r="P427" s="6" t="s">
        <v>2234</v>
      </c>
      <c r="Q427" s="6">
        <v>5804</v>
      </c>
      <c r="R427" s="6">
        <v>11991</v>
      </c>
      <c r="S427" s="6" t="s">
        <v>30</v>
      </c>
    </row>
    <row r="428" spans="1:19" x14ac:dyDescent="0.15">
      <c r="A428" s="6" t="s">
        <v>2235</v>
      </c>
      <c r="B428" s="6" t="s">
        <v>2235</v>
      </c>
      <c r="C428" s="6" t="s">
        <v>327</v>
      </c>
      <c r="D428" s="6" t="s">
        <v>20</v>
      </c>
      <c r="E428" s="6">
        <v>-8.9156190063723297</v>
      </c>
      <c r="F428" s="8">
        <v>3.0969591201132398E-11</v>
      </c>
      <c r="G428" s="8">
        <v>1.06331647550625E-10</v>
      </c>
      <c r="H428" s="6" t="s">
        <v>21</v>
      </c>
      <c r="I428" s="6">
        <v>0</v>
      </c>
      <c r="J428" s="6">
        <v>0</v>
      </c>
      <c r="K428" s="6">
        <v>0</v>
      </c>
      <c r="L428" s="6">
        <v>25</v>
      </c>
      <c r="M428" s="6">
        <v>21</v>
      </c>
      <c r="N428" s="6">
        <v>45</v>
      </c>
      <c r="O428" s="6" t="s">
        <v>22</v>
      </c>
      <c r="P428" s="6" t="s">
        <v>2236</v>
      </c>
      <c r="Q428" s="6">
        <v>12273</v>
      </c>
      <c r="R428" s="6">
        <v>12950</v>
      </c>
      <c r="S428" s="6" t="s">
        <v>30</v>
      </c>
    </row>
    <row r="429" spans="1:19" x14ac:dyDescent="0.15">
      <c r="A429" s="6" t="s">
        <v>2237</v>
      </c>
      <c r="B429" s="6" t="s">
        <v>2237</v>
      </c>
      <c r="C429" s="6" t="s">
        <v>95</v>
      </c>
      <c r="D429" s="6" t="s">
        <v>92</v>
      </c>
      <c r="E429" s="6">
        <v>-10.4918804665186</v>
      </c>
      <c r="F429" s="8">
        <v>5.5819540245392797E-18</v>
      </c>
      <c r="G429" s="8">
        <v>3.4763274566163701E-17</v>
      </c>
      <c r="H429" s="6" t="s">
        <v>21</v>
      </c>
      <c r="I429" s="6">
        <v>0</v>
      </c>
      <c r="J429" s="6">
        <v>0</v>
      </c>
      <c r="K429" s="6">
        <v>0</v>
      </c>
      <c r="L429" s="6">
        <v>86</v>
      </c>
      <c r="M429" s="6">
        <v>80</v>
      </c>
      <c r="N429" s="6">
        <v>106</v>
      </c>
      <c r="O429" s="6" t="s">
        <v>22</v>
      </c>
      <c r="P429" s="6" t="s">
        <v>2238</v>
      </c>
      <c r="Q429" s="6">
        <v>2132</v>
      </c>
      <c r="R429" s="6">
        <v>4896</v>
      </c>
      <c r="S429" s="6" t="s">
        <v>24</v>
      </c>
    </row>
    <row r="430" spans="1:19" x14ac:dyDescent="0.15">
      <c r="A430" s="6" t="s">
        <v>979</v>
      </c>
      <c r="B430" s="6" t="s">
        <v>979</v>
      </c>
      <c r="C430" s="6" t="s">
        <v>379</v>
      </c>
      <c r="D430" s="6" t="s">
        <v>88</v>
      </c>
      <c r="E430" s="6">
        <v>-11.2571464138215</v>
      </c>
      <c r="F430" s="8">
        <v>5.1817641188855597E-21</v>
      </c>
      <c r="G430" s="8">
        <v>4.4321343839097402E-20</v>
      </c>
      <c r="H430" s="6" t="s">
        <v>21</v>
      </c>
      <c r="I430" s="6">
        <v>0</v>
      </c>
      <c r="J430" s="6">
        <v>0</v>
      </c>
      <c r="K430" s="6">
        <v>0</v>
      </c>
      <c r="L430" s="6">
        <v>140</v>
      </c>
      <c r="M430" s="6">
        <v>184</v>
      </c>
      <c r="N430" s="6">
        <v>141</v>
      </c>
      <c r="O430" s="6" t="s">
        <v>22</v>
      </c>
      <c r="P430" s="6" t="s">
        <v>980</v>
      </c>
      <c r="Q430" s="6">
        <v>117</v>
      </c>
      <c r="R430" s="6">
        <v>3964</v>
      </c>
      <c r="S430" s="6" t="s">
        <v>24</v>
      </c>
    </row>
    <row r="431" spans="1:19" x14ac:dyDescent="0.15">
      <c r="A431" s="6" t="s">
        <v>981</v>
      </c>
      <c r="B431" s="6" t="s">
        <v>981</v>
      </c>
      <c r="C431" s="6" t="s">
        <v>982</v>
      </c>
      <c r="D431" s="6" t="s">
        <v>63</v>
      </c>
      <c r="E431" s="6">
        <v>2.2757375027202902</v>
      </c>
      <c r="F431" s="8">
        <v>6.56577903190925E-86</v>
      </c>
      <c r="G431" s="8">
        <v>4.7710685815741801E-84</v>
      </c>
      <c r="H431" s="6" t="s">
        <v>28</v>
      </c>
      <c r="I431" s="6">
        <v>4356</v>
      </c>
      <c r="J431" s="6">
        <v>3628</v>
      </c>
      <c r="K431" s="6">
        <v>5135</v>
      </c>
      <c r="L431" s="6">
        <v>266</v>
      </c>
      <c r="M431" s="6">
        <v>326</v>
      </c>
      <c r="N431" s="6">
        <v>331</v>
      </c>
      <c r="O431" s="6" t="s">
        <v>22</v>
      </c>
      <c r="P431" s="6" t="s">
        <v>983</v>
      </c>
      <c r="Q431" s="6">
        <v>3871</v>
      </c>
      <c r="R431" s="6">
        <v>5320</v>
      </c>
      <c r="S431" s="6" t="s">
        <v>30</v>
      </c>
    </row>
    <row r="432" spans="1:19" x14ac:dyDescent="0.15">
      <c r="A432" s="6" t="s">
        <v>384</v>
      </c>
      <c r="B432" s="6" t="s">
        <v>384</v>
      </c>
      <c r="C432" s="6" t="s">
        <v>385</v>
      </c>
      <c r="D432" s="6" t="s">
        <v>109</v>
      </c>
      <c r="E432" s="6">
        <v>-2.6158872967748299</v>
      </c>
      <c r="F432" s="8">
        <v>4.22642646611041E-56</v>
      </c>
      <c r="G432" s="8">
        <v>1.9834587387073801E-54</v>
      </c>
      <c r="H432" s="6" t="s">
        <v>21</v>
      </c>
      <c r="I432" s="6">
        <v>2656</v>
      </c>
      <c r="J432" s="6">
        <v>2255</v>
      </c>
      <c r="K432" s="6">
        <v>2104</v>
      </c>
      <c r="L432" s="6">
        <v>4850</v>
      </c>
      <c r="M432" s="6">
        <v>5176</v>
      </c>
      <c r="N432" s="6">
        <v>4795</v>
      </c>
      <c r="O432" s="6" t="s">
        <v>22</v>
      </c>
      <c r="P432" s="6" t="s">
        <v>386</v>
      </c>
      <c r="Q432" s="6">
        <v>2889</v>
      </c>
      <c r="R432" s="6">
        <v>4520</v>
      </c>
      <c r="S432" s="6" t="s">
        <v>24</v>
      </c>
    </row>
    <row r="433" spans="1:19" x14ac:dyDescent="0.15">
      <c r="A433" s="6" t="s">
        <v>2239</v>
      </c>
      <c r="B433" s="6" t="s">
        <v>2239</v>
      </c>
      <c r="C433" s="6" t="s">
        <v>1650</v>
      </c>
      <c r="D433" s="6" t="s">
        <v>206</v>
      </c>
      <c r="E433" s="6">
        <v>-2.71648833797058</v>
      </c>
      <c r="F433" s="6">
        <v>1.8769541884942201E-4</v>
      </c>
      <c r="G433" s="6">
        <v>4.2173601592943602E-4</v>
      </c>
      <c r="H433" s="6" t="s">
        <v>21</v>
      </c>
      <c r="I433" s="6">
        <v>40</v>
      </c>
      <c r="J433" s="6">
        <v>105</v>
      </c>
      <c r="K433" s="6">
        <v>26</v>
      </c>
      <c r="L433" s="6">
        <v>111</v>
      </c>
      <c r="M433" s="6">
        <v>126</v>
      </c>
      <c r="N433" s="6">
        <v>173</v>
      </c>
      <c r="O433" s="6" t="s">
        <v>22</v>
      </c>
      <c r="P433" s="6" t="s">
        <v>2240</v>
      </c>
      <c r="Q433" s="6">
        <v>4097</v>
      </c>
      <c r="R433" s="6">
        <v>5002</v>
      </c>
      <c r="S433" s="6" t="s">
        <v>30</v>
      </c>
    </row>
    <row r="434" spans="1:19" x14ac:dyDescent="0.15">
      <c r="A434" s="6" t="s">
        <v>2241</v>
      </c>
      <c r="B434" s="6" t="s">
        <v>2241</v>
      </c>
      <c r="C434" s="6" t="s">
        <v>2154</v>
      </c>
      <c r="D434" s="6" t="s">
        <v>20</v>
      </c>
      <c r="E434" s="6">
        <v>-10.783247449514199</v>
      </c>
      <c r="F434" s="8">
        <v>3.45327563700032E-19</v>
      </c>
      <c r="G434" s="8">
        <v>2.4441221653593501E-18</v>
      </c>
      <c r="H434" s="6" t="s">
        <v>21</v>
      </c>
      <c r="I434" s="6">
        <v>0</v>
      </c>
      <c r="J434" s="6">
        <v>0</v>
      </c>
      <c r="K434" s="6">
        <v>0</v>
      </c>
      <c r="L434" s="6">
        <v>107</v>
      </c>
      <c r="M434" s="6">
        <v>101</v>
      </c>
      <c r="N434" s="6">
        <v>125</v>
      </c>
      <c r="O434" s="6" t="s">
        <v>22</v>
      </c>
      <c r="P434" s="6" t="s">
        <v>2242</v>
      </c>
      <c r="Q434" s="6">
        <v>597</v>
      </c>
      <c r="R434" s="6">
        <v>4231</v>
      </c>
      <c r="S434" s="6" t="s">
        <v>24</v>
      </c>
    </row>
    <row r="435" spans="1:19" x14ac:dyDescent="0.15">
      <c r="A435" s="6" t="s">
        <v>2243</v>
      </c>
      <c r="B435" s="6" t="s">
        <v>2243</v>
      </c>
      <c r="C435" s="6" t="s">
        <v>123</v>
      </c>
      <c r="D435" s="6" t="s">
        <v>20</v>
      </c>
      <c r="E435" s="6">
        <v>4.4979775573776601</v>
      </c>
      <c r="F435" s="8">
        <v>1.11851168572875E-12</v>
      </c>
      <c r="G435" s="8">
        <v>4.2850341775931797E-12</v>
      </c>
      <c r="H435" s="6" t="s">
        <v>28</v>
      </c>
      <c r="I435" s="6">
        <v>2036</v>
      </c>
      <c r="J435" s="6">
        <v>521</v>
      </c>
      <c r="K435" s="6">
        <v>803</v>
      </c>
      <c r="L435" s="6">
        <v>16</v>
      </c>
      <c r="M435" s="6">
        <v>20</v>
      </c>
      <c r="N435" s="6">
        <v>14</v>
      </c>
      <c r="O435" s="6" t="s">
        <v>22</v>
      </c>
      <c r="P435" s="6" t="s">
        <v>2244</v>
      </c>
      <c r="Q435" s="6">
        <v>2503</v>
      </c>
      <c r="R435" s="6">
        <v>2997</v>
      </c>
      <c r="S435" s="6" t="s">
        <v>30</v>
      </c>
    </row>
    <row r="436" spans="1:19" x14ac:dyDescent="0.15">
      <c r="A436" s="6" t="s">
        <v>1360</v>
      </c>
      <c r="B436" s="6" t="s">
        <v>1360</v>
      </c>
      <c r="C436" s="6" t="s">
        <v>1361</v>
      </c>
      <c r="D436" s="6" t="s">
        <v>63</v>
      </c>
      <c r="E436" s="6">
        <v>-4.0316423316615504</v>
      </c>
      <c r="F436" s="8">
        <v>6.7705907320970795E-173</v>
      </c>
      <c r="G436" s="8">
        <v>1.1732060681862499E-170</v>
      </c>
      <c r="H436" s="6" t="s">
        <v>21</v>
      </c>
      <c r="I436" s="6">
        <v>1106</v>
      </c>
      <c r="J436" s="6">
        <v>1133</v>
      </c>
      <c r="K436" s="6">
        <v>1092</v>
      </c>
      <c r="L436" s="6">
        <v>6252</v>
      </c>
      <c r="M436" s="6">
        <v>6400</v>
      </c>
      <c r="N436" s="6">
        <v>6138</v>
      </c>
      <c r="O436" s="6" t="s">
        <v>22</v>
      </c>
      <c r="P436" s="6" t="s">
        <v>1362</v>
      </c>
      <c r="Q436" s="6">
        <v>3945</v>
      </c>
      <c r="R436" s="6">
        <v>6045</v>
      </c>
      <c r="S436" s="6" t="s">
        <v>24</v>
      </c>
    </row>
    <row r="437" spans="1:19" x14ac:dyDescent="0.15">
      <c r="A437" s="6" t="s">
        <v>387</v>
      </c>
      <c r="B437" s="6" t="s">
        <v>387</v>
      </c>
      <c r="C437" s="6" t="s">
        <v>388</v>
      </c>
      <c r="D437" s="6" t="s">
        <v>304</v>
      </c>
      <c r="E437" s="6">
        <v>-9.5458562752827198</v>
      </c>
      <c r="F437" s="8">
        <v>4.1955660674971097E-14</v>
      </c>
      <c r="G437" s="8">
        <v>1.8121305836937599E-13</v>
      </c>
      <c r="H437" s="6" t="s">
        <v>21</v>
      </c>
      <c r="I437" s="6">
        <v>0</v>
      </c>
      <c r="J437" s="6">
        <v>0</v>
      </c>
      <c r="K437" s="6">
        <v>0</v>
      </c>
      <c r="L437" s="6">
        <v>50</v>
      </c>
      <c r="M437" s="6">
        <v>60</v>
      </c>
      <c r="N437" s="6">
        <v>32</v>
      </c>
      <c r="O437" s="6" t="s">
        <v>22</v>
      </c>
      <c r="P437" s="6" t="s">
        <v>389</v>
      </c>
      <c r="Q437" s="6">
        <v>3316</v>
      </c>
      <c r="R437" s="6">
        <v>5115</v>
      </c>
      <c r="S437" s="6" t="s">
        <v>24</v>
      </c>
    </row>
    <row r="438" spans="1:19" x14ac:dyDescent="0.15">
      <c r="A438" s="6" t="s">
        <v>390</v>
      </c>
      <c r="B438" s="6" t="s">
        <v>390</v>
      </c>
      <c r="C438" s="6" t="s">
        <v>391</v>
      </c>
      <c r="D438" s="6" t="s">
        <v>128</v>
      </c>
      <c r="E438" s="6">
        <v>-7.1611906855654004</v>
      </c>
      <c r="F438" s="8">
        <v>4.8742208096543598E-8</v>
      </c>
      <c r="G438" s="8">
        <v>1.3505346912940299E-7</v>
      </c>
      <c r="H438" s="6" t="s">
        <v>21</v>
      </c>
      <c r="I438" s="6">
        <v>0</v>
      </c>
      <c r="J438" s="6">
        <v>0</v>
      </c>
      <c r="K438" s="6">
        <v>0</v>
      </c>
      <c r="L438" s="6">
        <v>11</v>
      </c>
      <c r="M438" s="6">
        <v>8</v>
      </c>
      <c r="N438" s="6">
        <v>8</v>
      </c>
      <c r="O438" s="6" t="s">
        <v>22</v>
      </c>
      <c r="P438" s="6" t="s">
        <v>392</v>
      </c>
      <c r="Q438" s="6">
        <v>7171</v>
      </c>
      <c r="R438" s="6">
        <v>10591</v>
      </c>
      <c r="S438" s="6" t="s">
        <v>30</v>
      </c>
    </row>
    <row r="439" spans="1:19" x14ac:dyDescent="0.15">
      <c r="A439" s="6" t="s">
        <v>2245</v>
      </c>
      <c r="B439" s="6" t="s">
        <v>2245</v>
      </c>
      <c r="C439" s="6" t="s">
        <v>47</v>
      </c>
      <c r="D439" s="6" t="s">
        <v>20</v>
      </c>
      <c r="E439" s="6">
        <v>-3.90702729868842</v>
      </c>
      <c r="F439" s="8">
        <v>7.89169761946161E-8</v>
      </c>
      <c r="G439" s="8">
        <v>2.1557532280083699E-7</v>
      </c>
      <c r="H439" s="6" t="s">
        <v>21</v>
      </c>
      <c r="I439" s="6">
        <v>80</v>
      </c>
      <c r="J439" s="6">
        <v>371</v>
      </c>
      <c r="K439" s="6">
        <v>151</v>
      </c>
      <c r="L439" s="6">
        <v>1015</v>
      </c>
      <c r="M439" s="6">
        <v>1301</v>
      </c>
      <c r="N439" s="6">
        <v>984</v>
      </c>
      <c r="O439" s="6" t="s">
        <v>22</v>
      </c>
      <c r="P439" s="6" t="s">
        <v>2246</v>
      </c>
      <c r="Q439" s="6">
        <v>16187</v>
      </c>
      <c r="R439" s="6">
        <v>16804</v>
      </c>
      <c r="S439" s="6" t="s">
        <v>30</v>
      </c>
    </row>
    <row r="440" spans="1:19" x14ac:dyDescent="0.15">
      <c r="A440" s="6" t="s">
        <v>2247</v>
      </c>
      <c r="B440" s="6" t="s">
        <v>2247</v>
      </c>
      <c r="C440" s="6" t="s">
        <v>191</v>
      </c>
      <c r="D440" s="6" t="s">
        <v>188</v>
      </c>
      <c r="E440" s="6">
        <v>-5.2411925320212598</v>
      </c>
      <c r="F440" s="6">
        <v>1.5214722409007499E-3</v>
      </c>
      <c r="G440" s="6">
        <v>3.1884777281190602E-3</v>
      </c>
      <c r="H440" s="6" t="s">
        <v>21</v>
      </c>
      <c r="I440" s="6">
        <v>0</v>
      </c>
      <c r="J440" s="6">
        <v>129</v>
      </c>
      <c r="K440" s="6">
        <v>113</v>
      </c>
      <c r="L440" s="6">
        <v>967</v>
      </c>
      <c r="M440" s="6">
        <v>1269</v>
      </c>
      <c r="N440" s="6">
        <v>1026</v>
      </c>
      <c r="O440" s="6" t="s">
        <v>22</v>
      </c>
      <c r="P440" s="6" t="s">
        <v>2248</v>
      </c>
      <c r="Q440" s="6">
        <v>15495</v>
      </c>
      <c r="R440" s="6">
        <v>23334</v>
      </c>
      <c r="S440" s="6" t="s">
        <v>30</v>
      </c>
    </row>
    <row r="441" spans="1:19" x14ac:dyDescent="0.15">
      <c r="A441" s="6" t="s">
        <v>1363</v>
      </c>
      <c r="B441" s="6" t="s">
        <v>1363</v>
      </c>
      <c r="C441" s="6" t="s">
        <v>1156</v>
      </c>
      <c r="D441" s="6" t="s">
        <v>109</v>
      </c>
      <c r="E441" s="6">
        <v>-10.021040669797999</v>
      </c>
      <c r="F441" s="8">
        <v>5.6582999164652004E-17</v>
      </c>
      <c r="G441" s="8">
        <v>3.18507527555864E-16</v>
      </c>
      <c r="H441" s="6" t="s">
        <v>21</v>
      </c>
      <c r="I441" s="6">
        <v>0</v>
      </c>
      <c r="J441" s="6">
        <v>0</v>
      </c>
      <c r="K441" s="6">
        <v>0</v>
      </c>
      <c r="L441" s="6">
        <v>59</v>
      </c>
      <c r="M441" s="6">
        <v>71</v>
      </c>
      <c r="N441" s="6">
        <v>67</v>
      </c>
      <c r="O441" s="6" t="s">
        <v>22</v>
      </c>
      <c r="P441" s="6" t="s">
        <v>1364</v>
      </c>
      <c r="Q441" s="6">
        <v>2206</v>
      </c>
      <c r="R441" s="6">
        <v>5172</v>
      </c>
      <c r="S441" s="6" t="s">
        <v>24</v>
      </c>
    </row>
    <row r="442" spans="1:19" x14ac:dyDescent="0.15">
      <c r="A442" s="6" t="s">
        <v>393</v>
      </c>
      <c r="B442" s="6" t="s">
        <v>393</v>
      </c>
      <c r="C442" s="6" t="s">
        <v>394</v>
      </c>
      <c r="D442" s="6" t="s">
        <v>88</v>
      </c>
      <c r="E442" s="6">
        <v>-9.7199403285398507</v>
      </c>
      <c r="F442" s="8">
        <v>1.02359399812962E-12</v>
      </c>
      <c r="G442" s="8">
        <v>3.9329563776793101E-12</v>
      </c>
      <c r="H442" s="6" t="s">
        <v>21</v>
      </c>
      <c r="I442" s="6">
        <v>0</v>
      </c>
      <c r="J442" s="6">
        <v>0</v>
      </c>
      <c r="K442" s="6">
        <v>0</v>
      </c>
      <c r="L442" s="6">
        <v>54</v>
      </c>
      <c r="M442" s="6">
        <v>79</v>
      </c>
      <c r="N442" s="6">
        <v>28</v>
      </c>
      <c r="O442" s="6" t="s">
        <v>22</v>
      </c>
      <c r="P442" s="6" t="s">
        <v>395</v>
      </c>
      <c r="Q442" s="6">
        <v>3426</v>
      </c>
      <c r="R442" s="6">
        <v>4759</v>
      </c>
      <c r="S442" s="6" t="s">
        <v>24</v>
      </c>
    </row>
    <row r="443" spans="1:19" x14ac:dyDescent="0.15">
      <c r="A443" s="6" t="s">
        <v>2249</v>
      </c>
      <c r="B443" s="6" t="s">
        <v>2249</v>
      </c>
      <c r="C443" s="6" t="s">
        <v>2250</v>
      </c>
      <c r="D443" s="6" t="s">
        <v>1624</v>
      </c>
      <c r="E443" s="6">
        <v>-9.2625466455279497</v>
      </c>
      <c r="F443" s="8">
        <v>1.2769969294756601E-10</v>
      </c>
      <c r="G443" s="8">
        <v>4.18997708096892E-10</v>
      </c>
      <c r="H443" s="6" t="s">
        <v>21</v>
      </c>
      <c r="I443" s="6">
        <v>0</v>
      </c>
      <c r="J443" s="6">
        <v>0</v>
      </c>
      <c r="K443" s="6">
        <v>0</v>
      </c>
      <c r="L443" s="6">
        <v>16</v>
      </c>
      <c r="M443" s="6">
        <v>56</v>
      </c>
      <c r="N443" s="6">
        <v>46</v>
      </c>
      <c r="O443" s="6" t="s">
        <v>22</v>
      </c>
      <c r="P443" s="6" t="s">
        <v>2251</v>
      </c>
      <c r="Q443" s="6">
        <v>1303</v>
      </c>
      <c r="R443" s="6">
        <v>2827</v>
      </c>
      <c r="S443" s="6" t="s">
        <v>24</v>
      </c>
    </row>
    <row r="444" spans="1:19" x14ac:dyDescent="0.15">
      <c r="A444" s="6" t="s">
        <v>2252</v>
      </c>
      <c r="B444" s="6" t="s">
        <v>2252</v>
      </c>
      <c r="C444" s="6" t="s">
        <v>1331</v>
      </c>
      <c r="D444" s="6" t="s">
        <v>37</v>
      </c>
      <c r="E444" s="6">
        <v>-11.674384812154299</v>
      </c>
      <c r="F444" s="8">
        <v>1.74351583874608E-22</v>
      </c>
      <c r="G444" s="8">
        <v>1.7455587461934999E-21</v>
      </c>
      <c r="H444" s="6" t="s">
        <v>21</v>
      </c>
      <c r="I444" s="6">
        <v>0</v>
      </c>
      <c r="J444" s="6">
        <v>0</v>
      </c>
      <c r="K444" s="6">
        <v>0</v>
      </c>
      <c r="L444" s="6">
        <v>182</v>
      </c>
      <c r="M444" s="6">
        <v>205</v>
      </c>
      <c r="N444" s="6">
        <v>232</v>
      </c>
      <c r="O444" s="6" t="s">
        <v>22</v>
      </c>
      <c r="P444" s="6" t="s">
        <v>2253</v>
      </c>
      <c r="Q444" s="6">
        <v>2993</v>
      </c>
      <c r="R444" s="6">
        <v>5650</v>
      </c>
      <c r="S444" s="6" t="s">
        <v>30</v>
      </c>
    </row>
    <row r="445" spans="1:19" x14ac:dyDescent="0.15">
      <c r="A445" s="6" t="s">
        <v>398</v>
      </c>
      <c r="B445" s="6" t="s">
        <v>398</v>
      </c>
      <c r="C445" s="6" t="s">
        <v>399</v>
      </c>
      <c r="D445" s="6" t="s">
        <v>304</v>
      </c>
      <c r="E445" s="6">
        <v>-7.9606402326470898</v>
      </c>
      <c r="F445" s="8">
        <v>2.7704602875216701E-10</v>
      </c>
      <c r="G445" s="8">
        <v>8.9027668868498796E-10</v>
      </c>
      <c r="H445" s="6" t="s">
        <v>21</v>
      </c>
      <c r="I445" s="6">
        <v>0</v>
      </c>
      <c r="J445" s="6">
        <v>0</v>
      </c>
      <c r="K445" s="6">
        <v>0</v>
      </c>
      <c r="L445" s="6">
        <v>17</v>
      </c>
      <c r="M445" s="6">
        <v>13</v>
      </c>
      <c r="N445" s="6">
        <v>17</v>
      </c>
      <c r="O445" s="6" t="s">
        <v>22</v>
      </c>
      <c r="P445" s="6" t="s">
        <v>400</v>
      </c>
      <c r="Q445" s="6">
        <v>3384</v>
      </c>
      <c r="R445" s="6">
        <v>6074</v>
      </c>
      <c r="S445" s="6" t="s">
        <v>30</v>
      </c>
    </row>
    <row r="446" spans="1:19" x14ac:dyDescent="0.15">
      <c r="A446" s="6" t="s">
        <v>2254</v>
      </c>
      <c r="B446" s="6" t="s">
        <v>2254</v>
      </c>
      <c r="C446" s="6" t="s">
        <v>2255</v>
      </c>
      <c r="D446" s="6" t="s">
        <v>88</v>
      </c>
      <c r="E446" s="6">
        <v>3.1860010391288802</v>
      </c>
      <c r="F446" s="8">
        <v>1.3081547611902E-55</v>
      </c>
      <c r="G446" s="8">
        <v>6.0701810538449398E-54</v>
      </c>
      <c r="H446" s="6" t="s">
        <v>28</v>
      </c>
      <c r="I446" s="6">
        <v>78033</v>
      </c>
      <c r="J446" s="6">
        <v>47579</v>
      </c>
      <c r="K446" s="6">
        <v>89532</v>
      </c>
      <c r="L446" s="6">
        <v>2566</v>
      </c>
      <c r="M446" s="6">
        <v>2671</v>
      </c>
      <c r="N446" s="6">
        <v>2706</v>
      </c>
      <c r="O446" s="6" t="s">
        <v>22</v>
      </c>
      <c r="P446" s="6" t="s">
        <v>2256</v>
      </c>
      <c r="Q446" s="6">
        <v>12838</v>
      </c>
      <c r="R446" s="6">
        <v>13954</v>
      </c>
      <c r="S446" s="6" t="s">
        <v>24</v>
      </c>
    </row>
    <row r="447" spans="1:19" x14ac:dyDescent="0.15">
      <c r="A447" s="6" t="s">
        <v>1000</v>
      </c>
      <c r="B447" s="6" t="s">
        <v>1000</v>
      </c>
      <c r="C447" s="6" t="s">
        <v>1001</v>
      </c>
      <c r="D447" s="6" t="s">
        <v>20</v>
      </c>
      <c r="E447" s="6">
        <v>9.9598354339839901</v>
      </c>
      <c r="F447" s="8">
        <v>6.0385914128588303E-15</v>
      </c>
      <c r="G447" s="8">
        <v>2.80469084572126E-14</v>
      </c>
      <c r="H447" s="6" t="s">
        <v>28</v>
      </c>
      <c r="I447" s="6">
        <v>634</v>
      </c>
      <c r="J447" s="6">
        <v>298</v>
      </c>
      <c r="K447" s="6">
        <v>717</v>
      </c>
      <c r="L447" s="6">
        <v>0</v>
      </c>
      <c r="M447" s="6">
        <v>0</v>
      </c>
      <c r="N447" s="6">
        <v>0</v>
      </c>
      <c r="O447" s="6" t="s">
        <v>22</v>
      </c>
      <c r="P447" s="6" t="s">
        <v>1002</v>
      </c>
      <c r="Q447" s="6">
        <v>2022</v>
      </c>
      <c r="R447" s="6">
        <v>3079</v>
      </c>
      <c r="S447" s="6" t="s">
        <v>30</v>
      </c>
    </row>
    <row r="448" spans="1:19" x14ac:dyDescent="0.15">
      <c r="A448" s="6" t="s">
        <v>2257</v>
      </c>
      <c r="B448" s="6" t="s">
        <v>2257</v>
      </c>
      <c r="C448" s="6" t="s">
        <v>2258</v>
      </c>
      <c r="D448" s="6" t="s">
        <v>154</v>
      </c>
      <c r="E448" s="6">
        <v>-9.9078694177887705</v>
      </c>
      <c r="F448" s="8">
        <v>1.8790669573981901E-15</v>
      </c>
      <c r="G448" s="8">
        <v>9.1153876541444106E-15</v>
      </c>
      <c r="H448" s="6" t="s">
        <v>21</v>
      </c>
      <c r="I448" s="6">
        <v>0</v>
      </c>
      <c r="J448" s="6">
        <v>0</v>
      </c>
      <c r="K448" s="6">
        <v>0</v>
      </c>
      <c r="L448" s="6">
        <v>60</v>
      </c>
      <c r="M448" s="6">
        <v>47</v>
      </c>
      <c r="N448" s="6">
        <v>74</v>
      </c>
      <c r="O448" s="6" t="s">
        <v>22</v>
      </c>
      <c r="P448" s="6" t="s">
        <v>2259</v>
      </c>
      <c r="Q448" s="6">
        <v>4373</v>
      </c>
      <c r="R448" s="6">
        <v>5621</v>
      </c>
      <c r="S448" s="6" t="s">
        <v>30</v>
      </c>
    </row>
    <row r="449" spans="1:19" x14ac:dyDescent="0.15">
      <c r="A449" s="6" t="s">
        <v>1008</v>
      </c>
      <c r="B449" s="6" t="s">
        <v>1008</v>
      </c>
      <c r="C449" s="6" t="s">
        <v>1009</v>
      </c>
      <c r="D449" s="6" t="s">
        <v>63</v>
      </c>
      <c r="E449" s="6">
        <v>-10.6685490756705</v>
      </c>
      <c r="F449" s="8">
        <v>4.4347458097650896E-19</v>
      </c>
      <c r="G449" s="8">
        <v>3.0954525752160298E-18</v>
      </c>
      <c r="H449" s="6" t="s">
        <v>21</v>
      </c>
      <c r="I449" s="6">
        <v>0</v>
      </c>
      <c r="J449" s="6">
        <v>0</v>
      </c>
      <c r="K449" s="6">
        <v>0</v>
      </c>
      <c r="L449" s="6">
        <v>97</v>
      </c>
      <c r="M449" s="6">
        <v>100</v>
      </c>
      <c r="N449" s="6">
        <v>111</v>
      </c>
      <c r="O449" s="6" t="s">
        <v>22</v>
      </c>
      <c r="P449" s="6" t="s">
        <v>1010</v>
      </c>
      <c r="Q449" s="6">
        <v>3465</v>
      </c>
      <c r="R449" s="6">
        <v>5301</v>
      </c>
      <c r="S449" s="6" t="s">
        <v>30</v>
      </c>
    </row>
    <row r="450" spans="1:19" x14ac:dyDescent="0.15">
      <c r="A450" s="6" t="s">
        <v>1011</v>
      </c>
      <c r="B450" s="6" t="s">
        <v>1011</v>
      </c>
      <c r="C450" s="6" t="s">
        <v>1012</v>
      </c>
      <c r="D450" s="6" t="s">
        <v>33</v>
      </c>
      <c r="E450" s="6">
        <v>-7.8335924873576603</v>
      </c>
      <c r="F450" s="8">
        <v>1.2309953793265299E-6</v>
      </c>
      <c r="G450" s="8">
        <v>3.1632100491892699E-6</v>
      </c>
      <c r="H450" s="6" t="s">
        <v>21</v>
      </c>
      <c r="I450" s="6">
        <v>0</v>
      </c>
      <c r="J450" s="6">
        <v>0</v>
      </c>
      <c r="K450" s="6">
        <v>0</v>
      </c>
      <c r="L450" s="6">
        <v>8</v>
      </c>
      <c r="M450" s="6">
        <v>8</v>
      </c>
      <c r="N450" s="6">
        <v>27</v>
      </c>
      <c r="O450" s="6" t="s">
        <v>22</v>
      </c>
      <c r="P450" s="6" t="s">
        <v>1013</v>
      </c>
      <c r="Q450" s="6">
        <v>2526</v>
      </c>
      <c r="R450" s="6">
        <v>3566</v>
      </c>
      <c r="S450" s="6" t="s">
        <v>24</v>
      </c>
    </row>
    <row r="451" spans="1:19" x14ac:dyDescent="0.15">
      <c r="A451" s="6" t="s">
        <v>2260</v>
      </c>
      <c r="B451" s="6" t="s">
        <v>2260</v>
      </c>
      <c r="C451" s="6" t="s">
        <v>2043</v>
      </c>
      <c r="D451" s="6" t="s">
        <v>72</v>
      </c>
      <c r="E451" s="6">
        <v>-8.5907232681740897</v>
      </c>
      <c r="F451" s="8">
        <v>1.05360869522473E-24</v>
      </c>
      <c r="G451" s="8">
        <v>1.3259202569311201E-23</v>
      </c>
      <c r="H451" s="6" t="s">
        <v>21</v>
      </c>
      <c r="I451" s="6">
        <v>0</v>
      </c>
      <c r="J451" s="6">
        <v>4</v>
      </c>
      <c r="K451" s="6">
        <v>0</v>
      </c>
      <c r="L451" s="6">
        <v>189</v>
      </c>
      <c r="M451" s="6">
        <v>207</v>
      </c>
      <c r="N451" s="6">
        <v>143</v>
      </c>
      <c r="O451" s="6" t="s">
        <v>22</v>
      </c>
      <c r="P451" s="6" t="s">
        <v>2261</v>
      </c>
      <c r="Q451" s="6">
        <v>10091</v>
      </c>
      <c r="R451" s="6">
        <v>15937</v>
      </c>
      <c r="S451" s="6" t="s">
        <v>24</v>
      </c>
    </row>
    <row r="452" spans="1:19" x14ac:dyDescent="0.15">
      <c r="A452" s="6" t="s">
        <v>1367</v>
      </c>
      <c r="B452" s="6" t="s">
        <v>1367</v>
      </c>
      <c r="C452" s="6" t="s">
        <v>1368</v>
      </c>
      <c r="D452" s="6" t="s">
        <v>113</v>
      </c>
      <c r="E452" s="6">
        <v>-11.086224713781601</v>
      </c>
      <c r="F452" s="8">
        <v>8.8830943610200998E-20</v>
      </c>
      <c r="G452" s="8">
        <v>6.6600361625330396E-19</v>
      </c>
      <c r="H452" s="6" t="s">
        <v>21</v>
      </c>
      <c r="I452" s="6">
        <v>0</v>
      </c>
      <c r="J452" s="6">
        <v>0</v>
      </c>
      <c r="K452" s="6">
        <v>0</v>
      </c>
      <c r="L452" s="6">
        <v>148</v>
      </c>
      <c r="M452" s="6">
        <v>157</v>
      </c>
      <c r="N452" s="6">
        <v>107</v>
      </c>
      <c r="O452" s="6" t="s">
        <v>22</v>
      </c>
      <c r="P452" s="6" t="s">
        <v>1369</v>
      </c>
      <c r="Q452" s="6">
        <v>1876</v>
      </c>
      <c r="R452" s="6">
        <v>6042</v>
      </c>
      <c r="S452" s="6" t="s">
        <v>24</v>
      </c>
    </row>
    <row r="453" spans="1:19" x14ac:dyDescent="0.15">
      <c r="A453" s="6" t="s">
        <v>408</v>
      </c>
      <c r="B453" s="6" t="s">
        <v>408</v>
      </c>
      <c r="C453" s="6" t="s">
        <v>153</v>
      </c>
      <c r="D453" s="6" t="s">
        <v>20</v>
      </c>
      <c r="E453" s="6">
        <v>-8.3770210694722902</v>
      </c>
      <c r="F453" s="8">
        <v>8.5121146796692197E-12</v>
      </c>
      <c r="G453" s="8">
        <v>3.0475608965109599E-11</v>
      </c>
      <c r="H453" s="6" t="s">
        <v>21</v>
      </c>
      <c r="I453" s="6">
        <v>0</v>
      </c>
      <c r="J453" s="6">
        <v>0</v>
      </c>
      <c r="K453" s="6">
        <v>0</v>
      </c>
      <c r="L453" s="6">
        <v>19</v>
      </c>
      <c r="M453" s="6">
        <v>22</v>
      </c>
      <c r="N453" s="6">
        <v>22</v>
      </c>
      <c r="O453" s="6" t="s">
        <v>22</v>
      </c>
      <c r="P453" s="6" t="s">
        <v>409</v>
      </c>
      <c r="Q453" s="6">
        <v>8475</v>
      </c>
      <c r="R453" s="6">
        <v>9148</v>
      </c>
      <c r="S453" s="6" t="s">
        <v>30</v>
      </c>
    </row>
    <row r="454" spans="1:19" x14ac:dyDescent="0.15">
      <c r="A454" s="6" t="s">
        <v>2262</v>
      </c>
      <c r="B454" s="6" t="s">
        <v>2262</v>
      </c>
      <c r="C454" s="6" t="s">
        <v>964</v>
      </c>
      <c r="D454" s="6" t="s">
        <v>55</v>
      </c>
      <c r="E454" s="6">
        <v>-8.8043198501555899</v>
      </c>
      <c r="F454" s="8">
        <v>5.35827488264933E-12</v>
      </c>
      <c r="G454" s="8">
        <v>1.9491000193359899E-11</v>
      </c>
      <c r="H454" s="6" t="s">
        <v>21</v>
      </c>
      <c r="I454" s="6">
        <v>0</v>
      </c>
      <c r="J454" s="6">
        <v>0</v>
      </c>
      <c r="K454" s="6">
        <v>0</v>
      </c>
      <c r="L454" s="6">
        <v>35</v>
      </c>
      <c r="M454" s="6">
        <v>21</v>
      </c>
      <c r="N454" s="6">
        <v>28</v>
      </c>
      <c r="O454" s="6" t="s">
        <v>22</v>
      </c>
      <c r="P454" s="6" t="s">
        <v>2263</v>
      </c>
      <c r="Q454" s="6">
        <v>3995</v>
      </c>
      <c r="R454" s="6">
        <v>4741</v>
      </c>
      <c r="S454" s="6" t="s">
        <v>24</v>
      </c>
    </row>
    <row r="455" spans="1:19" x14ac:dyDescent="0.15">
      <c r="A455" s="6" t="s">
        <v>2264</v>
      </c>
      <c r="B455" s="6" t="s">
        <v>2264</v>
      </c>
      <c r="C455" s="6" t="s">
        <v>2265</v>
      </c>
      <c r="D455" s="6" t="s">
        <v>72</v>
      </c>
      <c r="E455" s="6">
        <v>-9.1594953700080897</v>
      </c>
      <c r="F455" s="8">
        <v>1.5266358896661399E-6</v>
      </c>
      <c r="G455" s="8">
        <v>3.8934243217411702E-6</v>
      </c>
      <c r="H455" s="6" t="s">
        <v>21</v>
      </c>
      <c r="I455" s="6">
        <v>0</v>
      </c>
      <c r="J455" s="6">
        <v>14</v>
      </c>
      <c r="K455" s="6">
        <v>0</v>
      </c>
      <c r="L455" s="6">
        <v>845</v>
      </c>
      <c r="M455" s="6">
        <v>1077</v>
      </c>
      <c r="N455" s="6">
        <v>1203</v>
      </c>
      <c r="O455" s="6" t="s">
        <v>22</v>
      </c>
      <c r="P455" s="6" t="s">
        <v>2266</v>
      </c>
      <c r="Q455" s="6">
        <v>3325</v>
      </c>
      <c r="R455" s="6">
        <v>5847</v>
      </c>
      <c r="S455" s="6" t="s">
        <v>30</v>
      </c>
    </row>
    <row r="456" spans="1:19" x14ac:dyDescent="0.15">
      <c r="A456" s="6" t="s">
        <v>1370</v>
      </c>
      <c r="B456" s="6" t="s">
        <v>1370</v>
      </c>
      <c r="C456" s="6" t="s">
        <v>609</v>
      </c>
      <c r="D456" s="6" t="s">
        <v>268</v>
      </c>
      <c r="E456" s="6">
        <v>6.4304444115142099</v>
      </c>
      <c r="F456" s="6">
        <v>0</v>
      </c>
      <c r="G456" s="6">
        <v>0</v>
      </c>
      <c r="H456" s="6" t="s">
        <v>28</v>
      </c>
      <c r="I456" s="6">
        <v>61454</v>
      </c>
      <c r="J456" s="6">
        <v>45868</v>
      </c>
      <c r="K456" s="6">
        <v>61634</v>
      </c>
      <c r="L456" s="6">
        <v>239</v>
      </c>
      <c r="M456" s="6">
        <v>204</v>
      </c>
      <c r="N456" s="6">
        <v>222</v>
      </c>
      <c r="O456" s="6" t="s">
        <v>22</v>
      </c>
      <c r="P456" s="6" t="s">
        <v>1371</v>
      </c>
      <c r="Q456" s="6">
        <v>1496</v>
      </c>
      <c r="R456" s="6">
        <v>2404</v>
      </c>
      <c r="S456" s="6" t="s">
        <v>30</v>
      </c>
    </row>
    <row r="457" spans="1:19" x14ac:dyDescent="0.15">
      <c r="A457" s="6" t="s">
        <v>2267</v>
      </c>
      <c r="B457" s="6" t="s">
        <v>2267</v>
      </c>
      <c r="C457" s="6" t="s">
        <v>1691</v>
      </c>
      <c r="D457" s="6" t="s">
        <v>465</v>
      </c>
      <c r="E457" s="6">
        <v>-10.8915714323052</v>
      </c>
      <c r="F457" s="8">
        <v>9.6713093422609506E-18</v>
      </c>
      <c r="G457" s="8">
        <v>5.8650360790965301E-17</v>
      </c>
      <c r="H457" s="6" t="s">
        <v>21</v>
      </c>
      <c r="I457" s="6">
        <v>0</v>
      </c>
      <c r="J457" s="6">
        <v>0</v>
      </c>
      <c r="K457" s="6">
        <v>0</v>
      </c>
      <c r="L457" s="6">
        <v>139</v>
      </c>
      <c r="M457" s="6">
        <v>143</v>
      </c>
      <c r="N457" s="6">
        <v>78</v>
      </c>
      <c r="O457" s="6" t="s">
        <v>22</v>
      </c>
      <c r="P457" s="6" t="s">
        <v>2268</v>
      </c>
      <c r="Q457" s="6">
        <v>314</v>
      </c>
      <c r="R457" s="6">
        <v>2615</v>
      </c>
      <c r="S457" s="6" t="s">
        <v>24</v>
      </c>
    </row>
    <row r="458" spans="1:19" x14ac:dyDescent="0.15">
      <c r="A458" s="6" t="s">
        <v>2269</v>
      </c>
      <c r="B458" s="6" t="s">
        <v>2269</v>
      </c>
      <c r="C458" s="6" t="s">
        <v>1565</v>
      </c>
      <c r="D458" s="6" t="s">
        <v>304</v>
      </c>
      <c r="E458" s="6">
        <v>-10.074212095511101</v>
      </c>
      <c r="F458" s="8">
        <v>9.0253227105127793E-16</v>
      </c>
      <c r="G458" s="8">
        <v>4.5133899383208099E-15</v>
      </c>
      <c r="H458" s="6" t="s">
        <v>21</v>
      </c>
      <c r="I458" s="6">
        <v>0</v>
      </c>
      <c r="J458" s="6">
        <v>0</v>
      </c>
      <c r="K458" s="6">
        <v>0</v>
      </c>
      <c r="L458" s="6">
        <v>51</v>
      </c>
      <c r="M458" s="6">
        <v>95</v>
      </c>
      <c r="N458" s="6">
        <v>60</v>
      </c>
      <c r="O458" s="6" t="s">
        <v>22</v>
      </c>
      <c r="P458" s="6" t="s">
        <v>2270</v>
      </c>
      <c r="Q458" s="6">
        <v>6185</v>
      </c>
      <c r="R458" s="6">
        <v>7837</v>
      </c>
      <c r="S458" s="6" t="s">
        <v>24</v>
      </c>
    </row>
    <row r="459" spans="1:19" x14ac:dyDescent="0.15">
      <c r="A459" s="6" t="s">
        <v>2271</v>
      </c>
      <c r="B459" s="6" t="s">
        <v>2271</v>
      </c>
      <c r="C459" s="6" t="s">
        <v>2272</v>
      </c>
      <c r="D459" s="6" t="s">
        <v>2273</v>
      </c>
      <c r="E459" s="6">
        <v>2.3843544320331498</v>
      </c>
      <c r="F459" s="8">
        <v>4.8769436963908E-174</v>
      </c>
      <c r="G459" s="8">
        <v>8.6939415721487503E-172</v>
      </c>
      <c r="H459" s="6" t="s">
        <v>28</v>
      </c>
      <c r="I459" s="6">
        <v>5104</v>
      </c>
      <c r="J459" s="6">
        <v>4370</v>
      </c>
      <c r="K459" s="6">
        <v>5818</v>
      </c>
      <c r="L459" s="6">
        <v>319</v>
      </c>
      <c r="M459" s="6">
        <v>373</v>
      </c>
      <c r="N459" s="6">
        <v>308</v>
      </c>
      <c r="O459" s="6" t="s">
        <v>22</v>
      </c>
      <c r="P459" s="6" t="s">
        <v>2274</v>
      </c>
      <c r="Q459" s="6">
        <v>7445</v>
      </c>
      <c r="R459" s="6">
        <v>10889</v>
      </c>
      <c r="S459" s="6" t="s">
        <v>24</v>
      </c>
    </row>
    <row r="460" spans="1:19" x14ac:dyDescent="0.15">
      <c r="A460" s="6" t="s">
        <v>2275</v>
      </c>
      <c r="B460" s="6" t="s">
        <v>2275</v>
      </c>
      <c r="C460" s="6" t="s">
        <v>2276</v>
      </c>
      <c r="D460" s="6" t="s">
        <v>128</v>
      </c>
      <c r="E460" s="6">
        <v>-10.6248150302107</v>
      </c>
      <c r="F460" s="8">
        <v>5.6669353050019798E-19</v>
      </c>
      <c r="G460" s="8">
        <v>3.9136284816790403E-18</v>
      </c>
      <c r="H460" s="6" t="s">
        <v>21</v>
      </c>
      <c r="I460" s="6">
        <v>0</v>
      </c>
      <c r="J460" s="6">
        <v>0</v>
      </c>
      <c r="K460" s="6">
        <v>0</v>
      </c>
      <c r="L460" s="6">
        <v>92</v>
      </c>
      <c r="M460" s="6">
        <v>100</v>
      </c>
      <c r="N460" s="6">
        <v>107</v>
      </c>
      <c r="O460" s="6" t="s">
        <v>22</v>
      </c>
      <c r="P460" s="6" t="s">
        <v>2277</v>
      </c>
      <c r="Q460" s="6">
        <v>3175</v>
      </c>
      <c r="R460" s="6">
        <v>6710</v>
      </c>
      <c r="S460" s="6" t="s">
        <v>24</v>
      </c>
    </row>
    <row r="461" spans="1:19" x14ac:dyDescent="0.15">
      <c r="A461" s="6" t="s">
        <v>1016</v>
      </c>
      <c r="B461" s="6" t="s">
        <v>1016</v>
      </c>
      <c r="C461" s="6" t="s">
        <v>1017</v>
      </c>
      <c r="D461" s="6" t="s">
        <v>206</v>
      </c>
      <c r="E461" s="6">
        <v>-5.3129914594400898</v>
      </c>
      <c r="F461" s="6">
        <v>9.2654891484581501E-4</v>
      </c>
      <c r="G461" s="6">
        <v>1.9780266701959499E-3</v>
      </c>
      <c r="H461" s="6" t="s">
        <v>21</v>
      </c>
      <c r="I461" s="6">
        <v>0</v>
      </c>
      <c r="J461" s="6">
        <v>79</v>
      </c>
      <c r="K461" s="6">
        <v>118</v>
      </c>
      <c r="L461" s="6">
        <v>851</v>
      </c>
      <c r="M461" s="6">
        <v>949</v>
      </c>
      <c r="N461" s="6">
        <v>898</v>
      </c>
      <c r="O461" s="6" t="s">
        <v>22</v>
      </c>
      <c r="P461" s="6" t="s">
        <v>1018</v>
      </c>
      <c r="Q461" s="6">
        <v>5837</v>
      </c>
      <c r="R461" s="6">
        <v>7435</v>
      </c>
      <c r="S461" s="6" t="s">
        <v>30</v>
      </c>
    </row>
    <row r="462" spans="1:19" x14ac:dyDescent="0.15">
      <c r="A462" s="6" t="s">
        <v>1019</v>
      </c>
      <c r="B462" s="6" t="s">
        <v>1019</v>
      </c>
      <c r="C462" s="6" t="s">
        <v>606</v>
      </c>
      <c r="D462" s="6" t="s">
        <v>20</v>
      </c>
      <c r="E462" s="6">
        <v>9.4402261701224095</v>
      </c>
      <c r="F462" s="8">
        <v>4.0503352130750099E-13</v>
      </c>
      <c r="G462" s="8">
        <v>1.6086433121459499E-12</v>
      </c>
      <c r="H462" s="6" t="s">
        <v>28</v>
      </c>
      <c r="I462" s="6">
        <v>564</v>
      </c>
      <c r="J462" s="6">
        <v>274</v>
      </c>
      <c r="K462" s="6">
        <v>288</v>
      </c>
      <c r="L462" s="6">
        <v>0</v>
      </c>
      <c r="M462" s="6">
        <v>0</v>
      </c>
      <c r="N462" s="6">
        <v>0</v>
      </c>
      <c r="O462" s="6" t="s">
        <v>22</v>
      </c>
      <c r="P462" s="6" t="s">
        <v>1020</v>
      </c>
      <c r="Q462" s="6">
        <v>219</v>
      </c>
      <c r="R462" s="6">
        <v>821</v>
      </c>
      <c r="S462" s="6" t="s">
        <v>30</v>
      </c>
    </row>
    <row r="463" spans="1:19" x14ac:dyDescent="0.15">
      <c r="A463" s="6" t="s">
        <v>2278</v>
      </c>
      <c r="B463" s="6" t="s">
        <v>2278</v>
      </c>
      <c r="C463" s="6" t="s">
        <v>184</v>
      </c>
      <c r="D463" s="6" t="s">
        <v>48</v>
      </c>
      <c r="E463" s="6">
        <v>-14.153433116550101</v>
      </c>
      <c r="F463" s="8">
        <v>2.6779144488769899E-32</v>
      </c>
      <c r="G463" s="8">
        <v>6.1841604966191098E-31</v>
      </c>
      <c r="H463" s="6" t="s">
        <v>21</v>
      </c>
      <c r="I463" s="6">
        <v>0</v>
      </c>
      <c r="J463" s="6">
        <v>0</v>
      </c>
      <c r="K463" s="6">
        <v>0</v>
      </c>
      <c r="L463" s="6">
        <v>1251</v>
      </c>
      <c r="M463" s="6">
        <v>1170</v>
      </c>
      <c r="N463" s="6">
        <v>1023</v>
      </c>
      <c r="O463" s="6" t="s">
        <v>22</v>
      </c>
      <c r="P463" s="6" t="s">
        <v>2279</v>
      </c>
      <c r="Q463" s="6">
        <v>3131</v>
      </c>
      <c r="R463" s="6">
        <v>5153</v>
      </c>
      <c r="S463" s="6" t="s">
        <v>24</v>
      </c>
    </row>
    <row r="464" spans="1:19" x14ac:dyDescent="0.15">
      <c r="A464" s="6" t="s">
        <v>2280</v>
      </c>
      <c r="B464" s="6" t="s">
        <v>2280</v>
      </c>
      <c r="C464" s="6" t="s">
        <v>2281</v>
      </c>
      <c r="D464" s="6" t="s">
        <v>268</v>
      </c>
      <c r="E464" s="6">
        <v>-9.5590829226899796</v>
      </c>
      <c r="F464" s="8">
        <v>4.1817700944333402E-14</v>
      </c>
      <c r="G464" s="8">
        <v>1.80680176407958E-13</v>
      </c>
      <c r="H464" s="6" t="s">
        <v>21</v>
      </c>
      <c r="I464" s="6">
        <v>0</v>
      </c>
      <c r="J464" s="6">
        <v>0</v>
      </c>
      <c r="K464" s="6">
        <v>0</v>
      </c>
      <c r="L464" s="6">
        <v>54</v>
      </c>
      <c r="M464" s="6">
        <v>57</v>
      </c>
      <c r="N464" s="6">
        <v>32</v>
      </c>
      <c r="O464" s="6" t="s">
        <v>22</v>
      </c>
      <c r="P464" s="6" t="s">
        <v>2282</v>
      </c>
      <c r="Q464" s="6">
        <v>225</v>
      </c>
      <c r="R464" s="6">
        <v>1309</v>
      </c>
      <c r="S464" s="6" t="s">
        <v>30</v>
      </c>
    </row>
    <row r="465" spans="1:19" x14ac:dyDescent="0.15">
      <c r="A465" s="6" t="s">
        <v>1021</v>
      </c>
      <c r="B465" s="6" t="s">
        <v>1021</v>
      </c>
      <c r="C465" s="6" t="s">
        <v>1022</v>
      </c>
      <c r="D465" s="6" t="s">
        <v>48</v>
      </c>
      <c r="E465" s="6">
        <v>9.6767444148917701</v>
      </c>
      <c r="F465" s="8">
        <v>5.4862519854499304E-10</v>
      </c>
      <c r="G465" s="8">
        <v>1.72561358146057E-9</v>
      </c>
      <c r="H465" s="6" t="s">
        <v>28</v>
      </c>
      <c r="I465" s="6">
        <v>146</v>
      </c>
      <c r="J465" s="6">
        <v>601</v>
      </c>
      <c r="K465" s="6">
        <v>537</v>
      </c>
      <c r="L465" s="6">
        <v>0</v>
      </c>
      <c r="M465" s="6">
        <v>0</v>
      </c>
      <c r="N465" s="6">
        <v>0</v>
      </c>
      <c r="O465" s="6" t="s">
        <v>22</v>
      </c>
      <c r="P465" s="6" t="s">
        <v>1023</v>
      </c>
      <c r="Q465" s="6">
        <v>2049</v>
      </c>
      <c r="R465" s="6">
        <v>3815</v>
      </c>
      <c r="S465" s="6" t="s">
        <v>30</v>
      </c>
    </row>
    <row r="466" spans="1:19" x14ac:dyDescent="0.15">
      <c r="A466" s="6" t="s">
        <v>1372</v>
      </c>
      <c r="B466" s="6" t="s">
        <v>1372</v>
      </c>
      <c r="C466" s="6" t="s">
        <v>1373</v>
      </c>
      <c r="D466" s="6" t="s">
        <v>622</v>
      </c>
      <c r="E466" s="6">
        <v>-7.4468493766832404</v>
      </c>
      <c r="F466" s="8">
        <v>4.71703636318928E-9</v>
      </c>
      <c r="G466" s="8">
        <v>1.3964569180820399E-8</v>
      </c>
      <c r="H466" s="6" t="s">
        <v>21</v>
      </c>
      <c r="I466" s="6">
        <v>0</v>
      </c>
      <c r="J466" s="6">
        <v>0</v>
      </c>
      <c r="K466" s="6">
        <v>0</v>
      </c>
      <c r="L466" s="6">
        <v>12</v>
      </c>
      <c r="M466" s="6">
        <v>11</v>
      </c>
      <c r="N466" s="6">
        <v>10</v>
      </c>
      <c r="O466" s="6" t="s">
        <v>22</v>
      </c>
      <c r="P466" s="6" t="s">
        <v>1374</v>
      </c>
      <c r="Q466" s="6">
        <v>470</v>
      </c>
      <c r="R466" s="6">
        <v>3346</v>
      </c>
      <c r="S466" s="6" t="s">
        <v>24</v>
      </c>
    </row>
    <row r="467" spans="1:19" x14ac:dyDescent="0.15">
      <c r="A467" s="6" t="s">
        <v>1024</v>
      </c>
      <c r="B467" s="6" t="s">
        <v>1024</v>
      </c>
      <c r="C467" s="6" t="s">
        <v>498</v>
      </c>
      <c r="D467" s="6" t="s">
        <v>48</v>
      </c>
      <c r="E467" s="6">
        <v>-9.2647226325221208</v>
      </c>
      <c r="F467" s="8">
        <v>1.19470967170888E-13</v>
      </c>
      <c r="G467" s="8">
        <v>4.9637342312666603E-13</v>
      </c>
      <c r="H467" s="6" t="s">
        <v>21</v>
      </c>
      <c r="I467" s="6">
        <v>0</v>
      </c>
      <c r="J467" s="6">
        <v>0</v>
      </c>
      <c r="K467" s="6">
        <v>0</v>
      </c>
      <c r="L467" s="6">
        <v>48</v>
      </c>
      <c r="M467" s="6">
        <v>37</v>
      </c>
      <c r="N467" s="6">
        <v>31</v>
      </c>
      <c r="O467" s="6" t="s">
        <v>22</v>
      </c>
      <c r="P467" s="6" t="s">
        <v>1025</v>
      </c>
      <c r="Q467" s="6">
        <v>2333</v>
      </c>
      <c r="R467" s="6">
        <v>5847</v>
      </c>
      <c r="S467" s="6" t="s">
        <v>30</v>
      </c>
    </row>
    <row r="468" spans="1:19" x14ac:dyDescent="0.15">
      <c r="A468" s="6" t="s">
        <v>2283</v>
      </c>
      <c r="B468" s="6" t="s">
        <v>2283</v>
      </c>
      <c r="C468" s="6" t="s">
        <v>2284</v>
      </c>
      <c r="D468" s="6" t="s">
        <v>128</v>
      </c>
      <c r="E468" s="6">
        <v>-10.622374187219799</v>
      </c>
      <c r="F468" s="8">
        <v>3.1163063207535098E-16</v>
      </c>
      <c r="G468" s="8">
        <v>1.6249779949905601E-15</v>
      </c>
      <c r="H468" s="6" t="s">
        <v>21</v>
      </c>
      <c r="I468" s="6">
        <v>0</v>
      </c>
      <c r="J468" s="6">
        <v>0</v>
      </c>
      <c r="K468" s="6">
        <v>0</v>
      </c>
      <c r="L468" s="6">
        <v>73</v>
      </c>
      <c r="M468" s="6">
        <v>81</v>
      </c>
      <c r="N468" s="6">
        <v>144</v>
      </c>
      <c r="O468" s="6" t="s">
        <v>22</v>
      </c>
      <c r="P468" s="6" t="s">
        <v>2285</v>
      </c>
      <c r="Q468" s="6">
        <v>1568</v>
      </c>
      <c r="R468" s="6">
        <v>4945</v>
      </c>
      <c r="S468" s="6" t="s">
        <v>24</v>
      </c>
    </row>
    <row r="469" spans="1:19" x14ac:dyDescent="0.15">
      <c r="A469" s="6" t="s">
        <v>2286</v>
      </c>
      <c r="B469" s="6" t="s">
        <v>2286</v>
      </c>
      <c r="C469" s="6" t="s">
        <v>1298</v>
      </c>
      <c r="D469" s="6" t="s">
        <v>154</v>
      </c>
      <c r="E469" s="6">
        <v>-12.4126595635108</v>
      </c>
      <c r="F469" s="8">
        <v>4.2488763920069401E-25</v>
      </c>
      <c r="G469" s="8">
        <v>5.6061186431064899E-24</v>
      </c>
      <c r="H469" s="6" t="s">
        <v>21</v>
      </c>
      <c r="I469" s="6">
        <v>0</v>
      </c>
      <c r="J469" s="6">
        <v>0</v>
      </c>
      <c r="K469" s="6">
        <v>0</v>
      </c>
      <c r="L469" s="6">
        <v>306</v>
      </c>
      <c r="M469" s="6">
        <v>420</v>
      </c>
      <c r="N469" s="6">
        <v>311</v>
      </c>
      <c r="O469" s="6" t="s">
        <v>22</v>
      </c>
      <c r="P469" s="6" t="s">
        <v>2287</v>
      </c>
      <c r="Q469" s="6">
        <v>1065</v>
      </c>
      <c r="R469" s="6">
        <v>2010</v>
      </c>
      <c r="S469" s="6" t="s">
        <v>30</v>
      </c>
    </row>
    <row r="470" spans="1:19" x14ac:dyDescent="0.15">
      <c r="A470" s="6" t="s">
        <v>1026</v>
      </c>
      <c r="B470" s="6" t="s">
        <v>1026</v>
      </c>
      <c r="C470" s="6" t="s">
        <v>781</v>
      </c>
      <c r="D470" s="6" t="s">
        <v>206</v>
      </c>
      <c r="E470" s="6">
        <v>6.1963414758793096</v>
      </c>
      <c r="F470" s="8">
        <v>1.17490775628415E-7</v>
      </c>
      <c r="G470" s="8">
        <v>3.17414636495664E-7</v>
      </c>
      <c r="H470" s="6" t="s">
        <v>28</v>
      </c>
      <c r="I470" s="6">
        <v>1682</v>
      </c>
      <c r="J470" s="6">
        <v>1028</v>
      </c>
      <c r="K470" s="6">
        <v>2621</v>
      </c>
      <c r="L470" s="6">
        <v>0</v>
      </c>
      <c r="M470" s="6">
        <v>18</v>
      </c>
      <c r="N470" s="6">
        <v>7</v>
      </c>
      <c r="O470" s="6" t="s">
        <v>22</v>
      </c>
      <c r="P470" s="6" t="s">
        <v>1027</v>
      </c>
      <c r="Q470" s="6">
        <v>4647</v>
      </c>
      <c r="R470" s="6">
        <v>5543</v>
      </c>
      <c r="S470" s="6" t="s">
        <v>30</v>
      </c>
    </row>
    <row r="471" spans="1:19" x14ac:dyDescent="0.15">
      <c r="A471" s="6" t="s">
        <v>1377</v>
      </c>
      <c r="B471" s="6" t="s">
        <v>1377</v>
      </c>
      <c r="C471" s="6" t="s">
        <v>1306</v>
      </c>
      <c r="D471" s="6" t="s">
        <v>206</v>
      </c>
      <c r="E471" s="6">
        <v>-9.5603690716906797</v>
      </c>
      <c r="F471" s="8">
        <v>9.3382648305758806E-15</v>
      </c>
      <c r="G471" s="8">
        <v>4.27081698480694E-14</v>
      </c>
      <c r="H471" s="6" t="s">
        <v>21</v>
      </c>
      <c r="I471" s="6">
        <v>0</v>
      </c>
      <c r="J471" s="6">
        <v>0</v>
      </c>
      <c r="K471" s="6">
        <v>0</v>
      </c>
      <c r="L471" s="6">
        <v>53</v>
      </c>
      <c r="M471" s="6">
        <v>54</v>
      </c>
      <c r="N471" s="6">
        <v>36</v>
      </c>
      <c r="O471" s="6" t="s">
        <v>22</v>
      </c>
      <c r="P471" s="6" t="s">
        <v>1378</v>
      </c>
      <c r="Q471" s="6">
        <v>4209</v>
      </c>
      <c r="R471" s="6">
        <v>5387</v>
      </c>
      <c r="S471" s="6" t="s">
        <v>24</v>
      </c>
    </row>
    <row r="472" spans="1:19" x14ac:dyDescent="0.15">
      <c r="A472" s="6" t="s">
        <v>1028</v>
      </c>
      <c r="B472" s="6" t="s">
        <v>1028</v>
      </c>
      <c r="C472" s="6" t="s">
        <v>1029</v>
      </c>
      <c r="D472" s="6" t="s">
        <v>403</v>
      </c>
      <c r="E472" s="6">
        <v>5.6150713249486204</v>
      </c>
      <c r="F472" s="8">
        <v>1.06600262436073E-7</v>
      </c>
      <c r="G472" s="8">
        <v>2.8884066734865498E-7</v>
      </c>
      <c r="H472" s="6" t="s">
        <v>28</v>
      </c>
      <c r="I472" s="6">
        <v>497</v>
      </c>
      <c r="J472" s="6">
        <v>586</v>
      </c>
      <c r="K472" s="6">
        <v>1342</v>
      </c>
      <c r="L472" s="6">
        <v>0</v>
      </c>
      <c r="M472" s="6">
        <v>11</v>
      </c>
      <c r="N472" s="6">
        <v>6</v>
      </c>
      <c r="O472" s="6" t="s">
        <v>22</v>
      </c>
      <c r="P472" s="6" t="s">
        <v>1030</v>
      </c>
      <c r="Q472" s="6">
        <v>4646</v>
      </c>
      <c r="R472" s="6">
        <v>5806</v>
      </c>
      <c r="S472" s="6" t="s">
        <v>24</v>
      </c>
    </row>
    <row r="473" spans="1:19" x14ac:dyDescent="0.15">
      <c r="A473" s="6" t="s">
        <v>2288</v>
      </c>
      <c r="B473" s="6" t="s">
        <v>2288</v>
      </c>
      <c r="C473" s="6" t="s">
        <v>2289</v>
      </c>
      <c r="D473" s="6" t="s">
        <v>1624</v>
      </c>
      <c r="E473" s="6">
        <v>-11.534526468125801</v>
      </c>
      <c r="F473" s="8">
        <v>5.2227713781694004E-22</v>
      </c>
      <c r="G473" s="8">
        <v>4.9755883114056003E-21</v>
      </c>
      <c r="H473" s="6" t="s">
        <v>21</v>
      </c>
      <c r="I473" s="6">
        <v>0</v>
      </c>
      <c r="J473" s="6">
        <v>0</v>
      </c>
      <c r="K473" s="6">
        <v>0</v>
      </c>
      <c r="L473" s="6">
        <v>201</v>
      </c>
      <c r="M473" s="6">
        <v>192</v>
      </c>
      <c r="N473" s="6">
        <v>168</v>
      </c>
      <c r="O473" s="6" t="s">
        <v>22</v>
      </c>
      <c r="P473" s="6" t="s">
        <v>2290</v>
      </c>
      <c r="Q473" s="6">
        <v>3988</v>
      </c>
      <c r="R473" s="6">
        <v>5994</v>
      </c>
      <c r="S473" s="6" t="s">
        <v>30</v>
      </c>
    </row>
    <row r="474" spans="1:19" x14ac:dyDescent="0.15">
      <c r="A474" s="6" t="s">
        <v>2291</v>
      </c>
      <c r="B474" s="6" t="s">
        <v>2291</v>
      </c>
      <c r="C474" s="6" t="s">
        <v>2292</v>
      </c>
      <c r="D474" s="6" t="s">
        <v>72</v>
      </c>
      <c r="E474" s="6">
        <v>-11.3060170221326</v>
      </c>
      <c r="F474" s="8">
        <v>2.4070209102102101E-21</v>
      </c>
      <c r="G474" s="8">
        <v>2.12936705227057E-20</v>
      </c>
      <c r="H474" s="6" t="s">
        <v>21</v>
      </c>
      <c r="I474" s="6">
        <v>0</v>
      </c>
      <c r="J474" s="6">
        <v>0</v>
      </c>
      <c r="K474" s="6">
        <v>0</v>
      </c>
      <c r="L474" s="6">
        <v>153</v>
      </c>
      <c r="M474" s="6">
        <v>155</v>
      </c>
      <c r="N474" s="6">
        <v>171</v>
      </c>
      <c r="O474" s="6" t="s">
        <v>22</v>
      </c>
      <c r="P474" s="6" t="s">
        <v>2293</v>
      </c>
      <c r="Q474" s="6">
        <v>1079</v>
      </c>
      <c r="R474" s="6">
        <v>2165</v>
      </c>
      <c r="S474" s="6" t="s">
        <v>24</v>
      </c>
    </row>
    <row r="475" spans="1:19" x14ac:dyDescent="0.15">
      <c r="A475" s="6" t="s">
        <v>2294</v>
      </c>
      <c r="B475" s="6" t="s">
        <v>2294</v>
      </c>
      <c r="C475" s="6" t="s">
        <v>2295</v>
      </c>
      <c r="D475" s="6" t="s">
        <v>304</v>
      </c>
      <c r="E475" s="6">
        <v>-9.8730588149983802</v>
      </c>
      <c r="F475" s="8">
        <v>4.8018420419321596E-16</v>
      </c>
      <c r="G475" s="8">
        <v>2.4624346845413298E-15</v>
      </c>
      <c r="H475" s="6" t="s">
        <v>21</v>
      </c>
      <c r="I475" s="6">
        <v>0</v>
      </c>
      <c r="J475" s="6">
        <v>0</v>
      </c>
      <c r="K475" s="6">
        <v>0</v>
      </c>
      <c r="L475" s="6">
        <v>59</v>
      </c>
      <c r="M475" s="6">
        <v>71</v>
      </c>
      <c r="N475" s="6">
        <v>48</v>
      </c>
      <c r="O475" s="6" t="s">
        <v>22</v>
      </c>
      <c r="P475" s="6" t="s">
        <v>2296</v>
      </c>
      <c r="Q475" s="6">
        <v>1344</v>
      </c>
      <c r="R475" s="6">
        <v>3075</v>
      </c>
      <c r="S475" s="6" t="s">
        <v>30</v>
      </c>
    </row>
    <row r="476" spans="1:19" x14ac:dyDescent="0.15">
      <c r="A476" s="6" t="s">
        <v>1031</v>
      </c>
      <c r="B476" s="6" t="s">
        <v>1031</v>
      </c>
      <c r="C476" s="6" t="s">
        <v>1032</v>
      </c>
      <c r="D476" s="6" t="s">
        <v>939</v>
      </c>
      <c r="E476" s="6">
        <v>-4.9239529257040298</v>
      </c>
      <c r="F476" s="6">
        <v>4.1327511768632303E-3</v>
      </c>
      <c r="G476" s="6">
        <v>8.3020220033639108E-3</v>
      </c>
      <c r="H476" s="6" t="s">
        <v>21</v>
      </c>
      <c r="I476" s="6">
        <v>208</v>
      </c>
      <c r="J476" s="6">
        <v>138</v>
      </c>
      <c r="K476" s="6">
        <v>0</v>
      </c>
      <c r="L476" s="6">
        <v>1211</v>
      </c>
      <c r="M476" s="6">
        <v>1317</v>
      </c>
      <c r="N476" s="6">
        <v>1203</v>
      </c>
      <c r="O476" s="6" t="s">
        <v>22</v>
      </c>
      <c r="P476" s="6" t="s">
        <v>1033</v>
      </c>
      <c r="Q476" s="6">
        <v>2255</v>
      </c>
      <c r="R476" s="6">
        <v>4985</v>
      </c>
      <c r="S476" s="6" t="s">
        <v>30</v>
      </c>
    </row>
    <row r="477" spans="1:19" x14ac:dyDescent="0.15">
      <c r="A477" s="6" t="s">
        <v>2297</v>
      </c>
      <c r="B477" s="6" t="s">
        <v>2297</v>
      </c>
      <c r="C477" s="6" t="s">
        <v>642</v>
      </c>
      <c r="D477" s="6" t="s">
        <v>482</v>
      </c>
      <c r="E477" s="6">
        <v>-12.429756519224499</v>
      </c>
      <c r="F477" s="8">
        <v>1.70565814191067E-25</v>
      </c>
      <c r="G477" s="8">
        <v>2.34542192554964E-24</v>
      </c>
      <c r="H477" s="6" t="s">
        <v>21</v>
      </c>
      <c r="I477" s="6">
        <v>0</v>
      </c>
      <c r="J477" s="6">
        <v>0</v>
      </c>
      <c r="K477" s="6">
        <v>0</v>
      </c>
      <c r="L477" s="6">
        <v>340</v>
      </c>
      <c r="M477" s="6">
        <v>331</v>
      </c>
      <c r="N477" s="6">
        <v>372</v>
      </c>
      <c r="O477" s="6" t="s">
        <v>22</v>
      </c>
      <c r="P477" s="6" t="s">
        <v>2298</v>
      </c>
      <c r="Q477" s="6">
        <v>982</v>
      </c>
      <c r="R477" s="6">
        <v>3089</v>
      </c>
      <c r="S477" s="6" t="s">
        <v>30</v>
      </c>
    </row>
    <row r="478" spans="1:19" x14ac:dyDescent="0.15">
      <c r="A478" s="6" t="s">
        <v>1379</v>
      </c>
      <c r="B478" s="6" t="s">
        <v>1379</v>
      </c>
      <c r="C478" s="6" t="s">
        <v>1178</v>
      </c>
      <c r="D478" s="6" t="s">
        <v>88</v>
      </c>
      <c r="E478" s="6">
        <v>4.6323974270547597</v>
      </c>
      <c r="F478" s="8">
        <v>9.8472082368609895E-120</v>
      </c>
      <c r="G478" s="8">
        <v>1.0796635969078701E-117</v>
      </c>
      <c r="H478" s="6" t="s">
        <v>28</v>
      </c>
      <c r="I478" s="6">
        <v>7117</v>
      </c>
      <c r="J478" s="6">
        <v>5509</v>
      </c>
      <c r="K478" s="6">
        <v>5557</v>
      </c>
      <c r="L478" s="6">
        <v>82</v>
      </c>
      <c r="M478" s="6">
        <v>92</v>
      </c>
      <c r="N478" s="6">
        <v>78</v>
      </c>
      <c r="O478" s="6" t="s">
        <v>22</v>
      </c>
      <c r="P478" s="6" t="s">
        <v>1380</v>
      </c>
      <c r="Q478" s="6">
        <v>2870</v>
      </c>
      <c r="R478" s="6">
        <v>4134</v>
      </c>
      <c r="S478" s="6" t="s">
        <v>24</v>
      </c>
    </row>
    <row r="479" spans="1:19" x14ac:dyDescent="0.15">
      <c r="A479" s="6" t="s">
        <v>1381</v>
      </c>
      <c r="B479" s="6" t="s">
        <v>1381</v>
      </c>
      <c r="C479" s="6" t="s">
        <v>1382</v>
      </c>
      <c r="D479" s="6" t="s">
        <v>206</v>
      </c>
      <c r="E479" s="6">
        <v>-9.9685020935938091</v>
      </c>
      <c r="F479" s="8">
        <v>6.2461904546516601E-15</v>
      </c>
      <c r="G479" s="8">
        <v>2.89785345957337E-14</v>
      </c>
      <c r="H479" s="6" t="s">
        <v>21</v>
      </c>
      <c r="I479" s="6">
        <v>0</v>
      </c>
      <c r="J479" s="6">
        <v>0</v>
      </c>
      <c r="K479" s="6">
        <v>0</v>
      </c>
      <c r="L479" s="6">
        <v>81</v>
      </c>
      <c r="M479" s="6">
        <v>65</v>
      </c>
      <c r="N479" s="6">
        <v>43</v>
      </c>
      <c r="O479" s="6" t="s">
        <v>22</v>
      </c>
      <c r="P479" s="6" t="s">
        <v>1383</v>
      </c>
      <c r="Q479" s="6">
        <v>9945</v>
      </c>
      <c r="R479" s="6">
        <v>11200</v>
      </c>
      <c r="S479" s="6" t="s">
        <v>30</v>
      </c>
    </row>
    <row r="480" spans="1:19" x14ac:dyDescent="0.15">
      <c r="A480" s="6" t="s">
        <v>2299</v>
      </c>
      <c r="B480" s="6" t="s">
        <v>2299</v>
      </c>
      <c r="C480" s="6" t="s">
        <v>672</v>
      </c>
      <c r="D480" s="6" t="s">
        <v>154</v>
      </c>
      <c r="E480" s="6">
        <v>-8.2310988999233601</v>
      </c>
      <c r="F480" s="8">
        <v>2.60408268301228E-11</v>
      </c>
      <c r="G480" s="8">
        <v>8.9932494498064406E-11</v>
      </c>
      <c r="H480" s="6" t="s">
        <v>21</v>
      </c>
      <c r="I480" s="6">
        <v>0</v>
      </c>
      <c r="J480" s="6">
        <v>0</v>
      </c>
      <c r="K480" s="6">
        <v>0</v>
      </c>
      <c r="L480" s="6">
        <v>18</v>
      </c>
      <c r="M480" s="6">
        <v>22</v>
      </c>
      <c r="N480" s="6">
        <v>17</v>
      </c>
      <c r="O480" s="6" t="s">
        <v>22</v>
      </c>
      <c r="P480" s="6" t="s">
        <v>2300</v>
      </c>
      <c r="Q480" s="6">
        <v>2175</v>
      </c>
      <c r="R480" s="6">
        <v>4382</v>
      </c>
      <c r="S480" s="6" t="s">
        <v>30</v>
      </c>
    </row>
    <row r="481" spans="1:19" x14ac:dyDescent="0.15">
      <c r="A481" s="6" t="s">
        <v>422</v>
      </c>
      <c r="B481" s="6" t="s">
        <v>422</v>
      </c>
      <c r="C481" s="6" t="s">
        <v>423</v>
      </c>
      <c r="D481" s="6" t="s">
        <v>304</v>
      </c>
      <c r="E481" s="6">
        <v>8.6322300240769092</v>
      </c>
      <c r="F481" s="8">
        <v>4.7759164584893398E-13</v>
      </c>
      <c r="G481" s="8">
        <v>1.8829345095450698E-12</v>
      </c>
      <c r="H481" s="6" t="s">
        <v>28</v>
      </c>
      <c r="I481" s="6">
        <v>207</v>
      </c>
      <c r="J481" s="6">
        <v>177</v>
      </c>
      <c r="K481" s="6">
        <v>260</v>
      </c>
      <c r="L481" s="6">
        <v>0</v>
      </c>
      <c r="M481" s="6">
        <v>0</v>
      </c>
      <c r="N481" s="6">
        <v>0</v>
      </c>
      <c r="O481" s="6" t="s">
        <v>22</v>
      </c>
      <c r="P481" s="6" t="s">
        <v>424</v>
      </c>
      <c r="Q481" s="6">
        <v>988</v>
      </c>
      <c r="R481" s="6">
        <v>1821</v>
      </c>
      <c r="S481" s="6" t="s">
        <v>24</v>
      </c>
    </row>
    <row r="482" spans="1:19" x14ac:dyDescent="0.15">
      <c r="A482" s="6" t="s">
        <v>2301</v>
      </c>
      <c r="B482" s="6" t="s">
        <v>2301</v>
      </c>
      <c r="C482" s="6" t="s">
        <v>2250</v>
      </c>
      <c r="D482" s="6" t="s">
        <v>1624</v>
      </c>
      <c r="E482" s="6">
        <v>-9.89006584778652</v>
      </c>
      <c r="F482" s="8">
        <v>3.5217651820722001E-15</v>
      </c>
      <c r="G482" s="8">
        <v>1.6707987640545101E-14</v>
      </c>
      <c r="H482" s="6" t="s">
        <v>21</v>
      </c>
      <c r="I482" s="6">
        <v>0</v>
      </c>
      <c r="J482" s="6">
        <v>0</v>
      </c>
      <c r="K482" s="6">
        <v>0</v>
      </c>
      <c r="L482" s="6">
        <v>43</v>
      </c>
      <c r="M482" s="6">
        <v>59</v>
      </c>
      <c r="N482" s="6">
        <v>78</v>
      </c>
      <c r="O482" s="6" t="s">
        <v>22</v>
      </c>
      <c r="P482" s="6" t="s">
        <v>2302</v>
      </c>
      <c r="Q482" s="6">
        <v>2242</v>
      </c>
      <c r="R482" s="6">
        <v>5093</v>
      </c>
      <c r="S482" s="6" t="s">
        <v>30</v>
      </c>
    </row>
    <row r="483" spans="1:19" x14ac:dyDescent="0.15">
      <c r="A483" s="6" t="s">
        <v>2303</v>
      </c>
      <c r="B483" s="6" t="s">
        <v>2303</v>
      </c>
      <c r="C483" s="6" t="s">
        <v>2304</v>
      </c>
      <c r="D483" s="6" t="s">
        <v>2051</v>
      </c>
      <c r="E483" s="6">
        <v>-9.8218556588470598</v>
      </c>
      <c r="F483" s="8">
        <v>1.4485321452383999E-14</v>
      </c>
      <c r="G483" s="8">
        <v>6.5000322395621601E-14</v>
      </c>
      <c r="H483" s="6" t="s">
        <v>21</v>
      </c>
      <c r="I483" s="6">
        <v>0</v>
      </c>
      <c r="J483" s="6">
        <v>0</v>
      </c>
      <c r="K483" s="6">
        <v>0</v>
      </c>
      <c r="L483" s="6">
        <v>71</v>
      </c>
      <c r="M483" s="6">
        <v>62</v>
      </c>
      <c r="N483" s="6">
        <v>38</v>
      </c>
      <c r="O483" s="6" t="s">
        <v>22</v>
      </c>
      <c r="P483" s="6" t="s">
        <v>2305</v>
      </c>
      <c r="Q483" s="6">
        <v>730</v>
      </c>
      <c r="R483" s="6">
        <v>6507</v>
      </c>
      <c r="S483" s="6" t="s">
        <v>30</v>
      </c>
    </row>
    <row r="484" spans="1:19" x14ac:dyDescent="0.15">
      <c r="A484" s="6" t="s">
        <v>2306</v>
      </c>
      <c r="B484" s="6" t="s">
        <v>2306</v>
      </c>
      <c r="C484" s="6" t="s">
        <v>931</v>
      </c>
      <c r="D484" s="6" t="s">
        <v>213</v>
      </c>
      <c r="E484" s="6">
        <v>-3.6721442850497801</v>
      </c>
      <c r="F484" s="8">
        <v>1.37772694441147E-8</v>
      </c>
      <c r="G484" s="8">
        <v>3.9571920662538298E-8</v>
      </c>
      <c r="H484" s="6" t="s">
        <v>21</v>
      </c>
      <c r="I484" s="6">
        <v>825</v>
      </c>
      <c r="J484" s="6">
        <v>389</v>
      </c>
      <c r="K484" s="6">
        <v>173</v>
      </c>
      <c r="L484" s="6">
        <v>1909</v>
      </c>
      <c r="M484" s="6">
        <v>2125</v>
      </c>
      <c r="N484" s="6">
        <v>2074</v>
      </c>
      <c r="O484" s="6" t="s">
        <v>22</v>
      </c>
      <c r="P484" s="6" t="s">
        <v>2307</v>
      </c>
      <c r="Q484" s="6">
        <v>8883</v>
      </c>
      <c r="R484" s="6">
        <v>10562</v>
      </c>
      <c r="S484" s="6" t="s">
        <v>24</v>
      </c>
    </row>
    <row r="485" spans="1:19" x14ac:dyDescent="0.15">
      <c r="A485" s="6" t="s">
        <v>1039</v>
      </c>
      <c r="B485" s="6" t="s">
        <v>1039</v>
      </c>
      <c r="C485" s="6" t="s">
        <v>1040</v>
      </c>
      <c r="D485" s="6" t="s">
        <v>548</v>
      </c>
      <c r="E485" s="6">
        <v>-3.6793710031632001</v>
      </c>
      <c r="F485" s="8">
        <v>7.2171624958958907E-15</v>
      </c>
      <c r="G485" s="8">
        <v>3.3290035272860098E-14</v>
      </c>
      <c r="H485" s="6" t="s">
        <v>21</v>
      </c>
      <c r="I485" s="6">
        <v>118</v>
      </c>
      <c r="J485" s="6">
        <v>150</v>
      </c>
      <c r="K485" s="6">
        <v>361</v>
      </c>
      <c r="L485" s="6">
        <v>909</v>
      </c>
      <c r="M485" s="6">
        <v>866</v>
      </c>
      <c r="N485" s="6">
        <v>916</v>
      </c>
      <c r="O485" s="6" t="s">
        <v>22</v>
      </c>
      <c r="P485" s="6" t="s">
        <v>1041</v>
      </c>
      <c r="Q485" s="6">
        <v>2198</v>
      </c>
      <c r="R485" s="6">
        <v>3866</v>
      </c>
      <c r="S485" s="6" t="s">
        <v>30</v>
      </c>
    </row>
    <row r="486" spans="1:19" x14ac:dyDescent="0.15">
      <c r="A486" s="6" t="s">
        <v>2308</v>
      </c>
      <c r="B486" s="6" t="s">
        <v>2308</v>
      </c>
      <c r="C486" s="6" t="s">
        <v>2309</v>
      </c>
      <c r="D486" s="6" t="s">
        <v>37</v>
      </c>
      <c r="E486" s="6">
        <v>-10.7228606843228</v>
      </c>
      <c r="F486" s="8">
        <v>6.8096501150533999E-18</v>
      </c>
      <c r="G486" s="8">
        <v>4.19846529487206E-17</v>
      </c>
      <c r="H486" s="6" t="s">
        <v>21</v>
      </c>
      <c r="I486" s="6">
        <v>0</v>
      </c>
      <c r="J486" s="6">
        <v>0</v>
      </c>
      <c r="K486" s="6">
        <v>0</v>
      </c>
      <c r="L486" s="6">
        <v>134</v>
      </c>
      <c r="M486" s="6">
        <v>94</v>
      </c>
      <c r="N486" s="6">
        <v>90</v>
      </c>
      <c r="O486" s="6" t="s">
        <v>22</v>
      </c>
      <c r="P486" s="6" t="s">
        <v>2310</v>
      </c>
      <c r="Q486" s="6">
        <v>13553</v>
      </c>
      <c r="R486" s="6">
        <v>19107</v>
      </c>
      <c r="S486" s="6" t="s">
        <v>30</v>
      </c>
    </row>
    <row r="487" spans="1:19" x14ac:dyDescent="0.15">
      <c r="A487" s="6" t="s">
        <v>2311</v>
      </c>
      <c r="B487" s="6" t="s">
        <v>2311</v>
      </c>
      <c r="C487" s="6" t="s">
        <v>2312</v>
      </c>
      <c r="D487" s="6" t="s">
        <v>1624</v>
      </c>
      <c r="E487" s="6">
        <v>-11.4688461710967</v>
      </c>
      <c r="F487" s="8">
        <v>5.2800047951452897E-22</v>
      </c>
      <c r="G487" s="8">
        <v>5.0262481298081102E-21</v>
      </c>
      <c r="H487" s="6" t="s">
        <v>21</v>
      </c>
      <c r="I487" s="6">
        <v>0</v>
      </c>
      <c r="J487" s="6">
        <v>0</v>
      </c>
      <c r="K487" s="6">
        <v>0</v>
      </c>
      <c r="L487" s="6">
        <v>179</v>
      </c>
      <c r="M487" s="6">
        <v>194</v>
      </c>
      <c r="N487" s="6">
        <v>164</v>
      </c>
      <c r="O487" s="6" t="s">
        <v>22</v>
      </c>
      <c r="P487" s="6" t="s">
        <v>2313</v>
      </c>
      <c r="Q487" s="6">
        <v>16136</v>
      </c>
      <c r="R487" s="6">
        <v>19617</v>
      </c>
      <c r="S487" s="6" t="s">
        <v>30</v>
      </c>
    </row>
    <row r="488" spans="1:19" x14ac:dyDescent="0.15">
      <c r="A488" s="6" t="s">
        <v>1045</v>
      </c>
      <c r="B488" s="6" t="s">
        <v>1045</v>
      </c>
      <c r="C488" s="6" t="s">
        <v>1046</v>
      </c>
      <c r="D488" s="6" t="s">
        <v>20</v>
      </c>
      <c r="E488" s="6">
        <v>3.09530160314723</v>
      </c>
      <c r="F488" s="8">
        <v>3.56455596371782E-20</v>
      </c>
      <c r="G488" s="8">
        <v>2.7854346333952599E-19</v>
      </c>
      <c r="H488" s="6" t="s">
        <v>28</v>
      </c>
      <c r="I488" s="6">
        <v>5190</v>
      </c>
      <c r="J488" s="6">
        <v>4753</v>
      </c>
      <c r="K488" s="6">
        <v>8179</v>
      </c>
      <c r="L488" s="6">
        <v>229</v>
      </c>
      <c r="M488" s="6">
        <v>177</v>
      </c>
      <c r="N488" s="6">
        <v>307</v>
      </c>
      <c r="O488" s="6" t="s">
        <v>22</v>
      </c>
      <c r="P488" s="6" t="s">
        <v>1047</v>
      </c>
      <c r="Q488" s="6">
        <v>1982</v>
      </c>
      <c r="R488" s="6">
        <v>2662</v>
      </c>
      <c r="S488" s="6" t="s">
        <v>30</v>
      </c>
    </row>
    <row r="489" spans="1:19" x14ac:dyDescent="0.15">
      <c r="A489" s="6" t="s">
        <v>1048</v>
      </c>
      <c r="B489" s="6" t="s">
        <v>1048</v>
      </c>
      <c r="C489" s="6" t="s">
        <v>535</v>
      </c>
      <c r="D489" s="6" t="s">
        <v>20</v>
      </c>
      <c r="E489" s="6">
        <v>-3.9230866992769702</v>
      </c>
      <c r="F489" s="8">
        <v>1.3407278229104901E-8</v>
      </c>
      <c r="G489" s="8">
        <v>3.8544952690450301E-8</v>
      </c>
      <c r="H489" s="6" t="s">
        <v>21</v>
      </c>
      <c r="I489" s="6">
        <v>694</v>
      </c>
      <c r="J489" s="6">
        <v>281</v>
      </c>
      <c r="K489" s="6">
        <v>129</v>
      </c>
      <c r="L489" s="6">
        <v>1794</v>
      </c>
      <c r="M489" s="6">
        <v>1947</v>
      </c>
      <c r="N489" s="6">
        <v>2016</v>
      </c>
      <c r="O489" s="6" t="s">
        <v>22</v>
      </c>
      <c r="P489" s="6" t="s">
        <v>1047</v>
      </c>
      <c r="Q489" s="6">
        <v>6744</v>
      </c>
      <c r="R489" s="6">
        <v>7442</v>
      </c>
      <c r="S489" s="6" t="s">
        <v>30</v>
      </c>
    </row>
    <row r="490" spans="1:19" x14ac:dyDescent="0.15">
      <c r="A490" s="6" t="s">
        <v>1386</v>
      </c>
      <c r="B490" s="6" t="s">
        <v>1386</v>
      </c>
      <c r="C490" s="6" t="s">
        <v>654</v>
      </c>
      <c r="D490" s="6" t="s">
        <v>37</v>
      </c>
      <c r="E490" s="6">
        <v>3.50529730683327</v>
      </c>
      <c r="F490" s="8">
        <v>1.15485085195229E-84</v>
      </c>
      <c r="G490" s="8">
        <v>8.2467000750794598E-83</v>
      </c>
      <c r="H490" s="6" t="s">
        <v>28</v>
      </c>
      <c r="I490" s="6">
        <v>2038</v>
      </c>
      <c r="J490" s="6">
        <v>1919</v>
      </c>
      <c r="K490" s="6">
        <v>2614</v>
      </c>
      <c r="L490" s="6">
        <v>70</v>
      </c>
      <c r="M490" s="6">
        <v>59</v>
      </c>
      <c r="N490" s="6">
        <v>68</v>
      </c>
      <c r="O490" s="6" t="s">
        <v>22</v>
      </c>
      <c r="P490" s="6" t="s">
        <v>1387</v>
      </c>
      <c r="Q490" s="6">
        <v>10973</v>
      </c>
      <c r="R490" s="6">
        <v>13446</v>
      </c>
      <c r="S490" s="6" t="s">
        <v>24</v>
      </c>
    </row>
    <row r="491" spans="1:19" x14ac:dyDescent="0.15">
      <c r="A491" s="6" t="s">
        <v>425</v>
      </c>
      <c r="B491" s="6" t="s">
        <v>425</v>
      </c>
      <c r="C491" s="6" t="s">
        <v>426</v>
      </c>
      <c r="D491" s="6" t="s">
        <v>154</v>
      </c>
      <c r="E491" s="6">
        <v>-7.8155782863510002</v>
      </c>
      <c r="F491" s="8">
        <v>8.2791718039894395E-7</v>
      </c>
      <c r="G491" s="8">
        <v>2.1492886132116701E-6</v>
      </c>
      <c r="H491" s="6" t="s">
        <v>21</v>
      </c>
      <c r="I491" s="6">
        <v>0</v>
      </c>
      <c r="J491" s="6">
        <v>0</v>
      </c>
      <c r="K491" s="6">
        <v>0</v>
      </c>
      <c r="L491" s="6">
        <v>25</v>
      </c>
      <c r="M491" s="6">
        <v>10</v>
      </c>
      <c r="N491" s="6">
        <v>7</v>
      </c>
      <c r="O491" s="6" t="s">
        <v>22</v>
      </c>
      <c r="P491" s="6" t="s">
        <v>427</v>
      </c>
      <c r="Q491" s="6">
        <v>3691</v>
      </c>
      <c r="R491" s="6">
        <v>5426</v>
      </c>
      <c r="S491" s="6" t="s">
        <v>24</v>
      </c>
    </row>
    <row r="492" spans="1:19" x14ac:dyDescent="0.15">
      <c r="A492" s="6" t="s">
        <v>2314</v>
      </c>
      <c r="B492" s="6" t="s">
        <v>2314</v>
      </c>
      <c r="C492" s="6" t="s">
        <v>1653</v>
      </c>
      <c r="D492" s="6" t="s">
        <v>48</v>
      </c>
      <c r="E492" s="6">
        <v>-10.28361162819</v>
      </c>
      <c r="F492" s="8">
        <v>1.46947599245744E-6</v>
      </c>
      <c r="G492" s="8">
        <v>3.7511224494800699E-6</v>
      </c>
      <c r="H492" s="6" t="s">
        <v>21</v>
      </c>
      <c r="I492" s="6">
        <v>0</v>
      </c>
      <c r="J492" s="6">
        <v>27</v>
      </c>
      <c r="K492" s="6">
        <v>0</v>
      </c>
      <c r="L492" s="6">
        <v>4069</v>
      </c>
      <c r="M492" s="6">
        <v>4819</v>
      </c>
      <c r="N492" s="6">
        <v>4322</v>
      </c>
      <c r="O492" s="6" t="s">
        <v>22</v>
      </c>
      <c r="P492" s="6" t="s">
        <v>2315</v>
      </c>
      <c r="Q492" s="6">
        <v>6604</v>
      </c>
      <c r="R492" s="6">
        <v>7786</v>
      </c>
      <c r="S492" s="6" t="s">
        <v>24</v>
      </c>
    </row>
    <row r="493" spans="1:19" x14ac:dyDescent="0.15">
      <c r="A493" s="6" t="s">
        <v>2316</v>
      </c>
      <c r="B493" s="6" t="s">
        <v>2316</v>
      </c>
      <c r="C493" s="6" t="s">
        <v>1126</v>
      </c>
      <c r="D493" s="6" t="s">
        <v>304</v>
      </c>
      <c r="E493" s="6">
        <v>-12.4476158000952</v>
      </c>
      <c r="F493" s="8">
        <v>1.0637484546278601E-25</v>
      </c>
      <c r="G493" s="8">
        <v>1.4934063998427101E-24</v>
      </c>
      <c r="H493" s="6" t="s">
        <v>21</v>
      </c>
      <c r="I493" s="6">
        <v>0</v>
      </c>
      <c r="J493" s="6">
        <v>0</v>
      </c>
      <c r="K493" s="6">
        <v>0</v>
      </c>
      <c r="L493" s="6">
        <v>357</v>
      </c>
      <c r="M493" s="6">
        <v>379</v>
      </c>
      <c r="N493" s="6">
        <v>322</v>
      </c>
      <c r="O493" s="6" t="s">
        <v>22</v>
      </c>
      <c r="P493" s="6" t="s">
        <v>2317</v>
      </c>
      <c r="Q493" s="6">
        <v>11697</v>
      </c>
      <c r="R493" s="6">
        <v>13496</v>
      </c>
      <c r="S493" s="6" t="s">
        <v>24</v>
      </c>
    </row>
    <row r="494" spans="1:19" x14ac:dyDescent="0.15">
      <c r="A494" s="6" t="s">
        <v>1503</v>
      </c>
      <c r="B494" s="6" t="s">
        <v>1503</v>
      </c>
      <c r="C494" s="6" t="s">
        <v>535</v>
      </c>
      <c r="D494" s="6" t="s">
        <v>20</v>
      </c>
      <c r="E494" s="6">
        <v>-2.94820629258485</v>
      </c>
      <c r="F494" s="8">
        <v>3.2001082967900199E-40</v>
      </c>
      <c r="G494" s="8">
        <v>1.04611455786491E-38</v>
      </c>
      <c r="H494" s="6" t="s">
        <v>21</v>
      </c>
      <c r="I494" s="6">
        <v>1056</v>
      </c>
      <c r="J494" s="6">
        <v>565</v>
      </c>
      <c r="K494" s="6">
        <v>1019</v>
      </c>
      <c r="L494" s="6">
        <v>2104</v>
      </c>
      <c r="M494" s="6">
        <v>2374</v>
      </c>
      <c r="N494" s="6">
        <v>2382</v>
      </c>
      <c r="O494" s="6" t="s">
        <v>22</v>
      </c>
      <c r="P494" s="6" t="s">
        <v>1504</v>
      </c>
      <c r="Q494" s="6">
        <v>5056</v>
      </c>
      <c r="R494" s="6">
        <v>5775</v>
      </c>
      <c r="S494" s="6" t="s">
        <v>24</v>
      </c>
    </row>
    <row r="495" spans="1:19" x14ac:dyDescent="0.15">
      <c r="A495" s="6" t="s">
        <v>1051</v>
      </c>
      <c r="B495" s="6" t="s">
        <v>1051</v>
      </c>
      <c r="C495" s="6" t="s">
        <v>1052</v>
      </c>
      <c r="D495" s="6" t="s">
        <v>37</v>
      </c>
      <c r="E495" s="6">
        <v>-12.8106420953398</v>
      </c>
      <c r="F495" s="8">
        <v>5.3309584680717501E-27</v>
      </c>
      <c r="G495" s="8">
        <v>8.4622562383311796E-26</v>
      </c>
      <c r="H495" s="6" t="s">
        <v>21</v>
      </c>
      <c r="I495" s="6">
        <v>0</v>
      </c>
      <c r="J495" s="6">
        <v>0</v>
      </c>
      <c r="K495" s="6">
        <v>0</v>
      </c>
      <c r="L495" s="6">
        <v>390</v>
      </c>
      <c r="M495" s="6">
        <v>487</v>
      </c>
      <c r="N495" s="6">
        <v>486</v>
      </c>
      <c r="O495" s="6" t="s">
        <v>22</v>
      </c>
      <c r="P495" s="6" t="s">
        <v>1053</v>
      </c>
      <c r="Q495" s="6">
        <v>3178</v>
      </c>
      <c r="R495" s="6">
        <v>5211</v>
      </c>
      <c r="S495" s="6" t="s">
        <v>24</v>
      </c>
    </row>
    <row r="496" spans="1:19" x14ac:dyDescent="0.15">
      <c r="A496" s="6" t="s">
        <v>1054</v>
      </c>
      <c r="B496" s="6" t="s">
        <v>1054</v>
      </c>
      <c r="C496" s="6" t="s">
        <v>847</v>
      </c>
      <c r="D496" s="6" t="s">
        <v>33</v>
      </c>
      <c r="E496" s="6">
        <v>4.7299704863404104</v>
      </c>
      <c r="F496" s="8">
        <v>2.3320063670672799E-5</v>
      </c>
      <c r="G496" s="8">
        <v>5.53865482311513E-5</v>
      </c>
      <c r="H496" s="6" t="s">
        <v>28</v>
      </c>
      <c r="I496" s="6">
        <v>962</v>
      </c>
      <c r="J496" s="6">
        <v>527</v>
      </c>
      <c r="K496" s="6">
        <v>579</v>
      </c>
      <c r="L496" s="6">
        <v>0</v>
      </c>
      <c r="M496" s="6">
        <v>12</v>
      </c>
      <c r="N496" s="6">
        <v>15</v>
      </c>
      <c r="O496" s="6" t="s">
        <v>22</v>
      </c>
      <c r="P496" s="6" t="s">
        <v>1055</v>
      </c>
      <c r="Q496" s="6">
        <v>6880</v>
      </c>
      <c r="R496" s="6">
        <v>7959</v>
      </c>
      <c r="S496" s="6" t="s">
        <v>24</v>
      </c>
    </row>
    <row r="497" spans="1:19" x14ac:dyDescent="0.15">
      <c r="A497" s="6" t="s">
        <v>1056</v>
      </c>
      <c r="B497" s="6" t="s">
        <v>1056</v>
      </c>
      <c r="C497" s="6" t="s">
        <v>478</v>
      </c>
      <c r="D497" s="6" t="s">
        <v>33</v>
      </c>
      <c r="E497" s="6">
        <v>-2.3543244557799299</v>
      </c>
      <c r="F497" s="8">
        <v>1.3968069306552799E-103</v>
      </c>
      <c r="G497" s="8">
        <v>1.2631926618506299E-101</v>
      </c>
      <c r="H497" s="6" t="s">
        <v>21</v>
      </c>
      <c r="I497" s="6">
        <v>2195</v>
      </c>
      <c r="J497" s="6">
        <v>2096</v>
      </c>
      <c r="K497" s="6">
        <v>2202</v>
      </c>
      <c r="L497" s="6">
        <v>3437</v>
      </c>
      <c r="M497" s="6">
        <v>4137</v>
      </c>
      <c r="N497" s="6">
        <v>3866</v>
      </c>
      <c r="O497" s="6" t="s">
        <v>22</v>
      </c>
      <c r="P497" s="6" t="s">
        <v>1057</v>
      </c>
      <c r="Q497" s="6">
        <v>10133</v>
      </c>
      <c r="R497" s="6">
        <v>12022</v>
      </c>
      <c r="S497" s="6" t="s">
        <v>30</v>
      </c>
    </row>
    <row r="498" spans="1:19" x14ac:dyDescent="0.15">
      <c r="A498" s="6" t="s">
        <v>2318</v>
      </c>
      <c r="B498" s="6" t="s">
        <v>2318</v>
      </c>
      <c r="C498" s="6" t="s">
        <v>725</v>
      </c>
      <c r="D498" s="6" t="s">
        <v>154</v>
      </c>
      <c r="E498" s="6">
        <v>2.7964712538393601</v>
      </c>
      <c r="F498" s="8">
        <v>1.7822633965818599E-49</v>
      </c>
      <c r="G498" s="8">
        <v>7.3117060768049297E-48</v>
      </c>
      <c r="H498" s="6" t="s">
        <v>28</v>
      </c>
      <c r="I498" s="6">
        <v>1572</v>
      </c>
      <c r="J498" s="6">
        <v>1377</v>
      </c>
      <c r="K498" s="6">
        <v>2038</v>
      </c>
      <c r="L498" s="6">
        <v>88</v>
      </c>
      <c r="M498" s="6">
        <v>89</v>
      </c>
      <c r="N498" s="6">
        <v>67</v>
      </c>
      <c r="O498" s="6" t="s">
        <v>22</v>
      </c>
      <c r="P498" s="6" t="s">
        <v>2319</v>
      </c>
      <c r="Q498" s="6">
        <v>5410</v>
      </c>
      <c r="R498" s="6">
        <v>6452</v>
      </c>
      <c r="S498" s="6" t="s">
        <v>24</v>
      </c>
    </row>
    <row r="499" spans="1:19" x14ac:dyDescent="0.15">
      <c r="A499" s="6" t="s">
        <v>2320</v>
      </c>
      <c r="B499" s="6" t="s">
        <v>2320</v>
      </c>
      <c r="C499" s="6" t="s">
        <v>2031</v>
      </c>
      <c r="D499" s="6" t="s">
        <v>48</v>
      </c>
      <c r="E499" s="6">
        <v>-13.7571084776792</v>
      </c>
      <c r="F499" s="8">
        <v>3.3358881741366199E-31</v>
      </c>
      <c r="G499" s="8">
        <v>7.1940794662255306E-30</v>
      </c>
      <c r="H499" s="6" t="s">
        <v>21</v>
      </c>
      <c r="I499" s="6">
        <v>0</v>
      </c>
      <c r="J499" s="6">
        <v>0</v>
      </c>
      <c r="K499" s="6">
        <v>0</v>
      </c>
      <c r="L499" s="6">
        <v>823</v>
      </c>
      <c r="M499" s="6">
        <v>880</v>
      </c>
      <c r="N499" s="6">
        <v>918</v>
      </c>
      <c r="O499" s="6" t="s">
        <v>22</v>
      </c>
      <c r="P499" s="6" t="s">
        <v>2321</v>
      </c>
      <c r="Q499" s="6">
        <v>315</v>
      </c>
      <c r="R499" s="6">
        <v>5608</v>
      </c>
      <c r="S499" s="6" t="s">
        <v>30</v>
      </c>
    </row>
    <row r="500" spans="1:19" x14ac:dyDescent="0.15">
      <c r="A500" s="6" t="s">
        <v>2322</v>
      </c>
      <c r="B500" s="6" t="s">
        <v>2322</v>
      </c>
      <c r="C500" s="6" t="s">
        <v>2323</v>
      </c>
      <c r="D500" s="6" t="s">
        <v>548</v>
      </c>
      <c r="E500" s="6">
        <v>-9.9614235111763492</v>
      </c>
      <c r="F500" s="8">
        <v>5.4631090607280402E-16</v>
      </c>
      <c r="G500" s="8">
        <v>2.7871191973600998E-15</v>
      </c>
      <c r="H500" s="6" t="s">
        <v>21</v>
      </c>
      <c r="I500" s="6">
        <v>0</v>
      </c>
      <c r="J500" s="6">
        <v>0</v>
      </c>
      <c r="K500" s="6">
        <v>0</v>
      </c>
      <c r="L500" s="6">
        <v>47</v>
      </c>
      <c r="M500" s="6">
        <v>80</v>
      </c>
      <c r="N500" s="6">
        <v>63</v>
      </c>
      <c r="O500" s="6" t="s">
        <v>22</v>
      </c>
      <c r="P500" s="6" t="s">
        <v>2324</v>
      </c>
      <c r="Q500" s="6">
        <v>1307</v>
      </c>
      <c r="R500" s="6">
        <v>3030</v>
      </c>
      <c r="S500" s="6" t="s">
        <v>24</v>
      </c>
    </row>
    <row r="501" spans="1:19" x14ac:dyDescent="0.15">
      <c r="A501" s="6" t="s">
        <v>2325</v>
      </c>
      <c r="B501" s="6" t="s">
        <v>2325</v>
      </c>
      <c r="C501" s="6" t="s">
        <v>2128</v>
      </c>
      <c r="D501" s="6" t="s">
        <v>37</v>
      </c>
      <c r="E501" s="6">
        <v>-7.7560904788879501</v>
      </c>
      <c r="F501" s="8">
        <v>7.0643013485509904E-5</v>
      </c>
      <c r="G501" s="6">
        <v>1.63243796620111E-4</v>
      </c>
      <c r="H501" s="6" t="s">
        <v>21</v>
      </c>
      <c r="I501" s="6">
        <v>0</v>
      </c>
      <c r="J501" s="6">
        <v>0</v>
      </c>
      <c r="K501" s="6">
        <v>0</v>
      </c>
      <c r="L501" s="6">
        <v>19</v>
      </c>
      <c r="M501" s="6">
        <v>2</v>
      </c>
      <c r="N501" s="6">
        <v>19</v>
      </c>
      <c r="O501" s="6" t="s">
        <v>22</v>
      </c>
      <c r="P501" s="6" t="s">
        <v>2326</v>
      </c>
      <c r="Q501" s="6">
        <v>4771</v>
      </c>
      <c r="R501" s="6">
        <v>7613</v>
      </c>
      <c r="S501" s="6" t="s">
        <v>30</v>
      </c>
    </row>
    <row r="502" spans="1:19" x14ac:dyDescent="0.15">
      <c r="A502" s="6" t="s">
        <v>1507</v>
      </c>
      <c r="B502" s="6" t="s">
        <v>1507</v>
      </c>
      <c r="C502" s="6" t="s">
        <v>508</v>
      </c>
      <c r="D502" s="6" t="s">
        <v>63</v>
      </c>
      <c r="E502" s="6">
        <v>4.7937486464955503</v>
      </c>
      <c r="F502" s="8">
        <v>1.8655588919835999E-15</v>
      </c>
      <c r="G502" s="8">
        <v>9.0534045798005498E-15</v>
      </c>
      <c r="H502" s="6" t="s">
        <v>28</v>
      </c>
      <c r="I502" s="6">
        <v>1956</v>
      </c>
      <c r="J502" s="6">
        <v>1165</v>
      </c>
      <c r="K502" s="6">
        <v>1966</v>
      </c>
      <c r="L502" s="6">
        <v>8</v>
      </c>
      <c r="M502" s="6">
        <v>17</v>
      </c>
      <c r="N502" s="6">
        <v>37</v>
      </c>
      <c r="O502" s="6" t="s">
        <v>22</v>
      </c>
      <c r="P502" s="6" t="s">
        <v>1508</v>
      </c>
      <c r="Q502" s="6">
        <v>2381</v>
      </c>
      <c r="R502" s="6">
        <v>4789</v>
      </c>
      <c r="S502" s="6" t="s">
        <v>24</v>
      </c>
    </row>
    <row r="503" spans="1:19" x14ac:dyDescent="0.15">
      <c r="A503" s="6" t="s">
        <v>1393</v>
      </c>
      <c r="B503" s="6" t="s">
        <v>1393</v>
      </c>
      <c r="C503" s="6" t="s">
        <v>1394</v>
      </c>
      <c r="D503" s="6" t="s">
        <v>63</v>
      </c>
      <c r="E503" s="6">
        <v>3.7153395108889402</v>
      </c>
      <c r="F503" s="8">
        <v>3.9095492721637002E-138</v>
      </c>
      <c r="G503" s="8">
        <v>5.0194156173546298E-136</v>
      </c>
      <c r="H503" s="6" t="s">
        <v>28</v>
      </c>
      <c r="I503" s="6">
        <v>6798</v>
      </c>
      <c r="J503" s="6">
        <v>5770</v>
      </c>
      <c r="K503" s="6">
        <v>7351</v>
      </c>
      <c r="L503" s="6">
        <v>190</v>
      </c>
      <c r="M503" s="6">
        <v>150</v>
      </c>
      <c r="N503" s="6">
        <v>176</v>
      </c>
      <c r="O503" s="6" t="s">
        <v>22</v>
      </c>
      <c r="P503" s="6" t="s">
        <v>1395</v>
      </c>
      <c r="Q503" s="6">
        <v>938</v>
      </c>
      <c r="R503" s="6">
        <v>2225</v>
      </c>
      <c r="S503" s="6" t="s">
        <v>24</v>
      </c>
    </row>
    <row r="504" spans="1:19" x14ac:dyDescent="0.15">
      <c r="A504" s="6" t="s">
        <v>2327</v>
      </c>
      <c r="B504" s="6" t="s">
        <v>2327</v>
      </c>
      <c r="C504" s="6" t="s">
        <v>2328</v>
      </c>
      <c r="D504" s="6" t="s">
        <v>48</v>
      </c>
      <c r="E504" s="6">
        <v>-14.6093398306556</v>
      </c>
      <c r="F504" s="8">
        <v>1.06597295356273E-34</v>
      </c>
      <c r="G504" s="8">
        <v>2.7951051657492899E-33</v>
      </c>
      <c r="H504" s="6" t="s">
        <v>21</v>
      </c>
      <c r="I504" s="6">
        <v>0</v>
      </c>
      <c r="J504" s="6">
        <v>0</v>
      </c>
      <c r="K504" s="6">
        <v>0</v>
      </c>
      <c r="L504" s="6">
        <v>1606</v>
      </c>
      <c r="M504" s="6">
        <v>1721</v>
      </c>
      <c r="N504" s="6">
        <v>1408</v>
      </c>
      <c r="O504" s="6" t="s">
        <v>22</v>
      </c>
      <c r="P504" s="6" t="s">
        <v>2329</v>
      </c>
      <c r="Q504" s="6">
        <v>6455</v>
      </c>
      <c r="R504" s="6">
        <v>7767</v>
      </c>
      <c r="S504" s="6" t="s">
        <v>30</v>
      </c>
    </row>
    <row r="505" spans="1:19" x14ac:dyDescent="0.15">
      <c r="A505" s="6" t="s">
        <v>2330</v>
      </c>
      <c r="B505" s="6" t="s">
        <v>2330</v>
      </c>
      <c r="C505" s="6" t="s">
        <v>1389</v>
      </c>
      <c r="D505" s="6" t="s">
        <v>27</v>
      </c>
      <c r="E505" s="6">
        <v>-2.5415181302257102</v>
      </c>
      <c r="F505" s="8">
        <v>4.5631211758510999E-5</v>
      </c>
      <c r="G505" s="6">
        <v>1.06639233817235E-4</v>
      </c>
      <c r="H505" s="6" t="s">
        <v>21</v>
      </c>
      <c r="I505" s="6">
        <v>264</v>
      </c>
      <c r="J505" s="6">
        <v>50</v>
      </c>
      <c r="K505" s="6">
        <v>229</v>
      </c>
      <c r="L505" s="6">
        <v>352</v>
      </c>
      <c r="M505" s="6">
        <v>394</v>
      </c>
      <c r="N505" s="6">
        <v>293</v>
      </c>
      <c r="O505" s="6" t="s">
        <v>22</v>
      </c>
      <c r="P505" s="6" t="s">
        <v>2331</v>
      </c>
      <c r="Q505" s="6">
        <v>285</v>
      </c>
      <c r="R505" s="6">
        <v>1822</v>
      </c>
      <c r="S505" s="6" t="s">
        <v>24</v>
      </c>
    </row>
    <row r="506" spans="1:19" x14ac:dyDescent="0.15">
      <c r="A506" s="6" t="s">
        <v>2332</v>
      </c>
      <c r="B506" s="6" t="s">
        <v>2332</v>
      </c>
      <c r="C506" s="6" t="s">
        <v>1865</v>
      </c>
      <c r="D506" s="6" t="s">
        <v>304</v>
      </c>
      <c r="E506" s="6">
        <v>-4.1162174751258096</v>
      </c>
      <c r="F506" s="8">
        <v>7.0254499379892497E-29</v>
      </c>
      <c r="G506" s="8">
        <v>1.2866491057903601E-27</v>
      </c>
      <c r="H506" s="6" t="s">
        <v>21</v>
      </c>
      <c r="I506" s="6">
        <v>103</v>
      </c>
      <c r="J506" s="6">
        <v>62</v>
      </c>
      <c r="K506" s="6">
        <v>178</v>
      </c>
      <c r="L506" s="6">
        <v>675</v>
      </c>
      <c r="M506" s="6">
        <v>696</v>
      </c>
      <c r="N506" s="6">
        <v>607</v>
      </c>
      <c r="O506" s="6" t="s">
        <v>22</v>
      </c>
      <c r="P506" s="6" t="s">
        <v>2333</v>
      </c>
      <c r="Q506" s="6">
        <v>4548</v>
      </c>
      <c r="R506" s="6">
        <v>6744</v>
      </c>
      <c r="S506" s="6" t="s">
        <v>30</v>
      </c>
    </row>
    <row r="507" spans="1:19" x14ac:dyDescent="0.15">
      <c r="A507" s="6" t="s">
        <v>1509</v>
      </c>
      <c r="B507" s="6" t="s">
        <v>1509</v>
      </c>
      <c r="C507" s="6" t="s">
        <v>1510</v>
      </c>
      <c r="D507" s="6" t="s">
        <v>436</v>
      </c>
      <c r="E507" s="6">
        <v>-8.5318864387568301</v>
      </c>
      <c r="F507" s="8">
        <v>3.4312219169244202E-12</v>
      </c>
      <c r="G507" s="8">
        <v>1.26464744726268E-11</v>
      </c>
      <c r="H507" s="6" t="s">
        <v>21</v>
      </c>
      <c r="I507" s="6">
        <v>0</v>
      </c>
      <c r="J507" s="6">
        <v>0</v>
      </c>
      <c r="K507" s="6">
        <v>0</v>
      </c>
      <c r="L507" s="6">
        <v>25</v>
      </c>
      <c r="M507" s="6">
        <v>23</v>
      </c>
      <c r="N507" s="6">
        <v>22</v>
      </c>
      <c r="O507" s="6" t="s">
        <v>22</v>
      </c>
      <c r="P507" s="6" t="s">
        <v>1511</v>
      </c>
      <c r="Q507" s="6">
        <v>3102</v>
      </c>
      <c r="R507" s="6">
        <v>4988</v>
      </c>
      <c r="S507" s="6" t="s">
        <v>30</v>
      </c>
    </row>
    <row r="508" spans="1:19" x14ac:dyDescent="0.15">
      <c r="A508" s="6" t="s">
        <v>2334</v>
      </c>
      <c r="B508" s="6" t="s">
        <v>2334</v>
      </c>
      <c r="C508" s="6" t="s">
        <v>1126</v>
      </c>
      <c r="D508" s="6" t="s">
        <v>304</v>
      </c>
      <c r="E508" s="6">
        <v>-7.4839423109550802</v>
      </c>
      <c r="F508" s="8">
        <v>5.74225973701896E-7</v>
      </c>
      <c r="G508" s="8">
        <v>1.50123922793409E-6</v>
      </c>
      <c r="H508" s="6" t="s">
        <v>21</v>
      </c>
      <c r="I508" s="6">
        <v>0</v>
      </c>
      <c r="J508" s="6">
        <v>6</v>
      </c>
      <c r="K508" s="6">
        <v>0</v>
      </c>
      <c r="L508" s="6">
        <v>118</v>
      </c>
      <c r="M508" s="6">
        <v>179</v>
      </c>
      <c r="N508" s="6">
        <v>114</v>
      </c>
      <c r="O508" s="6" t="s">
        <v>22</v>
      </c>
      <c r="P508" s="6" t="s">
        <v>2335</v>
      </c>
      <c r="Q508" s="6">
        <v>4058</v>
      </c>
      <c r="R508" s="6">
        <v>6293</v>
      </c>
      <c r="S508" s="6" t="s">
        <v>24</v>
      </c>
    </row>
    <row r="509" spans="1:19" x14ac:dyDescent="0.15">
      <c r="A509" s="6" t="s">
        <v>2336</v>
      </c>
      <c r="B509" s="6" t="s">
        <v>2336</v>
      </c>
      <c r="C509" s="6" t="s">
        <v>1729</v>
      </c>
      <c r="D509" s="6" t="s">
        <v>88</v>
      </c>
      <c r="E509" s="6">
        <v>-3.2766894243212601</v>
      </c>
      <c r="F509" s="8">
        <v>1.8667751420268398E-21</v>
      </c>
      <c r="G509" s="8">
        <v>1.67240824380545E-20</v>
      </c>
      <c r="H509" s="6" t="s">
        <v>21</v>
      </c>
      <c r="I509" s="6">
        <v>290</v>
      </c>
      <c r="J509" s="6">
        <v>206</v>
      </c>
      <c r="K509" s="6">
        <v>151</v>
      </c>
      <c r="L509" s="6">
        <v>712</v>
      </c>
      <c r="M509" s="6">
        <v>847</v>
      </c>
      <c r="N509" s="6">
        <v>613</v>
      </c>
      <c r="O509" s="6" t="s">
        <v>22</v>
      </c>
      <c r="P509" s="6" t="s">
        <v>2337</v>
      </c>
      <c r="Q509" s="6">
        <v>1683</v>
      </c>
      <c r="R509" s="6">
        <v>6317</v>
      </c>
      <c r="S509" s="6" t="s">
        <v>24</v>
      </c>
    </row>
    <row r="510" spans="1:19" x14ac:dyDescent="0.15">
      <c r="A510" s="6" t="s">
        <v>1061</v>
      </c>
      <c r="B510" s="6" t="s">
        <v>1061</v>
      </c>
      <c r="C510" s="6" t="s">
        <v>1032</v>
      </c>
      <c r="D510" s="6" t="s">
        <v>939</v>
      </c>
      <c r="E510" s="6">
        <v>-7.4854085230734997</v>
      </c>
      <c r="F510" s="6">
        <v>1.4695712758118599E-3</v>
      </c>
      <c r="G510" s="6">
        <v>3.0823181516287401E-3</v>
      </c>
      <c r="H510" s="6" t="s">
        <v>21</v>
      </c>
      <c r="I510" s="6">
        <v>0</v>
      </c>
      <c r="J510" s="6">
        <v>56</v>
      </c>
      <c r="K510" s="6">
        <v>0</v>
      </c>
      <c r="L510" s="6">
        <v>1247</v>
      </c>
      <c r="M510" s="6">
        <v>1447</v>
      </c>
      <c r="N510" s="6">
        <v>1254</v>
      </c>
      <c r="O510" s="6" t="s">
        <v>22</v>
      </c>
      <c r="P510" s="6" t="s">
        <v>1062</v>
      </c>
      <c r="Q510" s="6">
        <v>1232</v>
      </c>
      <c r="R510" s="6">
        <v>3582</v>
      </c>
      <c r="S510" s="6" t="s">
        <v>24</v>
      </c>
    </row>
    <row r="511" spans="1:19" x14ac:dyDescent="0.15">
      <c r="A511" s="6" t="s">
        <v>2338</v>
      </c>
      <c r="B511" s="6" t="s">
        <v>2338</v>
      </c>
      <c r="C511" s="6" t="s">
        <v>1496</v>
      </c>
      <c r="D511" s="6" t="s">
        <v>37</v>
      </c>
      <c r="E511" s="6">
        <v>-13.153939023378101</v>
      </c>
      <c r="F511" s="8">
        <v>1.0172491587720101E-28</v>
      </c>
      <c r="G511" s="8">
        <v>1.8452721014064201E-27</v>
      </c>
      <c r="H511" s="6" t="s">
        <v>21</v>
      </c>
      <c r="I511" s="6">
        <v>0</v>
      </c>
      <c r="J511" s="6">
        <v>0</v>
      </c>
      <c r="K511" s="6">
        <v>0</v>
      </c>
      <c r="L511" s="6">
        <v>562</v>
      </c>
      <c r="M511" s="6">
        <v>581</v>
      </c>
      <c r="N511" s="6">
        <v>582</v>
      </c>
      <c r="O511" s="6" t="s">
        <v>22</v>
      </c>
      <c r="P511" s="6" t="s">
        <v>2339</v>
      </c>
      <c r="Q511" s="6">
        <v>2703</v>
      </c>
      <c r="R511" s="6">
        <v>5754</v>
      </c>
      <c r="S511" s="6" t="s">
        <v>24</v>
      </c>
    </row>
    <row r="512" spans="1:19" x14ac:dyDescent="0.15">
      <c r="A512" s="6" t="s">
        <v>1399</v>
      </c>
      <c r="B512" s="6" t="s">
        <v>1399</v>
      </c>
      <c r="C512" s="6" t="s">
        <v>1306</v>
      </c>
      <c r="D512" s="6" t="s">
        <v>206</v>
      </c>
      <c r="E512" s="6">
        <v>-8.3263200542171703</v>
      </c>
      <c r="F512" s="8">
        <v>4.3083085499233303E-11</v>
      </c>
      <c r="G512" s="8">
        <v>1.4620046228231999E-10</v>
      </c>
      <c r="H512" s="6" t="s">
        <v>21</v>
      </c>
      <c r="I512" s="6">
        <v>0</v>
      </c>
      <c r="J512" s="6">
        <v>0</v>
      </c>
      <c r="K512" s="6">
        <v>0</v>
      </c>
      <c r="L512" s="6">
        <v>20</v>
      </c>
      <c r="M512" s="6">
        <v>26</v>
      </c>
      <c r="N512" s="6">
        <v>15</v>
      </c>
      <c r="O512" s="6" t="s">
        <v>22</v>
      </c>
      <c r="P512" s="6" t="s">
        <v>1400</v>
      </c>
      <c r="Q512" s="6">
        <v>1618</v>
      </c>
      <c r="R512" s="6">
        <v>2721</v>
      </c>
      <c r="S512" s="6" t="s">
        <v>24</v>
      </c>
    </row>
    <row r="513" spans="1:19" x14ac:dyDescent="0.15">
      <c r="A513" s="6" t="s">
        <v>2340</v>
      </c>
      <c r="B513" s="6" t="s">
        <v>2340</v>
      </c>
      <c r="C513" s="6" t="s">
        <v>1807</v>
      </c>
      <c r="D513" s="6" t="s">
        <v>41</v>
      </c>
      <c r="E513" s="6">
        <v>-2.3647807821923799</v>
      </c>
      <c r="F513" s="8">
        <v>1.5776890234812399E-48</v>
      </c>
      <c r="G513" s="8">
        <v>6.3774153854554099E-47</v>
      </c>
      <c r="H513" s="6" t="s">
        <v>21</v>
      </c>
      <c r="I513" s="6">
        <v>362</v>
      </c>
      <c r="J513" s="6">
        <v>407</v>
      </c>
      <c r="K513" s="6">
        <v>466</v>
      </c>
      <c r="L513" s="6">
        <v>648</v>
      </c>
      <c r="M513" s="6">
        <v>824</v>
      </c>
      <c r="N513" s="6">
        <v>719</v>
      </c>
      <c r="O513" s="6" t="s">
        <v>22</v>
      </c>
      <c r="P513" s="6" t="s">
        <v>2341</v>
      </c>
      <c r="Q513" s="6">
        <v>2032</v>
      </c>
      <c r="R513" s="6">
        <v>3339</v>
      </c>
      <c r="S513" s="6" t="s">
        <v>30</v>
      </c>
    </row>
    <row r="514" spans="1:19" x14ac:dyDescent="0.15">
      <c r="A514" s="6" t="s">
        <v>2342</v>
      </c>
      <c r="B514" s="6" t="s">
        <v>2342</v>
      </c>
      <c r="C514" s="6" t="s">
        <v>625</v>
      </c>
      <c r="D514" s="6" t="s">
        <v>154</v>
      </c>
      <c r="E514" s="6">
        <v>-9.4232948514511392</v>
      </c>
      <c r="F514" s="8">
        <v>4.3652866027496598E-12</v>
      </c>
      <c r="G514" s="8">
        <v>1.5994002177958601E-11</v>
      </c>
      <c r="H514" s="6" t="s">
        <v>21</v>
      </c>
      <c r="I514" s="6">
        <v>0</v>
      </c>
      <c r="J514" s="6">
        <v>0</v>
      </c>
      <c r="K514" s="6">
        <v>0</v>
      </c>
      <c r="L514" s="6">
        <v>22</v>
      </c>
      <c r="M514" s="6">
        <v>50</v>
      </c>
      <c r="N514" s="6">
        <v>59</v>
      </c>
      <c r="O514" s="6" t="s">
        <v>22</v>
      </c>
      <c r="P514" s="6" t="s">
        <v>2343</v>
      </c>
      <c r="Q514" s="6">
        <v>3514</v>
      </c>
      <c r="R514" s="6">
        <v>4636</v>
      </c>
      <c r="S514" s="6" t="s">
        <v>24</v>
      </c>
    </row>
    <row r="515" spans="1:19" x14ac:dyDescent="0.15">
      <c r="A515" s="6" t="s">
        <v>2344</v>
      </c>
      <c r="B515" s="6" t="s">
        <v>2344</v>
      </c>
      <c r="C515" s="6" t="s">
        <v>2345</v>
      </c>
      <c r="D515" s="6" t="s">
        <v>20</v>
      </c>
      <c r="E515" s="6">
        <v>2.3989273203188901</v>
      </c>
      <c r="F515" s="8">
        <v>1.1065793794579399E-182</v>
      </c>
      <c r="G515" s="8">
        <v>2.06164890553295E-180</v>
      </c>
      <c r="H515" s="6" t="s">
        <v>28</v>
      </c>
      <c r="I515" s="6">
        <v>18615</v>
      </c>
      <c r="J515" s="6">
        <v>13806</v>
      </c>
      <c r="K515" s="6">
        <v>19417</v>
      </c>
      <c r="L515" s="6">
        <v>1035</v>
      </c>
      <c r="M515" s="6">
        <v>1212</v>
      </c>
      <c r="N515" s="6">
        <v>1098</v>
      </c>
      <c r="O515" s="6" t="s">
        <v>22</v>
      </c>
      <c r="P515" s="6" t="s">
        <v>2346</v>
      </c>
      <c r="Q515" s="6">
        <v>4712</v>
      </c>
      <c r="R515" s="6">
        <v>5839</v>
      </c>
      <c r="S515" s="6" t="s">
        <v>24</v>
      </c>
    </row>
    <row r="516" spans="1:19" x14ac:dyDescent="0.15">
      <c r="A516" s="6" t="s">
        <v>1067</v>
      </c>
      <c r="B516" s="6" t="s">
        <v>1067</v>
      </c>
      <c r="C516" s="6" t="s">
        <v>1068</v>
      </c>
      <c r="D516" s="6" t="s">
        <v>55</v>
      </c>
      <c r="E516" s="6">
        <v>5.2724256000073</v>
      </c>
      <c r="F516" s="8">
        <v>9.3860497109760694E-13</v>
      </c>
      <c r="G516" s="8">
        <v>3.6159347914843899E-12</v>
      </c>
      <c r="H516" s="6" t="s">
        <v>28</v>
      </c>
      <c r="I516" s="6">
        <v>508</v>
      </c>
      <c r="J516" s="6">
        <v>481</v>
      </c>
      <c r="K516" s="6">
        <v>1617</v>
      </c>
      <c r="L516" s="6">
        <v>11</v>
      </c>
      <c r="M516" s="6">
        <v>4</v>
      </c>
      <c r="N516" s="6">
        <v>7</v>
      </c>
      <c r="O516" s="6" t="s">
        <v>22</v>
      </c>
      <c r="P516" s="6" t="s">
        <v>1069</v>
      </c>
      <c r="Q516" s="6">
        <v>3794</v>
      </c>
      <c r="R516" s="6">
        <v>4282</v>
      </c>
      <c r="S516" s="6" t="s">
        <v>30</v>
      </c>
    </row>
    <row r="517" spans="1:19" x14ac:dyDescent="0.15">
      <c r="A517" s="6" t="s">
        <v>1401</v>
      </c>
      <c r="B517" s="6" t="s">
        <v>1401</v>
      </c>
      <c r="C517" s="6" t="s">
        <v>420</v>
      </c>
      <c r="D517" s="6" t="s">
        <v>48</v>
      </c>
      <c r="E517" s="6">
        <v>-10.213456374039801</v>
      </c>
      <c r="F517" s="8">
        <v>4.6450053510221898E-16</v>
      </c>
      <c r="G517" s="8">
        <v>2.3854629552949E-15</v>
      </c>
      <c r="H517" s="6" t="s">
        <v>21</v>
      </c>
      <c r="I517" s="6">
        <v>0</v>
      </c>
      <c r="J517" s="6">
        <v>0</v>
      </c>
      <c r="K517" s="6">
        <v>0</v>
      </c>
      <c r="L517" s="6">
        <v>54</v>
      </c>
      <c r="M517" s="6">
        <v>105</v>
      </c>
      <c r="N517" s="6">
        <v>68</v>
      </c>
      <c r="O517" s="6" t="s">
        <v>22</v>
      </c>
      <c r="P517" s="6" t="s">
        <v>1402</v>
      </c>
      <c r="Q517" s="6">
        <v>3168</v>
      </c>
      <c r="R517" s="6">
        <v>8099</v>
      </c>
      <c r="S517" s="6" t="s">
        <v>24</v>
      </c>
    </row>
    <row r="518" spans="1:19" x14ac:dyDescent="0.15">
      <c r="A518" s="6" t="s">
        <v>2347</v>
      </c>
      <c r="B518" s="6" t="s">
        <v>2347</v>
      </c>
      <c r="C518" s="6" t="s">
        <v>1356</v>
      </c>
      <c r="D518" s="6" t="s">
        <v>113</v>
      </c>
      <c r="E518" s="6">
        <v>-11.6022660644096</v>
      </c>
      <c r="F518" s="8">
        <v>1.2853986265539701E-22</v>
      </c>
      <c r="G518" s="8">
        <v>1.30376146407617E-21</v>
      </c>
      <c r="H518" s="6" t="s">
        <v>21</v>
      </c>
      <c r="I518" s="6">
        <v>0</v>
      </c>
      <c r="J518" s="6">
        <v>0</v>
      </c>
      <c r="K518" s="6">
        <v>0</v>
      </c>
      <c r="L518" s="6">
        <v>186</v>
      </c>
      <c r="M518" s="6">
        <v>206</v>
      </c>
      <c r="N518" s="6">
        <v>197</v>
      </c>
      <c r="O518" s="6" t="s">
        <v>22</v>
      </c>
      <c r="P518" s="6" t="s">
        <v>2348</v>
      </c>
      <c r="Q518" s="6">
        <v>1896</v>
      </c>
      <c r="R518" s="6">
        <v>4773</v>
      </c>
      <c r="S518" s="6" t="s">
        <v>24</v>
      </c>
    </row>
    <row r="519" spans="1:19" x14ac:dyDescent="0.15">
      <c r="A519" s="6" t="s">
        <v>434</v>
      </c>
      <c r="B519" s="6" t="s">
        <v>434</v>
      </c>
      <c r="C519" s="6" t="s">
        <v>435</v>
      </c>
      <c r="D519" s="6" t="s">
        <v>268</v>
      </c>
      <c r="E519" s="6">
        <v>5.5077800449662497</v>
      </c>
      <c r="F519" s="8">
        <v>6.8995608035885102E-6</v>
      </c>
      <c r="G519" s="8">
        <v>1.6903719315020698E-5</v>
      </c>
      <c r="H519" s="6" t="s">
        <v>28</v>
      </c>
      <c r="I519" s="6">
        <v>1372</v>
      </c>
      <c r="J519" s="6">
        <v>794</v>
      </c>
      <c r="K519" s="6">
        <v>1618</v>
      </c>
      <c r="L519" s="6">
        <v>19</v>
      </c>
      <c r="M519" s="6">
        <v>0</v>
      </c>
      <c r="N519" s="6">
        <v>8</v>
      </c>
      <c r="O519" s="6" t="s">
        <v>22</v>
      </c>
      <c r="P519" s="6" t="s">
        <v>437</v>
      </c>
      <c r="Q519" s="6">
        <v>4469</v>
      </c>
      <c r="R519" s="6">
        <v>5182</v>
      </c>
      <c r="S519" s="6" t="s">
        <v>24</v>
      </c>
    </row>
    <row r="520" spans="1:19" x14ac:dyDescent="0.15">
      <c r="A520" s="6" t="s">
        <v>2349</v>
      </c>
      <c r="B520" s="6" t="s">
        <v>2349</v>
      </c>
      <c r="C520" s="6" t="s">
        <v>2350</v>
      </c>
      <c r="D520" s="6" t="s">
        <v>2169</v>
      </c>
      <c r="E520" s="6">
        <v>-10.2603656955267</v>
      </c>
      <c r="F520" s="8">
        <v>1.3103613995495701E-17</v>
      </c>
      <c r="G520" s="8">
        <v>7.8201939112328303E-17</v>
      </c>
      <c r="H520" s="6" t="s">
        <v>21</v>
      </c>
      <c r="I520" s="6">
        <v>0</v>
      </c>
      <c r="J520" s="6">
        <v>0</v>
      </c>
      <c r="K520" s="6">
        <v>0</v>
      </c>
      <c r="L520" s="6">
        <v>83</v>
      </c>
      <c r="M520" s="6">
        <v>79</v>
      </c>
      <c r="N520" s="6">
        <v>70</v>
      </c>
      <c r="O520" s="6" t="s">
        <v>22</v>
      </c>
      <c r="P520" s="6" t="s">
        <v>2351</v>
      </c>
      <c r="Q520" s="6">
        <v>3439</v>
      </c>
      <c r="R520" s="6">
        <v>9290</v>
      </c>
      <c r="S520" s="6" t="s">
        <v>24</v>
      </c>
    </row>
    <row r="521" spans="1:19" x14ac:dyDescent="0.15">
      <c r="A521" s="6" t="s">
        <v>2352</v>
      </c>
      <c r="B521" s="6" t="s">
        <v>2352</v>
      </c>
      <c r="C521" s="6" t="s">
        <v>1445</v>
      </c>
      <c r="D521" s="6" t="s">
        <v>20</v>
      </c>
      <c r="E521" s="6">
        <v>3.00289560102008</v>
      </c>
      <c r="F521" s="8">
        <v>3.9105420202612902E-25</v>
      </c>
      <c r="G521" s="8">
        <v>5.1901082335326501E-24</v>
      </c>
      <c r="H521" s="6" t="s">
        <v>28</v>
      </c>
      <c r="I521" s="6">
        <v>18917</v>
      </c>
      <c r="J521" s="6">
        <v>9606</v>
      </c>
      <c r="K521" s="6">
        <v>18771</v>
      </c>
      <c r="L521" s="6">
        <v>521</v>
      </c>
      <c r="M521" s="6">
        <v>714</v>
      </c>
      <c r="N521" s="6">
        <v>750</v>
      </c>
      <c r="O521" s="6" t="s">
        <v>22</v>
      </c>
      <c r="P521" s="6" t="s">
        <v>2353</v>
      </c>
      <c r="Q521" s="6">
        <v>2987</v>
      </c>
      <c r="R521" s="6">
        <v>3691</v>
      </c>
      <c r="S521" s="6" t="s">
        <v>24</v>
      </c>
    </row>
    <row r="522" spans="1:19" x14ac:dyDescent="0.15">
      <c r="A522" s="6" t="s">
        <v>1407</v>
      </c>
      <c r="B522" s="6" t="s">
        <v>1407</v>
      </c>
      <c r="C522" s="6" t="s">
        <v>1226</v>
      </c>
      <c r="D522" s="6" t="s">
        <v>436</v>
      </c>
      <c r="E522" s="6">
        <v>-8.0917097760349801</v>
      </c>
      <c r="F522" s="8">
        <v>3.9669279528331999E-8</v>
      </c>
      <c r="G522" s="8">
        <v>1.1065688139508499E-7</v>
      </c>
      <c r="H522" s="6" t="s">
        <v>21</v>
      </c>
      <c r="I522" s="6">
        <v>0</v>
      </c>
      <c r="J522" s="6">
        <v>0</v>
      </c>
      <c r="K522" s="6">
        <v>0</v>
      </c>
      <c r="L522" s="6">
        <v>28</v>
      </c>
      <c r="M522" s="6">
        <v>13</v>
      </c>
      <c r="N522" s="6">
        <v>10</v>
      </c>
      <c r="O522" s="6" t="s">
        <v>22</v>
      </c>
      <c r="P522" s="6" t="s">
        <v>1408</v>
      </c>
      <c r="Q522" s="6">
        <v>4146</v>
      </c>
      <c r="R522" s="6">
        <v>5531</v>
      </c>
      <c r="S522" s="6" t="s">
        <v>24</v>
      </c>
    </row>
    <row r="523" spans="1:19" x14ac:dyDescent="0.15">
      <c r="A523" s="6" t="s">
        <v>1583</v>
      </c>
      <c r="B523" s="6" t="s">
        <v>1583</v>
      </c>
      <c r="C523" s="6" t="s">
        <v>753</v>
      </c>
      <c r="D523" s="6" t="s">
        <v>63</v>
      </c>
      <c r="E523" s="6">
        <v>-9.2215201747939197</v>
      </c>
      <c r="F523" s="8">
        <v>1.1865853117665099E-13</v>
      </c>
      <c r="G523" s="8">
        <v>4.9324605670629703E-13</v>
      </c>
      <c r="H523" s="6" t="s">
        <v>21</v>
      </c>
      <c r="I523" s="6">
        <v>0</v>
      </c>
      <c r="J523" s="6">
        <v>0</v>
      </c>
      <c r="K523" s="6">
        <v>0</v>
      </c>
      <c r="L523" s="6">
        <v>43</v>
      </c>
      <c r="M523" s="6">
        <v>42</v>
      </c>
      <c r="N523" s="6">
        <v>28</v>
      </c>
      <c r="O523" s="6" t="s">
        <v>22</v>
      </c>
      <c r="P523" s="6" t="s">
        <v>1584</v>
      </c>
      <c r="Q523" s="6">
        <v>1925</v>
      </c>
      <c r="R523" s="6">
        <v>3779</v>
      </c>
      <c r="S523" s="6" t="s">
        <v>24</v>
      </c>
    </row>
    <row r="524" spans="1:19" x14ac:dyDescent="0.15">
      <c r="A524" s="6" t="s">
        <v>2354</v>
      </c>
      <c r="B524" s="6" t="s">
        <v>2354</v>
      </c>
      <c r="C524" s="6" t="s">
        <v>628</v>
      </c>
      <c r="D524" s="6" t="s">
        <v>113</v>
      </c>
      <c r="E524" s="6">
        <v>-3.25212599867944</v>
      </c>
      <c r="F524" s="8">
        <v>1.03690562592125E-16</v>
      </c>
      <c r="G524" s="8">
        <v>5.6781181225862397E-16</v>
      </c>
      <c r="H524" s="6" t="s">
        <v>21</v>
      </c>
      <c r="I524" s="6">
        <v>129</v>
      </c>
      <c r="J524" s="6">
        <v>152</v>
      </c>
      <c r="K524" s="6">
        <v>319</v>
      </c>
      <c r="L524" s="6">
        <v>681</v>
      </c>
      <c r="M524" s="6">
        <v>654</v>
      </c>
      <c r="N524" s="6">
        <v>585</v>
      </c>
      <c r="O524" s="6" t="s">
        <v>22</v>
      </c>
      <c r="P524" s="6" t="s">
        <v>2355</v>
      </c>
      <c r="Q524" s="6">
        <v>1872</v>
      </c>
      <c r="R524" s="6">
        <v>5459</v>
      </c>
      <c r="S524" s="6" t="s">
        <v>30</v>
      </c>
    </row>
    <row r="525" spans="1:19" x14ac:dyDescent="0.15">
      <c r="A525" s="6" t="s">
        <v>2356</v>
      </c>
      <c r="B525" s="6" t="s">
        <v>2356</v>
      </c>
      <c r="C525" s="6" t="s">
        <v>2357</v>
      </c>
      <c r="D525" s="6" t="s">
        <v>548</v>
      </c>
      <c r="E525" s="6">
        <v>3.1734728266439798</v>
      </c>
      <c r="F525" s="8">
        <v>1.64991446923663E-9</v>
      </c>
      <c r="G525" s="8">
        <v>5.0280691960662104E-9</v>
      </c>
      <c r="H525" s="6" t="s">
        <v>28</v>
      </c>
      <c r="I525" s="6">
        <v>615</v>
      </c>
      <c r="J525" s="6">
        <v>1110</v>
      </c>
      <c r="K525" s="6">
        <v>496</v>
      </c>
      <c r="L525" s="6">
        <v>27</v>
      </c>
      <c r="M525" s="6">
        <v>30</v>
      </c>
      <c r="N525" s="6">
        <v>31</v>
      </c>
      <c r="O525" s="6" t="s">
        <v>22</v>
      </c>
      <c r="P525" s="6" t="s">
        <v>2358</v>
      </c>
      <c r="Q525" s="6">
        <v>4833</v>
      </c>
      <c r="R525" s="6">
        <v>6731</v>
      </c>
      <c r="S525" s="6" t="s">
        <v>30</v>
      </c>
    </row>
    <row r="526" spans="1:19" x14ac:dyDescent="0.15">
      <c r="A526" s="6" t="s">
        <v>1078</v>
      </c>
      <c r="B526" s="6" t="s">
        <v>1078</v>
      </c>
      <c r="C526" s="6" t="s">
        <v>866</v>
      </c>
      <c r="D526" s="6" t="s">
        <v>20</v>
      </c>
      <c r="E526" s="6">
        <v>15.4070240017648</v>
      </c>
      <c r="F526" s="8">
        <v>5.5040088691480099E-37</v>
      </c>
      <c r="G526" s="8">
        <v>1.5821790692415099E-35</v>
      </c>
      <c r="H526" s="6" t="s">
        <v>28</v>
      </c>
      <c r="I526" s="6">
        <v>27879</v>
      </c>
      <c r="J526" s="6">
        <v>16268</v>
      </c>
      <c r="K526" s="6">
        <v>26944</v>
      </c>
      <c r="L526" s="6">
        <v>0</v>
      </c>
      <c r="M526" s="6">
        <v>0</v>
      </c>
      <c r="N526" s="6">
        <v>0</v>
      </c>
      <c r="O526" s="6" t="s">
        <v>22</v>
      </c>
      <c r="P526" s="6" t="s">
        <v>1079</v>
      </c>
      <c r="Q526" s="6">
        <v>7957</v>
      </c>
      <c r="R526" s="6">
        <v>8427</v>
      </c>
      <c r="S526" s="6" t="s">
        <v>30</v>
      </c>
    </row>
    <row r="527" spans="1:19" x14ac:dyDescent="0.15">
      <c r="A527" s="6" t="s">
        <v>1080</v>
      </c>
      <c r="B527" s="6" t="s">
        <v>1080</v>
      </c>
      <c r="C527" s="6" t="s">
        <v>47</v>
      </c>
      <c r="D527" s="6" t="s">
        <v>20</v>
      </c>
      <c r="E527" s="6">
        <v>-4.0483558305881102</v>
      </c>
      <c r="F527" s="6">
        <v>9.5147388839266205E-4</v>
      </c>
      <c r="G527" s="6">
        <v>2.02879024872918E-3</v>
      </c>
      <c r="H527" s="6" t="s">
        <v>21</v>
      </c>
      <c r="I527" s="6">
        <v>387</v>
      </c>
      <c r="J527" s="6">
        <v>25</v>
      </c>
      <c r="K527" s="6">
        <v>19</v>
      </c>
      <c r="L527" s="6">
        <v>815</v>
      </c>
      <c r="M527" s="6">
        <v>861</v>
      </c>
      <c r="N527" s="6">
        <v>697</v>
      </c>
      <c r="O527" s="6" t="s">
        <v>22</v>
      </c>
      <c r="P527" s="6" t="s">
        <v>1081</v>
      </c>
      <c r="Q527" s="6">
        <v>5642</v>
      </c>
      <c r="R527" s="6">
        <v>6265</v>
      </c>
      <c r="S527" s="6" t="s">
        <v>24</v>
      </c>
    </row>
    <row r="528" spans="1:19" x14ac:dyDescent="0.15">
      <c r="A528" s="6" t="s">
        <v>1415</v>
      </c>
      <c r="B528" s="6" t="s">
        <v>1415</v>
      </c>
      <c r="C528" s="6" t="s">
        <v>1254</v>
      </c>
      <c r="D528" s="6" t="s">
        <v>213</v>
      </c>
      <c r="E528" s="6">
        <v>-11.333747697628199</v>
      </c>
      <c r="F528" s="8">
        <v>2.7693619775792601E-21</v>
      </c>
      <c r="G528" s="8">
        <v>2.4351320242170499E-20</v>
      </c>
      <c r="H528" s="6" t="s">
        <v>21</v>
      </c>
      <c r="I528" s="6">
        <v>0</v>
      </c>
      <c r="J528" s="6">
        <v>0</v>
      </c>
      <c r="K528" s="6">
        <v>0</v>
      </c>
      <c r="L528" s="6">
        <v>136</v>
      </c>
      <c r="M528" s="6">
        <v>180</v>
      </c>
      <c r="N528" s="6">
        <v>174</v>
      </c>
      <c r="O528" s="6" t="s">
        <v>22</v>
      </c>
      <c r="P528" s="6" t="s">
        <v>1416</v>
      </c>
      <c r="Q528" s="6">
        <v>2699</v>
      </c>
      <c r="R528" s="6">
        <v>5726</v>
      </c>
      <c r="S528" s="6" t="s">
        <v>24</v>
      </c>
    </row>
    <row r="529" spans="1:19" x14ac:dyDescent="0.15">
      <c r="A529" s="6" t="s">
        <v>2359</v>
      </c>
      <c r="B529" s="6" t="s">
        <v>2359</v>
      </c>
      <c r="C529" s="6" t="s">
        <v>1472</v>
      </c>
      <c r="D529" s="6" t="s">
        <v>1473</v>
      </c>
      <c r="E529" s="6">
        <v>-7.2628172471656498</v>
      </c>
      <c r="F529" s="8">
        <v>3.51009299917208E-7</v>
      </c>
      <c r="G529" s="8">
        <v>9.2725580412030904E-7</v>
      </c>
      <c r="H529" s="6" t="s">
        <v>21</v>
      </c>
      <c r="I529" s="6">
        <v>0</v>
      </c>
      <c r="J529" s="6">
        <v>0</v>
      </c>
      <c r="K529" s="6">
        <v>0</v>
      </c>
      <c r="L529" s="6">
        <v>7</v>
      </c>
      <c r="M529" s="6">
        <v>7</v>
      </c>
      <c r="N529" s="6">
        <v>15</v>
      </c>
      <c r="O529" s="6" t="s">
        <v>22</v>
      </c>
      <c r="P529" s="6" t="s">
        <v>2360</v>
      </c>
      <c r="Q529" s="6">
        <v>8419</v>
      </c>
      <c r="R529" s="6">
        <v>9486</v>
      </c>
      <c r="S529" s="6" t="s">
        <v>24</v>
      </c>
    </row>
    <row r="530" spans="1:19" x14ac:dyDescent="0.15">
      <c r="A530" s="6" t="s">
        <v>1417</v>
      </c>
      <c r="B530" s="6" t="s">
        <v>1417</v>
      </c>
      <c r="C530" s="6" t="s">
        <v>1351</v>
      </c>
      <c r="D530" s="6" t="s">
        <v>48</v>
      </c>
      <c r="E530" s="6">
        <v>3.8711515859482399</v>
      </c>
      <c r="F530" s="8">
        <v>6.3436073614999503E-12</v>
      </c>
      <c r="G530" s="8">
        <v>2.2970662985621401E-11</v>
      </c>
      <c r="H530" s="6" t="s">
        <v>28</v>
      </c>
      <c r="I530" s="6">
        <v>409</v>
      </c>
      <c r="J530" s="6">
        <v>583</v>
      </c>
      <c r="K530" s="6">
        <v>280</v>
      </c>
      <c r="L530" s="6">
        <v>9</v>
      </c>
      <c r="M530" s="6">
        <v>14</v>
      </c>
      <c r="N530" s="6">
        <v>8</v>
      </c>
      <c r="O530" s="6" t="s">
        <v>22</v>
      </c>
      <c r="P530" s="6" t="s">
        <v>1418</v>
      </c>
      <c r="Q530" s="6">
        <v>7640</v>
      </c>
      <c r="R530" s="6">
        <v>8621</v>
      </c>
      <c r="S530" s="6" t="s">
        <v>24</v>
      </c>
    </row>
    <row r="531" spans="1:19" x14ac:dyDescent="0.15">
      <c r="A531" s="6" t="s">
        <v>2361</v>
      </c>
      <c r="B531" s="6" t="s">
        <v>2361</v>
      </c>
      <c r="C531" s="6" t="s">
        <v>2362</v>
      </c>
      <c r="D531" s="6" t="s">
        <v>939</v>
      </c>
      <c r="E531" s="6">
        <v>-14.4438250958437</v>
      </c>
      <c r="F531" s="8">
        <v>3.7603081345973998E-34</v>
      </c>
      <c r="G531" s="8">
        <v>9.51753577805813E-33</v>
      </c>
      <c r="H531" s="6" t="s">
        <v>21</v>
      </c>
      <c r="I531" s="6">
        <v>0</v>
      </c>
      <c r="J531" s="6">
        <v>0</v>
      </c>
      <c r="K531" s="6">
        <v>0</v>
      </c>
      <c r="L531" s="6">
        <v>1428</v>
      </c>
      <c r="M531" s="6">
        <v>1383</v>
      </c>
      <c r="N531" s="6">
        <v>1402</v>
      </c>
      <c r="O531" s="6" t="s">
        <v>22</v>
      </c>
      <c r="P531" s="6" t="s">
        <v>2363</v>
      </c>
      <c r="Q531" s="6">
        <v>1588</v>
      </c>
      <c r="R531" s="6">
        <v>5621</v>
      </c>
      <c r="S531" s="6" t="s">
        <v>24</v>
      </c>
    </row>
    <row r="532" spans="1:19" x14ac:dyDescent="0.15">
      <c r="A532" s="6" t="s">
        <v>1091</v>
      </c>
      <c r="B532" s="6" t="s">
        <v>1091</v>
      </c>
      <c r="C532" s="6" t="s">
        <v>1092</v>
      </c>
      <c r="D532" s="6" t="s">
        <v>268</v>
      </c>
      <c r="E532" s="6">
        <v>14.725805509574</v>
      </c>
      <c r="F532" s="8">
        <v>2.3892147115490402E-34</v>
      </c>
      <c r="G532" s="8">
        <v>6.1349586878210902E-33</v>
      </c>
      <c r="H532" s="6" t="s">
        <v>28</v>
      </c>
      <c r="I532" s="6">
        <v>17432</v>
      </c>
      <c r="J532" s="6">
        <v>10628</v>
      </c>
      <c r="K532" s="6">
        <v>16145</v>
      </c>
      <c r="L532" s="6">
        <v>0</v>
      </c>
      <c r="M532" s="6">
        <v>0</v>
      </c>
      <c r="N532" s="6">
        <v>0</v>
      </c>
      <c r="O532" s="6" t="s">
        <v>22</v>
      </c>
      <c r="P532" s="6" t="s">
        <v>1093</v>
      </c>
      <c r="Q532" s="6">
        <v>6989</v>
      </c>
      <c r="R532" s="6">
        <v>7864</v>
      </c>
      <c r="S532" s="6" t="s">
        <v>30</v>
      </c>
    </row>
    <row r="533" spans="1:19" x14ac:dyDescent="0.15">
      <c r="A533" s="6" t="s">
        <v>2364</v>
      </c>
      <c r="B533" s="6" t="s">
        <v>2364</v>
      </c>
      <c r="C533" s="6" t="s">
        <v>32</v>
      </c>
      <c r="D533" s="6" t="s">
        <v>27</v>
      </c>
      <c r="E533" s="6">
        <v>-8.1101034712224003</v>
      </c>
      <c r="F533" s="8">
        <v>5.1762950279441398E-9</v>
      </c>
      <c r="G533" s="8">
        <v>1.5293122033793699E-8</v>
      </c>
      <c r="H533" s="6" t="s">
        <v>21</v>
      </c>
      <c r="I533" s="6">
        <v>0</v>
      </c>
      <c r="J533" s="6">
        <v>0</v>
      </c>
      <c r="K533" s="6">
        <v>0</v>
      </c>
      <c r="L533" s="6">
        <v>25</v>
      </c>
      <c r="M533" s="6">
        <v>17</v>
      </c>
      <c r="N533" s="6">
        <v>10</v>
      </c>
      <c r="O533" s="6" t="s">
        <v>22</v>
      </c>
      <c r="P533" s="6" t="s">
        <v>2365</v>
      </c>
      <c r="Q533" s="6">
        <v>2054</v>
      </c>
      <c r="R533" s="6">
        <v>5685</v>
      </c>
      <c r="S533" s="6" t="s">
        <v>30</v>
      </c>
    </row>
    <row r="534" spans="1:19" x14ac:dyDescent="0.15">
      <c r="A534" s="6" t="s">
        <v>1096</v>
      </c>
      <c r="B534" s="6" t="s">
        <v>1096</v>
      </c>
      <c r="C534" s="6" t="s">
        <v>123</v>
      </c>
      <c r="D534" s="6" t="s">
        <v>20</v>
      </c>
      <c r="E534" s="6">
        <v>5.5763019332841104</v>
      </c>
      <c r="F534" s="8">
        <v>7.5852647259052196E-72</v>
      </c>
      <c r="G534" s="8">
        <v>4.4644958347554697E-70</v>
      </c>
      <c r="H534" s="6" t="s">
        <v>28</v>
      </c>
      <c r="I534" s="6">
        <v>9522</v>
      </c>
      <c r="J534" s="6">
        <v>4836</v>
      </c>
      <c r="K534" s="6">
        <v>9755</v>
      </c>
      <c r="L534" s="6">
        <v>55</v>
      </c>
      <c r="M534" s="6">
        <v>51</v>
      </c>
      <c r="N534" s="6">
        <v>63</v>
      </c>
      <c r="O534" s="6" t="s">
        <v>22</v>
      </c>
      <c r="P534" s="6" t="s">
        <v>1097</v>
      </c>
      <c r="Q534" s="6">
        <v>1643</v>
      </c>
      <c r="R534" s="6">
        <v>2137</v>
      </c>
      <c r="S534" s="6" t="s">
        <v>30</v>
      </c>
    </row>
    <row r="535" spans="1:19" x14ac:dyDescent="0.15">
      <c r="A535" s="6" t="s">
        <v>1098</v>
      </c>
      <c r="B535" s="6" t="s">
        <v>1098</v>
      </c>
      <c r="C535" s="6" t="s">
        <v>894</v>
      </c>
      <c r="D535" s="6" t="s">
        <v>37</v>
      </c>
      <c r="E535" s="6">
        <v>2.0604074614668599</v>
      </c>
      <c r="F535" s="8">
        <v>5.2848894012903295E-26</v>
      </c>
      <c r="G535" s="8">
        <v>7.6491982753839398E-25</v>
      </c>
      <c r="H535" s="6" t="s">
        <v>28</v>
      </c>
      <c r="I535" s="6">
        <v>938</v>
      </c>
      <c r="J535" s="6">
        <v>1030</v>
      </c>
      <c r="K535" s="6">
        <v>1266</v>
      </c>
      <c r="L535" s="6">
        <v>89</v>
      </c>
      <c r="M535" s="6">
        <v>98</v>
      </c>
      <c r="N535" s="6">
        <v>79</v>
      </c>
      <c r="O535" s="6" t="s">
        <v>22</v>
      </c>
      <c r="P535" s="6" t="s">
        <v>1099</v>
      </c>
      <c r="Q535" s="6">
        <v>2215</v>
      </c>
      <c r="R535" s="6">
        <v>6081</v>
      </c>
      <c r="S535" s="6" t="s">
        <v>30</v>
      </c>
    </row>
    <row r="536" spans="1:19" x14ac:dyDescent="0.15">
      <c r="A536" s="6" t="s">
        <v>2366</v>
      </c>
      <c r="B536" s="6" t="s">
        <v>2366</v>
      </c>
      <c r="C536" s="6" t="s">
        <v>2367</v>
      </c>
      <c r="D536" s="6" t="s">
        <v>37</v>
      </c>
      <c r="E536" s="6">
        <v>-8.9310951283791695</v>
      </c>
      <c r="F536" s="8">
        <v>6.9499070083256905E-13</v>
      </c>
      <c r="G536" s="8">
        <v>2.7060299459349799E-12</v>
      </c>
      <c r="H536" s="6" t="s">
        <v>21</v>
      </c>
      <c r="I536" s="6">
        <v>0</v>
      </c>
      <c r="J536" s="6">
        <v>0</v>
      </c>
      <c r="K536" s="6">
        <v>0</v>
      </c>
      <c r="L536" s="6">
        <v>25</v>
      </c>
      <c r="M536" s="6">
        <v>41</v>
      </c>
      <c r="N536" s="6">
        <v>27</v>
      </c>
      <c r="O536" s="6" t="s">
        <v>22</v>
      </c>
      <c r="P536" s="6" t="s">
        <v>2368</v>
      </c>
      <c r="Q536" s="6">
        <v>9334</v>
      </c>
      <c r="R536" s="6">
        <v>10566</v>
      </c>
      <c r="S536" s="6" t="s">
        <v>30</v>
      </c>
    </row>
    <row r="537" spans="1:19" x14ac:dyDescent="0.15">
      <c r="A537" s="6" t="s">
        <v>2369</v>
      </c>
      <c r="B537" s="6" t="s">
        <v>2369</v>
      </c>
      <c r="C537" s="6" t="s">
        <v>2370</v>
      </c>
      <c r="D537" s="6" t="s">
        <v>63</v>
      </c>
      <c r="E537" s="6">
        <v>3.1690982530223302</v>
      </c>
      <c r="F537" s="8">
        <v>1.11306038904052E-5</v>
      </c>
      <c r="G537" s="8">
        <v>2.69235878368166E-5</v>
      </c>
      <c r="H537" s="6" t="s">
        <v>28</v>
      </c>
      <c r="I537" s="6">
        <v>261</v>
      </c>
      <c r="J537" s="6">
        <v>551</v>
      </c>
      <c r="K537" s="6">
        <v>190</v>
      </c>
      <c r="L537" s="6">
        <v>19</v>
      </c>
      <c r="M537" s="6">
        <v>13</v>
      </c>
      <c r="N537" s="6">
        <v>8</v>
      </c>
      <c r="O537" s="6" t="s">
        <v>22</v>
      </c>
      <c r="P537" s="6" t="s">
        <v>2371</v>
      </c>
      <c r="Q537" s="6">
        <v>5995</v>
      </c>
      <c r="R537" s="6">
        <v>8115</v>
      </c>
      <c r="S537" s="6" t="s">
        <v>24</v>
      </c>
    </row>
    <row r="538" spans="1:19" x14ac:dyDescent="0.15">
      <c r="A538" s="6" t="s">
        <v>438</v>
      </c>
      <c r="B538" s="6" t="s">
        <v>438</v>
      </c>
      <c r="C538" s="6" t="s">
        <v>439</v>
      </c>
      <c r="D538" s="6" t="s">
        <v>436</v>
      </c>
      <c r="E538" s="6">
        <v>-7.8041144880469497</v>
      </c>
      <c r="F538" s="8">
        <v>8.6859854280795304E-9</v>
      </c>
      <c r="G538" s="8">
        <v>2.52765746238852E-8</v>
      </c>
      <c r="H538" s="6" t="s">
        <v>21</v>
      </c>
      <c r="I538" s="6">
        <v>0</v>
      </c>
      <c r="J538" s="6">
        <v>0</v>
      </c>
      <c r="K538" s="6">
        <v>0</v>
      </c>
      <c r="L538" s="6">
        <v>20</v>
      </c>
      <c r="M538" s="6">
        <v>12</v>
      </c>
      <c r="N538" s="6">
        <v>10</v>
      </c>
      <c r="O538" s="6" t="s">
        <v>22</v>
      </c>
      <c r="P538" s="6" t="s">
        <v>440</v>
      </c>
      <c r="Q538" s="6">
        <v>4612</v>
      </c>
      <c r="R538" s="6">
        <v>5805</v>
      </c>
      <c r="S538" s="6" t="s">
        <v>30</v>
      </c>
    </row>
    <row r="539" spans="1:19" x14ac:dyDescent="0.15">
      <c r="A539" s="6" t="s">
        <v>1100</v>
      </c>
      <c r="B539" s="6" t="s">
        <v>1100</v>
      </c>
      <c r="C539" s="6" t="s">
        <v>1101</v>
      </c>
      <c r="D539" s="6" t="s">
        <v>154</v>
      </c>
      <c r="E539" s="6">
        <v>-8.9569632346325996</v>
      </c>
      <c r="F539" s="8">
        <v>1.66812007081183E-13</v>
      </c>
      <c r="G539" s="8">
        <v>6.8423021411432296E-13</v>
      </c>
      <c r="H539" s="6" t="s">
        <v>21</v>
      </c>
      <c r="I539" s="6">
        <v>0</v>
      </c>
      <c r="J539" s="6">
        <v>0</v>
      </c>
      <c r="K539" s="6">
        <v>0</v>
      </c>
      <c r="L539" s="6">
        <v>33</v>
      </c>
      <c r="M539" s="6">
        <v>31</v>
      </c>
      <c r="N539" s="6">
        <v>30</v>
      </c>
      <c r="O539" s="6" t="s">
        <v>22</v>
      </c>
      <c r="P539" s="6" t="s">
        <v>1102</v>
      </c>
      <c r="Q539" s="6">
        <v>2268</v>
      </c>
      <c r="R539" s="6">
        <v>3849</v>
      </c>
      <c r="S539" s="6" t="s">
        <v>24</v>
      </c>
    </row>
    <row r="540" spans="1:19" x14ac:dyDescent="0.15">
      <c r="A540" s="6" t="s">
        <v>1419</v>
      </c>
      <c r="B540" s="6" t="s">
        <v>1419</v>
      </c>
      <c r="C540" s="6" t="s">
        <v>1331</v>
      </c>
      <c r="D540" s="6" t="s">
        <v>37</v>
      </c>
      <c r="E540" s="6">
        <v>-8.5778986299675992</v>
      </c>
      <c r="F540" s="8">
        <v>2.1638433090496398E-11</v>
      </c>
      <c r="G540" s="8">
        <v>7.5306001903007001E-11</v>
      </c>
      <c r="H540" s="6" t="s">
        <v>21</v>
      </c>
      <c r="I540" s="6">
        <v>0</v>
      </c>
      <c r="J540" s="6">
        <v>0</v>
      </c>
      <c r="K540" s="6">
        <v>0</v>
      </c>
      <c r="L540" s="6">
        <v>17</v>
      </c>
      <c r="M540" s="6">
        <v>34</v>
      </c>
      <c r="N540" s="6">
        <v>22</v>
      </c>
      <c r="O540" s="6" t="s">
        <v>22</v>
      </c>
      <c r="P540" s="6" t="s">
        <v>1420</v>
      </c>
      <c r="Q540" s="6">
        <v>3650</v>
      </c>
      <c r="R540" s="6">
        <v>5361</v>
      </c>
      <c r="S540" s="6" t="s">
        <v>24</v>
      </c>
    </row>
    <row r="541" spans="1:19" x14ac:dyDescent="0.15">
      <c r="A541" s="6" t="s">
        <v>1106</v>
      </c>
      <c r="B541" s="6" t="s">
        <v>1106</v>
      </c>
      <c r="C541" s="6" t="s">
        <v>1107</v>
      </c>
      <c r="D541" s="6" t="s">
        <v>37</v>
      </c>
      <c r="E541" s="6">
        <v>-7.7938358641894503</v>
      </c>
      <c r="F541" s="6">
        <v>4.9217482036859896E-4</v>
      </c>
      <c r="G541" s="6">
        <v>1.0741236457559901E-3</v>
      </c>
      <c r="H541" s="6" t="s">
        <v>21</v>
      </c>
      <c r="I541" s="6">
        <v>0</v>
      </c>
      <c r="J541" s="6">
        <v>37</v>
      </c>
      <c r="K541" s="6">
        <v>0</v>
      </c>
      <c r="L541" s="6">
        <v>997</v>
      </c>
      <c r="M541" s="6">
        <v>1239</v>
      </c>
      <c r="N541" s="6">
        <v>995</v>
      </c>
      <c r="O541" s="6" t="s">
        <v>22</v>
      </c>
      <c r="P541" s="6" t="s">
        <v>1108</v>
      </c>
      <c r="Q541" s="6">
        <v>6698</v>
      </c>
      <c r="R541" s="6">
        <v>10398</v>
      </c>
      <c r="S541" s="6" t="s">
        <v>30</v>
      </c>
    </row>
    <row r="542" spans="1:19" x14ac:dyDescent="0.15">
      <c r="A542" s="6" t="s">
        <v>2372</v>
      </c>
      <c r="B542" s="6" t="s">
        <v>2372</v>
      </c>
      <c r="C542" s="6" t="s">
        <v>1525</v>
      </c>
      <c r="D542" s="6" t="s">
        <v>154</v>
      </c>
      <c r="E542" s="6">
        <v>-9.4932480231074798</v>
      </c>
      <c r="F542" s="8">
        <v>5.4616183483927301E-12</v>
      </c>
      <c r="G542" s="8">
        <v>1.9858171834897E-11</v>
      </c>
      <c r="H542" s="6" t="s">
        <v>21</v>
      </c>
      <c r="I542" s="6">
        <v>0</v>
      </c>
      <c r="J542" s="6">
        <v>0</v>
      </c>
      <c r="K542" s="6">
        <v>0</v>
      </c>
      <c r="L542" s="6">
        <v>32</v>
      </c>
      <c r="M542" s="6">
        <v>32</v>
      </c>
      <c r="N542" s="6">
        <v>72</v>
      </c>
      <c r="O542" s="6" t="s">
        <v>22</v>
      </c>
      <c r="P542" s="6" t="s">
        <v>2373</v>
      </c>
      <c r="Q542" s="6">
        <v>853</v>
      </c>
      <c r="R542" s="6">
        <v>2407</v>
      </c>
      <c r="S542" s="6" t="s">
        <v>24</v>
      </c>
    </row>
    <row r="543" spans="1:19" x14ac:dyDescent="0.15">
      <c r="A543" s="6" t="s">
        <v>2374</v>
      </c>
      <c r="B543" s="6" t="s">
        <v>2374</v>
      </c>
      <c r="C543" s="6" t="s">
        <v>1612</v>
      </c>
      <c r="D543" s="6" t="s">
        <v>33</v>
      </c>
      <c r="E543" s="6">
        <v>-9.34735388236804</v>
      </c>
      <c r="F543" s="8">
        <v>1.0700203458807E-10</v>
      </c>
      <c r="G543" s="8">
        <v>3.5300271802127498E-10</v>
      </c>
      <c r="H543" s="6" t="s">
        <v>21</v>
      </c>
      <c r="I543" s="6">
        <v>0</v>
      </c>
      <c r="J543" s="6">
        <v>0</v>
      </c>
      <c r="K543" s="6">
        <v>0</v>
      </c>
      <c r="L543" s="6">
        <v>25</v>
      </c>
      <c r="M543" s="6">
        <v>28</v>
      </c>
      <c r="N543" s="6">
        <v>70</v>
      </c>
      <c r="O543" s="6" t="s">
        <v>22</v>
      </c>
      <c r="P543" s="6" t="s">
        <v>2375</v>
      </c>
      <c r="Q543" s="6">
        <v>2015</v>
      </c>
      <c r="R543" s="6">
        <v>6967</v>
      </c>
      <c r="S543" s="6" t="s">
        <v>30</v>
      </c>
    </row>
    <row r="544" spans="1:19" x14ac:dyDescent="0.15">
      <c r="A544" s="6" t="s">
        <v>2376</v>
      </c>
      <c r="B544" s="6" t="s">
        <v>2376</v>
      </c>
      <c r="C544" s="6" t="s">
        <v>790</v>
      </c>
      <c r="D544" s="6" t="s">
        <v>88</v>
      </c>
      <c r="E544" s="6">
        <v>-11.7023226266106</v>
      </c>
      <c r="F544" s="8">
        <v>3.17735824723991E-22</v>
      </c>
      <c r="G544" s="8">
        <v>3.1021182036389899E-21</v>
      </c>
      <c r="H544" s="6" t="s">
        <v>21</v>
      </c>
      <c r="I544" s="6">
        <v>0</v>
      </c>
      <c r="J544" s="6">
        <v>0</v>
      </c>
      <c r="K544" s="6">
        <v>0</v>
      </c>
      <c r="L544" s="6">
        <v>191</v>
      </c>
      <c r="M544" s="6">
        <v>193</v>
      </c>
      <c r="N544" s="6">
        <v>246</v>
      </c>
      <c r="O544" s="6" t="s">
        <v>22</v>
      </c>
      <c r="P544" s="6" t="s">
        <v>2377</v>
      </c>
      <c r="Q544" s="6">
        <v>4393</v>
      </c>
      <c r="R544" s="6">
        <v>7291</v>
      </c>
      <c r="S544" s="6" t="s">
        <v>30</v>
      </c>
    </row>
    <row r="545" spans="1:19" x14ac:dyDescent="0.15">
      <c r="A545" s="6" t="s">
        <v>1424</v>
      </c>
      <c r="B545" s="6" t="s">
        <v>1424</v>
      </c>
      <c r="C545" s="6" t="s">
        <v>1425</v>
      </c>
      <c r="D545" s="6" t="s">
        <v>154</v>
      </c>
      <c r="E545" s="6">
        <v>-7.6031785706767003</v>
      </c>
      <c r="F545" s="8">
        <v>2.7822738760423199E-8</v>
      </c>
      <c r="G545" s="8">
        <v>7.8405509353409105E-8</v>
      </c>
      <c r="H545" s="6" t="s">
        <v>21</v>
      </c>
      <c r="I545" s="6">
        <v>0</v>
      </c>
      <c r="J545" s="6">
        <v>0</v>
      </c>
      <c r="K545" s="6">
        <v>0</v>
      </c>
      <c r="L545" s="6">
        <v>13</v>
      </c>
      <c r="M545" s="6">
        <v>17</v>
      </c>
      <c r="N545" s="6">
        <v>7</v>
      </c>
      <c r="O545" s="6" t="s">
        <v>22</v>
      </c>
      <c r="P545" s="6" t="s">
        <v>1426</v>
      </c>
      <c r="Q545" s="6">
        <v>438</v>
      </c>
      <c r="R545" s="6">
        <v>2404</v>
      </c>
      <c r="S545" s="6" t="s">
        <v>24</v>
      </c>
    </row>
    <row r="546" spans="1:19" x14ac:dyDescent="0.15">
      <c r="A546" s="6" t="s">
        <v>2378</v>
      </c>
      <c r="B546" s="6" t="s">
        <v>2378</v>
      </c>
      <c r="C546" s="6" t="s">
        <v>1181</v>
      </c>
      <c r="D546" s="6" t="s">
        <v>72</v>
      </c>
      <c r="E546" s="6">
        <v>-10.3470837696691</v>
      </c>
      <c r="F546" s="8">
        <v>1.9543913803681801E-16</v>
      </c>
      <c r="G546" s="8">
        <v>1.04034079514808E-15</v>
      </c>
      <c r="H546" s="6" t="s">
        <v>21</v>
      </c>
      <c r="I546" s="6">
        <v>0</v>
      </c>
      <c r="J546" s="6">
        <v>0</v>
      </c>
      <c r="K546" s="6">
        <v>0</v>
      </c>
      <c r="L546" s="6">
        <v>101</v>
      </c>
      <c r="M546" s="6">
        <v>87</v>
      </c>
      <c r="N546" s="6">
        <v>58</v>
      </c>
      <c r="O546" s="6" t="s">
        <v>22</v>
      </c>
      <c r="P546" s="6" t="s">
        <v>2379</v>
      </c>
      <c r="Q546" s="6">
        <v>5987</v>
      </c>
      <c r="R546" s="6">
        <v>7158</v>
      </c>
      <c r="S546" s="6" t="s">
        <v>24</v>
      </c>
    </row>
    <row r="547" spans="1:19" x14ac:dyDescent="0.15">
      <c r="A547" s="6" t="s">
        <v>1427</v>
      </c>
      <c r="B547" s="6" t="s">
        <v>1427</v>
      </c>
      <c r="C547" s="6" t="s">
        <v>1428</v>
      </c>
      <c r="D547" s="6" t="s">
        <v>436</v>
      </c>
      <c r="E547" s="6">
        <v>-9.4621907633509093</v>
      </c>
      <c r="F547" s="8">
        <v>1.0190774938357101E-13</v>
      </c>
      <c r="G547" s="8">
        <v>4.2618938767519101E-13</v>
      </c>
      <c r="H547" s="6" t="s">
        <v>21</v>
      </c>
      <c r="I547" s="6">
        <v>0</v>
      </c>
      <c r="J547" s="6">
        <v>0</v>
      </c>
      <c r="K547" s="6">
        <v>0</v>
      </c>
      <c r="L547" s="6">
        <v>40</v>
      </c>
      <c r="M547" s="6">
        <v>34</v>
      </c>
      <c r="N547" s="6">
        <v>59</v>
      </c>
      <c r="O547" s="6" t="s">
        <v>22</v>
      </c>
      <c r="P547" s="6" t="s">
        <v>1429</v>
      </c>
      <c r="Q547" s="6">
        <v>1668</v>
      </c>
      <c r="R547" s="6">
        <v>4612</v>
      </c>
      <c r="S547" s="6" t="s">
        <v>24</v>
      </c>
    </row>
    <row r="548" spans="1:19" x14ac:dyDescent="0.15">
      <c r="A548" s="6" t="s">
        <v>1430</v>
      </c>
      <c r="B548" s="6" t="s">
        <v>1430</v>
      </c>
      <c r="C548" s="6" t="s">
        <v>414</v>
      </c>
      <c r="D548" s="6" t="s">
        <v>20</v>
      </c>
      <c r="E548" s="6">
        <v>5.3029280972642798</v>
      </c>
      <c r="F548" s="8">
        <v>8.2800480999888402E-37</v>
      </c>
      <c r="G548" s="8">
        <v>2.36645111729669E-35</v>
      </c>
      <c r="H548" s="6" t="s">
        <v>28</v>
      </c>
      <c r="I548" s="6">
        <v>2088</v>
      </c>
      <c r="J548" s="6">
        <v>1080</v>
      </c>
      <c r="K548" s="6">
        <v>2082</v>
      </c>
      <c r="L548" s="6">
        <v>9</v>
      </c>
      <c r="M548" s="6">
        <v>22</v>
      </c>
      <c r="N548" s="6">
        <v>14</v>
      </c>
      <c r="O548" s="6" t="s">
        <v>22</v>
      </c>
      <c r="P548" s="6" t="s">
        <v>1431</v>
      </c>
      <c r="Q548" s="6">
        <v>1569</v>
      </c>
      <c r="R548" s="6">
        <v>2246</v>
      </c>
      <c r="S548" s="6" t="s">
        <v>24</v>
      </c>
    </row>
    <row r="549" spans="1:19" x14ac:dyDescent="0.15">
      <c r="A549" s="6" t="s">
        <v>2380</v>
      </c>
      <c r="B549" s="6" t="s">
        <v>2380</v>
      </c>
      <c r="C549" s="6" t="s">
        <v>1900</v>
      </c>
      <c r="D549" s="6" t="s">
        <v>128</v>
      </c>
      <c r="E549" s="6">
        <v>-3.3169091373777402</v>
      </c>
      <c r="F549" s="8">
        <v>2.5117861547158603E-32</v>
      </c>
      <c r="G549" s="8">
        <v>5.8167802923088001E-31</v>
      </c>
      <c r="H549" s="6" t="s">
        <v>21</v>
      </c>
      <c r="I549" s="6">
        <v>224</v>
      </c>
      <c r="J549" s="6">
        <v>171</v>
      </c>
      <c r="K549" s="6">
        <v>138</v>
      </c>
      <c r="L549" s="6">
        <v>522</v>
      </c>
      <c r="M549" s="6">
        <v>629</v>
      </c>
      <c r="N549" s="6">
        <v>684</v>
      </c>
      <c r="O549" s="6" t="s">
        <v>22</v>
      </c>
      <c r="P549" s="6" t="s">
        <v>2381</v>
      </c>
      <c r="Q549" s="6">
        <v>4638</v>
      </c>
      <c r="R549" s="6">
        <v>7350</v>
      </c>
      <c r="S549" s="6" t="s">
        <v>24</v>
      </c>
    </row>
    <row r="550" spans="1:19" x14ac:dyDescent="0.15">
      <c r="A550" s="6" t="s">
        <v>1432</v>
      </c>
      <c r="B550" s="6" t="s">
        <v>1432</v>
      </c>
      <c r="C550" s="6" t="s">
        <v>1298</v>
      </c>
      <c r="D550" s="6" t="s">
        <v>154</v>
      </c>
      <c r="E550" s="6">
        <v>5.3322775402716802</v>
      </c>
      <c r="F550" s="8">
        <v>5.1631922321156204E-7</v>
      </c>
      <c r="G550" s="8">
        <v>1.35384910391104E-6</v>
      </c>
      <c r="H550" s="6" t="s">
        <v>28</v>
      </c>
      <c r="I550" s="6">
        <v>1056</v>
      </c>
      <c r="J550" s="6">
        <v>739</v>
      </c>
      <c r="K550" s="6">
        <v>967</v>
      </c>
      <c r="L550" s="6">
        <v>0</v>
      </c>
      <c r="M550" s="6">
        <v>16</v>
      </c>
      <c r="N550" s="6">
        <v>8</v>
      </c>
      <c r="O550" s="6" t="s">
        <v>22</v>
      </c>
      <c r="P550" s="6" t="s">
        <v>1433</v>
      </c>
      <c r="Q550" s="6">
        <v>3244</v>
      </c>
      <c r="R550" s="6">
        <v>4150</v>
      </c>
      <c r="S550" s="6" t="s">
        <v>24</v>
      </c>
    </row>
    <row r="551" spans="1:19" x14ac:dyDescent="0.15">
      <c r="A551" s="6" t="s">
        <v>1434</v>
      </c>
      <c r="B551" s="6" t="s">
        <v>1434</v>
      </c>
      <c r="C551" s="6" t="s">
        <v>1331</v>
      </c>
      <c r="D551" s="6" t="s">
        <v>37</v>
      </c>
      <c r="E551" s="6">
        <v>-9.5608147015024301</v>
      </c>
      <c r="F551" s="8">
        <v>8.8239354200620304E-14</v>
      </c>
      <c r="G551" s="8">
        <v>3.7077886344534002E-13</v>
      </c>
      <c r="H551" s="6" t="s">
        <v>21</v>
      </c>
      <c r="I551" s="6">
        <v>0</v>
      </c>
      <c r="J551" s="6">
        <v>0</v>
      </c>
      <c r="K551" s="6">
        <v>0</v>
      </c>
      <c r="L551" s="6">
        <v>49</v>
      </c>
      <c r="M551" s="6">
        <v>33</v>
      </c>
      <c r="N551" s="6">
        <v>60</v>
      </c>
      <c r="O551" s="6" t="s">
        <v>22</v>
      </c>
      <c r="P551" s="6" t="s">
        <v>1435</v>
      </c>
      <c r="Q551" s="6">
        <v>6956</v>
      </c>
      <c r="R551" s="6">
        <v>8652</v>
      </c>
      <c r="S551" s="6" t="s">
        <v>24</v>
      </c>
    </row>
    <row r="552" spans="1:19" x14ac:dyDescent="0.15">
      <c r="A552" s="6" t="s">
        <v>1436</v>
      </c>
      <c r="B552" s="6" t="s">
        <v>1436</v>
      </c>
      <c r="C552" s="6" t="s">
        <v>1437</v>
      </c>
      <c r="D552" s="6" t="s">
        <v>304</v>
      </c>
      <c r="E552" s="6">
        <v>-9.7875633581421102</v>
      </c>
      <c r="F552" s="8">
        <v>7.0372040583551697E-13</v>
      </c>
      <c r="G552" s="8">
        <v>2.73829898495576E-12</v>
      </c>
      <c r="H552" s="6" t="s">
        <v>21</v>
      </c>
      <c r="I552" s="6">
        <v>0</v>
      </c>
      <c r="J552" s="6">
        <v>0</v>
      </c>
      <c r="K552" s="6">
        <v>0</v>
      </c>
      <c r="L552" s="6">
        <v>77</v>
      </c>
      <c r="M552" s="6">
        <v>32</v>
      </c>
      <c r="N552" s="6">
        <v>56</v>
      </c>
      <c r="O552" s="6" t="s">
        <v>22</v>
      </c>
      <c r="P552" s="6" t="s">
        <v>1438</v>
      </c>
      <c r="Q552" s="6">
        <v>761</v>
      </c>
      <c r="R552" s="6">
        <v>3719</v>
      </c>
      <c r="S552" s="6" t="s">
        <v>30</v>
      </c>
    </row>
    <row r="553" spans="1:19" x14ac:dyDescent="0.15">
      <c r="A553" s="6" t="s">
        <v>2382</v>
      </c>
      <c r="B553" s="6" t="s">
        <v>2382</v>
      </c>
      <c r="C553" s="6" t="s">
        <v>1469</v>
      </c>
      <c r="D553" s="6" t="s">
        <v>88</v>
      </c>
      <c r="E553" s="6">
        <v>-8.02196687780601</v>
      </c>
      <c r="F553" s="8">
        <v>2.4799994294951597E-10</v>
      </c>
      <c r="G553" s="8">
        <v>7.9942638042748198E-10</v>
      </c>
      <c r="H553" s="6" t="s">
        <v>21</v>
      </c>
      <c r="I553" s="6">
        <v>0</v>
      </c>
      <c r="J553" s="6">
        <v>0</v>
      </c>
      <c r="K553" s="6">
        <v>0</v>
      </c>
      <c r="L553" s="6">
        <v>18</v>
      </c>
      <c r="M553" s="6">
        <v>13</v>
      </c>
      <c r="N553" s="6">
        <v>18</v>
      </c>
      <c r="O553" s="6" t="s">
        <v>22</v>
      </c>
      <c r="P553" s="6" t="s">
        <v>2383</v>
      </c>
      <c r="Q553" s="6">
        <v>5495</v>
      </c>
      <c r="R553" s="6">
        <v>6761</v>
      </c>
      <c r="S553" s="6" t="s">
        <v>24</v>
      </c>
    </row>
    <row r="554" spans="1:19" x14ac:dyDescent="0.15">
      <c r="A554" s="6" t="s">
        <v>451</v>
      </c>
      <c r="B554" s="6" t="s">
        <v>451</v>
      </c>
      <c r="C554" s="6" t="s">
        <v>452</v>
      </c>
      <c r="D554" s="6" t="s">
        <v>449</v>
      </c>
      <c r="E554" s="6">
        <v>-5.1319875060594304</v>
      </c>
      <c r="F554" s="6">
        <v>1.13813822768033E-3</v>
      </c>
      <c r="G554" s="6">
        <v>2.4112454808217299E-3</v>
      </c>
      <c r="H554" s="6" t="s">
        <v>21</v>
      </c>
      <c r="I554" s="6">
        <v>0</v>
      </c>
      <c r="J554" s="6">
        <v>6</v>
      </c>
      <c r="K554" s="6">
        <v>0</v>
      </c>
      <c r="L554" s="6">
        <v>23</v>
      </c>
      <c r="M554" s="6">
        <v>23</v>
      </c>
      <c r="N554" s="6">
        <v>34</v>
      </c>
      <c r="O554" s="6" t="s">
        <v>22</v>
      </c>
      <c r="P554" s="6" t="s">
        <v>453</v>
      </c>
      <c r="Q554" s="6">
        <v>1719</v>
      </c>
      <c r="R554" s="6">
        <v>2924</v>
      </c>
      <c r="S554" s="6" t="s">
        <v>30</v>
      </c>
    </row>
    <row r="555" spans="1:19" x14ac:dyDescent="0.15">
      <c r="A555" s="6" t="s">
        <v>2384</v>
      </c>
      <c r="B555" s="6" t="s">
        <v>2384</v>
      </c>
      <c r="C555" s="6" t="s">
        <v>379</v>
      </c>
      <c r="D555" s="6" t="s">
        <v>88</v>
      </c>
      <c r="E555" s="6">
        <v>-11.178565826943601</v>
      </c>
      <c r="F555" s="8">
        <v>1.32229552534474E-20</v>
      </c>
      <c r="G555" s="8">
        <v>1.08457996764374E-19</v>
      </c>
      <c r="H555" s="6" t="s">
        <v>21</v>
      </c>
      <c r="I555" s="6">
        <v>0</v>
      </c>
      <c r="J555" s="6">
        <v>0</v>
      </c>
      <c r="K555" s="6">
        <v>0</v>
      </c>
      <c r="L555" s="6">
        <v>161</v>
      </c>
      <c r="M555" s="6">
        <v>146</v>
      </c>
      <c r="N555" s="6">
        <v>131</v>
      </c>
      <c r="O555" s="6" t="s">
        <v>22</v>
      </c>
      <c r="P555" s="6" t="s">
        <v>2385</v>
      </c>
      <c r="Q555" s="6">
        <v>5343</v>
      </c>
      <c r="R555" s="6">
        <v>7282</v>
      </c>
      <c r="S555" s="6" t="s">
        <v>24</v>
      </c>
    </row>
    <row r="556" spans="1:19" x14ac:dyDescent="0.15">
      <c r="A556" s="6" t="s">
        <v>2386</v>
      </c>
      <c r="B556" s="6" t="s">
        <v>2386</v>
      </c>
      <c r="C556" s="6" t="s">
        <v>2387</v>
      </c>
      <c r="D556" s="6" t="s">
        <v>37</v>
      </c>
      <c r="E556" s="6">
        <v>-9.9452543493053405</v>
      </c>
      <c r="F556" s="8">
        <v>3.0004950912145301E-15</v>
      </c>
      <c r="G556" s="8">
        <v>1.4303437450020199E-14</v>
      </c>
      <c r="H556" s="6" t="s">
        <v>21</v>
      </c>
      <c r="I556" s="6">
        <v>0</v>
      </c>
      <c r="J556" s="6">
        <v>0</v>
      </c>
      <c r="K556" s="6">
        <v>0</v>
      </c>
      <c r="L556" s="6">
        <v>78</v>
      </c>
      <c r="M556" s="6">
        <v>63</v>
      </c>
      <c r="N556" s="6">
        <v>45</v>
      </c>
      <c r="O556" s="6" t="s">
        <v>22</v>
      </c>
      <c r="P556" s="6" t="s">
        <v>2388</v>
      </c>
      <c r="Q556" s="6">
        <v>129</v>
      </c>
      <c r="R556" s="6">
        <v>3053</v>
      </c>
      <c r="S556" s="6" t="s">
        <v>24</v>
      </c>
    </row>
    <row r="557" spans="1:19" x14ac:dyDescent="0.15">
      <c r="A557" s="6" t="s">
        <v>1114</v>
      </c>
      <c r="B557" s="6" t="s">
        <v>1114</v>
      </c>
      <c r="C557" s="6" t="s">
        <v>931</v>
      </c>
      <c r="D557" s="6" t="s">
        <v>213</v>
      </c>
      <c r="E557" s="6">
        <v>-12.6790241946169</v>
      </c>
      <c r="F557" s="8">
        <v>2.10975715037519E-26</v>
      </c>
      <c r="G557" s="8">
        <v>3.1779740078508701E-25</v>
      </c>
      <c r="H557" s="6" t="s">
        <v>21</v>
      </c>
      <c r="I557" s="6">
        <v>0</v>
      </c>
      <c r="J557" s="6">
        <v>0</v>
      </c>
      <c r="K557" s="6">
        <v>0</v>
      </c>
      <c r="L557" s="6">
        <v>442</v>
      </c>
      <c r="M557" s="6">
        <v>405</v>
      </c>
      <c r="N557" s="6">
        <v>392</v>
      </c>
      <c r="O557" s="6" t="s">
        <v>22</v>
      </c>
      <c r="P557" s="6" t="s">
        <v>1115</v>
      </c>
      <c r="Q557" s="6">
        <v>1118</v>
      </c>
      <c r="R557" s="6">
        <v>3455</v>
      </c>
      <c r="S557" s="6" t="s">
        <v>30</v>
      </c>
    </row>
    <row r="558" spans="1:19" x14ac:dyDescent="0.15">
      <c r="A558" s="6" t="s">
        <v>2389</v>
      </c>
      <c r="B558" s="6" t="s">
        <v>2389</v>
      </c>
      <c r="C558" s="6" t="s">
        <v>830</v>
      </c>
      <c r="D558" s="6" t="s">
        <v>241</v>
      </c>
      <c r="E558" s="6">
        <v>-9.0390719025678301</v>
      </c>
      <c r="F558" s="8">
        <v>1.94815253363844E-12</v>
      </c>
      <c r="G558" s="8">
        <v>7.3207873265130394E-12</v>
      </c>
      <c r="H558" s="6" t="s">
        <v>21</v>
      </c>
      <c r="I558" s="6">
        <v>0</v>
      </c>
      <c r="J558" s="6">
        <v>0</v>
      </c>
      <c r="K558" s="6">
        <v>0</v>
      </c>
      <c r="L558" s="6">
        <v>44</v>
      </c>
      <c r="M558" s="6">
        <v>30</v>
      </c>
      <c r="N558" s="6">
        <v>25</v>
      </c>
      <c r="O558" s="6" t="s">
        <v>22</v>
      </c>
      <c r="P558" s="6" t="s">
        <v>2390</v>
      </c>
      <c r="Q558" s="6">
        <v>1137</v>
      </c>
      <c r="R558" s="6">
        <v>4430</v>
      </c>
      <c r="S558" s="6" t="s">
        <v>30</v>
      </c>
    </row>
    <row r="559" spans="1:19" x14ac:dyDescent="0.15">
      <c r="A559" s="6" t="s">
        <v>1116</v>
      </c>
      <c r="B559" s="6" t="s">
        <v>1116</v>
      </c>
      <c r="C559" s="6" t="s">
        <v>1117</v>
      </c>
      <c r="D559" s="6" t="s">
        <v>436</v>
      </c>
      <c r="E559" s="6">
        <v>-9.0057153095665203</v>
      </c>
      <c r="F559" s="8">
        <v>6.16826485788842E-13</v>
      </c>
      <c r="G559" s="8">
        <v>2.4092596928376002E-12</v>
      </c>
      <c r="H559" s="6" t="s">
        <v>21</v>
      </c>
      <c r="I559" s="6">
        <v>0</v>
      </c>
      <c r="J559" s="6">
        <v>0</v>
      </c>
      <c r="K559" s="6">
        <v>0</v>
      </c>
      <c r="L559" s="6">
        <v>23</v>
      </c>
      <c r="M559" s="6">
        <v>42</v>
      </c>
      <c r="N559" s="6">
        <v>33</v>
      </c>
      <c r="O559" s="6" t="s">
        <v>22</v>
      </c>
      <c r="P559" s="6" t="s">
        <v>1118</v>
      </c>
      <c r="Q559" s="6">
        <v>1464</v>
      </c>
      <c r="R559" s="6">
        <v>2702</v>
      </c>
      <c r="S559" s="6" t="s">
        <v>30</v>
      </c>
    </row>
    <row r="560" spans="1:19" x14ac:dyDescent="0.15">
      <c r="A560" s="6" t="s">
        <v>2391</v>
      </c>
      <c r="B560" s="6" t="s">
        <v>2391</v>
      </c>
      <c r="C560" s="6" t="s">
        <v>719</v>
      </c>
      <c r="D560" s="6" t="s">
        <v>128</v>
      </c>
      <c r="E560" s="6">
        <v>-12.3773441472242</v>
      </c>
      <c r="F560" s="8">
        <v>8.6844495698753406E-25</v>
      </c>
      <c r="G560" s="8">
        <v>1.1058169367520099E-23</v>
      </c>
      <c r="H560" s="6" t="s">
        <v>21</v>
      </c>
      <c r="I560" s="6">
        <v>0</v>
      </c>
      <c r="J560" s="6">
        <v>0</v>
      </c>
      <c r="K560" s="6">
        <v>0</v>
      </c>
      <c r="L560" s="6">
        <v>378</v>
      </c>
      <c r="M560" s="6">
        <v>321</v>
      </c>
      <c r="N560" s="6">
        <v>305</v>
      </c>
      <c r="O560" s="6" t="s">
        <v>22</v>
      </c>
      <c r="P560" s="6" t="s">
        <v>2392</v>
      </c>
      <c r="Q560" s="6">
        <v>19633</v>
      </c>
      <c r="R560" s="6">
        <v>25762</v>
      </c>
      <c r="S560" s="6" t="s">
        <v>30</v>
      </c>
    </row>
    <row r="564" hidden="1" x14ac:dyDescent="0.15"/>
    <row r="571" hidden="1" x14ac:dyDescent="0.15"/>
    <row r="577" hidden="1" x14ac:dyDescent="0.15"/>
    <row r="578" hidden="1" x14ac:dyDescent="0.15"/>
    <row r="579" hidden="1" x14ac:dyDescent="0.15"/>
    <row r="581" hidden="1" x14ac:dyDescent="0.15"/>
    <row r="592" hidden="1" x14ac:dyDescent="0.15"/>
    <row r="595" hidden="1" x14ac:dyDescent="0.15"/>
    <row r="596" hidden="1" x14ac:dyDescent="0.15"/>
    <row r="603" hidden="1" x14ac:dyDescent="0.15"/>
    <row r="604" hidden="1" x14ac:dyDescent="0.15"/>
    <row r="606" hidden="1" x14ac:dyDescent="0.15"/>
    <row r="607" hidden="1" x14ac:dyDescent="0.15"/>
    <row r="611" hidden="1" x14ac:dyDescent="0.15"/>
    <row r="617" hidden="1" x14ac:dyDescent="0.15"/>
    <row r="618" hidden="1" x14ac:dyDescent="0.15"/>
    <row r="625" hidden="1" x14ac:dyDescent="0.15"/>
    <row r="627" hidden="1" x14ac:dyDescent="0.15"/>
    <row r="630" hidden="1" x14ac:dyDescent="0.15"/>
    <row r="632" hidden="1" x14ac:dyDescent="0.15"/>
    <row r="634" hidden="1" x14ac:dyDescent="0.15"/>
    <row r="637" hidden="1" x14ac:dyDescent="0.15"/>
    <row r="638" hidden="1" x14ac:dyDescent="0.15"/>
    <row r="641" hidden="1" x14ac:dyDescent="0.15"/>
    <row r="644" hidden="1" x14ac:dyDescent="0.15"/>
    <row r="650" hidden="1" x14ac:dyDescent="0.15"/>
    <row r="653" hidden="1" x14ac:dyDescent="0.15"/>
    <row r="654" hidden="1" x14ac:dyDescent="0.15"/>
    <row r="655" hidden="1" x14ac:dyDescent="0.15"/>
    <row r="660" hidden="1" x14ac:dyDescent="0.15"/>
    <row r="662" hidden="1" x14ac:dyDescent="0.15"/>
    <row r="670" hidden="1" x14ac:dyDescent="0.15"/>
    <row r="671" hidden="1" x14ac:dyDescent="0.15"/>
    <row r="678" hidden="1" x14ac:dyDescent="0.15"/>
    <row r="679" hidden="1" x14ac:dyDescent="0.15"/>
    <row r="684" hidden="1" x14ac:dyDescent="0.15"/>
    <row r="685" hidden="1" x14ac:dyDescent="0.15"/>
    <row r="687" hidden="1" x14ac:dyDescent="0.15"/>
    <row r="689" hidden="1" x14ac:dyDescent="0.15"/>
    <row r="692" hidden="1" x14ac:dyDescent="0.15"/>
    <row r="697" hidden="1" x14ac:dyDescent="0.15"/>
    <row r="704" hidden="1" x14ac:dyDescent="0.15"/>
    <row r="705" hidden="1" x14ac:dyDescent="0.15"/>
    <row r="707" hidden="1" x14ac:dyDescent="0.15"/>
    <row r="722" hidden="1" x14ac:dyDescent="0.15"/>
    <row r="723" hidden="1" x14ac:dyDescent="0.15"/>
    <row r="731" hidden="1" x14ac:dyDescent="0.15"/>
    <row r="732" hidden="1" x14ac:dyDescent="0.15"/>
    <row r="735" hidden="1" x14ac:dyDescent="0.15"/>
    <row r="738" hidden="1" x14ac:dyDescent="0.15"/>
    <row r="742" hidden="1" x14ac:dyDescent="0.15"/>
    <row r="745" hidden="1" x14ac:dyDescent="0.15"/>
    <row r="752" hidden="1" x14ac:dyDescent="0.15"/>
    <row r="758" hidden="1" x14ac:dyDescent="0.15"/>
    <row r="759" hidden="1" x14ac:dyDescent="0.15"/>
    <row r="761" hidden="1" x14ac:dyDescent="0.15"/>
    <row r="762" hidden="1" x14ac:dyDescent="0.15"/>
    <row r="764" hidden="1" x14ac:dyDescent="0.15"/>
    <row r="766" hidden="1" x14ac:dyDescent="0.15"/>
    <row r="769" hidden="1" x14ac:dyDescent="0.15"/>
    <row r="772" hidden="1" x14ac:dyDescent="0.15"/>
    <row r="777" hidden="1" x14ac:dyDescent="0.15"/>
    <row r="778" hidden="1" x14ac:dyDescent="0.15"/>
    <row r="779" hidden="1" x14ac:dyDescent="0.15"/>
    <row r="783" hidden="1" x14ac:dyDescent="0.15"/>
    <row r="792" hidden="1" x14ac:dyDescent="0.15"/>
    <row r="794" hidden="1" x14ac:dyDescent="0.15"/>
    <row r="796" hidden="1" x14ac:dyDescent="0.15"/>
    <row r="801" hidden="1" x14ac:dyDescent="0.15"/>
    <row r="803" hidden="1" x14ac:dyDescent="0.15"/>
    <row r="807" hidden="1" x14ac:dyDescent="0.15"/>
    <row r="809" hidden="1" x14ac:dyDescent="0.15"/>
    <row r="810" hidden="1" x14ac:dyDescent="0.15"/>
    <row r="815" hidden="1" x14ac:dyDescent="0.15"/>
    <row r="817" hidden="1" x14ac:dyDescent="0.15"/>
    <row r="820" hidden="1" x14ac:dyDescent="0.15"/>
    <row r="821" hidden="1" x14ac:dyDescent="0.15"/>
    <row r="823" hidden="1" x14ac:dyDescent="0.15"/>
    <row r="825" hidden="1" x14ac:dyDescent="0.15"/>
    <row r="831" hidden="1" x14ac:dyDescent="0.15"/>
    <row r="832" hidden="1" x14ac:dyDescent="0.15"/>
    <row r="834" hidden="1" x14ac:dyDescent="0.15"/>
    <row r="843" hidden="1" x14ac:dyDescent="0.15"/>
    <row r="844" hidden="1" x14ac:dyDescent="0.15"/>
    <row r="846" hidden="1" x14ac:dyDescent="0.15"/>
    <row r="848" hidden="1" x14ac:dyDescent="0.15"/>
    <row r="855" hidden="1" x14ac:dyDescent="0.15"/>
    <row r="861" hidden="1" x14ac:dyDescent="0.15"/>
    <row r="862" hidden="1" x14ac:dyDescent="0.15"/>
    <row r="863" hidden="1" x14ac:dyDescent="0.15"/>
    <row r="865" hidden="1" x14ac:dyDescent="0.15"/>
    <row r="872" hidden="1" x14ac:dyDescent="0.15"/>
    <row r="881" hidden="1" x14ac:dyDescent="0.15"/>
    <row r="886" hidden="1" x14ac:dyDescent="0.15"/>
    <row r="893" hidden="1" x14ac:dyDescent="0.15"/>
    <row r="896" hidden="1" x14ac:dyDescent="0.15"/>
    <row r="899" hidden="1" x14ac:dyDescent="0.15"/>
    <row r="900" hidden="1" x14ac:dyDescent="0.15"/>
    <row r="907" hidden="1" x14ac:dyDescent="0.15"/>
    <row r="908" hidden="1" x14ac:dyDescent="0.15"/>
    <row r="909" hidden="1" x14ac:dyDescent="0.15"/>
    <row r="912" hidden="1" x14ac:dyDescent="0.15"/>
    <row r="913" hidden="1" x14ac:dyDescent="0.15"/>
    <row r="916" hidden="1" x14ac:dyDescent="0.15"/>
    <row r="917" hidden="1" x14ac:dyDescent="0.15"/>
    <row r="922" hidden="1" x14ac:dyDescent="0.15"/>
    <row r="925" hidden="1" x14ac:dyDescent="0.15"/>
    <row r="926" hidden="1" x14ac:dyDescent="0.15"/>
    <row r="927" hidden="1" x14ac:dyDescent="0.15"/>
    <row r="928" hidden="1" x14ac:dyDescent="0.15"/>
    <row r="933" hidden="1" x14ac:dyDescent="0.15"/>
    <row r="936" hidden="1" x14ac:dyDescent="0.15"/>
    <row r="937" hidden="1" x14ac:dyDescent="0.15"/>
    <row r="939" hidden="1" x14ac:dyDescent="0.15"/>
    <row r="945" hidden="1" x14ac:dyDescent="0.15"/>
    <row r="948" hidden="1" x14ac:dyDescent="0.15"/>
    <row r="966" hidden="1" x14ac:dyDescent="0.15"/>
    <row r="973" hidden="1" x14ac:dyDescent="0.15"/>
    <row r="974" hidden="1" x14ac:dyDescent="0.15"/>
    <row r="981" hidden="1" x14ac:dyDescent="0.15"/>
    <row r="984" hidden="1" x14ac:dyDescent="0.15"/>
    <row r="985" hidden="1" x14ac:dyDescent="0.15"/>
    <row r="986" hidden="1" x14ac:dyDescent="0.15"/>
    <row r="991" hidden="1" x14ac:dyDescent="0.15"/>
    <row r="995" hidden="1" x14ac:dyDescent="0.15"/>
    <row r="1001" hidden="1" x14ac:dyDescent="0.15"/>
    <row r="1006" hidden="1" x14ac:dyDescent="0.15"/>
    <row r="1013" hidden="1" x14ac:dyDescent="0.15"/>
    <row r="1015" hidden="1" x14ac:dyDescent="0.15"/>
    <row r="1016" hidden="1" x14ac:dyDescent="0.15"/>
    <row r="1020" hidden="1" x14ac:dyDescent="0.15"/>
    <row r="1022" hidden="1" x14ac:dyDescent="0.15"/>
    <row r="1024" hidden="1" x14ac:dyDescent="0.15"/>
    <row r="1025" hidden="1" x14ac:dyDescent="0.15"/>
    <row r="1030" hidden="1" x14ac:dyDescent="0.15"/>
    <row r="1034" hidden="1" x14ac:dyDescent="0.15"/>
    <row r="1036" hidden="1" x14ac:dyDescent="0.15"/>
    <row r="1043" hidden="1" x14ac:dyDescent="0.15"/>
    <row r="1045" hidden="1" x14ac:dyDescent="0.15"/>
    <row r="1047" hidden="1" x14ac:dyDescent="0.15"/>
    <row r="1060" hidden="1" x14ac:dyDescent="0.15"/>
    <row r="1065" hidden="1" x14ac:dyDescent="0.15"/>
    <row r="1068" hidden="1" x14ac:dyDescent="0.15"/>
    <row r="1077" hidden="1" x14ac:dyDescent="0.15"/>
    <row r="1089" hidden="1" x14ac:dyDescent="0.15"/>
    <row r="1090" hidden="1" x14ac:dyDescent="0.15"/>
    <row r="1096" hidden="1" x14ac:dyDescent="0.15"/>
    <row r="1098" hidden="1" x14ac:dyDescent="0.15"/>
    <row r="1099" hidden="1" x14ac:dyDescent="0.15"/>
    <row r="1106" hidden="1" x14ac:dyDescent="0.15"/>
    <row r="1108" hidden="1" x14ac:dyDescent="0.15"/>
    <row r="1114" hidden="1" x14ac:dyDescent="0.15"/>
    <row r="1120" hidden="1" x14ac:dyDescent="0.15"/>
    <row r="1128" hidden="1" x14ac:dyDescent="0.15"/>
    <row r="1130" hidden="1" x14ac:dyDescent="0.15"/>
    <row r="1132" hidden="1" x14ac:dyDescent="0.15"/>
    <row r="1141" hidden="1" x14ac:dyDescent="0.15"/>
    <row r="1143" hidden="1" x14ac:dyDescent="0.15"/>
    <row r="1144" hidden="1" x14ac:dyDescent="0.15"/>
    <row r="1149" hidden="1" x14ac:dyDescent="0.15"/>
    <row r="1158" hidden="1" x14ac:dyDescent="0.15"/>
    <row r="1159" hidden="1" x14ac:dyDescent="0.15"/>
    <row r="1161" hidden="1" x14ac:dyDescent="0.15"/>
    <row r="1166" hidden="1" x14ac:dyDescent="0.15"/>
    <row r="1167" hidden="1" x14ac:dyDescent="0.15"/>
    <row r="1168" hidden="1" x14ac:dyDescent="0.15"/>
    <row r="1169" hidden="1" x14ac:dyDescent="0.15"/>
    <row r="1170" hidden="1" x14ac:dyDescent="0.15"/>
    <row r="1171" hidden="1" x14ac:dyDescent="0.15"/>
    <row r="1172" hidden="1" x14ac:dyDescent="0.15"/>
    <row r="1176" hidden="1" x14ac:dyDescent="0.15"/>
    <row r="1183" hidden="1" x14ac:dyDescent="0.15"/>
    <row r="1185" hidden="1" x14ac:dyDescent="0.15"/>
    <row r="1187" hidden="1" x14ac:dyDescent="0.15"/>
    <row r="1190" hidden="1" x14ac:dyDescent="0.15"/>
    <row r="1194" hidden="1" x14ac:dyDescent="0.15"/>
    <row r="1206" hidden="1" x14ac:dyDescent="0.15"/>
    <row r="1209" hidden="1" x14ac:dyDescent="0.15"/>
    <row r="1215" hidden="1" x14ac:dyDescent="0.15"/>
    <row r="1216" hidden="1" x14ac:dyDescent="0.15"/>
    <row r="1223" hidden="1" x14ac:dyDescent="0.15"/>
    <row r="1224" hidden="1" x14ac:dyDescent="0.15"/>
    <row r="1231" hidden="1" x14ac:dyDescent="0.15"/>
    <row r="1234" hidden="1" x14ac:dyDescent="0.15"/>
    <row r="1236" hidden="1" x14ac:dyDescent="0.15"/>
    <row r="1241" hidden="1" x14ac:dyDescent="0.15"/>
    <row r="1246" hidden="1" x14ac:dyDescent="0.15"/>
    <row r="1251" hidden="1" x14ac:dyDescent="0.15"/>
    <row r="1257" hidden="1" x14ac:dyDescent="0.15"/>
    <row r="1261" hidden="1" x14ac:dyDescent="0.15"/>
    <row r="1262" hidden="1" x14ac:dyDescent="0.15"/>
    <row r="1267" hidden="1" x14ac:dyDescent="0.15"/>
    <row r="1268" hidden="1" x14ac:dyDescent="0.15"/>
    <row r="1273" hidden="1" x14ac:dyDescent="0.15"/>
    <row r="1274" hidden="1" x14ac:dyDescent="0.15"/>
    <row r="1282" hidden="1" x14ac:dyDescent="0.15"/>
    <row r="1284" hidden="1" x14ac:dyDescent="0.15"/>
    <row r="1287" hidden="1" x14ac:dyDescent="0.15"/>
    <row r="1293" hidden="1" x14ac:dyDescent="0.15"/>
    <row r="1294" hidden="1" x14ac:dyDescent="0.15"/>
    <row r="1295" hidden="1" x14ac:dyDescent="0.15"/>
    <row r="1299" hidden="1" x14ac:dyDescent="0.15"/>
    <row r="1304" hidden="1" x14ac:dyDescent="0.15"/>
    <row r="1306" hidden="1" x14ac:dyDescent="0.15"/>
    <row r="1307" hidden="1" x14ac:dyDescent="0.15"/>
    <row r="1320" hidden="1" x14ac:dyDescent="0.15"/>
    <row r="1328" hidden="1" x14ac:dyDescent="0.15"/>
    <row r="1330" hidden="1" x14ac:dyDescent="0.15"/>
    <row r="1338" hidden="1" x14ac:dyDescent="0.15"/>
    <row r="1340" hidden="1" x14ac:dyDescent="0.15"/>
    <row r="1342" hidden="1" x14ac:dyDescent="0.15"/>
    <row r="1344" hidden="1" x14ac:dyDescent="0.15"/>
    <row r="1350" hidden="1" x14ac:dyDescent="0.15"/>
    <row r="1359" hidden="1" x14ac:dyDescent="0.15"/>
    <row r="1360" hidden="1" x14ac:dyDescent="0.15"/>
    <row r="1364" hidden="1" x14ac:dyDescent="0.15"/>
    <row r="1371" hidden="1" x14ac:dyDescent="0.15"/>
    <row r="1375" hidden="1" x14ac:dyDescent="0.15"/>
    <row r="1381" hidden="1" x14ac:dyDescent="0.15"/>
    <row r="1382" hidden="1" x14ac:dyDescent="0.15"/>
    <row r="1383" hidden="1" x14ac:dyDescent="0.15"/>
    <row r="1384" hidden="1" x14ac:dyDescent="0.15"/>
    <row r="1390" hidden="1" x14ac:dyDescent="0.15"/>
    <row r="1392" hidden="1" x14ac:dyDescent="0.15"/>
    <row r="1401" hidden="1" x14ac:dyDescent="0.15"/>
    <row r="1406" hidden="1" x14ac:dyDescent="0.15"/>
    <row r="1410" hidden="1" x14ac:dyDescent="0.15"/>
    <row r="1412" hidden="1" x14ac:dyDescent="0.15"/>
    <row r="1413" hidden="1" x14ac:dyDescent="0.15"/>
    <row r="1426" hidden="1" x14ac:dyDescent="0.15"/>
    <row r="1429" hidden="1" x14ac:dyDescent="0.15"/>
    <row r="1435" hidden="1" x14ac:dyDescent="0.15"/>
    <row r="1436" hidden="1" x14ac:dyDescent="0.15"/>
    <row r="1437" hidden="1" x14ac:dyDescent="0.15"/>
    <row r="1439" hidden="1" x14ac:dyDescent="0.15"/>
    <row r="1440" hidden="1" x14ac:dyDescent="0.15"/>
    <row r="1441" hidden="1" x14ac:dyDescent="0.15"/>
    <row r="1450" hidden="1" x14ac:dyDescent="0.15"/>
    <row r="1452" hidden="1" x14ac:dyDescent="0.15"/>
    <row r="1454" hidden="1" x14ac:dyDescent="0.15"/>
    <row r="1456" hidden="1" x14ac:dyDescent="0.15"/>
    <row r="1457" hidden="1" x14ac:dyDescent="0.15"/>
    <row r="1459" hidden="1" x14ac:dyDescent="0.15"/>
    <row r="1461" hidden="1" x14ac:dyDescent="0.15"/>
    <row r="1462" hidden="1" x14ac:dyDescent="0.15"/>
    <row r="1464" hidden="1" x14ac:dyDescent="0.15"/>
    <row r="1467" hidden="1" x14ac:dyDescent="0.15"/>
    <row r="1468" hidden="1" x14ac:dyDescent="0.15"/>
    <row r="1469" hidden="1" x14ac:dyDescent="0.15"/>
    <row r="1472" hidden="1" x14ac:dyDescent="0.15"/>
    <row r="1479" hidden="1" x14ac:dyDescent="0.15"/>
    <row r="1481" hidden="1" x14ac:dyDescent="0.15"/>
    <row r="1489" hidden="1" x14ac:dyDescent="0.15"/>
    <row r="1492" hidden="1" x14ac:dyDescent="0.15"/>
    <row r="1493" hidden="1" x14ac:dyDescent="0.15"/>
    <row r="1494" hidden="1" x14ac:dyDescent="0.15"/>
    <row r="1496" hidden="1" x14ac:dyDescent="0.15"/>
    <row r="1497" hidden="1" x14ac:dyDescent="0.15"/>
    <row r="1499" hidden="1" x14ac:dyDescent="0.15"/>
    <row r="1504" hidden="1" x14ac:dyDescent="0.15"/>
    <row r="1506" hidden="1" x14ac:dyDescent="0.15"/>
    <row r="1510" hidden="1" x14ac:dyDescent="0.15"/>
    <row r="1520" hidden="1" x14ac:dyDescent="0.15"/>
    <row r="1521" hidden="1" x14ac:dyDescent="0.15"/>
    <row r="1526" hidden="1" x14ac:dyDescent="0.15"/>
    <row r="1527" hidden="1" x14ac:dyDescent="0.15"/>
    <row r="1529" hidden="1" x14ac:dyDescent="0.15"/>
    <row r="1533" hidden="1" x14ac:dyDescent="0.15"/>
    <row r="1534" hidden="1" x14ac:dyDescent="0.15"/>
    <row r="1537" hidden="1" x14ac:dyDescent="0.15"/>
    <row r="1538" hidden="1" x14ac:dyDescent="0.15"/>
    <row r="1541" hidden="1" x14ac:dyDescent="0.15"/>
    <row r="1550" hidden="1" x14ac:dyDescent="0.15"/>
    <row r="1553" hidden="1" x14ac:dyDescent="0.15"/>
    <row r="1560" hidden="1" x14ac:dyDescent="0.15"/>
    <row r="1562" hidden="1" x14ac:dyDescent="0.15"/>
    <row r="1564" hidden="1" x14ac:dyDescent="0.15"/>
    <row r="1565" hidden="1" x14ac:dyDescent="0.15"/>
    <row r="1566" hidden="1" x14ac:dyDescent="0.15"/>
    <row r="1568" hidden="1" x14ac:dyDescent="0.15"/>
    <row r="1571" hidden="1" x14ac:dyDescent="0.15"/>
    <row r="1578" hidden="1" x14ac:dyDescent="0.15"/>
    <row r="1579" hidden="1" x14ac:dyDescent="0.15"/>
    <row r="1583" hidden="1" x14ac:dyDescent="0.15"/>
    <row r="1585" hidden="1" x14ac:dyDescent="0.15"/>
    <row r="1586" hidden="1" x14ac:dyDescent="0.15"/>
    <row r="1589" hidden="1" x14ac:dyDescent="0.15"/>
    <row r="1595" hidden="1" x14ac:dyDescent="0.15"/>
    <row r="1597" hidden="1" x14ac:dyDescent="0.15"/>
    <row r="1599" hidden="1" x14ac:dyDescent="0.15"/>
    <row r="1601" hidden="1" x14ac:dyDescent="0.15"/>
    <row r="1604" hidden="1" x14ac:dyDescent="0.15"/>
    <row r="1606" hidden="1" x14ac:dyDescent="0.15"/>
    <row r="1609" hidden="1" x14ac:dyDescent="0.15"/>
    <row r="1611" hidden="1" x14ac:dyDescent="0.15"/>
    <row r="1613" hidden="1" x14ac:dyDescent="0.15"/>
    <row r="1620" hidden="1" x14ac:dyDescent="0.15"/>
    <row r="1629" hidden="1" x14ac:dyDescent="0.15"/>
    <row r="1633" hidden="1" x14ac:dyDescent="0.15"/>
    <row r="1638" hidden="1" x14ac:dyDescent="0.15"/>
    <row r="1643" hidden="1" x14ac:dyDescent="0.15"/>
    <row r="1644" hidden="1" x14ac:dyDescent="0.15"/>
    <row r="1646" hidden="1" x14ac:dyDescent="0.15"/>
    <row r="1651" hidden="1" x14ac:dyDescent="0.15"/>
    <row r="1653" hidden="1" x14ac:dyDescent="0.15"/>
    <row r="1661" hidden="1" x14ac:dyDescent="0.15"/>
    <row r="1662" hidden="1" x14ac:dyDescent="0.15"/>
    <row r="1663" hidden="1" x14ac:dyDescent="0.15"/>
    <row r="1669" hidden="1" x14ac:dyDescent="0.15"/>
    <row r="1670" hidden="1" x14ac:dyDescent="0.15"/>
    <row r="1671" hidden="1" x14ac:dyDescent="0.15"/>
    <row r="1676" hidden="1" x14ac:dyDescent="0.15"/>
    <row r="1677" hidden="1" x14ac:dyDescent="0.15"/>
    <row r="1679" hidden="1" x14ac:dyDescent="0.15"/>
    <row r="1683" hidden="1" x14ac:dyDescent="0.15"/>
    <row r="1684" hidden="1" x14ac:dyDescent="0.15"/>
    <row r="1685" hidden="1" x14ac:dyDescent="0.15"/>
    <row r="1689" hidden="1" x14ac:dyDescent="0.15"/>
    <row r="1694" hidden="1" x14ac:dyDescent="0.15"/>
    <row r="1700" hidden="1" x14ac:dyDescent="0.15"/>
    <row r="1701" hidden="1" x14ac:dyDescent="0.15"/>
    <row r="1704" hidden="1" x14ac:dyDescent="0.15"/>
    <row r="1709" hidden="1" x14ac:dyDescent="0.15"/>
    <row r="1710" hidden="1" x14ac:dyDescent="0.15"/>
    <row r="1714" hidden="1" x14ac:dyDescent="0.15"/>
    <row r="1715" hidden="1" x14ac:dyDescent="0.15"/>
    <row r="1720" hidden="1" x14ac:dyDescent="0.15"/>
    <row r="1722" hidden="1" x14ac:dyDescent="0.15"/>
    <row r="1726" hidden="1" x14ac:dyDescent="0.15"/>
    <row r="1728" hidden="1" x14ac:dyDescent="0.15"/>
    <row r="1729" hidden="1" x14ac:dyDescent="0.15"/>
    <row r="1733" hidden="1" x14ac:dyDescent="0.15"/>
    <row r="1735" hidden="1" x14ac:dyDescent="0.15"/>
    <row r="1737" hidden="1" x14ac:dyDescent="0.15"/>
    <row r="1738" hidden="1" x14ac:dyDescent="0.15"/>
    <row r="1739" hidden="1" x14ac:dyDescent="0.15"/>
    <row r="1750" hidden="1" x14ac:dyDescent="0.15"/>
    <row r="1751" hidden="1" x14ac:dyDescent="0.15"/>
    <row r="1752" hidden="1" x14ac:dyDescent="0.15"/>
    <row r="1753" hidden="1" x14ac:dyDescent="0.15"/>
    <row r="1762" hidden="1" x14ac:dyDescent="0.15"/>
    <row r="1763" hidden="1" x14ac:dyDescent="0.15"/>
    <row r="1765" hidden="1" x14ac:dyDescent="0.15"/>
    <row r="1774" hidden="1" x14ac:dyDescent="0.15"/>
    <row r="1775" hidden="1" x14ac:dyDescent="0.15"/>
    <row r="1777" hidden="1" x14ac:dyDescent="0.15"/>
    <row r="1780" hidden="1" x14ac:dyDescent="0.15"/>
    <row r="1786" hidden="1" x14ac:dyDescent="0.15"/>
    <row r="1791" hidden="1" x14ac:dyDescent="0.15"/>
    <row r="1792" hidden="1" x14ac:dyDescent="0.15"/>
    <row r="1798" hidden="1" x14ac:dyDescent="0.15"/>
    <row r="1805" hidden="1" x14ac:dyDescent="0.15"/>
    <row r="1807" hidden="1" x14ac:dyDescent="0.15"/>
    <row r="1808" hidden="1" x14ac:dyDescent="0.15"/>
    <row r="1818" hidden="1" x14ac:dyDescent="0.15"/>
    <row r="1821" hidden="1" x14ac:dyDescent="0.15"/>
    <row r="1825" hidden="1" x14ac:dyDescent="0.15"/>
    <row r="1827" hidden="1" x14ac:dyDescent="0.15"/>
    <row r="1828" hidden="1" x14ac:dyDescent="0.15"/>
    <row r="1831" hidden="1" x14ac:dyDescent="0.15"/>
    <row r="1832" hidden="1" x14ac:dyDescent="0.15"/>
    <row r="1836" hidden="1" x14ac:dyDescent="0.15"/>
    <row r="1838" hidden="1" x14ac:dyDescent="0.15"/>
    <row r="1839" hidden="1" x14ac:dyDescent="0.15"/>
    <row r="1853" hidden="1" x14ac:dyDescent="0.15"/>
    <row r="1855" hidden="1" x14ac:dyDescent="0.15"/>
    <row r="1857" hidden="1" x14ac:dyDescent="0.15"/>
    <row r="1860" hidden="1" x14ac:dyDescent="0.15"/>
    <row r="1861" hidden="1" x14ac:dyDescent="0.15"/>
    <row r="1863" hidden="1" x14ac:dyDescent="0.15"/>
    <row r="1866" hidden="1" x14ac:dyDescent="0.15"/>
    <row r="1869" hidden="1" x14ac:dyDescent="0.15"/>
    <row r="1871" hidden="1" x14ac:dyDescent="0.15"/>
    <row r="1872" hidden="1" x14ac:dyDescent="0.15"/>
    <row r="1878" hidden="1" x14ac:dyDescent="0.15"/>
    <row r="1881" hidden="1" x14ac:dyDescent="0.15"/>
    <row r="1884" hidden="1" x14ac:dyDescent="0.15"/>
    <row r="1885" hidden="1" x14ac:dyDescent="0.15"/>
    <row r="1888" hidden="1" x14ac:dyDescent="0.15"/>
    <row r="1898" hidden="1" x14ac:dyDescent="0.15"/>
    <row r="1900" hidden="1" x14ac:dyDescent="0.15"/>
    <row r="1910" hidden="1" x14ac:dyDescent="0.15"/>
    <row r="1916" hidden="1" x14ac:dyDescent="0.15"/>
    <row r="1918" hidden="1" x14ac:dyDescent="0.15"/>
    <row r="1920" hidden="1" x14ac:dyDescent="0.15"/>
    <row r="1921" hidden="1" x14ac:dyDescent="0.15"/>
    <row r="1923" hidden="1" x14ac:dyDescent="0.15"/>
    <row r="1927" hidden="1" x14ac:dyDescent="0.15"/>
    <row r="1934" hidden="1" x14ac:dyDescent="0.15"/>
    <row r="1942" hidden="1" x14ac:dyDescent="0.15"/>
    <row r="1945" hidden="1" x14ac:dyDescent="0.15"/>
    <row r="1946" hidden="1" x14ac:dyDescent="0.15"/>
    <row r="1949" hidden="1" x14ac:dyDescent="0.15"/>
    <row r="1950" hidden="1" x14ac:dyDescent="0.15"/>
    <row r="1953" hidden="1" x14ac:dyDescent="0.15"/>
    <row r="1955" hidden="1" x14ac:dyDescent="0.15"/>
    <row r="1957" hidden="1" x14ac:dyDescent="0.15"/>
    <row r="1961" hidden="1" x14ac:dyDescent="0.15"/>
    <row r="1967" hidden="1" x14ac:dyDescent="0.15"/>
    <row r="1972" hidden="1" x14ac:dyDescent="0.15"/>
    <row r="1973" hidden="1" x14ac:dyDescent="0.15"/>
    <row r="1976" hidden="1" x14ac:dyDescent="0.15"/>
    <row r="1989" hidden="1" x14ac:dyDescent="0.15"/>
    <row r="1990" hidden="1" x14ac:dyDescent="0.15"/>
    <row r="1994" hidden="1" x14ac:dyDescent="0.15"/>
    <row r="1997" hidden="1" x14ac:dyDescent="0.15"/>
    <row r="1999" hidden="1" x14ac:dyDescent="0.15"/>
    <row r="2000" hidden="1" x14ac:dyDescent="0.15"/>
    <row r="2001" hidden="1" x14ac:dyDescent="0.15"/>
    <row r="2003" hidden="1" x14ac:dyDescent="0.15"/>
    <row r="2029" hidden="1" x14ac:dyDescent="0.15"/>
    <row r="2060" hidden="1" x14ac:dyDescent="0.15"/>
    <row r="2075" hidden="1" x14ac:dyDescent="0.15"/>
    <row r="2115" hidden="1" x14ac:dyDescent="0.15"/>
    <row r="2121" hidden="1" x14ac:dyDescent="0.15"/>
    <row r="2137" hidden="1" x14ac:dyDescent="0.15"/>
    <row r="2150" hidden="1" x14ac:dyDescent="0.15"/>
    <row r="2162" hidden="1" x14ac:dyDescent="0.15"/>
    <row r="2167" hidden="1" x14ac:dyDescent="0.15"/>
    <row r="2194" hidden="1" x14ac:dyDescent="0.15"/>
    <row r="2203" hidden="1" x14ac:dyDescent="0.15"/>
    <row r="2208" hidden="1" x14ac:dyDescent="0.15"/>
    <row r="2215" hidden="1" x14ac:dyDescent="0.15"/>
    <row r="2234" hidden="1" x14ac:dyDescent="0.15"/>
    <row r="2267" hidden="1" x14ac:dyDescent="0.15"/>
    <row r="2268" hidden="1" x14ac:dyDescent="0.15"/>
    <row r="2272" hidden="1" x14ac:dyDescent="0.15"/>
    <row r="2288" hidden="1" x14ac:dyDescent="0.15"/>
    <row r="2346" hidden="1" x14ac:dyDescent="0.15"/>
    <row r="2348" hidden="1" x14ac:dyDescent="0.15"/>
    <row r="2359" hidden="1" x14ac:dyDescent="0.15"/>
    <row r="2411" hidden="1" x14ac:dyDescent="0.15"/>
    <row r="2445" hidden="1" x14ac:dyDescent="0.15"/>
    <row r="2447" hidden="1" x14ac:dyDescent="0.15"/>
    <row r="2491" hidden="1" x14ac:dyDescent="0.15"/>
    <row r="2496" hidden="1" x14ac:dyDescent="0.15"/>
    <row r="2498" hidden="1" x14ac:dyDescent="0.15"/>
    <row r="2516" hidden="1" x14ac:dyDescent="0.15"/>
    <row r="2525" hidden="1" x14ac:dyDescent="0.15"/>
    <row r="2527" hidden="1" x14ac:dyDescent="0.15"/>
    <row r="2529" hidden="1" x14ac:dyDescent="0.15"/>
    <row r="2544" hidden="1" x14ac:dyDescent="0.15"/>
    <row r="2546" hidden="1" x14ac:dyDescent="0.15"/>
    <row r="2567" hidden="1" x14ac:dyDescent="0.15"/>
    <row r="2594" hidden="1" x14ac:dyDescent="0.15"/>
    <row r="2605" hidden="1" x14ac:dyDescent="0.15"/>
    <row r="2617" hidden="1" x14ac:dyDescent="0.15"/>
    <row r="2683" hidden="1" x14ac:dyDescent="0.15"/>
    <row r="2686" hidden="1" x14ac:dyDescent="0.15"/>
    <row r="2705" hidden="1" x14ac:dyDescent="0.15"/>
    <row r="2712" hidden="1" x14ac:dyDescent="0.15"/>
    <row r="2729" hidden="1" x14ac:dyDescent="0.15"/>
    <row r="2753" hidden="1" x14ac:dyDescent="0.15"/>
    <row r="2757" hidden="1" x14ac:dyDescent="0.15"/>
    <row r="2798" hidden="1" x14ac:dyDescent="0.15"/>
    <row r="2842" hidden="1" x14ac:dyDescent="0.15"/>
    <row r="2857" hidden="1" x14ac:dyDescent="0.15"/>
    <row r="2858" hidden="1" x14ac:dyDescent="0.15"/>
    <row r="2859" hidden="1" x14ac:dyDescent="0.15"/>
    <row r="2867" hidden="1" x14ac:dyDescent="0.15"/>
    <row r="2868" hidden="1" x14ac:dyDescent="0.15"/>
    <row r="2880" hidden="1" x14ac:dyDescent="0.15"/>
    <row r="2889" hidden="1" x14ac:dyDescent="0.15"/>
    <row r="2907" hidden="1" x14ac:dyDescent="0.15"/>
    <row r="2929" hidden="1" x14ac:dyDescent="0.15"/>
    <row r="2931" hidden="1" x14ac:dyDescent="0.15"/>
    <row r="2932" hidden="1" x14ac:dyDescent="0.15"/>
    <row r="2935" hidden="1" x14ac:dyDescent="0.15"/>
    <row r="2947" hidden="1" x14ac:dyDescent="0.15"/>
    <row r="2971" hidden="1" x14ac:dyDescent="0.15"/>
    <row r="2982" hidden="1" x14ac:dyDescent="0.15"/>
    <row r="2995" hidden="1" x14ac:dyDescent="0.15"/>
    <row r="2997" hidden="1" x14ac:dyDescent="0.15"/>
    <row r="3002" hidden="1" x14ac:dyDescent="0.15"/>
    <row r="3014" hidden="1" x14ac:dyDescent="0.15"/>
    <row r="3023" hidden="1" x14ac:dyDescent="0.15"/>
    <row r="3041" hidden="1" x14ac:dyDescent="0.15"/>
    <row r="3042" hidden="1" x14ac:dyDescent="0.15"/>
    <row r="3077" hidden="1" x14ac:dyDescent="0.15"/>
    <row r="3078" hidden="1" x14ac:dyDescent="0.15"/>
    <row r="3079" hidden="1" x14ac:dyDescent="0.15"/>
    <row r="3086" hidden="1" x14ac:dyDescent="0.15"/>
    <row r="3087" hidden="1" x14ac:dyDescent="0.15"/>
    <row r="3092" hidden="1" x14ac:dyDescent="0.15"/>
    <row r="3103" hidden="1" x14ac:dyDescent="0.15"/>
    <row r="3133" hidden="1" x14ac:dyDescent="0.15"/>
    <row r="3135" hidden="1" x14ac:dyDescent="0.15"/>
    <row r="3163" hidden="1" x14ac:dyDescent="0.15"/>
    <row r="3172" hidden="1" x14ac:dyDescent="0.15"/>
    <row r="3176" hidden="1" x14ac:dyDescent="0.15"/>
    <row r="3189" hidden="1" x14ac:dyDescent="0.15"/>
    <row r="3203" hidden="1" x14ac:dyDescent="0.15"/>
    <row r="3207" hidden="1" x14ac:dyDescent="0.15"/>
    <row r="3238" hidden="1" x14ac:dyDescent="0.15"/>
    <row r="3256" hidden="1" x14ac:dyDescent="0.15"/>
    <row r="3264" hidden="1" x14ac:dyDescent="0.15"/>
    <row r="3278" hidden="1" x14ac:dyDescent="0.15"/>
    <row r="3304" hidden="1" x14ac:dyDescent="0.15"/>
    <row r="3309" hidden="1" x14ac:dyDescent="0.15"/>
    <row r="3313" hidden="1" x14ac:dyDescent="0.15"/>
    <row r="3317" hidden="1" x14ac:dyDescent="0.15"/>
    <row r="3367" hidden="1" x14ac:dyDescent="0.15"/>
    <row r="3401" hidden="1" x14ac:dyDescent="0.15"/>
    <row r="3422" hidden="1" x14ac:dyDescent="0.15"/>
    <row r="3427" hidden="1" x14ac:dyDescent="0.15"/>
    <row r="3444" hidden="1" x14ac:dyDescent="0.15"/>
    <row r="3463" hidden="1" x14ac:dyDescent="0.15"/>
    <row r="3523" hidden="1" x14ac:dyDescent="0.15"/>
    <row r="3533" hidden="1" x14ac:dyDescent="0.15"/>
    <row r="3557" hidden="1" x14ac:dyDescent="0.15"/>
    <row r="3560" hidden="1" x14ac:dyDescent="0.15"/>
    <row r="3589" hidden="1" x14ac:dyDescent="0.15"/>
    <row r="3593" hidden="1" x14ac:dyDescent="0.15"/>
    <row r="3598" hidden="1" x14ac:dyDescent="0.15"/>
    <row r="3613" hidden="1" x14ac:dyDescent="0.15"/>
    <row r="3620" hidden="1" x14ac:dyDescent="0.15"/>
    <row r="3637" hidden="1" x14ac:dyDescent="0.15"/>
    <row r="3665" hidden="1" x14ac:dyDescent="0.15"/>
    <row r="3697" hidden="1" x14ac:dyDescent="0.15"/>
    <row r="3710" hidden="1" x14ac:dyDescent="0.15"/>
    <row r="3753" hidden="1" x14ac:dyDescent="0.15"/>
    <row r="3774" hidden="1" x14ac:dyDescent="0.15"/>
    <row r="3794" hidden="1" x14ac:dyDescent="0.15"/>
    <row r="3799" hidden="1" x14ac:dyDescent="0.15"/>
    <row r="3804" hidden="1" x14ac:dyDescent="0.15"/>
    <row r="3809" hidden="1" x14ac:dyDescent="0.15"/>
    <row r="3814" hidden="1" x14ac:dyDescent="0.15"/>
    <row r="3851" hidden="1" x14ac:dyDescent="0.15"/>
    <row r="3863" hidden="1" x14ac:dyDescent="0.15"/>
    <row r="3909" hidden="1" x14ac:dyDescent="0.15"/>
    <row r="3933" hidden="1" x14ac:dyDescent="0.15"/>
    <row r="3952" hidden="1" x14ac:dyDescent="0.15"/>
    <row r="3994" hidden="1" x14ac:dyDescent="0.15"/>
    <row r="4032" hidden="1" x14ac:dyDescent="0.15"/>
    <row r="4036" hidden="1" x14ac:dyDescent="0.15"/>
    <row r="4045" hidden="1" x14ac:dyDescent="0.15"/>
    <row r="4063" hidden="1" x14ac:dyDescent="0.15"/>
    <row r="4069" hidden="1" x14ac:dyDescent="0.15"/>
    <row r="4073" hidden="1" x14ac:dyDescent="0.15"/>
    <row r="4080" hidden="1" x14ac:dyDescent="0.15"/>
    <row r="4097" hidden="1" x14ac:dyDescent="0.15"/>
    <row r="4105" hidden="1" x14ac:dyDescent="0.15"/>
    <row r="4155" hidden="1" x14ac:dyDescent="0.15"/>
    <row r="4157" hidden="1" x14ac:dyDescent="0.15"/>
    <row r="4161" hidden="1" x14ac:dyDescent="0.15"/>
    <row r="4183" hidden="1" x14ac:dyDescent="0.15"/>
    <row r="4205" hidden="1" x14ac:dyDescent="0.15"/>
    <row r="4220" hidden="1" x14ac:dyDescent="0.15"/>
    <row r="4223" hidden="1" x14ac:dyDescent="0.15"/>
    <row r="4255" hidden="1" x14ac:dyDescent="0.15"/>
    <row r="4262" hidden="1" x14ac:dyDescent="0.15"/>
    <row r="4274" hidden="1" x14ac:dyDescent="0.15"/>
    <row r="4283" hidden="1" x14ac:dyDescent="0.15"/>
    <row r="4287" hidden="1" x14ac:dyDescent="0.15"/>
    <row r="4291" hidden="1" x14ac:dyDescent="0.15"/>
    <row r="4304" hidden="1" x14ac:dyDescent="0.15"/>
    <row r="4308" hidden="1" x14ac:dyDescent="0.15"/>
    <row r="4324" hidden="1" x14ac:dyDescent="0.15"/>
    <row r="4340" hidden="1" x14ac:dyDescent="0.15"/>
    <row r="4364" hidden="1" x14ac:dyDescent="0.15"/>
    <row r="4366" hidden="1" x14ac:dyDescent="0.15"/>
    <row r="4388" hidden="1" x14ac:dyDescent="0.15"/>
    <row r="4394" hidden="1" x14ac:dyDescent="0.15"/>
    <row r="4415" hidden="1" x14ac:dyDescent="0.15"/>
    <row r="4416" hidden="1" x14ac:dyDescent="0.15"/>
    <row r="4423" hidden="1" x14ac:dyDescent="0.15"/>
    <row r="4435" hidden="1" x14ac:dyDescent="0.15"/>
    <row r="4443" hidden="1" x14ac:dyDescent="0.15"/>
    <row r="4454" hidden="1" x14ac:dyDescent="0.15"/>
    <row r="4463" hidden="1" x14ac:dyDescent="0.15"/>
    <row r="4467" hidden="1" x14ac:dyDescent="0.15"/>
    <row r="4500" hidden="1" x14ac:dyDescent="0.15"/>
    <row r="4515" hidden="1" x14ac:dyDescent="0.15"/>
    <row r="4520" hidden="1" x14ac:dyDescent="0.15"/>
    <row r="4526" hidden="1" x14ac:dyDescent="0.15"/>
    <row r="4532" hidden="1" x14ac:dyDescent="0.15"/>
    <row r="4537" hidden="1" x14ac:dyDescent="0.15"/>
    <row r="4541" hidden="1" x14ac:dyDescent="0.15"/>
    <row r="4555" hidden="1" x14ac:dyDescent="0.15"/>
    <row r="4577" hidden="1" x14ac:dyDescent="0.15"/>
    <row r="4578" hidden="1" x14ac:dyDescent="0.15"/>
    <row r="4579" hidden="1" x14ac:dyDescent="0.15"/>
    <row r="4594" hidden="1" x14ac:dyDescent="0.15"/>
    <row r="4613" hidden="1" x14ac:dyDescent="0.15"/>
    <row r="4624" hidden="1" x14ac:dyDescent="0.15"/>
    <row r="4665" hidden="1" x14ac:dyDescent="0.15"/>
    <row r="4668" hidden="1" x14ac:dyDescent="0.15"/>
    <row r="4670" hidden="1" x14ac:dyDescent="0.15"/>
    <row r="4674" hidden="1" x14ac:dyDescent="0.15"/>
    <row r="4676" hidden="1" x14ac:dyDescent="0.15"/>
    <row r="4699" hidden="1" x14ac:dyDescent="0.15"/>
    <row r="4717" hidden="1" x14ac:dyDescent="0.15"/>
    <row r="4721" hidden="1" x14ac:dyDescent="0.15"/>
    <row r="4739" hidden="1" x14ac:dyDescent="0.15"/>
    <row r="4749" hidden="1" x14ac:dyDescent="0.15"/>
    <row r="4769" hidden="1" x14ac:dyDescent="0.15"/>
    <row r="4782" hidden="1" x14ac:dyDescent="0.15"/>
    <row r="4793" hidden="1" x14ac:dyDescent="0.15"/>
    <row r="4795" hidden="1" x14ac:dyDescent="0.15"/>
    <row r="4798" hidden="1" x14ac:dyDescent="0.15"/>
    <row r="4806" hidden="1" x14ac:dyDescent="0.15"/>
    <row r="4807" hidden="1" x14ac:dyDescent="0.15"/>
    <row r="4850" hidden="1" x14ac:dyDescent="0.15"/>
    <row r="4872" hidden="1" x14ac:dyDescent="0.15"/>
    <row r="4879" hidden="1" x14ac:dyDescent="0.15"/>
    <row r="4898" hidden="1" x14ac:dyDescent="0.15"/>
    <row r="4914" hidden="1" x14ac:dyDescent="0.15"/>
    <row r="4915" hidden="1" x14ac:dyDescent="0.15"/>
    <row r="4930" hidden="1" x14ac:dyDescent="0.15"/>
    <row r="4935" hidden="1" x14ac:dyDescent="0.15"/>
    <row r="4954" hidden="1" x14ac:dyDescent="0.15"/>
    <row r="4957" hidden="1" x14ac:dyDescent="0.15"/>
    <row r="4983" hidden="1" x14ac:dyDescent="0.15"/>
    <row r="5005" hidden="1" x14ac:dyDescent="0.15"/>
    <row r="5012" hidden="1" x14ac:dyDescent="0.15"/>
    <row r="5026" hidden="1" x14ac:dyDescent="0.15"/>
    <row r="5038" hidden="1" x14ac:dyDescent="0.15"/>
    <row r="5063" hidden="1" x14ac:dyDescent="0.15"/>
    <row r="5068" hidden="1" x14ac:dyDescent="0.15"/>
    <row r="5074" hidden="1" x14ac:dyDescent="0.15"/>
    <row r="5079" hidden="1" x14ac:dyDescent="0.15"/>
    <row r="5085" hidden="1" x14ac:dyDescent="0.15"/>
    <row r="5091" hidden="1" x14ac:dyDescent="0.15"/>
    <row r="5103" hidden="1" x14ac:dyDescent="0.15"/>
    <row r="5111" hidden="1" x14ac:dyDescent="0.15"/>
    <row r="5126" hidden="1" x14ac:dyDescent="0.15"/>
    <row r="5154" hidden="1" x14ac:dyDescent="0.15"/>
    <row r="5156" hidden="1" x14ac:dyDescent="0.15"/>
    <row r="5174" hidden="1" x14ac:dyDescent="0.15"/>
    <row r="5178" hidden="1" x14ac:dyDescent="0.15"/>
    <row r="5181" hidden="1" x14ac:dyDescent="0.15"/>
    <row r="5185" hidden="1" x14ac:dyDescent="0.15"/>
    <row r="5188" hidden="1" x14ac:dyDescent="0.15"/>
    <row r="5189" hidden="1" x14ac:dyDescent="0.15"/>
    <row r="5198" hidden="1" x14ac:dyDescent="0.15"/>
    <row r="5202" hidden="1" x14ac:dyDescent="0.15"/>
    <row r="5222" hidden="1" x14ac:dyDescent="0.15"/>
    <row r="5229" hidden="1" x14ac:dyDescent="0.15"/>
    <row r="5241" hidden="1" x14ac:dyDescent="0.15"/>
    <row r="5248" hidden="1" x14ac:dyDescent="0.15"/>
    <row r="5252" spans="1:19" s="2" customFormat="1" ht="15" x14ac:dyDescent="0.15">
      <c r="A5252" s="9"/>
      <c r="B5252" s="9"/>
      <c r="C5252" s="9"/>
      <c r="D5252" s="9"/>
      <c r="E5252" s="9"/>
      <c r="F5252" s="9"/>
      <c r="G5252" s="9"/>
      <c r="H5252" s="9"/>
      <c r="I5252" s="9"/>
      <c r="J5252" s="9"/>
      <c r="K5252" s="9"/>
      <c r="L5252" s="9"/>
      <c r="M5252" s="9"/>
      <c r="N5252" s="9"/>
      <c r="O5252" s="9"/>
      <c r="P5252" s="9"/>
      <c r="Q5252" s="9"/>
      <c r="R5252" s="9"/>
      <c r="S5252" s="9"/>
    </row>
    <row r="5257" spans="1:19" hidden="1" x14ac:dyDescent="0.15"/>
    <row r="5261" spans="1:19" hidden="1" x14ac:dyDescent="0.15"/>
    <row r="5288" hidden="1" x14ac:dyDescent="0.15"/>
    <row r="5322" hidden="1" x14ac:dyDescent="0.15"/>
    <row r="5342" hidden="1" x14ac:dyDescent="0.15"/>
    <row r="5347" hidden="1" x14ac:dyDescent="0.15"/>
    <row r="5356" hidden="1" x14ac:dyDescent="0.15"/>
    <row r="5394" hidden="1" x14ac:dyDescent="0.15"/>
    <row r="5399" hidden="1" x14ac:dyDescent="0.15"/>
    <row r="5417" hidden="1" x14ac:dyDescent="0.15"/>
    <row r="5418" hidden="1" x14ac:dyDescent="0.15"/>
    <row r="5422" hidden="1" x14ac:dyDescent="0.15"/>
    <row r="5432" hidden="1" x14ac:dyDescent="0.15"/>
    <row r="5435" hidden="1" x14ac:dyDescent="0.15"/>
    <row r="5449" hidden="1" x14ac:dyDescent="0.15"/>
    <row r="5457" hidden="1" x14ac:dyDescent="0.15"/>
    <row r="5466" hidden="1" x14ac:dyDescent="0.15"/>
    <row r="5481" hidden="1" x14ac:dyDescent="0.15"/>
    <row r="5483" hidden="1" x14ac:dyDescent="0.15"/>
    <row r="5495" hidden="1" x14ac:dyDescent="0.15"/>
    <row r="5501" hidden="1" x14ac:dyDescent="0.15"/>
    <row r="5504" hidden="1" x14ac:dyDescent="0.15"/>
    <row r="5510" hidden="1" x14ac:dyDescent="0.15"/>
    <row r="5516" hidden="1" x14ac:dyDescent="0.15"/>
    <row r="5521" hidden="1" x14ac:dyDescent="0.15"/>
    <row r="5531" hidden="1" x14ac:dyDescent="0.15"/>
    <row r="5532" hidden="1" x14ac:dyDescent="0.15"/>
    <row r="5551" hidden="1" x14ac:dyDescent="0.15"/>
    <row r="5568" hidden="1" x14ac:dyDescent="0.15"/>
    <row r="5574" hidden="1" x14ac:dyDescent="0.15"/>
    <row r="5610" hidden="1" x14ac:dyDescent="0.15"/>
    <row r="5645" hidden="1" x14ac:dyDescent="0.15"/>
    <row r="5667" hidden="1" x14ac:dyDescent="0.15"/>
    <row r="5677" hidden="1" x14ac:dyDescent="0.15"/>
    <row r="5696" hidden="1" x14ac:dyDescent="0.15"/>
    <row r="5699" hidden="1" x14ac:dyDescent="0.15"/>
    <row r="5706" hidden="1" x14ac:dyDescent="0.15"/>
    <row r="5717" hidden="1" x14ac:dyDescent="0.15"/>
    <row r="5723" hidden="1" x14ac:dyDescent="0.15"/>
    <row r="5744" hidden="1" x14ac:dyDescent="0.15"/>
    <row r="5776" hidden="1" x14ac:dyDescent="0.15"/>
    <row r="5777" hidden="1" x14ac:dyDescent="0.15"/>
    <row r="5788" hidden="1" x14ac:dyDescent="0.15"/>
    <row r="5792" hidden="1" x14ac:dyDescent="0.15"/>
    <row r="5816" hidden="1" x14ac:dyDescent="0.15"/>
    <row r="5831" hidden="1" x14ac:dyDescent="0.15"/>
    <row r="5844" hidden="1" x14ac:dyDescent="0.15"/>
    <row r="5852" hidden="1" x14ac:dyDescent="0.15"/>
    <row r="5855" hidden="1" x14ac:dyDescent="0.15"/>
    <row r="5868" hidden="1" x14ac:dyDescent="0.15"/>
    <row r="5881" hidden="1" x14ac:dyDescent="0.15"/>
    <row r="5907" hidden="1" x14ac:dyDescent="0.15"/>
    <row r="5912" hidden="1" x14ac:dyDescent="0.15"/>
    <row r="5931" hidden="1" x14ac:dyDescent="0.15"/>
    <row r="5954" hidden="1" x14ac:dyDescent="0.15"/>
    <row r="5965" hidden="1" x14ac:dyDescent="0.15"/>
    <row r="5981" hidden="1" x14ac:dyDescent="0.15"/>
    <row r="5985" hidden="1" x14ac:dyDescent="0.15"/>
    <row r="5996" hidden="1" x14ac:dyDescent="0.15"/>
    <row r="6025" hidden="1" x14ac:dyDescent="0.15"/>
    <row r="6028" hidden="1" x14ac:dyDescent="0.15"/>
    <row r="6045" hidden="1" x14ac:dyDescent="0.15"/>
    <row r="6055" hidden="1" x14ac:dyDescent="0.15"/>
    <row r="6075" hidden="1" x14ac:dyDescent="0.15"/>
    <row r="6088" hidden="1" x14ac:dyDescent="0.15"/>
    <row r="6089" hidden="1" x14ac:dyDescent="0.15"/>
    <row r="6097" hidden="1" x14ac:dyDescent="0.15"/>
    <row r="6169" hidden="1" x14ac:dyDescent="0.15"/>
    <row r="6210" hidden="1" x14ac:dyDescent="0.15"/>
    <row r="6227" hidden="1" x14ac:dyDescent="0.15"/>
    <row r="6235" hidden="1" x14ac:dyDescent="0.15"/>
    <row r="6244" hidden="1" x14ac:dyDescent="0.15"/>
    <row r="6258" hidden="1" x14ac:dyDescent="0.15"/>
    <row r="6263" hidden="1" x14ac:dyDescent="0.15"/>
    <row r="6278" hidden="1" x14ac:dyDescent="0.15"/>
    <row r="6288" hidden="1" x14ac:dyDescent="0.15"/>
    <row r="6296" hidden="1" x14ac:dyDescent="0.15"/>
    <row r="6342" hidden="1" x14ac:dyDescent="0.15"/>
    <row r="6358" hidden="1" x14ac:dyDescent="0.15"/>
    <row r="6363" hidden="1" x14ac:dyDescent="0.15"/>
    <row r="6367" hidden="1" x14ac:dyDescent="0.15"/>
    <row r="6369" hidden="1" x14ac:dyDescent="0.15"/>
    <row r="6428" hidden="1" x14ac:dyDescent="0.15"/>
    <row r="6455" hidden="1" x14ac:dyDescent="0.15"/>
    <row r="6481" hidden="1" x14ac:dyDescent="0.15"/>
    <row r="6485" hidden="1" x14ac:dyDescent="0.15"/>
    <row r="6486" hidden="1" x14ac:dyDescent="0.15"/>
    <row r="6520" hidden="1" x14ac:dyDescent="0.15"/>
    <row r="6532" hidden="1" x14ac:dyDescent="0.15"/>
    <row r="6537" hidden="1" x14ac:dyDescent="0.15"/>
    <row r="6556" hidden="1" x14ac:dyDescent="0.15"/>
    <row r="6573" hidden="1" x14ac:dyDescent="0.15"/>
    <row r="6574" hidden="1" x14ac:dyDescent="0.15"/>
    <row r="6615" hidden="1" x14ac:dyDescent="0.15"/>
    <row r="6620" hidden="1" x14ac:dyDescent="0.15"/>
    <row r="6626" hidden="1" x14ac:dyDescent="0.15"/>
    <row r="6645" hidden="1" x14ac:dyDescent="0.15"/>
    <row r="6650" hidden="1" x14ac:dyDescent="0.15"/>
    <row r="6674" hidden="1" x14ac:dyDescent="0.15"/>
    <row r="6687" hidden="1" x14ac:dyDescent="0.15"/>
    <row r="6711" hidden="1" x14ac:dyDescent="0.15"/>
    <row r="6749" hidden="1" x14ac:dyDescent="0.15"/>
    <row r="6763" hidden="1" x14ac:dyDescent="0.15"/>
    <row r="6799" hidden="1" x14ac:dyDescent="0.15"/>
    <row r="6849" hidden="1" x14ac:dyDescent="0.15"/>
    <row r="6860" hidden="1" x14ac:dyDescent="0.15"/>
    <row r="6873" hidden="1" x14ac:dyDescent="0.15"/>
    <row r="6875" hidden="1" x14ac:dyDescent="0.15"/>
    <row r="6885" hidden="1" x14ac:dyDescent="0.15"/>
    <row r="6887" hidden="1" x14ac:dyDescent="0.15"/>
    <row r="6891" hidden="1" x14ac:dyDescent="0.15"/>
    <row r="6902" hidden="1" x14ac:dyDescent="0.15"/>
    <row r="6931" hidden="1" x14ac:dyDescent="0.15"/>
    <row r="6933" hidden="1" x14ac:dyDescent="0.15"/>
    <row r="6935" hidden="1" x14ac:dyDescent="0.15"/>
    <row r="6939" hidden="1" x14ac:dyDescent="0.15"/>
    <row r="6943" hidden="1" x14ac:dyDescent="0.15"/>
    <row r="6949" hidden="1" x14ac:dyDescent="0.15"/>
    <row r="6958" hidden="1" x14ac:dyDescent="0.15"/>
    <row r="6962" hidden="1" x14ac:dyDescent="0.15"/>
    <row r="6964" hidden="1" x14ac:dyDescent="0.15"/>
    <row r="6972" hidden="1" x14ac:dyDescent="0.15"/>
    <row r="6979" hidden="1" x14ac:dyDescent="0.15"/>
    <row r="6990" hidden="1" x14ac:dyDescent="0.15"/>
    <row r="6997" hidden="1" x14ac:dyDescent="0.15"/>
    <row r="7013" hidden="1" x14ac:dyDescent="0.15"/>
    <row r="7018" hidden="1" x14ac:dyDescent="0.15"/>
    <row r="7035" hidden="1" x14ac:dyDescent="0.15"/>
    <row r="7051" hidden="1" x14ac:dyDescent="0.15"/>
    <row r="7053" hidden="1" x14ac:dyDescent="0.15"/>
    <row r="7083" hidden="1" x14ac:dyDescent="0.15"/>
    <row r="7087" hidden="1" x14ac:dyDescent="0.15"/>
    <row r="7101" hidden="1" x14ac:dyDescent="0.15"/>
    <row r="7125" hidden="1" x14ac:dyDescent="0.15"/>
    <row r="7136" hidden="1" x14ac:dyDescent="0.15"/>
    <row r="7149" hidden="1" x14ac:dyDescent="0.15"/>
    <row r="7152" hidden="1" x14ac:dyDescent="0.15"/>
    <row r="7165" hidden="1" x14ac:dyDescent="0.15"/>
    <row r="7173" hidden="1" x14ac:dyDescent="0.15"/>
    <row r="7177" hidden="1" x14ac:dyDescent="0.15"/>
    <row r="7190" hidden="1" x14ac:dyDescent="0.15"/>
    <row r="7196" hidden="1" x14ac:dyDescent="0.15"/>
    <row r="7197" hidden="1" x14ac:dyDescent="0.15"/>
    <row r="7238" hidden="1" x14ac:dyDescent="0.15"/>
    <row r="7244" hidden="1" x14ac:dyDescent="0.15"/>
    <row r="7249" hidden="1" x14ac:dyDescent="0.15"/>
    <row r="7253" hidden="1" x14ac:dyDescent="0.15"/>
    <row r="7303" hidden="1" x14ac:dyDescent="0.15"/>
    <row r="7353" hidden="1" x14ac:dyDescent="0.15"/>
    <row r="7387" hidden="1" x14ac:dyDescent="0.15"/>
    <row r="7394" hidden="1" x14ac:dyDescent="0.15"/>
    <row r="7404" hidden="1" x14ac:dyDescent="0.15"/>
    <row r="7406" hidden="1" x14ac:dyDescent="0.15"/>
    <row r="7434" hidden="1" x14ac:dyDescent="0.15"/>
    <row r="7442" hidden="1" x14ac:dyDescent="0.15"/>
    <row r="7451" hidden="1" x14ac:dyDescent="0.15"/>
    <row r="7456" hidden="1" x14ac:dyDescent="0.15"/>
    <row r="7469" hidden="1" x14ac:dyDescent="0.15"/>
    <row r="7484" hidden="1" x14ac:dyDescent="0.15"/>
    <row r="7492" hidden="1" x14ac:dyDescent="0.15"/>
    <row r="7502" hidden="1" x14ac:dyDescent="0.15"/>
    <row r="7504" hidden="1" x14ac:dyDescent="0.15"/>
    <row r="7517" hidden="1" x14ac:dyDescent="0.15"/>
    <row r="7534" hidden="1" x14ac:dyDescent="0.15"/>
    <row r="7541" hidden="1" x14ac:dyDescent="0.15"/>
    <row r="7563" hidden="1" x14ac:dyDescent="0.15"/>
    <row r="7568" hidden="1" x14ac:dyDescent="0.15"/>
    <row r="7576" hidden="1" x14ac:dyDescent="0.15"/>
    <row r="7623" hidden="1" x14ac:dyDescent="0.15"/>
    <row r="7627" hidden="1" x14ac:dyDescent="0.15"/>
    <row r="7654" hidden="1" x14ac:dyDescent="0.15"/>
    <row r="7657" hidden="1" x14ac:dyDescent="0.15"/>
    <row r="7660" hidden="1" x14ac:dyDescent="0.15"/>
    <row r="7666" hidden="1" x14ac:dyDescent="0.15"/>
    <row r="7725" hidden="1" x14ac:dyDescent="0.15"/>
    <row r="7769" hidden="1" x14ac:dyDescent="0.15"/>
    <row r="7773" hidden="1" x14ac:dyDescent="0.15"/>
    <row r="7812" hidden="1" x14ac:dyDescent="0.15"/>
    <row r="7825" hidden="1" x14ac:dyDescent="0.15"/>
    <row r="7841" hidden="1" x14ac:dyDescent="0.15"/>
    <row r="7898" hidden="1" x14ac:dyDescent="0.15"/>
    <row r="7905" hidden="1" x14ac:dyDescent="0.15"/>
    <row r="7922" hidden="1" x14ac:dyDescent="0.15"/>
    <row r="7927" hidden="1" x14ac:dyDescent="0.15"/>
    <row r="7944" hidden="1" x14ac:dyDescent="0.15"/>
    <row r="7955" hidden="1" x14ac:dyDescent="0.15"/>
    <row r="7960" hidden="1" x14ac:dyDescent="0.15"/>
    <row r="7963" hidden="1" x14ac:dyDescent="0.15"/>
    <row r="7967" hidden="1" x14ac:dyDescent="0.15"/>
    <row r="7988" hidden="1" x14ac:dyDescent="0.15"/>
    <row r="8008" hidden="1" x14ac:dyDescent="0.15"/>
    <row r="8060" hidden="1" x14ac:dyDescent="0.15"/>
    <row r="8081" hidden="1" x14ac:dyDescent="0.15"/>
    <row r="8086" hidden="1" x14ac:dyDescent="0.15"/>
    <row r="8098" hidden="1" x14ac:dyDescent="0.15"/>
    <row r="8101" hidden="1" x14ac:dyDescent="0.15"/>
    <row r="8185" hidden="1" x14ac:dyDescent="0.15"/>
    <row r="8230" hidden="1" x14ac:dyDescent="0.15"/>
    <row r="8249" hidden="1" x14ac:dyDescent="0.15"/>
    <row r="8258" hidden="1" x14ac:dyDescent="0.15"/>
    <row r="8280" hidden="1" x14ac:dyDescent="0.15"/>
    <row r="8311" hidden="1" x14ac:dyDescent="0.15"/>
    <row r="8331" hidden="1" x14ac:dyDescent="0.15"/>
    <row r="8381" hidden="1" x14ac:dyDescent="0.15"/>
    <row r="8385" hidden="1" x14ac:dyDescent="0.15"/>
    <row r="8392" hidden="1" x14ac:dyDescent="0.15"/>
    <row r="8414" hidden="1" x14ac:dyDescent="0.15"/>
    <row r="8423" hidden="1" x14ac:dyDescent="0.15"/>
    <row r="8437" hidden="1" x14ac:dyDescent="0.15"/>
    <row r="8454" hidden="1" x14ac:dyDescent="0.15"/>
  </sheetData>
  <sortState xmlns:xlrd2="http://schemas.microsoft.com/office/spreadsheetml/2017/richdata2" ref="A2:S560">
    <sortCondition ref="A2"/>
  </sortState>
  <phoneticPr fontId="7" type="noConversion"/>
  <conditionalFormatting sqref="A1:A560">
    <cfRule type="duplicateValues" dxfId="9" priority="3"/>
    <cfRule type="duplicateValues" dxfId="8" priority="4"/>
    <cfRule type="duplicateValues" dxfId="7" priority="5"/>
  </conditionalFormatting>
  <conditionalFormatting sqref="A1:A1048576">
    <cfRule type="duplicateValues" dxfId="6" priority="1"/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1955"/>
  <sheetViews>
    <sheetView workbookViewId="0"/>
  </sheetViews>
  <sheetFormatPr defaultColWidth="9" defaultRowHeight="13.5" x14ac:dyDescent="0.15"/>
  <cols>
    <col min="1" max="2" width="9" style="9"/>
    <col min="3" max="3" width="19.875" style="9" customWidth="1"/>
    <col min="4" max="4" width="9" style="9"/>
    <col min="5" max="5" width="12" style="9"/>
    <col min="6" max="7" width="11.125" style="9"/>
    <col min="8" max="19" width="9" style="9"/>
  </cols>
  <sheetData>
    <row r="1" spans="1:19" s="1" customFormat="1" x14ac:dyDescent="0.15">
      <c r="A1" s="6" t="s">
        <v>2698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2699</v>
      </c>
      <c r="J1" s="6" t="s">
        <v>1598</v>
      </c>
      <c r="K1" s="6" t="s">
        <v>1599</v>
      </c>
      <c r="L1" s="6" t="s">
        <v>2393</v>
      </c>
      <c r="M1" s="6" t="s">
        <v>2394</v>
      </c>
      <c r="N1" s="6" t="s">
        <v>2395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</row>
    <row r="2" spans="1:19" x14ac:dyDescent="0.15">
      <c r="A2" s="6" t="s">
        <v>2396</v>
      </c>
      <c r="B2" s="6" t="s">
        <v>2396</v>
      </c>
      <c r="C2" s="6" t="s">
        <v>681</v>
      </c>
      <c r="D2" s="6" t="s">
        <v>154</v>
      </c>
      <c r="E2" s="6">
        <v>-2.4340674729280898</v>
      </c>
      <c r="F2" s="8">
        <v>3.01539694970587E-6</v>
      </c>
      <c r="G2" s="8">
        <v>3.2535346903092203E-5</v>
      </c>
      <c r="H2" s="6" t="s">
        <v>21</v>
      </c>
      <c r="I2" s="6">
        <v>3690</v>
      </c>
      <c r="J2" s="6">
        <v>3419</v>
      </c>
      <c r="K2" s="6">
        <v>5004</v>
      </c>
      <c r="L2" s="6">
        <v>21984</v>
      </c>
      <c r="M2" s="6">
        <v>28871</v>
      </c>
      <c r="N2" s="6">
        <v>11811</v>
      </c>
      <c r="O2" s="6" t="s">
        <v>22</v>
      </c>
      <c r="P2" s="6" t="s">
        <v>2397</v>
      </c>
      <c r="Q2" s="6">
        <v>3456</v>
      </c>
      <c r="R2" s="6">
        <v>4589</v>
      </c>
      <c r="S2" s="6" t="s">
        <v>24</v>
      </c>
    </row>
    <row r="3" spans="1:19" x14ac:dyDescent="0.15">
      <c r="A3" s="6" t="s">
        <v>2398</v>
      </c>
      <c r="B3" s="6" t="s">
        <v>2398</v>
      </c>
      <c r="C3" s="6" t="s">
        <v>642</v>
      </c>
      <c r="D3" s="6" t="s">
        <v>482</v>
      </c>
      <c r="E3" s="6">
        <v>-3.44706217073667</v>
      </c>
      <c r="F3" s="8">
        <v>9.2960153436639094E-6</v>
      </c>
      <c r="G3" s="8">
        <v>9.0074456830713197E-5</v>
      </c>
      <c r="H3" s="6" t="s">
        <v>21</v>
      </c>
      <c r="I3" s="6">
        <v>98</v>
      </c>
      <c r="J3" s="6">
        <v>239</v>
      </c>
      <c r="K3" s="6">
        <v>616</v>
      </c>
      <c r="L3" s="6">
        <v>2489</v>
      </c>
      <c r="M3" s="6">
        <v>4529</v>
      </c>
      <c r="N3" s="6">
        <v>2985</v>
      </c>
      <c r="O3" s="6" t="s">
        <v>22</v>
      </c>
      <c r="P3" s="6" t="s">
        <v>2399</v>
      </c>
      <c r="Q3" s="6">
        <v>3262</v>
      </c>
      <c r="R3" s="6">
        <v>5289</v>
      </c>
      <c r="S3" s="6" t="s">
        <v>30</v>
      </c>
    </row>
    <row r="4" spans="1:19" x14ac:dyDescent="0.15">
      <c r="A4" s="6" t="s">
        <v>484</v>
      </c>
      <c r="B4" s="6" t="s">
        <v>484</v>
      </c>
      <c r="C4" s="6" t="s">
        <v>485</v>
      </c>
      <c r="D4" s="6" t="s">
        <v>88</v>
      </c>
      <c r="E4" s="6">
        <v>-3.78745632101487</v>
      </c>
      <c r="F4" s="8">
        <v>1.9465923639482099E-7</v>
      </c>
      <c r="G4" s="8">
        <v>2.6566844082012301E-6</v>
      </c>
      <c r="H4" s="6" t="s">
        <v>21</v>
      </c>
      <c r="I4" s="6">
        <v>1476</v>
      </c>
      <c r="J4" s="6">
        <v>1256</v>
      </c>
      <c r="K4" s="6">
        <v>1081</v>
      </c>
      <c r="L4" s="6">
        <v>15543</v>
      </c>
      <c r="M4" s="6">
        <v>28895</v>
      </c>
      <c r="N4" s="6">
        <v>5455</v>
      </c>
      <c r="O4" s="6" t="s">
        <v>22</v>
      </c>
      <c r="P4" s="6" t="s">
        <v>486</v>
      </c>
      <c r="Q4" s="6">
        <v>2516</v>
      </c>
      <c r="R4" s="6">
        <v>3704</v>
      </c>
      <c r="S4" s="6" t="s">
        <v>30</v>
      </c>
    </row>
    <row r="5" spans="1:19" x14ac:dyDescent="0.15">
      <c r="A5" s="6" t="s">
        <v>490</v>
      </c>
      <c r="B5" s="6" t="s">
        <v>490</v>
      </c>
      <c r="C5" s="6" t="s">
        <v>376</v>
      </c>
      <c r="D5" s="6" t="s">
        <v>154</v>
      </c>
      <c r="E5" s="6">
        <v>-3.9200109817453601</v>
      </c>
      <c r="F5" s="8">
        <v>5.7302063465773099E-11</v>
      </c>
      <c r="G5" s="8">
        <v>1.6121231846543899E-9</v>
      </c>
      <c r="H5" s="6" t="s">
        <v>21</v>
      </c>
      <c r="I5" s="6">
        <v>388</v>
      </c>
      <c r="J5" s="6">
        <v>331</v>
      </c>
      <c r="K5" s="6">
        <v>204</v>
      </c>
      <c r="L5" s="6">
        <v>5174</v>
      </c>
      <c r="M5" s="6">
        <v>5868</v>
      </c>
      <c r="N5" s="6">
        <v>2721</v>
      </c>
      <c r="O5" s="6" t="s">
        <v>22</v>
      </c>
      <c r="P5" s="6" t="s">
        <v>491</v>
      </c>
      <c r="Q5" s="6">
        <v>14890</v>
      </c>
      <c r="R5" s="6">
        <v>16294</v>
      </c>
      <c r="S5" s="6" t="s">
        <v>24</v>
      </c>
    </row>
    <row r="6" spans="1:19" x14ac:dyDescent="0.15">
      <c r="A6" s="6" t="s">
        <v>497</v>
      </c>
      <c r="B6" s="6" t="s">
        <v>497</v>
      </c>
      <c r="C6" s="6" t="s">
        <v>498</v>
      </c>
      <c r="D6" s="6" t="s">
        <v>48</v>
      </c>
      <c r="E6" s="6">
        <v>-2.4667454825800501</v>
      </c>
      <c r="F6" s="8">
        <v>5.9336545700132497E-5</v>
      </c>
      <c r="G6" s="6">
        <v>4.9526905971828197E-4</v>
      </c>
      <c r="H6" s="6" t="s">
        <v>21</v>
      </c>
      <c r="I6" s="6">
        <v>655</v>
      </c>
      <c r="J6" s="6">
        <v>427</v>
      </c>
      <c r="K6" s="6">
        <v>289</v>
      </c>
      <c r="L6" s="6">
        <v>3143</v>
      </c>
      <c r="M6" s="6">
        <v>2752</v>
      </c>
      <c r="N6" s="6">
        <v>1558</v>
      </c>
      <c r="O6" s="6" t="s">
        <v>22</v>
      </c>
      <c r="P6" s="6" t="s">
        <v>499</v>
      </c>
      <c r="Q6" s="6">
        <v>1254</v>
      </c>
      <c r="R6" s="6">
        <v>2212</v>
      </c>
      <c r="S6" s="6" t="s">
        <v>30</v>
      </c>
    </row>
    <row r="7" spans="1:19" x14ac:dyDescent="0.15">
      <c r="A7" s="6" t="s">
        <v>2400</v>
      </c>
      <c r="B7" s="6" t="s">
        <v>2400</v>
      </c>
      <c r="C7" s="6" t="s">
        <v>571</v>
      </c>
      <c r="D7" s="6" t="s">
        <v>548</v>
      </c>
      <c r="E7" s="6">
        <v>-2.4035379556694698</v>
      </c>
      <c r="F7" s="8">
        <v>3.0981761031785902E-6</v>
      </c>
      <c r="G7" s="8">
        <v>3.3284006006340799E-5</v>
      </c>
      <c r="H7" s="6" t="s">
        <v>21</v>
      </c>
      <c r="I7" s="6">
        <v>1657</v>
      </c>
      <c r="J7" s="6">
        <v>1568</v>
      </c>
      <c r="K7" s="6">
        <v>1392</v>
      </c>
      <c r="L7" s="6">
        <v>8516</v>
      </c>
      <c r="M7" s="6">
        <v>10531</v>
      </c>
      <c r="N7" s="6">
        <v>4838</v>
      </c>
      <c r="O7" s="6" t="s">
        <v>22</v>
      </c>
      <c r="P7" s="6" t="s">
        <v>2401</v>
      </c>
      <c r="Q7" s="6">
        <v>315</v>
      </c>
      <c r="R7" s="6">
        <v>1423</v>
      </c>
      <c r="S7" s="6" t="s">
        <v>30</v>
      </c>
    </row>
    <row r="8" spans="1:19" x14ac:dyDescent="0.15">
      <c r="A8" s="6" t="s">
        <v>500</v>
      </c>
      <c r="B8" s="6" t="s">
        <v>500</v>
      </c>
      <c r="C8" s="6" t="s">
        <v>414</v>
      </c>
      <c r="D8" s="6" t="s">
        <v>20</v>
      </c>
      <c r="E8" s="6">
        <v>-9.7340004320736195</v>
      </c>
      <c r="F8" s="8">
        <v>1.06335581013542E-7</v>
      </c>
      <c r="G8" s="8">
        <v>1.51239375700967E-6</v>
      </c>
      <c r="H8" s="6" t="s">
        <v>21</v>
      </c>
      <c r="I8" s="6">
        <v>12</v>
      </c>
      <c r="J8" s="6">
        <v>0</v>
      </c>
      <c r="K8" s="6">
        <v>0</v>
      </c>
      <c r="L8" s="6">
        <v>4340</v>
      </c>
      <c r="M8" s="6">
        <v>4601</v>
      </c>
      <c r="N8" s="6">
        <v>152</v>
      </c>
      <c r="O8" s="6" t="s">
        <v>22</v>
      </c>
      <c r="P8" s="6" t="s">
        <v>501</v>
      </c>
      <c r="Q8" s="6">
        <v>2275</v>
      </c>
      <c r="R8" s="6">
        <v>2916</v>
      </c>
      <c r="S8" s="6" t="s">
        <v>30</v>
      </c>
    </row>
    <row r="9" spans="1:19" x14ac:dyDescent="0.15">
      <c r="A9" s="6" t="s">
        <v>507</v>
      </c>
      <c r="B9" s="6" t="s">
        <v>507</v>
      </c>
      <c r="C9" s="6" t="s">
        <v>508</v>
      </c>
      <c r="D9" s="6" t="s">
        <v>63</v>
      </c>
      <c r="E9" s="6">
        <v>9.4365338729931203</v>
      </c>
      <c r="F9" s="6">
        <v>1.07873984609595E-4</v>
      </c>
      <c r="G9" s="6">
        <v>8.4372467421678604E-4</v>
      </c>
      <c r="H9" s="6" t="s">
        <v>28</v>
      </c>
      <c r="I9" s="6">
        <v>86</v>
      </c>
      <c r="J9" s="6">
        <v>43</v>
      </c>
      <c r="K9" s="6">
        <v>271</v>
      </c>
      <c r="L9" s="6">
        <v>0</v>
      </c>
      <c r="M9" s="6">
        <v>0</v>
      </c>
      <c r="N9" s="6">
        <v>0</v>
      </c>
      <c r="O9" s="6" t="s">
        <v>22</v>
      </c>
      <c r="P9" s="6" t="s">
        <v>509</v>
      </c>
      <c r="Q9" s="6">
        <v>5166</v>
      </c>
      <c r="R9" s="6">
        <v>6335</v>
      </c>
      <c r="S9" s="6" t="s">
        <v>30</v>
      </c>
    </row>
    <row r="10" spans="1:19" x14ac:dyDescent="0.15">
      <c r="A10" s="6" t="s">
        <v>53</v>
      </c>
      <c r="B10" s="6" t="s">
        <v>53</v>
      </c>
      <c r="C10" s="6" t="s">
        <v>54</v>
      </c>
      <c r="D10" s="6" t="s">
        <v>20</v>
      </c>
      <c r="E10" s="6">
        <v>-11.5328884070356</v>
      </c>
      <c r="F10" s="8">
        <v>5.8741032223917602E-9</v>
      </c>
      <c r="G10" s="8">
        <v>1.05989972208247E-7</v>
      </c>
      <c r="H10" s="6" t="s">
        <v>21</v>
      </c>
      <c r="I10" s="6">
        <v>0</v>
      </c>
      <c r="J10" s="6">
        <v>0</v>
      </c>
      <c r="K10" s="6">
        <v>0</v>
      </c>
      <c r="L10" s="6">
        <v>77</v>
      </c>
      <c r="M10" s="6">
        <v>880</v>
      </c>
      <c r="N10" s="6">
        <v>681</v>
      </c>
      <c r="O10" s="6" t="s">
        <v>22</v>
      </c>
      <c r="P10" s="6" t="s">
        <v>56</v>
      </c>
      <c r="Q10" s="6">
        <v>9459</v>
      </c>
      <c r="R10" s="6">
        <v>10184</v>
      </c>
      <c r="S10" s="6" t="s">
        <v>24</v>
      </c>
    </row>
    <row r="11" spans="1:19" x14ac:dyDescent="0.15">
      <c r="A11" s="6" t="s">
        <v>61</v>
      </c>
      <c r="B11" s="6" t="s">
        <v>61</v>
      </c>
      <c r="C11" s="6" t="s">
        <v>62</v>
      </c>
      <c r="D11" s="6" t="s">
        <v>59</v>
      </c>
      <c r="E11" s="6">
        <v>12.0241019028841</v>
      </c>
      <c r="F11" s="8">
        <v>3.6899928543173697E-14</v>
      </c>
      <c r="G11" s="8">
        <v>1.9011613786360399E-12</v>
      </c>
      <c r="H11" s="6" t="s">
        <v>28</v>
      </c>
      <c r="I11" s="6">
        <v>734</v>
      </c>
      <c r="J11" s="6">
        <v>1007</v>
      </c>
      <c r="K11" s="6">
        <v>447</v>
      </c>
      <c r="L11" s="6">
        <v>0</v>
      </c>
      <c r="M11" s="6">
        <v>0</v>
      </c>
      <c r="N11" s="6">
        <v>0</v>
      </c>
      <c r="O11" s="6" t="s">
        <v>22</v>
      </c>
      <c r="P11" s="6" t="s">
        <v>64</v>
      </c>
      <c r="Q11" s="6">
        <v>3213</v>
      </c>
      <c r="R11" s="6">
        <v>5045</v>
      </c>
      <c r="S11" s="6" t="s">
        <v>30</v>
      </c>
    </row>
    <row r="12" spans="1:19" x14ac:dyDescent="0.15">
      <c r="A12" s="6" t="s">
        <v>523</v>
      </c>
      <c r="B12" s="6" t="s">
        <v>523</v>
      </c>
      <c r="C12" s="6" t="s">
        <v>524</v>
      </c>
      <c r="D12" s="6" t="s">
        <v>72</v>
      </c>
      <c r="E12" s="6">
        <v>-3.4410450633824099</v>
      </c>
      <c r="F12" s="8">
        <v>6.9022342863281799E-10</v>
      </c>
      <c r="G12" s="8">
        <v>1.5240751060121201E-8</v>
      </c>
      <c r="H12" s="6" t="s">
        <v>21</v>
      </c>
      <c r="I12" s="6">
        <v>509</v>
      </c>
      <c r="J12" s="6">
        <v>318</v>
      </c>
      <c r="K12" s="6">
        <v>436</v>
      </c>
      <c r="L12" s="6">
        <v>3745</v>
      </c>
      <c r="M12" s="6">
        <v>6554</v>
      </c>
      <c r="N12" s="6">
        <v>2805</v>
      </c>
      <c r="O12" s="6" t="s">
        <v>22</v>
      </c>
      <c r="P12" s="6" t="s">
        <v>525</v>
      </c>
      <c r="Q12" s="6">
        <v>6463</v>
      </c>
      <c r="R12" s="6">
        <v>8600</v>
      </c>
      <c r="S12" s="6" t="s">
        <v>24</v>
      </c>
    </row>
    <row r="13" spans="1:19" x14ac:dyDescent="0.15">
      <c r="A13" s="6" t="s">
        <v>2402</v>
      </c>
      <c r="B13" s="6" t="s">
        <v>2402</v>
      </c>
      <c r="C13" s="6" t="s">
        <v>2403</v>
      </c>
      <c r="D13" s="6" t="s">
        <v>55</v>
      </c>
      <c r="E13" s="6">
        <v>-6.4153497077297601</v>
      </c>
      <c r="F13" s="6">
        <v>1.33415354147384E-3</v>
      </c>
      <c r="G13" s="6">
        <v>7.8012104756462397E-3</v>
      </c>
      <c r="H13" s="6" t="s">
        <v>21</v>
      </c>
      <c r="I13" s="6">
        <v>0</v>
      </c>
      <c r="J13" s="6">
        <v>19</v>
      </c>
      <c r="K13" s="6">
        <v>0</v>
      </c>
      <c r="L13" s="6">
        <v>522</v>
      </c>
      <c r="M13" s="6">
        <v>318</v>
      </c>
      <c r="N13" s="6">
        <v>1166</v>
      </c>
      <c r="O13" s="6" t="s">
        <v>22</v>
      </c>
      <c r="P13" s="6" t="s">
        <v>2404</v>
      </c>
      <c r="Q13" s="6">
        <v>2030</v>
      </c>
      <c r="R13" s="6">
        <v>3305</v>
      </c>
      <c r="S13" s="6" t="s">
        <v>24</v>
      </c>
    </row>
    <row r="14" spans="1:19" x14ac:dyDescent="0.15">
      <c r="A14" s="6" t="s">
        <v>1161</v>
      </c>
      <c r="B14" s="6" t="s">
        <v>1161</v>
      </c>
      <c r="C14" s="6" t="s">
        <v>651</v>
      </c>
      <c r="D14" s="6" t="s">
        <v>482</v>
      </c>
      <c r="E14" s="6">
        <v>-5.3290195874384301</v>
      </c>
      <c r="F14" s="8">
        <v>1.53209357926726E-23</v>
      </c>
      <c r="G14" s="8">
        <v>3.3313946658338399E-21</v>
      </c>
      <c r="H14" s="6" t="s">
        <v>21</v>
      </c>
      <c r="I14" s="6">
        <v>328</v>
      </c>
      <c r="J14" s="6">
        <v>99</v>
      </c>
      <c r="K14" s="6">
        <v>398</v>
      </c>
      <c r="L14" s="6">
        <v>11394</v>
      </c>
      <c r="M14" s="6">
        <v>7889</v>
      </c>
      <c r="N14" s="6">
        <v>13325</v>
      </c>
      <c r="O14" s="6" t="s">
        <v>22</v>
      </c>
      <c r="P14" s="6" t="s">
        <v>1162</v>
      </c>
      <c r="Q14" s="6">
        <v>83</v>
      </c>
      <c r="R14" s="6">
        <v>869</v>
      </c>
      <c r="S14" s="6" t="s">
        <v>24</v>
      </c>
    </row>
    <row r="15" spans="1:19" x14ac:dyDescent="0.15">
      <c r="A15" s="6" t="s">
        <v>2405</v>
      </c>
      <c r="B15" s="6" t="s">
        <v>2405</v>
      </c>
      <c r="C15" s="6" t="s">
        <v>2406</v>
      </c>
      <c r="D15" s="6" t="s">
        <v>154</v>
      </c>
      <c r="E15" s="6">
        <v>-12.216567251811901</v>
      </c>
      <c r="F15" s="8">
        <v>9.7759215402798902E-13</v>
      </c>
      <c r="G15" s="8">
        <v>3.9070186118458201E-11</v>
      </c>
      <c r="H15" s="6" t="s">
        <v>21</v>
      </c>
      <c r="I15" s="6">
        <v>0</v>
      </c>
      <c r="J15" s="6">
        <v>0</v>
      </c>
      <c r="K15" s="6">
        <v>0</v>
      </c>
      <c r="L15" s="6">
        <v>873</v>
      </c>
      <c r="M15" s="6">
        <v>1315</v>
      </c>
      <c r="N15" s="6">
        <v>300</v>
      </c>
      <c r="O15" s="6" t="s">
        <v>22</v>
      </c>
      <c r="P15" s="6" t="s">
        <v>2407</v>
      </c>
      <c r="Q15" s="6">
        <v>1082</v>
      </c>
      <c r="R15" s="6">
        <v>2086</v>
      </c>
      <c r="S15" s="6" t="s">
        <v>24</v>
      </c>
    </row>
    <row r="16" spans="1:19" x14ac:dyDescent="0.15">
      <c r="A16" s="6" t="s">
        <v>2408</v>
      </c>
      <c r="B16" s="6" t="s">
        <v>2408</v>
      </c>
      <c r="C16" s="6" t="s">
        <v>1672</v>
      </c>
      <c r="D16" s="6" t="s">
        <v>20</v>
      </c>
      <c r="E16" s="6">
        <v>-9.7068613670355806</v>
      </c>
      <c r="F16" s="8">
        <v>9.1784248901244706E-8</v>
      </c>
      <c r="G16" s="8">
        <v>1.3230338529821E-6</v>
      </c>
      <c r="H16" s="6" t="s">
        <v>21</v>
      </c>
      <c r="I16" s="6">
        <v>0</v>
      </c>
      <c r="J16" s="6">
        <v>33</v>
      </c>
      <c r="K16" s="6">
        <v>0</v>
      </c>
      <c r="L16" s="6">
        <v>12134</v>
      </c>
      <c r="M16" s="6">
        <v>15447</v>
      </c>
      <c r="N16" s="6">
        <v>2335</v>
      </c>
      <c r="O16" s="6" t="s">
        <v>22</v>
      </c>
      <c r="P16" s="6" t="s">
        <v>2409</v>
      </c>
      <c r="Q16" s="6">
        <v>1706</v>
      </c>
      <c r="R16" s="6">
        <v>2368</v>
      </c>
      <c r="S16" s="6" t="s">
        <v>24</v>
      </c>
    </row>
    <row r="17" spans="1:19" x14ac:dyDescent="0.15">
      <c r="A17" s="6" t="s">
        <v>68</v>
      </c>
      <c r="B17" s="6" t="s">
        <v>68</v>
      </c>
      <c r="C17" s="6" t="s">
        <v>66</v>
      </c>
      <c r="D17" s="6" t="s">
        <v>63</v>
      </c>
      <c r="E17" s="6">
        <v>-5.3057862126372104</v>
      </c>
      <c r="F17" s="8">
        <v>6.1959341289811605E-5</v>
      </c>
      <c r="G17" s="6">
        <v>5.1514996073039098E-4</v>
      </c>
      <c r="H17" s="6" t="s">
        <v>21</v>
      </c>
      <c r="I17" s="6">
        <v>12</v>
      </c>
      <c r="J17" s="6">
        <v>142</v>
      </c>
      <c r="K17" s="6">
        <v>202</v>
      </c>
      <c r="L17" s="6">
        <v>2878</v>
      </c>
      <c r="M17" s="6">
        <v>9777</v>
      </c>
      <c r="N17" s="6">
        <v>316</v>
      </c>
      <c r="O17" s="6" t="s">
        <v>22</v>
      </c>
      <c r="P17" s="6" t="s">
        <v>69</v>
      </c>
      <c r="Q17" s="6">
        <v>2635</v>
      </c>
      <c r="R17" s="6">
        <v>4529</v>
      </c>
      <c r="S17" s="6" t="s">
        <v>30</v>
      </c>
    </row>
    <row r="18" spans="1:19" x14ac:dyDescent="0.15">
      <c r="A18" s="6" t="s">
        <v>1165</v>
      </c>
      <c r="B18" s="6" t="s">
        <v>1165</v>
      </c>
      <c r="C18" s="6" t="s">
        <v>1166</v>
      </c>
      <c r="D18" s="6" t="s">
        <v>548</v>
      </c>
      <c r="E18" s="6">
        <v>-3.8470894535024098</v>
      </c>
      <c r="F18" s="8">
        <v>2.6327793782128798E-31</v>
      </c>
      <c r="G18" s="8">
        <v>1.2990741016574199E-28</v>
      </c>
      <c r="H18" s="6" t="s">
        <v>21</v>
      </c>
      <c r="I18" s="6">
        <v>559</v>
      </c>
      <c r="J18" s="6">
        <v>471</v>
      </c>
      <c r="K18" s="6">
        <v>411</v>
      </c>
      <c r="L18" s="6">
        <v>5886</v>
      </c>
      <c r="M18" s="6">
        <v>5862</v>
      </c>
      <c r="N18" s="6">
        <v>9865</v>
      </c>
      <c r="O18" s="6" t="s">
        <v>22</v>
      </c>
      <c r="P18" s="6" t="s">
        <v>1167</v>
      </c>
      <c r="Q18" s="6">
        <v>1741</v>
      </c>
      <c r="R18" s="6">
        <v>3072</v>
      </c>
      <c r="S18" s="6" t="s">
        <v>30</v>
      </c>
    </row>
    <row r="19" spans="1:19" x14ac:dyDescent="0.15">
      <c r="A19" s="6" t="s">
        <v>532</v>
      </c>
      <c r="B19" s="6" t="s">
        <v>532</v>
      </c>
      <c r="C19" s="6" t="s">
        <v>365</v>
      </c>
      <c r="D19" s="6" t="s">
        <v>88</v>
      </c>
      <c r="E19" s="6">
        <v>-2.7386425504429601</v>
      </c>
      <c r="F19" s="8">
        <v>5.3373149069187299E-10</v>
      </c>
      <c r="G19" s="8">
        <v>1.2076263305266401E-8</v>
      </c>
      <c r="H19" s="6" t="s">
        <v>21</v>
      </c>
      <c r="I19" s="6">
        <v>566</v>
      </c>
      <c r="J19" s="6">
        <v>606</v>
      </c>
      <c r="K19" s="6">
        <v>864</v>
      </c>
      <c r="L19" s="6">
        <v>5492</v>
      </c>
      <c r="M19" s="6">
        <v>4503</v>
      </c>
      <c r="N19" s="6">
        <v>3360</v>
      </c>
      <c r="O19" s="6" t="s">
        <v>22</v>
      </c>
      <c r="P19" s="6" t="s">
        <v>533</v>
      </c>
      <c r="Q19" s="6">
        <v>1315</v>
      </c>
      <c r="R19" s="6">
        <v>2570</v>
      </c>
      <c r="S19" s="6" t="s">
        <v>24</v>
      </c>
    </row>
    <row r="20" spans="1:19" x14ac:dyDescent="0.15">
      <c r="A20" s="6" t="s">
        <v>2410</v>
      </c>
      <c r="B20" s="6" t="s">
        <v>2410</v>
      </c>
      <c r="C20" s="6" t="s">
        <v>1445</v>
      </c>
      <c r="D20" s="6" t="s">
        <v>20</v>
      </c>
      <c r="E20" s="6">
        <v>-9.9944666513325693</v>
      </c>
      <c r="F20" s="8">
        <v>4.4342866445182799E-7</v>
      </c>
      <c r="G20" s="8">
        <v>5.6675049131673304E-6</v>
      </c>
      <c r="H20" s="6" t="s">
        <v>21</v>
      </c>
      <c r="I20" s="6">
        <v>0</v>
      </c>
      <c r="J20" s="6">
        <v>1</v>
      </c>
      <c r="K20" s="6">
        <v>0</v>
      </c>
      <c r="L20" s="6">
        <v>56</v>
      </c>
      <c r="M20" s="6">
        <v>760</v>
      </c>
      <c r="N20" s="6">
        <v>222</v>
      </c>
      <c r="O20" s="6" t="s">
        <v>22</v>
      </c>
      <c r="P20" s="6" t="s">
        <v>2411</v>
      </c>
      <c r="Q20" s="6">
        <v>5739</v>
      </c>
      <c r="R20" s="6">
        <v>6245</v>
      </c>
      <c r="S20" s="6" t="s">
        <v>30</v>
      </c>
    </row>
    <row r="21" spans="1:19" x14ac:dyDescent="0.15">
      <c r="A21" s="6" t="s">
        <v>1698</v>
      </c>
      <c r="B21" s="6" t="s">
        <v>1698</v>
      </c>
      <c r="C21" s="6" t="s">
        <v>62</v>
      </c>
      <c r="D21" s="6" t="s">
        <v>59</v>
      </c>
      <c r="E21" s="6">
        <v>2.2815874257386799</v>
      </c>
      <c r="F21" s="8">
        <v>6.6924481777714203E-15</v>
      </c>
      <c r="G21" s="8">
        <v>3.8674512465148499E-13</v>
      </c>
      <c r="H21" s="6" t="s">
        <v>28</v>
      </c>
      <c r="I21" s="6">
        <v>45347</v>
      </c>
      <c r="J21" s="6">
        <v>41186</v>
      </c>
      <c r="K21" s="6">
        <v>43610</v>
      </c>
      <c r="L21" s="6">
        <v>7934</v>
      </c>
      <c r="M21" s="6">
        <v>10063</v>
      </c>
      <c r="N21" s="6">
        <v>8822</v>
      </c>
      <c r="O21" s="6" t="s">
        <v>22</v>
      </c>
      <c r="P21" s="6" t="s">
        <v>1699</v>
      </c>
      <c r="Q21" s="6">
        <v>3012</v>
      </c>
      <c r="R21" s="6">
        <v>4853</v>
      </c>
      <c r="S21" s="6" t="s">
        <v>30</v>
      </c>
    </row>
    <row r="22" spans="1:19" x14ac:dyDescent="0.15">
      <c r="A22" s="6" t="s">
        <v>1177</v>
      </c>
      <c r="B22" s="6" t="s">
        <v>1177</v>
      </c>
      <c r="C22" s="6" t="s">
        <v>1178</v>
      </c>
      <c r="D22" s="6" t="s">
        <v>88</v>
      </c>
      <c r="E22" s="6">
        <v>-2.14647180336013</v>
      </c>
      <c r="F22" s="6">
        <v>2.8403085511056998E-4</v>
      </c>
      <c r="G22" s="6">
        <v>2.0043079429117199E-3</v>
      </c>
      <c r="H22" s="6" t="s">
        <v>21</v>
      </c>
      <c r="I22" s="6">
        <v>4907</v>
      </c>
      <c r="J22" s="6">
        <v>3392</v>
      </c>
      <c r="K22" s="6">
        <v>4523</v>
      </c>
      <c r="L22" s="6">
        <v>19218</v>
      </c>
      <c r="M22" s="6">
        <v>26358</v>
      </c>
      <c r="N22" s="6">
        <v>8194</v>
      </c>
      <c r="O22" s="6" t="s">
        <v>22</v>
      </c>
      <c r="P22" s="6" t="s">
        <v>1179</v>
      </c>
      <c r="Q22" s="6">
        <v>1178</v>
      </c>
      <c r="R22" s="6">
        <v>2399</v>
      </c>
      <c r="S22" s="6" t="s">
        <v>24</v>
      </c>
    </row>
    <row r="23" spans="1:19" x14ac:dyDescent="0.15">
      <c r="A23" s="6" t="s">
        <v>557</v>
      </c>
      <c r="B23" s="6" t="s">
        <v>557</v>
      </c>
      <c r="C23" s="6" t="s">
        <v>485</v>
      </c>
      <c r="D23" s="6" t="s">
        <v>88</v>
      </c>
      <c r="E23" s="6">
        <v>-5.36484771868151</v>
      </c>
      <c r="F23" s="8">
        <v>1.7944281537173699E-9</v>
      </c>
      <c r="G23" s="8">
        <v>3.5802050986065598E-8</v>
      </c>
      <c r="H23" s="6" t="s">
        <v>21</v>
      </c>
      <c r="I23" s="6">
        <v>388</v>
      </c>
      <c r="J23" s="6">
        <v>179</v>
      </c>
      <c r="K23" s="6">
        <v>348</v>
      </c>
      <c r="L23" s="6">
        <v>10641</v>
      </c>
      <c r="M23" s="6">
        <v>21492</v>
      </c>
      <c r="N23" s="6">
        <v>1993</v>
      </c>
      <c r="O23" s="6" t="s">
        <v>22</v>
      </c>
      <c r="P23" s="6" t="s">
        <v>558</v>
      </c>
      <c r="Q23" s="6">
        <v>1876</v>
      </c>
      <c r="R23" s="6">
        <v>3197</v>
      </c>
      <c r="S23" s="6" t="s">
        <v>30</v>
      </c>
    </row>
    <row r="24" spans="1:19" x14ac:dyDescent="0.15">
      <c r="A24" s="6" t="s">
        <v>562</v>
      </c>
      <c r="B24" s="6" t="s">
        <v>562</v>
      </c>
      <c r="C24" s="6" t="s">
        <v>108</v>
      </c>
      <c r="D24" s="6" t="s">
        <v>63</v>
      </c>
      <c r="E24" s="6">
        <v>-3.99256013180629</v>
      </c>
      <c r="F24" s="8">
        <v>1.27577066035004E-10</v>
      </c>
      <c r="G24" s="8">
        <v>3.2870587023039801E-9</v>
      </c>
      <c r="H24" s="6" t="s">
        <v>21</v>
      </c>
      <c r="I24" s="6">
        <v>557</v>
      </c>
      <c r="J24" s="6">
        <v>323</v>
      </c>
      <c r="K24" s="6">
        <v>385</v>
      </c>
      <c r="L24" s="6">
        <v>6430</v>
      </c>
      <c r="M24" s="6">
        <v>9545</v>
      </c>
      <c r="N24" s="6">
        <v>3125</v>
      </c>
      <c r="O24" s="6" t="s">
        <v>22</v>
      </c>
      <c r="P24" s="6" t="s">
        <v>563</v>
      </c>
      <c r="Q24" s="6">
        <v>1856</v>
      </c>
      <c r="R24" s="6">
        <v>3702</v>
      </c>
      <c r="S24" s="6" t="s">
        <v>24</v>
      </c>
    </row>
    <row r="25" spans="1:19" x14ac:dyDescent="0.15">
      <c r="A25" s="6" t="s">
        <v>82</v>
      </c>
      <c r="B25" s="6" t="s">
        <v>82</v>
      </c>
      <c r="C25" s="6" t="s">
        <v>83</v>
      </c>
      <c r="D25" s="6" t="s">
        <v>20</v>
      </c>
      <c r="E25" s="6">
        <v>-11.925534171952</v>
      </c>
      <c r="F25" s="6">
        <v>1.88137209168053E-4</v>
      </c>
      <c r="G25" s="6">
        <v>1.3887297217588901E-3</v>
      </c>
      <c r="H25" s="6" t="s">
        <v>21</v>
      </c>
      <c r="I25" s="6">
        <v>0</v>
      </c>
      <c r="J25" s="6">
        <v>0</v>
      </c>
      <c r="K25" s="6">
        <v>0</v>
      </c>
      <c r="L25" s="6">
        <v>773</v>
      </c>
      <c r="M25" s="6">
        <v>1202</v>
      </c>
      <c r="N25" s="6">
        <v>0</v>
      </c>
      <c r="O25" s="6" t="s">
        <v>22</v>
      </c>
      <c r="P25" s="6" t="s">
        <v>85</v>
      </c>
      <c r="Q25" s="6">
        <v>2050</v>
      </c>
      <c r="R25" s="6">
        <v>3269</v>
      </c>
      <c r="S25" s="6" t="s">
        <v>24</v>
      </c>
    </row>
    <row r="26" spans="1:19" x14ac:dyDescent="0.15">
      <c r="A26" s="6" t="s">
        <v>1195</v>
      </c>
      <c r="B26" s="6" t="s">
        <v>1195</v>
      </c>
      <c r="C26" s="6" t="s">
        <v>698</v>
      </c>
      <c r="D26" s="6" t="s">
        <v>20</v>
      </c>
      <c r="E26" s="6">
        <v>-4.19011473058156</v>
      </c>
      <c r="F26" s="8">
        <v>2.5275585129281901E-9</v>
      </c>
      <c r="G26" s="8">
        <v>4.8469429241189399E-8</v>
      </c>
      <c r="H26" s="6" t="s">
        <v>21</v>
      </c>
      <c r="I26" s="6">
        <v>1856</v>
      </c>
      <c r="J26" s="6">
        <v>1570</v>
      </c>
      <c r="K26" s="6">
        <v>1708</v>
      </c>
      <c r="L26" s="6">
        <v>29220</v>
      </c>
      <c r="M26" s="6">
        <v>49540</v>
      </c>
      <c r="N26" s="6">
        <v>9552</v>
      </c>
      <c r="O26" s="6" t="s">
        <v>22</v>
      </c>
      <c r="P26" s="6" t="s">
        <v>1196</v>
      </c>
      <c r="Q26" s="6">
        <v>11373</v>
      </c>
      <c r="R26" s="6">
        <v>12984</v>
      </c>
      <c r="S26" s="6" t="s">
        <v>30</v>
      </c>
    </row>
    <row r="27" spans="1:19" x14ac:dyDescent="0.15">
      <c r="A27" s="6" t="s">
        <v>582</v>
      </c>
      <c r="B27" s="6" t="s">
        <v>582</v>
      </c>
      <c r="C27" s="6" t="s">
        <v>583</v>
      </c>
      <c r="D27" s="6" t="s">
        <v>113</v>
      </c>
      <c r="E27" s="6">
        <v>-7.1099182131660497</v>
      </c>
      <c r="F27" s="8">
        <v>5.1286292158396099E-7</v>
      </c>
      <c r="G27" s="8">
        <v>6.4759039576777898E-6</v>
      </c>
      <c r="H27" s="6" t="s">
        <v>21</v>
      </c>
      <c r="I27" s="6">
        <v>0</v>
      </c>
      <c r="J27" s="6">
        <v>21</v>
      </c>
      <c r="K27" s="6">
        <v>4</v>
      </c>
      <c r="L27" s="6">
        <v>1649</v>
      </c>
      <c r="M27" s="6">
        <v>1410</v>
      </c>
      <c r="N27" s="6">
        <v>657</v>
      </c>
      <c r="O27" s="6" t="s">
        <v>22</v>
      </c>
      <c r="P27" s="6" t="s">
        <v>584</v>
      </c>
      <c r="Q27" s="6">
        <v>740</v>
      </c>
      <c r="R27" s="6">
        <v>2876</v>
      </c>
      <c r="S27" s="6" t="s">
        <v>24</v>
      </c>
    </row>
    <row r="28" spans="1:19" x14ac:dyDescent="0.15">
      <c r="A28" s="6" t="s">
        <v>588</v>
      </c>
      <c r="B28" s="6" t="s">
        <v>588</v>
      </c>
      <c r="C28" s="6" t="s">
        <v>589</v>
      </c>
      <c r="D28" s="6" t="s">
        <v>268</v>
      </c>
      <c r="E28" s="6">
        <v>10.431402516255201</v>
      </c>
      <c r="F28" s="8">
        <v>5.9328363805707401E-8</v>
      </c>
      <c r="G28" s="8">
        <v>8.8110565828259E-7</v>
      </c>
      <c r="H28" s="6" t="s">
        <v>28</v>
      </c>
      <c r="I28" s="6">
        <v>147</v>
      </c>
      <c r="J28" s="6">
        <v>301</v>
      </c>
      <c r="K28" s="6">
        <v>291</v>
      </c>
      <c r="L28" s="6">
        <v>0</v>
      </c>
      <c r="M28" s="6">
        <v>0</v>
      </c>
      <c r="N28" s="6">
        <v>0</v>
      </c>
      <c r="O28" s="6" t="s">
        <v>22</v>
      </c>
      <c r="P28" s="6" t="s">
        <v>590</v>
      </c>
      <c r="Q28" s="6">
        <v>1771</v>
      </c>
      <c r="R28" s="6">
        <v>3883</v>
      </c>
      <c r="S28" s="6" t="s">
        <v>24</v>
      </c>
    </row>
    <row r="29" spans="1:19" x14ac:dyDescent="0.15">
      <c r="A29" s="6" t="s">
        <v>1533</v>
      </c>
      <c r="B29" s="6" t="s">
        <v>1533</v>
      </c>
      <c r="C29" s="6" t="s">
        <v>1534</v>
      </c>
      <c r="D29" s="6" t="s">
        <v>37</v>
      </c>
      <c r="E29" s="6">
        <v>-9.35683017494339</v>
      </c>
      <c r="F29" s="8">
        <v>3.9330052809227099E-10</v>
      </c>
      <c r="G29" s="8">
        <v>9.2242275592243999E-9</v>
      </c>
      <c r="H29" s="6" t="s">
        <v>21</v>
      </c>
      <c r="I29" s="6">
        <v>5</v>
      </c>
      <c r="J29" s="6">
        <v>0</v>
      </c>
      <c r="K29" s="6">
        <v>0</v>
      </c>
      <c r="L29" s="6">
        <v>623</v>
      </c>
      <c r="M29" s="6">
        <v>1782</v>
      </c>
      <c r="N29" s="6">
        <v>630</v>
      </c>
      <c r="O29" s="6" t="s">
        <v>22</v>
      </c>
      <c r="P29" s="6" t="s">
        <v>1535</v>
      </c>
      <c r="Q29" s="6">
        <v>1721</v>
      </c>
      <c r="R29" s="6">
        <v>3655</v>
      </c>
      <c r="S29" s="6" t="s">
        <v>30</v>
      </c>
    </row>
    <row r="30" spans="1:19" x14ac:dyDescent="0.15">
      <c r="A30" s="6" t="s">
        <v>107</v>
      </c>
      <c r="B30" s="6" t="s">
        <v>107</v>
      </c>
      <c r="C30" s="6" t="s">
        <v>108</v>
      </c>
      <c r="D30" s="6" t="s">
        <v>63</v>
      </c>
      <c r="E30" s="6">
        <v>-12.382984662871801</v>
      </c>
      <c r="F30" s="8">
        <v>6.73723530025121E-5</v>
      </c>
      <c r="G30" s="6">
        <v>5.5440661749148602E-4</v>
      </c>
      <c r="H30" s="6" t="s">
        <v>21</v>
      </c>
      <c r="I30" s="6">
        <v>0</v>
      </c>
      <c r="J30" s="6">
        <v>0</v>
      </c>
      <c r="K30" s="6">
        <v>0</v>
      </c>
      <c r="L30" s="6">
        <v>931</v>
      </c>
      <c r="M30" s="6">
        <v>1770</v>
      </c>
      <c r="N30" s="6">
        <v>0</v>
      </c>
      <c r="O30" s="6" t="s">
        <v>22</v>
      </c>
      <c r="P30" s="6" t="s">
        <v>110</v>
      </c>
      <c r="Q30" s="6">
        <v>8055</v>
      </c>
      <c r="R30" s="6">
        <v>10658</v>
      </c>
      <c r="S30" s="6" t="s">
        <v>30</v>
      </c>
    </row>
    <row r="31" spans="1:19" x14ac:dyDescent="0.15">
      <c r="A31" s="6" t="s">
        <v>2412</v>
      </c>
      <c r="B31" s="6" t="s">
        <v>2412</v>
      </c>
      <c r="C31" s="6" t="s">
        <v>1615</v>
      </c>
      <c r="D31" s="6" t="s">
        <v>939</v>
      </c>
      <c r="E31" s="6">
        <v>10.357434224143701</v>
      </c>
      <c r="F31" s="8">
        <v>3.4577309937426598E-8</v>
      </c>
      <c r="G31" s="8">
        <v>5.4096623071615396E-7</v>
      </c>
      <c r="H31" s="6" t="s">
        <v>28</v>
      </c>
      <c r="I31" s="6">
        <v>195</v>
      </c>
      <c r="J31" s="6">
        <v>226</v>
      </c>
      <c r="K31" s="6">
        <v>295</v>
      </c>
      <c r="L31" s="6">
        <v>0</v>
      </c>
      <c r="M31" s="6">
        <v>0</v>
      </c>
      <c r="N31" s="6">
        <v>0</v>
      </c>
      <c r="O31" s="6" t="s">
        <v>22</v>
      </c>
      <c r="P31" s="6" t="s">
        <v>2413</v>
      </c>
      <c r="Q31" s="6">
        <v>5769</v>
      </c>
      <c r="R31" s="6">
        <v>11778</v>
      </c>
      <c r="S31" s="6" t="s">
        <v>24</v>
      </c>
    </row>
    <row r="32" spans="1:19" x14ac:dyDescent="0.15">
      <c r="A32" s="6" t="s">
        <v>111</v>
      </c>
      <c r="B32" s="6" t="s">
        <v>111</v>
      </c>
      <c r="C32" s="6" t="s">
        <v>112</v>
      </c>
      <c r="D32" s="6" t="s">
        <v>109</v>
      </c>
      <c r="E32" s="6">
        <v>-3.4803515804212299</v>
      </c>
      <c r="F32" s="8">
        <v>1.01506424318252E-13</v>
      </c>
      <c r="G32" s="8">
        <v>4.8409885411853299E-12</v>
      </c>
      <c r="H32" s="6" t="s">
        <v>21</v>
      </c>
      <c r="I32" s="6">
        <v>703</v>
      </c>
      <c r="J32" s="6">
        <v>489</v>
      </c>
      <c r="K32" s="6">
        <v>679</v>
      </c>
      <c r="L32" s="6">
        <v>4783</v>
      </c>
      <c r="M32" s="6">
        <v>9583</v>
      </c>
      <c r="N32" s="6">
        <v>5968</v>
      </c>
      <c r="O32" s="6" t="s">
        <v>22</v>
      </c>
      <c r="P32" s="6" t="s">
        <v>114</v>
      </c>
      <c r="Q32" s="6">
        <v>2577</v>
      </c>
      <c r="R32" s="6">
        <v>4280</v>
      </c>
      <c r="S32" s="6" t="s">
        <v>30</v>
      </c>
    </row>
    <row r="33" spans="1:19" x14ac:dyDescent="0.15">
      <c r="A33" s="6" t="s">
        <v>2414</v>
      </c>
      <c r="B33" s="6" t="s">
        <v>2414</v>
      </c>
      <c r="C33" s="6" t="s">
        <v>807</v>
      </c>
      <c r="D33" s="6" t="s">
        <v>88</v>
      </c>
      <c r="E33" s="6">
        <v>-4.7112738096060802</v>
      </c>
      <c r="F33" s="8">
        <v>3.2196439228829702E-11</v>
      </c>
      <c r="G33" s="8">
        <v>9.4088409764614096E-10</v>
      </c>
      <c r="H33" s="6" t="s">
        <v>21</v>
      </c>
      <c r="I33" s="6">
        <v>3681</v>
      </c>
      <c r="J33" s="6">
        <v>3379</v>
      </c>
      <c r="K33" s="6">
        <v>4762</v>
      </c>
      <c r="L33" s="6">
        <v>96309</v>
      </c>
      <c r="M33" s="6">
        <v>163282</v>
      </c>
      <c r="N33" s="6">
        <v>29804</v>
      </c>
      <c r="O33" s="6" t="s">
        <v>22</v>
      </c>
      <c r="P33" s="6" t="s">
        <v>2415</v>
      </c>
      <c r="Q33" s="6">
        <v>2639</v>
      </c>
      <c r="R33" s="6">
        <v>4053</v>
      </c>
      <c r="S33" s="6" t="s">
        <v>24</v>
      </c>
    </row>
    <row r="34" spans="1:19" x14ac:dyDescent="0.15">
      <c r="A34" s="6" t="s">
        <v>115</v>
      </c>
      <c r="B34" s="6" t="s">
        <v>115</v>
      </c>
      <c r="C34" s="6" t="s">
        <v>116</v>
      </c>
      <c r="D34" s="6" t="s">
        <v>113</v>
      </c>
      <c r="E34" s="6">
        <v>-13.4233010498392</v>
      </c>
      <c r="F34" s="8">
        <v>1.43841303217844E-18</v>
      </c>
      <c r="G34" s="8">
        <v>1.6775818899833799E-16</v>
      </c>
      <c r="H34" s="6" t="s">
        <v>21</v>
      </c>
      <c r="I34" s="6">
        <v>0</v>
      </c>
      <c r="J34" s="6">
        <v>0</v>
      </c>
      <c r="K34" s="6">
        <v>0</v>
      </c>
      <c r="L34" s="6">
        <v>1959</v>
      </c>
      <c r="M34" s="6">
        <v>2940</v>
      </c>
      <c r="N34" s="6">
        <v>890</v>
      </c>
      <c r="O34" s="6" t="s">
        <v>22</v>
      </c>
      <c r="P34" s="6" t="s">
        <v>118</v>
      </c>
      <c r="Q34" s="6">
        <v>893</v>
      </c>
      <c r="R34" s="6">
        <v>3068</v>
      </c>
      <c r="S34" s="6" t="s">
        <v>30</v>
      </c>
    </row>
    <row r="35" spans="1:19" x14ac:dyDescent="0.15">
      <c r="A35" s="6" t="s">
        <v>2416</v>
      </c>
      <c r="B35" s="6" t="s">
        <v>2416</v>
      </c>
      <c r="C35" s="6" t="s">
        <v>2417</v>
      </c>
      <c r="D35" s="6" t="s">
        <v>1479</v>
      </c>
      <c r="E35" s="6">
        <v>-2.0477652595050801</v>
      </c>
      <c r="F35" s="8">
        <v>4.5592966672165403E-10</v>
      </c>
      <c r="G35" s="8">
        <v>1.05586158945614E-8</v>
      </c>
      <c r="H35" s="6" t="s">
        <v>21</v>
      </c>
      <c r="I35" s="6">
        <v>13042</v>
      </c>
      <c r="J35" s="6">
        <v>10783</v>
      </c>
      <c r="K35" s="6">
        <v>15010</v>
      </c>
      <c r="L35" s="6">
        <v>48804</v>
      </c>
      <c r="M35" s="6">
        <v>62391</v>
      </c>
      <c r="N35" s="6">
        <v>46710</v>
      </c>
      <c r="O35" s="6" t="s">
        <v>22</v>
      </c>
      <c r="P35" s="6" t="s">
        <v>2418</v>
      </c>
      <c r="Q35" s="6">
        <v>470</v>
      </c>
      <c r="R35" s="6">
        <v>1543</v>
      </c>
      <c r="S35" s="6" t="s">
        <v>24</v>
      </c>
    </row>
    <row r="36" spans="1:19" x14ac:dyDescent="0.15">
      <c r="A36" s="6" t="s">
        <v>1790</v>
      </c>
      <c r="B36" s="6" t="s">
        <v>1790</v>
      </c>
      <c r="C36" s="6" t="s">
        <v>1791</v>
      </c>
      <c r="D36" s="6" t="s">
        <v>548</v>
      </c>
      <c r="E36" s="6">
        <v>-4.1452146347239998</v>
      </c>
      <c r="F36" s="8">
        <v>3.28232823303703E-24</v>
      </c>
      <c r="G36" s="8">
        <v>7.7979609077096499E-22</v>
      </c>
      <c r="H36" s="6" t="s">
        <v>21</v>
      </c>
      <c r="I36" s="6">
        <v>1064</v>
      </c>
      <c r="J36" s="6">
        <v>782</v>
      </c>
      <c r="K36" s="6">
        <v>955</v>
      </c>
      <c r="L36" s="6">
        <v>13262</v>
      </c>
      <c r="M36" s="6">
        <v>21475</v>
      </c>
      <c r="N36" s="6">
        <v>13789</v>
      </c>
      <c r="O36" s="6" t="s">
        <v>22</v>
      </c>
      <c r="P36" s="6" t="s">
        <v>1792</v>
      </c>
      <c r="Q36" s="6">
        <v>3363</v>
      </c>
      <c r="R36" s="6">
        <v>4472</v>
      </c>
      <c r="S36" s="6" t="s">
        <v>24</v>
      </c>
    </row>
    <row r="37" spans="1:19" x14ac:dyDescent="0.15">
      <c r="A37" s="6" t="s">
        <v>1798</v>
      </c>
      <c r="B37" s="6" t="s">
        <v>1798</v>
      </c>
      <c r="C37" s="6" t="s">
        <v>816</v>
      </c>
      <c r="D37" s="6" t="s">
        <v>482</v>
      </c>
      <c r="E37" s="6">
        <v>-11.186855594860599</v>
      </c>
      <c r="F37" s="8">
        <v>6.5762977409556699E-7</v>
      </c>
      <c r="G37" s="8">
        <v>8.1200504060366006E-6</v>
      </c>
      <c r="H37" s="6" t="s">
        <v>21</v>
      </c>
      <c r="I37" s="6">
        <v>0</v>
      </c>
      <c r="J37" s="6">
        <v>0</v>
      </c>
      <c r="K37" s="6">
        <v>0</v>
      </c>
      <c r="L37" s="6">
        <v>51</v>
      </c>
      <c r="M37" s="6">
        <v>970</v>
      </c>
      <c r="N37" s="6">
        <v>173</v>
      </c>
      <c r="O37" s="6" t="s">
        <v>22</v>
      </c>
      <c r="P37" s="6" t="s">
        <v>1799</v>
      </c>
      <c r="Q37" s="6">
        <v>2613</v>
      </c>
      <c r="R37" s="6">
        <v>3932</v>
      </c>
      <c r="S37" s="6" t="s">
        <v>30</v>
      </c>
    </row>
    <row r="38" spans="1:19" x14ac:dyDescent="0.15">
      <c r="A38" s="6" t="s">
        <v>2419</v>
      </c>
      <c r="B38" s="6" t="s">
        <v>2419</v>
      </c>
      <c r="C38" s="6" t="s">
        <v>1351</v>
      </c>
      <c r="D38" s="6" t="s">
        <v>48</v>
      </c>
      <c r="E38" s="6">
        <v>-2.7191941657898999</v>
      </c>
      <c r="F38" s="6">
        <v>1.5228430332064401E-3</v>
      </c>
      <c r="G38" s="6">
        <v>8.7471745744751393E-3</v>
      </c>
      <c r="H38" s="6" t="s">
        <v>21</v>
      </c>
      <c r="I38" s="6">
        <v>697</v>
      </c>
      <c r="J38" s="6">
        <v>183</v>
      </c>
      <c r="K38" s="6">
        <v>95</v>
      </c>
      <c r="L38" s="6">
        <v>2811</v>
      </c>
      <c r="M38" s="6">
        <v>1584</v>
      </c>
      <c r="N38" s="6">
        <v>1984</v>
      </c>
      <c r="O38" s="6" t="s">
        <v>22</v>
      </c>
      <c r="P38" s="6" t="s">
        <v>2420</v>
      </c>
      <c r="Q38" s="6">
        <v>2751</v>
      </c>
      <c r="R38" s="6">
        <v>3878</v>
      </c>
      <c r="S38" s="6" t="s">
        <v>30</v>
      </c>
    </row>
    <row r="39" spans="1:19" x14ac:dyDescent="0.15">
      <c r="A39" s="6" t="s">
        <v>627</v>
      </c>
      <c r="B39" s="6" t="s">
        <v>627</v>
      </c>
      <c r="C39" s="6" t="s">
        <v>628</v>
      </c>
      <c r="D39" s="6" t="s">
        <v>113</v>
      </c>
      <c r="E39" s="6">
        <v>-2.2481621862859802</v>
      </c>
      <c r="F39" s="8">
        <v>1.5280236320973299E-7</v>
      </c>
      <c r="G39" s="8">
        <v>2.1169562825244801E-6</v>
      </c>
      <c r="H39" s="6" t="s">
        <v>21</v>
      </c>
      <c r="I39" s="6">
        <v>686</v>
      </c>
      <c r="J39" s="6">
        <v>464</v>
      </c>
      <c r="K39" s="6">
        <v>960</v>
      </c>
      <c r="L39" s="6">
        <v>3405</v>
      </c>
      <c r="M39" s="6">
        <v>2035</v>
      </c>
      <c r="N39" s="6">
        <v>4805</v>
      </c>
      <c r="O39" s="6" t="s">
        <v>22</v>
      </c>
      <c r="P39" s="6" t="s">
        <v>629</v>
      </c>
      <c r="Q39" s="6">
        <v>4025</v>
      </c>
      <c r="R39" s="6">
        <v>6375</v>
      </c>
      <c r="S39" s="6" t="s">
        <v>24</v>
      </c>
    </row>
    <row r="40" spans="1:19" x14ac:dyDescent="0.15">
      <c r="A40" s="6" t="s">
        <v>2421</v>
      </c>
      <c r="B40" s="6" t="s">
        <v>2421</v>
      </c>
      <c r="C40" s="6" t="s">
        <v>1559</v>
      </c>
      <c r="D40" s="6" t="s">
        <v>88</v>
      </c>
      <c r="E40" s="6">
        <v>-9.0155406669419396</v>
      </c>
      <c r="F40" s="8">
        <v>1.39424365595969E-9</v>
      </c>
      <c r="G40" s="8">
        <v>2.8710677146560001E-8</v>
      </c>
      <c r="H40" s="6" t="s">
        <v>21</v>
      </c>
      <c r="I40" s="6">
        <v>0</v>
      </c>
      <c r="J40" s="6">
        <v>4</v>
      </c>
      <c r="K40" s="6">
        <v>0</v>
      </c>
      <c r="L40" s="6">
        <v>1117</v>
      </c>
      <c r="M40" s="6">
        <v>593</v>
      </c>
      <c r="N40" s="6">
        <v>548</v>
      </c>
      <c r="O40" s="6" t="s">
        <v>22</v>
      </c>
      <c r="P40" s="6" t="s">
        <v>2422</v>
      </c>
      <c r="Q40" s="6">
        <v>5469</v>
      </c>
      <c r="R40" s="6">
        <v>6312</v>
      </c>
      <c r="S40" s="6" t="s">
        <v>24</v>
      </c>
    </row>
    <row r="41" spans="1:19" x14ac:dyDescent="0.15">
      <c r="A41" s="6" t="s">
        <v>139</v>
      </c>
      <c r="B41" s="6" t="s">
        <v>139</v>
      </c>
      <c r="C41" s="6" t="s">
        <v>140</v>
      </c>
      <c r="D41" s="6" t="s">
        <v>20</v>
      </c>
      <c r="E41" s="6">
        <v>-7.35340543707437</v>
      </c>
      <c r="F41" s="8">
        <v>7.1856337007658495E-16</v>
      </c>
      <c r="G41" s="8">
        <v>5.0650821289629197E-14</v>
      </c>
      <c r="H41" s="6" t="s">
        <v>21</v>
      </c>
      <c r="I41" s="6">
        <v>59</v>
      </c>
      <c r="J41" s="6">
        <v>115</v>
      </c>
      <c r="K41" s="6">
        <v>278</v>
      </c>
      <c r="L41" s="6">
        <v>22748</v>
      </c>
      <c r="M41" s="6">
        <v>39648</v>
      </c>
      <c r="N41" s="6">
        <v>5134</v>
      </c>
      <c r="O41" s="6" t="s">
        <v>22</v>
      </c>
      <c r="P41" s="6" t="s">
        <v>141</v>
      </c>
      <c r="Q41" s="6">
        <v>3769</v>
      </c>
      <c r="R41" s="6">
        <v>4638</v>
      </c>
      <c r="S41" s="6" t="s">
        <v>30</v>
      </c>
    </row>
    <row r="42" spans="1:19" x14ac:dyDescent="0.15">
      <c r="A42" s="6" t="s">
        <v>1818</v>
      </c>
      <c r="B42" s="6" t="s">
        <v>1818</v>
      </c>
      <c r="C42" s="6" t="s">
        <v>1819</v>
      </c>
      <c r="D42" s="6" t="s">
        <v>63</v>
      </c>
      <c r="E42" s="6">
        <v>-3.8349010540980601</v>
      </c>
      <c r="F42" s="8">
        <v>6.1634587662800004E-6</v>
      </c>
      <c r="G42" s="8">
        <v>6.2211654219202295E-5</v>
      </c>
      <c r="H42" s="6" t="s">
        <v>21</v>
      </c>
      <c r="I42" s="6">
        <v>824</v>
      </c>
      <c r="J42" s="6">
        <v>329</v>
      </c>
      <c r="K42" s="6">
        <v>876</v>
      </c>
      <c r="L42" s="6">
        <v>9331</v>
      </c>
      <c r="M42" s="6">
        <v>14910</v>
      </c>
      <c r="N42" s="6">
        <v>1927</v>
      </c>
      <c r="O42" s="6" t="s">
        <v>22</v>
      </c>
      <c r="P42" s="6" t="s">
        <v>1820</v>
      </c>
      <c r="Q42" s="6">
        <v>351</v>
      </c>
      <c r="R42" s="6">
        <v>2009</v>
      </c>
      <c r="S42" s="6" t="s">
        <v>24</v>
      </c>
    </row>
    <row r="43" spans="1:19" x14ac:dyDescent="0.15">
      <c r="A43" s="6" t="s">
        <v>636</v>
      </c>
      <c r="B43" s="6" t="s">
        <v>636</v>
      </c>
      <c r="C43" s="6" t="s">
        <v>376</v>
      </c>
      <c r="D43" s="6" t="s">
        <v>154</v>
      </c>
      <c r="E43" s="6">
        <v>-2.78064579169527</v>
      </c>
      <c r="F43" s="8">
        <v>3.2507742193919298E-5</v>
      </c>
      <c r="G43" s="6">
        <v>2.87615051452269E-4</v>
      </c>
      <c r="H43" s="6" t="s">
        <v>21</v>
      </c>
      <c r="I43" s="6">
        <v>1493</v>
      </c>
      <c r="J43" s="6">
        <v>2119</v>
      </c>
      <c r="K43" s="6">
        <v>2459</v>
      </c>
      <c r="L43" s="6">
        <v>10782</v>
      </c>
      <c r="M43" s="6">
        <v>22873</v>
      </c>
      <c r="N43" s="6">
        <v>6196</v>
      </c>
      <c r="O43" s="6" t="s">
        <v>22</v>
      </c>
      <c r="P43" s="6" t="s">
        <v>637</v>
      </c>
      <c r="Q43" s="6">
        <v>2319</v>
      </c>
      <c r="R43" s="6">
        <v>3638</v>
      </c>
      <c r="S43" s="6" t="s">
        <v>30</v>
      </c>
    </row>
    <row r="44" spans="1:19" x14ac:dyDescent="0.15">
      <c r="A44" s="6" t="s">
        <v>1824</v>
      </c>
      <c r="B44" s="6" t="s">
        <v>1824</v>
      </c>
      <c r="C44" s="6" t="s">
        <v>684</v>
      </c>
      <c r="D44" s="6" t="s">
        <v>548</v>
      </c>
      <c r="E44" s="6">
        <v>-11.7071575920331</v>
      </c>
      <c r="F44" s="8">
        <v>7.6587161263717402E-13</v>
      </c>
      <c r="G44" s="8">
        <v>3.0912163384436197E-11</v>
      </c>
      <c r="H44" s="6" t="s">
        <v>21</v>
      </c>
      <c r="I44" s="6">
        <v>0</v>
      </c>
      <c r="J44" s="6">
        <v>0</v>
      </c>
      <c r="K44" s="6">
        <v>0</v>
      </c>
      <c r="L44" s="6">
        <v>648</v>
      </c>
      <c r="M44" s="6">
        <v>774</v>
      </c>
      <c r="N44" s="6">
        <v>370</v>
      </c>
      <c r="O44" s="6" t="s">
        <v>22</v>
      </c>
      <c r="P44" s="6" t="s">
        <v>1825</v>
      </c>
      <c r="Q44" s="6">
        <v>1581</v>
      </c>
      <c r="R44" s="6">
        <v>3107</v>
      </c>
      <c r="S44" s="6" t="s">
        <v>30</v>
      </c>
    </row>
    <row r="45" spans="1:19" x14ac:dyDescent="0.15">
      <c r="A45" s="6" t="s">
        <v>2423</v>
      </c>
      <c r="B45" s="6" t="s">
        <v>2423</v>
      </c>
      <c r="C45" s="6" t="s">
        <v>2424</v>
      </c>
      <c r="D45" s="6" t="s">
        <v>154</v>
      </c>
      <c r="E45" s="6">
        <v>7.0720599139456199</v>
      </c>
      <c r="F45" s="6">
        <v>2.9606706133259201E-4</v>
      </c>
      <c r="G45" s="6">
        <v>2.08237079486613E-3</v>
      </c>
      <c r="H45" s="6" t="s">
        <v>28</v>
      </c>
      <c r="I45" s="6">
        <v>113</v>
      </c>
      <c r="J45" s="6">
        <v>74</v>
      </c>
      <c r="K45" s="6">
        <v>303</v>
      </c>
      <c r="L45" s="6">
        <v>0</v>
      </c>
      <c r="M45" s="6">
        <v>0</v>
      </c>
      <c r="N45" s="6">
        <v>4</v>
      </c>
      <c r="O45" s="6" t="s">
        <v>22</v>
      </c>
      <c r="P45" s="6" t="s">
        <v>2425</v>
      </c>
      <c r="Q45" s="6">
        <v>2631</v>
      </c>
      <c r="R45" s="6">
        <v>3776</v>
      </c>
      <c r="S45" s="6" t="s">
        <v>24</v>
      </c>
    </row>
    <row r="46" spans="1:19" x14ac:dyDescent="0.15">
      <c r="A46" s="6" t="s">
        <v>146</v>
      </c>
      <c r="B46" s="6" t="s">
        <v>146</v>
      </c>
      <c r="C46" s="6" t="s">
        <v>147</v>
      </c>
      <c r="D46" s="6" t="s">
        <v>144</v>
      </c>
      <c r="E46" s="6">
        <v>8.1843619549164899</v>
      </c>
      <c r="F46" s="8">
        <v>1.04618003907401E-7</v>
      </c>
      <c r="G46" s="8">
        <v>1.4912715245867201E-6</v>
      </c>
      <c r="H46" s="6" t="s">
        <v>28</v>
      </c>
      <c r="I46" s="6">
        <v>412</v>
      </c>
      <c r="J46" s="6">
        <v>318</v>
      </c>
      <c r="K46" s="6">
        <v>301</v>
      </c>
      <c r="L46" s="6">
        <v>0</v>
      </c>
      <c r="M46" s="6">
        <v>0</v>
      </c>
      <c r="N46" s="6">
        <v>4</v>
      </c>
      <c r="O46" s="6" t="s">
        <v>22</v>
      </c>
      <c r="P46" s="6" t="s">
        <v>148</v>
      </c>
      <c r="Q46" s="6">
        <v>4555</v>
      </c>
      <c r="R46" s="6">
        <v>5455</v>
      </c>
      <c r="S46" s="6" t="s">
        <v>24</v>
      </c>
    </row>
    <row r="47" spans="1:19" x14ac:dyDescent="0.15">
      <c r="A47" s="6" t="s">
        <v>1835</v>
      </c>
      <c r="B47" s="6" t="s">
        <v>1835</v>
      </c>
      <c r="C47" s="6" t="s">
        <v>1836</v>
      </c>
      <c r="D47" s="6" t="s">
        <v>154</v>
      </c>
      <c r="E47" s="6">
        <v>-12.6029721104264</v>
      </c>
      <c r="F47" s="8">
        <v>5.2776568163632797E-5</v>
      </c>
      <c r="G47" s="6">
        <v>4.4602805861083299E-4</v>
      </c>
      <c r="H47" s="6" t="s">
        <v>21</v>
      </c>
      <c r="I47" s="6">
        <v>0</v>
      </c>
      <c r="J47" s="6">
        <v>0</v>
      </c>
      <c r="K47" s="6">
        <v>0</v>
      </c>
      <c r="L47" s="6">
        <v>546</v>
      </c>
      <c r="M47" s="6">
        <v>2555</v>
      </c>
      <c r="N47" s="6">
        <v>0</v>
      </c>
      <c r="O47" s="6" t="s">
        <v>22</v>
      </c>
      <c r="P47" s="6" t="s">
        <v>1837</v>
      </c>
      <c r="Q47" s="6">
        <v>11320</v>
      </c>
      <c r="R47" s="6">
        <v>12652</v>
      </c>
      <c r="S47" s="6" t="s">
        <v>24</v>
      </c>
    </row>
    <row r="48" spans="1:19" x14ac:dyDescent="0.15">
      <c r="A48" s="6" t="s">
        <v>2426</v>
      </c>
      <c r="B48" s="6" t="s">
        <v>2426</v>
      </c>
      <c r="C48" s="6" t="s">
        <v>1868</v>
      </c>
      <c r="D48" s="6" t="s">
        <v>128</v>
      </c>
      <c r="E48" s="6">
        <v>-2.15102152141456</v>
      </c>
      <c r="F48" s="8">
        <v>1.9862550117892199E-8</v>
      </c>
      <c r="G48" s="8">
        <v>3.2710738827014101E-7</v>
      </c>
      <c r="H48" s="6" t="s">
        <v>21</v>
      </c>
      <c r="I48" s="6">
        <v>1187</v>
      </c>
      <c r="J48" s="6">
        <v>854</v>
      </c>
      <c r="K48" s="6">
        <v>1131</v>
      </c>
      <c r="L48" s="6">
        <v>3665</v>
      </c>
      <c r="M48" s="6">
        <v>3322</v>
      </c>
      <c r="N48" s="6">
        <v>7757</v>
      </c>
      <c r="O48" s="6" t="s">
        <v>22</v>
      </c>
      <c r="P48" s="6" t="s">
        <v>2427</v>
      </c>
      <c r="Q48" s="6">
        <v>4120</v>
      </c>
      <c r="R48" s="6">
        <v>4557</v>
      </c>
      <c r="S48" s="6" t="s">
        <v>24</v>
      </c>
    </row>
    <row r="49" spans="1:19" x14ac:dyDescent="0.15">
      <c r="A49" s="6" t="s">
        <v>1538</v>
      </c>
      <c r="B49" s="6" t="s">
        <v>1538</v>
      </c>
      <c r="C49" s="6" t="s">
        <v>1539</v>
      </c>
      <c r="D49" s="6" t="s">
        <v>20</v>
      </c>
      <c r="E49" s="6">
        <v>-4.61220117663221</v>
      </c>
      <c r="F49" s="8">
        <v>1.26826366517489E-15</v>
      </c>
      <c r="G49" s="8">
        <v>8.5186149531563906E-14</v>
      </c>
      <c r="H49" s="6" t="s">
        <v>21</v>
      </c>
      <c r="I49" s="6">
        <v>1346</v>
      </c>
      <c r="J49" s="6">
        <v>994</v>
      </c>
      <c r="K49" s="6">
        <v>2119</v>
      </c>
      <c r="L49" s="6">
        <v>35865</v>
      </c>
      <c r="M49" s="6">
        <v>48817</v>
      </c>
      <c r="N49" s="6">
        <v>17689</v>
      </c>
      <c r="O49" s="6" t="s">
        <v>22</v>
      </c>
      <c r="P49" s="6" t="s">
        <v>1540</v>
      </c>
      <c r="Q49" s="6">
        <v>77</v>
      </c>
      <c r="R49" s="6">
        <v>715</v>
      </c>
      <c r="S49" s="6" t="s">
        <v>24</v>
      </c>
    </row>
    <row r="50" spans="1:19" x14ac:dyDescent="0.15">
      <c r="A50" s="6" t="s">
        <v>1867</v>
      </c>
      <c r="B50" s="6" t="s">
        <v>1867</v>
      </c>
      <c r="C50" s="6" t="s">
        <v>1868</v>
      </c>
      <c r="D50" s="6" t="s">
        <v>128</v>
      </c>
      <c r="E50" s="6">
        <v>-2.6931973885452001</v>
      </c>
      <c r="F50" s="8">
        <v>5.2808209411539102E-16</v>
      </c>
      <c r="G50" s="8">
        <v>3.7637584363368598E-14</v>
      </c>
      <c r="H50" s="6" t="s">
        <v>21</v>
      </c>
      <c r="I50" s="6">
        <v>2089</v>
      </c>
      <c r="J50" s="6">
        <v>2235</v>
      </c>
      <c r="K50" s="6">
        <v>3665</v>
      </c>
      <c r="L50" s="6">
        <v>16944</v>
      </c>
      <c r="M50" s="6">
        <v>12902</v>
      </c>
      <c r="N50" s="6">
        <v>23017</v>
      </c>
      <c r="O50" s="6" t="s">
        <v>22</v>
      </c>
      <c r="P50" s="6" t="s">
        <v>1869</v>
      </c>
      <c r="Q50" s="6">
        <v>1730</v>
      </c>
      <c r="R50" s="6">
        <v>2167</v>
      </c>
      <c r="S50" s="6" t="s">
        <v>24</v>
      </c>
    </row>
    <row r="51" spans="1:19" x14ac:dyDescent="0.15">
      <c r="A51" s="6" t="s">
        <v>663</v>
      </c>
      <c r="B51" s="6" t="s">
        <v>663</v>
      </c>
      <c r="C51" s="6" t="s">
        <v>664</v>
      </c>
      <c r="D51" s="6" t="s">
        <v>88</v>
      </c>
      <c r="E51" s="6">
        <v>-2.2716800359347098</v>
      </c>
      <c r="F51" s="8">
        <v>1.53732012280221E-20</v>
      </c>
      <c r="G51" s="8">
        <v>2.2932883552824999E-18</v>
      </c>
      <c r="H51" s="6" t="s">
        <v>21</v>
      </c>
      <c r="I51" s="6">
        <v>9624</v>
      </c>
      <c r="J51" s="6">
        <v>6425</v>
      </c>
      <c r="K51" s="6">
        <v>9955</v>
      </c>
      <c r="L51" s="6">
        <v>36777</v>
      </c>
      <c r="M51" s="6">
        <v>42446</v>
      </c>
      <c r="N51" s="6">
        <v>45876</v>
      </c>
      <c r="O51" s="6" t="s">
        <v>22</v>
      </c>
      <c r="P51" s="6" t="s">
        <v>665</v>
      </c>
      <c r="Q51" s="6">
        <v>3661</v>
      </c>
      <c r="R51" s="6">
        <v>4585</v>
      </c>
      <c r="S51" s="6" t="s">
        <v>24</v>
      </c>
    </row>
    <row r="52" spans="1:19" x14ac:dyDescent="0.15">
      <c r="A52" s="6" t="s">
        <v>666</v>
      </c>
      <c r="B52" s="6" t="s">
        <v>666</v>
      </c>
      <c r="C52" s="6" t="s">
        <v>667</v>
      </c>
      <c r="D52" s="6" t="s">
        <v>304</v>
      </c>
      <c r="E52" s="6">
        <v>-4.92721443529648</v>
      </c>
      <c r="F52" s="8">
        <v>6.6881751122739998E-25</v>
      </c>
      <c r="G52" s="8">
        <v>1.7160519703072601E-22</v>
      </c>
      <c r="H52" s="6" t="s">
        <v>21</v>
      </c>
      <c r="I52" s="6">
        <v>509</v>
      </c>
      <c r="J52" s="6">
        <v>233</v>
      </c>
      <c r="K52" s="6">
        <v>510</v>
      </c>
      <c r="L52" s="6">
        <v>12941</v>
      </c>
      <c r="M52" s="6">
        <v>14546</v>
      </c>
      <c r="N52" s="6">
        <v>8844</v>
      </c>
      <c r="O52" s="6" t="s">
        <v>22</v>
      </c>
      <c r="P52" s="6" t="s">
        <v>668</v>
      </c>
      <c r="Q52" s="6">
        <v>2652</v>
      </c>
      <c r="R52" s="6">
        <v>3185</v>
      </c>
      <c r="S52" s="6" t="s">
        <v>30</v>
      </c>
    </row>
    <row r="53" spans="1:19" x14ac:dyDescent="0.15">
      <c r="A53" s="6" t="s">
        <v>2428</v>
      </c>
      <c r="B53" s="6" t="s">
        <v>2428</v>
      </c>
      <c r="C53" s="6" t="s">
        <v>2429</v>
      </c>
      <c r="D53" s="6" t="s">
        <v>403</v>
      </c>
      <c r="E53" s="6">
        <v>2.6305669585851601</v>
      </c>
      <c r="F53" s="6">
        <v>6.4832037368313996E-4</v>
      </c>
      <c r="G53" s="6">
        <v>4.1586510369905003E-3</v>
      </c>
      <c r="H53" s="6" t="s">
        <v>28</v>
      </c>
      <c r="I53" s="6">
        <v>4130</v>
      </c>
      <c r="J53" s="6">
        <v>2857</v>
      </c>
      <c r="K53" s="6">
        <v>4480</v>
      </c>
      <c r="L53" s="6">
        <v>127</v>
      </c>
      <c r="M53" s="6">
        <v>649</v>
      </c>
      <c r="N53" s="6">
        <v>1159</v>
      </c>
      <c r="O53" s="6" t="s">
        <v>22</v>
      </c>
      <c r="P53" s="6" t="s">
        <v>2430</v>
      </c>
      <c r="Q53" s="6">
        <v>703</v>
      </c>
      <c r="R53" s="6">
        <v>3506</v>
      </c>
      <c r="S53" s="6" t="s">
        <v>30</v>
      </c>
    </row>
    <row r="54" spans="1:19" x14ac:dyDescent="0.15">
      <c r="A54" s="6" t="s">
        <v>680</v>
      </c>
      <c r="B54" s="6" t="s">
        <v>680</v>
      </c>
      <c r="C54" s="6" t="s">
        <v>681</v>
      </c>
      <c r="D54" s="6" t="s">
        <v>72</v>
      </c>
      <c r="E54" s="6">
        <v>-2.59406554410692</v>
      </c>
      <c r="F54" s="8">
        <v>3.6642389724795898E-5</v>
      </c>
      <c r="G54" s="6">
        <v>3.20658402305188E-4</v>
      </c>
      <c r="H54" s="6" t="s">
        <v>21</v>
      </c>
      <c r="I54" s="6">
        <v>810</v>
      </c>
      <c r="J54" s="6">
        <v>826</v>
      </c>
      <c r="K54" s="6">
        <v>308</v>
      </c>
      <c r="L54" s="6">
        <v>4740</v>
      </c>
      <c r="M54" s="6">
        <v>4207</v>
      </c>
      <c r="N54" s="6">
        <v>3008</v>
      </c>
      <c r="O54" s="6" t="s">
        <v>22</v>
      </c>
      <c r="P54" s="6" t="s">
        <v>682</v>
      </c>
      <c r="Q54" s="6">
        <v>2361</v>
      </c>
      <c r="R54" s="6">
        <v>3137</v>
      </c>
      <c r="S54" s="6" t="s">
        <v>30</v>
      </c>
    </row>
    <row r="55" spans="1:19" x14ac:dyDescent="0.15">
      <c r="A55" s="6" t="s">
        <v>175</v>
      </c>
      <c r="B55" s="6" t="s">
        <v>175</v>
      </c>
      <c r="C55" s="6" t="s">
        <v>176</v>
      </c>
      <c r="D55" s="6" t="s">
        <v>20</v>
      </c>
      <c r="E55" s="6">
        <v>-4.6307436611162798</v>
      </c>
      <c r="F55" s="6">
        <v>3.0853629741209098E-4</v>
      </c>
      <c r="G55" s="6">
        <v>2.1603601584511E-3</v>
      </c>
      <c r="H55" s="6" t="s">
        <v>21</v>
      </c>
      <c r="I55" s="6">
        <v>2</v>
      </c>
      <c r="J55" s="6">
        <v>44</v>
      </c>
      <c r="K55" s="6">
        <v>124</v>
      </c>
      <c r="L55" s="6">
        <v>625</v>
      </c>
      <c r="M55" s="6">
        <v>2235</v>
      </c>
      <c r="N55" s="6">
        <v>1136</v>
      </c>
      <c r="O55" s="6" t="s">
        <v>22</v>
      </c>
      <c r="P55" s="6" t="s">
        <v>177</v>
      </c>
      <c r="Q55" s="6">
        <v>5491</v>
      </c>
      <c r="R55" s="6">
        <v>6021</v>
      </c>
      <c r="S55" s="6" t="s">
        <v>30</v>
      </c>
    </row>
    <row r="56" spans="1:19" x14ac:dyDescent="0.15">
      <c r="A56" s="6" t="s">
        <v>1907</v>
      </c>
      <c r="B56" s="6" t="s">
        <v>1907</v>
      </c>
      <c r="C56" s="6" t="s">
        <v>1908</v>
      </c>
      <c r="D56" s="6" t="s">
        <v>20</v>
      </c>
      <c r="E56" s="6">
        <v>-4.5363887039505002</v>
      </c>
      <c r="F56" s="8">
        <v>8.5064392832177697E-7</v>
      </c>
      <c r="G56" s="8">
        <v>1.02854957176627E-5</v>
      </c>
      <c r="H56" s="6" t="s">
        <v>21</v>
      </c>
      <c r="I56" s="6">
        <v>49</v>
      </c>
      <c r="J56" s="6">
        <v>72</v>
      </c>
      <c r="K56" s="6">
        <v>20</v>
      </c>
      <c r="L56" s="6">
        <v>1619</v>
      </c>
      <c r="M56" s="6">
        <v>1248</v>
      </c>
      <c r="N56" s="6">
        <v>435</v>
      </c>
      <c r="O56" s="6" t="s">
        <v>22</v>
      </c>
      <c r="P56" s="6" t="s">
        <v>1909</v>
      </c>
      <c r="Q56" s="6">
        <v>9841</v>
      </c>
      <c r="R56" s="6">
        <v>10956</v>
      </c>
      <c r="S56" s="6" t="s">
        <v>24</v>
      </c>
    </row>
    <row r="57" spans="1:19" x14ac:dyDescent="0.15">
      <c r="A57" s="6" t="s">
        <v>689</v>
      </c>
      <c r="B57" s="6" t="s">
        <v>689</v>
      </c>
      <c r="C57" s="6" t="s">
        <v>690</v>
      </c>
      <c r="D57" s="6" t="s">
        <v>63</v>
      </c>
      <c r="E57" s="6">
        <v>-12.0444042888676</v>
      </c>
      <c r="F57" s="6">
        <v>1.4350133135465699E-4</v>
      </c>
      <c r="G57" s="6">
        <v>1.08869224124713E-3</v>
      </c>
      <c r="H57" s="6" t="s">
        <v>21</v>
      </c>
      <c r="I57" s="6">
        <v>0</v>
      </c>
      <c r="J57" s="6">
        <v>0</v>
      </c>
      <c r="K57" s="6">
        <v>0</v>
      </c>
      <c r="L57" s="6">
        <v>832</v>
      </c>
      <c r="M57" s="6">
        <v>1312</v>
      </c>
      <c r="N57" s="6">
        <v>0</v>
      </c>
      <c r="O57" s="6" t="s">
        <v>22</v>
      </c>
      <c r="P57" s="6" t="s">
        <v>691</v>
      </c>
      <c r="Q57" s="6">
        <v>1637</v>
      </c>
      <c r="R57" s="6">
        <v>2938</v>
      </c>
      <c r="S57" s="6" t="s">
        <v>24</v>
      </c>
    </row>
    <row r="58" spans="1:19" x14ac:dyDescent="0.15">
      <c r="A58" s="6" t="s">
        <v>692</v>
      </c>
      <c r="B58" s="6" t="s">
        <v>692</v>
      </c>
      <c r="C58" s="6" t="s">
        <v>693</v>
      </c>
      <c r="D58" s="6" t="s">
        <v>20</v>
      </c>
      <c r="E58" s="6">
        <v>-2.2859586047703302</v>
      </c>
      <c r="F58" s="8">
        <v>1.12838684713608E-6</v>
      </c>
      <c r="G58" s="8">
        <v>1.31781342399267E-5</v>
      </c>
      <c r="H58" s="6" t="s">
        <v>21</v>
      </c>
      <c r="I58" s="6">
        <v>1354</v>
      </c>
      <c r="J58" s="6">
        <v>543</v>
      </c>
      <c r="K58" s="6">
        <v>1236</v>
      </c>
      <c r="L58" s="6">
        <v>4459</v>
      </c>
      <c r="M58" s="6">
        <v>5805</v>
      </c>
      <c r="N58" s="6">
        <v>4450</v>
      </c>
      <c r="O58" s="6" t="s">
        <v>22</v>
      </c>
      <c r="P58" s="6" t="s">
        <v>694</v>
      </c>
      <c r="Q58" s="6">
        <v>290</v>
      </c>
      <c r="R58" s="6">
        <v>757</v>
      </c>
      <c r="S58" s="6" t="s">
        <v>30</v>
      </c>
    </row>
    <row r="59" spans="1:19" x14ac:dyDescent="0.15">
      <c r="A59" s="6" t="s">
        <v>697</v>
      </c>
      <c r="B59" s="6" t="s">
        <v>697</v>
      </c>
      <c r="C59" s="6" t="s">
        <v>698</v>
      </c>
      <c r="D59" s="6" t="s">
        <v>20</v>
      </c>
      <c r="E59" s="6">
        <v>-7.2421924869379497</v>
      </c>
      <c r="F59" s="8">
        <v>7.2666032395252701E-7</v>
      </c>
      <c r="G59" s="8">
        <v>8.9038445997965403E-6</v>
      </c>
      <c r="H59" s="6" t="s">
        <v>21</v>
      </c>
      <c r="I59" s="6">
        <v>37</v>
      </c>
      <c r="J59" s="6">
        <v>78</v>
      </c>
      <c r="K59" s="6">
        <v>0</v>
      </c>
      <c r="L59" s="6">
        <v>7256</v>
      </c>
      <c r="M59" s="6">
        <v>8977</v>
      </c>
      <c r="N59" s="6">
        <v>1705</v>
      </c>
      <c r="O59" s="6" t="s">
        <v>22</v>
      </c>
      <c r="P59" s="6" t="s">
        <v>699</v>
      </c>
      <c r="Q59" s="6">
        <v>1242</v>
      </c>
      <c r="R59" s="6">
        <v>2748</v>
      </c>
      <c r="S59" s="6" t="s">
        <v>30</v>
      </c>
    </row>
    <row r="60" spans="1:19" x14ac:dyDescent="0.15">
      <c r="A60" s="6" t="s">
        <v>178</v>
      </c>
      <c r="B60" s="6" t="s">
        <v>178</v>
      </c>
      <c r="C60" s="6" t="s">
        <v>108</v>
      </c>
      <c r="D60" s="6" t="s">
        <v>63</v>
      </c>
      <c r="E60" s="6">
        <v>-11.2625289591738</v>
      </c>
      <c r="F60" s="6">
        <v>8.0767653143666801E-4</v>
      </c>
      <c r="G60" s="6">
        <v>5.0421811298301802E-3</v>
      </c>
      <c r="H60" s="6" t="s">
        <v>21</v>
      </c>
      <c r="I60" s="6">
        <v>0</v>
      </c>
      <c r="J60" s="6">
        <v>0</v>
      </c>
      <c r="K60" s="6">
        <v>0</v>
      </c>
      <c r="L60" s="6">
        <v>484</v>
      </c>
      <c r="M60" s="6">
        <v>763</v>
      </c>
      <c r="N60" s="6">
        <v>0</v>
      </c>
      <c r="O60" s="6" t="s">
        <v>22</v>
      </c>
      <c r="P60" s="6" t="s">
        <v>179</v>
      </c>
      <c r="Q60" s="6">
        <v>2460</v>
      </c>
      <c r="R60" s="6">
        <v>4623</v>
      </c>
      <c r="S60" s="6" t="s">
        <v>24</v>
      </c>
    </row>
    <row r="61" spans="1:19" x14ac:dyDescent="0.15">
      <c r="A61" s="6" t="s">
        <v>700</v>
      </c>
      <c r="B61" s="6" t="s">
        <v>700</v>
      </c>
      <c r="C61" s="6" t="s">
        <v>701</v>
      </c>
      <c r="D61" s="6" t="s">
        <v>48</v>
      </c>
      <c r="E61" s="6">
        <v>-4.3905873906659902</v>
      </c>
      <c r="F61" s="8">
        <v>4.0443122421112402E-8</v>
      </c>
      <c r="G61" s="8">
        <v>6.2436199463351605E-7</v>
      </c>
      <c r="H61" s="6" t="s">
        <v>21</v>
      </c>
      <c r="I61" s="6">
        <v>223</v>
      </c>
      <c r="J61" s="6">
        <v>306</v>
      </c>
      <c r="K61" s="6">
        <v>113</v>
      </c>
      <c r="L61" s="6">
        <v>3656</v>
      </c>
      <c r="M61" s="6">
        <v>7670</v>
      </c>
      <c r="N61" s="6">
        <v>1975</v>
      </c>
      <c r="O61" s="6" t="s">
        <v>22</v>
      </c>
      <c r="P61" s="6" t="s">
        <v>702</v>
      </c>
      <c r="Q61" s="6">
        <v>2379</v>
      </c>
      <c r="R61" s="6">
        <v>4502</v>
      </c>
      <c r="S61" s="6" t="s">
        <v>30</v>
      </c>
    </row>
    <row r="62" spans="1:19" x14ac:dyDescent="0.15">
      <c r="A62" s="6" t="s">
        <v>711</v>
      </c>
      <c r="B62" s="6" t="s">
        <v>711</v>
      </c>
      <c r="C62" s="6" t="s">
        <v>681</v>
      </c>
      <c r="D62" s="6" t="s">
        <v>154</v>
      </c>
      <c r="E62" s="6">
        <v>-2.0964282660076998</v>
      </c>
      <c r="F62" s="8">
        <v>1.7609966185274301E-5</v>
      </c>
      <c r="G62" s="6">
        <v>1.6335376441857201E-4</v>
      </c>
      <c r="H62" s="6" t="s">
        <v>21</v>
      </c>
      <c r="I62" s="6">
        <v>1692</v>
      </c>
      <c r="J62" s="6">
        <v>1688</v>
      </c>
      <c r="K62" s="6">
        <v>1076</v>
      </c>
      <c r="L62" s="6">
        <v>4950</v>
      </c>
      <c r="M62" s="6">
        <v>8347</v>
      </c>
      <c r="N62" s="6">
        <v>5934</v>
      </c>
      <c r="O62" s="6" t="s">
        <v>22</v>
      </c>
      <c r="P62" s="6" t="s">
        <v>712</v>
      </c>
      <c r="Q62" s="6">
        <v>555</v>
      </c>
      <c r="R62" s="6">
        <v>1604</v>
      </c>
      <c r="S62" s="6" t="s">
        <v>24</v>
      </c>
    </row>
    <row r="63" spans="1:19" x14ac:dyDescent="0.15">
      <c r="A63" s="6" t="s">
        <v>1921</v>
      </c>
      <c r="B63" s="6" t="s">
        <v>1921</v>
      </c>
      <c r="C63" s="6" t="s">
        <v>1788</v>
      </c>
      <c r="D63" s="6" t="s">
        <v>92</v>
      </c>
      <c r="E63" s="6">
        <v>-10.9399759007181</v>
      </c>
      <c r="F63" s="6">
        <v>1.6410284784917201E-3</v>
      </c>
      <c r="G63" s="6">
        <v>9.3071416227101297E-3</v>
      </c>
      <c r="H63" s="6" t="s">
        <v>21</v>
      </c>
      <c r="I63" s="6">
        <v>0</v>
      </c>
      <c r="J63" s="6">
        <v>0</v>
      </c>
      <c r="K63" s="6">
        <v>0</v>
      </c>
      <c r="L63" s="6">
        <v>301</v>
      </c>
      <c r="M63" s="6">
        <v>689</v>
      </c>
      <c r="N63" s="6">
        <v>0</v>
      </c>
      <c r="O63" s="6" t="s">
        <v>22</v>
      </c>
      <c r="P63" s="6" t="s">
        <v>1922</v>
      </c>
      <c r="Q63" s="6">
        <v>497</v>
      </c>
      <c r="R63" s="6">
        <v>7311</v>
      </c>
      <c r="S63" s="6" t="s">
        <v>30</v>
      </c>
    </row>
    <row r="64" spans="1:19" x14ac:dyDescent="0.15">
      <c r="A64" s="6" t="s">
        <v>1241</v>
      </c>
      <c r="B64" s="6" t="s">
        <v>1241</v>
      </c>
      <c r="C64" s="6" t="s">
        <v>1242</v>
      </c>
      <c r="D64" s="6" t="s">
        <v>939</v>
      </c>
      <c r="E64" s="6">
        <v>11.0723025082519</v>
      </c>
      <c r="F64" s="8">
        <v>2.2087119018769499E-10</v>
      </c>
      <c r="G64" s="8">
        <v>5.4386880977311798E-9</v>
      </c>
      <c r="H64" s="6" t="s">
        <v>28</v>
      </c>
      <c r="I64" s="6">
        <v>304</v>
      </c>
      <c r="J64" s="6">
        <v>240</v>
      </c>
      <c r="K64" s="6">
        <v>668</v>
      </c>
      <c r="L64" s="6">
        <v>0</v>
      </c>
      <c r="M64" s="6">
        <v>0</v>
      </c>
      <c r="N64" s="6">
        <v>0</v>
      </c>
      <c r="O64" s="6" t="s">
        <v>22</v>
      </c>
      <c r="P64" s="6" t="s">
        <v>1243</v>
      </c>
      <c r="Q64" s="6">
        <v>7102</v>
      </c>
      <c r="R64" s="6">
        <v>10000</v>
      </c>
      <c r="S64" s="6" t="s">
        <v>24</v>
      </c>
    </row>
    <row r="65" spans="1:19" x14ac:dyDescent="0.15">
      <c r="A65" s="6" t="s">
        <v>724</v>
      </c>
      <c r="B65" s="6" t="s">
        <v>724</v>
      </c>
      <c r="C65" s="6" t="s">
        <v>725</v>
      </c>
      <c r="D65" s="6" t="s">
        <v>154</v>
      </c>
      <c r="E65" s="6">
        <v>-2.3956575908418198</v>
      </c>
      <c r="F65" s="8">
        <v>2.8987344982492699E-5</v>
      </c>
      <c r="G65" s="6">
        <v>2.5914888416752598E-4</v>
      </c>
      <c r="H65" s="6" t="s">
        <v>21</v>
      </c>
      <c r="I65" s="6">
        <v>650</v>
      </c>
      <c r="J65" s="6">
        <v>657</v>
      </c>
      <c r="K65" s="6">
        <v>384</v>
      </c>
      <c r="L65" s="6">
        <v>2884</v>
      </c>
      <c r="M65" s="6">
        <v>3891</v>
      </c>
      <c r="N65" s="6">
        <v>2099</v>
      </c>
      <c r="O65" s="6" t="s">
        <v>22</v>
      </c>
      <c r="P65" s="6" t="s">
        <v>726</v>
      </c>
      <c r="Q65" s="6">
        <v>824</v>
      </c>
      <c r="R65" s="6">
        <v>1825</v>
      </c>
      <c r="S65" s="6" t="s">
        <v>24</v>
      </c>
    </row>
    <row r="66" spans="1:19" x14ac:dyDescent="0.15">
      <c r="A66" s="6" t="s">
        <v>204</v>
      </c>
      <c r="B66" s="6" t="s">
        <v>204</v>
      </c>
      <c r="C66" s="6" t="s">
        <v>205</v>
      </c>
      <c r="D66" s="6" t="s">
        <v>20</v>
      </c>
      <c r="E66" s="6">
        <v>-12.167501931470399</v>
      </c>
      <c r="F66" s="8">
        <v>5.7649630966917803E-12</v>
      </c>
      <c r="G66" s="8">
        <v>1.99888409641781E-10</v>
      </c>
      <c r="H66" s="6" t="s">
        <v>21</v>
      </c>
      <c r="I66" s="6">
        <v>0</v>
      </c>
      <c r="J66" s="6">
        <v>0</v>
      </c>
      <c r="K66" s="6">
        <v>0</v>
      </c>
      <c r="L66" s="6">
        <v>809</v>
      </c>
      <c r="M66" s="6">
        <v>1337</v>
      </c>
      <c r="N66" s="6">
        <v>244</v>
      </c>
      <c r="O66" s="6" t="s">
        <v>22</v>
      </c>
      <c r="P66" s="6" t="s">
        <v>207</v>
      </c>
      <c r="Q66" s="6">
        <v>3419</v>
      </c>
      <c r="R66" s="6">
        <v>4135</v>
      </c>
      <c r="S66" s="6" t="s">
        <v>30</v>
      </c>
    </row>
    <row r="67" spans="1:19" x14ac:dyDescent="0.15">
      <c r="A67" s="6" t="s">
        <v>211</v>
      </c>
      <c r="B67" s="6" t="s">
        <v>211</v>
      </c>
      <c r="C67" s="6" t="s">
        <v>212</v>
      </c>
      <c r="D67" s="6" t="s">
        <v>20</v>
      </c>
      <c r="E67" s="6">
        <v>9.2586982221068599</v>
      </c>
      <c r="F67" s="6">
        <v>5.9630858482448098E-4</v>
      </c>
      <c r="G67" s="6">
        <v>3.8656103257772899E-3</v>
      </c>
      <c r="H67" s="6" t="s">
        <v>28</v>
      </c>
      <c r="I67" s="6">
        <v>253</v>
      </c>
      <c r="J67" s="6">
        <v>14</v>
      </c>
      <c r="K67" s="6">
        <v>85</v>
      </c>
      <c r="L67" s="6">
        <v>0</v>
      </c>
      <c r="M67" s="6">
        <v>0</v>
      </c>
      <c r="N67" s="6">
        <v>0</v>
      </c>
      <c r="O67" s="6" t="s">
        <v>22</v>
      </c>
      <c r="P67" s="6" t="s">
        <v>214</v>
      </c>
      <c r="Q67" s="6">
        <v>320</v>
      </c>
      <c r="R67" s="6">
        <v>1036</v>
      </c>
      <c r="S67" s="6" t="s">
        <v>30</v>
      </c>
    </row>
    <row r="68" spans="1:19" x14ac:dyDescent="0.15">
      <c r="A68" s="6" t="s">
        <v>736</v>
      </c>
      <c r="B68" s="6" t="s">
        <v>736</v>
      </c>
      <c r="C68" s="6" t="s">
        <v>737</v>
      </c>
      <c r="D68" s="6" t="s">
        <v>37</v>
      </c>
      <c r="E68" s="6">
        <v>-8.8655752005150692</v>
      </c>
      <c r="F68" s="8">
        <v>5.2216219898303398E-6</v>
      </c>
      <c r="G68" s="8">
        <v>5.3462241426602902E-5</v>
      </c>
      <c r="H68" s="6" t="s">
        <v>21</v>
      </c>
      <c r="I68" s="6">
        <v>0</v>
      </c>
      <c r="J68" s="6">
        <v>18</v>
      </c>
      <c r="K68" s="6">
        <v>0</v>
      </c>
      <c r="L68" s="6">
        <v>3101</v>
      </c>
      <c r="M68" s="6">
        <v>5602</v>
      </c>
      <c r="N68" s="6">
        <v>197</v>
      </c>
      <c r="O68" s="6" t="s">
        <v>22</v>
      </c>
      <c r="P68" s="6" t="s">
        <v>738</v>
      </c>
      <c r="Q68" s="6">
        <v>824</v>
      </c>
      <c r="R68" s="6">
        <v>2314</v>
      </c>
      <c r="S68" s="6" t="s">
        <v>24</v>
      </c>
    </row>
    <row r="69" spans="1:19" x14ac:dyDescent="0.15">
      <c r="A69" s="6" t="s">
        <v>1947</v>
      </c>
      <c r="B69" s="6" t="s">
        <v>1947</v>
      </c>
      <c r="C69" s="6" t="s">
        <v>866</v>
      </c>
      <c r="D69" s="6" t="s">
        <v>20</v>
      </c>
      <c r="E69" s="6">
        <v>5.6575346269533799</v>
      </c>
      <c r="F69" s="8">
        <v>6.7703814095409697E-6</v>
      </c>
      <c r="G69" s="8">
        <v>6.7751344074103894E-5</v>
      </c>
      <c r="H69" s="6" t="s">
        <v>28</v>
      </c>
      <c r="I69" s="6">
        <v>2544</v>
      </c>
      <c r="J69" s="6">
        <v>1901</v>
      </c>
      <c r="K69" s="6">
        <v>2409</v>
      </c>
      <c r="L69" s="6">
        <v>8</v>
      </c>
      <c r="M69" s="6">
        <v>110</v>
      </c>
      <c r="N69" s="6">
        <v>4</v>
      </c>
      <c r="O69" s="6" t="s">
        <v>22</v>
      </c>
      <c r="P69" s="6" t="s">
        <v>1948</v>
      </c>
      <c r="Q69" s="6">
        <v>1316</v>
      </c>
      <c r="R69" s="6">
        <v>1795</v>
      </c>
      <c r="S69" s="6" t="s">
        <v>30</v>
      </c>
    </row>
    <row r="70" spans="1:19" x14ac:dyDescent="0.15">
      <c r="A70" s="6" t="s">
        <v>224</v>
      </c>
      <c r="B70" s="6" t="s">
        <v>224</v>
      </c>
      <c r="C70" s="6" t="s">
        <v>225</v>
      </c>
      <c r="D70" s="6" t="s">
        <v>109</v>
      </c>
      <c r="E70" s="6">
        <v>-11.248973682590901</v>
      </c>
      <c r="F70" s="8">
        <v>5.8041195191109202E-12</v>
      </c>
      <c r="G70" s="8">
        <v>2.0070363695599499E-10</v>
      </c>
      <c r="H70" s="6" t="s">
        <v>21</v>
      </c>
      <c r="I70" s="6">
        <v>0</v>
      </c>
      <c r="J70" s="6">
        <v>0</v>
      </c>
      <c r="K70" s="6">
        <v>0</v>
      </c>
      <c r="L70" s="6">
        <v>402</v>
      </c>
      <c r="M70" s="6">
        <v>305</v>
      </c>
      <c r="N70" s="6">
        <v>704</v>
      </c>
      <c r="O70" s="6" t="s">
        <v>22</v>
      </c>
      <c r="P70" s="6" t="s">
        <v>226</v>
      </c>
      <c r="Q70" s="6">
        <v>3387</v>
      </c>
      <c r="R70" s="6">
        <v>5114</v>
      </c>
      <c r="S70" s="6" t="s">
        <v>30</v>
      </c>
    </row>
    <row r="71" spans="1:19" x14ac:dyDescent="0.15">
      <c r="A71" s="6" t="s">
        <v>752</v>
      </c>
      <c r="B71" s="6" t="s">
        <v>752</v>
      </c>
      <c r="C71" s="6" t="s">
        <v>753</v>
      </c>
      <c r="D71" s="6" t="s">
        <v>63</v>
      </c>
      <c r="E71" s="6">
        <v>-12.1939019626559</v>
      </c>
      <c r="F71" s="8">
        <v>5.0089300295090397E-15</v>
      </c>
      <c r="G71" s="8">
        <v>2.9888168999335602E-13</v>
      </c>
      <c r="H71" s="6" t="s">
        <v>21</v>
      </c>
      <c r="I71" s="6">
        <v>0</v>
      </c>
      <c r="J71" s="6">
        <v>0</v>
      </c>
      <c r="K71" s="6">
        <v>0</v>
      </c>
      <c r="L71" s="6">
        <v>1114</v>
      </c>
      <c r="M71" s="6">
        <v>905</v>
      </c>
      <c r="N71" s="6">
        <v>506</v>
      </c>
      <c r="O71" s="6" t="s">
        <v>22</v>
      </c>
      <c r="P71" s="6" t="s">
        <v>754</v>
      </c>
      <c r="Q71" s="6">
        <v>1452</v>
      </c>
      <c r="R71" s="6">
        <v>3148</v>
      </c>
      <c r="S71" s="6" t="s">
        <v>24</v>
      </c>
    </row>
    <row r="72" spans="1:19" x14ac:dyDescent="0.15">
      <c r="A72" s="6" t="s">
        <v>236</v>
      </c>
      <c r="B72" s="6" t="s">
        <v>236</v>
      </c>
      <c r="C72" s="6" t="s">
        <v>237</v>
      </c>
      <c r="D72" s="6" t="s">
        <v>88</v>
      </c>
      <c r="E72" s="6">
        <v>-11.1810567817479</v>
      </c>
      <c r="F72" s="6">
        <v>9.4851860335292998E-4</v>
      </c>
      <c r="G72" s="6">
        <v>5.8194859695909797E-3</v>
      </c>
      <c r="H72" s="6" t="s">
        <v>21</v>
      </c>
      <c r="I72" s="6">
        <v>0</v>
      </c>
      <c r="J72" s="6">
        <v>0</v>
      </c>
      <c r="K72" s="6">
        <v>0</v>
      </c>
      <c r="L72" s="6">
        <v>487</v>
      </c>
      <c r="M72" s="6">
        <v>694</v>
      </c>
      <c r="N72" s="6">
        <v>0</v>
      </c>
      <c r="O72" s="6" t="s">
        <v>22</v>
      </c>
      <c r="P72" s="6" t="s">
        <v>238</v>
      </c>
      <c r="Q72" s="6">
        <v>1202</v>
      </c>
      <c r="R72" s="6">
        <v>2591</v>
      </c>
      <c r="S72" s="6" t="s">
        <v>24</v>
      </c>
    </row>
    <row r="73" spans="1:19" x14ac:dyDescent="0.15">
      <c r="A73" s="6" t="s">
        <v>243</v>
      </c>
      <c r="B73" s="6" t="s">
        <v>243</v>
      </c>
      <c r="C73" s="6" t="s">
        <v>244</v>
      </c>
      <c r="D73" s="6" t="s">
        <v>241</v>
      </c>
      <c r="E73" s="6">
        <v>11.9325641910879</v>
      </c>
      <c r="F73" s="6">
        <v>1.70188916715209E-4</v>
      </c>
      <c r="G73" s="6">
        <v>1.2708693903023399E-3</v>
      </c>
      <c r="H73" s="6" t="s">
        <v>28</v>
      </c>
      <c r="I73" s="6">
        <v>0</v>
      </c>
      <c r="J73" s="6">
        <v>864</v>
      </c>
      <c r="K73" s="6">
        <v>1244</v>
      </c>
      <c r="L73" s="6">
        <v>0</v>
      </c>
      <c r="M73" s="6">
        <v>0</v>
      </c>
      <c r="N73" s="6">
        <v>0</v>
      </c>
      <c r="O73" s="6" t="s">
        <v>22</v>
      </c>
      <c r="P73" s="6" t="s">
        <v>245</v>
      </c>
      <c r="Q73" s="6">
        <v>2668</v>
      </c>
      <c r="R73" s="6">
        <v>6344</v>
      </c>
      <c r="S73" s="6" t="s">
        <v>30</v>
      </c>
    </row>
    <row r="74" spans="1:19" x14ac:dyDescent="0.15">
      <c r="A74" s="6" t="s">
        <v>1556</v>
      </c>
      <c r="B74" s="6" t="s">
        <v>1556</v>
      </c>
      <c r="C74" s="6" t="s">
        <v>753</v>
      </c>
      <c r="D74" s="6" t="s">
        <v>63</v>
      </c>
      <c r="E74" s="6">
        <v>-3.0129139432307999</v>
      </c>
      <c r="F74" s="8">
        <v>3.11820529270757E-7</v>
      </c>
      <c r="G74" s="8">
        <v>4.0945195189504101E-6</v>
      </c>
      <c r="H74" s="6" t="s">
        <v>21</v>
      </c>
      <c r="I74" s="6">
        <v>396</v>
      </c>
      <c r="J74" s="6">
        <v>187</v>
      </c>
      <c r="K74" s="6">
        <v>356</v>
      </c>
      <c r="L74" s="6">
        <v>1610</v>
      </c>
      <c r="M74" s="6">
        <v>3606</v>
      </c>
      <c r="N74" s="6">
        <v>2028</v>
      </c>
      <c r="O74" s="6" t="s">
        <v>22</v>
      </c>
      <c r="P74" s="6" t="s">
        <v>1557</v>
      </c>
      <c r="Q74" s="6">
        <v>4289</v>
      </c>
      <c r="R74" s="6">
        <v>6008</v>
      </c>
      <c r="S74" s="6" t="s">
        <v>24</v>
      </c>
    </row>
    <row r="75" spans="1:19" x14ac:dyDescent="0.15">
      <c r="A75" s="6" t="s">
        <v>2431</v>
      </c>
      <c r="B75" s="6" t="s">
        <v>2431</v>
      </c>
      <c r="C75" s="6" t="s">
        <v>2432</v>
      </c>
      <c r="D75" s="6" t="s">
        <v>128</v>
      </c>
      <c r="E75" s="6">
        <v>-3.2939119442397402</v>
      </c>
      <c r="F75" s="8">
        <v>1.04516068624194E-12</v>
      </c>
      <c r="G75" s="8">
        <v>4.1640889577012102E-11</v>
      </c>
      <c r="H75" s="6" t="s">
        <v>21</v>
      </c>
      <c r="I75" s="6">
        <v>353</v>
      </c>
      <c r="J75" s="6">
        <v>277</v>
      </c>
      <c r="K75" s="6">
        <v>401</v>
      </c>
      <c r="L75" s="6">
        <v>3106</v>
      </c>
      <c r="M75" s="6">
        <v>1833</v>
      </c>
      <c r="N75" s="6">
        <v>5706</v>
      </c>
      <c r="O75" s="6" t="s">
        <v>22</v>
      </c>
      <c r="P75" s="6" t="s">
        <v>2433</v>
      </c>
      <c r="Q75" s="6">
        <v>1512</v>
      </c>
      <c r="R75" s="6">
        <v>1952</v>
      </c>
      <c r="S75" s="6" t="s">
        <v>24</v>
      </c>
    </row>
    <row r="76" spans="1:19" x14ac:dyDescent="0.15">
      <c r="A76" s="6" t="s">
        <v>1996</v>
      </c>
      <c r="B76" s="6" t="s">
        <v>1996</v>
      </c>
      <c r="C76" s="6" t="s">
        <v>1997</v>
      </c>
      <c r="D76" s="6" t="s">
        <v>37</v>
      </c>
      <c r="E76" s="6">
        <v>-9.7378275960932097</v>
      </c>
      <c r="F76" s="8">
        <v>7.1398224843741397E-8</v>
      </c>
      <c r="G76" s="8">
        <v>1.05162781460432E-6</v>
      </c>
      <c r="H76" s="6" t="s">
        <v>21</v>
      </c>
      <c r="I76" s="6">
        <v>0</v>
      </c>
      <c r="J76" s="6">
        <v>8</v>
      </c>
      <c r="K76" s="6">
        <v>0</v>
      </c>
      <c r="L76" s="6">
        <v>1463</v>
      </c>
      <c r="M76" s="6">
        <v>5376</v>
      </c>
      <c r="N76" s="6">
        <v>253</v>
      </c>
      <c r="O76" s="6" t="s">
        <v>22</v>
      </c>
      <c r="P76" s="6" t="s">
        <v>1998</v>
      </c>
      <c r="Q76" s="6">
        <v>1272</v>
      </c>
      <c r="R76" s="6">
        <v>2645</v>
      </c>
      <c r="S76" s="6" t="s">
        <v>30</v>
      </c>
    </row>
    <row r="77" spans="1:19" x14ac:dyDescent="0.15">
      <c r="A77" s="6" t="s">
        <v>2434</v>
      </c>
      <c r="B77" s="6" t="s">
        <v>2434</v>
      </c>
      <c r="C77" s="6" t="s">
        <v>681</v>
      </c>
      <c r="D77" s="6" t="s">
        <v>154</v>
      </c>
      <c r="E77" s="6">
        <v>-3.56745511206949</v>
      </c>
      <c r="F77" s="8">
        <v>4.4963024541435097E-6</v>
      </c>
      <c r="G77" s="8">
        <v>4.6706934562110998E-5</v>
      </c>
      <c r="H77" s="6" t="s">
        <v>21</v>
      </c>
      <c r="I77" s="6">
        <v>2564</v>
      </c>
      <c r="J77" s="6">
        <v>1478</v>
      </c>
      <c r="K77" s="6">
        <v>2474</v>
      </c>
      <c r="L77" s="6">
        <v>25915</v>
      </c>
      <c r="M77" s="6">
        <v>39532</v>
      </c>
      <c r="N77" s="6">
        <v>5662</v>
      </c>
      <c r="O77" s="6" t="s">
        <v>22</v>
      </c>
      <c r="P77" s="6" t="s">
        <v>2435</v>
      </c>
      <c r="Q77" s="6">
        <v>1156</v>
      </c>
      <c r="R77" s="6">
        <v>2226</v>
      </c>
      <c r="S77" s="6" t="s">
        <v>30</v>
      </c>
    </row>
    <row r="78" spans="1:19" x14ac:dyDescent="0.15">
      <c r="A78" s="6" t="s">
        <v>1558</v>
      </c>
      <c r="B78" s="6" t="s">
        <v>1558</v>
      </c>
      <c r="C78" s="6" t="s">
        <v>1559</v>
      </c>
      <c r="D78" s="6" t="s">
        <v>88</v>
      </c>
      <c r="E78" s="6">
        <v>-2.4267863314804901</v>
      </c>
      <c r="F78" s="6">
        <v>2.7156676805627298E-4</v>
      </c>
      <c r="G78" s="6">
        <v>1.9226987126898E-3</v>
      </c>
      <c r="H78" s="6" t="s">
        <v>21</v>
      </c>
      <c r="I78" s="6">
        <v>217</v>
      </c>
      <c r="J78" s="6">
        <v>240</v>
      </c>
      <c r="K78" s="6">
        <v>286</v>
      </c>
      <c r="L78" s="6">
        <v>663</v>
      </c>
      <c r="M78" s="6">
        <v>877</v>
      </c>
      <c r="N78" s="6">
        <v>2800</v>
      </c>
      <c r="O78" s="6" t="s">
        <v>22</v>
      </c>
      <c r="P78" s="6" t="s">
        <v>1560</v>
      </c>
      <c r="Q78" s="6">
        <v>1955</v>
      </c>
      <c r="R78" s="6">
        <v>3001</v>
      </c>
      <c r="S78" s="6" t="s">
        <v>24</v>
      </c>
    </row>
    <row r="79" spans="1:19" x14ac:dyDescent="0.15">
      <c r="A79" s="6" t="s">
        <v>2436</v>
      </c>
      <c r="B79" s="6" t="s">
        <v>2436</v>
      </c>
      <c r="C79" s="6" t="s">
        <v>414</v>
      </c>
      <c r="D79" s="6" t="s">
        <v>20</v>
      </c>
      <c r="E79" s="6">
        <v>-8.6727374392237397</v>
      </c>
      <c r="F79" s="8">
        <v>7.5618006617625394E-8</v>
      </c>
      <c r="G79" s="8">
        <v>1.10868960788288E-6</v>
      </c>
      <c r="H79" s="6" t="s">
        <v>21</v>
      </c>
      <c r="I79" s="6">
        <v>111</v>
      </c>
      <c r="J79" s="6">
        <v>26</v>
      </c>
      <c r="K79" s="6">
        <v>0</v>
      </c>
      <c r="L79" s="6">
        <v>19806</v>
      </c>
      <c r="M79" s="6">
        <v>30284</v>
      </c>
      <c r="N79" s="6">
        <v>1109</v>
      </c>
      <c r="O79" s="6" t="s">
        <v>22</v>
      </c>
      <c r="P79" s="6" t="s">
        <v>2437</v>
      </c>
      <c r="Q79" s="6">
        <v>1435</v>
      </c>
      <c r="R79" s="6">
        <v>2043</v>
      </c>
      <c r="S79" s="6" t="s">
        <v>24</v>
      </c>
    </row>
    <row r="80" spans="1:19" x14ac:dyDescent="0.15">
      <c r="A80" s="6" t="s">
        <v>264</v>
      </c>
      <c r="B80" s="6" t="s">
        <v>264</v>
      </c>
      <c r="C80" s="6" t="s">
        <v>66</v>
      </c>
      <c r="D80" s="6" t="s">
        <v>63</v>
      </c>
      <c r="E80" s="6">
        <v>-11.8270057356397</v>
      </c>
      <c r="F80" s="6">
        <v>3.9958531801785201E-4</v>
      </c>
      <c r="G80" s="6">
        <v>2.70516097353616E-3</v>
      </c>
      <c r="H80" s="6" t="s">
        <v>21</v>
      </c>
      <c r="I80" s="6">
        <v>0</v>
      </c>
      <c r="J80" s="6">
        <v>0</v>
      </c>
      <c r="K80" s="6">
        <v>0</v>
      </c>
      <c r="L80" s="6">
        <v>151</v>
      </c>
      <c r="M80" s="6">
        <v>1646</v>
      </c>
      <c r="N80" s="6">
        <v>0</v>
      </c>
      <c r="O80" s="6" t="s">
        <v>22</v>
      </c>
      <c r="P80" s="6" t="s">
        <v>265</v>
      </c>
      <c r="Q80" s="6">
        <v>7403</v>
      </c>
      <c r="R80" s="6">
        <v>9316</v>
      </c>
      <c r="S80" s="6" t="s">
        <v>30</v>
      </c>
    </row>
    <row r="81" spans="1:19" x14ac:dyDescent="0.15">
      <c r="A81" s="6" t="s">
        <v>789</v>
      </c>
      <c r="B81" s="6" t="s">
        <v>789</v>
      </c>
      <c r="C81" s="6" t="s">
        <v>790</v>
      </c>
      <c r="D81" s="6" t="s">
        <v>88</v>
      </c>
      <c r="E81" s="6">
        <v>10.9101137446655</v>
      </c>
      <c r="F81" s="8">
        <v>1.93262505183342E-9</v>
      </c>
      <c r="G81" s="8">
        <v>3.8144071984570597E-8</v>
      </c>
      <c r="H81" s="6" t="s">
        <v>28</v>
      </c>
      <c r="I81" s="6">
        <v>428</v>
      </c>
      <c r="J81" s="6">
        <v>410</v>
      </c>
      <c r="K81" s="6">
        <v>184</v>
      </c>
      <c r="L81" s="6">
        <v>0</v>
      </c>
      <c r="M81" s="6">
        <v>0</v>
      </c>
      <c r="N81" s="6">
        <v>0</v>
      </c>
      <c r="O81" s="6" t="s">
        <v>22</v>
      </c>
      <c r="P81" s="6" t="s">
        <v>791</v>
      </c>
      <c r="Q81" s="6">
        <v>3898</v>
      </c>
      <c r="R81" s="6">
        <v>5880</v>
      </c>
      <c r="S81" s="6" t="s">
        <v>30</v>
      </c>
    </row>
    <row r="82" spans="1:19" x14ac:dyDescent="0.15">
      <c r="A82" s="6" t="s">
        <v>2021</v>
      </c>
      <c r="B82" s="6" t="s">
        <v>2021</v>
      </c>
      <c r="C82" s="6" t="s">
        <v>2022</v>
      </c>
      <c r="D82" s="6" t="s">
        <v>37</v>
      </c>
      <c r="E82" s="6">
        <v>-12.089440342234299</v>
      </c>
      <c r="F82" s="8">
        <v>2.17366285784727E-16</v>
      </c>
      <c r="G82" s="8">
        <v>1.65987623829301E-14</v>
      </c>
      <c r="H82" s="6" t="s">
        <v>21</v>
      </c>
      <c r="I82" s="6">
        <v>0</v>
      </c>
      <c r="J82" s="6">
        <v>0</v>
      </c>
      <c r="K82" s="6">
        <v>0</v>
      </c>
      <c r="L82" s="6">
        <v>999</v>
      </c>
      <c r="M82" s="6">
        <v>674</v>
      </c>
      <c r="N82" s="6">
        <v>743</v>
      </c>
      <c r="O82" s="6" t="s">
        <v>22</v>
      </c>
      <c r="P82" s="6" t="s">
        <v>2023</v>
      </c>
      <c r="Q82" s="6">
        <v>1347</v>
      </c>
      <c r="R82" s="6">
        <v>3210</v>
      </c>
      <c r="S82" s="6" t="s">
        <v>30</v>
      </c>
    </row>
    <row r="83" spans="1:19" x14ac:dyDescent="0.15">
      <c r="A83" s="6" t="s">
        <v>797</v>
      </c>
      <c r="B83" s="6" t="s">
        <v>797</v>
      </c>
      <c r="C83" s="6" t="s">
        <v>798</v>
      </c>
      <c r="D83" s="6" t="s">
        <v>548</v>
      </c>
      <c r="E83" s="6">
        <v>-5.2219963628260597</v>
      </c>
      <c r="F83" s="6">
        <v>4.7615987707303202E-4</v>
      </c>
      <c r="G83" s="6">
        <v>3.1601940315416099E-3</v>
      </c>
      <c r="H83" s="6" t="s">
        <v>21</v>
      </c>
      <c r="I83" s="6">
        <v>0</v>
      </c>
      <c r="J83" s="6">
        <v>95</v>
      </c>
      <c r="K83" s="6">
        <v>51</v>
      </c>
      <c r="L83" s="6">
        <v>1997</v>
      </c>
      <c r="M83" s="6">
        <v>900</v>
      </c>
      <c r="N83" s="6">
        <v>3319</v>
      </c>
      <c r="O83" s="6" t="s">
        <v>22</v>
      </c>
      <c r="P83" s="6" t="s">
        <v>799</v>
      </c>
      <c r="Q83" s="6">
        <v>9334</v>
      </c>
      <c r="R83" s="6">
        <v>10486</v>
      </c>
      <c r="S83" s="6" t="s">
        <v>24</v>
      </c>
    </row>
    <row r="84" spans="1:19" x14ac:dyDescent="0.15">
      <c r="A84" s="6" t="s">
        <v>2438</v>
      </c>
      <c r="B84" s="6" t="s">
        <v>2438</v>
      </c>
      <c r="C84" s="6" t="s">
        <v>681</v>
      </c>
      <c r="D84" s="6" t="s">
        <v>154</v>
      </c>
      <c r="E84" s="6">
        <v>-13.499188866866501</v>
      </c>
      <c r="F84" s="8">
        <v>5.17802167260262E-6</v>
      </c>
      <c r="G84" s="8">
        <v>5.3143072030255203E-5</v>
      </c>
      <c r="H84" s="6" t="s">
        <v>21</v>
      </c>
      <c r="I84" s="6">
        <v>0</v>
      </c>
      <c r="J84" s="6">
        <v>0</v>
      </c>
      <c r="K84" s="6">
        <v>0</v>
      </c>
      <c r="L84" s="6">
        <v>1562</v>
      </c>
      <c r="M84" s="6">
        <v>4255</v>
      </c>
      <c r="N84" s="6">
        <v>0</v>
      </c>
      <c r="O84" s="6" t="s">
        <v>22</v>
      </c>
      <c r="P84" s="6" t="s">
        <v>2439</v>
      </c>
      <c r="Q84" s="6">
        <v>425</v>
      </c>
      <c r="R84" s="6">
        <v>982</v>
      </c>
      <c r="S84" s="6" t="s">
        <v>24</v>
      </c>
    </row>
    <row r="85" spans="1:19" x14ac:dyDescent="0.15">
      <c r="A85" s="6" t="s">
        <v>2440</v>
      </c>
      <c r="B85" s="6" t="s">
        <v>2440</v>
      </c>
      <c r="C85" s="6" t="s">
        <v>2441</v>
      </c>
      <c r="D85" s="6" t="s">
        <v>128</v>
      </c>
      <c r="E85" s="6">
        <v>-2.6061915098125601</v>
      </c>
      <c r="F85" s="6">
        <v>1.4158376376088101E-4</v>
      </c>
      <c r="G85" s="6">
        <v>1.07669123016499E-3</v>
      </c>
      <c r="H85" s="6" t="s">
        <v>21</v>
      </c>
      <c r="I85" s="6">
        <v>270</v>
      </c>
      <c r="J85" s="6">
        <v>662</v>
      </c>
      <c r="K85" s="6">
        <v>786</v>
      </c>
      <c r="L85" s="6">
        <v>2312</v>
      </c>
      <c r="M85" s="6">
        <v>2045</v>
      </c>
      <c r="N85" s="6">
        <v>7084</v>
      </c>
      <c r="O85" s="6" t="s">
        <v>22</v>
      </c>
      <c r="P85" s="6" t="s">
        <v>2442</v>
      </c>
      <c r="Q85" s="6">
        <v>6795</v>
      </c>
      <c r="R85" s="6">
        <v>7265</v>
      </c>
      <c r="S85" s="6" t="s">
        <v>24</v>
      </c>
    </row>
    <row r="86" spans="1:19" x14ac:dyDescent="0.15">
      <c r="A86" s="6" t="s">
        <v>809</v>
      </c>
      <c r="B86" s="6" t="s">
        <v>809</v>
      </c>
      <c r="C86" s="6" t="s">
        <v>810</v>
      </c>
      <c r="D86" s="6" t="s">
        <v>20</v>
      </c>
      <c r="E86" s="6">
        <v>-8.8360855746834499</v>
      </c>
      <c r="F86" s="8">
        <v>1.85660165377681E-6</v>
      </c>
      <c r="G86" s="8">
        <v>2.0802045953102799E-5</v>
      </c>
      <c r="H86" s="6" t="s">
        <v>21</v>
      </c>
      <c r="I86" s="6">
        <v>0</v>
      </c>
      <c r="J86" s="6">
        <v>0</v>
      </c>
      <c r="K86" s="6">
        <v>8</v>
      </c>
      <c r="L86" s="6">
        <v>398</v>
      </c>
      <c r="M86" s="6">
        <v>2489</v>
      </c>
      <c r="N86" s="6">
        <v>195</v>
      </c>
      <c r="O86" s="6" t="s">
        <v>22</v>
      </c>
      <c r="P86" s="6" t="s">
        <v>811</v>
      </c>
      <c r="Q86" s="6">
        <v>1016</v>
      </c>
      <c r="R86" s="6">
        <v>1984</v>
      </c>
      <c r="S86" s="6" t="s">
        <v>30</v>
      </c>
    </row>
    <row r="87" spans="1:19" x14ac:dyDescent="0.15">
      <c r="A87" s="6" t="s">
        <v>2443</v>
      </c>
      <c r="B87" s="6" t="s">
        <v>2443</v>
      </c>
      <c r="C87" s="6" t="s">
        <v>2444</v>
      </c>
      <c r="D87" s="6" t="s">
        <v>449</v>
      </c>
      <c r="E87" s="6">
        <v>-11.6440466879619</v>
      </c>
      <c r="F87" s="6">
        <v>3.69086495380484E-4</v>
      </c>
      <c r="G87" s="6">
        <v>2.5194060620326799E-3</v>
      </c>
      <c r="H87" s="6" t="s">
        <v>21</v>
      </c>
      <c r="I87" s="6">
        <v>0</v>
      </c>
      <c r="J87" s="6">
        <v>0</v>
      </c>
      <c r="K87" s="6">
        <v>0</v>
      </c>
      <c r="L87" s="6">
        <v>529</v>
      </c>
      <c r="M87" s="6">
        <v>1087</v>
      </c>
      <c r="N87" s="6">
        <v>0</v>
      </c>
      <c r="O87" s="6" t="s">
        <v>22</v>
      </c>
      <c r="P87" s="6" t="s">
        <v>2445</v>
      </c>
      <c r="Q87" s="6">
        <v>2468</v>
      </c>
      <c r="R87" s="6">
        <v>3121</v>
      </c>
      <c r="S87" s="6" t="s">
        <v>24</v>
      </c>
    </row>
    <row r="88" spans="1:19" x14ac:dyDescent="0.15">
      <c r="A88" s="6" t="s">
        <v>1287</v>
      </c>
      <c r="B88" s="6" t="s">
        <v>1287</v>
      </c>
      <c r="C88" s="6" t="s">
        <v>464</v>
      </c>
      <c r="D88" s="6" t="s">
        <v>465</v>
      </c>
      <c r="E88" s="6">
        <v>-11.899290445559901</v>
      </c>
      <c r="F88" s="6">
        <v>1.9284302372185401E-4</v>
      </c>
      <c r="G88" s="6">
        <v>1.41775538758032E-3</v>
      </c>
      <c r="H88" s="6" t="s">
        <v>21</v>
      </c>
      <c r="I88" s="6">
        <v>0</v>
      </c>
      <c r="J88" s="6">
        <v>0</v>
      </c>
      <c r="K88" s="6">
        <v>0</v>
      </c>
      <c r="L88" s="6">
        <v>1006</v>
      </c>
      <c r="M88" s="6">
        <v>954</v>
      </c>
      <c r="N88" s="6">
        <v>0</v>
      </c>
      <c r="O88" s="6" t="s">
        <v>22</v>
      </c>
      <c r="P88" s="6" t="s">
        <v>1288</v>
      </c>
      <c r="Q88" s="6">
        <v>2794</v>
      </c>
      <c r="R88" s="6">
        <v>3690</v>
      </c>
      <c r="S88" s="6" t="s">
        <v>24</v>
      </c>
    </row>
    <row r="89" spans="1:19" x14ac:dyDescent="0.15">
      <c r="A89" s="6" t="s">
        <v>2057</v>
      </c>
      <c r="B89" s="6" t="s">
        <v>2057</v>
      </c>
      <c r="C89" s="6" t="s">
        <v>112</v>
      </c>
      <c r="D89" s="6" t="s">
        <v>109</v>
      </c>
      <c r="E89" s="6">
        <v>-3.8823442628878002</v>
      </c>
      <c r="F89" s="8">
        <v>5.5571254279544202E-8</v>
      </c>
      <c r="G89" s="8">
        <v>8.3091331136628496E-7</v>
      </c>
      <c r="H89" s="6" t="s">
        <v>21</v>
      </c>
      <c r="I89" s="6">
        <v>1785</v>
      </c>
      <c r="J89" s="6">
        <v>1522</v>
      </c>
      <c r="K89" s="6">
        <v>853</v>
      </c>
      <c r="L89" s="6">
        <v>21093</v>
      </c>
      <c r="M89" s="6">
        <v>30739</v>
      </c>
      <c r="N89" s="6">
        <v>7422</v>
      </c>
      <c r="O89" s="6" t="s">
        <v>22</v>
      </c>
      <c r="P89" s="6" t="s">
        <v>2058</v>
      </c>
      <c r="Q89" s="6">
        <v>4848</v>
      </c>
      <c r="R89" s="6">
        <v>6602</v>
      </c>
      <c r="S89" s="6" t="s">
        <v>24</v>
      </c>
    </row>
    <row r="90" spans="1:19" x14ac:dyDescent="0.15">
      <c r="A90" s="6" t="s">
        <v>283</v>
      </c>
      <c r="B90" s="6" t="s">
        <v>283</v>
      </c>
      <c r="C90" s="6" t="s">
        <v>284</v>
      </c>
      <c r="D90" s="6" t="s">
        <v>113</v>
      </c>
      <c r="E90" s="6">
        <v>-11.3106328012307</v>
      </c>
      <c r="F90" s="6">
        <v>7.15977050236817E-4</v>
      </c>
      <c r="G90" s="6">
        <v>4.5426654685895799E-3</v>
      </c>
      <c r="H90" s="6" t="s">
        <v>21</v>
      </c>
      <c r="I90" s="6">
        <v>0</v>
      </c>
      <c r="J90" s="6">
        <v>0</v>
      </c>
      <c r="K90" s="6">
        <v>0</v>
      </c>
      <c r="L90" s="6">
        <v>569</v>
      </c>
      <c r="M90" s="6">
        <v>726</v>
      </c>
      <c r="N90" s="6">
        <v>0</v>
      </c>
      <c r="O90" s="6" t="s">
        <v>22</v>
      </c>
      <c r="P90" s="6" t="s">
        <v>285</v>
      </c>
      <c r="Q90" s="6">
        <v>412</v>
      </c>
      <c r="R90" s="6">
        <v>1957</v>
      </c>
      <c r="S90" s="6" t="s">
        <v>24</v>
      </c>
    </row>
    <row r="91" spans="1:19" x14ac:dyDescent="0.15">
      <c r="A91" s="6" t="s">
        <v>815</v>
      </c>
      <c r="B91" s="6" t="s">
        <v>815</v>
      </c>
      <c r="C91" s="6" t="s">
        <v>816</v>
      </c>
      <c r="D91" s="6" t="s">
        <v>482</v>
      </c>
      <c r="E91" s="6">
        <v>-6.9351018245968596</v>
      </c>
      <c r="F91" s="6">
        <v>2.24867674648432E-4</v>
      </c>
      <c r="G91" s="6">
        <v>1.63261312850296E-3</v>
      </c>
      <c r="H91" s="6" t="s">
        <v>21</v>
      </c>
      <c r="I91" s="6">
        <v>22</v>
      </c>
      <c r="J91" s="6">
        <v>0</v>
      </c>
      <c r="K91" s="6">
        <v>0</v>
      </c>
      <c r="L91" s="6">
        <v>483</v>
      </c>
      <c r="M91" s="6">
        <v>1152</v>
      </c>
      <c r="N91" s="6">
        <v>930</v>
      </c>
      <c r="O91" s="6" t="s">
        <v>22</v>
      </c>
      <c r="P91" s="6" t="s">
        <v>817</v>
      </c>
      <c r="Q91" s="6">
        <v>2489</v>
      </c>
      <c r="R91" s="6">
        <v>3838</v>
      </c>
      <c r="S91" s="6" t="s">
        <v>30</v>
      </c>
    </row>
    <row r="92" spans="1:19" x14ac:dyDescent="0.15">
      <c r="A92" s="6" t="s">
        <v>2446</v>
      </c>
      <c r="B92" s="6" t="s">
        <v>2446</v>
      </c>
      <c r="C92" s="6" t="s">
        <v>2447</v>
      </c>
      <c r="D92" s="6" t="s">
        <v>72</v>
      </c>
      <c r="E92" s="6">
        <v>-6.8815433686254801</v>
      </c>
      <c r="F92" s="8">
        <v>2.8360693038322801E-5</v>
      </c>
      <c r="G92" s="6">
        <v>2.5390044032703698E-4</v>
      </c>
      <c r="H92" s="6" t="s">
        <v>21</v>
      </c>
      <c r="I92" s="6">
        <v>0</v>
      </c>
      <c r="J92" s="6">
        <v>64</v>
      </c>
      <c r="K92" s="6">
        <v>10</v>
      </c>
      <c r="L92" s="6">
        <v>2945</v>
      </c>
      <c r="M92" s="6">
        <v>5702</v>
      </c>
      <c r="N92" s="6">
        <v>423</v>
      </c>
      <c r="O92" s="6" t="s">
        <v>22</v>
      </c>
      <c r="P92" s="6" t="s">
        <v>2448</v>
      </c>
      <c r="Q92" s="6">
        <v>1411</v>
      </c>
      <c r="R92" s="6">
        <v>4278</v>
      </c>
      <c r="S92" s="6" t="s">
        <v>24</v>
      </c>
    </row>
    <row r="93" spans="1:19" x14ac:dyDescent="0.15">
      <c r="A93" s="6" t="s">
        <v>1291</v>
      </c>
      <c r="B93" s="6" t="s">
        <v>1291</v>
      </c>
      <c r="C93" s="6" t="s">
        <v>1292</v>
      </c>
      <c r="D93" s="6" t="s">
        <v>20</v>
      </c>
      <c r="E93" s="6">
        <v>2.7811868361406602</v>
      </c>
      <c r="F93" s="8">
        <v>1.80538465120051E-8</v>
      </c>
      <c r="G93" s="8">
        <v>3.0040570285669802E-7</v>
      </c>
      <c r="H93" s="6" t="s">
        <v>28</v>
      </c>
      <c r="I93" s="6">
        <v>2575</v>
      </c>
      <c r="J93" s="6">
        <v>1992</v>
      </c>
      <c r="K93" s="6">
        <v>3329</v>
      </c>
      <c r="L93" s="6">
        <v>534</v>
      </c>
      <c r="M93" s="6">
        <v>204</v>
      </c>
      <c r="N93" s="6">
        <v>423</v>
      </c>
      <c r="O93" s="6" t="s">
        <v>22</v>
      </c>
      <c r="P93" s="6" t="s">
        <v>1293</v>
      </c>
      <c r="Q93" s="6">
        <v>1259</v>
      </c>
      <c r="R93" s="6">
        <v>1903</v>
      </c>
      <c r="S93" s="6" t="s">
        <v>24</v>
      </c>
    </row>
    <row r="94" spans="1:19" x14ac:dyDescent="0.15">
      <c r="A94" s="6" t="s">
        <v>818</v>
      </c>
      <c r="B94" s="6" t="s">
        <v>818</v>
      </c>
      <c r="C94" s="6" t="s">
        <v>551</v>
      </c>
      <c r="D94" s="6" t="s">
        <v>20</v>
      </c>
      <c r="E94" s="6">
        <v>-11.617401186955799</v>
      </c>
      <c r="F94" s="8">
        <v>1.08525935979496E-9</v>
      </c>
      <c r="G94" s="8">
        <v>2.3050980673525801E-8</v>
      </c>
      <c r="H94" s="6" t="s">
        <v>21</v>
      </c>
      <c r="I94" s="6">
        <v>0</v>
      </c>
      <c r="J94" s="6">
        <v>0</v>
      </c>
      <c r="K94" s="6">
        <v>0</v>
      </c>
      <c r="L94" s="6">
        <v>357</v>
      </c>
      <c r="M94" s="6">
        <v>1081</v>
      </c>
      <c r="N94" s="6">
        <v>182</v>
      </c>
      <c r="O94" s="6" t="s">
        <v>22</v>
      </c>
      <c r="P94" s="6" t="s">
        <v>819</v>
      </c>
      <c r="Q94" s="6">
        <v>890</v>
      </c>
      <c r="R94" s="6">
        <v>1621</v>
      </c>
      <c r="S94" s="6" t="s">
        <v>24</v>
      </c>
    </row>
    <row r="95" spans="1:19" x14ac:dyDescent="0.15">
      <c r="A95" s="6" t="s">
        <v>2449</v>
      </c>
      <c r="B95" s="6" t="s">
        <v>2449</v>
      </c>
      <c r="C95" s="6" t="s">
        <v>2450</v>
      </c>
      <c r="D95" s="6" t="s">
        <v>1473</v>
      </c>
      <c r="E95" s="6">
        <v>2.0624937303744701</v>
      </c>
      <c r="F95" s="8">
        <v>2.1403494201249702E-5</v>
      </c>
      <c r="G95" s="6">
        <v>1.9599245332464801E-4</v>
      </c>
      <c r="H95" s="6" t="s">
        <v>28</v>
      </c>
      <c r="I95" s="6">
        <v>5357</v>
      </c>
      <c r="J95" s="6">
        <v>4376</v>
      </c>
      <c r="K95" s="6">
        <v>6989</v>
      </c>
      <c r="L95" s="6">
        <v>1304</v>
      </c>
      <c r="M95" s="6">
        <v>634</v>
      </c>
      <c r="N95" s="6">
        <v>2277</v>
      </c>
      <c r="O95" s="6" t="s">
        <v>22</v>
      </c>
      <c r="P95" s="6" t="s">
        <v>2451</v>
      </c>
      <c r="Q95" s="6">
        <v>4253</v>
      </c>
      <c r="R95" s="6">
        <v>5605</v>
      </c>
      <c r="S95" s="6" t="s">
        <v>24</v>
      </c>
    </row>
    <row r="96" spans="1:19" x14ac:dyDescent="0.15">
      <c r="A96" s="6" t="s">
        <v>826</v>
      </c>
      <c r="B96" s="6" t="s">
        <v>826</v>
      </c>
      <c r="C96" s="6" t="s">
        <v>827</v>
      </c>
      <c r="D96" s="6" t="s">
        <v>20</v>
      </c>
      <c r="E96" s="6">
        <v>-6.2127268851676503</v>
      </c>
      <c r="F96" s="8">
        <v>2.0749011949598201E-17</v>
      </c>
      <c r="G96" s="8">
        <v>2.0066173598501002E-15</v>
      </c>
      <c r="H96" s="6" t="s">
        <v>21</v>
      </c>
      <c r="I96" s="6">
        <v>59</v>
      </c>
      <c r="J96" s="6">
        <v>34</v>
      </c>
      <c r="K96" s="6">
        <v>175</v>
      </c>
      <c r="L96" s="6">
        <v>6817</v>
      </c>
      <c r="M96" s="6">
        <v>7815</v>
      </c>
      <c r="N96" s="6">
        <v>3714</v>
      </c>
      <c r="O96" s="6" t="s">
        <v>22</v>
      </c>
      <c r="P96" s="6" t="s">
        <v>828</v>
      </c>
      <c r="Q96" s="6">
        <v>106</v>
      </c>
      <c r="R96" s="6">
        <v>849</v>
      </c>
      <c r="S96" s="6" t="s">
        <v>30</v>
      </c>
    </row>
    <row r="97" spans="1:19" x14ac:dyDescent="0.15">
      <c r="A97" s="6" t="s">
        <v>2452</v>
      </c>
      <c r="B97" s="6" t="s">
        <v>2452</v>
      </c>
      <c r="C97" s="6" t="s">
        <v>2453</v>
      </c>
      <c r="D97" s="6" t="s">
        <v>20</v>
      </c>
      <c r="E97" s="6">
        <v>-8.8874945875582494</v>
      </c>
      <c r="F97" s="8">
        <v>2.34353878807581E-7</v>
      </c>
      <c r="G97" s="8">
        <v>3.15811545296476E-6</v>
      </c>
      <c r="H97" s="6" t="s">
        <v>21</v>
      </c>
      <c r="I97" s="6">
        <v>12</v>
      </c>
      <c r="J97" s="6">
        <v>26</v>
      </c>
      <c r="K97" s="6">
        <v>0</v>
      </c>
      <c r="L97" s="6">
        <v>6060</v>
      </c>
      <c r="M97" s="6">
        <v>11844</v>
      </c>
      <c r="N97" s="6">
        <v>68</v>
      </c>
      <c r="O97" s="6" t="s">
        <v>22</v>
      </c>
      <c r="P97" s="6" t="s">
        <v>2454</v>
      </c>
      <c r="Q97" s="6">
        <v>8542</v>
      </c>
      <c r="R97" s="6">
        <v>9477</v>
      </c>
      <c r="S97" s="6" t="s">
        <v>30</v>
      </c>
    </row>
    <row r="98" spans="1:19" x14ac:dyDescent="0.15">
      <c r="A98" s="6" t="s">
        <v>2086</v>
      </c>
      <c r="B98" s="6" t="s">
        <v>2086</v>
      </c>
      <c r="C98" s="6" t="s">
        <v>2087</v>
      </c>
      <c r="D98" s="6" t="s">
        <v>113</v>
      </c>
      <c r="E98" s="6">
        <v>-11.201891239822899</v>
      </c>
      <c r="F98" s="8">
        <v>1.93402088722304E-10</v>
      </c>
      <c r="G98" s="8">
        <v>4.8177774683853099E-9</v>
      </c>
      <c r="H98" s="6" t="s">
        <v>21</v>
      </c>
      <c r="I98" s="6">
        <v>0</v>
      </c>
      <c r="J98" s="6">
        <v>0</v>
      </c>
      <c r="K98" s="6">
        <v>0</v>
      </c>
      <c r="L98" s="6">
        <v>485</v>
      </c>
      <c r="M98" s="6">
        <v>539</v>
      </c>
      <c r="N98" s="6">
        <v>234</v>
      </c>
      <c r="O98" s="6" t="s">
        <v>22</v>
      </c>
      <c r="P98" s="6" t="s">
        <v>2088</v>
      </c>
      <c r="Q98" s="6">
        <v>4858</v>
      </c>
      <c r="R98" s="6">
        <v>7592</v>
      </c>
      <c r="S98" s="6" t="s">
        <v>24</v>
      </c>
    </row>
    <row r="99" spans="1:19" x14ac:dyDescent="0.15">
      <c r="A99" s="6" t="s">
        <v>2096</v>
      </c>
      <c r="B99" s="6" t="s">
        <v>2096</v>
      </c>
      <c r="C99" s="6" t="s">
        <v>2097</v>
      </c>
      <c r="D99" s="6" t="s">
        <v>2098</v>
      </c>
      <c r="E99" s="6">
        <v>9.0975061329804596</v>
      </c>
      <c r="F99" s="6">
        <v>2.9423265356265301E-4</v>
      </c>
      <c r="G99" s="6">
        <v>2.0728779311121699E-3</v>
      </c>
      <c r="H99" s="6" t="s">
        <v>28</v>
      </c>
      <c r="I99" s="6">
        <v>98</v>
      </c>
      <c r="J99" s="6">
        <v>37</v>
      </c>
      <c r="K99" s="6">
        <v>179</v>
      </c>
      <c r="L99" s="6">
        <v>0</v>
      </c>
      <c r="M99" s="6">
        <v>0</v>
      </c>
      <c r="N99" s="6">
        <v>0</v>
      </c>
      <c r="O99" s="6" t="s">
        <v>22</v>
      </c>
      <c r="P99" s="6" t="s">
        <v>2099</v>
      </c>
      <c r="Q99" s="6">
        <v>2321</v>
      </c>
      <c r="R99" s="6">
        <v>4838</v>
      </c>
      <c r="S99" s="6" t="s">
        <v>24</v>
      </c>
    </row>
    <row r="100" spans="1:19" x14ac:dyDescent="0.15">
      <c r="A100" s="6" t="s">
        <v>2455</v>
      </c>
      <c r="B100" s="6" t="s">
        <v>2455</v>
      </c>
      <c r="C100" s="6" t="s">
        <v>2456</v>
      </c>
      <c r="D100" s="6" t="s">
        <v>1479</v>
      </c>
      <c r="E100" s="6">
        <v>-2.6667297056899701</v>
      </c>
      <c r="F100" s="8">
        <v>8.2615332510503496E-7</v>
      </c>
      <c r="G100" s="8">
        <v>1.00176947143407E-5</v>
      </c>
      <c r="H100" s="6" t="s">
        <v>21</v>
      </c>
      <c r="I100" s="6">
        <v>893</v>
      </c>
      <c r="J100" s="6">
        <v>1653</v>
      </c>
      <c r="K100" s="6">
        <v>1970</v>
      </c>
      <c r="L100" s="6">
        <v>8760</v>
      </c>
      <c r="M100" s="6">
        <v>12459</v>
      </c>
      <c r="N100" s="6">
        <v>7071</v>
      </c>
      <c r="O100" s="6" t="s">
        <v>22</v>
      </c>
      <c r="P100" s="6" t="s">
        <v>2457</v>
      </c>
      <c r="Q100" s="6">
        <v>461</v>
      </c>
      <c r="R100" s="6">
        <v>1516</v>
      </c>
      <c r="S100" s="6" t="s">
        <v>24</v>
      </c>
    </row>
    <row r="101" spans="1:19" x14ac:dyDescent="0.15">
      <c r="A101" s="6" t="s">
        <v>306</v>
      </c>
      <c r="B101" s="6" t="s">
        <v>306</v>
      </c>
      <c r="C101" s="6" t="s">
        <v>307</v>
      </c>
      <c r="D101" s="6" t="s">
        <v>55</v>
      </c>
      <c r="E101" s="6">
        <v>-10.455034025120099</v>
      </c>
      <c r="F101" s="8">
        <v>3.7841739634244298E-6</v>
      </c>
      <c r="G101" s="8">
        <v>3.9792760472763898E-5</v>
      </c>
      <c r="H101" s="6" t="s">
        <v>21</v>
      </c>
      <c r="I101" s="6">
        <v>0</v>
      </c>
      <c r="J101" s="6">
        <v>0</v>
      </c>
      <c r="K101" s="6">
        <v>0</v>
      </c>
      <c r="L101" s="6">
        <v>53</v>
      </c>
      <c r="M101" s="6">
        <v>526</v>
      </c>
      <c r="N101" s="6">
        <v>155</v>
      </c>
      <c r="O101" s="6" t="s">
        <v>22</v>
      </c>
      <c r="P101" s="6" t="s">
        <v>308</v>
      </c>
      <c r="Q101" s="6">
        <v>5051</v>
      </c>
      <c r="R101" s="6">
        <v>6694</v>
      </c>
      <c r="S101" s="6" t="s">
        <v>30</v>
      </c>
    </row>
    <row r="102" spans="1:19" x14ac:dyDescent="0.15">
      <c r="A102" s="6" t="s">
        <v>2458</v>
      </c>
      <c r="B102" s="6" t="s">
        <v>2458</v>
      </c>
      <c r="C102" s="6" t="s">
        <v>2459</v>
      </c>
      <c r="D102" s="6" t="s">
        <v>88</v>
      </c>
      <c r="E102" s="6">
        <v>-2.4835108931146999</v>
      </c>
      <c r="F102" s="8">
        <v>5.6646367468794101E-5</v>
      </c>
      <c r="G102" s="6">
        <v>4.7560760568726701E-4</v>
      </c>
      <c r="H102" s="6" t="s">
        <v>21</v>
      </c>
      <c r="I102" s="6">
        <v>1674</v>
      </c>
      <c r="J102" s="6">
        <v>1253</v>
      </c>
      <c r="K102" s="6">
        <v>2130</v>
      </c>
      <c r="L102" s="6">
        <v>7861</v>
      </c>
      <c r="M102" s="6">
        <v>14306</v>
      </c>
      <c r="N102" s="6">
        <v>4400</v>
      </c>
      <c r="O102" s="6" t="s">
        <v>22</v>
      </c>
      <c r="P102" s="6" t="s">
        <v>2460</v>
      </c>
      <c r="Q102" s="6">
        <v>17838</v>
      </c>
      <c r="R102" s="6">
        <v>21270</v>
      </c>
      <c r="S102" s="6" t="s">
        <v>24</v>
      </c>
    </row>
    <row r="103" spans="1:19" x14ac:dyDescent="0.15">
      <c r="A103" s="6" t="s">
        <v>317</v>
      </c>
      <c r="B103" s="6" t="s">
        <v>317</v>
      </c>
      <c r="C103" s="6" t="s">
        <v>318</v>
      </c>
      <c r="D103" s="6" t="s">
        <v>241</v>
      </c>
      <c r="E103" s="6">
        <v>-11.204169751113801</v>
      </c>
      <c r="F103" s="6">
        <v>9.0409010970766198E-4</v>
      </c>
      <c r="G103" s="6">
        <v>5.5869807405778396E-3</v>
      </c>
      <c r="H103" s="6" t="s">
        <v>21</v>
      </c>
      <c r="I103" s="6">
        <v>0</v>
      </c>
      <c r="J103" s="6">
        <v>0</v>
      </c>
      <c r="K103" s="6">
        <v>0</v>
      </c>
      <c r="L103" s="6">
        <v>494</v>
      </c>
      <c r="M103" s="6">
        <v>706</v>
      </c>
      <c r="N103" s="6">
        <v>0</v>
      </c>
      <c r="O103" s="6" t="s">
        <v>22</v>
      </c>
      <c r="P103" s="6" t="s">
        <v>319</v>
      </c>
      <c r="Q103" s="6">
        <v>2624</v>
      </c>
      <c r="R103" s="6">
        <v>7735</v>
      </c>
      <c r="S103" s="6" t="s">
        <v>24</v>
      </c>
    </row>
    <row r="104" spans="1:19" x14ac:dyDescent="0.15">
      <c r="A104" s="6" t="s">
        <v>2114</v>
      </c>
      <c r="B104" s="6" t="s">
        <v>2114</v>
      </c>
      <c r="C104" s="6" t="s">
        <v>284</v>
      </c>
      <c r="D104" s="6" t="s">
        <v>113</v>
      </c>
      <c r="E104" s="6">
        <v>-13.2988096383187</v>
      </c>
      <c r="F104" s="8">
        <v>4.5588509096162698E-22</v>
      </c>
      <c r="G104" s="8">
        <v>8.6008085763922196E-20</v>
      </c>
      <c r="H104" s="6" t="s">
        <v>21</v>
      </c>
      <c r="I104" s="6">
        <v>0</v>
      </c>
      <c r="J104" s="6">
        <v>0</v>
      </c>
      <c r="K104" s="6">
        <v>0</v>
      </c>
      <c r="L104" s="6">
        <v>1377</v>
      </c>
      <c r="M104" s="6">
        <v>2316</v>
      </c>
      <c r="N104" s="6">
        <v>1850</v>
      </c>
      <c r="O104" s="6" t="s">
        <v>22</v>
      </c>
      <c r="P104" s="6" t="s">
        <v>2115</v>
      </c>
      <c r="Q104" s="6">
        <v>2785</v>
      </c>
      <c r="R104" s="6">
        <v>4252</v>
      </c>
      <c r="S104" s="6" t="s">
        <v>30</v>
      </c>
    </row>
    <row r="105" spans="1:19" x14ac:dyDescent="0.15">
      <c r="A105" s="6" t="s">
        <v>868</v>
      </c>
      <c r="B105" s="6" t="s">
        <v>868</v>
      </c>
      <c r="C105" s="6" t="s">
        <v>681</v>
      </c>
      <c r="D105" s="6" t="s">
        <v>154</v>
      </c>
      <c r="E105" s="6">
        <v>-2.7695960390310601</v>
      </c>
      <c r="F105" s="8">
        <v>3.6144331360231299E-11</v>
      </c>
      <c r="G105" s="8">
        <v>1.0490851290054499E-9</v>
      </c>
      <c r="H105" s="6" t="s">
        <v>21</v>
      </c>
      <c r="I105" s="6">
        <v>1983</v>
      </c>
      <c r="J105" s="6">
        <v>1289</v>
      </c>
      <c r="K105" s="6">
        <v>1828</v>
      </c>
      <c r="L105" s="6">
        <v>10296</v>
      </c>
      <c r="M105" s="6">
        <v>14568</v>
      </c>
      <c r="N105" s="6">
        <v>8868</v>
      </c>
      <c r="O105" s="6" t="s">
        <v>22</v>
      </c>
      <c r="P105" s="6" t="s">
        <v>869</v>
      </c>
      <c r="Q105" s="6">
        <v>15161</v>
      </c>
      <c r="R105" s="6">
        <v>15976</v>
      </c>
      <c r="S105" s="6" t="s">
        <v>24</v>
      </c>
    </row>
    <row r="106" spans="1:19" x14ac:dyDescent="0.15">
      <c r="A106" s="6" t="s">
        <v>2461</v>
      </c>
      <c r="B106" s="6" t="s">
        <v>2461</v>
      </c>
      <c r="C106" s="6" t="s">
        <v>414</v>
      </c>
      <c r="D106" s="6" t="s">
        <v>20</v>
      </c>
      <c r="E106" s="6">
        <v>-10.3023025205</v>
      </c>
      <c r="F106" s="8">
        <v>9.6486068345952606E-5</v>
      </c>
      <c r="G106" s="6">
        <v>7.6597758094692201E-4</v>
      </c>
      <c r="H106" s="6" t="s">
        <v>21</v>
      </c>
      <c r="I106" s="6">
        <v>8</v>
      </c>
      <c r="J106" s="6">
        <v>0</v>
      </c>
      <c r="K106" s="6">
        <v>0</v>
      </c>
      <c r="L106" s="6">
        <v>3483</v>
      </c>
      <c r="M106" s="6">
        <v>5387</v>
      </c>
      <c r="N106" s="6">
        <v>0</v>
      </c>
      <c r="O106" s="6" t="s">
        <v>22</v>
      </c>
      <c r="P106" s="6" t="s">
        <v>2462</v>
      </c>
      <c r="Q106" s="6">
        <v>489</v>
      </c>
      <c r="R106" s="6">
        <v>1148</v>
      </c>
      <c r="S106" s="6" t="s">
        <v>24</v>
      </c>
    </row>
    <row r="107" spans="1:19" x14ac:dyDescent="0.15">
      <c r="A107" s="6" t="s">
        <v>349</v>
      </c>
      <c r="B107" s="6" t="s">
        <v>349</v>
      </c>
      <c r="C107" s="6" t="s">
        <v>350</v>
      </c>
      <c r="D107" s="6" t="s">
        <v>88</v>
      </c>
      <c r="E107" s="6">
        <v>-11.657868254414501</v>
      </c>
      <c r="F107" s="8">
        <v>5.23721436053153E-13</v>
      </c>
      <c r="G107" s="8">
        <v>2.18143581270321E-11</v>
      </c>
      <c r="H107" s="6" t="s">
        <v>21</v>
      </c>
      <c r="I107" s="6">
        <v>0</v>
      </c>
      <c r="J107" s="6">
        <v>0</v>
      </c>
      <c r="K107" s="6">
        <v>0</v>
      </c>
      <c r="L107" s="6">
        <v>501</v>
      </c>
      <c r="M107" s="6">
        <v>798</v>
      </c>
      <c r="N107" s="6">
        <v>445</v>
      </c>
      <c r="O107" s="6" t="s">
        <v>22</v>
      </c>
      <c r="P107" s="6" t="s">
        <v>351</v>
      </c>
      <c r="Q107" s="6">
        <v>6864</v>
      </c>
      <c r="R107" s="6">
        <v>9708</v>
      </c>
      <c r="S107" s="6" t="s">
        <v>24</v>
      </c>
    </row>
    <row r="108" spans="1:19" x14ac:dyDescent="0.15">
      <c r="A108" s="6" t="s">
        <v>2463</v>
      </c>
      <c r="B108" s="6" t="s">
        <v>2463</v>
      </c>
      <c r="C108" s="6" t="s">
        <v>664</v>
      </c>
      <c r="D108" s="6" t="s">
        <v>88</v>
      </c>
      <c r="E108" s="6">
        <v>-2.3139280479484499</v>
      </c>
      <c r="F108" s="8">
        <v>4.2252763871156901E-5</v>
      </c>
      <c r="G108" s="6">
        <v>3.64778403568689E-4</v>
      </c>
      <c r="H108" s="6" t="s">
        <v>21</v>
      </c>
      <c r="I108" s="6">
        <v>528</v>
      </c>
      <c r="J108" s="6">
        <v>181</v>
      </c>
      <c r="K108" s="6">
        <v>328</v>
      </c>
      <c r="L108" s="6">
        <v>1942</v>
      </c>
      <c r="M108" s="6">
        <v>1022</v>
      </c>
      <c r="N108" s="6">
        <v>2248</v>
      </c>
      <c r="O108" s="6" t="s">
        <v>22</v>
      </c>
      <c r="P108" s="6" t="s">
        <v>2464</v>
      </c>
      <c r="Q108" s="6">
        <v>965</v>
      </c>
      <c r="R108" s="6">
        <v>1945</v>
      </c>
      <c r="S108" s="6" t="s">
        <v>30</v>
      </c>
    </row>
    <row r="109" spans="1:19" x14ac:dyDescent="0.15">
      <c r="A109" s="6" t="s">
        <v>896</v>
      </c>
      <c r="B109" s="6" t="s">
        <v>896</v>
      </c>
      <c r="C109" s="6" t="s">
        <v>524</v>
      </c>
      <c r="D109" s="6" t="s">
        <v>154</v>
      </c>
      <c r="E109" s="6">
        <v>-4.3979469262297703</v>
      </c>
      <c r="F109" s="8">
        <v>1.41562600301286E-11</v>
      </c>
      <c r="G109" s="8">
        <v>4.4512416648656702E-10</v>
      </c>
      <c r="H109" s="6" t="s">
        <v>21</v>
      </c>
      <c r="I109" s="6">
        <v>1195</v>
      </c>
      <c r="J109" s="6">
        <v>710</v>
      </c>
      <c r="K109" s="6">
        <v>1604</v>
      </c>
      <c r="L109" s="6">
        <v>21736</v>
      </c>
      <c r="M109" s="6">
        <v>36737</v>
      </c>
      <c r="N109" s="6">
        <v>10006</v>
      </c>
      <c r="O109" s="6" t="s">
        <v>22</v>
      </c>
      <c r="P109" s="6" t="s">
        <v>897</v>
      </c>
      <c r="Q109" s="6">
        <v>6939</v>
      </c>
      <c r="R109" s="6">
        <v>9035</v>
      </c>
      <c r="S109" s="6" t="s">
        <v>30</v>
      </c>
    </row>
    <row r="110" spans="1:19" x14ac:dyDescent="0.15">
      <c r="A110" s="6" t="s">
        <v>1333</v>
      </c>
      <c r="B110" s="6" t="s">
        <v>1333</v>
      </c>
      <c r="C110" s="6" t="s">
        <v>807</v>
      </c>
      <c r="D110" s="6" t="s">
        <v>88</v>
      </c>
      <c r="E110" s="6">
        <v>-4.2591817489706099</v>
      </c>
      <c r="F110" s="8">
        <v>2.7856726860622E-16</v>
      </c>
      <c r="G110" s="8">
        <v>2.05387326951103E-14</v>
      </c>
      <c r="H110" s="6" t="s">
        <v>21</v>
      </c>
      <c r="I110" s="6">
        <v>467</v>
      </c>
      <c r="J110" s="6">
        <v>196</v>
      </c>
      <c r="K110" s="6">
        <v>339</v>
      </c>
      <c r="L110" s="6">
        <v>7137</v>
      </c>
      <c r="M110" s="6">
        <v>7058</v>
      </c>
      <c r="N110" s="6">
        <v>4164</v>
      </c>
      <c r="O110" s="6" t="s">
        <v>22</v>
      </c>
      <c r="P110" s="6" t="s">
        <v>1334</v>
      </c>
      <c r="Q110" s="6">
        <v>546</v>
      </c>
      <c r="R110" s="6">
        <v>1748</v>
      </c>
      <c r="S110" s="6" t="s">
        <v>24</v>
      </c>
    </row>
    <row r="111" spans="1:19" x14ac:dyDescent="0.15">
      <c r="A111" s="6" t="s">
        <v>2465</v>
      </c>
      <c r="B111" s="6" t="s">
        <v>2465</v>
      </c>
      <c r="C111" s="6" t="s">
        <v>1394</v>
      </c>
      <c r="D111" s="6" t="s">
        <v>63</v>
      </c>
      <c r="E111" s="6">
        <v>-4.4836507594288104</v>
      </c>
      <c r="F111" s="8">
        <v>1.6518579682154E-9</v>
      </c>
      <c r="G111" s="8">
        <v>3.3584288231751798E-8</v>
      </c>
      <c r="H111" s="6" t="s">
        <v>21</v>
      </c>
      <c r="I111" s="6">
        <v>45</v>
      </c>
      <c r="J111" s="6">
        <v>93</v>
      </c>
      <c r="K111" s="6">
        <v>73</v>
      </c>
      <c r="L111" s="6">
        <v>1634</v>
      </c>
      <c r="M111" s="6">
        <v>2226</v>
      </c>
      <c r="N111" s="6">
        <v>794</v>
      </c>
      <c r="O111" s="6" t="s">
        <v>22</v>
      </c>
      <c r="P111" s="6" t="s">
        <v>2466</v>
      </c>
      <c r="Q111" s="6">
        <v>241</v>
      </c>
      <c r="R111" s="6">
        <v>1273</v>
      </c>
      <c r="S111" s="6" t="s">
        <v>24</v>
      </c>
    </row>
    <row r="112" spans="1:19" x14ac:dyDescent="0.15">
      <c r="A112" s="6" t="s">
        <v>898</v>
      </c>
      <c r="B112" s="6" t="s">
        <v>898</v>
      </c>
      <c r="C112" s="6" t="s">
        <v>899</v>
      </c>
      <c r="D112" s="6" t="s">
        <v>482</v>
      </c>
      <c r="E112" s="6">
        <v>-2.0620818944529198</v>
      </c>
      <c r="F112" s="8">
        <v>2.0449353898739401E-7</v>
      </c>
      <c r="G112" s="8">
        <v>2.7817025438056901E-6</v>
      </c>
      <c r="H112" s="6" t="s">
        <v>21</v>
      </c>
      <c r="I112" s="6">
        <v>2935</v>
      </c>
      <c r="J112" s="6">
        <v>3304</v>
      </c>
      <c r="K112" s="6">
        <v>2555</v>
      </c>
      <c r="L112" s="6">
        <v>11629</v>
      </c>
      <c r="M112" s="6">
        <v>8092</v>
      </c>
      <c r="N112" s="6">
        <v>19517</v>
      </c>
      <c r="O112" s="6" t="s">
        <v>22</v>
      </c>
      <c r="P112" s="6" t="s">
        <v>900</v>
      </c>
      <c r="Q112" s="6">
        <v>13150</v>
      </c>
      <c r="R112" s="6">
        <v>14391</v>
      </c>
      <c r="S112" s="6" t="s">
        <v>30</v>
      </c>
    </row>
    <row r="113" spans="1:19" x14ac:dyDescent="0.15">
      <c r="A113" s="6" t="s">
        <v>2467</v>
      </c>
      <c r="B113" s="6" t="s">
        <v>2467</v>
      </c>
      <c r="C113" s="6" t="s">
        <v>928</v>
      </c>
      <c r="D113" s="6" t="s">
        <v>20</v>
      </c>
      <c r="E113" s="6">
        <v>-4.4193247571945502</v>
      </c>
      <c r="F113" s="8">
        <v>1.1355276308406601E-12</v>
      </c>
      <c r="G113" s="8">
        <v>4.45494922815131E-11</v>
      </c>
      <c r="H113" s="6" t="s">
        <v>21</v>
      </c>
      <c r="I113" s="6">
        <v>831</v>
      </c>
      <c r="J113" s="6">
        <v>379</v>
      </c>
      <c r="K113" s="6">
        <v>353</v>
      </c>
      <c r="L113" s="6">
        <v>10574</v>
      </c>
      <c r="M113" s="6">
        <v>15203</v>
      </c>
      <c r="N113" s="6">
        <v>6223</v>
      </c>
      <c r="O113" s="6" t="s">
        <v>22</v>
      </c>
      <c r="P113" s="6" t="s">
        <v>2468</v>
      </c>
      <c r="Q113" s="6">
        <v>4427</v>
      </c>
      <c r="R113" s="6">
        <v>5533</v>
      </c>
      <c r="S113" s="6" t="s">
        <v>30</v>
      </c>
    </row>
    <row r="114" spans="1:19" x14ac:dyDescent="0.15">
      <c r="A114" s="6" t="s">
        <v>355</v>
      </c>
      <c r="B114" s="6" t="s">
        <v>355</v>
      </c>
      <c r="C114" s="6" t="s">
        <v>356</v>
      </c>
      <c r="D114" s="6" t="s">
        <v>348</v>
      </c>
      <c r="E114" s="6">
        <v>8.6847530407977604</v>
      </c>
      <c r="F114" s="6">
        <v>1.28527325568587E-3</v>
      </c>
      <c r="G114" s="6">
        <v>7.5498033869936202E-3</v>
      </c>
      <c r="H114" s="6" t="s">
        <v>28</v>
      </c>
      <c r="I114" s="6">
        <v>42</v>
      </c>
      <c r="J114" s="6">
        <v>109</v>
      </c>
      <c r="K114" s="6">
        <v>64</v>
      </c>
      <c r="L114" s="6">
        <v>0</v>
      </c>
      <c r="M114" s="6">
        <v>0</v>
      </c>
      <c r="N114" s="6">
        <v>0</v>
      </c>
      <c r="O114" s="6" t="s">
        <v>22</v>
      </c>
      <c r="P114" s="6" t="s">
        <v>357</v>
      </c>
      <c r="Q114" s="6">
        <v>2263</v>
      </c>
      <c r="R114" s="6">
        <v>2703</v>
      </c>
      <c r="S114" s="6" t="s">
        <v>24</v>
      </c>
    </row>
    <row r="115" spans="1:19" x14ac:dyDescent="0.15">
      <c r="A115" s="6" t="s">
        <v>907</v>
      </c>
      <c r="B115" s="6" t="s">
        <v>907</v>
      </c>
      <c r="C115" s="6" t="s">
        <v>908</v>
      </c>
      <c r="D115" s="6" t="s">
        <v>268</v>
      </c>
      <c r="E115" s="6">
        <v>-12.264217686024701</v>
      </c>
      <c r="F115" s="8">
        <v>9.84073819843144E-5</v>
      </c>
      <c r="G115" s="6">
        <v>7.7930142189924095E-4</v>
      </c>
      <c r="H115" s="6" t="s">
        <v>21</v>
      </c>
      <c r="I115" s="6">
        <v>0</v>
      </c>
      <c r="J115" s="6">
        <v>0</v>
      </c>
      <c r="K115" s="6">
        <v>0</v>
      </c>
      <c r="L115" s="6">
        <v>635</v>
      </c>
      <c r="M115" s="6">
        <v>1834</v>
      </c>
      <c r="N115" s="6">
        <v>0</v>
      </c>
      <c r="O115" s="6" t="s">
        <v>22</v>
      </c>
      <c r="P115" s="6" t="s">
        <v>909</v>
      </c>
      <c r="Q115" s="6">
        <v>3379</v>
      </c>
      <c r="R115" s="6">
        <v>4126</v>
      </c>
      <c r="S115" s="6" t="s">
        <v>24</v>
      </c>
    </row>
    <row r="116" spans="1:19" x14ac:dyDescent="0.15">
      <c r="A116" s="6" t="s">
        <v>910</v>
      </c>
      <c r="B116" s="6" t="s">
        <v>910</v>
      </c>
      <c r="C116" s="6" t="s">
        <v>704</v>
      </c>
      <c r="D116" s="6" t="s">
        <v>20</v>
      </c>
      <c r="E116" s="6">
        <v>-14.0013736891521</v>
      </c>
      <c r="F116" s="8">
        <v>1.3300993547026401E-6</v>
      </c>
      <c r="G116" s="8">
        <v>1.52219844973061E-5</v>
      </c>
      <c r="H116" s="6" t="s">
        <v>21</v>
      </c>
      <c r="I116" s="6">
        <v>0</v>
      </c>
      <c r="J116" s="6">
        <v>0</v>
      </c>
      <c r="K116" s="6">
        <v>0</v>
      </c>
      <c r="L116" s="6">
        <v>3184</v>
      </c>
      <c r="M116" s="6">
        <v>5136</v>
      </c>
      <c r="N116" s="6">
        <v>0</v>
      </c>
      <c r="O116" s="6" t="s">
        <v>22</v>
      </c>
      <c r="P116" s="6" t="s">
        <v>911</v>
      </c>
      <c r="Q116" s="6">
        <v>866</v>
      </c>
      <c r="R116" s="6">
        <v>2527</v>
      </c>
      <c r="S116" s="6" t="s">
        <v>30</v>
      </c>
    </row>
    <row r="117" spans="1:19" x14ac:dyDescent="0.15">
      <c r="A117" s="6" t="s">
        <v>2469</v>
      </c>
      <c r="B117" s="6" t="s">
        <v>2469</v>
      </c>
      <c r="C117" s="6" t="s">
        <v>2470</v>
      </c>
      <c r="D117" s="6" t="s">
        <v>2098</v>
      </c>
      <c r="E117" s="6">
        <v>9.9028724278309905</v>
      </c>
      <c r="F117" s="8">
        <v>1.67662410890184E-6</v>
      </c>
      <c r="G117" s="8">
        <v>1.88513678291864E-5</v>
      </c>
      <c r="H117" s="6" t="s">
        <v>28</v>
      </c>
      <c r="I117" s="6">
        <v>165</v>
      </c>
      <c r="J117" s="6">
        <v>112</v>
      </c>
      <c r="K117" s="6">
        <v>259</v>
      </c>
      <c r="L117" s="6">
        <v>0</v>
      </c>
      <c r="M117" s="6">
        <v>0</v>
      </c>
      <c r="N117" s="6">
        <v>0</v>
      </c>
      <c r="O117" s="6" t="s">
        <v>22</v>
      </c>
      <c r="P117" s="6" t="s">
        <v>2471</v>
      </c>
      <c r="Q117" s="6">
        <v>244</v>
      </c>
      <c r="R117" s="6">
        <v>3432</v>
      </c>
      <c r="S117" s="6" t="s">
        <v>24</v>
      </c>
    </row>
    <row r="118" spans="1:19" x14ac:dyDescent="0.15">
      <c r="A118" s="6" t="s">
        <v>924</v>
      </c>
      <c r="B118" s="6" t="s">
        <v>924</v>
      </c>
      <c r="C118" s="6" t="s">
        <v>925</v>
      </c>
      <c r="D118" s="6" t="s">
        <v>20</v>
      </c>
      <c r="E118" s="6">
        <v>-6.4548244228737204</v>
      </c>
      <c r="F118" s="8">
        <v>1.8058476196848099E-13</v>
      </c>
      <c r="G118" s="8">
        <v>8.2153259265731997E-12</v>
      </c>
      <c r="H118" s="6" t="s">
        <v>21</v>
      </c>
      <c r="I118" s="6">
        <v>75</v>
      </c>
      <c r="J118" s="6">
        <v>249</v>
      </c>
      <c r="K118" s="6">
        <v>168</v>
      </c>
      <c r="L118" s="6">
        <v>14395</v>
      </c>
      <c r="M118" s="6">
        <v>24052</v>
      </c>
      <c r="N118" s="6">
        <v>3685</v>
      </c>
      <c r="O118" s="6" t="s">
        <v>22</v>
      </c>
      <c r="P118" s="6" t="s">
        <v>926</v>
      </c>
      <c r="Q118" s="6">
        <v>3217</v>
      </c>
      <c r="R118" s="6">
        <v>3627</v>
      </c>
      <c r="S118" s="6" t="s">
        <v>30</v>
      </c>
    </row>
    <row r="119" spans="1:19" x14ac:dyDescent="0.15">
      <c r="A119" s="6" t="s">
        <v>1344</v>
      </c>
      <c r="B119" s="6" t="s">
        <v>1344</v>
      </c>
      <c r="C119" s="6" t="s">
        <v>365</v>
      </c>
      <c r="D119" s="6" t="s">
        <v>88</v>
      </c>
      <c r="E119" s="6">
        <v>-9.2162333702511905</v>
      </c>
      <c r="F119" s="6">
        <v>1.5759150386011401E-3</v>
      </c>
      <c r="G119" s="6">
        <v>9.0011057384864392E-3</v>
      </c>
      <c r="H119" s="6" t="s">
        <v>21</v>
      </c>
      <c r="I119" s="6">
        <v>0</v>
      </c>
      <c r="J119" s="6">
        <v>2</v>
      </c>
      <c r="K119" s="6">
        <v>0</v>
      </c>
      <c r="L119" s="6">
        <v>377</v>
      </c>
      <c r="M119" s="6">
        <v>845</v>
      </c>
      <c r="N119" s="6">
        <v>0</v>
      </c>
      <c r="O119" s="6" t="s">
        <v>22</v>
      </c>
      <c r="P119" s="6" t="s">
        <v>1345</v>
      </c>
      <c r="Q119" s="6">
        <v>4975</v>
      </c>
      <c r="R119" s="6">
        <v>6656</v>
      </c>
      <c r="S119" s="6" t="s">
        <v>24</v>
      </c>
    </row>
    <row r="120" spans="1:19" x14ac:dyDescent="0.15">
      <c r="A120" s="6" t="s">
        <v>951</v>
      </c>
      <c r="B120" s="6" t="s">
        <v>951</v>
      </c>
      <c r="C120" s="6" t="s">
        <v>866</v>
      </c>
      <c r="D120" s="6" t="s">
        <v>20</v>
      </c>
      <c r="E120" s="6">
        <v>-3.13937731067923</v>
      </c>
      <c r="F120" s="8">
        <v>8.1859000643565696E-6</v>
      </c>
      <c r="G120" s="8">
        <v>8.0530745691921395E-5</v>
      </c>
      <c r="H120" s="6" t="s">
        <v>21</v>
      </c>
      <c r="I120" s="6">
        <v>1170</v>
      </c>
      <c r="J120" s="6">
        <v>428</v>
      </c>
      <c r="K120" s="6">
        <v>845</v>
      </c>
      <c r="L120" s="6">
        <v>6637</v>
      </c>
      <c r="M120" s="6">
        <v>10487</v>
      </c>
      <c r="N120" s="6">
        <v>2776</v>
      </c>
      <c r="O120" s="6" t="s">
        <v>22</v>
      </c>
      <c r="P120" s="6" t="s">
        <v>952</v>
      </c>
      <c r="Q120" s="6">
        <v>14310</v>
      </c>
      <c r="R120" s="6">
        <v>14789</v>
      </c>
      <c r="S120" s="6" t="s">
        <v>30</v>
      </c>
    </row>
    <row r="121" spans="1:19" x14ac:dyDescent="0.15">
      <c r="A121" s="6" t="s">
        <v>956</v>
      </c>
      <c r="B121" s="6" t="s">
        <v>956</v>
      </c>
      <c r="C121" s="6" t="s">
        <v>414</v>
      </c>
      <c r="D121" s="6" t="s">
        <v>20</v>
      </c>
      <c r="E121" s="6">
        <v>-8.9091928725392506</v>
      </c>
      <c r="F121" s="8">
        <v>1.2164787215309099E-18</v>
      </c>
      <c r="G121" s="8">
        <v>1.43176197417615E-16</v>
      </c>
      <c r="H121" s="6" t="s">
        <v>21</v>
      </c>
      <c r="I121" s="6">
        <v>25</v>
      </c>
      <c r="J121" s="6">
        <v>13</v>
      </c>
      <c r="K121" s="6">
        <v>4</v>
      </c>
      <c r="L121" s="6">
        <v>5137</v>
      </c>
      <c r="M121" s="6">
        <v>12268</v>
      </c>
      <c r="N121" s="6">
        <v>1570</v>
      </c>
      <c r="O121" s="6" t="s">
        <v>22</v>
      </c>
      <c r="P121" s="6" t="s">
        <v>957</v>
      </c>
      <c r="Q121" s="6">
        <v>8389</v>
      </c>
      <c r="R121" s="6">
        <v>9000</v>
      </c>
      <c r="S121" s="6" t="s">
        <v>24</v>
      </c>
    </row>
    <row r="122" spans="1:19" x14ac:dyDescent="0.15">
      <c r="A122" s="6" t="s">
        <v>961</v>
      </c>
      <c r="B122" s="6" t="s">
        <v>961</v>
      </c>
      <c r="C122" s="6" t="s">
        <v>54</v>
      </c>
      <c r="D122" s="6" t="s">
        <v>20</v>
      </c>
      <c r="E122" s="6">
        <v>-12.3777244769565</v>
      </c>
      <c r="F122" s="8">
        <v>6.3231911018506095E-5</v>
      </c>
      <c r="G122" s="6">
        <v>5.2335624932671899E-4</v>
      </c>
      <c r="H122" s="6" t="s">
        <v>21</v>
      </c>
      <c r="I122" s="6">
        <v>0</v>
      </c>
      <c r="J122" s="6">
        <v>0</v>
      </c>
      <c r="K122" s="6">
        <v>0</v>
      </c>
      <c r="L122" s="6">
        <v>1417</v>
      </c>
      <c r="M122" s="6">
        <v>1315</v>
      </c>
      <c r="N122" s="6">
        <v>0</v>
      </c>
      <c r="O122" s="6" t="s">
        <v>22</v>
      </c>
      <c r="P122" s="6" t="s">
        <v>962</v>
      </c>
      <c r="Q122" s="6">
        <v>229</v>
      </c>
      <c r="R122" s="6">
        <v>963</v>
      </c>
      <c r="S122" s="6" t="s">
        <v>24</v>
      </c>
    </row>
    <row r="123" spans="1:19" x14ac:dyDescent="0.15">
      <c r="A123" s="6" t="s">
        <v>372</v>
      </c>
      <c r="B123" s="6" t="s">
        <v>372</v>
      </c>
      <c r="C123" s="6" t="s">
        <v>373</v>
      </c>
      <c r="D123" s="6" t="s">
        <v>241</v>
      </c>
      <c r="E123" s="6">
        <v>-2.2474145941795398</v>
      </c>
      <c r="F123" s="8">
        <v>6.1892743848661198E-7</v>
      </c>
      <c r="G123" s="8">
        <v>7.7014744018862706E-6</v>
      </c>
      <c r="H123" s="6" t="s">
        <v>21</v>
      </c>
      <c r="I123" s="6">
        <v>592</v>
      </c>
      <c r="J123" s="6">
        <v>458</v>
      </c>
      <c r="K123" s="6">
        <v>371</v>
      </c>
      <c r="L123" s="6">
        <v>1873</v>
      </c>
      <c r="M123" s="6">
        <v>2659</v>
      </c>
      <c r="N123" s="6">
        <v>2250</v>
      </c>
      <c r="O123" s="6" t="s">
        <v>22</v>
      </c>
      <c r="P123" s="6" t="s">
        <v>374</v>
      </c>
      <c r="Q123" s="6">
        <v>624</v>
      </c>
      <c r="R123" s="6">
        <v>2865</v>
      </c>
      <c r="S123" s="6" t="s">
        <v>30</v>
      </c>
    </row>
    <row r="124" spans="1:19" x14ac:dyDescent="0.15">
      <c r="A124" s="6" t="s">
        <v>375</v>
      </c>
      <c r="B124" s="6" t="s">
        <v>375</v>
      </c>
      <c r="C124" s="6" t="s">
        <v>376</v>
      </c>
      <c r="D124" s="6" t="s">
        <v>154</v>
      </c>
      <c r="E124" s="6">
        <v>-4.3004199351366204</v>
      </c>
      <c r="F124" s="8">
        <v>2.1261084059559899E-5</v>
      </c>
      <c r="G124" s="6">
        <v>1.9482746242863801E-4</v>
      </c>
      <c r="H124" s="6" t="s">
        <v>21</v>
      </c>
      <c r="I124" s="6">
        <v>580</v>
      </c>
      <c r="J124" s="6">
        <v>495</v>
      </c>
      <c r="K124" s="6">
        <v>145</v>
      </c>
      <c r="L124" s="6">
        <v>6001</v>
      </c>
      <c r="M124" s="6">
        <v>15517</v>
      </c>
      <c r="N124" s="6">
        <v>1367</v>
      </c>
      <c r="O124" s="6" t="s">
        <v>22</v>
      </c>
      <c r="P124" s="6" t="s">
        <v>377</v>
      </c>
      <c r="Q124" s="6">
        <v>6724</v>
      </c>
      <c r="R124" s="6">
        <v>7864</v>
      </c>
      <c r="S124" s="6" t="s">
        <v>30</v>
      </c>
    </row>
    <row r="125" spans="1:19" x14ac:dyDescent="0.15">
      <c r="A125" s="6" t="s">
        <v>2215</v>
      </c>
      <c r="B125" s="6" t="s">
        <v>2215</v>
      </c>
      <c r="C125" s="6" t="s">
        <v>108</v>
      </c>
      <c r="D125" s="6" t="s">
        <v>63</v>
      </c>
      <c r="E125" s="6">
        <v>-3.4540019798657098</v>
      </c>
      <c r="F125" s="6">
        <v>2.7621775877722599E-4</v>
      </c>
      <c r="G125" s="6">
        <v>1.9545491601506001E-3</v>
      </c>
      <c r="H125" s="6" t="s">
        <v>21</v>
      </c>
      <c r="I125" s="6">
        <v>254</v>
      </c>
      <c r="J125" s="6">
        <v>258</v>
      </c>
      <c r="K125" s="6">
        <v>502</v>
      </c>
      <c r="L125" s="6">
        <v>3089</v>
      </c>
      <c r="M125" s="6">
        <v>6467</v>
      </c>
      <c r="N125" s="6">
        <v>564</v>
      </c>
      <c r="O125" s="6" t="s">
        <v>22</v>
      </c>
      <c r="P125" s="6" t="s">
        <v>2216</v>
      </c>
      <c r="Q125" s="6">
        <v>432</v>
      </c>
      <c r="R125" s="6">
        <v>1435</v>
      </c>
      <c r="S125" s="6" t="s">
        <v>30</v>
      </c>
    </row>
    <row r="126" spans="1:19" x14ac:dyDescent="0.15">
      <c r="A126" s="6" t="s">
        <v>2472</v>
      </c>
      <c r="B126" s="6" t="s">
        <v>2472</v>
      </c>
      <c r="C126" s="6" t="s">
        <v>592</v>
      </c>
      <c r="D126" s="6" t="s">
        <v>109</v>
      </c>
      <c r="E126" s="6">
        <v>2.1523957230207902</v>
      </c>
      <c r="F126" s="6">
        <v>1.1971528128379501E-3</v>
      </c>
      <c r="G126" s="6">
        <v>7.1103117758787096E-3</v>
      </c>
      <c r="H126" s="6" t="s">
        <v>28</v>
      </c>
      <c r="I126" s="6">
        <v>3234</v>
      </c>
      <c r="J126" s="6">
        <v>4350</v>
      </c>
      <c r="K126" s="6">
        <v>3786</v>
      </c>
      <c r="L126" s="6">
        <v>280</v>
      </c>
      <c r="M126" s="6">
        <v>999</v>
      </c>
      <c r="N126" s="6">
        <v>1426</v>
      </c>
      <c r="O126" s="6" t="s">
        <v>22</v>
      </c>
      <c r="P126" s="6" t="s">
        <v>2473</v>
      </c>
      <c r="Q126" s="6">
        <v>6707</v>
      </c>
      <c r="R126" s="6">
        <v>8500</v>
      </c>
      <c r="S126" s="6" t="s">
        <v>30</v>
      </c>
    </row>
    <row r="127" spans="1:19" x14ac:dyDescent="0.15">
      <c r="A127" s="6" t="s">
        <v>971</v>
      </c>
      <c r="B127" s="6" t="s">
        <v>971</v>
      </c>
      <c r="C127" s="6" t="s">
        <v>544</v>
      </c>
      <c r="D127" s="6" t="s">
        <v>63</v>
      </c>
      <c r="E127" s="6">
        <v>-5.1141016150024896</v>
      </c>
      <c r="F127" s="8">
        <v>8.1493392159174802E-17</v>
      </c>
      <c r="G127" s="8">
        <v>6.7888229091561902E-15</v>
      </c>
      <c r="H127" s="6" t="s">
        <v>21</v>
      </c>
      <c r="I127" s="6">
        <v>174</v>
      </c>
      <c r="J127" s="6">
        <v>101</v>
      </c>
      <c r="K127" s="6">
        <v>265</v>
      </c>
      <c r="L127" s="6">
        <v>4442</v>
      </c>
      <c r="M127" s="6">
        <v>9130</v>
      </c>
      <c r="N127" s="6">
        <v>3953</v>
      </c>
      <c r="O127" s="6" t="s">
        <v>22</v>
      </c>
      <c r="P127" s="6" t="s">
        <v>972</v>
      </c>
      <c r="Q127" s="6">
        <v>550</v>
      </c>
      <c r="R127" s="6">
        <v>1982</v>
      </c>
      <c r="S127" s="6" t="s">
        <v>24</v>
      </c>
    </row>
    <row r="128" spans="1:19" x14ac:dyDescent="0.15">
      <c r="A128" s="6" t="s">
        <v>2227</v>
      </c>
      <c r="B128" s="6" t="s">
        <v>2227</v>
      </c>
      <c r="C128" s="6" t="s">
        <v>2228</v>
      </c>
      <c r="D128" s="6" t="s">
        <v>63</v>
      </c>
      <c r="E128" s="6">
        <v>-3.1302156570933799</v>
      </c>
      <c r="F128" s="8">
        <v>8.7217999001984896E-12</v>
      </c>
      <c r="G128" s="8">
        <v>2.86902489537555E-10</v>
      </c>
      <c r="H128" s="6" t="s">
        <v>21</v>
      </c>
      <c r="I128" s="6">
        <v>385</v>
      </c>
      <c r="J128" s="6">
        <v>496</v>
      </c>
      <c r="K128" s="6">
        <v>673</v>
      </c>
      <c r="L128" s="6">
        <v>4696</v>
      </c>
      <c r="M128" s="6">
        <v>5168</v>
      </c>
      <c r="N128" s="6">
        <v>3534</v>
      </c>
      <c r="O128" s="6" t="s">
        <v>22</v>
      </c>
      <c r="P128" s="6" t="s">
        <v>2229</v>
      </c>
      <c r="Q128" s="6">
        <v>4172</v>
      </c>
      <c r="R128" s="6">
        <v>5988</v>
      </c>
      <c r="S128" s="6" t="s">
        <v>30</v>
      </c>
    </row>
    <row r="129" spans="1:19" x14ac:dyDescent="0.15">
      <c r="A129" s="6" t="s">
        <v>2243</v>
      </c>
      <c r="B129" s="6" t="s">
        <v>2243</v>
      </c>
      <c r="C129" s="6" t="s">
        <v>123</v>
      </c>
      <c r="D129" s="6" t="s">
        <v>20</v>
      </c>
      <c r="E129" s="6">
        <v>2.6808222537680502</v>
      </c>
      <c r="F129" s="6">
        <v>3.5550612593056801E-4</v>
      </c>
      <c r="G129" s="6">
        <v>2.4415353798518499E-3</v>
      </c>
      <c r="H129" s="6" t="s">
        <v>28</v>
      </c>
      <c r="I129" s="6">
        <v>2036</v>
      </c>
      <c r="J129" s="6">
        <v>521</v>
      </c>
      <c r="K129" s="6">
        <v>803</v>
      </c>
      <c r="L129" s="6">
        <v>244</v>
      </c>
      <c r="M129" s="6">
        <v>130</v>
      </c>
      <c r="N129" s="6">
        <v>135</v>
      </c>
      <c r="O129" s="6" t="s">
        <v>22</v>
      </c>
      <c r="P129" s="6" t="s">
        <v>2244</v>
      </c>
      <c r="Q129" s="6">
        <v>2503</v>
      </c>
      <c r="R129" s="6">
        <v>2997</v>
      </c>
      <c r="S129" s="6" t="s">
        <v>30</v>
      </c>
    </row>
    <row r="130" spans="1:19" x14ac:dyDescent="0.15">
      <c r="A130" s="6" t="s">
        <v>1360</v>
      </c>
      <c r="B130" s="6" t="s">
        <v>1360</v>
      </c>
      <c r="C130" s="6" t="s">
        <v>1361</v>
      </c>
      <c r="D130" s="6" t="s">
        <v>63</v>
      </c>
      <c r="E130" s="6">
        <v>-3.2380940604523798</v>
      </c>
      <c r="F130" s="8">
        <v>2.9368357730035499E-5</v>
      </c>
      <c r="G130" s="6">
        <v>2.6237232682355501E-4</v>
      </c>
      <c r="H130" s="6" t="s">
        <v>21</v>
      </c>
      <c r="I130" s="6">
        <v>1106</v>
      </c>
      <c r="J130" s="6">
        <v>1133</v>
      </c>
      <c r="K130" s="6">
        <v>1092</v>
      </c>
      <c r="L130" s="6">
        <v>8260</v>
      </c>
      <c r="M130" s="6">
        <v>18437</v>
      </c>
      <c r="N130" s="6">
        <v>2926</v>
      </c>
      <c r="O130" s="6" t="s">
        <v>22</v>
      </c>
      <c r="P130" s="6" t="s">
        <v>1362</v>
      </c>
      <c r="Q130" s="6">
        <v>3945</v>
      </c>
      <c r="R130" s="6">
        <v>6045</v>
      </c>
      <c r="S130" s="6" t="s">
        <v>24</v>
      </c>
    </row>
    <row r="131" spans="1:19" x14ac:dyDescent="0.15">
      <c r="A131" s="6" t="s">
        <v>987</v>
      </c>
      <c r="B131" s="6" t="s">
        <v>987</v>
      </c>
      <c r="C131" s="6" t="s">
        <v>988</v>
      </c>
      <c r="D131" s="6" t="s">
        <v>213</v>
      </c>
      <c r="E131" s="6">
        <v>2.0102529953029702</v>
      </c>
      <c r="F131" s="8">
        <v>2.23891903985853E-8</v>
      </c>
      <c r="G131" s="8">
        <v>3.6496940739955601E-7</v>
      </c>
      <c r="H131" s="6" t="s">
        <v>28</v>
      </c>
      <c r="I131" s="6">
        <v>19492</v>
      </c>
      <c r="J131" s="6">
        <v>9616</v>
      </c>
      <c r="K131" s="6">
        <v>17547</v>
      </c>
      <c r="L131" s="6">
        <v>3140</v>
      </c>
      <c r="M131" s="6">
        <v>2984</v>
      </c>
      <c r="N131" s="6">
        <v>5683</v>
      </c>
      <c r="O131" s="6" t="s">
        <v>22</v>
      </c>
      <c r="P131" s="6" t="s">
        <v>989</v>
      </c>
      <c r="Q131" s="6">
        <v>2965</v>
      </c>
      <c r="R131" s="6">
        <v>4044</v>
      </c>
      <c r="S131" s="6" t="s">
        <v>30</v>
      </c>
    </row>
    <row r="132" spans="1:19" x14ac:dyDescent="0.15">
      <c r="A132" s="6" t="s">
        <v>990</v>
      </c>
      <c r="B132" s="6" t="s">
        <v>990</v>
      </c>
      <c r="C132" s="6" t="s">
        <v>108</v>
      </c>
      <c r="D132" s="6" t="s">
        <v>63</v>
      </c>
      <c r="E132" s="6">
        <v>-6.7773576022416098</v>
      </c>
      <c r="F132" s="8">
        <v>2.8882325164470198E-8</v>
      </c>
      <c r="G132" s="8">
        <v>4.6200916400871399E-7</v>
      </c>
      <c r="H132" s="6" t="s">
        <v>21</v>
      </c>
      <c r="I132" s="6">
        <v>78</v>
      </c>
      <c r="J132" s="6">
        <v>106</v>
      </c>
      <c r="K132" s="6">
        <v>4</v>
      </c>
      <c r="L132" s="6">
        <v>6067</v>
      </c>
      <c r="M132" s="6">
        <v>12952</v>
      </c>
      <c r="N132" s="6">
        <v>1417</v>
      </c>
      <c r="O132" s="6" t="s">
        <v>22</v>
      </c>
      <c r="P132" s="6" t="s">
        <v>991</v>
      </c>
      <c r="Q132" s="6">
        <v>320</v>
      </c>
      <c r="R132" s="6">
        <v>2525</v>
      </c>
      <c r="S132" s="6" t="s">
        <v>24</v>
      </c>
    </row>
    <row r="133" spans="1:19" x14ac:dyDescent="0.15">
      <c r="A133" s="6" t="s">
        <v>992</v>
      </c>
      <c r="B133" s="6" t="s">
        <v>992</v>
      </c>
      <c r="C133" s="6" t="s">
        <v>993</v>
      </c>
      <c r="D133" s="6" t="s">
        <v>37</v>
      </c>
      <c r="E133" s="6">
        <v>-12.067762616870301</v>
      </c>
      <c r="F133" s="6">
        <v>1.6031564686680899E-4</v>
      </c>
      <c r="G133" s="6">
        <v>1.20556238783956E-3</v>
      </c>
      <c r="H133" s="6" t="s">
        <v>21</v>
      </c>
      <c r="I133" s="6">
        <v>0</v>
      </c>
      <c r="J133" s="6">
        <v>0</v>
      </c>
      <c r="K133" s="6">
        <v>0</v>
      </c>
      <c r="L133" s="6">
        <v>498</v>
      </c>
      <c r="M133" s="6">
        <v>1652</v>
      </c>
      <c r="N133" s="6">
        <v>0</v>
      </c>
      <c r="O133" s="6" t="s">
        <v>22</v>
      </c>
      <c r="P133" s="6" t="s">
        <v>994</v>
      </c>
      <c r="Q133" s="6">
        <v>7123</v>
      </c>
      <c r="R133" s="6">
        <v>8518</v>
      </c>
      <c r="S133" s="6" t="s">
        <v>30</v>
      </c>
    </row>
    <row r="134" spans="1:19" x14ac:dyDescent="0.15">
      <c r="A134" s="6" t="s">
        <v>405</v>
      </c>
      <c r="B134" s="6" t="s">
        <v>405</v>
      </c>
      <c r="C134" s="6" t="s">
        <v>406</v>
      </c>
      <c r="D134" s="6" t="s">
        <v>403</v>
      </c>
      <c r="E134" s="6">
        <v>-13.622888066476801</v>
      </c>
      <c r="F134" s="8">
        <v>4.2315130329074102E-6</v>
      </c>
      <c r="G134" s="8">
        <v>4.4315167917689097E-5</v>
      </c>
      <c r="H134" s="6" t="s">
        <v>21</v>
      </c>
      <c r="I134" s="6">
        <v>0</v>
      </c>
      <c r="J134" s="6">
        <v>0</v>
      </c>
      <c r="K134" s="6">
        <v>0</v>
      </c>
      <c r="L134" s="6">
        <v>1417</v>
      </c>
      <c r="M134" s="6">
        <v>4897</v>
      </c>
      <c r="N134" s="6">
        <v>0</v>
      </c>
      <c r="O134" s="6" t="s">
        <v>22</v>
      </c>
      <c r="P134" s="6" t="s">
        <v>407</v>
      </c>
      <c r="Q134" s="6">
        <v>1192</v>
      </c>
      <c r="R134" s="6">
        <v>2717</v>
      </c>
      <c r="S134" s="6" t="s">
        <v>24</v>
      </c>
    </row>
    <row r="135" spans="1:19" x14ac:dyDescent="0.15">
      <c r="A135" s="6" t="s">
        <v>2474</v>
      </c>
      <c r="B135" s="6" t="s">
        <v>2474</v>
      </c>
      <c r="C135" s="6" t="s">
        <v>1166</v>
      </c>
      <c r="D135" s="6" t="s">
        <v>548</v>
      </c>
      <c r="E135" s="6">
        <v>-3.1318371096569702</v>
      </c>
      <c r="F135" s="8">
        <v>8.4723063532128093E-12</v>
      </c>
      <c r="G135" s="8">
        <v>2.82314852481473E-10</v>
      </c>
      <c r="H135" s="6" t="s">
        <v>21</v>
      </c>
      <c r="I135" s="6">
        <v>566</v>
      </c>
      <c r="J135" s="6">
        <v>400</v>
      </c>
      <c r="K135" s="6">
        <v>851</v>
      </c>
      <c r="L135" s="6">
        <v>5194</v>
      </c>
      <c r="M135" s="6">
        <v>6103</v>
      </c>
      <c r="N135" s="6">
        <v>4021</v>
      </c>
      <c r="O135" s="6" t="s">
        <v>22</v>
      </c>
      <c r="P135" s="6" t="s">
        <v>2475</v>
      </c>
      <c r="Q135" s="6">
        <v>13035</v>
      </c>
      <c r="R135" s="6">
        <v>14722</v>
      </c>
      <c r="S135" s="6" t="s">
        <v>24</v>
      </c>
    </row>
    <row r="136" spans="1:19" x14ac:dyDescent="0.15">
      <c r="A136" s="6" t="s">
        <v>2476</v>
      </c>
      <c r="B136" s="6" t="s">
        <v>2476</v>
      </c>
      <c r="C136" s="6" t="s">
        <v>2477</v>
      </c>
      <c r="D136" s="6" t="s">
        <v>548</v>
      </c>
      <c r="E136" s="6">
        <v>-6.6860644467122201</v>
      </c>
      <c r="F136" s="6">
        <v>1.36739634282713E-4</v>
      </c>
      <c r="G136" s="6">
        <v>1.04356500191132E-3</v>
      </c>
      <c r="H136" s="6" t="s">
        <v>21</v>
      </c>
      <c r="I136" s="6">
        <v>0</v>
      </c>
      <c r="J136" s="6">
        <v>178</v>
      </c>
      <c r="K136" s="6">
        <v>35</v>
      </c>
      <c r="L136" s="6">
        <v>7372</v>
      </c>
      <c r="M136" s="6">
        <v>14726</v>
      </c>
      <c r="N136" s="6">
        <v>426</v>
      </c>
      <c r="O136" s="6" t="s">
        <v>22</v>
      </c>
      <c r="P136" s="6" t="s">
        <v>2478</v>
      </c>
      <c r="Q136" s="6">
        <v>1117</v>
      </c>
      <c r="R136" s="6">
        <v>2896</v>
      </c>
      <c r="S136" s="6" t="s">
        <v>30</v>
      </c>
    </row>
    <row r="137" spans="1:19" x14ac:dyDescent="0.15">
      <c r="A137" s="6" t="s">
        <v>2264</v>
      </c>
      <c r="B137" s="6" t="s">
        <v>2264</v>
      </c>
      <c r="C137" s="6" t="s">
        <v>2265</v>
      </c>
      <c r="D137" s="6" t="s">
        <v>72</v>
      </c>
      <c r="E137" s="6">
        <v>-8.3027262539359192</v>
      </c>
      <c r="F137" s="8">
        <v>1.0118204227752701E-5</v>
      </c>
      <c r="G137" s="8">
        <v>9.7160510507365004E-5</v>
      </c>
      <c r="H137" s="6" t="s">
        <v>21</v>
      </c>
      <c r="I137" s="6">
        <v>0</v>
      </c>
      <c r="J137" s="6">
        <v>14</v>
      </c>
      <c r="K137" s="6">
        <v>0</v>
      </c>
      <c r="L137" s="6">
        <v>1745</v>
      </c>
      <c r="M137" s="6">
        <v>2723</v>
      </c>
      <c r="N137" s="6">
        <v>253</v>
      </c>
      <c r="O137" s="6" t="s">
        <v>22</v>
      </c>
      <c r="P137" s="6" t="s">
        <v>2266</v>
      </c>
      <c r="Q137" s="6">
        <v>3325</v>
      </c>
      <c r="R137" s="6">
        <v>5847</v>
      </c>
      <c r="S137" s="6" t="s">
        <v>30</v>
      </c>
    </row>
    <row r="138" spans="1:19" x14ac:dyDescent="0.15">
      <c r="A138" s="6" t="s">
        <v>1019</v>
      </c>
      <c r="B138" s="6" t="s">
        <v>1019</v>
      </c>
      <c r="C138" s="6" t="s">
        <v>606</v>
      </c>
      <c r="D138" s="6" t="s">
        <v>20</v>
      </c>
      <c r="E138" s="6">
        <v>-3.5367069893064</v>
      </c>
      <c r="F138" s="8">
        <v>2.38357995410745E-5</v>
      </c>
      <c r="G138" s="6">
        <v>2.1625846698192699E-4</v>
      </c>
      <c r="H138" s="6" t="s">
        <v>21</v>
      </c>
      <c r="I138" s="6">
        <v>564</v>
      </c>
      <c r="J138" s="6">
        <v>274</v>
      </c>
      <c r="K138" s="6">
        <v>288</v>
      </c>
      <c r="L138" s="6">
        <v>4084</v>
      </c>
      <c r="M138" s="6">
        <v>6979</v>
      </c>
      <c r="N138" s="6">
        <v>1072</v>
      </c>
      <c r="O138" s="6" t="s">
        <v>22</v>
      </c>
      <c r="P138" s="6" t="s">
        <v>1020</v>
      </c>
      <c r="Q138" s="6">
        <v>219</v>
      </c>
      <c r="R138" s="6">
        <v>821</v>
      </c>
      <c r="S138" s="6" t="s">
        <v>30</v>
      </c>
    </row>
    <row r="139" spans="1:19" x14ac:dyDescent="0.15">
      <c r="A139" s="6" t="s">
        <v>2283</v>
      </c>
      <c r="B139" s="6" t="s">
        <v>2283</v>
      </c>
      <c r="C139" s="6" t="s">
        <v>2284</v>
      </c>
      <c r="D139" s="6" t="s">
        <v>128</v>
      </c>
      <c r="E139" s="6">
        <v>-10.6402707674638</v>
      </c>
      <c r="F139" s="8">
        <v>1.9741923793003301E-9</v>
      </c>
      <c r="G139" s="8">
        <v>3.8844960174914E-8</v>
      </c>
      <c r="H139" s="6" t="s">
        <v>21</v>
      </c>
      <c r="I139" s="6">
        <v>0</v>
      </c>
      <c r="J139" s="6">
        <v>0</v>
      </c>
      <c r="K139" s="6">
        <v>0</v>
      </c>
      <c r="L139" s="6">
        <v>341</v>
      </c>
      <c r="M139" s="6">
        <v>246</v>
      </c>
      <c r="N139" s="6">
        <v>304</v>
      </c>
      <c r="O139" s="6" t="s">
        <v>22</v>
      </c>
      <c r="P139" s="6" t="s">
        <v>2285</v>
      </c>
      <c r="Q139" s="6">
        <v>1568</v>
      </c>
      <c r="R139" s="6">
        <v>4945</v>
      </c>
      <c r="S139" s="6" t="s">
        <v>24</v>
      </c>
    </row>
    <row r="140" spans="1:19" x14ac:dyDescent="0.15">
      <c r="A140" s="6" t="s">
        <v>2479</v>
      </c>
      <c r="B140" s="6" t="s">
        <v>2479</v>
      </c>
      <c r="C140" s="6" t="s">
        <v>1413</v>
      </c>
      <c r="D140" s="6" t="s">
        <v>63</v>
      </c>
      <c r="E140" s="6">
        <v>-2.7491590783069801</v>
      </c>
      <c r="F140" s="8">
        <v>1.8622860502983201E-6</v>
      </c>
      <c r="G140" s="8">
        <v>2.0838335545996298E-5</v>
      </c>
      <c r="H140" s="6" t="s">
        <v>21</v>
      </c>
      <c r="I140" s="6">
        <v>1337</v>
      </c>
      <c r="J140" s="6">
        <v>1335</v>
      </c>
      <c r="K140" s="6">
        <v>674</v>
      </c>
      <c r="L140" s="6">
        <v>6734</v>
      </c>
      <c r="M140" s="6">
        <v>10281</v>
      </c>
      <c r="N140" s="6">
        <v>5486</v>
      </c>
      <c r="O140" s="6" t="s">
        <v>22</v>
      </c>
      <c r="P140" s="6" t="s">
        <v>2480</v>
      </c>
      <c r="Q140" s="6">
        <v>355</v>
      </c>
      <c r="R140" s="6">
        <v>2465</v>
      </c>
      <c r="S140" s="6" t="s">
        <v>24</v>
      </c>
    </row>
    <row r="141" spans="1:19" x14ac:dyDescent="0.15">
      <c r="A141" s="6" t="s">
        <v>1026</v>
      </c>
      <c r="B141" s="6" t="s">
        <v>1026</v>
      </c>
      <c r="C141" s="6" t="s">
        <v>781</v>
      </c>
      <c r="D141" s="6" t="s">
        <v>206</v>
      </c>
      <c r="E141" s="6">
        <v>13.211442187275299</v>
      </c>
      <c r="F141" s="8">
        <v>1.8126250487393698E-21</v>
      </c>
      <c r="G141" s="8">
        <v>3.02002165588017E-19</v>
      </c>
      <c r="H141" s="6" t="s">
        <v>28</v>
      </c>
      <c r="I141" s="6">
        <v>1682</v>
      </c>
      <c r="J141" s="6">
        <v>1028</v>
      </c>
      <c r="K141" s="6">
        <v>2621</v>
      </c>
      <c r="L141" s="6">
        <v>0</v>
      </c>
      <c r="M141" s="6">
        <v>0</v>
      </c>
      <c r="N141" s="6">
        <v>0</v>
      </c>
      <c r="O141" s="6" t="s">
        <v>22</v>
      </c>
      <c r="P141" s="6" t="s">
        <v>1027</v>
      </c>
      <c r="Q141" s="6">
        <v>4647</v>
      </c>
      <c r="R141" s="6">
        <v>5543</v>
      </c>
      <c r="S141" s="6" t="s">
        <v>30</v>
      </c>
    </row>
    <row r="142" spans="1:19" x14ac:dyDescent="0.15">
      <c r="A142" s="6" t="s">
        <v>2481</v>
      </c>
      <c r="B142" s="6" t="s">
        <v>2481</v>
      </c>
      <c r="C142" s="6" t="s">
        <v>1940</v>
      </c>
      <c r="D142" s="6" t="s">
        <v>154</v>
      </c>
      <c r="E142" s="6">
        <v>-12.0769078787359</v>
      </c>
      <c r="F142" s="6">
        <v>1.4609405694447999E-4</v>
      </c>
      <c r="G142" s="6">
        <v>1.10379308394625E-3</v>
      </c>
      <c r="H142" s="6" t="s">
        <v>21</v>
      </c>
      <c r="I142" s="6">
        <v>0</v>
      </c>
      <c r="J142" s="6">
        <v>0</v>
      </c>
      <c r="K142" s="6">
        <v>0</v>
      </c>
      <c r="L142" s="6">
        <v>613</v>
      </c>
      <c r="M142" s="6">
        <v>1560</v>
      </c>
      <c r="N142" s="6">
        <v>0</v>
      </c>
      <c r="O142" s="6" t="s">
        <v>22</v>
      </c>
      <c r="P142" s="6" t="s">
        <v>2482</v>
      </c>
      <c r="Q142" s="6">
        <v>4039</v>
      </c>
      <c r="R142" s="6">
        <v>5257</v>
      </c>
      <c r="S142" s="6" t="s">
        <v>30</v>
      </c>
    </row>
    <row r="143" spans="1:19" x14ac:dyDescent="0.15">
      <c r="A143" s="6" t="s">
        <v>2483</v>
      </c>
      <c r="B143" s="6" t="s">
        <v>2483</v>
      </c>
      <c r="C143" s="6" t="s">
        <v>982</v>
      </c>
      <c r="D143" s="6" t="s">
        <v>63</v>
      </c>
      <c r="E143" s="6">
        <v>-4.1283835927544903</v>
      </c>
      <c r="F143" s="8">
        <v>1.38596610672837E-5</v>
      </c>
      <c r="G143" s="6">
        <v>1.3054742425270399E-4</v>
      </c>
      <c r="H143" s="6" t="s">
        <v>21</v>
      </c>
      <c r="I143" s="6">
        <v>370</v>
      </c>
      <c r="J143" s="6">
        <v>396</v>
      </c>
      <c r="K143" s="6">
        <v>1436</v>
      </c>
      <c r="L143" s="6">
        <v>12063</v>
      </c>
      <c r="M143" s="6">
        <v>20259</v>
      </c>
      <c r="N143" s="6">
        <v>2155</v>
      </c>
      <c r="O143" s="6" t="s">
        <v>22</v>
      </c>
      <c r="P143" s="6" t="s">
        <v>2484</v>
      </c>
      <c r="Q143" s="6">
        <v>3920</v>
      </c>
      <c r="R143" s="6">
        <v>5147</v>
      </c>
      <c r="S143" s="6" t="s">
        <v>24</v>
      </c>
    </row>
    <row r="144" spans="1:19" x14ac:dyDescent="0.15">
      <c r="A144" s="6" t="s">
        <v>2303</v>
      </c>
      <c r="B144" s="6" t="s">
        <v>2303</v>
      </c>
      <c r="C144" s="6" t="s">
        <v>2304</v>
      </c>
      <c r="D144" s="6" t="s">
        <v>2051</v>
      </c>
      <c r="E144" s="6">
        <v>-11.021699576102399</v>
      </c>
      <c r="F144" s="8">
        <v>5.6993437554393399E-11</v>
      </c>
      <c r="G144" s="8">
        <v>1.60696441842926E-9</v>
      </c>
      <c r="H144" s="6" t="s">
        <v>21</v>
      </c>
      <c r="I144" s="6">
        <v>0</v>
      </c>
      <c r="J144" s="6">
        <v>0</v>
      </c>
      <c r="K144" s="6">
        <v>0</v>
      </c>
      <c r="L144" s="6">
        <v>320</v>
      </c>
      <c r="M144" s="6">
        <v>286</v>
      </c>
      <c r="N144" s="6">
        <v>596</v>
      </c>
      <c r="O144" s="6" t="s">
        <v>22</v>
      </c>
      <c r="P144" s="6" t="s">
        <v>2305</v>
      </c>
      <c r="Q144" s="6">
        <v>730</v>
      </c>
      <c r="R144" s="6">
        <v>6507</v>
      </c>
      <c r="S144" s="6" t="s">
        <v>30</v>
      </c>
    </row>
    <row r="145" spans="1:19" x14ac:dyDescent="0.15">
      <c r="A145" s="6" t="s">
        <v>1045</v>
      </c>
      <c r="B145" s="6" t="s">
        <v>1045</v>
      </c>
      <c r="C145" s="6" t="s">
        <v>1046</v>
      </c>
      <c r="D145" s="6" t="s">
        <v>20</v>
      </c>
      <c r="E145" s="6">
        <v>3.3422897589124601</v>
      </c>
      <c r="F145" s="8">
        <v>1.2452023922747699E-13</v>
      </c>
      <c r="G145" s="8">
        <v>5.8730520185635904E-12</v>
      </c>
      <c r="H145" s="6" t="s">
        <v>28</v>
      </c>
      <c r="I145" s="6">
        <v>5190</v>
      </c>
      <c r="J145" s="6">
        <v>4753</v>
      </c>
      <c r="K145" s="6">
        <v>8179</v>
      </c>
      <c r="L145" s="6">
        <v>614</v>
      </c>
      <c r="M145" s="6">
        <v>687</v>
      </c>
      <c r="N145" s="6">
        <v>430</v>
      </c>
      <c r="O145" s="6" t="s">
        <v>22</v>
      </c>
      <c r="P145" s="6" t="s">
        <v>1047</v>
      </c>
      <c r="Q145" s="6">
        <v>1982</v>
      </c>
      <c r="R145" s="6">
        <v>2662</v>
      </c>
      <c r="S145" s="6" t="s">
        <v>30</v>
      </c>
    </row>
    <row r="146" spans="1:19" x14ac:dyDescent="0.15">
      <c r="A146" s="6" t="s">
        <v>1058</v>
      </c>
      <c r="B146" s="6" t="s">
        <v>1058</v>
      </c>
      <c r="C146" s="6" t="s">
        <v>1059</v>
      </c>
      <c r="D146" s="6" t="s">
        <v>113</v>
      </c>
      <c r="E146" s="6">
        <v>-11.3938881864495</v>
      </c>
      <c r="F146" s="6">
        <v>7.4013553078718401E-4</v>
      </c>
      <c r="G146" s="6">
        <v>4.67513477324903E-3</v>
      </c>
      <c r="H146" s="6" t="s">
        <v>21</v>
      </c>
      <c r="I146" s="6">
        <v>0</v>
      </c>
      <c r="J146" s="6">
        <v>0</v>
      </c>
      <c r="K146" s="6">
        <v>0</v>
      </c>
      <c r="L146" s="6">
        <v>256</v>
      </c>
      <c r="M146" s="6">
        <v>1087</v>
      </c>
      <c r="N146" s="6">
        <v>0</v>
      </c>
      <c r="O146" s="6" t="s">
        <v>22</v>
      </c>
      <c r="P146" s="6" t="s">
        <v>1060</v>
      </c>
      <c r="Q146" s="6">
        <v>3719</v>
      </c>
      <c r="R146" s="6">
        <v>5698</v>
      </c>
      <c r="S146" s="6" t="s">
        <v>30</v>
      </c>
    </row>
    <row r="147" spans="1:19" x14ac:dyDescent="0.15">
      <c r="A147" s="6" t="s">
        <v>2330</v>
      </c>
      <c r="B147" s="6" t="s">
        <v>2330</v>
      </c>
      <c r="C147" s="6" t="s">
        <v>1389</v>
      </c>
      <c r="D147" s="6" t="s">
        <v>27</v>
      </c>
      <c r="E147" s="6">
        <v>9.8890530679087103</v>
      </c>
      <c r="F147" s="8">
        <v>8.3012056101068998E-6</v>
      </c>
      <c r="G147" s="8">
        <v>8.1471020411912605E-5</v>
      </c>
      <c r="H147" s="6" t="s">
        <v>28</v>
      </c>
      <c r="I147" s="6">
        <v>264</v>
      </c>
      <c r="J147" s="6">
        <v>50</v>
      </c>
      <c r="K147" s="6">
        <v>229</v>
      </c>
      <c r="L147" s="6">
        <v>0</v>
      </c>
      <c r="M147" s="6">
        <v>0</v>
      </c>
      <c r="N147" s="6">
        <v>0</v>
      </c>
      <c r="O147" s="6" t="s">
        <v>22</v>
      </c>
      <c r="P147" s="6" t="s">
        <v>2331</v>
      </c>
      <c r="Q147" s="6">
        <v>285</v>
      </c>
      <c r="R147" s="6">
        <v>1822</v>
      </c>
      <c r="S147" s="6" t="s">
        <v>24</v>
      </c>
    </row>
    <row r="148" spans="1:19" x14ac:dyDescent="0.15">
      <c r="A148" s="6" t="s">
        <v>2332</v>
      </c>
      <c r="B148" s="6" t="s">
        <v>2332</v>
      </c>
      <c r="C148" s="6" t="s">
        <v>1865</v>
      </c>
      <c r="D148" s="6" t="s">
        <v>304</v>
      </c>
      <c r="E148" s="6">
        <v>9.2478855790649295</v>
      </c>
      <c r="F148" s="8">
        <v>9.6886599777361898E-5</v>
      </c>
      <c r="G148" s="6">
        <v>7.6868162556819805E-4</v>
      </c>
      <c r="H148" s="6" t="s">
        <v>28</v>
      </c>
      <c r="I148" s="6">
        <v>103</v>
      </c>
      <c r="J148" s="6">
        <v>62</v>
      </c>
      <c r="K148" s="6">
        <v>178</v>
      </c>
      <c r="L148" s="6">
        <v>0</v>
      </c>
      <c r="M148" s="6">
        <v>0</v>
      </c>
      <c r="N148" s="6">
        <v>0</v>
      </c>
      <c r="O148" s="6" t="s">
        <v>22</v>
      </c>
      <c r="P148" s="6" t="s">
        <v>2333</v>
      </c>
      <c r="Q148" s="6">
        <v>4548</v>
      </c>
      <c r="R148" s="6">
        <v>6744</v>
      </c>
      <c r="S148" s="6" t="s">
        <v>30</v>
      </c>
    </row>
    <row r="149" spans="1:19" x14ac:dyDescent="0.15">
      <c r="A149" s="6" t="s">
        <v>434</v>
      </c>
      <c r="B149" s="6" t="s">
        <v>434</v>
      </c>
      <c r="C149" s="6" t="s">
        <v>435</v>
      </c>
      <c r="D149" s="6" t="s">
        <v>268</v>
      </c>
      <c r="E149" s="6">
        <v>-2.0408596958517</v>
      </c>
      <c r="F149" s="8">
        <v>4.74080464957777E-8</v>
      </c>
      <c r="G149" s="8">
        <v>7.2318410046888403E-7</v>
      </c>
      <c r="H149" s="6" t="s">
        <v>21</v>
      </c>
      <c r="I149" s="6">
        <v>1372</v>
      </c>
      <c r="J149" s="6">
        <v>794</v>
      </c>
      <c r="K149" s="6">
        <v>1618</v>
      </c>
      <c r="L149" s="6">
        <v>3763</v>
      </c>
      <c r="M149" s="6">
        <v>5072</v>
      </c>
      <c r="N149" s="6">
        <v>6755</v>
      </c>
      <c r="O149" s="6" t="s">
        <v>22</v>
      </c>
      <c r="P149" s="6" t="s">
        <v>437</v>
      </c>
      <c r="Q149" s="6">
        <v>4469</v>
      </c>
      <c r="R149" s="6">
        <v>5182</v>
      </c>
      <c r="S149" s="6" t="s">
        <v>24</v>
      </c>
    </row>
    <row r="150" spans="1:19" x14ac:dyDescent="0.15">
      <c r="A150" s="6" t="s">
        <v>1583</v>
      </c>
      <c r="B150" s="6" t="s">
        <v>1583</v>
      </c>
      <c r="C150" s="6" t="s">
        <v>753</v>
      </c>
      <c r="D150" s="6" t="s">
        <v>63</v>
      </c>
      <c r="E150" s="6">
        <v>-11.2467153361728</v>
      </c>
      <c r="F150" s="6">
        <v>9.1533810430933799E-4</v>
      </c>
      <c r="G150" s="6">
        <v>5.6428988660185003E-3</v>
      </c>
      <c r="H150" s="6" t="s">
        <v>21</v>
      </c>
      <c r="I150" s="6">
        <v>0</v>
      </c>
      <c r="J150" s="6">
        <v>0</v>
      </c>
      <c r="K150" s="6">
        <v>0</v>
      </c>
      <c r="L150" s="6">
        <v>318</v>
      </c>
      <c r="M150" s="6">
        <v>902</v>
      </c>
      <c r="N150" s="6">
        <v>0</v>
      </c>
      <c r="O150" s="6" t="s">
        <v>22</v>
      </c>
      <c r="P150" s="6" t="s">
        <v>1584</v>
      </c>
      <c r="Q150" s="6">
        <v>1925</v>
      </c>
      <c r="R150" s="6">
        <v>3779</v>
      </c>
      <c r="S150" s="6" t="s">
        <v>24</v>
      </c>
    </row>
    <row r="151" spans="1:19" x14ac:dyDescent="0.15">
      <c r="A151" s="6" t="s">
        <v>2356</v>
      </c>
      <c r="B151" s="6" t="s">
        <v>2356</v>
      </c>
      <c r="C151" s="6" t="s">
        <v>2357</v>
      </c>
      <c r="D151" s="6" t="s">
        <v>548</v>
      </c>
      <c r="E151" s="6">
        <v>-5.4926172106939299</v>
      </c>
      <c r="F151" s="8">
        <v>7.4873057910936693E-21</v>
      </c>
      <c r="G151" s="8">
        <v>1.14350769040406E-18</v>
      </c>
      <c r="H151" s="6" t="s">
        <v>21</v>
      </c>
      <c r="I151" s="6">
        <v>615</v>
      </c>
      <c r="J151" s="6">
        <v>1110</v>
      </c>
      <c r="K151" s="6">
        <v>496</v>
      </c>
      <c r="L151" s="6">
        <v>33537</v>
      </c>
      <c r="M151" s="6">
        <v>44137</v>
      </c>
      <c r="N151" s="6">
        <v>24428</v>
      </c>
      <c r="O151" s="6" t="s">
        <v>22</v>
      </c>
      <c r="P151" s="6" t="s">
        <v>2358</v>
      </c>
      <c r="Q151" s="6">
        <v>4833</v>
      </c>
      <c r="R151" s="6">
        <v>6731</v>
      </c>
      <c r="S151" s="6" t="s">
        <v>30</v>
      </c>
    </row>
    <row r="152" spans="1:19" x14ac:dyDescent="0.15">
      <c r="A152" s="6" t="s">
        <v>2485</v>
      </c>
      <c r="B152" s="6" t="s">
        <v>2485</v>
      </c>
      <c r="C152" s="6" t="s">
        <v>2486</v>
      </c>
      <c r="D152" s="6" t="s">
        <v>88</v>
      </c>
      <c r="E152" s="6">
        <v>-11.0699745472822</v>
      </c>
      <c r="F152" s="6">
        <v>1.1714393791252701E-3</v>
      </c>
      <c r="G152" s="6">
        <v>6.9802117021821103E-3</v>
      </c>
      <c r="H152" s="6" t="s">
        <v>21</v>
      </c>
      <c r="I152" s="6">
        <v>0</v>
      </c>
      <c r="J152" s="6">
        <v>0</v>
      </c>
      <c r="K152" s="6">
        <v>0</v>
      </c>
      <c r="L152" s="6">
        <v>565</v>
      </c>
      <c r="M152" s="6">
        <v>538</v>
      </c>
      <c r="N152" s="6">
        <v>0</v>
      </c>
      <c r="O152" s="6" t="s">
        <v>22</v>
      </c>
      <c r="P152" s="6" t="s">
        <v>2487</v>
      </c>
      <c r="Q152" s="6">
        <v>1264</v>
      </c>
      <c r="R152" s="6">
        <v>3203</v>
      </c>
      <c r="S152" s="6" t="s">
        <v>30</v>
      </c>
    </row>
    <row r="153" spans="1:19" x14ac:dyDescent="0.15">
      <c r="A153" s="6" t="s">
        <v>2359</v>
      </c>
      <c r="B153" s="6" t="s">
        <v>2359</v>
      </c>
      <c r="C153" s="6" t="s">
        <v>1472</v>
      </c>
      <c r="D153" s="6" t="s">
        <v>1473</v>
      </c>
      <c r="E153" s="6">
        <v>-11.905111307402899</v>
      </c>
      <c r="F153" s="8">
        <v>4.6743792311216002E-15</v>
      </c>
      <c r="G153" s="8">
        <v>2.84206687943408E-13</v>
      </c>
      <c r="H153" s="6" t="s">
        <v>21</v>
      </c>
      <c r="I153" s="6">
        <v>0</v>
      </c>
      <c r="J153" s="6">
        <v>0</v>
      </c>
      <c r="K153" s="6">
        <v>0</v>
      </c>
      <c r="L153" s="6">
        <v>750</v>
      </c>
      <c r="M153" s="6">
        <v>776</v>
      </c>
      <c r="N153" s="6">
        <v>567</v>
      </c>
      <c r="O153" s="6" t="s">
        <v>22</v>
      </c>
      <c r="P153" s="6" t="s">
        <v>2360</v>
      </c>
      <c r="Q153" s="6">
        <v>8419</v>
      </c>
      <c r="R153" s="6">
        <v>9486</v>
      </c>
      <c r="S153" s="6" t="s">
        <v>24</v>
      </c>
    </row>
    <row r="154" spans="1:19" x14ac:dyDescent="0.15">
      <c r="A154" s="6" t="s">
        <v>2488</v>
      </c>
      <c r="B154" s="6" t="s">
        <v>2488</v>
      </c>
      <c r="C154" s="6" t="s">
        <v>2489</v>
      </c>
      <c r="D154" s="6" t="s">
        <v>124</v>
      </c>
      <c r="E154" s="6">
        <v>10.0011931405982</v>
      </c>
      <c r="F154" s="8">
        <v>2.8305886434207399E-6</v>
      </c>
      <c r="G154" s="8">
        <v>3.0696214460223803E-5</v>
      </c>
      <c r="H154" s="6" t="s">
        <v>28</v>
      </c>
      <c r="I154" s="6">
        <v>95</v>
      </c>
      <c r="J154" s="6">
        <v>271</v>
      </c>
      <c r="K154" s="6">
        <v>170</v>
      </c>
      <c r="L154" s="6">
        <v>0</v>
      </c>
      <c r="M154" s="6">
        <v>0</v>
      </c>
      <c r="N154" s="6">
        <v>0</v>
      </c>
      <c r="O154" s="6" t="s">
        <v>22</v>
      </c>
      <c r="P154" s="6" t="s">
        <v>2490</v>
      </c>
      <c r="Q154" s="6">
        <v>13941</v>
      </c>
      <c r="R154" s="6">
        <v>15606</v>
      </c>
      <c r="S154" s="6" t="s">
        <v>30</v>
      </c>
    </row>
    <row r="155" spans="1:19" x14ac:dyDescent="0.15">
      <c r="A155" s="6" t="s">
        <v>2378</v>
      </c>
      <c r="B155" s="6" t="s">
        <v>2378</v>
      </c>
      <c r="C155" s="6" t="s">
        <v>1181</v>
      </c>
      <c r="D155" s="6" t="s">
        <v>72</v>
      </c>
      <c r="E155" s="6">
        <v>-9.1283828829689799</v>
      </c>
      <c r="F155" s="6">
        <v>1.29962872279275E-4</v>
      </c>
      <c r="G155" s="6">
        <v>9.965891742204551E-4</v>
      </c>
      <c r="H155" s="6" t="s">
        <v>21</v>
      </c>
      <c r="I155" s="6">
        <v>0</v>
      </c>
      <c r="J155" s="6">
        <v>0</v>
      </c>
      <c r="K155" s="6">
        <v>0</v>
      </c>
      <c r="L155" s="6">
        <v>78</v>
      </c>
      <c r="M155" s="6">
        <v>87</v>
      </c>
      <c r="N155" s="6">
        <v>157</v>
      </c>
      <c r="O155" s="6" t="s">
        <v>22</v>
      </c>
      <c r="P155" s="6" t="s">
        <v>2379</v>
      </c>
      <c r="Q155" s="6">
        <v>5987</v>
      </c>
      <c r="R155" s="6">
        <v>7158</v>
      </c>
      <c r="S155" s="6" t="s">
        <v>24</v>
      </c>
    </row>
    <row r="157" spans="1:19" hidden="1" x14ac:dyDescent="0.15"/>
    <row r="161" hidden="1" x14ac:dyDescent="0.15"/>
    <row r="177" hidden="1" x14ac:dyDescent="0.15"/>
    <row r="191" hidden="1" x14ac:dyDescent="0.15"/>
    <row r="194" hidden="1" x14ac:dyDescent="0.15"/>
    <row r="195" hidden="1" x14ac:dyDescent="0.15"/>
    <row r="196" hidden="1" x14ac:dyDescent="0.15"/>
    <row r="197" hidden="1" x14ac:dyDescent="0.15"/>
    <row r="208" hidden="1" x14ac:dyDescent="0.15"/>
    <row r="233" hidden="1" x14ac:dyDescent="0.15"/>
    <row r="240" hidden="1" x14ac:dyDescent="0.15"/>
    <row r="242" hidden="1" x14ac:dyDescent="0.15"/>
    <row r="252" hidden="1" x14ac:dyDescent="0.15"/>
    <row r="282" hidden="1" x14ac:dyDescent="0.15"/>
    <row r="304" hidden="1" x14ac:dyDescent="0.15"/>
    <row r="311" hidden="1" x14ac:dyDescent="0.15"/>
    <row r="350" hidden="1" x14ac:dyDescent="0.15"/>
    <row r="360" hidden="1" x14ac:dyDescent="0.15"/>
    <row r="388" hidden="1" x14ac:dyDescent="0.15"/>
    <row r="401" hidden="1" x14ac:dyDescent="0.15"/>
    <row r="411" hidden="1" x14ac:dyDescent="0.15"/>
    <row r="416" hidden="1" x14ac:dyDescent="0.15"/>
    <row r="423" hidden="1" x14ac:dyDescent="0.15"/>
    <row r="429" hidden="1" x14ac:dyDescent="0.15"/>
    <row r="436" hidden="1" x14ac:dyDescent="0.15"/>
    <row r="482" hidden="1" x14ac:dyDescent="0.15"/>
    <row r="486" hidden="1" x14ac:dyDescent="0.15"/>
    <row r="493" hidden="1" x14ac:dyDescent="0.15"/>
    <row r="497" hidden="1" x14ac:dyDescent="0.15"/>
    <row r="499" hidden="1" x14ac:dyDescent="0.15"/>
    <row r="518" hidden="1" x14ac:dyDescent="0.15"/>
    <row r="526" hidden="1" x14ac:dyDescent="0.15"/>
    <row r="533" hidden="1" x14ac:dyDescent="0.15"/>
    <row r="540" hidden="1" x14ac:dyDescent="0.15"/>
    <row r="545" hidden="1" x14ac:dyDescent="0.15"/>
    <row r="551" hidden="1" x14ac:dyDescent="0.15"/>
    <row r="571" hidden="1" x14ac:dyDescent="0.15"/>
    <row r="574" hidden="1" x14ac:dyDescent="0.15"/>
    <row r="611" hidden="1" x14ac:dyDescent="0.15"/>
    <row r="617" hidden="1" x14ac:dyDescent="0.15"/>
    <row r="650" hidden="1" x14ac:dyDescent="0.15"/>
    <row r="655" hidden="1" x14ac:dyDescent="0.15"/>
    <row r="681" hidden="1" x14ac:dyDescent="0.15"/>
    <row r="691" hidden="1" x14ac:dyDescent="0.15"/>
    <row r="701" hidden="1" x14ac:dyDescent="0.15"/>
    <row r="705" hidden="1" x14ac:dyDescent="0.15"/>
    <row r="707" hidden="1" x14ac:dyDescent="0.15"/>
    <row r="717" hidden="1" x14ac:dyDescent="0.15"/>
    <row r="727" hidden="1" x14ac:dyDescent="0.15"/>
    <row r="731" hidden="1" x14ac:dyDescent="0.15"/>
    <row r="738" hidden="1" x14ac:dyDescent="0.15"/>
    <row r="754" hidden="1" x14ac:dyDescent="0.15"/>
    <row r="769" hidden="1" x14ac:dyDescent="0.15"/>
    <row r="772" hidden="1" x14ac:dyDescent="0.15"/>
    <row r="788" hidden="1" x14ac:dyDescent="0.15"/>
    <row r="792" hidden="1" x14ac:dyDescent="0.15"/>
    <row r="802" hidden="1" x14ac:dyDescent="0.15"/>
    <row r="821" hidden="1" x14ac:dyDescent="0.15"/>
    <row r="832" hidden="1" x14ac:dyDescent="0.15"/>
    <row r="854" hidden="1" x14ac:dyDescent="0.15"/>
    <row r="868" hidden="1" x14ac:dyDescent="0.15"/>
    <row r="900" hidden="1" x14ac:dyDescent="0.15"/>
    <row r="905" hidden="1" x14ac:dyDescent="0.15"/>
    <row r="912" hidden="1" x14ac:dyDescent="0.15"/>
    <row r="934" hidden="1" x14ac:dyDescent="0.15"/>
    <row r="939" hidden="1" x14ac:dyDescent="0.15"/>
    <row r="943" hidden="1" x14ac:dyDescent="0.15"/>
    <row r="981" hidden="1" x14ac:dyDescent="0.15"/>
    <row r="996" hidden="1" x14ac:dyDescent="0.15"/>
    <row r="1001" hidden="1" x14ac:dyDescent="0.15"/>
    <row r="1010" hidden="1" x14ac:dyDescent="0.15"/>
    <row r="1022" hidden="1" x14ac:dyDescent="0.15"/>
    <row r="1033" hidden="1" x14ac:dyDescent="0.15"/>
    <row r="1067" hidden="1" x14ac:dyDescent="0.15"/>
    <row r="1091" hidden="1" x14ac:dyDescent="0.15"/>
    <row r="1097" hidden="1" x14ac:dyDescent="0.15"/>
    <row r="1104" hidden="1" x14ac:dyDescent="0.15"/>
    <row r="1109" hidden="1" x14ac:dyDescent="0.15"/>
    <row r="1120" hidden="1" x14ac:dyDescent="0.15"/>
    <row r="1128" hidden="1" x14ac:dyDescent="0.15"/>
    <row r="1149" hidden="1" x14ac:dyDescent="0.15"/>
    <row r="1157" hidden="1" x14ac:dyDescent="0.15"/>
    <row r="1165" hidden="1" x14ac:dyDescent="0.15"/>
    <row r="1168" hidden="1" x14ac:dyDescent="0.15"/>
    <row r="1178" hidden="1" x14ac:dyDescent="0.15"/>
    <row r="1185" hidden="1" x14ac:dyDescent="0.15"/>
    <row r="1186" hidden="1" x14ac:dyDescent="0.15"/>
    <row r="1187" hidden="1" x14ac:dyDescent="0.15"/>
    <row r="1216" hidden="1" x14ac:dyDescent="0.15"/>
    <row r="1219" hidden="1" x14ac:dyDescent="0.15"/>
    <row r="1221" hidden="1" x14ac:dyDescent="0.15"/>
    <row r="1232" hidden="1" x14ac:dyDescent="0.15"/>
    <row r="1248" hidden="1" x14ac:dyDescent="0.15"/>
    <row r="1261" hidden="1" x14ac:dyDescent="0.15"/>
    <row r="1299" hidden="1" x14ac:dyDescent="0.15"/>
    <row r="1312" hidden="1" x14ac:dyDescent="0.15"/>
    <row r="1347" hidden="1" x14ac:dyDescent="0.15"/>
    <row r="1353" hidden="1" x14ac:dyDescent="0.15"/>
    <row r="1371" hidden="1" x14ac:dyDescent="0.15"/>
    <row r="1374" hidden="1" x14ac:dyDescent="0.15"/>
    <row r="1378" hidden="1" x14ac:dyDescent="0.15"/>
    <row r="1382" hidden="1" x14ac:dyDescent="0.15"/>
    <row r="1385" hidden="1" x14ac:dyDescent="0.15"/>
    <row r="1410" hidden="1" x14ac:dyDescent="0.15"/>
    <row r="1415" hidden="1" x14ac:dyDescent="0.15"/>
    <row r="1417" hidden="1" x14ac:dyDescent="0.15"/>
    <row r="1428" hidden="1" x14ac:dyDescent="0.15"/>
    <row r="1440" hidden="1" x14ac:dyDescent="0.15"/>
    <row r="1443" hidden="1" x14ac:dyDescent="0.15"/>
    <row r="1494" hidden="1" x14ac:dyDescent="0.15"/>
    <row r="1505" hidden="1" x14ac:dyDescent="0.15"/>
    <row r="1516" hidden="1" x14ac:dyDescent="0.15"/>
    <row r="1521" hidden="1" x14ac:dyDescent="0.15"/>
    <row r="1527" hidden="1" x14ac:dyDescent="0.15"/>
    <row r="1533" hidden="1" x14ac:dyDescent="0.15"/>
    <row r="1543" hidden="1" x14ac:dyDescent="0.15"/>
    <row r="1552" hidden="1" x14ac:dyDescent="0.15"/>
    <row r="1560" hidden="1" x14ac:dyDescent="0.15"/>
    <row r="1585" hidden="1" x14ac:dyDescent="0.15"/>
    <row r="1586" hidden="1" x14ac:dyDescent="0.15"/>
    <row r="1591" hidden="1" x14ac:dyDescent="0.15"/>
    <row r="1592" hidden="1" x14ac:dyDescent="0.15"/>
    <row r="1593" hidden="1" x14ac:dyDescent="0.15"/>
    <row r="1622" hidden="1" x14ac:dyDescent="0.15"/>
    <row r="1648" hidden="1" x14ac:dyDescent="0.15"/>
    <row r="1650" hidden="1" x14ac:dyDescent="0.15"/>
    <row r="1653" hidden="1" x14ac:dyDescent="0.15"/>
    <row r="1676" hidden="1" x14ac:dyDescent="0.15"/>
    <row r="1689" hidden="1" x14ac:dyDescent="0.15"/>
    <row r="1692" hidden="1" x14ac:dyDescent="0.15"/>
    <row r="1700" hidden="1" x14ac:dyDescent="0.15"/>
    <row r="1718" hidden="1" x14ac:dyDescent="0.15"/>
    <row r="1725" hidden="1" x14ac:dyDescent="0.15"/>
    <row r="1735" hidden="1" x14ac:dyDescent="0.15"/>
    <row r="1751" hidden="1" x14ac:dyDescent="0.15"/>
    <row r="1795" hidden="1" x14ac:dyDescent="0.15"/>
    <row r="1818" hidden="1" x14ac:dyDescent="0.15"/>
    <row r="1821" hidden="1" x14ac:dyDescent="0.15"/>
    <row r="1861" hidden="1" x14ac:dyDescent="0.15"/>
    <row r="1871" hidden="1" x14ac:dyDescent="0.15"/>
    <row r="1878" hidden="1" x14ac:dyDescent="0.15"/>
    <row r="1883" hidden="1" x14ac:dyDescent="0.15"/>
    <row r="1888" hidden="1" x14ac:dyDescent="0.15"/>
    <row r="1892" hidden="1" x14ac:dyDescent="0.15"/>
    <row r="1955" hidden="1" x14ac:dyDescent="0.15"/>
  </sheetData>
  <phoneticPr fontId="7" type="noConversion"/>
  <conditionalFormatting sqref="A1:A155">
    <cfRule type="duplicateValues" dxfId="5" priority="3"/>
    <cfRule type="duplicateValues" dxfId="4" priority="4"/>
  </conditionalFormatting>
  <conditionalFormatting sqref="A1:A1048576">
    <cfRule type="duplicateValues" dxfId="3" priority="1"/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9548"/>
  <sheetViews>
    <sheetView workbookViewId="0"/>
  </sheetViews>
  <sheetFormatPr defaultColWidth="9" defaultRowHeight="15" x14ac:dyDescent="0.15"/>
  <cols>
    <col min="4" max="4" width="9" style="2"/>
    <col min="5" max="5" width="12"/>
    <col min="6" max="7" width="11.125"/>
  </cols>
  <sheetData>
    <row r="1" spans="1:19" s="1" customFormat="1" ht="13.5" x14ac:dyDescent="0.15">
      <c r="A1" s="6" t="s">
        <v>2698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2393</v>
      </c>
      <c r="J1" s="6" t="s">
        <v>2394</v>
      </c>
      <c r="K1" s="6" t="s">
        <v>2395</v>
      </c>
      <c r="L1" s="6" t="s">
        <v>1521</v>
      </c>
      <c r="M1" s="6" t="s">
        <v>1522</v>
      </c>
      <c r="N1" s="6" t="s">
        <v>1523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</row>
    <row r="2" spans="1:19" ht="13.5" x14ac:dyDescent="0.15">
      <c r="A2" s="6" t="s">
        <v>1600</v>
      </c>
      <c r="B2" s="6" t="s">
        <v>1600</v>
      </c>
      <c r="C2" s="6" t="s">
        <v>1601</v>
      </c>
      <c r="D2" s="6" t="s">
        <v>128</v>
      </c>
      <c r="E2" s="6">
        <v>3.2406657442446001</v>
      </c>
      <c r="F2" s="8">
        <v>5.6241948329381098E-16</v>
      </c>
      <c r="G2" s="8">
        <v>2.0801738773137098E-15</v>
      </c>
      <c r="H2" s="6" t="s">
        <v>28</v>
      </c>
      <c r="I2" s="6">
        <v>2789</v>
      </c>
      <c r="J2" s="6">
        <v>1671</v>
      </c>
      <c r="K2" s="6">
        <v>4981</v>
      </c>
      <c r="L2" s="6">
        <v>283</v>
      </c>
      <c r="M2" s="6">
        <v>190</v>
      </c>
      <c r="N2" s="6">
        <v>322</v>
      </c>
      <c r="O2" s="6" t="s">
        <v>22</v>
      </c>
      <c r="P2" s="6" t="s">
        <v>1602</v>
      </c>
      <c r="Q2" s="6">
        <v>2788</v>
      </c>
      <c r="R2" s="6">
        <v>5880</v>
      </c>
      <c r="S2" s="6" t="s">
        <v>30</v>
      </c>
    </row>
    <row r="3" spans="1:19" ht="13.5" x14ac:dyDescent="0.15">
      <c r="A3" s="6" t="s">
        <v>460</v>
      </c>
      <c r="B3" s="6" t="s">
        <v>460</v>
      </c>
      <c r="C3" s="6" t="s">
        <v>461</v>
      </c>
      <c r="D3" s="6" t="s">
        <v>37</v>
      </c>
      <c r="E3" s="6">
        <v>-9.5706856065342905</v>
      </c>
      <c r="F3" s="8">
        <v>1.65290423183948E-15</v>
      </c>
      <c r="G3" s="8">
        <v>5.8730511621756997E-15</v>
      </c>
      <c r="H3" s="6" t="s">
        <v>21</v>
      </c>
      <c r="I3" s="6">
        <v>0</v>
      </c>
      <c r="J3" s="6">
        <v>0</v>
      </c>
      <c r="K3" s="6">
        <v>0</v>
      </c>
      <c r="L3" s="6">
        <v>116</v>
      </c>
      <c r="M3" s="6">
        <v>115</v>
      </c>
      <c r="N3" s="6">
        <v>109</v>
      </c>
      <c r="O3" s="6" t="s">
        <v>22</v>
      </c>
      <c r="P3" s="6" t="s">
        <v>462</v>
      </c>
      <c r="Q3" s="6">
        <v>468</v>
      </c>
      <c r="R3" s="6">
        <v>3789</v>
      </c>
      <c r="S3" s="6" t="s">
        <v>24</v>
      </c>
    </row>
    <row r="4" spans="1:19" ht="13.5" x14ac:dyDescent="0.15">
      <c r="A4" s="6" t="s">
        <v>1606</v>
      </c>
      <c r="B4" s="6" t="s">
        <v>1606</v>
      </c>
      <c r="C4" s="6" t="s">
        <v>1607</v>
      </c>
      <c r="D4" s="6" t="s">
        <v>124</v>
      </c>
      <c r="E4" s="6">
        <v>-11.135074536029</v>
      </c>
      <c r="F4" s="8">
        <v>1.64714240513787E-20</v>
      </c>
      <c r="G4" s="8">
        <v>9.5454655054749296E-20</v>
      </c>
      <c r="H4" s="6" t="s">
        <v>21</v>
      </c>
      <c r="I4" s="6">
        <v>0</v>
      </c>
      <c r="J4" s="6">
        <v>0</v>
      </c>
      <c r="K4" s="6">
        <v>0</v>
      </c>
      <c r="L4" s="6">
        <v>293</v>
      </c>
      <c r="M4" s="6">
        <v>337</v>
      </c>
      <c r="N4" s="6">
        <v>379</v>
      </c>
      <c r="O4" s="6" t="s">
        <v>22</v>
      </c>
      <c r="P4" s="6" t="s">
        <v>1608</v>
      </c>
      <c r="Q4" s="6">
        <v>1469</v>
      </c>
      <c r="R4" s="6">
        <v>7915</v>
      </c>
      <c r="S4" s="6" t="s">
        <v>24</v>
      </c>
    </row>
    <row r="5" spans="1:19" ht="13.5" x14ac:dyDescent="0.15">
      <c r="A5" s="6" t="s">
        <v>2396</v>
      </c>
      <c r="B5" s="6" t="s">
        <v>2396</v>
      </c>
      <c r="C5" s="6" t="s">
        <v>681</v>
      </c>
      <c r="D5" s="6" t="s">
        <v>154</v>
      </c>
      <c r="E5" s="6">
        <v>2.51352034217267</v>
      </c>
      <c r="F5" s="8">
        <v>1.6298887150432099E-7</v>
      </c>
      <c r="G5" s="8">
        <v>3.6002904636931998E-7</v>
      </c>
      <c r="H5" s="6" t="s">
        <v>28</v>
      </c>
      <c r="I5" s="6">
        <v>21984</v>
      </c>
      <c r="J5" s="6">
        <v>28871</v>
      </c>
      <c r="K5" s="6">
        <v>11811</v>
      </c>
      <c r="L5" s="6">
        <v>3056</v>
      </c>
      <c r="M5" s="6">
        <v>2774</v>
      </c>
      <c r="N5" s="6">
        <v>3477</v>
      </c>
      <c r="O5" s="6" t="s">
        <v>22</v>
      </c>
      <c r="P5" s="6" t="s">
        <v>2397</v>
      </c>
      <c r="Q5" s="6">
        <v>3456</v>
      </c>
      <c r="R5" s="6">
        <v>4589</v>
      </c>
      <c r="S5" s="6" t="s">
        <v>24</v>
      </c>
    </row>
    <row r="6" spans="1:19" ht="13.5" x14ac:dyDescent="0.15">
      <c r="A6" s="6" t="s">
        <v>463</v>
      </c>
      <c r="B6" s="6" t="s">
        <v>463</v>
      </c>
      <c r="C6" s="6" t="s">
        <v>464</v>
      </c>
      <c r="D6" s="6" t="s">
        <v>465</v>
      </c>
      <c r="E6" s="6">
        <v>-8.9772389959722094</v>
      </c>
      <c r="F6" s="8">
        <v>3.0717301742289198E-12</v>
      </c>
      <c r="G6" s="8">
        <v>8.6867608552885604E-12</v>
      </c>
      <c r="H6" s="6" t="s">
        <v>21</v>
      </c>
      <c r="I6" s="6">
        <v>0</v>
      </c>
      <c r="J6" s="6">
        <v>0</v>
      </c>
      <c r="K6" s="6">
        <v>0</v>
      </c>
      <c r="L6" s="6">
        <v>52</v>
      </c>
      <c r="M6" s="6">
        <v>61</v>
      </c>
      <c r="N6" s="6">
        <v>118</v>
      </c>
      <c r="O6" s="6" t="s">
        <v>22</v>
      </c>
      <c r="P6" s="6" t="s">
        <v>466</v>
      </c>
      <c r="Q6" s="6">
        <v>13241</v>
      </c>
      <c r="R6" s="6">
        <v>14265</v>
      </c>
      <c r="S6" s="6" t="s">
        <v>30</v>
      </c>
    </row>
    <row r="7" spans="1:19" ht="13.5" x14ac:dyDescent="0.15">
      <c r="A7" s="6" t="s">
        <v>1122</v>
      </c>
      <c r="B7" s="6" t="s">
        <v>1122</v>
      </c>
      <c r="C7" s="6" t="s">
        <v>1123</v>
      </c>
      <c r="D7" s="6" t="s">
        <v>37</v>
      </c>
      <c r="E7" s="6">
        <v>-13.391866300738</v>
      </c>
      <c r="F7" s="8">
        <v>7.0095676281593304E-30</v>
      </c>
      <c r="G7" s="8">
        <v>1.2456545353614699E-28</v>
      </c>
      <c r="H7" s="6" t="s">
        <v>21</v>
      </c>
      <c r="I7" s="6">
        <v>0</v>
      </c>
      <c r="J7" s="6">
        <v>0</v>
      </c>
      <c r="K7" s="6">
        <v>0</v>
      </c>
      <c r="L7" s="6">
        <v>1621</v>
      </c>
      <c r="M7" s="6">
        <v>1439</v>
      </c>
      <c r="N7" s="6">
        <v>1788</v>
      </c>
      <c r="O7" s="6" t="s">
        <v>22</v>
      </c>
      <c r="P7" s="6" t="s">
        <v>1124</v>
      </c>
      <c r="Q7" s="6">
        <v>713</v>
      </c>
      <c r="R7" s="6">
        <v>6670</v>
      </c>
      <c r="S7" s="6" t="s">
        <v>24</v>
      </c>
    </row>
    <row r="8" spans="1:19" ht="13.5" x14ac:dyDescent="0.15">
      <c r="A8" s="6" t="s">
        <v>469</v>
      </c>
      <c r="B8" s="6" t="s">
        <v>469</v>
      </c>
      <c r="C8" s="6" t="s">
        <v>470</v>
      </c>
      <c r="D8" s="6" t="s">
        <v>206</v>
      </c>
      <c r="E8" s="6">
        <v>-11.481680617314099</v>
      </c>
      <c r="F8" s="8">
        <v>3.4614491516861799E-22</v>
      </c>
      <c r="G8" s="8">
        <v>2.4130466362787002E-21</v>
      </c>
      <c r="H8" s="6" t="s">
        <v>21</v>
      </c>
      <c r="I8" s="6">
        <v>0</v>
      </c>
      <c r="J8" s="6">
        <v>0</v>
      </c>
      <c r="K8" s="6">
        <v>0</v>
      </c>
      <c r="L8" s="6">
        <v>468</v>
      </c>
      <c r="M8" s="6">
        <v>378</v>
      </c>
      <c r="N8" s="6">
        <v>442</v>
      </c>
      <c r="O8" s="6" t="s">
        <v>22</v>
      </c>
      <c r="P8" s="6" t="s">
        <v>471</v>
      </c>
      <c r="Q8" s="6">
        <v>4432</v>
      </c>
      <c r="R8" s="6">
        <v>5466</v>
      </c>
      <c r="S8" s="6" t="s">
        <v>30</v>
      </c>
    </row>
    <row r="9" spans="1:19" ht="13.5" x14ac:dyDescent="0.15">
      <c r="A9" s="6" t="s">
        <v>1617</v>
      </c>
      <c r="B9" s="6" t="s">
        <v>1617</v>
      </c>
      <c r="C9" s="6" t="s">
        <v>1618</v>
      </c>
      <c r="D9" s="6" t="s">
        <v>37</v>
      </c>
      <c r="E9" s="6">
        <v>-13.2488627343398</v>
      </c>
      <c r="F9" s="8">
        <v>6.04136486221127E-29</v>
      </c>
      <c r="G9" s="8">
        <v>9.7994604127182898E-28</v>
      </c>
      <c r="H9" s="6" t="s">
        <v>21</v>
      </c>
      <c r="I9" s="6">
        <v>0</v>
      </c>
      <c r="J9" s="6">
        <v>0</v>
      </c>
      <c r="K9" s="6">
        <v>0</v>
      </c>
      <c r="L9" s="6">
        <v>1435</v>
      </c>
      <c r="M9" s="6">
        <v>1194</v>
      </c>
      <c r="N9" s="6">
        <v>1792</v>
      </c>
      <c r="O9" s="6" t="s">
        <v>22</v>
      </c>
      <c r="P9" s="6" t="s">
        <v>1619</v>
      </c>
      <c r="Q9" s="6">
        <v>1350</v>
      </c>
      <c r="R9" s="6">
        <v>4694</v>
      </c>
      <c r="S9" s="6" t="s">
        <v>30</v>
      </c>
    </row>
    <row r="10" spans="1:19" ht="13.5" x14ac:dyDescent="0.15">
      <c r="A10" s="6" t="s">
        <v>1524</v>
      </c>
      <c r="B10" s="6" t="s">
        <v>1524</v>
      </c>
      <c r="C10" s="6" t="s">
        <v>1525</v>
      </c>
      <c r="D10" s="6" t="s">
        <v>72</v>
      </c>
      <c r="E10" s="6">
        <v>-8.7844127761697397</v>
      </c>
      <c r="F10" s="8">
        <v>8.7003384027991804E-13</v>
      </c>
      <c r="G10" s="8">
        <v>2.54687866477561E-12</v>
      </c>
      <c r="H10" s="6" t="s">
        <v>21</v>
      </c>
      <c r="I10" s="6">
        <v>0</v>
      </c>
      <c r="J10" s="6">
        <v>0</v>
      </c>
      <c r="K10" s="6">
        <v>0</v>
      </c>
      <c r="L10" s="6">
        <v>83</v>
      </c>
      <c r="M10" s="6">
        <v>44</v>
      </c>
      <c r="N10" s="6">
        <v>74</v>
      </c>
      <c r="O10" s="6" t="s">
        <v>22</v>
      </c>
      <c r="P10" s="6" t="s">
        <v>1526</v>
      </c>
      <c r="Q10" s="6">
        <v>5560</v>
      </c>
      <c r="R10" s="6">
        <v>5916</v>
      </c>
      <c r="S10" s="6" t="s">
        <v>24</v>
      </c>
    </row>
    <row r="11" spans="1:19" ht="13.5" x14ac:dyDescent="0.15">
      <c r="A11" s="6" t="s">
        <v>1620</v>
      </c>
      <c r="B11" s="6" t="s">
        <v>1620</v>
      </c>
      <c r="C11" s="6" t="s">
        <v>365</v>
      </c>
      <c r="D11" s="6" t="s">
        <v>88</v>
      </c>
      <c r="E11" s="6">
        <v>2.4624718355987798</v>
      </c>
      <c r="F11" s="8">
        <v>3.1745091491968701E-12</v>
      </c>
      <c r="G11" s="8">
        <v>8.9704965617818499E-12</v>
      </c>
      <c r="H11" s="6" t="s">
        <v>28</v>
      </c>
      <c r="I11" s="6">
        <v>2140</v>
      </c>
      <c r="J11" s="6">
        <v>2458</v>
      </c>
      <c r="K11" s="6">
        <v>1523</v>
      </c>
      <c r="L11" s="6">
        <v>373</v>
      </c>
      <c r="M11" s="6">
        <v>235</v>
      </c>
      <c r="N11" s="6">
        <v>326</v>
      </c>
      <c r="O11" s="6" t="s">
        <v>22</v>
      </c>
      <c r="P11" s="6" t="s">
        <v>1621</v>
      </c>
      <c r="Q11" s="6">
        <v>4317</v>
      </c>
      <c r="R11" s="6">
        <v>5462</v>
      </c>
      <c r="S11" s="6" t="s">
        <v>24</v>
      </c>
    </row>
    <row r="12" spans="1:19" ht="13.5" x14ac:dyDescent="0.15">
      <c r="A12" s="6" t="s">
        <v>1626</v>
      </c>
      <c r="B12" s="6" t="s">
        <v>1626</v>
      </c>
      <c r="C12" s="6" t="s">
        <v>1627</v>
      </c>
      <c r="D12" s="6" t="s">
        <v>88</v>
      </c>
      <c r="E12" s="6">
        <v>-10.0709178924943</v>
      </c>
      <c r="F12" s="8">
        <v>3.2676748170112301E-17</v>
      </c>
      <c r="G12" s="8">
        <v>1.34507224060515E-16</v>
      </c>
      <c r="H12" s="6" t="s">
        <v>21</v>
      </c>
      <c r="I12" s="6">
        <v>0</v>
      </c>
      <c r="J12" s="6">
        <v>0</v>
      </c>
      <c r="K12" s="6">
        <v>0</v>
      </c>
      <c r="L12" s="6">
        <v>158</v>
      </c>
      <c r="M12" s="6">
        <v>160</v>
      </c>
      <c r="N12" s="6">
        <v>164</v>
      </c>
      <c r="O12" s="6" t="s">
        <v>22</v>
      </c>
      <c r="P12" s="6" t="s">
        <v>1628</v>
      </c>
      <c r="Q12" s="6">
        <v>3904</v>
      </c>
      <c r="R12" s="6">
        <v>5378</v>
      </c>
      <c r="S12" s="6" t="s">
        <v>24</v>
      </c>
    </row>
    <row r="13" spans="1:19" ht="13.5" x14ac:dyDescent="0.15">
      <c r="A13" s="6" t="s">
        <v>18</v>
      </c>
      <c r="B13" s="6" t="s">
        <v>18</v>
      </c>
      <c r="C13" s="6" t="s">
        <v>19</v>
      </c>
      <c r="D13" s="6" t="s">
        <v>37</v>
      </c>
      <c r="E13" s="6">
        <v>-13.178564396380599</v>
      </c>
      <c r="F13" s="8">
        <v>6.1613966157250505E-29</v>
      </c>
      <c r="G13" s="8">
        <v>9.9752428111117E-28</v>
      </c>
      <c r="H13" s="6" t="s">
        <v>21</v>
      </c>
      <c r="I13" s="6">
        <v>0</v>
      </c>
      <c r="J13" s="6">
        <v>0</v>
      </c>
      <c r="K13" s="6">
        <v>0</v>
      </c>
      <c r="L13" s="6">
        <v>1478</v>
      </c>
      <c r="M13" s="6">
        <v>1202</v>
      </c>
      <c r="N13" s="6">
        <v>1504</v>
      </c>
      <c r="O13" s="6" t="s">
        <v>22</v>
      </c>
      <c r="P13" s="6" t="s">
        <v>23</v>
      </c>
      <c r="Q13" s="6">
        <v>2638</v>
      </c>
      <c r="R13" s="6">
        <v>4577</v>
      </c>
      <c r="S13" s="6" t="s">
        <v>24</v>
      </c>
    </row>
    <row r="14" spans="1:19" ht="13.5" x14ac:dyDescent="0.15">
      <c r="A14" s="6" t="s">
        <v>1629</v>
      </c>
      <c r="B14" s="6" t="s">
        <v>1629</v>
      </c>
      <c r="C14" s="6" t="s">
        <v>1630</v>
      </c>
      <c r="D14" s="6" t="s">
        <v>206</v>
      </c>
      <c r="E14" s="6">
        <v>-10.2164912514724</v>
      </c>
      <c r="F14" s="8">
        <v>1.3809061318898601E-17</v>
      </c>
      <c r="G14" s="8">
        <v>5.8815880680521105E-17</v>
      </c>
      <c r="H14" s="6" t="s">
        <v>21</v>
      </c>
      <c r="I14" s="6">
        <v>0</v>
      </c>
      <c r="J14" s="6">
        <v>0</v>
      </c>
      <c r="K14" s="6">
        <v>0</v>
      </c>
      <c r="L14" s="6">
        <v>210</v>
      </c>
      <c r="M14" s="6">
        <v>147</v>
      </c>
      <c r="N14" s="6">
        <v>180</v>
      </c>
      <c r="O14" s="6" t="s">
        <v>22</v>
      </c>
      <c r="P14" s="6" t="s">
        <v>1631</v>
      </c>
      <c r="Q14" s="6">
        <v>5097</v>
      </c>
      <c r="R14" s="6">
        <v>6120</v>
      </c>
      <c r="S14" s="6" t="s">
        <v>24</v>
      </c>
    </row>
    <row r="15" spans="1:19" ht="13.5" x14ac:dyDescent="0.15">
      <c r="A15" s="6" t="s">
        <v>2491</v>
      </c>
      <c r="B15" s="6" t="s">
        <v>2491</v>
      </c>
      <c r="C15" s="6" t="s">
        <v>2492</v>
      </c>
      <c r="D15" s="6" t="s">
        <v>128</v>
      </c>
      <c r="E15" s="6">
        <v>4.0935553464862497</v>
      </c>
      <c r="F15" s="8">
        <v>1.8643203726054301E-27</v>
      </c>
      <c r="G15" s="8">
        <v>2.5366026024086899E-26</v>
      </c>
      <c r="H15" s="6" t="s">
        <v>28</v>
      </c>
      <c r="I15" s="6">
        <v>828</v>
      </c>
      <c r="J15" s="6">
        <v>981</v>
      </c>
      <c r="K15" s="6">
        <v>1979</v>
      </c>
      <c r="L15" s="6">
        <v>59</v>
      </c>
      <c r="M15" s="6">
        <v>60</v>
      </c>
      <c r="N15" s="6">
        <v>55</v>
      </c>
      <c r="O15" s="6" t="s">
        <v>22</v>
      </c>
      <c r="P15" s="6" t="s">
        <v>2493</v>
      </c>
      <c r="Q15" s="6">
        <v>11176</v>
      </c>
      <c r="R15" s="6">
        <v>12580</v>
      </c>
      <c r="S15" s="6" t="s">
        <v>24</v>
      </c>
    </row>
    <row r="16" spans="1:19" ht="13.5" x14ac:dyDescent="0.15">
      <c r="A16" s="6" t="s">
        <v>2494</v>
      </c>
      <c r="B16" s="6" t="s">
        <v>2494</v>
      </c>
      <c r="C16" s="6" t="s">
        <v>2495</v>
      </c>
      <c r="D16" s="6" t="s">
        <v>72</v>
      </c>
      <c r="E16" s="6">
        <v>-4.74005930406598</v>
      </c>
      <c r="F16" s="6">
        <v>4.0017427203901798E-3</v>
      </c>
      <c r="G16" s="6">
        <v>7.2021826306587601E-3</v>
      </c>
      <c r="H16" s="6" t="s">
        <v>21</v>
      </c>
      <c r="I16" s="6">
        <v>86</v>
      </c>
      <c r="J16" s="6">
        <v>103</v>
      </c>
      <c r="K16" s="6">
        <v>0</v>
      </c>
      <c r="L16" s="6">
        <v>1417</v>
      </c>
      <c r="M16" s="6">
        <v>1351</v>
      </c>
      <c r="N16" s="6">
        <v>1658</v>
      </c>
      <c r="O16" s="6" t="s">
        <v>22</v>
      </c>
      <c r="P16" s="6" t="s">
        <v>2496</v>
      </c>
      <c r="Q16" s="6">
        <v>1540</v>
      </c>
      <c r="R16" s="6">
        <v>13385</v>
      </c>
      <c r="S16" s="6" t="s">
        <v>24</v>
      </c>
    </row>
    <row r="17" spans="1:19" ht="13.5" x14ac:dyDescent="0.15">
      <c r="A17" s="6" t="s">
        <v>1128</v>
      </c>
      <c r="B17" s="6" t="s">
        <v>1128</v>
      </c>
      <c r="C17" s="6" t="s">
        <v>1129</v>
      </c>
      <c r="D17" s="6" t="s">
        <v>92</v>
      </c>
      <c r="E17" s="6">
        <v>-9.9156675908275105</v>
      </c>
      <c r="F17" s="8">
        <v>7.17992672116817E-16</v>
      </c>
      <c r="G17" s="8">
        <v>2.6290539325327701E-15</v>
      </c>
      <c r="H17" s="6" t="s">
        <v>21</v>
      </c>
      <c r="I17" s="6">
        <v>0</v>
      </c>
      <c r="J17" s="6">
        <v>0</v>
      </c>
      <c r="K17" s="6">
        <v>0</v>
      </c>
      <c r="L17" s="6">
        <v>122</v>
      </c>
      <c r="M17" s="6">
        <v>163</v>
      </c>
      <c r="N17" s="6">
        <v>144</v>
      </c>
      <c r="O17" s="6" t="s">
        <v>22</v>
      </c>
      <c r="P17" s="6" t="s">
        <v>1130</v>
      </c>
      <c r="Q17" s="6">
        <v>1366</v>
      </c>
      <c r="R17" s="6">
        <v>5859</v>
      </c>
      <c r="S17" s="6" t="s">
        <v>30</v>
      </c>
    </row>
    <row r="18" spans="1:19" ht="13.5" x14ac:dyDescent="0.15">
      <c r="A18" s="6" t="s">
        <v>1131</v>
      </c>
      <c r="B18" s="6" t="s">
        <v>1131</v>
      </c>
      <c r="C18" s="6" t="s">
        <v>544</v>
      </c>
      <c r="D18" s="6" t="s">
        <v>63</v>
      </c>
      <c r="E18" s="6">
        <v>5.6793119378225798</v>
      </c>
      <c r="F18" s="8">
        <v>4.9528049401905003E-43</v>
      </c>
      <c r="G18" s="8">
        <v>2.2695344208969399E-41</v>
      </c>
      <c r="H18" s="6" t="s">
        <v>28</v>
      </c>
      <c r="I18" s="6">
        <v>16076</v>
      </c>
      <c r="J18" s="6">
        <v>21559</v>
      </c>
      <c r="K18" s="6">
        <v>10674</v>
      </c>
      <c r="L18" s="6">
        <v>275</v>
      </c>
      <c r="M18" s="6">
        <v>231</v>
      </c>
      <c r="N18" s="6">
        <v>289</v>
      </c>
      <c r="O18" s="6" t="s">
        <v>22</v>
      </c>
      <c r="P18" s="6" t="s">
        <v>1132</v>
      </c>
      <c r="Q18" s="6">
        <v>3037</v>
      </c>
      <c r="R18" s="6">
        <v>4334</v>
      </c>
      <c r="S18" s="6" t="s">
        <v>30</v>
      </c>
    </row>
    <row r="19" spans="1:19" ht="13.5" x14ac:dyDescent="0.15">
      <c r="A19" s="6" t="s">
        <v>2497</v>
      </c>
      <c r="B19" s="6" t="s">
        <v>2497</v>
      </c>
      <c r="C19" s="6" t="s">
        <v>2304</v>
      </c>
      <c r="D19" s="6" t="s">
        <v>2051</v>
      </c>
      <c r="E19" s="6">
        <v>-10.5671782265081</v>
      </c>
      <c r="F19" s="8">
        <v>1.38530547679953E-18</v>
      </c>
      <c r="G19" s="8">
        <v>6.5094898077554796E-18</v>
      </c>
      <c r="H19" s="6" t="s">
        <v>21</v>
      </c>
      <c r="I19" s="6">
        <v>0</v>
      </c>
      <c r="J19" s="6">
        <v>0</v>
      </c>
      <c r="K19" s="6">
        <v>0</v>
      </c>
      <c r="L19" s="6">
        <v>259</v>
      </c>
      <c r="M19" s="6">
        <v>165</v>
      </c>
      <c r="N19" s="6">
        <v>267</v>
      </c>
      <c r="O19" s="6" t="s">
        <v>22</v>
      </c>
      <c r="P19" s="6" t="s">
        <v>2498</v>
      </c>
      <c r="Q19" s="6">
        <v>15912</v>
      </c>
      <c r="R19" s="6">
        <v>23195</v>
      </c>
      <c r="S19" s="6" t="s">
        <v>30</v>
      </c>
    </row>
    <row r="20" spans="1:19" ht="13.5" x14ac:dyDescent="0.15">
      <c r="A20" s="6" t="s">
        <v>475</v>
      </c>
      <c r="B20" s="6" t="s">
        <v>475</v>
      </c>
      <c r="C20" s="6" t="s">
        <v>163</v>
      </c>
      <c r="D20" s="6" t="s">
        <v>128</v>
      </c>
      <c r="E20" s="6">
        <v>-9.9663173588832503</v>
      </c>
      <c r="F20" s="8">
        <v>1.97569141415871E-16</v>
      </c>
      <c r="G20" s="8">
        <v>7.5668981162278599E-16</v>
      </c>
      <c r="H20" s="6" t="s">
        <v>21</v>
      </c>
      <c r="I20" s="6">
        <v>0</v>
      </c>
      <c r="J20" s="6">
        <v>0</v>
      </c>
      <c r="K20" s="6">
        <v>0</v>
      </c>
      <c r="L20" s="6">
        <v>171</v>
      </c>
      <c r="M20" s="6">
        <v>103</v>
      </c>
      <c r="N20" s="6">
        <v>183</v>
      </c>
      <c r="O20" s="6" t="s">
        <v>22</v>
      </c>
      <c r="P20" s="6" t="s">
        <v>476</v>
      </c>
      <c r="Q20" s="6">
        <v>3558</v>
      </c>
      <c r="R20" s="6">
        <v>4917</v>
      </c>
      <c r="S20" s="6" t="s">
        <v>30</v>
      </c>
    </row>
    <row r="21" spans="1:19" ht="13.5" x14ac:dyDescent="0.15">
      <c r="A21" s="6" t="s">
        <v>2499</v>
      </c>
      <c r="B21" s="6" t="s">
        <v>2499</v>
      </c>
      <c r="C21" s="6" t="s">
        <v>2500</v>
      </c>
      <c r="D21" s="6" t="s">
        <v>449</v>
      </c>
      <c r="E21" s="6">
        <v>6.8574650544518896</v>
      </c>
      <c r="F21" s="8">
        <v>6.8966241963016702E-13</v>
      </c>
      <c r="G21" s="8">
        <v>2.0325516653416502E-12</v>
      </c>
      <c r="H21" s="6" t="s">
        <v>28</v>
      </c>
      <c r="I21" s="6">
        <v>137</v>
      </c>
      <c r="J21" s="6">
        <v>140</v>
      </c>
      <c r="K21" s="6">
        <v>292</v>
      </c>
      <c r="L21" s="6">
        <v>0</v>
      </c>
      <c r="M21" s="6">
        <v>0</v>
      </c>
      <c r="N21" s="6">
        <v>4</v>
      </c>
      <c r="O21" s="6" t="s">
        <v>22</v>
      </c>
      <c r="P21" s="6" t="s">
        <v>2501</v>
      </c>
      <c r="Q21" s="6">
        <v>3119</v>
      </c>
      <c r="R21" s="6">
        <v>3304</v>
      </c>
      <c r="S21" s="6" t="s">
        <v>30</v>
      </c>
    </row>
    <row r="22" spans="1:19" ht="13.5" x14ac:dyDescent="0.15">
      <c r="A22" s="6" t="s">
        <v>1646</v>
      </c>
      <c r="B22" s="6" t="s">
        <v>1646</v>
      </c>
      <c r="C22" s="6" t="s">
        <v>1647</v>
      </c>
      <c r="D22" s="6" t="s">
        <v>37</v>
      </c>
      <c r="E22" s="6">
        <v>-8.9912103391825404</v>
      </c>
      <c r="F22" s="8">
        <v>5.6763898508611803E-14</v>
      </c>
      <c r="G22" s="8">
        <v>1.80029464791681E-13</v>
      </c>
      <c r="H22" s="6" t="s">
        <v>21</v>
      </c>
      <c r="I22" s="6">
        <v>0</v>
      </c>
      <c r="J22" s="6">
        <v>0</v>
      </c>
      <c r="K22" s="6">
        <v>0</v>
      </c>
      <c r="L22" s="6">
        <v>82</v>
      </c>
      <c r="M22" s="6">
        <v>58</v>
      </c>
      <c r="N22" s="6">
        <v>91</v>
      </c>
      <c r="O22" s="6" t="s">
        <v>22</v>
      </c>
      <c r="P22" s="6" t="s">
        <v>1648</v>
      </c>
      <c r="Q22" s="6">
        <v>1139</v>
      </c>
      <c r="R22" s="6">
        <v>1937</v>
      </c>
      <c r="S22" s="6" t="s">
        <v>24</v>
      </c>
    </row>
    <row r="23" spans="1:19" ht="13.5" x14ac:dyDescent="0.15">
      <c r="A23" s="6" t="s">
        <v>480</v>
      </c>
      <c r="B23" s="6" t="s">
        <v>480</v>
      </c>
      <c r="C23" s="6" t="s">
        <v>481</v>
      </c>
      <c r="D23" s="6" t="s">
        <v>482</v>
      </c>
      <c r="E23" s="6">
        <v>5.3090871496244203</v>
      </c>
      <c r="F23" s="8">
        <v>3.1333498227201899E-43</v>
      </c>
      <c r="G23" s="8">
        <v>1.46190708728769E-41</v>
      </c>
      <c r="H23" s="6" t="s">
        <v>28</v>
      </c>
      <c r="I23" s="6">
        <v>4182</v>
      </c>
      <c r="J23" s="6">
        <v>2399</v>
      </c>
      <c r="K23" s="6">
        <v>6820</v>
      </c>
      <c r="L23" s="6">
        <v>103</v>
      </c>
      <c r="M23" s="6">
        <v>73</v>
      </c>
      <c r="N23" s="6">
        <v>91</v>
      </c>
      <c r="O23" s="6" t="s">
        <v>22</v>
      </c>
      <c r="P23" s="6" t="s">
        <v>483</v>
      </c>
      <c r="Q23" s="6">
        <v>2932</v>
      </c>
      <c r="R23" s="6">
        <v>4338</v>
      </c>
      <c r="S23" s="6" t="s">
        <v>30</v>
      </c>
    </row>
    <row r="24" spans="1:19" ht="13.5" x14ac:dyDescent="0.15">
      <c r="A24" s="6" t="s">
        <v>484</v>
      </c>
      <c r="B24" s="6" t="s">
        <v>484</v>
      </c>
      <c r="C24" s="6" t="s">
        <v>485</v>
      </c>
      <c r="D24" s="6" t="s">
        <v>88</v>
      </c>
      <c r="E24" s="6">
        <v>2.7132625996616602</v>
      </c>
      <c r="F24" s="6">
        <v>2.4462259986753602E-4</v>
      </c>
      <c r="G24" s="6">
        <v>4.6950340577418402E-4</v>
      </c>
      <c r="H24" s="6" t="s">
        <v>28</v>
      </c>
      <c r="I24" s="6">
        <v>15543</v>
      </c>
      <c r="J24" s="6">
        <v>28895</v>
      </c>
      <c r="K24" s="6">
        <v>5455</v>
      </c>
      <c r="L24" s="6">
        <v>2306</v>
      </c>
      <c r="M24" s="6">
        <v>2009</v>
      </c>
      <c r="N24" s="6">
        <v>2246</v>
      </c>
      <c r="O24" s="6" t="s">
        <v>22</v>
      </c>
      <c r="P24" s="6" t="s">
        <v>486</v>
      </c>
      <c r="Q24" s="6">
        <v>2516</v>
      </c>
      <c r="R24" s="6">
        <v>3704</v>
      </c>
      <c r="S24" s="6" t="s">
        <v>30</v>
      </c>
    </row>
    <row r="25" spans="1:19" ht="13.5" x14ac:dyDescent="0.15">
      <c r="A25" s="6" t="s">
        <v>490</v>
      </c>
      <c r="B25" s="6" t="s">
        <v>490</v>
      </c>
      <c r="C25" s="6" t="s">
        <v>376</v>
      </c>
      <c r="D25" s="6" t="s">
        <v>154</v>
      </c>
      <c r="E25" s="6">
        <v>14.356902441493499</v>
      </c>
      <c r="F25" s="8">
        <v>6.2732771659917602E-26</v>
      </c>
      <c r="G25" s="8">
        <v>6.9778311814700695E-25</v>
      </c>
      <c r="H25" s="6" t="s">
        <v>28</v>
      </c>
      <c r="I25" s="6">
        <v>5174</v>
      </c>
      <c r="J25" s="6">
        <v>5868</v>
      </c>
      <c r="K25" s="6">
        <v>2721</v>
      </c>
      <c r="L25" s="6">
        <v>0</v>
      </c>
      <c r="M25" s="6">
        <v>0</v>
      </c>
      <c r="N25" s="6">
        <v>0</v>
      </c>
      <c r="O25" s="6" t="s">
        <v>22</v>
      </c>
      <c r="P25" s="6" t="s">
        <v>491</v>
      </c>
      <c r="Q25" s="6">
        <v>14890</v>
      </c>
      <c r="R25" s="6">
        <v>16294</v>
      </c>
      <c r="S25" s="6" t="s">
        <v>24</v>
      </c>
    </row>
    <row r="26" spans="1:19" ht="13.5" x14ac:dyDescent="0.15">
      <c r="A26" s="6" t="s">
        <v>1136</v>
      </c>
      <c r="B26" s="6" t="s">
        <v>1136</v>
      </c>
      <c r="C26" s="6" t="s">
        <v>1137</v>
      </c>
      <c r="D26" s="6" t="s">
        <v>37</v>
      </c>
      <c r="E26" s="6">
        <v>-8.3029180046928293</v>
      </c>
      <c r="F26" s="8">
        <v>2.7586775978707802E-10</v>
      </c>
      <c r="G26" s="8">
        <v>6.9902662031166299E-10</v>
      </c>
      <c r="H26" s="6" t="s">
        <v>21</v>
      </c>
      <c r="I26" s="6">
        <v>0</v>
      </c>
      <c r="J26" s="6">
        <v>0</v>
      </c>
      <c r="K26" s="6">
        <v>0</v>
      </c>
      <c r="L26" s="6">
        <v>68</v>
      </c>
      <c r="M26" s="6">
        <v>41</v>
      </c>
      <c r="N26" s="6">
        <v>32</v>
      </c>
      <c r="O26" s="6" t="s">
        <v>22</v>
      </c>
      <c r="P26" s="6" t="s">
        <v>1138</v>
      </c>
      <c r="Q26" s="6">
        <v>10309</v>
      </c>
      <c r="R26" s="6">
        <v>12802</v>
      </c>
      <c r="S26" s="6" t="s">
        <v>30</v>
      </c>
    </row>
    <row r="27" spans="1:19" ht="13.5" x14ac:dyDescent="0.15">
      <c r="A27" s="6" t="s">
        <v>492</v>
      </c>
      <c r="B27" s="6" t="s">
        <v>492</v>
      </c>
      <c r="C27" s="6" t="s">
        <v>493</v>
      </c>
      <c r="D27" s="6" t="s">
        <v>20</v>
      </c>
      <c r="E27" s="6">
        <v>6.5050339204072101</v>
      </c>
      <c r="F27" s="8">
        <v>3.8850846314751998E-5</v>
      </c>
      <c r="G27" s="8">
        <v>7.7325026547960101E-5</v>
      </c>
      <c r="H27" s="6" t="s">
        <v>28</v>
      </c>
      <c r="I27" s="6">
        <v>227</v>
      </c>
      <c r="J27" s="6">
        <v>362</v>
      </c>
      <c r="K27" s="6">
        <v>276</v>
      </c>
      <c r="L27" s="6">
        <v>8</v>
      </c>
      <c r="M27" s="6">
        <v>0</v>
      </c>
      <c r="N27" s="6">
        <v>0</v>
      </c>
      <c r="O27" s="6" t="s">
        <v>22</v>
      </c>
      <c r="P27" s="6" t="s">
        <v>494</v>
      </c>
      <c r="Q27" s="6">
        <v>13867</v>
      </c>
      <c r="R27" s="6">
        <v>14256</v>
      </c>
      <c r="S27" s="6" t="s">
        <v>30</v>
      </c>
    </row>
    <row r="28" spans="1:19" ht="13.5" x14ac:dyDescent="0.15">
      <c r="A28" s="6" t="s">
        <v>1658</v>
      </c>
      <c r="B28" s="6" t="s">
        <v>1658</v>
      </c>
      <c r="C28" s="6" t="s">
        <v>1043</v>
      </c>
      <c r="D28" s="6" t="s">
        <v>128</v>
      </c>
      <c r="E28" s="6">
        <v>3.8357466487176901</v>
      </c>
      <c r="F28" s="8">
        <v>2.9477536989844198E-14</v>
      </c>
      <c r="G28" s="8">
        <v>9.5459752233265095E-14</v>
      </c>
      <c r="H28" s="6" t="s">
        <v>28</v>
      </c>
      <c r="I28" s="6">
        <v>9074</v>
      </c>
      <c r="J28" s="6">
        <v>4180</v>
      </c>
      <c r="K28" s="6">
        <v>17197</v>
      </c>
      <c r="L28" s="6">
        <v>528</v>
      </c>
      <c r="M28" s="6">
        <v>546</v>
      </c>
      <c r="N28" s="6">
        <v>575</v>
      </c>
      <c r="O28" s="6" t="s">
        <v>22</v>
      </c>
      <c r="P28" s="6" t="s">
        <v>1659</v>
      </c>
      <c r="Q28" s="6">
        <v>205</v>
      </c>
      <c r="R28" s="6">
        <v>681</v>
      </c>
      <c r="S28" s="6" t="s">
        <v>30</v>
      </c>
    </row>
    <row r="29" spans="1:19" ht="13.5" x14ac:dyDescent="0.15">
      <c r="A29" s="6" t="s">
        <v>1660</v>
      </c>
      <c r="B29" s="6" t="s">
        <v>1660</v>
      </c>
      <c r="C29" s="6" t="s">
        <v>1661</v>
      </c>
      <c r="D29" s="6" t="s">
        <v>154</v>
      </c>
      <c r="E29" s="6">
        <v>-10.7441208648964</v>
      </c>
      <c r="F29" s="8">
        <v>1.6223949709920001E-19</v>
      </c>
      <c r="G29" s="8">
        <v>8.44639426874125E-19</v>
      </c>
      <c r="H29" s="6" t="s">
        <v>21</v>
      </c>
      <c r="I29" s="6">
        <v>0</v>
      </c>
      <c r="J29" s="6">
        <v>0</v>
      </c>
      <c r="K29" s="6">
        <v>0</v>
      </c>
      <c r="L29" s="6">
        <v>283</v>
      </c>
      <c r="M29" s="6">
        <v>201</v>
      </c>
      <c r="N29" s="6">
        <v>294</v>
      </c>
      <c r="O29" s="6" t="s">
        <v>22</v>
      </c>
      <c r="P29" s="6" t="s">
        <v>1662</v>
      </c>
      <c r="Q29" s="6">
        <v>1279</v>
      </c>
      <c r="R29" s="6">
        <v>2495</v>
      </c>
      <c r="S29" s="6" t="s">
        <v>24</v>
      </c>
    </row>
    <row r="30" spans="1:19" ht="13.5" x14ac:dyDescent="0.15">
      <c r="A30" s="6" t="s">
        <v>1663</v>
      </c>
      <c r="B30" s="6" t="s">
        <v>1663</v>
      </c>
      <c r="C30" s="6" t="s">
        <v>1664</v>
      </c>
      <c r="D30" s="6" t="s">
        <v>555</v>
      </c>
      <c r="E30" s="6">
        <v>-11.8370458505589</v>
      </c>
      <c r="F30" s="8">
        <v>2.16902463494748E-23</v>
      </c>
      <c r="G30" s="8">
        <v>1.7552614682241401E-22</v>
      </c>
      <c r="H30" s="6" t="s">
        <v>21</v>
      </c>
      <c r="I30" s="6">
        <v>0</v>
      </c>
      <c r="J30" s="6">
        <v>0</v>
      </c>
      <c r="K30" s="6">
        <v>0</v>
      </c>
      <c r="L30" s="6">
        <v>512</v>
      </c>
      <c r="M30" s="6">
        <v>474</v>
      </c>
      <c r="N30" s="6">
        <v>671</v>
      </c>
      <c r="O30" s="6" t="s">
        <v>22</v>
      </c>
      <c r="P30" s="6" t="s">
        <v>1665</v>
      </c>
      <c r="Q30" s="6">
        <v>16823</v>
      </c>
      <c r="R30" s="6">
        <v>24722</v>
      </c>
      <c r="S30" s="6" t="s">
        <v>24</v>
      </c>
    </row>
    <row r="31" spans="1:19" ht="13.5" x14ac:dyDescent="0.15">
      <c r="A31" s="6" t="s">
        <v>2400</v>
      </c>
      <c r="B31" s="6" t="s">
        <v>2400</v>
      </c>
      <c r="C31" s="6" t="s">
        <v>571</v>
      </c>
      <c r="D31" s="6" t="s">
        <v>548</v>
      </c>
      <c r="E31" s="6">
        <v>3.7840167513565102</v>
      </c>
      <c r="F31" s="8">
        <v>1.43205359173294E-17</v>
      </c>
      <c r="G31" s="8">
        <v>6.0871173128141394E-17</v>
      </c>
      <c r="H31" s="6" t="s">
        <v>28</v>
      </c>
      <c r="I31" s="6">
        <v>8516</v>
      </c>
      <c r="J31" s="6">
        <v>10531</v>
      </c>
      <c r="K31" s="6">
        <v>4838</v>
      </c>
      <c r="L31" s="6">
        <v>516</v>
      </c>
      <c r="M31" s="6">
        <v>440</v>
      </c>
      <c r="N31" s="6">
        <v>505</v>
      </c>
      <c r="O31" s="6" t="s">
        <v>22</v>
      </c>
      <c r="P31" s="6" t="s">
        <v>2401</v>
      </c>
      <c r="Q31" s="6">
        <v>315</v>
      </c>
      <c r="R31" s="6">
        <v>1423</v>
      </c>
      <c r="S31" s="6" t="s">
        <v>30</v>
      </c>
    </row>
    <row r="32" spans="1:19" ht="13.5" x14ac:dyDescent="0.15">
      <c r="A32" s="6" t="s">
        <v>1666</v>
      </c>
      <c r="B32" s="6" t="s">
        <v>1666</v>
      </c>
      <c r="C32" s="6" t="s">
        <v>1667</v>
      </c>
      <c r="D32" s="6" t="s">
        <v>128</v>
      </c>
      <c r="E32" s="6">
        <v>-12.8608345385032</v>
      </c>
      <c r="F32" s="8">
        <v>1.6934599896115502E-27</v>
      </c>
      <c r="G32" s="8">
        <v>2.3102539496768801E-26</v>
      </c>
      <c r="H32" s="6" t="s">
        <v>21</v>
      </c>
      <c r="I32" s="6">
        <v>0</v>
      </c>
      <c r="J32" s="6">
        <v>0</v>
      </c>
      <c r="K32" s="6">
        <v>0</v>
      </c>
      <c r="L32" s="6">
        <v>1091</v>
      </c>
      <c r="M32" s="6">
        <v>940</v>
      </c>
      <c r="N32" s="6">
        <v>1340</v>
      </c>
      <c r="O32" s="6" t="s">
        <v>22</v>
      </c>
      <c r="P32" s="6" t="s">
        <v>1668</v>
      </c>
      <c r="Q32" s="6">
        <v>7115</v>
      </c>
      <c r="R32" s="6">
        <v>9525</v>
      </c>
      <c r="S32" s="6" t="s">
        <v>24</v>
      </c>
    </row>
    <row r="33" spans="1:19" ht="13.5" x14ac:dyDescent="0.15">
      <c r="A33" s="6" t="s">
        <v>500</v>
      </c>
      <c r="B33" s="6" t="s">
        <v>500</v>
      </c>
      <c r="C33" s="6" t="s">
        <v>414</v>
      </c>
      <c r="D33" s="6" t="s">
        <v>20</v>
      </c>
      <c r="E33" s="6">
        <v>9.9775734251572299</v>
      </c>
      <c r="F33" s="8">
        <v>3.9911448823214903E-6</v>
      </c>
      <c r="G33" s="8">
        <v>8.2948707236779607E-6</v>
      </c>
      <c r="H33" s="6" t="s">
        <v>28</v>
      </c>
      <c r="I33" s="6">
        <v>4340</v>
      </c>
      <c r="J33" s="6">
        <v>4601</v>
      </c>
      <c r="K33" s="6">
        <v>152</v>
      </c>
      <c r="L33" s="6">
        <v>8</v>
      </c>
      <c r="M33" s="6">
        <v>0</v>
      </c>
      <c r="N33" s="6">
        <v>0</v>
      </c>
      <c r="O33" s="6" t="s">
        <v>22</v>
      </c>
      <c r="P33" s="6" t="s">
        <v>501</v>
      </c>
      <c r="Q33" s="6">
        <v>2275</v>
      </c>
      <c r="R33" s="6">
        <v>2916</v>
      </c>
      <c r="S33" s="6" t="s">
        <v>30</v>
      </c>
    </row>
    <row r="34" spans="1:19" ht="13.5" x14ac:dyDescent="0.15">
      <c r="A34" s="6" t="s">
        <v>1669</v>
      </c>
      <c r="B34" s="6" t="s">
        <v>1669</v>
      </c>
      <c r="C34" s="6" t="s">
        <v>1513</v>
      </c>
      <c r="D34" s="6" t="s">
        <v>55</v>
      </c>
      <c r="E34" s="6">
        <v>3.73201469592831</v>
      </c>
      <c r="F34" s="8">
        <v>2.92264795188306E-8</v>
      </c>
      <c r="G34" s="8">
        <v>6.6950606225023397E-8</v>
      </c>
      <c r="H34" s="6" t="s">
        <v>28</v>
      </c>
      <c r="I34" s="6">
        <v>150</v>
      </c>
      <c r="J34" s="6">
        <v>190</v>
      </c>
      <c r="K34" s="6">
        <v>477</v>
      </c>
      <c r="L34" s="6">
        <v>16</v>
      </c>
      <c r="M34" s="6">
        <v>6</v>
      </c>
      <c r="N34" s="6">
        <v>28</v>
      </c>
      <c r="O34" s="6" t="s">
        <v>22</v>
      </c>
      <c r="P34" s="6" t="s">
        <v>1670</v>
      </c>
      <c r="Q34" s="6">
        <v>2227</v>
      </c>
      <c r="R34" s="6">
        <v>3003</v>
      </c>
      <c r="S34" s="6" t="s">
        <v>30</v>
      </c>
    </row>
    <row r="35" spans="1:19" ht="13.5" x14ac:dyDescent="0.15">
      <c r="A35" s="6" t="s">
        <v>39</v>
      </c>
      <c r="B35" s="6" t="s">
        <v>39</v>
      </c>
      <c r="C35" s="6" t="s">
        <v>40</v>
      </c>
      <c r="D35" s="6" t="s">
        <v>37</v>
      </c>
      <c r="E35" s="6">
        <v>-11.390670185435299</v>
      </c>
      <c r="F35" s="8">
        <v>7.6582496475572205E-22</v>
      </c>
      <c r="G35" s="8">
        <v>5.11233985967653E-21</v>
      </c>
      <c r="H35" s="6" t="s">
        <v>21</v>
      </c>
      <c r="I35" s="6">
        <v>0</v>
      </c>
      <c r="J35" s="6">
        <v>0</v>
      </c>
      <c r="K35" s="6">
        <v>0</v>
      </c>
      <c r="L35" s="6">
        <v>444</v>
      </c>
      <c r="M35" s="6">
        <v>350</v>
      </c>
      <c r="N35" s="6">
        <v>416</v>
      </c>
      <c r="O35" s="6" t="s">
        <v>22</v>
      </c>
      <c r="P35" s="6" t="s">
        <v>42</v>
      </c>
      <c r="Q35" s="6">
        <v>1020</v>
      </c>
      <c r="R35" s="6">
        <v>4052</v>
      </c>
      <c r="S35" s="6" t="s">
        <v>24</v>
      </c>
    </row>
    <row r="36" spans="1:19" ht="13.5" x14ac:dyDescent="0.15">
      <c r="A36" s="6" t="s">
        <v>1450</v>
      </c>
      <c r="B36" s="6" t="s">
        <v>1450</v>
      </c>
      <c r="C36" s="6" t="s">
        <v>1451</v>
      </c>
      <c r="D36" s="6" t="s">
        <v>92</v>
      </c>
      <c r="E36" s="6">
        <v>-11.211198929779799</v>
      </c>
      <c r="F36" s="8">
        <v>5.7250963608109999E-21</v>
      </c>
      <c r="G36" s="8">
        <v>3.4788467372666598E-20</v>
      </c>
      <c r="H36" s="6" t="s">
        <v>21</v>
      </c>
      <c r="I36" s="6">
        <v>0</v>
      </c>
      <c r="J36" s="6">
        <v>0</v>
      </c>
      <c r="K36" s="6">
        <v>0</v>
      </c>
      <c r="L36" s="6">
        <v>338</v>
      </c>
      <c r="M36" s="6">
        <v>288</v>
      </c>
      <c r="N36" s="6">
        <v>452</v>
      </c>
      <c r="O36" s="6" t="s">
        <v>22</v>
      </c>
      <c r="P36" s="6" t="s">
        <v>1452</v>
      </c>
      <c r="Q36" s="6">
        <v>1750</v>
      </c>
      <c r="R36" s="6">
        <v>4408</v>
      </c>
      <c r="S36" s="6" t="s">
        <v>24</v>
      </c>
    </row>
    <row r="37" spans="1:19" ht="13.5" x14ac:dyDescent="0.15">
      <c r="A37" s="6" t="s">
        <v>1139</v>
      </c>
      <c r="B37" s="6" t="s">
        <v>1139</v>
      </c>
      <c r="C37" s="6" t="s">
        <v>1140</v>
      </c>
      <c r="D37" s="6" t="s">
        <v>403</v>
      </c>
      <c r="E37" s="6">
        <v>-12.0805741834549</v>
      </c>
      <c r="F37" s="8">
        <v>1.7674548742883401E-24</v>
      </c>
      <c r="G37" s="8">
        <v>1.6432847655475801E-23</v>
      </c>
      <c r="H37" s="6" t="s">
        <v>21</v>
      </c>
      <c r="I37" s="6">
        <v>0</v>
      </c>
      <c r="J37" s="6">
        <v>0</v>
      </c>
      <c r="K37" s="6">
        <v>0</v>
      </c>
      <c r="L37" s="6">
        <v>706</v>
      </c>
      <c r="M37" s="6">
        <v>559</v>
      </c>
      <c r="N37" s="6">
        <v>689</v>
      </c>
      <c r="O37" s="6" t="s">
        <v>22</v>
      </c>
      <c r="P37" s="6" t="s">
        <v>1141</v>
      </c>
      <c r="Q37" s="6">
        <v>1094</v>
      </c>
      <c r="R37" s="6">
        <v>2495</v>
      </c>
      <c r="S37" s="6" t="s">
        <v>24</v>
      </c>
    </row>
    <row r="38" spans="1:19" ht="13.5" x14ac:dyDescent="0.15">
      <c r="A38" s="6" t="s">
        <v>504</v>
      </c>
      <c r="B38" s="6" t="s">
        <v>504</v>
      </c>
      <c r="C38" s="6" t="s">
        <v>505</v>
      </c>
      <c r="D38" s="6" t="s">
        <v>37</v>
      </c>
      <c r="E38" s="6">
        <v>-6.6919022918604698</v>
      </c>
      <c r="F38" s="8">
        <v>7.3718364930594506E-5</v>
      </c>
      <c r="G38" s="6">
        <v>1.44979074377988E-4</v>
      </c>
      <c r="H38" s="6" t="s">
        <v>21</v>
      </c>
      <c r="I38" s="6">
        <v>0</v>
      </c>
      <c r="J38" s="6">
        <v>0</v>
      </c>
      <c r="K38" s="6">
        <v>0</v>
      </c>
      <c r="L38" s="6">
        <v>29</v>
      </c>
      <c r="M38" s="6">
        <v>4</v>
      </c>
      <c r="N38" s="6">
        <v>15</v>
      </c>
      <c r="O38" s="6" t="s">
        <v>22</v>
      </c>
      <c r="P38" s="6" t="s">
        <v>506</v>
      </c>
      <c r="Q38" s="6">
        <v>10217</v>
      </c>
      <c r="R38" s="6">
        <v>11802</v>
      </c>
      <c r="S38" s="6" t="s">
        <v>24</v>
      </c>
    </row>
    <row r="39" spans="1:19" ht="13.5" x14ac:dyDescent="0.15">
      <c r="A39" s="6" t="s">
        <v>507</v>
      </c>
      <c r="B39" s="6" t="s">
        <v>507</v>
      </c>
      <c r="C39" s="6" t="s">
        <v>508</v>
      </c>
      <c r="D39" s="6" t="s">
        <v>63</v>
      </c>
      <c r="E39" s="6">
        <v>-9.6506513163123895</v>
      </c>
      <c r="F39" s="8">
        <v>4.4368845766738496E-15</v>
      </c>
      <c r="G39" s="8">
        <v>1.52446597753575E-14</v>
      </c>
      <c r="H39" s="6" t="s">
        <v>21</v>
      </c>
      <c r="I39" s="6">
        <v>0</v>
      </c>
      <c r="J39" s="6">
        <v>0</v>
      </c>
      <c r="K39" s="6">
        <v>0</v>
      </c>
      <c r="L39" s="6">
        <v>155</v>
      </c>
      <c r="M39" s="6">
        <v>102</v>
      </c>
      <c r="N39" s="6">
        <v>104</v>
      </c>
      <c r="O39" s="6" t="s">
        <v>22</v>
      </c>
      <c r="P39" s="6" t="s">
        <v>509</v>
      </c>
      <c r="Q39" s="6">
        <v>5166</v>
      </c>
      <c r="R39" s="6">
        <v>6335</v>
      </c>
      <c r="S39" s="6" t="s">
        <v>30</v>
      </c>
    </row>
    <row r="40" spans="1:19" ht="13.5" x14ac:dyDescent="0.15">
      <c r="A40" s="6" t="s">
        <v>516</v>
      </c>
      <c r="B40" s="6" t="s">
        <v>516</v>
      </c>
      <c r="C40" s="6" t="s">
        <v>517</v>
      </c>
      <c r="D40" s="6" t="s">
        <v>268</v>
      </c>
      <c r="E40" s="6">
        <v>-8.0556326966373302</v>
      </c>
      <c r="F40" s="8">
        <v>3.2415955567107203E-11</v>
      </c>
      <c r="G40" s="8">
        <v>8.6504350645542506E-11</v>
      </c>
      <c r="H40" s="6" t="s">
        <v>21</v>
      </c>
      <c r="I40" s="6">
        <v>0</v>
      </c>
      <c r="J40" s="6">
        <v>0</v>
      </c>
      <c r="K40" s="6">
        <v>0</v>
      </c>
      <c r="L40" s="6">
        <v>46</v>
      </c>
      <c r="M40" s="6">
        <v>28</v>
      </c>
      <c r="N40" s="6">
        <v>47</v>
      </c>
      <c r="O40" s="6" t="s">
        <v>22</v>
      </c>
      <c r="P40" s="6" t="s">
        <v>518</v>
      </c>
      <c r="Q40" s="6">
        <v>1852</v>
      </c>
      <c r="R40" s="6">
        <v>3060</v>
      </c>
      <c r="S40" s="6" t="s">
        <v>24</v>
      </c>
    </row>
    <row r="41" spans="1:19" ht="13.5" x14ac:dyDescent="0.15">
      <c r="A41" s="6" t="s">
        <v>50</v>
      </c>
      <c r="B41" s="6" t="s">
        <v>50</v>
      </c>
      <c r="C41" s="6" t="s">
        <v>51</v>
      </c>
      <c r="D41" s="6" t="s">
        <v>48</v>
      </c>
      <c r="E41" s="6">
        <v>-12.536789957998099</v>
      </c>
      <c r="F41" s="8">
        <v>4.1314783956427101E-26</v>
      </c>
      <c r="G41" s="8">
        <v>4.7035433500704302E-25</v>
      </c>
      <c r="H41" s="6" t="s">
        <v>21</v>
      </c>
      <c r="I41" s="6">
        <v>0</v>
      </c>
      <c r="J41" s="6">
        <v>0</v>
      </c>
      <c r="K41" s="6">
        <v>0</v>
      </c>
      <c r="L41" s="6">
        <v>990</v>
      </c>
      <c r="M41" s="6">
        <v>770</v>
      </c>
      <c r="N41" s="6">
        <v>918</v>
      </c>
      <c r="O41" s="6" t="s">
        <v>22</v>
      </c>
      <c r="P41" s="6" t="s">
        <v>52</v>
      </c>
      <c r="Q41" s="6">
        <v>3233</v>
      </c>
      <c r="R41" s="6">
        <v>4874</v>
      </c>
      <c r="S41" s="6" t="s">
        <v>30</v>
      </c>
    </row>
    <row r="42" spans="1:19" ht="13.5" x14ac:dyDescent="0.15">
      <c r="A42" s="6" t="s">
        <v>57</v>
      </c>
      <c r="B42" s="6" t="s">
        <v>57</v>
      </c>
      <c r="C42" s="6" t="s">
        <v>58</v>
      </c>
      <c r="D42" s="6" t="s">
        <v>55</v>
      </c>
      <c r="E42" s="6">
        <v>-4.3263062696115497</v>
      </c>
      <c r="F42" s="8">
        <v>4.8770496272584898E-5</v>
      </c>
      <c r="G42" s="8">
        <v>9.6618521180483294E-5</v>
      </c>
      <c r="H42" s="6" t="s">
        <v>21</v>
      </c>
      <c r="I42" s="6">
        <v>8</v>
      </c>
      <c r="J42" s="6">
        <v>10</v>
      </c>
      <c r="K42" s="6">
        <v>0</v>
      </c>
      <c r="L42" s="6">
        <v>96</v>
      </c>
      <c r="M42" s="6">
        <v>78</v>
      </c>
      <c r="N42" s="6">
        <v>144</v>
      </c>
      <c r="O42" s="6" t="s">
        <v>22</v>
      </c>
      <c r="P42" s="6" t="s">
        <v>60</v>
      </c>
      <c r="Q42" s="6">
        <v>5054</v>
      </c>
      <c r="R42" s="6">
        <v>5533</v>
      </c>
      <c r="S42" s="6" t="s">
        <v>30</v>
      </c>
    </row>
    <row r="43" spans="1:19" ht="13.5" x14ac:dyDescent="0.15">
      <c r="A43" s="6" t="s">
        <v>1148</v>
      </c>
      <c r="B43" s="6" t="s">
        <v>1148</v>
      </c>
      <c r="C43" s="6" t="s">
        <v>1149</v>
      </c>
      <c r="D43" s="6" t="s">
        <v>92</v>
      </c>
      <c r="E43" s="6">
        <v>-8.8858778262553102</v>
      </c>
      <c r="F43" s="8">
        <v>1.497661716334E-12</v>
      </c>
      <c r="G43" s="8">
        <v>4.3181457643648097E-12</v>
      </c>
      <c r="H43" s="6" t="s">
        <v>21</v>
      </c>
      <c r="I43" s="6">
        <v>0</v>
      </c>
      <c r="J43" s="6">
        <v>0</v>
      </c>
      <c r="K43" s="6">
        <v>0</v>
      </c>
      <c r="L43" s="6">
        <v>53</v>
      </c>
      <c r="M43" s="6">
        <v>83</v>
      </c>
      <c r="N43" s="6">
        <v>74</v>
      </c>
      <c r="O43" s="6" t="s">
        <v>22</v>
      </c>
      <c r="P43" s="6" t="s">
        <v>1150</v>
      </c>
      <c r="Q43" s="6">
        <v>1482</v>
      </c>
      <c r="R43" s="6">
        <v>7199</v>
      </c>
      <c r="S43" s="6" t="s">
        <v>30</v>
      </c>
    </row>
    <row r="44" spans="1:19" ht="13.5" x14ac:dyDescent="0.15">
      <c r="A44" s="6" t="s">
        <v>2502</v>
      </c>
      <c r="B44" s="6" t="s">
        <v>2502</v>
      </c>
      <c r="C44" s="6" t="s">
        <v>2503</v>
      </c>
      <c r="D44" s="6" t="s">
        <v>20</v>
      </c>
      <c r="E44" s="6">
        <v>-12.4948286107303</v>
      </c>
      <c r="F44" s="8">
        <v>4.6698026391888502E-26</v>
      </c>
      <c r="G44" s="8">
        <v>5.2719668070490598E-25</v>
      </c>
      <c r="H44" s="6" t="s">
        <v>21</v>
      </c>
      <c r="I44" s="6">
        <v>0</v>
      </c>
      <c r="J44" s="6">
        <v>0</v>
      </c>
      <c r="K44" s="6">
        <v>0</v>
      </c>
      <c r="L44" s="6">
        <v>857</v>
      </c>
      <c r="M44" s="6">
        <v>723</v>
      </c>
      <c r="N44" s="6">
        <v>1036</v>
      </c>
      <c r="O44" s="6" t="s">
        <v>22</v>
      </c>
      <c r="P44" s="6" t="s">
        <v>2504</v>
      </c>
      <c r="Q44" s="6">
        <v>1475</v>
      </c>
      <c r="R44" s="6">
        <v>11954</v>
      </c>
      <c r="S44" s="6" t="s">
        <v>24</v>
      </c>
    </row>
    <row r="45" spans="1:19" ht="13.5" x14ac:dyDescent="0.15">
      <c r="A45" s="6" t="s">
        <v>519</v>
      </c>
      <c r="B45" s="6" t="s">
        <v>519</v>
      </c>
      <c r="C45" s="6" t="s">
        <v>505</v>
      </c>
      <c r="D45" s="6" t="s">
        <v>37</v>
      </c>
      <c r="E45" s="6">
        <v>-11.018843272666199</v>
      </c>
      <c r="F45" s="8">
        <v>5.7914152660478595E-20</v>
      </c>
      <c r="G45" s="8">
        <v>3.16333561392197E-19</v>
      </c>
      <c r="H45" s="6" t="s">
        <v>21</v>
      </c>
      <c r="I45" s="6">
        <v>0</v>
      </c>
      <c r="J45" s="6">
        <v>0</v>
      </c>
      <c r="K45" s="6">
        <v>0</v>
      </c>
      <c r="L45" s="6">
        <v>296</v>
      </c>
      <c r="M45" s="6">
        <v>325</v>
      </c>
      <c r="N45" s="6">
        <v>304</v>
      </c>
      <c r="O45" s="6" t="s">
        <v>22</v>
      </c>
      <c r="P45" s="6" t="s">
        <v>520</v>
      </c>
      <c r="Q45" s="6">
        <v>2118</v>
      </c>
      <c r="R45" s="6">
        <v>4065</v>
      </c>
      <c r="S45" s="6" t="s">
        <v>30</v>
      </c>
    </row>
    <row r="46" spans="1:19" ht="13.5" x14ac:dyDescent="0.15">
      <c r="A46" s="6" t="s">
        <v>61</v>
      </c>
      <c r="B46" s="6" t="s">
        <v>61</v>
      </c>
      <c r="C46" s="6" t="s">
        <v>62</v>
      </c>
      <c r="D46" s="6" t="s">
        <v>59</v>
      </c>
      <c r="E46" s="6">
        <v>-6.0501478242986204</v>
      </c>
      <c r="F46" s="8">
        <v>1.37567493059221E-6</v>
      </c>
      <c r="G46" s="8">
        <v>2.9145636058393999E-6</v>
      </c>
      <c r="H46" s="6" t="s">
        <v>21</v>
      </c>
      <c r="I46" s="6">
        <v>0</v>
      </c>
      <c r="J46" s="6">
        <v>0</v>
      </c>
      <c r="K46" s="6">
        <v>0</v>
      </c>
      <c r="L46" s="6">
        <v>10</v>
      </c>
      <c r="M46" s="6">
        <v>8</v>
      </c>
      <c r="N46" s="6">
        <v>12</v>
      </c>
      <c r="O46" s="6" t="s">
        <v>22</v>
      </c>
      <c r="P46" s="6" t="s">
        <v>64</v>
      </c>
      <c r="Q46" s="6">
        <v>3213</v>
      </c>
      <c r="R46" s="6">
        <v>5045</v>
      </c>
      <c r="S46" s="6" t="s">
        <v>30</v>
      </c>
    </row>
    <row r="47" spans="1:19" ht="13.5" x14ac:dyDescent="0.15">
      <c r="A47" s="6" t="s">
        <v>1679</v>
      </c>
      <c r="B47" s="6" t="s">
        <v>1679</v>
      </c>
      <c r="C47" s="6" t="s">
        <v>1680</v>
      </c>
      <c r="D47" s="6" t="s">
        <v>113</v>
      </c>
      <c r="E47" s="6">
        <v>3.65257343258649</v>
      </c>
      <c r="F47" s="8">
        <v>2.90931684731252E-28</v>
      </c>
      <c r="G47" s="8">
        <v>4.3658467613383999E-27</v>
      </c>
      <c r="H47" s="6" t="s">
        <v>28</v>
      </c>
      <c r="I47" s="6">
        <v>5619</v>
      </c>
      <c r="J47" s="6">
        <v>6271</v>
      </c>
      <c r="K47" s="6">
        <v>12964</v>
      </c>
      <c r="L47" s="6">
        <v>582</v>
      </c>
      <c r="M47" s="6">
        <v>407</v>
      </c>
      <c r="N47" s="6">
        <v>586</v>
      </c>
      <c r="O47" s="6" t="s">
        <v>22</v>
      </c>
      <c r="P47" s="6" t="s">
        <v>1681</v>
      </c>
      <c r="Q47" s="6">
        <v>6073</v>
      </c>
      <c r="R47" s="6">
        <v>7110</v>
      </c>
      <c r="S47" s="6" t="s">
        <v>30</v>
      </c>
    </row>
    <row r="48" spans="1:19" ht="13.5" x14ac:dyDescent="0.15">
      <c r="A48" s="6" t="s">
        <v>523</v>
      </c>
      <c r="B48" s="6" t="s">
        <v>523</v>
      </c>
      <c r="C48" s="6" t="s">
        <v>524</v>
      </c>
      <c r="D48" s="6" t="s">
        <v>72</v>
      </c>
      <c r="E48" s="6">
        <v>5.07744216054469</v>
      </c>
      <c r="F48" s="8">
        <v>9.8800597815982898E-23</v>
      </c>
      <c r="G48" s="8">
        <v>7.3679806467769202E-22</v>
      </c>
      <c r="H48" s="6" t="s">
        <v>28</v>
      </c>
      <c r="I48" s="6">
        <v>3745</v>
      </c>
      <c r="J48" s="6">
        <v>6554</v>
      </c>
      <c r="K48" s="6">
        <v>2805</v>
      </c>
      <c r="L48" s="6">
        <v>118</v>
      </c>
      <c r="M48" s="6">
        <v>113</v>
      </c>
      <c r="N48" s="6">
        <v>93</v>
      </c>
      <c r="O48" s="6" t="s">
        <v>22</v>
      </c>
      <c r="P48" s="6" t="s">
        <v>525</v>
      </c>
      <c r="Q48" s="6">
        <v>6463</v>
      </c>
      <c r="R48" s="6">
        <v>8600</v>
      </c>
      <c r="S48" s="6" t="s">
        <v>24</v>
      </c>
    </row>
    <row r="49" spans="1:19" ht="13.5" x14ac:dyDescent="0.15">
      <c r="A49" s="6" t="s">
        <v>2505</v>
      </c>
      <c r="B49" s="6" t="s">
        <v>2505</v>
      </c>
      <c r="C49" s="6" t="s">
        <v>2506</v>
      </c>
      <c r="D49" s="6" t="s">
        <v>1624</v>
      </c>
      <c r="E49" s="6">
        <v>-13.135152710801</v>
      </c>
      <c r="F49" s="8">
        <v>1.9002108270839499E-28</v>
      </c>
      <c r="G49" s="8">
        <v>2.9128620091876501E-27</v>
      </c>
      <c r="H49" s="6" t="s">
        <v>21</v>
      </c>
      <c r="I49" s="6">
        <v>0</v>
      </c>
      <c r="J49" s="6">
        <v>0</v>
      </c>
      <c r="K49" s="6">
        <v>0</v>
      </c>
      <c r="L49" s="6">
        <v>1236</v>
      </c>
      <c r="M49" s="6">
        <v>1236</v>
      </c>
      <c r="N49" s="6">
        <v>1587</v>
      </c>
      <c r="O49" s="6" t="s">
        <v>22</v>
      </c>
      <c r="P49" s="6" t="s">
        <v>2507</v>
      </c>
      <c r="Q49" s="6">
        <v>3715</v>
      </c>
      <c r="R49" s="6">
        <v>7168</v>
      </c>
      <c r="S49" s="6" t="s">
        <v>24</v>
      </c>
    </row>
    <row r="50" spans="1:19" ht="13.5" x14ac:dyDescent="0.15">
      <c r="A50" s="6" t="s">
        <v>526</v>
      </c>
      <c r="B50" s="6" t="s">
        <v>526</v>
      </c>
      <c r="C50" s="6" t="s">
        <v>527</v>
      </c>
      <c r="D50" s="6" t="s">
        <v>37</v>
      </c>
      <c r="E50" s="6">
        <v>4.3839646138027604</v>
      </c>
      <c r="F50" s="8">
        <v>1.8558072526878001E-47</v>
      </c>
      <c r="G50" s="8">
        <v>1.00256568234151E-45</v>
      </c>
      <c r="H50" s="6" t="s">
        <v>28</v>
      </c>
      <c r="I50" s="6">
        <v>5820</v>
      </c>
      <c r="J50" s="6">
        <v>3683</v>
      </c>
      <c r="K50" s="6">
        <v>8949</v>
      </c>
      <c r="L50" s="6">
        <v>246</v>
      </c>
      <c r="M50" s="6">
        <v>208</v>
      </c>
      <c r="N50" s="6">
        <v>246</v>
      </c>
      <c r="O50" s="6" t="s">
        <v>22</v>
      </c>
      <c r="P50" s="6" t="s">
        <v>528</v>
      </c>
      <c r="Q50" s="6">
        <v>2957</v>
      </c>
      <c r="R50" s="6">
        <v>5134</v>
      </c>
      <c r="S50" s="6" t="s">
        <v>30</v>
      </c>
    </row>
    <row r="51" spans="1:19" ht="13.5" x14ac:dyDescent="0.15">
      <c r="A51" s="6" t="s">
        <v>2508</v>
      </c>
      <c r="B51" s="6" t="s">
        <v>2508</v>
      </c>
      <c r="C51" s="6" t="s">
        <v>310</v>
      </c>
      <c r="D51" s="6" t="s">
        <v>37</v>
      </c>
      <c r="E51" s="6">
        <v>-10.5095572940512</v>
      </c>
      <c r="F51" s="8">
        <v>2.8450924521407998E-17</v>
      </c>
      <c r="G51" s="8">
        <v>1.17792703153251E-16</v>
      </c>
      <c r="H51" s="6" t="s">
        <v>21</v>
      </c>
      <c r="I51" s="6">
        <v>0</v>
      </c>
      <c r="J51" s="6">
        <v>0</v>
      </c>
      <c r="K51" s="6">
        <v>0</v>
      </c>
      <c r="L51" s="6">
        <v>271</v>
      </c>
      <c r="M51" s="6">
        <v>134</v>
      </c>
      <c r="N51" s="6">
        <v>264</v>
      </c>
      <c r="O51" s="6" t="s">
        <v>22</v>
      </c>
      <c r="P51" s="6" t="s">
        <v>2509</v>
      </c>
      <c r="Q51" s="6">
        <v>4947</v>
      </c>
      <c r="R51" s="6">
        <v>6998</v>
      </c>
      <c r="S51" s="6" t="s">
        <v>24</v>
      </c>
    </row>
    <row r="52" spans="1:19" ht="13.5" x14ac:dyDescent="0.15">
      <c r="A52" s="6" t="s">
        <v>1155</v>
      </c>
      <c r="B52" s="6" t="s">
        <v>1155</v>
      </c>
      <c r="C52" s="6" t="s">
        <v>1156</v>
      </c>
      <c r="D52" s="6" t="s">
        <v>109</v>
      </c>
      <c r="E52" s="6">
        <v>-10.725112112560801</v>
      </c>
      <c r="F52" s="8">
        <v>1.58014163750872E-19</v>
      </c>
      <c r="G52" s="8">
        <v>8.2364441519624699E-19</v>
      </c>
      <c r="H52" s="6" t="s">
        <v>21</v>
      </c>
      <c r="I52" s="6">
        <v>0</v>
      </c>
      <c r="J52" s="6">
        <v>0</v>
      </c>
      <c r="K52" s="6">
        <v>0</v>
      </c>
      <c r="L52" s="6">
        <v>275</v>
      </c>
      <c r="M52" s="6">
        <v>227</v>
      </c>
      <c r="N52" s="6">
        <v>260</v>
      </c>
      <c r="O52" s="6" t="s">
        <v>22</v>
      </c>
      <c r="P52" s="6" t="s">
        <v>1157</v>
      </c>
      <c r="Q52" s="6">
        <v>1369</v>
      </c>
      <c r="R52" s="6">
        <v>4259</v>
      </c>
      <c r="S52" s="6" t="s">
        <v>30</v>
      </c>
    </row>
    <row r="53" spans="1:19" ht="13.5" x14ac:dyDescent="0.15">
      <c r="A53" s="6" t="s">
        <v>1527</v>
      </c>
      <c r="B53" s="6" t="s">
        <v>1527</v>
      </c>
      <c r="C53" s="6" t="s">
        <v>1528</v>
      </c>
      <c r="D53" s="6" t="s">
        <v>48</v>
      </c>
      <c r="E53" s="6">
        <v>-9.5493424427256706</v>
      </c>
      <c r="F53" s="8">
        <v>1.4914283159405001E-15</v>
      </c>
      <c r="G53" s="8">
        <v>5.3191858256218396E-15</v>
      </c>
      <c r="H53" s="6" t="s">
        <v>21</v>
      </c>
      <c r="I53" s="6">
        <v>0</v>
      </c>
      <c r="J53" s="6">
        <v>0</v>
      </c>
      <c r="K53" s="6">
        <v>0</v>
      </c>
      <c r="L53" s="6">
        <v>104</v>
      </c>
      <c r="M53" s="6">
        <v>113</v>
      </c>
      <c r="N53" s="6">
        <v>119</v>
      </c>
      <c r="O53" s="6" t="s">
        <v>22</v>
      </c>
      <c r="P53" s="6" t="s">
        <v>1529</v>
      </c>
      <c r="Q53" s="6">
        <v>1235</v>
      </c>
      <c r="R53" s="6">
        <v>2440</v>
      </c>
      <c r="S53" s="6" t="s">
        <v>24</v>
      </c>
    </row>
    <row r="54" spans="1:19" ht="13.5" x14ac:dyDescent="0.15">
      <c r="A54" s="6" t="s">
        <v>1685</v>
      </c>
      <c r="B54" s="6" t="s">
        <v>1685</v>
      </c>
      <c r="C54" s="6" t="s">
        <v>1513</v>
      </c>
      <c r="D54" s="6" t="s">
        <v>55</v>
      </c>
      <c r="E54" s="6">
        <v>3.4806148540752702</v>
      </c>
      <c r="F54" s="8">
        <v>2.13720790586956E-5</v>
      </c>
      <c r="G54" s="8">
        <v>4.3037661518102999E-5</v>
      </c>
      <c r="H54" s="6" t="s">
        <v>28</v>
      </c>
      <c r="I54" s="6">
        <v>327</v>
      </c>
      <c r="J54" s="6">
        <v>396</v>
      </c>
      <c r="K54" s="6">
        <v>80</v>
      </c>
      <c r="L54" s="6">
        <v>30</v>
      </c>
      <c r="M54" s="6">
        <v>11</v>
      </c>
      <c r="N54" s="6">
        <v>22</v>
      </c>
      <c r="O54" s="6" t="s">
        <v>22</v>
      </c>
      <c r="P54" s="6" t="s">
        <v>1686</v>
      </c>
      <c r="Q54" s="6">
        <v>8734</v>
      </c>
      <c r="R54" s="6">
        <v>9480</v>
      </c>
      <c r="S54" s="6" t="s">
        <v>30</v>
      </c>
    </row>
    <row r="55" spans="1:19" ht="13.5" x14ac:dyDescent="0.15">
      <c r="A55" s="6" t="s">
        <v>1161</v>
      </c>
      <c r="B55" s="6" t="s">
        <v>1161</v>
      </c>
      <c r="C55" s="6" t="s">
        <v>651</v>
      </c>
      <c r="D55" s="6" t="s">
        <v>482</v>
      </c>
      <c r="E55" s="6">
        <v>7.8692799782257197</v>
      </c>
      <c r="F55" s="8">
        <v>7.7543110123648396E-176</v>
      </c>
      <c r="G55" s="8">
        <v>2.76365798455964E-173</v>
      </c>
      <c r="H55" s="6" t="s">
        <v>28</v>
      </c>
      <c r="I55" s="6">
        <v>11394</v>
      </c>
      <c r="J55" s="6">
        <v>7889</v>
      </c>
      <c r="K55" s="6">
        <v>13325</v>
      </c>
      <c r="L55" s="6">
        <v>35</v>
      </c>
      <c r="M55" s="6">
        <v>43</v>
      </c>
      <c r="N55" s="6">
        <v>33</v>
      </c>
      <c r="O55" s="6" t="s">
        <v>22</v>
      </c>
      <c r="P55" s="6" t="s">
        <v>1162</v>
      </c>
      <c r="Q55" s="6">
        <v>83</v>
      </c>
      <c r="R55" s="6">
        <v>869</v>
      </c>
      <c r="S55" s="6" t="s">
        <v>24</v>
      </c>
    </row>
    <row r="56" spans="1:19" ht="13.5" x14ac:dyDescent="0.15">
      <c r="A56" s="6" t="s">
        <v>1163</v>
      </c>
      <c r="B56" s="6" t="s">
        <v>1163</v>
      </c>
      <c r="C56" s="6" t="s">
        <v>804</v>
      </c>
      <c r="D56" s="6" t="s">
        <v>548</v>
      </c>
      <c r="E56" s="6">
        <v>-8.7656874241977292</v>
      </c>
      <c r="F56" s="8">
        <v>6.1513604170797398E-13</v>
      </c>
      <c r="G56" s="8">
        <v>1.8179207608278601E-12</v>
      </c>
      <c r="H56" s="6" t="s">
        <v>21</v>
      </c>
      <c r="I56" s="6">
        <v>0</v>
      </c>
      <c r="J56" s="6">
        <v>0</v>
      </c>
      <c r="K56" s="6">
        <v>0</v>
      </c>
      <c r="L56" s="6">
        <v>65</v>
      </c>
      <c r="M56" s="6">
        <v>46</v>
      </c>
      <c r="N56" s="6">
        <v>88</v>
      </c>
      <c r="O56" s="6" t="s">
        <v>22</v>
      </c>
      <c r="P56" s="6" t="s">
        <v>1164</v>
      </c>
      <c r="Q56" s="6">
        <v>1689</v>
      </c>
      <c r="R56" s="6">
        <v>2874</v>
      </c>
      <c r="S56" s="6" t="s">
        <v>30</v>
      </c>
    </row>
    <row r="57" spans="1:19" ht="13.5" x14ac:dyDescent="0.15">
      <c r="A57" s="6" t="s">
        <v>2405</v>
      </c>
      <c r="B57" s="6" t="s">
        <v>2405</v>
      </c>
      <c r="C57" s="6" t="s">
        <v>2406</v>
      </c>
      <c r="D57" s="6" t="s">
        <v>154</v>
      </c>
      <c r="E57" s="6">
        <v>7.4227912834231704</v>
      </c>
      <c r="F57" s="6">
        <v>1.93680227840568E-4</v>
      </c>
      <c r="G57" s="6">
        <v>3.7354590955406301E-4</v>
      </c>
      <c r="H57" s="6" t="s">
        <v>28</v>
      </c>
      <c r="I57" s="6">
        <v>873</v>
      </c>
      <c r="J57" s="6">
        <v>1315</v>
      </c>
      <c r="K57" s="6">
        <v>300</v>
      </c>
      <c r="L57" s="6">
        <v>0</v>
      </c>
      <c r="M57" s="6">
        <v>11</v>
      </c>
      <c r="N57" s="6">
        <v>0</v>
      </c>
      <c r="O57" s="6" t="s">
        <v>22</v>
      </c>
      <c r="P57" s="6" t="s">
        <v>2407</v>
      </c>
      <c r="Q57" s="6">
        <v>1082</v>
      </c>
      <c r="R57" s="6">
        <v>2086</v>
      </c>
      <c r="S57" s="6" t="s">
        <v>24</v>
      </c>
    </row>
    <row r="58" spans="1:19" ht="13.5" x14ac:dyDescent="0.15">
      <c r="A58" s="6" t="s">
        <v>2408</v>
      </c>
      <c r="B58" s="6" t="s">
        <v>2408</v>
      </c>
      <c r="C58" s="6" t="s">
        <v>1672</v>
      </c>
      <c r="D58" s="6" t="s">
        <v>20</v>
      </c>
      <c r="E58" s="6">
        <v>12.0948678485214</v>
      </c>
      <c r="F58" s="8">
        <v>9.8627918645030404E-22</v>
      </c>
      <c r="G58" s="8">
        <v>6.4894641547439103E-21</v>
      </c>
      <c r="H58" s="6" t="s">
        <v>28</v>
      </c>
      <c r="I58" s="6">
        <v>12134</v>
      </c>
      <c r="J58" s="6">
        <v>15447</v>
      </c>
      <c r="K58" s="6">
        <v>2335</v>
      </c>
      <c r="L58" s="6">
        <v>0</v>
      </c>
      <c r="M58" s="6">
        <v>2</v>
      </c>
      <c r="N58" s="6">
        <v>4</v>
      </c>
      <c r="O58" s="6" t="s">
        <v>22</v>
      </c>
      <c r="P58" s="6" t="s">
        <v>2409</v>
      </c>
      <c r="Q58" s="6">
        <v>1706</v>
      </c>
      <c r="R58" s="6">
        <v>2368</v>
      </c>
      <c r="S58" s="6" t="s">
        <v>24</v>
      </c>
    </row>
    <row r="59" spans="1:19" ht="13.5" x14ac:dyDescent="0.15">
      <c r="A59" s="6" t="s">
        <v>1165</v>
      </c>
      <c r="B59" s="6" t="s">
        <v>1165</v>
      </c>
      <c r="C59" s="6" t="s">
        <v>1166</v>
      </c>
      <c r="D59" s="6" t="s">
        <v>548</v>
      </c>
      <c r="E59" s="6">
        <v>4.6467555326594701</v>
      </c>
      <c r="F59" s="8">
        <v>3.6343515297348799E-121</v>
      </c>
      <c r="G59" s="8">
        <v>7.2295422174051595E-119</v>
      </c>
      <c r="H59" s="6" t="s">
        <v>28</v>
      </c>
      <c r="I59" s="6">
        <v>5886</v>
      </c>
      <c r="J59" s="6">
        <v>5862</v>
      </c>
      <c r="K59" s="6">
        <v>9865</v>
      </c>
      <c r="L59" s="6">
        <v>222</v>
      </c>
      <c r="M59" s="6">
        <v>215</v>
      </c>
      <c r="N59" s="6">
        <v>253</v>
      </c>
      <c r="O59" s="6" t="s">
        <v>22</v>
      </c>
      <c r="P59" s="6" t="s">
        <v>1167</v>
      </c>
      <c r="Q59" s="6">
        <v>1741</v>
      </c>
      <c r="R59" s="6">
        <v>3072</v>
      </c>
      <c r="S59" s="6" t="s">
        <v>30</v>
      </c>
    </row>
    <row r="60" spans="1:19" ht="13.5" x14ac:dyDescent="0.15">
      <c r="A60" s="6" t="s">
        <v>1687</v>
      </c>
      <c r="B60" s="6" t="s">
        <v>1687</v>
      </c>
      <c r="C60" s="6" t="s">
        <v>1688</v>
      </c>
      <c r="D60" s="6" t="s">
        <v>33</v>
      </c>
      <c r="E60" s="6">
        <v>-10.7269849676572</v>
      </c>
      <c r="F60" s="8">
        <v>1.31278174088764E-19</v>
      </c>
      <c r="G60" s="8">
        <v>6.9059639714878595E-19</v>
      </c>
      <c r="H60" s="6" t="s">
        <v>21</v>
      </c>
      <c r="I60" s="6">
        <v>0</v>
      </c>
      <c r="J60" s="6">
        <v>0</v>
      </c>
      <c r="K60" s="6">
        <v>0</v>
      </c>
      <c r="L60" s="6">
        <v>257</v>
      </c>
      <c r="M60" s="6">
        <v>235</v>
      </c>
      <c r="N60" s="6">
        <v>271</v>
      </c>
      <c r="O60" s="6" t="s">
        <v>22</v>
      </c>
      <c r="P60" s="6" t="s">
        <v>1689</v>
      </c>
      <c r="Q60" s="6">
        <v>8075</v>
      </c>
      <c r="R60" s="6">
        <v>13041</v>
      </c>
      <c r="S60" s="6" t="s">
        <v>24</v>
      </c>
    </row>
    <row r="61" spans="1:19" ht="13.5" x14ac:dyDescent="0.15">
      <c r="A61" s="6" t="s">
        <v>2510</v>
      </c>
      <c r="B61" s="6" t="s">
        <v>2510</v>
      </c>
      <c r="C61" s="6" t="s">
        <v>2511</v>
      </c>
      <c r="D61" s="6" t="s">
        <v>55</v>
      </c>
      <c r="E61" s="6">
        <v>-6.8155749792185096</v>
      </c>
      <c r="F61" s="8">
        <v>1.6712793459500901E-6</v>
      </c>
      <c r="G61" s="8">
        <v>3.5277370483199199E-6</v>
      </c>
      <c r="H61" s="6" t="s">
        <v>21</v>
      </c>
      <c r="I61" s="6">
        <v>0</v>
      </c>
      <c r="J61" s="6">
        <v>0</v>
      </c>
      <c r="K61" s="6">
        <v>0</v>
      </c>
      <c r="L61" s="6">
        <v>26</v>
      </c>
      <c r="M61" s="6">
        <v>7</v>
      </c>
      <c r="N61" s="6">
        <v>19</v>
      </c>
      <c r="O61" s="6" t="s">
        <v>22</v>
      </c>
      <c r="P61" s="6" t="s">
        <v>2512</v>
      </c>
      <c r="Q61" s="6">
        <v>1528</v>
      </c>
      <c r="R61" s="6">
        <v>2403</v>
      </c>
      <c r="S61" s="6" t="s">
        <v>30</v>
      </c>
    </row>
    <row r="62" spans="1:19" ht="13.5" x14ac:dyDescent="0.15">
      <c r="A62" s="6" t="s">
        <v>532</v>
      </c>
      <c r="B62" s="6" t="s">
        <v>532</v>
      </c>
      <c r="C62" s="6" t="s">
        <v>365</v>
      </c>
      <c r="D62" s="6" t="s">
        <v>88</v>
      </c>
      <c r="E62" s="6">
        <v>7.6406416715646204</v>
      </c>
      <c r="F62" s="8">
        <v>9.0690492272222202E-54</v>
      </c>
      <c r="G62" s="8">
        <v>5.7179575483967899E-52</v>
      </c>
      <c r="H62" s="6" t="s">
        <v>28</v>
      </c>
      <c r="I62" s="6">
        <v>5492</v>
      </c>
      <c r="J62" s="6">
        <v>4503</v>
      </c>
      <c r="K62" s="6">
        <v>3360</v>
      </c>
      <c r="L62" s="6">
        <v>24</v>
      </c>
      <c r="M62" s="6">
        <v>8</v>
      </c>
      <c r="N62" s="6">
        <v>25</v>
      </c>
      <c r="O62" s="6" t="s">
        <v>22</v>
      </c>
      <c r="P62" s="6" t="s">
        <v>533</v>
      </c>
      <c r="Q62" s="6">
        <v>1315</v>
      </c>
      <c r="R62" s="6">
        <v>2570</v>
      </c>
      <c r="S62" s="6" t="s">
        <v>24</v>
      </c>
    </row>
    <row r="63" spans="1:19" ht="13.5" x14ac:dyDescent="0.15">
      <c r="A63" s="6" t="s">
        <v>537</v>
      </c>
      <c r="B63" s="6" t="s">
        <v>537</v>
      </c>
      <c r="C63" s="6" t="s">
        <v>538</v>
      </c>
      <c r="D63" s="6" t="s">
        <v>113</v>
      </c>
      <c r="E63" s="6">
        <v>-11.229325563630701</v>
      </c>
      <c r="F63" s="8">
        <v>2.30903298100167E-21</v>
      </c>
      <c r="G63" s="8">
        <v>1.46049039500823E-20</v>
      </c>
      <c r="H63" s="6" t="s">
        <v>21</v>
      </c>
      <c r="I63" s="6">
        <v>0</v>
      </c>
      <c r="J63" s="6">
        <v>0</v>
      </c>
      <c r="K63" s="6">
        <v>0</v>
      </c>
      <c r="L63" s="6">
        <v>388</v>
      </c>
      <c r="M63" s="6">
        <v>312</v>
      </c>
      <c r="N63" s="6">
        <v>383</v>
      </c>
      <c r="O63" s="6" t="s">
        <v>22</v>
      </c>
      <c r="P63" s="6" t="s">
        <v>539</v>
      </c>
      <c r="Q63" s="6">
        <v>14043</v>
      </c>
      <c r="R63" s="6">
        <v>15760</v>
      </c>
      <c r="S63" s="6" t="s">
        <v>24</v>
      </c>
    </row>
    <row r="64" spans="1:19" ht="13.5" x14ac:dyDescent="0.15">
      <c r="A64" s="6" t="s">
        <v>1690</v>
      </c>
      <c r="B64" s="6" t="s">
        <v>1690</v>
      </c>
      <c r="C64" s="6" t="s">
        <v>1691</v>
      </c>
      <c r="D64" s="6" t="s">
        <v>465</v>
      </c>
      <c r="E64" s="6">
        <v>-11.826218529573501</v>
      </c>
      <c r="F64" s="8">
        <v>1.5913884941304999E-23</v>
      </c>
      <c r="G64" s="8">
        <v>1.30886603038086E-22</v>
      </c>
      <c r="H64" s="6" t="s">
        <v>21</v>
      </c>
      <c r="I64" s="6">
        <v>0</v>
      </c>
      <c r="J64" s="6">
        <v>0</v>
      </c>
      <c r="K64" s="6">
        <v>0</v>
      </c>
      <c r="L64" s="6">
        <v>593</v>
      </c>
      <c r="M64" s="6">
        <v>460</v>
      </c>
      <c r="N64" s="6">
        <v>587</v>
      </c>
      <c r="O64" s="6" t="s">
        <v>22</v>
      </c>
      <c r="P64" s="6" t="s">
        <v>1692</v>
      </c>
      <c r="Q64" s="6">
        <v>1727</v>
      </c>
      <c r="R64" s="6">
        <v>3972</v>
      </c>
      <c r="S64" s="6" t="s">
        <v>30</v>
      </c>
    </row>
    <row r="65" spans="1:19" ht="13.5" x14ac:dyDescent="0.15">
      <c r="A65" s="6" t="s">
        <v>2513</v>
      </c>
      <c r="B65" s="6" t="s">
        <v>2513</v>
      </c>
      <c r="C65" s="6" t="s">
        <v>2323</v>
      </c>
      <c r="D65" s="6" t="s">
        <v>548</v>
      </c>
      <c r="E65" s="6">
        <v>-9.2753370077074493</v>
      </c>
      <c r="F65" s="8">
        <v>2.9965705780259003E-14</v>
      </c>
      <c r="G65" s="8">
        <v>9.6967210091705799E-14</v>
      </c>
      <c r="H65" s="6" t="s">
        <v>21</v>
      </c>
      <c r="I65" s="6">
        <v>0</v>
      </c>
      <c r="J65" s="6">
        <v>0</v>
      </c>
      <c r="K65" s="6">
        <v>0</v>
      </c>
      <c r="L65" s="6">
        <v>74</v>
      </c>
      <c r="M65" s="6">
        <v>83</v>
      </c>
      <c r="N65" s="6">
        <v>124</v>
      </c>
      <c r="O65" s="6" t="s">
        <v>22</v>
      </c>
      <c r="P65" s="6" t="s">
        <v>2514</v>
      </c>
      <c r="Q65" s="6">
        <v>2860</v>
      </c>
      <c r="R65" s="6">
        <v>5146</v>
      </c>
      <c r="S65" s="6" t="s">
        <v>24</v>
      </c>
    </row>
    <row r="66" spans="1:19" ht="13.5" x14ac:dyDescent="0.15">
      <c r="A66" s="6" t="s">
        <v>1693</v>
      </c>
      <c r="B66" s="6" t="s">
        <v>1693</v>
      </c>
      <c r="C66" s="6" t="s">
        <v>1101</v>
      </c>
      <c r="D66" s="6" t="s">
        <v>154</v>
      </c>
      <c r="E66" s="6">
        <v>-11.7885343764155</v>
      </c>
      <c r="F66" s="8">
        <v>3.44726067086002E-23</v>
      </c>
      <c r="G66" s="8">
        <v>2.7103158844501602E-22</v>
      </c>
      <c r="H66" s="6" t="s">
        <v>21</v>
      </c>
      <c r="I66" s="6">
        <v>0</v>
      </c>
      <c r="J66" s="6">
        <v>0</v>
      </c>
      <c r="K66" s="6">
        <v>0</v>
      </c>
      <c r="L66" s="6">
        <v>495</v>
      </c>
      <c r="M66" s="6">
        <v>512</v>
      </c>
      <c r="N66" s="6">
        <v>582</v>
      </c>
      <c r="O66" s="6" t="s">
        <v>22</v>
      </c>
      <c r="P66" s="6" t="s">
        <v>1694</v>
      </c>
      <c r="Q66" s="6">
        <v>1283</v>
      </c>
      <c r="R66" s="6">
        <v>2976</v>
      </c>
      <c r="S66" s="6" t="s">
        <v>24</v>
      </c>
    </row>
    <row r="67" spans="1:19" ht="13.5" x14ac:dyDescent="0.15">
      <c r="A67" s="6" t="s">
        <v>543</v>
      </c>
      <c r="B67" s="6" t="s">
        <v>543</v>
      </c>
      <c r="C67" s="6" t="s">
        <v>544</v>
      </c>
      <c r="D67" s="6" t="s">
        <v>63</v>
      </c>
      <c r="E67" s="6">
        <v>5.94638656489815</v>
      </c>
      <c r="F67" s="8">
        <v>7.1544877910280405E-108</v>
      </c>
      <c r="G67" s="8">
        <v>1.16937140895268E-105</v>
      </c>
      <c r="H67" s="6" t="s">
        <v>28</v>
      </c>
      <c r="I67" s="6">
        <v>8078</v>
      </c>
      <c r="J67" s="6">
        <v>10366</v>
      </c>
      <c r="K67" s="6">
        <v>10310</v>
      </c>
      <c r="L67" s="6">
        <v>150</v>
      </c>
      <c r="M67" s="6">
        <v>124</v>
      </c>
      <c r="N67" s="6">
        <v>104</v>
      </c>
      <c r="O67" s="6" t="s">
        <v>22</v>
      </c>
      <c r="P67" s="6" t="s">
        <v>545</v>
      </c>
      <c r="Q67" s="6">
        <v>15305</v>
      </c>
      <c r="R67" s="6">
        <v>16511</v>
      </c>
      <c r="S67" s="6" t="s">
        <v>30</v>
      </c>
    </row>
    <row r="68" spans="1:19" ht="13.5" x14ac:dyDescent="0.15">
      <c r="A68" s="6" t="s">
        <v>2410</v>
      </c>
      <c r="B68" s="6" t="s">
        <v>2410</v>
      </c>
      <c r="C68" s="6" t="s">
        <v>1445</v>
      </c>
      <c r="D68" s="6" t="s">
        <v>20</v>
      </c>
      <c r="E68" s="6">
        <v>10.657283612088101</v>
      </c>
      <c r="F68" s="8">
        <v>1.02580416629698E-7</v>
      </c>
      <c r="G68" s="8">
        <v>2.28579026670257E-7</v>
      </c>
      <c r="H68" s="6" t="s">
        <v>28</v>
      </c>
      <c r="I68" s="6">
        <v>56</v>
      </c>
      <c r="J68" s="6">
        <v>760</v>
      </c>
      <c r="K68" s="6">
        <v>222</v>
      </c>
      <c r="L68" s="6">
        <v>0</v>
      </c>
      <c r="M68" s="6">
        <v>0</v>
      </c>
      <c r="N68" s="6">
        <v>0</v>
      </c>
      <c r="O68" s="6" t="s">
        <v>22</v>
      </c>
      <c r="P68" s="6" t="s">
        <v>2411</v>
      </c>
      <c r="Q68" s="6">
        <v>5739</v>
      </c>
      <c r="R68" s="6">
        <v>6245</v>
      </c>
      <c r="S68" s="6" t="s">
        <v>30</v>
      </c>
    </row>
    <row r="69" spans="1:19" ht="13.5" x14ac:dyDescent="0.15">
      <c r="A69" s="6" t="s">
        <v>1695</v>
      </c>
      <c r="B69" s="6" t="s">
        <v>1695</v>
      </c>
      <c r="C69" s="6" t="s">
        <v>1696</v>
      </c>
      <c r="D69" s="6" t="s">
        <v>20</v>
      </c>
      <c r="E69" s="6">
        <v>7.3283036433570796</v>
      </c>
      <c r="F69" s="8">
        <v>6.7384948837942201E-7</v>
      </c>
      <c r="G69" s="8">
        <v>1.4494259615510799E-6</v>
      </c>
      <c r="H69" s="6" t="s">
        <v>28</v>
      </c>
      <c r="I69" s="6">
        <v>482</v>
      </c>
      <c r="J69" s="6">
        <v>1696</v>
      </c>
      <c r="K69" s="6">
        <v>192</v>
      </c>
      <c r="L69" s="6">
        <v>4</v>
      </c>
      <c r="M69" s="6">
        <v>8</v>
      </c>
      <c r="N69" s="6">
        <v>0</v>
      </c>
      <c r="O69" s="6" t="s">
        <v>22</v>
      </c>
      <c r="P69" s="6" t="s">
        <v>1697</v>
      </c>
      <c r="Q69" s="6">
        <v>2125</v>
      </c>
      <c r="R69" s="6">
        <v>2523</v>
      </c>
      <c r="S69" s="6" t="s">
        <v>24</v>
      </c>
    </row>
    <row r="70" spans="1:19" ht="13.5" x14ac:dyDescent="0.15">
      <c r="A70" s="6" t="s">
        <v>1177</v>
      </c>
      <c r="B70" s="6" t="s">
        <v>1177</v>
      </c>
      <c r="C70" s="6" t="s">
        <v>1178</v>
      </c>
      <c r="D70" s="6" t="s">
        <v>88</v>
      </c>
      <c r="E70" s="6">
        <v>7.1892456371786402</v>
      </c>
      <c r="F70" s="8">
        <v>7.4706418061125804E-34</v>
      </c>
      <c r="G70" s="8">
        <v>1.9948401601108701E-32</v>
      </c>
      <c r="H70" s="6" t="s">
        <v>28</v>
      </c>
      <c r="I70" s="6">
        <v>19218</v>
      </c>
      <c r="J70" s="6">
        <v>26358</v>
      </c>
      <c r="K70" s="6">
        <v>8194</v>
      </c>
      <c r="L70" s="6">
        <v>112</v>
      </c>
      <c r="M70" s="6">
        <v>98</v>
      </c>
      <c r="N70" s="6">
        <v>103</v>
      </c>
      <c r="O70" s="6" t="s">
        <v>22</v>
      </c>
      <c r="P70" s="6" t="s">
        <v>1179</v>
      </c>
      <c r="Q70" s="6">
        <v>1178</v>
      </c>
      <c r="R70" s="6">
        <v>2399</v>
      </c>
      <c r="S70" s="6" t="s">
        <v>24</v>
      </c>
    </row>
    <row r="71" spans="1:19" ht="13.5" x14ac:dyDescent="0.15">
      <c r="A71" s="6" t="s">
        <v>553</v>
      </c>
      <c r="B71" s="6" t="s">
        <v>553</v>
      </c>
      <c r="C71" s="6" t="s">
        <v>554</v>
      </c>
      <c r="D71" s="6" t="s">
        <v>555</v>
      </c>
      <c r="E71" s="6">
        <v>-12.632149691414501</v>
      </c>
      <c r="F71" s="8">
        <v>1.07052909952508E-26</v>
      </c>
      <c r="G71" s="8">
        <v>1.3270940687397701E-25</v>
      </c>
      <c r="H71" s="6" t="s">
        <v>21</v>
      </c>
      <c r="I71" s="6">
        <v>0</v>
      </c>
      <c r="J71" s="6">
        <v>0</v>
      </c>
      <c r="K71" s="6">
        <v>0</v>
      </c>
      <c r="L71" s="6">
        <v>1018</v>
      </c>
      <c r="M71" s="6">
        <v>807</v>
      </c>
      <c r="N71" s="6">
        <v>1043</v>
      </c>
      <c r="O71" s="6" t="s">
        <v>22</v>
      </c>
      <c r="P71" s="6" t="s">
        <v>556</v>
      </c>
      <c r="Q71" s="6">
        <v>1707</v>
      </c>
      <c r="R71" s="6">
        <v>4959</v>
      </c>
      <c r="S71" s="6" t="s">
        <v>30</v>
      </c>
    </row>
    <row r="72" spans="1:19" ht="13.5" x14ac:dyDescent="0.15">
      <c r="A72" s="6" t="s">
        <v>74</v>
      </c>
      <c r="B72" s="6" t="s">
        <v>74</v>
      </c>
      <c r="C72" s="6" t="s">
        <v>75</v>
      </c>
      <c r="D72" s="6" t="s">
        <v>72</v>
      </c>
      <c r="E72" s="6">
        <v>-11.8011290069018</v>
      </c>
      <c r="F72" s="8">
        <v>2.2520363443790399E-23</v>
      </c>
      <c r="G72" s="8">
        <v>1.8178516713781199E-22</v>
      </c>
      <c r="H72" s="6" t="s">
        <v>21</v>
      </c>
      <c r="I72" s="6">
        <v>0</v>
      </c>
      <c r="J72" s="6">
        <v>0</v>
      </c>
      <c r="K72" s="6">
        <v>0</v>
      </c>
      <c r="L72" s="6">
        <v>504</v>
      </c>
      <c r="M72" s="6">
        <v>478</v>
      </c>
      <c r="N72" s="6">
        <v>630</v>
      </c>
      <c r="O72" s="6" t="s">
        <v>22</v>
      </c>
      <c r="P72" s="6" t="s">
        <v>76</v>
      </c>
      <c r="Q72" s="6">
        <v>3674</v>
      </c>
      <c r="R72" s="6">
        <v>5116</v>
      </c>
      <c r="S72" s="6" t="s">
        <v>30</v>
      </c>
    </row>
    <row r="73" spans="1:19" ht="13.5" x14ac:dyDescent="0.15">
      <c r="A73" s="6" t="s">
        <v>1700</v>
      </c>
      <c r="B73" s="6" t="s">
        <v>1700</v>
      </c>
      <c r="C73" s="6" t="s">
        <v>772</v>
      </c>
      <c r="D73" s="6" t="s">
        <v>206</v>
      </c>
      <c r="E73" s="6">
        <v>-10.2844291906162</v>
      </c>
      <c r="F73" s="8">
        <v>8.6352156056336007E-18</v>
      </c>
      <c r="G73" s="8">
        <v>3.7493784713394898E-17</v>
      </c>
      <c r="H73" s="6" t="s">
        <v>21</v>
      </c>
      <c r="I73" s="6">
        <v>0</v>
      </c>
      <c r="J73" s="6">
        <v>0</v>
      </c>
      <c r="K73" s="6">
        <v>0</v>
      </c>
      <c r="L73" s="6">
        <v>221</v>
      </c>
      <c r="M73" s="6">
        <v>149</v>
      </c>
      <c r="N73" s="6">
        <v>194</v>
      </c>
      <c r="O73" s="6" t="s">
        <v>22</v>
      </c>
      <c r="P73" s="6" t="s">
        <v>1701</v>
      </c>
      <c r="Q73" s="6">
        <v>616</v>
      </c>
      <c r="R73" s="6">
        <v>1809</v>
      </c>
      <c r="S73" s="6" t="s">
        <v>30</v>
      </c>
    </row>
    <row r="74" spans="1:19" ht="13.5" x14ac:dyDescent="0.15">
      <c r="A74" s="6" t="s">
        <v>557</v>
      </c>
      <c r="B74" s="6" t="s">
        <v>557</v>
      </c>
      <c r="C74" s="6" t="s">
        <v>485</v>
      </c>
      <c r="D74" s="6" t="s">
        <v>88</v>
      </c>
      <c r="E74" s="6">
        <v>5.8321442275787199</v>
      </c>
      <c r="F74" s="8">
        <v>7.1272522750860295E-10</v>
      </c>
      <c r="G74" s="8">
        <v>1.7638385633231999E-9</v>
      </c>
      <c r="H74" s="6" t="s">
        <v>28</v>
      </c>
      <c r="I74" s="6">
        <v>10641</v>
      </c>
      <c r="J74" s="6">
        <v>21492</v>
      </c>
      <c r="K74" s="6">
        <v>1993</v>
      </c>
      <c r="L74" s="6">
        <v>145</v>
      </c>
      <c r="M74" s="6">
        <v>149</v>
      </c>
      <c r="N74" s="6">
        <v>235</v>
      </c>
      <c r="O74" s="6" t="s">
        <v>22</v>
      </c>
      <c r="P74" s="6" t="s">
        <v>558</v>
      </c>
      <c r="Q74" s="6">
        <v>1876</v>
      </c>
      <c r="R74" s="6">
        <v>3197</v>
      </c>
      <c r="S74" s="6" t="s">
        <v>30</v>
      </c>
    </row>
    <row r="75" spans="1:19" ht="13.5" x14ac:dyDescent="0.15">
      <c r="A75" s="6" t="s">
        <v>1702</v>
      </c>
      <c r="B75" s="6" t="s">
        <v>1702</v>
      </c>
      <c r="C75" s="6" t="s">
        <v>1703</v>
      </c>
      <c r="D75" s="6" t="s">
        <v>37</v>
      </c>
      <c r="E75" s="6">
        <v>-10.182023561771199</v>
      </c>
      <c r="F75" s="8">
        <v>1.0456032045578501E-17</v>
      </c>
      <c r="G75" s="8">
        <v>4.5071768574095303E-17</v>
      </c>
      <c r="H75" s="6" t="s">
        <v>21</v>
      </c>
      <c r="I75" s="6">
        <v>0</v>
      </c>
      <c r="J75" s="6">
        <v>0</v>
      </c>
      <c r="K75" s="6">
        <v>0</v>
      </c>
      <c r="L75" s="6">
        <v>178</v>
      </c>
      <c r="M75" s="6">
        <v>165</v>
      </c>
      <c r="N75" s="6">
        <v>179</v>
      </c>
      <c r="O75" s="6" t="s">
        <v>22</v>
      </c>
      <c r="P75" s="6" t="s">
        <v>1704</v>
      </c>
      <c r="Q75" s="6">
        <v>4102</v>
      </c>
      <c r="R75" s="6">
        <v>6280</v>
      </c>
      <c r="S75" s="6" t="s">
        <v>24</v>
      </c>
    </row>
    <row r="76" spans="1:19" ht="13.5" x14ac:dyDescent="0.15">
      <c r="A76" s="6" t="s">
        <v>1180</v>
      </c>
      <c r="B76" s="6" t="s">
        <v>1180</v>
      </c>
      <c r="C76" s="6" t="s">
        <v>1181</v>
      </c>
      <c r="D76" s="6" t="s">
        <v>72</v>
      </c>
      <c r="E76" s="6">
        <v>-10.146126375377801</v>
      </c>
      <c r="F76" s="8">
        <v>2.0535919023394E-16</v>
      </c>
      <c r="G76" s="8">
        <v>7.8570481297049898E-16</v>
      </c>
      <c r="H76" s="6" t="s">
        <v>21</v>
      </c>
      <c r="I76" s="6">
        <v>0</v>
      </c>
      <c r="J76" s="6">
        <v>0</v>
      </c>
      <c r="K76" s="6">
        <v>0</v>
      </c>
      <c r="L76" s="6">
        <v>159</v>
      </c>
      <c r="M76" s="6">
        <v>117</v>
      </c>
      <c r="N76" s="6">
        <v>245</v>
      </c>
      <c r="O76" s="6" t="s">
        <v>22</v>
      </c>
      <c r="P76" s="6" t="s">
        <v>1182</v>
      </c>
      <c r="Q76" s="6">
        <v>3296</v>
      </c>
      <c r="R76" s="6">
        <v>4504</v>
      </c>
      <c r="S76" s="6" t="s">
        <v>30</v>
      </c>
    </row>
    <row r="77" spans="1:19" ht="13.5" x14ac:dyDescent="0.15">
      <c r="A77" s="6" t="s">
        <v>2515</v>
      </c>
      <c r="B77" s="6" t="s">
        <v>2515</v>
      </c>
      <c r="C77" s="6" t="s">
        <v>2516</v>
      </c>
      <c r="D77" s="6" t="s">
        <v>124</v>
      </c>
      <c r="E77" s="6">
        <v>-8.9580463124609704</v>
      </c>
      <c r="F77" s="8">
        <v>3.67829771207872E-13</v>
      </c>
      <c r="G77" s="8">
        <v>1.10435003614897E-12</v>
      </c>
      <c r="H77" s="6" t="s">
        <v>21</v>
      </c>
      <c r="I77" s="6">
        <v>0</v>
      </c>
      <c r="J77" s="6">
        <v>0</v>
      </c>
      <c r="K77" s="6">
        <v>0</v>
      </c>
      <c r="L77" s="6">
        <v>56</v>
      </c>
      <c r="M77" s="6">
        <v>70</v>
      </c>
      <c r="N77" s="6">
        <v>99</v>
      </c>
      <c r="O77" s="6" t="s">
        <v>22</v>
      </c>
      <c r="P77" s="6" t="s">
        <v>2517</v>
      </c>
      <c r="Q77" s="6">
        <v>440</v>
      </c>
      <c r="R77" s="6">
        <v>2618</v>
      </c>
      <c r="S77" s="6" t="s">
        <v>30</v>
      </c>
    </row>
    <row r="78" spans="1:19" ht="13.5" x14ac:dyDescent="0.15">
      <c r="A78" s="6" t="s">
        <v>1705</v>
      </c>
      <c r="B78" s="6" t="s">
        <v>1705</v>
      </c>
      <c r="C78" s="6" t="s">
        <v>1706</v>
      </c>
      <c r="D78" s="6" t="s">
        <v>37</v>
      </c>
      <c r="E78" s="6">
        <v>-12.389019448765</v>
      </c>
      <c r="F78" s="8">
        <v>8.8128370978876003E-26</v>
      </c>
      <c r="G78" s="8">
        <v>9.6150600667046709E-25</v>
      </c>
      <c r="H78" s="6" t="s">
        <v>21</v>
      </c>
      <c r="I78" s="6">
        <v>0</v>
      </c>
      <c r="J78" s="6">
        <v>0</v>
      </c>
      <c r="K78" s="6">
        <v>0</v>
      </c>
      <c r="L78" s="6">
        <v>842</v>
      </c>
      <c r="M78" s="6">
        <v>693</v>
      </c>
      <c r="N78" s="6">
        <v>887</v>
      </c>
      <c r="O78" s="6" t="s">
        <v>22</v>
      </c>
      <c r="P78" s="6" t="s">
        <v>1707</v>
      </c>
      <c r="Q78" s="6">
        <v>2916</v>
      </c>
      <c r="R78" s="6">
        <v>5188</v>
      </c>
      <c r="S78" s="6" t="s">
        <v>30</v>
      </c>
    </row>
    <row r="79" spans="1:19" ht="13.5" x14ac:dyDescent="0.15">
      <c r="A79" s="6" t="s">
        <v>2518</v>
      </c>
      <c r="B79" s="6" t="s">
        <v>2518</v>
      </c>
      <c r="C79" s="6" t="s">
        <v>2107</v>
      </c>
      <c r="D79" s="6" t="s">
        <v>304</v>
      </c>
      <c r="E79" s="6">
        <v>-14.925582810662499</v>
      </c>
      <c r="F79" s="8">
        <v>1.0391261075792299E-36</v>
      </c>
      <c r="G79" s="8">
        <v>3.3838851581967798E-35</v>
      </c>
      <c r="H79" s="6" t="s">
        <v>21</v>
      </c>
      <c r="I79" s="6">
        <v>0</v>
      </c>
      <c r="J79" s="6">
        <v>0</v>
      </c>
      <c r="K79" s="6">
        <v>0</v>
      </c>
      <c r="L79" s="6">
        <v>4633</v>
      </c>
      <c r="M79" s="6">
        <v>4173</v>
      </c>
      <c r="N79" s="6">
        <v>5231</v>
      </c>
      <c r="O79" s="6" t="s">
        <v>22</v>
      </c>
      <c r="P79" s="6" t="s">
        <v>2519</v>
      </c>
      <c r="Q79" s="6">
        <v>1354</v>
      </c>
      <c r="R79" s="6">
        <v>3732</v>
      </c>
      <c r="S79" s="6" t="s">
        <v>30</v>
      </c>
    </row>
    <row r="80" spans="1:19" ht="13.5" x14ac:dyDescent="0.15">
      <c r="A80" s="6" t="s">
        <v>2520</v>
      </c>
      <c r="B80" s="6" t="s">
        <v>2520</v>
      </c>
      <c r="C80" s="6" t="s">
        <v>2521</v>
      </c>
      <c r="D80" s="6" t="s">
        <v>109</v>
      </c>
      <c r="E80" s="6">
        <v>2.48530496369272</v>
      </c>
      <c r="F80" s="8">
        <v>2.5312644616524002E-31</v>
      </c>
      <c r="G80" s="8">
        <v>5.2467509976140801E-30</v>
      </c>
      <c r="H80" s="6" t="s">
        <v>28</v>
      </c>
      <c r="I80" s="6">
        <v>578</v>
      </c>
      <c r="J80" s="6">
        <v>387</v>
      </c>
      <c r="K80" s="6">
        <v>542</v>
      </c>
      <c r="L80" s="6">
        <v>80</v>
      </c>
      <c r="M80" s="6">
        <v>56</v>
      </c>
      <c r="N80" s="6">
        <v>84</v>
      </c>
      <c r="O80" s="6" t="s">
        <v>22</v>
      </c>
      <c r="P80" s="6" t="s">
        <v>2522</v>
      </c>
      <c r="Q80" s="6">
        <v>322</v>
      </c>
      <c r="R80" s="6">
        <v>1941</v>
      </c>
      <c r="S80" s="6" t="s">
        <v>30</v>
      </c>
    </row>
    <row r="81" spans="1:19" ht="13.5" x14ac:dyDescent="0.15">
      <c r="A81" s="6" t="s">
        <v>1465</v>
      </c>
      <c r="B81" s="6" t="s">
        <v>1465</v>
      </c>
      <c r="C81" s="6" t="s">
        <v>1466</v>
      </c>
      <c r="D81" s="6" t="s">
        <v>72</v>
      </c>
      <c r="E81" s="6">
        <v>-10.0258421375393</v>
      </c>
      <c r="F81" s="8">
        <v>2.8690240839169798E-17</v>
      </c>
      <c r="G81" s="8">
        <v>1.1872605550297301E-16</v>
      </c>
      <c r="H81" s="6" t="s">
        <v>21</v>
      </c>
      <c r="I81" s="6">
        <v>0</v>
      </c>
      <c r="J81" s="6">
        <v>0</v>
      </c>
      <c r="K81" s="6">
        <v>0</v>
      </c>
      <c r="L81" s="6">
        <v>161</v>
      </c>
      <c r="M81" s="6">
        <v>128</v>
      </c>
      <c r="N81" s="6">
        <v>183</v>
      </c>
      <c r="O81" s="6" t="s">
        <v>22</v>
      </c>
      <c r="P81" s="6" t="s">
        <v>1467</v>
      </c>
      <c r="Q81" s="6">
        <v>3174</v>
      </c>
      <c r="R81" s="6">
        <v>3401</v>
      </c>
      <c r="S81" s="6" t="s">
        <v>24</v>
      </c>
    </row>
    <row r="82" spans="1:19" ht="13.5" x14ac:dyDescent="0.15">
      <c r="A82" s="6" t="s">
        <v>79</v>
      </c>
      <c r="B82" s="6" t="s">
        <v>79</v>
      </c>
      <c r="C82" s="6" t="s">
        <v>80</v>
      </c>
      <c r="D82" s="6" t="s">
        <v>20</v>
      </c>
      <c r="E82" s="6">
        <v>-9.5381056929773695</v>
      </c>
      <c r="F82" s="8">
        <v>1.08669523095086E-14</v>
      </c>
      <c r="G82" s="8">
        <v>3.6262270899128902E-14</v>
      </c>
      <c r="H82" s="6" t="s">
        <v>21</v>
      </c>
      <c r="I82" s="6">
        <v>0</v>
      </c>
      <c r="J82" s="6">
        <v>0</v>
      </c>
      <c r="K82" s="6">
        <v>0</v>
      </c>
      <c r="L82" s="6">
        <v>93</v>
      </c>
      <c r="M82" s="6">
        <v>127</v>
      </c>
      <c r="N82" s="6">
        <v>110</v>
      </c>
      <c r="O82" s="6" t="s">
        <v>22</v>
      </c>
      <c r="P82" s="6" t="s">
        <v>81</v>
      </c>
      <c r="Q82" s="6">
        <v>2257</v>
      </c>
      <c r="R82" s="6">
        <v>2973</v>
      </c>
      <c r="S82" s="6" t="s">
        <v>24</v>
      </c>
    </row>
    <row r="83" spans="1:19" ht="13.5" x14ac:dyDescent="0.15">
      <c r="A83" s="6" t="s">
        <v>1712</v>
      </c>
      <c r="B83" s="6" t="s">
        <v>1712</v>
      </c>
      <c r="C83" s="6" t="s">
        <v>1713</v>
      </c>
      <c r="D83" s="6" t="s">
        <v>37</v>
      </c>
      <c r="E83" s="6">
        <v>-12.346538648321699</v>
      </c>
      <c r="F83" s="8">
        <v>2.8991801507918502E-25</v>
      </c>
      <c r="G83" s="8">
        <v>2.9734557094112501E-24</v>
      </c>
      <c r="H83" s="6" t="s">
        <v>21</v>
      </c>
      <c r="I83" s="6">
        <v>0</v>
      </c>
      <c r="J83" s="6">
        <v>0</v>
      </c>
      <c r="K83" s="6">
        <v>0</v>
      </c>
      <c r="L83" s="6">
        <v>845</v>
      </c>
      <c r="M83" s="6">
        <v>605</v>
      </c>
      <c r="N83" s="6">
        <v>917</v>
      </c>
      <c r="O83" s="6" t="s">
        <v>22</v>
      </c>
      <c r="P83" s="6" t="s">
        <v>1714</v>
      </c>
      <c r="Q83" s="6">
        <v>604</v>
      </c>
      <c r="R83" s="6">
        <v>4516</v>
      </c>
      <c r="S83" s="6" t="s">
        <v>30</v>
      </c>
    </row>
    <row r="84" spans="1:19" ht="13.5" x14ac:dyDescent="0.15">
      <c r="A84" s="6" t="s">
        <v>559</v>
      </c>
      <c r="B84" s="6" t="s">
        <v>559</v>
      </c>
      <c r="C84" s="6" t="s">
        <v>560</v>
      </c>
      <c r="D84" s="6" t="s">
        <v>48</v>
      </c>
      <c r="E84" s="6">
        <v>-8.1202019482383996</v>
      </c>
      <c r="F84" s="8">
        <v>7.0708786613818397E-10</v>
      </c>
      <c r="G84" s="8">
        <v>1.75022491877804E-9</v>
      </c>
      <c r="H84" s="6" t="s">
        <v>21</v>
      </c>
      <c r="I84" s="6">
        <v>0</v>
      </c>
      <c r="J84" s="6">
        <v>0</v>
      </c>
      <c r="K84" s="6">
        <v>0</v>
      </c>
      <c r="L84" s="6">
        <v>63</v>
      </c>
      <c r="M84" s="6">
        <v>24</v>
      </c>
      <c r="N84" s="6">
        <v>40</v>
      </c>
      <c r="O84" s="6" t="s">
        <v>22</v>
      </c>
      <c r="P84" s="6" t="s">
        <v>561</v>
      </c>
      <c r="Q84" s="6">
        <v>110</v>
      </c>
      <c r="R84" s="6">
        <v>954</v>
      </c>
      <c r="S84" s="6" t="s">
        <v>30</v>
      </c>
    </row>
    <row r="85" spans="1:19" ht="13.5" x14ac:dyDescent="0.15">
      <c r="A85" s="6" t="s">
        <v>1188</v>
      </c>
      <c r="B85" s="6" t="s">
        <v>1188</v>
      </c>
      <c r="C85" s="6" t="s">
        <v>1189</v>
      </c>
      <c r="D85" s="6" t="s">
        <v>170</v>
      </c>
      <c r="E85" s="6">
        <v>-9.6013690183112601</v>
      </c>
      <c r="F85" s="8">
        <v>3.1076528205758099E-15</v>
      </c>
      <c r="G85" s="8">
        <v>1.08261578915009E-14</v>
      </c>
      <c r="H85" s="6" t="s">
        <v>21</v>
      </c>
      <c r="I85" s="6">
        <v>0</v>
      </c>
      <c r="J85" s="6">
        <v>0</v>
      </c>
      <c r="K85" s="6">
        <v>0</v>
      </c>
      <c r="L85" s="6">
        <v>102</v>
      </c>
      <c r="M85" s="6">
        <v>127</v>
      </c>
      <c r="N85" s="6">
        <v>117</v>
      </c>
      <c r="O85" s="6" t="s">
        <v>22</v>
      </c>
      <c r="P85" s="6" t="s">
        <v>1190</v>
      </c>
      <c r="Q85" s="6">
        <v>3266</v>
      </c>
      <c r="R85" s="6">
        <v>3976</v>
      </c>
      <c r="S85" s="6" t="s">
        <v>30</v>
      </c>
    </row>
    <row r="86" spans="1:19" ht="13.5" x14ac:dyDescent="0.15">
      <c r="A86" s="6" t="s">
        <v>562</v>
      </c>
      <c r="B86" s="6" t="s">
        <v>562</v>
      </c>
      <c r="C86" s="6" t="s">
        <v>108</v>
      </c>
      <c r="D86" s="6" t="s">
        <v>63</v>
      </c>
      <c r="E86" s="6">
        <v>8.8028232386383891</v>
      </c>
      <c r="F86" s="8">
        <v>1.7405891686883499E-37</v>
      </c>
      <c r="G86" s="8">
        <v>5.9237743577867001E-36</v>
      </c>
      <c r="H86" s="6" t="s">
        <v>28</v>
      </c>
      <c r="I86" s="6">
        <v>6430</v>
      </c>
      <c r="J86" s="6">
        <v>9545</v>
      </c>
      <c r="K86" s="6">
        <v>3125</v>
      </c>
      <c r="L86" s="6">
        <v>8</v>
      </c>
      <c r="M86" s="6">
        <v>10</v>
      </c>
      <c r="N86" s="6">
        <v>19</v>
      </c>
      <c r="O86" s="6" t="s">
        <v>22</v>
      </c>
      <c r="P86" s="6" t="s">
        <v>563</v>
      </c>
      <c r="Q86" s="6">
        <v>1856</v>
      </c>
      <c r="R86" s="6">
        <v>3702</v>
      </c>
      <c r="S86" s="6" t="s">
        <v>24</v>
      </c>
    </row>
    <row r="87" spans="1:19" ht="13.5" x14ac:dyDescent="0.15">
      <c r="A87" s="6" t="s">
        <v>2523</v>
      </c>
      <c r="B87" s="6" t="s">
        <v>2523</v>
      </c>
      <c r="C87" s="6" t="s">
        <v>2524</v>
      </c>
      <c r="D87" s="6" t="s">
        <v>304</v>
      </c>
      <c r="E87" s="6">
        <v>-9.0309262423593903</v>
      </c>
      <c r="F87" s="8">
        <v>6.0033713006703202E-14</v>
      </c>
      <c r="G87" s="8">
        <v>1.9009441133576199E-13</v>
      </c>
      <c r="H87" s="6" t="s">
        <v>21</v>
      </c>
      <c r="I87" s="6">
        <v>0</v>
      </c>
      <c r="J87" s="6">
        <v>0</v>
      </c>
      <c r="K87" s="6">
        <v>0</v>
      </c>
      <c r="L87" s="6">
        <v>75</v>
      </c>
      <c r="M87" s="6">
        <v>61</v>
      </c>
      <c r="N87" s="6">
        <v>102</v>
      </c>
      <c r="O87" s="6" t="s">
        <v>22</v>
      </c>
      <c r="P87" s="6" t="s">
        <v>2525</v>
      </c>
      <c r="Q87" s="6">
        <v>3184</v>
      </c>
      <c r="R87" s="6">
        <v>5077</v>
      </c>
      <c r="S87" s="6" t="s">
        <v>30</v>
      </c>
    </row>
    <row r="88" spans="1:19" ht="13.5" x14ac:dyDescent="0.15">
      <c r="A88" s="6" t="s">
        <v>567</v>
      </c>
      <c r="B88" s="6" t="s">
        <v>567</v>
      </c>
      <c r="C88" s="6" t="s">
        <v>568</v>
      </c>
      <c r="D88" s="6" t="s">
        <v>88</v>
      </c>
      <c r="E88" s="6">
        <v>-10.100263625785299</v>
      </c>
      <c r="F88" s="8">
        <v>1.23298797552751E-15</v>
      </c>
      <c r="G88" s="8">
        <v>4.4325727710859298E-15</v>
      </c>
      <c r="H88" s="6" t="s">
        <v>21</v>
      </c>
      <c r="I88" s="6">
        <v>0</v>
      </c>
      <c r="J88" s="6">
        <v>0</v>
      </c>
      <c r="K88" s="6">
        <v>0</v>
      </c>
      <c r="L88" s="6">
        <v>119</v>
      </c>
      <c r="M88" s="6">
        <v>136</v>
      </c>
      <c r="N88" s="6">
        <v>247</v>
      </c>
      <c r="O88" s="6" t="s">
        <v>22</v>
      </c>
      <c r="P88" s="6" t="s">
        <v>569</v>
      </c>
      <c r="Q88" s="6">
        <v>4564</v>
      </c>
      <c r="R88" s="6">
        <v>7040</v>
      </c>
      <c r="S88" s="6" t="s">
        <v>24</v>
      </c>
    </row>
    <row r="89" spans="1:19" ht="13.5" x14ac:dyDescent="0.15">
      <c r="A89" s="6" t="s">
        <v>570</v>
      </c>
      <c r="B89" s="6" t="s">
        <v>570</v>
      </c>
      <c r="C89" s="6" t="s">
        <v>571</v>
      </c>
      <c r="D89" s="6" t="s">
        <v>548</v>
      </c>
      <c r="E89" s="6">
        <v>5.4071877899104104</v>
      </c>
      <c r="F89" s="8">
        <v>3.70202322938721E-39</v>
      </c>
      <c r="G89" s="8">
        <v>1.40114480957677E-37</v>
      </c>
      <c r="H89" s="6" t="s">
        <v>28</v>
      </c>
      <c r="I89" s="6">
        <v>5652</v>
      </c>
      <c r="J89" s="6">
        <v>6115</v>
      </c>
      <c r="K89" s="6">
        <v>5530</v>
      </c>
      <c r="L89" s="6">
        <v>84</v>
      </c>
      <c r="M89" s="6">
        <v>70</v>
      </c>
      <c r="N89" s="6">
        <v>192</v>
      </c>
      <c r="O89" s="6" t="s">
        <v>22</v>
      </c>
      <c r="P89" s="6" t="s">
        <v>572</v>
      </c>
      <c r="Q89" s="6">
        <v>3248</v>
      </c>
      <c r="R89" s="6">
        <v>4337</v>
      </c>
      <c r="S89" s="6" t="s">
        <v>24</v>
      </c>
    </row>
    <row r="90" spans="1:19" ht="13.5" x14ac:dyDescent="0.15">
      <c r="A90" s="6" t="s">
        <v>2526</v>
      </c>
      <c r="B90" s="6" t="s">
        <v>2526</v>
      </c>
      <c r="C90" s="6" t="s">
        <v>2527</v>
      </c>
      <c r="D90" s="6" t="s">
        <v>555</v>
      </c>
      <c r="E90" s="6">
        <v>-8.1556770079114607</v>
      </c>
      <c r="F90" s="8">
        <v>9.0412643976114206E-11</v>
      </c>
      <c r="G90" s="8">
        <v>2.3515901652859001E-10</v>
      </c>
      <c r="H90" s="6" t="s">
        <v>21</v>
      </c>
      <c r="I90" s="6">
        <v>0</v>
      </c>
      <c r="J90" s="6">
        <v>0</v>
      </c>
      <c r="K90" s="6">
        <v>0</v>
      </c>
      <c r="L90" s="6">
        <v>58</v>
      </c>
      <c r="M90" s="6">
        <v>27</v>
      </c>
      <c r="N90" s="6">
        <v>45</v>
      </c>
      <c r="O90" s="6" t="s">
        <v>22</v>
      </c>
      <c r="P90" s="6" t="s">
        <v>2528</v>
      </c>
      <c r="Q90" s="6">
        <v>584</v>
      </c>
      <c r="R90" s="6">
        <v>1932</v>
      </c>
      <c r="S90" s="6" t="s">
        <v>30</v>
      </c>
    </row>
    <row r="91" spans="1:19" ht="13.5" x14ac:dyDescent="0.15">
      <c r="A91" s="6" t="s">
        <v>1191</v>
      </c>
      <c r="B91" s="6" t="s">
        <v>1191</v>
      </c>
      <c r="C91" s="6" t="s">
        <v>722</v>
      </c>
      <c r="D91" s="6" t="s">
        <v>154</v>
      </c>
      <c r="E91" s="6">
        <v>5.8448570545221603</v>
      </c>
      <c r="F91" s="6">
        <v>7.7187621272623995E-4</v>
      </c>
      <c r="G91" s="6">
        <v>1.4475711097543E-3</v>
      </c>
      <c r="H91" s="6" t="s">
        <v>28</v>
      </c>
      <c r="I91" s="6">
        <v>218</v>
      </c>
      <c r="J91" s="6">
        <v>116</v>
      </c>
      <c r="K91" s="6">
        <v>402</v>
      </c>
      <c r="L91" s="6">
        <v>0</v>
      </c>
      <c r="M91" s="6">
        <v>0</v>
      </c>
      <c r="N91" s="6">
        <v>11</v>
      </c>
      <c r="O91" s="6" t="s">
        <v>22</v>
      </c>
      <c r="P91" s="6" t="s">
        <v>1192</v>
      </c>
      <c r="Q91" s="6">
        <v>4527</v>
      </c>
      <c r="R91" s="6">
        <v>5958</v>
      </c>
      <c r="S91" s="6" t="s">
        <v>30</v>
      </c>
    </row>
    <row r="92" spans="1:19" ht="13.5" x14ac:dyDescent="0.15">
      <c r="A92" s="6" t="s">
        <v>1722</v>
      </c>
      <c r="B92" s="6" t="s">
        <v>1722</v>
      </c>
      <c r="C92" s="6" t="s">
        <v>642</v>
      </c>
      <c r="D92" s="6" t="s">
        <v>482</v>
      </c>
      <c r="E92" s="6">
        <v>-13.505334018314899</v>
      </c>
      <c r="F92" s="8">
        <v>4.5631768897266903E-30</v>
      </c>
      <c r="G92" s="8">
        <v>8.2636331804711897E-29</v>
      </c>
      <c r="H92" s="6" t="s">
        <v>21</v>
      </c>
      <c r="I92" s="6">
        <v>0</v>
      </c>
      <c r="J92" s="6">
        <v>0</v>
      </c>
      <c r="K92" s="6">
        <v>0</v>
      </c>
      <c r="L92" s="6">
        <v>1702</v>
      </c>
      <c r="M92" s="6">
        <v>1666</v>
      </c>
      <c r="N92" s="6">
        <v>1851</v>
      </c>
      <c r="O92" s="6" t="s">
        <v>22</v>
      </c>
      <c r="P92" s="6" t="s">
        <v>1723</v>
      </c>
      <c r="Q92" s="6">
        <v>2495</v>
      </c>
      <c r="R92" s="6">
        <v>4794</v>
      </c>
      <c r="S92" s="6" t="s">
        <v>30</v>
      </c>
    </row>
    <row r="93" spans="1:19" ht="13.5" x14ac:dyDescent="0.15">
      <c r="A93" s="6" t="s">
        <v>1195</v>
      </c>
      <c r="B93" s="6" t="s">
        <v>1195</v>
      </c>
      <c r="C93" s="6" t="s">
        <v>698</v>
      </c>
      <c r="D93" s="6" t="s">
        <v>20</v>
      </c>
      <c r="E93" s="6">
        <v>10.252394723993399</v>
      </c>
      <c r="F93" s="8">
        <v>4.49311674278729E-38</v>
      </c>
      <c r="G93" s="8">
        <v>1.5837619331959398E-36</v>
      </c>
      <c r="H93" s="6" t="s">
        <v>28</v>
      </c>
      <c r="I93" s="6">
        <v>29220</v>
      </c>
      <c r="J93" s="6">
        <v>49540</v>
      </c>
      <c r="K93" s="6">
        <v>9552</v>
      </c>
      <c r="L93" s="6">
        <v>15</v>
      </c>
      <c r="M93" s="6">
        <v>19</v>
      </c>
      <c r="N93" s="6">
        <v>29</v>
      </c>
      <c r="O93" s="6" t="s">
        <v>22</v>
      </c>
      <c r="P93" s="6" t="s">
        <v>1196</v>
      </c>
      <c r="Q93" s="6">
        <v>11373</v>
      </c>
      <c r="R93" s="6">
        <v>12984</v>
      </c>
      <c r="S93" s="6" t="s">
        <v>30</v>
      </c>
    </row>
    <row r="94" spans="1:19" ht="13.5" x14ac:dyDescent="0.15">
      <c r="A94" s="6" t="s">
        <v>1724</v>
      </c>
      <c r="B94" s="6" t="s">
        <v>1724</v>
      </c>
      <c r="C94" s="6" t="s">
        <v>913</v>
      </c>
      <c r="D94" s="6" t="s">
        <v>72</v>
      </c>
      <c r="E94" s="6">
        <v>-11.115508181878701</v>
      </c>
      <c r="F94" s="8">
        <v>5.2206057571018602E-21</v>
      </c>
      <c r="G94" s="8">
        <v>3.1828454343784998E-20</v>
      </c>
      <c r="H94" s="6" t="s">
        <v>21</v>
      </c>
      <c r="I94" s="6">
        <v>0</v>
      </c>
      <c r="J94" s="6">
        <v>0</v>
      </c>
      <c r="K94" s="6">
        <v>0</v>
      </c>
      <c r="L94" s="6">
        <v>339</v>
      </c>
      <c r="M94" s="6">
        <v>283</v>
      </c>
      <c r="N94" s="6">
        <v>381</v>
      </c>
      <c r="O94" s="6" t="s">
        <v>22</v>
      </c>
      <c r="P94" s="6" t="s">
        <v>1725</v>
      </c>
      <c r="Q94" s="6">
        <v>2010</v>
      </c>
      <c r="R94" s="6">
        <v>2282</v>
      </c>
      <c r="S94" s="6" t="s">
        <v>24</v>
      </c>
    </row>
    <row r="95" spans="1:19" ht="13.5" x14ac:dyDescent="0.15">
      <c r="A95" s="6" t="s">
        <v>1197</v>
      </c>
      <c r="B95" s="6" t="s">
        <v>1197</v>
      </c>
      <c r="C95" s="6" t="s">
        <v>1198</v>
      </c>
      <c r="D95" s="6" t="s">
        <v>436</v>
      </c>
      <c r="E95" s="6">
        <v>-10.0416263919358</v>
      </c>
      <c r="F95" s="8">
        <v>4.5265209600898296E-16</v>
      </c>
      <c r="G95" s="8">
        <v>1.68756435212647E-15</v>
      </c>
      <c r="H95" s="6" t="s">
        <v>21</v>
      </c>
      <c r="I95" s="6">
        <v>0</v>
      </c>
      <c r="J95" s="6">
        <v>0</v>
      </c>
      <c r="K95" s="6">
        <v>0</v>
      </c>
      <c r="L95" s="6">
        <v>168</v>
      </c>
      <c r="M95" s="6">
        <v>170</v>
      </c>
      <c r="N95" s="6">
        <v>129</v>
      </c>
      <c r="O95" s="6" t="s">
        <v>22</v>
      </c>
      <c r="P95" s="6" t="s">
        <v>1199</v>
      </c>
      <c r="Q95" s="6">
        <v>1054</v>
      </c>
      <c r="R95" s="6">
        <v>3098</v>
      </c>
      <c r="S95" s="6" t="s">
        <v>30</v>
      </c>
    </row>
    <row r="96" spans="1:19" ht="13.5" x14ac:dyDescent="0.15">
      <c r="A96" s="6" t="s">
        <v>86</v>
      </c>
      <c r="B96" s="6" t="s">
        <v>86</v>
      </c>
      <c r="C96" s="6" t="s">
        <v>87</v>
      </c>
      <c r="D96" s="6" t="s">
        <v>84</v>
      </c>
      <c r="E96" s="6">
        <v>-11.6402408338484</v>
      </c>
      <c r="F96" s="8">
        <v>1.39472008803686E-22</v>
      </c>
      <c r="G96" s="8">
        <v>1.02169318238978E-21</v>
      </c>
      <c r="H96" s="6" t="s">
        <v>21</v>
      </c>
      <c r="I96" s="6">
        <v>0</v>
      </c>
      <c r="J96" s="6">
        <v>0</v>
      </c>
      <c r="K96" s="6">
        <v>0</v>
      </c>
      <c r="L96" s="6">
        <v>451</v>
      </c>
      <c r="M96" s="6">
        <v>399</v>
      </c>
      <c r="N96" s="6">
        <v>599</v>
      </c>
      <c r="O96" s="6" t="s">
        <v>22</v>
      </c>
      <c r="P96" s="6" t="s">
        <v>89</v>
      </c>
      <c r="Q96" s="6">
        <v>1107</v>
      </c>
      <c r="R96" s="6">
        <v>2811</v>
      </c>
      <c r="S96" s="6" t="s">
        <v>24</v>
      </c>
    </row>
    <row r="97" spans="1:19" ht="13.5" x14ac:dyDescent="0.15">
      <c r="A97" s="6" t="s">
        <v>1728</v>
      </c>
      <c r="B97" s="6" t="s">
        <v>1728</v>
      </c>
      <c r="C97" s="6" t="s">
        <v>1729</v>
      </c>
      <c r="D97" s="6" t="s">
        <v>88</v>
      </c>
      <c r="E97" s="6">
        <v>-10.865652219703399</v>
      </c>
      <c r="F97" s="8">
        <v>1.0900938243787501E-19</v>
      </c>
      <c r="G97" s="8">
        <v>5.7771370564607802E-19</v>
      </c>
      <c r="H97" s="6" t="s">
        <v>21</v>
      </c>
      <c r="I97" s="6">
        <v>0</v>
      </c>
      <c r="J97" s="6">
        <v>0</v>
      </c>
      <c r="K97" s="6">
        <v>0</v>
      </c>
      <c r="L97" s="6">
        <v>252</v>
      </c>
      <c r="M97" s="6">
        <v>237</v>
      </c>
      <c r="N97" s="6">
        <v>358</v>
      </c>
      <c r="O97" s="6" t="s">
        <v>22</v>
      </c>
      <c r="P97" s="6" t="s">
        <v>1730</v>
      </c>
      <c r="Q97" s="6">
        <v>462</v>
      </c>
      <c r="R97" s="6">
        <v>3688</v>
      </c>
      <c r="S97" s="6" t="s">
        <v>30</v>
      </c>
    </row>
    <row r="98" spans="1:19" ht="13.5" x14ac:dyDescent="0.15">
      <c r="A98" s="6" t="s">
        <v>1731</v>
      </c>
      <c r="B98" s="6" t="s">
        <v>1731</v>
      </c>
      <c r="C98" s="6" t="s">
        <v>1732</v>
      </c>
      <c r="D98" s="6" t="s">
        <v>154</v>
      </c>
      <c r="E98" s="6">
        <v>-10.161397079179901</v>
      </c>
      <c r="F98" s="8">
        <v>2.62914205437303E-17</v>
      </c>
      <c r="G98" s="8">
        <v>1.09080702113608E-16</v>
      </c>
      <c r="H98" s="6" t="s">
        <v>21</v>
      </c>
      <c r="I98" s="6">
        <v>0</v>
      </c>
      <c r="J98" s="6">
        <v>0</v>
      </c>
      <c r="K98" s="6">
        <v>0</v>
      </c>
      <c r="L98" s="6">
        <v>159</v>
      </c>
      <c r="M98" s="6">
        <v>177</v>
      </c>
      <c r="N98" s="6">
        <v>176</v>
      </c>
      <c r="O98" s="6" t="s">
        <v>22</v>
      </c>
      <c r="P98" s="6" t="s">
        <v>1733</v>
      </c>
      <c r="Q98" s="6">
        <v>6034</v>
      </c>
      <c r="R98" s="6">
        <v>7299</v>
      </c>
      <c r="S98" s="6" t="s">
        <v>30</v>
      </c>
    </row>
    <row r="99" spans="1:19" ht="13.5" x14ac:dyDescent="0.15">
      <c r="A99" s="6" t="s">
        <v>1737</v>
      </c>
      <c r="B99" s="6" t="s">
        <v>1737</v>
      </c>
      <c r="C99" s="6" t="s">
        <v>181</v>
      </c>
      <c r="D99" s="6" t="s">
        <v>88</v>
      </c>
      <c r="E99" s="6">
        <v>-10.632074551259601</v>
      </c>
      <c r="F99" s="8">
        <v>2.9799781409678898E-19</v>
      </c>
      <c r="G99" s="8">
        <v>1.5052995880979701E-18</v>
      </c>
      <c r="H99" s="6" t="s">
        <v>21</v>
      </c>
      <c r="I99" s="6">
        <v>0</v>
      </c>
      <c r="J99" s="6">
        <v>0</v>
      </c>
      <c r="K99" s="6">
        <v>0</v>
      </c>
      <c r="L99" s="6">
        <v>234</v>
      </c>
      <c r="M99" s="6">
        <v>224</v>
      </c>
      <c r="N99" s="6">
        <v>256</v>
      </c>
      <c r="O99" s="6" t="s">
        <v>22</v>
      </c>
      <c r="P99" s="6" t="s">
        <v>1738</v>
      </c>
      <c r="Q99" s="6">
        <v>1104</v>
      </c>
      <c r="R99" s="6">
        <v>2983</v>
      </c>
      <c r="S99" s="6" t="s">
        <v>30</v>
      </c>
    </row>
    <row r="100" spans="1:19" ht="13.5" x14ac:dyDescent="0.15">
      <c r="A100" s="6" t="s">
        <v>573</v>
      </c>
      <c r="B100" s="6" t="s">
        <v>573</v>
      </c>
      <c r="C100" s="6" t="s">
        <v>574</v>
      </c>
      <c r="D100" s="6" t="s">
        <v>482</v>
      </c>
      <c r="E100" s="6">
        <v>-9.7274326324786298</v>
      </c>
      <c r="F100" s="8">
        <v>2.21999703911892E-15</v>
      </c>
      <c r="G100" s="8">
        <v>7.8112359825628105E-15</v>
      </c>
      <c r="H100" s="6" t="s">
        <v>21</v>
      </c>
      <c r="I100" s="6">
        <v>0</v>
      </c>
      <c r="J100" s="6">
        <v>0</v>
      </c>
      <c r="K100" s="6">
        <v>0</v>
      </c>
      <c r="L100" s="6">
        <v>165</v>
      </c>
      <c r="M100" s="6">
        <v>90</v>
      </c>
      <c r="N100" s="6">
        <v>130</v>
      </c>
      <c r="O100" s="6" t="s">
        <v>22</v>
      </c>
      <c r="P100" s="6" t="s">
        <v>575</v>
      </c>
      <c r="Q100" s="6">
        <v>742</v>
      </c>
      <c r="R100" s="6">
        <v>2637</v>
      </c>
      <c r="S100" s="6" t="s">
        <v>24</v>
      </c>
    </row>
    <row r="101" spans="1:19" ht="13.5" x14ac:dyDescent="0.15">
      <c r="A101" s="6" t="s">
        <v>94</v>
      </c>
      <c r="B101" s="6" t="s">
        <v>94</v>
      </c>
      <c r="C101" s="6" t="s">
        <v>95</v>
      </c>
      <c r="D101" s="6" t="s">
        <v>92</v>
      </c>
      <c r="E101" s="6">
        <v>-10.3809006285789</v>
      </c>
      <c r="F101" s="8">
        <v>1.07989715683532E-16</v>
      </c>
      <c r="G101" s="8">
        <v>4.2358974230436002E-16</v>
      </c>
      <c r="H101" s="6" t="s">
        <v>21</v>
      </c>
      <c r="I101" s="6">
        <v>0</v>
      </c>
      <c r="J101" s="6">
        <v>0</v>
      </c>
      <c r="K101" s="6">
        <v>0</v>
      </c>
      <c r="L101" s="6">
        <v>146</v>
      </c>
      <c r="M101" s="6">
        <v>228</v>
      </c>
      <c r="N101" s="6">
        <v>219</v>
      </c>
      <c r="O101" s="6" t="s">
        <v>22</v>
      </c>
      <c r="P101" s="6" t="s">
        <v>96</v>
      </c>
      <c r="Q101" s="6">
        <v>12131</v>
      </c>
      <c r="R101" s="6">
        <v>14864</v>
      </c>
      <c r="S101" s="6" t="s">
        <v>30</v>
      </c>
    </row>
    <row r="102" spans="1:19" ht="13.5" x14ac:dyDescent="0.15">
      <c r="A102" s="6" t="s">
        <v>97</v>
      </c>
      <c r="B102" s="6" t="s">
        <v>97</v>
      </c>
      <c r="C102" s="6" t="s">
        <v>98</v>
      </c>
      <c r="D102" s="6" t="s">
        <v>20</v>
      </c>
      <c r="E102" s="6">
        <v>-11.442751613479199</v>
      </c>
      <c r="F102" s="8">
        <v>3.64022432822853E-22</v>
      </c>
      <c r="G102" s="8">
        <v>2.5280594448355201E-21</v>
      </c>
      <c r="H102" s="6" t="s">
        <v>21</v>
      </c>
      <c r="I102" s="6">
        <v>0</v>
      </c>
      <c r="J102" s="6">
        <v>0</v>
      </c>
      <c r="K102" s="6">
        <v>0</v>
      </c>
      <c r="L102" s="6">
        <v>439</v>
      </c>
      <c r="M102" s="6">
        <v>348</v>
      </c>
      <c r="N102" s="6">
        <v>472</v>
      </c>
      <c r="O102" s="6" t="s">
        <v>22</v>
      </c>
      <c r="P102" s="6" t="s">
        <v>100</v>
      </c>
      <c r="Q102" s="6">
        <v>1390</v>
      </c>
      <c r="R102" s="6">
        <v>2269</v>
      </c>
      <c r="S102" s="6" t="s">
        <v>30</v>
      </c>
    </row>
    <row r="103" spans="1:19" ht="13.5" x14ac:dyDescent="0.15">
      <c r="A103" s="6" t="s">
        <v>1739</v>
      </c>
      <c r="B103" s="6" t="s">
        <v>1739</v>
      </c>
      <c r="C103" s="6" t="s">
        <v>1740</v>
      </c>
      <c r="D103" s="6" t="s">
        <v>92</v>
      </c>
      <c r="E103" s="6">
        <v>-11.402687067880199</v>
      </c>
      <c r="F103" s="8">
        <v>1.09291760685701E-21</v>
      </c>
      <c r="G103" s="8">
        <v>7.1489571015951602E-21</v>
      </c>
      <c r="H103" s="6" t="s">
        <v>21</v>
      </c>
      <c r="I103" s="6">
        <v>0</v>
      </c>
      <c r="J103" s="6">
        <v>0</v>
      </c>
      <c r="K103" s="6">
        <v>0</v>
      </c>
      <c r="L103" s="6">
        <v>392</v>
      </c>
      <c r="M103" s="6">
        <v>327</v>
      </c>
      <c r="N103" s="6">
        <v>512</v>
      </c>
      <c r="O103" s="6" t="s">
        <v>22</v>
      </c>
      <c r="P103" s="6" t="s">
        <v>1741</v>
      </c>
      <c r="Q103" s="6">
        <v>718</v>
      </c>
      <c r="R103" s="6">
        <v>5132</v>
      </c>
      <c r="S103" s="6" t="s">
        <v>24</v>
      </c>
    </row>
    <row r="104" spans="1:19" ht="13.5" x14ac:dyDescent="0.15">
      <c r="A104" s="6" t="s">
        <v>1200</v>
      </c>
      <c r="B104" s="6" t="s">
        <v>1200</v>
      </c>
      <c r="C104" s="6" t="s">
        <v>284</v>
      </c>
      <c r="D104" s="6" t="s">
        <v>113</v>
      </c>
      <c r="E104" s="6">
        <v>-10.5348986728631</v>
      </c>
      <c r="F104" s="8">
        <v>1.1199723496793401E-18</v>
      </c>
      <c r="G104" s="8">
        <v>5.3162431493010499E-18</v>
      </c>
      <c r="H104" s="6" t="s">
        <v>21</v>
      </c>
      <c r="I104" s="6">
        <v>0</v>
      </c>
      <c r="J104" s="6">
        <v>0</v>
      </c>
      <c r="K104" s="6">
        <v>0</v>
      </c>
      <c r="L104" s="6">
        <v>252</v>
      </c>
      <c r="M104" s="6">
        <v>198</v>
      </c>
      <c r="N104" s="6">
        <v>217</v>
      </c>
      <c r="O104" s="6" t="s">
        <v>22</v>
      </c>
      <c r="P104" s="6" t="s">
        <v>1201</v>
      </c>
      <c r="Q104" s="6">
        <v>3340</v>
      </c>
      <c r="R104" s="6">
        <v>4782</v>
      </c>
      <c r="S104" s="6" t="s">
        <v>24</v>
      </c>
    </row>
    <row r="105" spans="1:19" ht="13.5" x14ac:dyDescent="0.15">
      <c r="A105" s="6" t="s">
        <v>582</v>
      </c>
      <c r="B105" s="6" t="s">
        <v>582</v>
      </c>
      <c r="C105" s="6" t="s">
        <v>583</v>
      </c>
      <c r="D105" s="6" t="s">
        <v>113</v>
      </c>
      <c r="E105" s="6">
        <v>5.0072768127453298</v>
      </c>
      <c r="F105" s="8">
        <v>3.9078026891201397E-20</v>
      </c>
      <c r="G105" s="8">
        <v>2.1761745834529501E-19</v>
      </c>
      <c r="H105" s="6" t="s">
        <v>28</v>
      </c>
      <c r="I105" s="6">
        <v>1649</v>
      </c>
      <c r="J105" s="6">
        <v>1410</v>
      </c>
      <c r="K105" s="6">
        <v>657</v>
      </c>
      <c r="L105" s="6">
        <v>32</v>
      </c>
      <c r="M105" s="6">
        <v>23</v>
      </c>
      <c r="N105" s="6">
        <v>44</v>
      </c>
      <c r="O105" s="6" t="s">
        <v>22</v>
      </c>
      <c r="P105" s="6" t="s">
        <v>584</v>
      </c>
      <c r="Q105" s="6">
        <v>740</v>
      </c>
      <c r="R105" s="6">
        <v>2876</v>
      </c>
      <c r="S105" s="6" t="s">
        <v>24</v>
      </c>
    </row>
    <row r="106" spans="1:19" ht="13.5" x14ac:dyDescent="0.15">
      <c r="A106" s="6" t="s">
        <v>2529</v>
      </c>
      <c r="B106" s="6" t="s">
        <v>2529</v>
      </c>
      <c r="C106" s="6" t="s">
        <v>2530</v>
      </c>
      <c r="D106" s="6" t="s">
        <v>241</v>
      </c>
      <c r="E106" s="6">
        <v>-11.3836266998615</v>
      </c>
      <c r="F106" s="8">
        <v>7.3499824971063896E-22</v>
      </c>
      <c r="G106" s="8">
        <v>4.9219180808519598E-21</v>
      </c>
      <c r="H106" s="6" t="s">
        <v>21</v>
      </c>
      <c r="I106" s="6">
        <v>0</v>
      </c>
      <c r="J106" s="6">
        <v>0</v>
      </c>
      <c r="K106" s="6">
        <v>0</v>
      </c>
      <c r="L106" s="6">
        <v>384</v>
      </c>
      <c r="M106" s="6">
        <v>346</v>
      </c>
      <c r="N106" s="6">
        <v>479</v>
      </c>
      <c r="O106" s="6" t="s">
        <v>22</v>
      </c>
      <c r="P106" s="6" t="s">
        <v>2531</v>
      </c>
      <c r="Q106" s="6">
        <v>5534</v>
      </c>
      <c r="R106" s="6">
        <v>8077</v>
      </c>
      <c r="S106" s="6" t="s">
        <v>30</v>
      </c>
    </row>
    <row r="107" spans="1:19" ht="13.5" x14ac:dyDescent="0.15">
      <c r="A107" s="6" t="s">
        <v>585</v>
      </c>
      <c r="B107" s="6" t="s">
        <v>585</v>
      </c>
      <c r="C107" s="6" t="s">
        <v>586</v>
      </c>
      <c r="D107" s="6" t="s">
        <v>88</v>
      </c>
      <c r="E107" s="6">
        <v>-8.5319583893073805</v>
      </c>
      <c r="F107" s="8">
        <v>1.1879826203813301E-12</v>
      </c>
      <c r="G107" s="8">
        <v>3.4473393669122801E-12</v>
      </c>
      <c r="H107" s="6" t="s">
        <v>21</v>
      </c>
      <c r="I107" s="6">
        <v>0</v>
      </c>
      <c r="J107" s="6">
        <v>0</v>
      </c>
      <c r="K107" s="6">
        <v>0</v>
      </c>
      <c r="L107" s="6">
        <v>54</v>
      </c>
      <c r="M107" s="6">
        <v>44</v>
      </c>
      <c r="N107" s="6">
        <v>70</v>
      </c>
      <c r="O107" s="6" t="s">
        <v>22</v>
      </c>
      <c r="P107" s="6" t="s">
        <v>587</v>
      </c>
      <c r="Q107" s="6">
        <v>3140</v>
      </c>
      <c r="R107" s="6">
        <v>4220</v>
      </c>
      <c r="S107" s="6" t="s">
        <v>30</v>
      </c>
    </row>
    <row r="108" spans="1:19" ht="13.5" x14ac:dyDescent="0.15">
      <c r="A108" s="6" t="s">
        <v>2532</v>
      </c>
      <c r="B108" s="6" t="s">
        <v>2532</v>
      </c>
      <c r="C108" s="6" t="s">
        <v>2533</v>
      </c>
      <c r="D108" s="6" t="s">
        <v>154</v>
      </c>
      <c r="E108" s="6">
        <v>-10.3984959250296</v>
      </c>
      <c r="F108" s="8">
        <v>1.72385772200755E-18</v>
      </c>
      <c r="G108" s="8">
        <v>8.0050512132529595E-18</v>
      </c>
      <c r="H108" s="6" t="s">
        <v>21</v>
      </c>
      <c r="I108" s="6">
        <v>0</v>
      </c>
      <c r="J108" s="6">
        <v>0</v>
      </c>
      <c r="K108" s="6">
        <v>0</v>
      </c>
      <c r="L108" s="6">
        <v>214</v>
      </c>
      <c r="M108" s="6">
        <v>165</v>
      </c>
      <c r="N108" s="6">
        <v>232</v>
      </c>
      <c r="O108" s="6" t="s">
        <v>22</v>
      </c>
      <c r="P108" s="6" t="s">
        <v>2534</v>
      </c>
      <c r="Q108" s="6">
        <v>3847</v>
      </c>
      <c r="R108" s="6">
        <v>4920</v>
      </c>
      <c r="S108" s="6" t="s">
        <v>24</v>
      </c>
    </row>
    <row r="109" spans="1:19" ht="13.5" x14ac:dyDescent="0.15">
      <c r="A109" s="6" t="s">
        <v>1742</v>
      </c>
      <c r="B109" s="6" t="s">
        <v>1742</v>
      </c>
      <c r="C109" s="6" t="s">
        <v>1743</v>
      </c>
      <c r="D109" s="6" t="s">
        <v>37</v>
      </c>
      <c r="E109" s="6">
        <v>-11.821253753657199</v>
      </c>
      <c r="F109" s="8">
        <v>1.5940448361900599E-23</v>
      </c>
      <c r="G109" s="8">
        <v>1.31063071263932E-22</v>
      </c>
      <c r="H109" s="6" t="s">
        <v>21</v>
      </c>
      <c r="I109" s="6">
        <v>0</v>
      </c>
      <c r="J109" s="6">
        <v>0</v>
      </c>
      <c r="K109" s="6">
        <v>0</v>
      </c>
      <c r="L109" s="6">
        <v>530</v>
      </c>
      <c r="M109" s="6">
        <v>467</v>
      </c>
      <c r="N109" s="6">
        <v>640</v>
      </c>
      <c r="O109" s="6" t="s">
        <v>22</v>
      </c>
      <c r="P109" s="6" t="s">
        <v>1744</v>
      </c>
      <c r="Q109" s="6">
        <v>2173</v>
      </c>
      <c r="R109" s="6">
        <v>6710</v>
      </c>
      <c r="S109" s="6" t="s">
        <v>30</v>
      </c>
    </row>
    <row r="110" spans="1:19" ht="13.5" x14ac:dyDescent="0.15">
      <c r="A110" s="6" t="s">
        <v>1202</v>
      </c>
      <c r="B110" s="6" t="s">
        <v>1202</v>
      </c>
      <c r="C110" s="6" t="s">
        <v>1203</v>
      </c>
      <c r="D110" s="6" t="s">
        <v>128</v>
      </c>
      <c r="E110" s="6">
        <v>-7.3049921232976498</v>
      </c>
      <c r="F110" s="8">
        <v>7.6466230675201096E-8</v>
      </c>
      <c r="G110" s="8">
        <v>1.71535968647289E-7</v>
      </c>
      <c r="H110" s="6" t="s">
        <v>21</v>
      </c>
      <c r="I110" s="6">
        <v>0</v>
      </c>
      <c r="J110" s="6">
        <v>0</v>
      </c>
      <c r="K110" s="6">
        <v>0</v>
      </c>
      <c r="L110" s="6">
        <v>37</v>
      </c>
      <c r="M110" s="6">
        <v>18</v>
      </c>
      <c r="N110" s="6">
        <v>16</v>
      </c>
      <c r="O110" s="6" t="s">
        <v>22</v>
      </c>
      <c r="P110" s="6" t="s">
        <v>1204</v>
      </c>
      <c r="Q110" s="6">
        <v>3197</v>
      </c>
      <c r="R110" s="6">
        <v>7468</v>
      </c>
      <c r="S110" s="6" t="s">
        <v>24</v>
      </c>
    </row>
    <row r="111" spans="1:19" ht="13.5" x14ac:dyDescent="0.15">
      <c r="A111" s="6" t="s">
        <v>1205</v>
      </c>
      <c r="B111" s="6" t="s">
        <v>1205</v>
      </c>
      <c r="C111" s="6" t="s">
        <v>621</v>
      </c>
      <c r="D111" s="6" t="s">
        <v>622</v>
      </c>
      <c r="E111" s="6">
        <v>-10.677100002847601</v>
      </c>
      <c r="F111" s="8">
        <v>3.4272852380238798E-19</v>
      </c>
      <c r="G111" s="8">
        <v>1.7204140550260301E-18</v>
      </c>
      <c r="H111" s="6" t="s">
        <v>21</v>
      </c>
      <c r="I111" s="6">
        <v>0</v>
      </c>
      <c r="J111" s="6">
        <v>0</v>
      </c>
      <c r="K111" s="6">
        <v>0</v>
      </c>
      <c r="L111" s="6">
        <v>275</v>
      </c>
      <c r="M111" s="6">
        <v>220</v>
      </c>
      <c r="N111" s="6">
        <v>241</v>
      </c>
      <c r="O111" s="6" t="s">
        <v>22</v>
      </c>
      <c r="P111" s="6" t="s">
        <v>1206</v>
      </c>
      <c r="Q111" s="6">
        <v>5303</v>
      </c>
      <c r="R111" s="6">
        <v>8356</v>
      </c>
      <c r="S111" s="6" t="s">
        <v>24</v>
      </c>
    </row>
    <row r="112" spans="1:19" ht="13.5" x14ac:dyDescent="0.15">
      <c r="A112" s="6" t="s">
        <v>2535</v>
      </c>
      <c r="B112" s="6" t="s">
        <v>2535</v>
      </c>
      <c r="C112" s="6" t="s">
        <v>2536</v>
      </c>
      <c r="D112" s="6" t="s">
        <v>2169</v>
      </c>
      <c r="E112" s="6">
        <v>-2.8518561059525398</v>
      </c>
      <c r="F112" s="6">
        <v>1.3356231445846101E-3</v>
      </c>
      <c r="G112" s="6">
        <v>2.47300855135188E-3</v>
      </c>
      <c r="H112" s="6" t="s">
        <v>21</v>
      </c>
      <c r="I112" s="6">
        <v>77</v>
      </c>
      <c r="J112" s="6">
        <v>806</v>
      </c>
      <c r="K112" s="6">
        <v>411</v>
      </c>
      <c r="L112" s="6">
        <v>2537</v>
      </c>
      <c r="M112" s="6">
        <v>2489</v>
      </c>
      <c r="N112" s="6">
        <v>2800</v>
      </c>
      <c r="O112" s="6" t="s">
        <v>22</v>
      </c>
      <c r="P112" s="6" t="s">
        <v>2537</v>
      </c>
      <c r="Q112" s="6">
        <v>8923</v>
      </c>
      <c r="R112" s="6">
        <v>12756</v>
      </c>
      <c r="S112" s="6" t="s">
        <v>30</v>
      </c>
    </row>
    <row r="113" spans="1:19" ht="13.5" x14ac:dyDescent="0.15">
      <c r="A113" s="6" t="s">
        <v>1753</v>
      </c>
      <c r="B113" s="6" t="s">
        <v>1753</v>
      </c>
      <c r="C113" s="6" t="s">
        <v>1754</v>
      </c>
      <c r="D113" s="6" t="s">
        <v>33</v>
      </c>
      <c r="E113" s="6">
        <v>-12.527641019014199</v>
      </c>
      <c r="F113" s="8">
        <v>2.7070544738729498E-26</v>
      </c>
      <c r="G113" s="8">
        <v>3.1532330846143302E-25</v>
      </c>
      <c r="H113" s="6" t="s">
        <v>21</v>
      </c>
      <c r="I113" s="6">
        <v>0</v>
      </c>
      <c r="J113" s="6">
        <v>0</v>
      </c>
      <c r="K113" s="6">
        <v>0</v>
      </c>
      <c r="L113" s="6">
        <v>942</v>
      </c>
      <c r="M113" s="6">
        <v>750</v>
      </c>
      <c r="N113" s="6">
        <v>976</v>
      </c>
      <c r="O113" s="6" t="s">
        <v>22</v>
      </c>
      <c r="P113" s="6" t="s">
        <v>1755</v>
      </c>
      <c r="Q113" s="6">
        <v>2944</v>
      </c>
      <c r="R113" s="6">
        <v>9459</v>
      </c>
      <c r="S113" s="6" t="s">
        <v>24</v>
      </c>
    </row>
    <row r="114" spans="1:19" ht="13.5" x14ac:dyDescent="0.15">
      <c r="A114" s="6" t="s">
        <v>2538</v>
      </c>
      <c r="B114" s="6" t="s">
        <v>2538</v>
      </c>
      <c r="C114" s="6" t="s">
        <v>2539</v>
      </c>
      <c r="D114" s="6" t="s">
        <v>88</v>
      </c>
      <c r="E114" s="6">
        <v>-12.7684385431672</v>
      </c>
      <c r="F114" s="8">
        <v>2.6223938155619799E-27</v>
      </c>
      <c r="G114" s="8">
        <v>3.5012095578114398E-26</v>
      </c>
      <c r="H114" s="6" t="s">
        <v>21</v>
      </c>
      <c r="I114" s="6">
        <v>0</v>
      </c>
      <c r="J114" s="6">
        <v>0</v>
      </c>
      <c r="K114" s="6">
        <v>0</v>
      </c>
      <c r="L114" s="6">
        <v>1055</v>
      </c>
      <c r="M114" s="6">
        <v>924</v>
      </c>
      <c r="N114" s="6">
        <v>1170</v>
      </c>
      <c r="O114" s="6" t="s">
        <v>22</v>
      </c>
      <c r="P114" s="6" t="s">
        <v>2540</v>
      </c>
      <c r="Q114" s="6">
        <v>1031</v>
      </c>
      <c r="R114" s="6">
        <v>4995</v>
      </c>
      <c r="S114" s="6" t="s">
        <v>24</v>
      </c>
    </row>
    <row r="115" spans="1:19" ht="13.5" x14ac:dyDescent="0.15">
      <c r="A115" s="6" t="s">
        <v>1533</v>
      </c>
      <c r="B115" s="6" t="s">
        <v>1533</v>
      </c>
      <c r="C115" s="6" t="s">
        <v>1534</v>
      </c>
      <c r="D115" s="6" t="s">
        <v>37</v>
      </c>
      <c r="E115" s="6">
        <v>3.4907190416329001</v>
      </c>
      <c r="F115" s="8">
        <v>6.7342641290070302E-8</v>
      </c>
      <c r="G115" s="8">
        <v>1.514397965248E-7</v>
      </c>
      <c r="H115" s="6" t="s">
        <v>28</v>
      </c>
      <c r="I115" s="6">
        <v>623</v>
      </c>
      <c r="J115" s="6">
        <v>1782</v>
      </c>
      <c r="K115" s="6">
        <v>630</v>
      </c>
      <c r="L115" s="6">
        <v>66</v>
      </c>
      <c r="M115" s="6">
        <v>85</v>
      </c>
      <c r="N115" s="6">
        <v>76</v>
      </c>
      <c r="O115" s="6" t="s">
        <v>22</v>
      </c>
      <c r="P115" s="6" t="s">
        <v>1535</v>
      </c>
      <c r="Q115" s="6">
        <v>1721</v>
      </c>
      <c r="R115" s="6">
        <v>3655</v>
      </c>
      <c r="S115" s="6" t="s">
        <v>30</v>
      </c>
    </row>
    <row r="116" spans="1:19" ht="13.5" x14ac:dyDescent="0.15">
      <c r="A116" s="6" t="s">
        <v>1756</v>
      </c>
      <c r="B116" s="6" t="s">
        <v>1756</v>
      </c>
      <c r="C116" s="6" t="s">
        <v>137</v>
      </c>
      <c r="D116" s="6" t="s">
        <v>72</v>
      </c>
      <c r="E116" s="6">
        <v>-8.4509569360493497</v>
      </c>
      <c r="F116" s="8">
        <v>3.5766398426842701E-11</v>
      </c>
      <c r="G116" s="8">
        <v>9.5178009958644604E-11</v>
      </c>
      <c r="H116" s="6" t="s">
        <v>21</v>
      </c>
      <c r="I116" s="6">
        <v>0</v>
      </c>
      <c r="J116" s="6">
        <v>0</v>
      </c>
      <c r="K116" s="6">
        <v>0</v>
      </c>
      <c r="L116" s="6">
        <v>67</v>
      </c>
      <c r="M116" s="6">
        <v>29</v>
      </c>
      <c r="N116" s="6">
        <v>65</v>
      </c>
      <c r="O116" s="6" t="s">
        <v>22</v>
      </c>
      <c r="P116" s="6" t="s">
        <v>1757</v>
      </c>
      <c r="Q116" s="6">
        <v>2510</v>
      </c>
      <c r="R116" s="6">
        <v>7694</v>
      </c>
      <c r="S116" s="6" t="s">
        <v>24</v>
      </c>
    </row>
    <row r="117" spans="1:19" ht="13.5" x14ac:dyDescent="0.15">
      <c r="A117" s="6" t="s">
        <v>1758</v>
      </c>
      <c r="B117" s="6" t="s">
        <v>1758</v>
      </c>
      <c r="C117" s="6" t="s">
        <v>1759</v>
      </c>
      <c r="D117" s="6" t="s">
        <v>88</v>
      </c>
      <c r="E117" s="6">
        <v>-14.5520744469255</v>
      </c>
      <c r="F117" s="8">
        <v>5.0447590530944898E-35</v>
      </c>
      <c r="G117" s="8">
        <v>1.47609534847728E-33</v>
      </c>
      <c r="H117" s="6" t="s">
        <v>21</v>
      </c>
      <c r="I117" s="6">
        <v>0</v>
      </c>
      <c r="J117" s="6">
        <v>0</v>
      </c>
      <c r="K117" s="6">
        <v>0</v>
      </c>
      <c r="L117" s="6">
        <v>3693</v>
      </c>
      <c r="M117" s="6">
        <v>3133</v>
      </c>
      <c r="N117" s="6">
        <v>4021</v>
      </c>
      <c r="O117" s="6" t="s">
        <v>22</v>
      </c>
      <c r="P117" s="6" t="s">
        <v>1760</v>
      </c>
      <c r="Q117" s="6">
        <v>3335</v>
      </c>
      <c r="R117" s="6">
        <v>4274</v>
      </c>
      <c r="S117" s="6" t="s">
        <v>24</v>
      </c>
    </row>
    <row r="118" spans="1:19" ht="13.5" x14ac:dyDescent="0.15">
      <c r="A118" s="6" t="s">
        <v>1761</v>
      </c>
      <c r="B118" s="6" t="s">
        <v>1761</v>
      </c>
      <c r="C118" s="6" t="s">
        <v>1762</v>
      </c>
      <c r="D118" s="6" t="s">
        <v>37</v>
      </c>
      <c r="E118" s="6">
        <v>-13.5350247260592</v>
      </c>
      <c r="F118" s="8">
        <v>2.30018985879179E-30</v>
      </c>
      <c r="G118" s="8">
        <v>4.3305335265191502E-29</v>
      </c>
      <c r="H118" s="6" t="s">
        <v>21</v>
      </c>
      <c r="I118" s="6">
        <v>0</v>
      </c>
      <c r="J118" s="6">
        <v>0</v>
      </c>
      <c r="K118" s="6">
        <v>0</v>
      </c>
      <c r="L118" s="6">
        <v>1709</v>
      </c>
      <c r="M118" s="6">
        <v>1599</v>
      </c>
      <c r="N118" s="6">
        <v>2049</v>
      </c>
      <c r="O118" s="6" t="s">
        <v>22</v>
      </c>
      <c r="P118" s="6" t="s">
        <v>1763</v>
      </c>
      <c r="Q118" s="6">
        <v>1074</v>
      </c>
      <c r="R118" s="6">
        <v>4635</v>
      </c>
      <c r="S118" s="6" t="s">
        <v>24</v>
      </c>
    </row>
    <row r="119" spans="1:19" ht="13.5" x14ac:dyDescent="0.15">
      <c r="A119" s="6" t="s">
        <v>2412</v>
      </c>
      <c r="B119" s="6" t="s">
        <v>2412</v>
      </c>
      <c r="C119" s="6" t="s">
        <v>1615</v>
      </c>
      <c r="D119" s="6" t="s">
        <v>939</v>
      </c>
      <c r="E119" s="6">
        <v>-12.951226626643701</v>
      </c>
      <c r="F119" s="8">
        <v>7.7721728718322198E-28</v>
      </c>
      <c r="G119" s="8">
        <v>1.10616599037208E-26</v>
      </c>
      <c r="H119" s="6" t="s">
        <v>21</v>
      </c>
      <c r="I119" s="6">
        <v>0</v>
      </c>
      <c r="J119" s="6">
        <v>0</v>
      </c>
      <c r="K119" s="6">
        <v>0</v>
      </c>
      <c r="L119" s="6">
        <v>1151</v>
      </c>
      <c r="M119" s="6">
        <v>1005</v>
      </c>
      <c r="N119" s="6">
        <v>1433</v>
      </c>
      <c r="O119" s="6" t="s">
        <v>22</v>
      </c>
      <c r="P119" s="6" t="s">
        <v>2413</v>
      </c>
      <c r="Q119" s="6">
        <v>5769</v>
      </c>
      <c r="R119" s="6">
        <v>11778</v>
      </c>
      <c r="S119" s="6" t="s">
        <v>24</v>
      </c>
    </row>
    <row r="120" spans="1:19" ht="13.5" x14ac:dyDescent="0.15">
      <c r="A120" s="6" t="s">
        <v>111</v>
      </c>
      <c r="B120" s="6" t="s">
        <v>111</v>
      </c>
      <c r="C120" s="6" t="s">
        <v>112</v>
      </c>
      <c r="D120" s="6" t="s">
        <v>109</v>
      </c>
      <c r="E120" s="6">
        <v>4.0314087590730301</v>
      </c>
      <c r="F120" s="8">
        <v>1.6811186089177002E-24</v>
      </c>
      <c r="G120" s="8">
        <v>1.5663750998012099E-23</v>
      </c>
      <c r="H120" s="6" t="s">
        <v>28</v>
      </c>
      <c r="I120" s="6">
        <v>4783</v>
      </c>
      <c r="J120" s="6">
        <v>9583</v>
      </c>
      <c r="K120" s="6">
        <v>5968</v>
      </c>
      <c r="L120" s="6">
        <v>346</v>
      </c>
      <c r="M120" s="6">
        <v>310</v>
      </c>
      <c r="N120" s="6">
        <v>382</v>
      </c>
      <c r="O120" s="6" t="s">
        <v>22</v>
      </c>
      <c r="P120" s="6" t="s">
        <v>114</v>
      </c>
      <c r="Q120" s="6">
        <v>2577</v>
      </c>
      <c r="R120" s="6">
        <v>4280</v>
      </c>
      <c r="S120" s="6" t="s">
        <v>30</v>
      </c>
    </row>
    <row r="121" spans="1:19" ht="13.5" x14ac:dyDescent="0.15">
      <c r="A121" s="6" t="s">
        <v>2541</v>
      </c>
      <c r="B121" s="6" t="s">
        <v>2541</v>
      </c>
      <c r="C121" s="6" t="s">
        <v>2542</v>
      </c>
      <c r="D121" s="6" t="s">
        <v>1624</v>
      </c>
      <c r="E121" s="6">
        <v>-11.531934966395699</v>
      </c>
      <c r="F121" s="8">
        <v>2.15937536280412E-21</v>
      </c>
      <c r="G121" s="8">
        <v>1.3685288018008501E-20</v>
      </c>
      <c r="H121" s="6" t="s">
        <v>21</v>
      </c>
      <c r="I121" s="6">
        <v>0</v>
      </c>
      <c r="J121" s="6">
        <v>0</v>
      </c>
      <c r="K121" s="6">
        <v>0</v>
      </c>
      <c r="L121" s="6">
        <v>412</v>
      </c>
      <c r="M121" s="6">
        <v>480</v>
      </c>
      <c r="N121" s="6">
        <v>424</v>
      </c>
      <c r="O121" s="6" t="s">
        <v>22</v>
      </c>
      <c r="P121" s="6" t="s">
        <v>2543</v>
      </c>
      <c r="Q121" s="6">
        <v>5246</v>
      </c>
      <c r="R121" s="6">
        <v>7627</v>
      </c>
      <c r="S121" s="6" t="s">
        <v>30</v>
      </c>
    </row>
    <row r="122" spans="1:19" ht="13.5" x14ac:dyDescent="0.15">
      <c r="A122" s="6" t="s">
        <v>608</v>
      </c>
      <c r="B122" s="6" t="s">
        <v>608</v>
      </c>
      <c r="C122" s="6" t="s">
        <v>609</v>
      </c>
      <c r="D122" s="6" t="s">
        <v>268</v>
      </c>
      <c r="E122" s="6">
        <v>7.0190878713489404</v>
      </c>
      <c r="F122" s="6">
        <v>0</v>
      </c>
      <c r="G122" s="6">
        <v>0</v>
      </c>
      <c r="H122" s="6" t="s">
        <v>28</v>
      </c>
      <c r="I122" s="6">
        <v>64325</v>
      </c>
      <c r="J122" s="6">
        <v>68357</v>
      </c>
      <c r="K122" s="6">
        <v>75283</v>
      </c>
      <c r="L122" s="6">
        <v>426</v>
      </c>
      <c r="M122" s="6">
        <v>427</v>
      </c>
      <c r="N122" s="6">
        <v>450</v>
      </c>
      <c r="O122" s="6" t="s">
        <v>22</v>
      </c>
      <c r="P122" s="6" t="s">
        <v>610</v>
      </c>
      <c r="Q122" s="6">
        <v>3501</v>
      </c>
      <c r="R122" s="6">
        <v>4457</v>
      </c>
      <c r="S122" s="6" t="s">
        <v>24</v>
      </c>
    </row>
    <row r="123" spans="1:19" ht="13.5" x14ac:dyDescent="0.15">
      <c r="A123" s="6" t="s">
        <v>2414</v>
      </c>
      <c r="B123" s="6" t="s">
        <v>2414</v>
      </c>
      <c r="C123" s="6" t="s">
        <v>807</v>
      </c>
      <c r="D123" s="6" t="s">
        <v>88</v>
      </c>
      <c r="E123" s="6">
        <v>3.4702367317257101</v>
      </c>
      <c r="F123" s="8">
        <v>3.25131514057898E-6</v>
      </c>
      <c r="G123" s="8">
        <v>6.7737271918809101E-6</v>
      </c>
      <c r="H123" s="6" t="s">
        <v>28</v>
      </c>
      <c r="I123" s="6">
        <v>96309</v>
      </c>
      <c r="J123" s="6">
        <v>163282</v>
      </c>
      <c r="K123" s="6">
        <v>29804</v>
      </c>
      <c r="L123" s="6">
        <v>7887</v>
      </c>
      <c r="M123" s="6">
        <v>6621</v>
      </c>
      <c r="N123" s="6">
        <v>8086</v>
      </c>
      <c r="O123" s="6" t="s">
        <v>22</v>
      </c>
      <c r="P123" s="6" t="s">
        <v>2415</v>
      </c>
      <c r="Q123" s="6">
        <v>2639</v>
      </c>
      <c r="R123" s="6">
        <v>4053</v>
      </c>
      <c r="S123" s="6" t="s">
        <v>24</v>
      </c>
    </row>
    <row r="124" spans="1:19" ht="13.5" x14ac:dyDescent="0.15">
      <c r="A124" s="6" t="s">
        <v>611</v>
      </c>
      <c r="B124" s="6" t="s">
        <v>611</v>
      </c>
      <c r="C124" s="6" t="s">
        <v>51</v>
      </c>
      <c r="D124" s="6" t="s">
        <v>48</v>
      </c>
      <c r="E124" s="6">
        <v>2.16274066226869</v>
      </c>
      <c r="F124" s="8">
        <v>8.3593703969362702E-14</v>
      </c>
      <c r="G124" s="8">
        <v>2.61852787787819E-13</v>
      </c>
      <c r="H124" s="6" t="s">
        <v>28</v>
      </c>
      <c r="I124" s="6">
        <v>1506</v>
      </c>
      <c r="J124" s="6">
        <v>2112</v>
      </c>
      <c r="K124" s="6">
        <v>1505</v>
      </c>
      <c r="L124" s="6">
        <v>327</v>
      </c>
      <c r="M124" s="6">
        <v>298</v>
      </c>
      <c r="N124" s="6">
        <v>321</v>
      </c>
      <c r="O124" s="6" t="s">
        <v>22</v>
      </c>
      <c r="P124" s="6" t="s">
        <v>612</v>
      </c>
      <c r="Q124" s="6">
        <v>1753</v>
      </c>
      <c r="R124" s="6">
        <v>3226</v>
      </c>
      <c r="S124" s="6" t="s">
        <v>24</v>
      </c>
    </row>
    <row r="125" spans="1:19" ht="13.5" x14ac:dyDescent="0.15">
      <c r="A125" s="6" t="s">
        <v>1210</v>
      </c>
      <c r="B125" s="6" t="s">
        <v>1210</v>
      </c>
      <c r="C125" s="6" t="s">
        <v>1211</v>
      </c>
      <c r="D125" s="6" t="s">
        <v>304</v>
      </c>
      <c r="E125" s="6">
        <v>-9.6315829509545594</v>
      </c>
      <c r="F125" s="8">
        <v>1.1204599252946899E-15</v>
      </c>
      <c r="G125" s="8">
        <v>4.03708538935512E-15</v>
      </c>
      <c r="H125" s="6" t="s">
        <v>21</v>
      </c>
      <c r="I125" s="6">
        <v>0</v>
      </c>
      <c r="J125" s="6">
        <v>0</v>
      </c>
      <c r="K125" s="6">
        <v>0</v>
      </c>
      <c r="L125" s="6">
        <v>105</v>
      </c>
      <c r="M125" s="6">
        <v>101</v>
      </c>
      <c r="N125" s="6">
        <v>154</v>
      </c>
      <c r="O125" s="6" t="s">
        <v>22</v>
      </c>
      <c r="P125" s="6" t="s">
        <v>1212</v>
      </c>
      <c r="Q125" s="6">
        <v>2864</v>
      </c>
      <c r="R125" s="6">
        <v>5792</v>
      </c>
      <c r="S125" s="6" t="s">
        <v>24</v>
      </c>
    </row>
    <row r="126" spans="1:19" ht="13.5" x14ac:dyDescent="0.15">
      <c r="A126" s="6" t="s">
        <v>115</v>
      </c>
      <c r="B126" s="6" t="s">
        <v>115</v>
      </c>
      <c r="C126" s="6" t="s">
        <v>116</v>
      </c>
      <c r="D126" s="6" t="s">
        <v>113</v>
      </c>
      <c r="E126" s="6">
        <v>2.8562585972966898</v>
      </c>
      <c r="F126" s="8">
        <v>5.4830104014316503E-6</v>
      </c>
      <c r="G126" s="8">
        <v>1.13385067218259E-5</v>
      </c>
      <c r="H126" s="6" t="s">
        <v>28</v>
      </c>
      <c r="I126" s="6">
        <v>1959</v>
      </c>
      <c r="J126" s="6">
        <v>2940</v>
      </c>
      <c r="K126" s="6">
        <v>890</v>
      </c>
      <c r="L126" s="6">
        <v>283</v>
      </c>
      <c r="M126" s="6">
        <v>140</v>
      </c>
      <c r="N126" s="6">
        <v>273</v>
      </c>
      <c r="O126" s="6" t="s">
        <v>22</v>
      </c>
      <c r="P126" s="6" t="s">
        <v>118</v>
      </c>
      <c r="Q126" s="6">
        <v>893</v>
      </c>
      <c r="R126" s="6">
        <v>3068</v>
      </c>
      <c r="S126" s="6" t="s">
        <v>30</v>
      </c>
    </row>
    <row r="127" spans="1:19" ht="13.5" x14ac:dyDescent="0.15">
      <c r="A127" s="6" t="s">
        <v>119</v>
      </c>
      <c r="B127" s="6" t="s">
        <v>119</v>
      </c>
      <c r="C127" s="6" t="s">
        <v>120</v>
      </c>
      <c r="D127" s="6" t="s">
        <v>117</v>
      </c>
      <c r="E127" s="6">
        <v>-9.6177570295224104</v>
      </c>
      <c r="F127" s="8">
        <v>5.8410508280530903E-16</v>
      </c>
      <c r="G127" s="8">
        <v>2.1563401711792601E-15</v>
      </c>
      <c r="H127" s="6" t="s">
        <v>21</v>
      </c>
      <c r="I127" s="6">
        <v>0</v>
      </c>
      <c r="J127" s="6">
        <v>0</v>
      </c>
      <c r="K127" s="6">
        <v>0</v>
      </c>
      <c r="L127" s="6">
        <v>112</v>
      </c>
      <c r="M127" s="6">
        <v>104</v>
      </c>
      <c r="N127" s="6">
        <v>139</v>
      </c>
      <c r="O127" s="6" t="s">
        <v>22</v>
      </c>
      <c r="P127" s="6" t="s">
        <v>121</v>
      </c>
      <c r="Q127" s="6">
        <v>1586</v>
      </c>
      <c r="R127" s="6">
        <v>4250</v>
      </c>
      <c r="S127" s="6" t="s">
        <v>30</v>
      </c>
    </row>
    <row r="128" spans="1:19" ht="13.5" x14ac:dyDescent="0.15">
      <c r="A128" s="6" t="s">
        <v>1773</v>
      </c>
      <c r="B128" s="6" t="s">
        <v>1773</v>
      </c>
      <c r="C128" s="6" t="s">
        <v>1774</v>
      </c>
      <c r="D128" s="6" t="s">
        <v>622</v>
      </c>
      <c r="E128" s="6">
        <v>-11.640892542575701</v>
      </c>
      <c r="F128" s="8">
        <v>6.38450467785031E-23</v>
      </c>
      <c r="G128" s="8">
        <v>4.8716257668247603E-22</v>
      </c>
      <c r="H128" s="6" t="s">
        <v>21</v>
      </c>
      <c r="I128" s="6">
        <v>0</v>
      </c>
      <c r="J128" s="6">
        <v>0</v>
      </c>
      <c r="K128" s="6">
        <v>0</v>
      </c>
      <c r="L128" s="6">
        <v>477</v>
      </c>
      <c r="M128" s="6">
        <v>421</v>
      </c>
      <c r="N128" s="6">
        <v>544</v>
      </c>
      <c r="O128" s="6" t="s">
        <v>22</v>
      </c>
      <c r="P128" s="6" t="s">
        <v>1775</v>
      </c>
      <c r="Q128" s="6">
        <v>15828</v>
      </c>
      <c r="R128" s="6">
        <v>21015</v>
      </c>
      <c r="S128" s="6" t="s">
        <v>30</v>
      </c>
    </row>
    <row r="129" spans="1:19" ht="13.5" x14ac:dyDescent="0.15">
      <c r="A129" s="6" t="s">
        <v>1213</v>
      </c>
      <c r="B129" s="6" t="s">
        <v>1213</v>
      </c>
      <c r="C129" s="6" t="s">
        <v>184</v>
      </c>
      <c r="D129" s="6" t="s">
        <v>48</v>
      </c>
      <c r="E129" s="6">
        <v>-12.232939783042699</v>
      </c>
      <c r="F129" s="8">
        <v>1.0288265304805699E-24</v>
      </c>
      <c r="G129" s="8">
        <v>9.8473396488854102E-24</v>
      </c>
      <c r="H129" s="6" t="s">
        <v>21</v>
      </c>
      <c r="I129" s="6">
        <v>0</v>
      </c>
      <c r="J129" s="6">
        <v>0</v>
      </c>
      <c r="K129" s="6">
        <v>0</v>
      </c>
      <c r="L129" s="6">
        <v>642</v>
      </c>
      <c r="M129" s="6">
        <v>675</v>
      </c>
      <c r="N129" s="6">
        <v>853</v>
      </c>
      <c r="O129" s="6" t="s">
        <v>22</v>
      </c>
      <c r="P129" s="6" t="s">
        <v>1214</v>
      </c>
      <c r="Q129" s="6">
        <v>10179</v>
      </c>
      <c r="R129" s="6">
        <v>11410</v>
      </c>
      <c r="S129" s="6" t="s">
        <v>30</v>
      </c>
    </row>
    <row r="130" spans="1:19" ht="13.5" x14ac:dyDescent="0.15">
      <c r="A130" s="6" t="s">
        <v>1776</v>
      </c>
      <c r="B130" s="6" t="s">
        <v>1776</v>
      </c>
      <c r="C130" s="6" t="s">
        <v>1777</v>
      </c>
      <c r="D130" s="6" t="s">
        <v>939</v>
      </c>
      <c r="E130" s="6">
        <v>-8.3004207816270306</v>
      </c>
      <c r="F130" s="8">
        <v>6.2737112808591095E-8</v>
      </c>
      <c r="G130" s="8">
        <v>1.4133061643238101E-7</v>
      </c>
      <c r="H130" s="6" t="s">
        <v>21</v>
      </c>
      <c r="I130" s="6">
        <v>0</v>
      </c>
      <c r="J130" s="6">
        <v>0</v>
      </c>
      <c r="K130" s="6">
        <v>0</v>
      </c>
      <c r="L130" s="6">
        <v>83</v>
      </c>
      <c r="M130" s="6">
        <v>16</v>
      </c>
      <c r="N130" s="6">
        <v>47</v>
      </c>
      <c r="O130" s="6" t="s">
        <v>22</v>
      </c>
      <c r="P130" s="6" t="s">
        <v>1778</v>
      </c>
      <c r="Q130" s="6">
        <v>2395</v>
      </c>
      <c r="R130" s="6">
        <v>4345</v>
      </c>
      <c r="S130" s="6" t="s">
        <v>30</v>
      </c>
    </row>
    <row r="131" spans="1:19" ht="13.5" x14ac:dyDescent="0.15">
      <c r="A131" s="6" t="s">
        <v>126</v>
      </c>
      <c r="B131" s="6" t="s">
        <v>126</v>
      </c>
      <c r="C131" s="6" t="s">
        <v>127</v>
      </c>
      <c r="D131" s="6" t="s">
        <v>124</v>
      </c>
      <c r="E131" s="6">
        <v>-9.4533581236995001</v>
      </c>
      <c r="F131" s="8">
        <v>6.8158707984289402E-14</v>
      </c>
      <c r="G131" s="8">
        <v>2.15052330700215E-13</v>
      </c>
      <c r="H131" s="6" t="s">
        <v>21</v>
      </c>
      <c r="I131" s="6">
        <v>0</v>
      </c>
      <c r="J131" s="6">
        <v>0</v>
      </c>
      <c r="K131" s="6">
        <v>0</v>
      </c>
      <c r="L131" s="6">
        <v>107</v>
      </c>
      <c r="M131" s="6">
        <v>121</v>
      </c>
      <c r="N131" s="6">
        <v>81</v>
      </c>
      <c r="O131" s="6" t="s">
        <v>22</v>
      </c>
      <c r="P131" s="6" t="s">
        <v>129</v>
      </c>
      <c r="Q131" s="6">
        <v>1859</v>
      </c>
      <c r="R131" s="6">
        <v>2257</v>
      </c>
      <c r="S131" s="6" t="s">
        <v>24</v>
      </c>
    </row>
    <row r="132" spans="1:19" ht="13.5" x14ac:dyDescent="0.15">
      <c r="A132" s="6" t="s">
        <v>615</v>
      </c>
      <c r="B132" s="6" t="s">
        <v>615</v>
      </c>
      <c r="C132" s="6" t="s">
        <v>274</v>
      </c>
      <c r="D132" s="6" t="s">
        <v>268</v>
      </c>
      <c r="E132" s="6">
        <v>11.232093922007399</v>
      </c>
      <c r="F132" s="8">
        <v>1.2332234565820801E-16</v>
      </c>
      <c r="G132" s="8">
        <v>4.8115777891672104E-16</v>
      </c>
      <c r="H132" s="6" t="s">
        <v>28</v>
      </c>
      <c r="I132" s="6">
        <v>772</v>
      </c>
      <c r="J132" s="6">
        <v>490</v>
      </c>
      <c r="K132" s="6">
        <v>333</v>
      </c>
      <c r="L132" s="6">
        <v>0</v>
      </c>
      <c r="M132" s="6">
        <v>0</v>
      </c>
      <c r="N132" s="6">
        <v>0</v>
      </c>
      <c r="O132" s="6" t="s">
        <v>22</v>
      </c>
      <c r="P132" s="6" t="s">
        <v>616</v>
      </c>
      <c r="Q132" s="6">
        <v>4967</v>
      </c>
      <c r="R132" s="6">
        <v>5706</v>
      </c>
      <c r="S132" s="6" t="s">
        <v>30</v>
      </c>
    </row>
    <row r="133" spans="1:19" ht="13.5" x14ac:dyDescent="0.15">
      <c r="A133" s="6" t="s">
        <v>1784</v>
      </c>
      <c r="B133" s="6" t="s">
        <v>1784</v>
      </c>
      <c r="C133" s="6" t="s">
        <v>1785</v>
      </c>
      <c r="D133" s="6" t="s">
        <v>154</v>
      </c>
      <c r="E133" s="6">
        <v>-9.7503668260176806</v>
      </c>
      <c r="F133" s="8">
        <v>2.5288733857235699E-13</v>
      </c>
      <c r="G133" s="8">
        <v>7.6688040594484305E-13</v>
      </c>
      <c r="H133" s="6" t="s">
        <v>21</v>
      </c>
      <c r="I133" s="6">
        <v>0</v>
      </c>
      <c r="J133" s="6">
        <v>0</v>
      </c>
      <c r="K133" s="6">
        <v>0</v>
      </c>
      <c r="L133" s="6">
        <v>174</v>
      </c>
      <c r="M133" s="6">
        <v>61</v>
      </c>
      <c r="N133" s="6">
        <v>164</v>
      </c>
      <c r="O133" s="6" t="s">
        <v>22</v>
      </c>
      <c r="P133" s="6" t="s">
        <v>1786</v>
      </c>
      <c r="Q133" s="6">
        <v>2940</v>
      </c>
      <c r="R133" s="6">
        <v>4784</v>
      </c>
      <c r="S133" s="6" t="s">
        <v>30</v>
      </c>
    </row>
    <row r="134" spans="1:19" ht="13.5" x14ac:dyDescent="0.15">
      <c r="A134" s="6" t="s">
        <v>1787</v>
      </c>
      <c r="B134" s="6" t="s">
        <v>1787</v>
      </c>
      <c r="C134" s="6" t="s">
        <v>1788</v>
      </c>
      <c r="D134" s="6" t="s">
        <v>92</v>
      </c>
      <c r="E134" s="6">
        <v>-11.6263651210874</v>
      </c>
      <c r="F134" s="8">
        <v>2.00486956358079E-22</v>
      </c>
      <c r="G134" s="8">
        <v>1.43546199416983E-21</v>
      </c>
      <c r="H134" s="6" t="s">
        <v>21</v>
      </c>
      <c r="I134" s="6">
        <v>0</v>
      </c>
      <c r="J134" s="6">
        <v>0</v>
      </c>
      <c r="K134" s="6">
        <v>0</v>
      </c>
      <c r="L134" s="6">
        <v>534</v>
      </c>
      <c r="M134" s="6">
        <v>426</v>
      </c>
      <c r="N134" s="6">
        <v>460</v>
      </c>
      <c r="O134" s="6" t="s">
        <v>22</v>
      </c>
      <c r="P134" s="6" t="s">
        <v>1789</v>
      </c>
      <c r="Q134" s="6">
        <v>5515</v>
      </c>
      <c r="R134" s="6">
        <v>12756</v>
      </c>
      <c r="S134" s="6" t="s">
        <v>24</v>
      </c>
    </row>
    <row r="135" spans="1:19" ht="13.5" x14ac:dyDescent="0.15">
      <c r="A135" s="6" t="s">
        <v>1790</v>
      </c>
      <c r="B135" s="6" t="s">
        <v>1790</v>
      </c>
      <c r="C135" s="6" t="s">
        <v>1791</v>
      </c>
      <c r="D135" s="6" t="s">
        <v>548</v>
      </c>
      <c r="E135" s="6">
        <v>7.1879139656223003</v>
      </c>
      <c r="F135" s="8">
        <v>1.5839535931502301E-79</v>
      </c>
      <c r="G135" s="8">
        <v>1.6129298870566601E-77</v>
      </c>
      <c r="H135" s="6" t="s">
        <v>28</v>
      </c>
      <c r="I135" s="6">
        <v>13262</v>
      </c>
      <c r="J135" s="6">
        <v>21475</v>
      </c>
      <c r="K135" s="6">
        <v>13789</v>
      </c>
      <c r="L135" s="6">
        <v>109</v>
      </c>
      <c r="M135" s="6">
        <v>84</v>
      </c>
      <c r="N135" s="6">
        <v>83</v>
      </c>
      <c r="O135" s="6" t="s">
        <v>22</v>
      </c>
      <c r="P135" s="6" t="s">
        <v>1792</v>
      </c>
      <c r="Q135" s="6">
        <v>3363</v>
      </c>
      <c r="R135" s="6">
        <v>4472</v>
      </c>
      <c r="S135" s="6" t="s">
        <v>24</v>
      </c>
    </row>
    <row r="136" spans="1:19" ht="13.5" x14ac:dyDescent="0.15">
      <c r="A136" s="6" t="s">
        <v>1793</v>
      </c>
      <c r="B136" s="6" t="s">
        <v>1793</v>
      </c>
      <c r="C136" s="6" t="s">
        <v>1189</v>
      </c>
      <c r="D136" s="6" t="s">
        <v>170</v>
      </c>
      <c r="E136" s="6">
        <v>-12.5980032507569</v>
      </c>
      <c r="F136" s="8">
        <v>1.7589839156656299E-26</v>
      </c>
      <c r="G136" s="8">
        <v>2.1151493092734702E-25</v>
      </c>
      <c r="H136" s="6" t="s">
        <v>21</v>
      </c>
      <c r="I136" s="6">
        <v>0</v>
      </c>
      <c r="J136" s="6">
        <v>0</v>
      </c>
      <c r="K136" s="6">
        <v>0</v>
      </c>
      <c r="L136" s="6">
        <v>997</v>
      </c>
      <c r="M136" s="6">
        <v>825</v>
      </c>
      <c r="N136" s="6">
        <v>970</v>
      </c>
      <c r="O136" s="6" t="s">
        <v>22</v>
      </c>
      <c r="P136" s="6" t="s">
        <v>1794</v>
      </c>
      <c r="Q136" s="6">
        <v>3430</v>
      </c>
      <c r="R136" s="6">
        <v>4384</v>
      </c>
      <c r="S136" s="6" t="s">
        <v>30</v>
      </c>
    </row>
    <row r="137" spans="1:19" ht="13.5" x14ac:dyDescent="0.15">
      <c r="A137" s="6" t="s">
        <v>1468</v>
      </c>
      <c r="B137" s="6" t="s">
        <v>1468</v>
      </c>
      <c r="C137" s="6" t="s">
        <v>1469</v>
      </c>
      <c r="D137" s="6" t="s">
        <v>88</v>
      </c>
      <c r="E137" s="6">
        <v>10.703087941514401</v>
      </c>
      <c r="F137" s="8">
        <v>2.0954811237323302E-15</v>
      </c>
      <c r="G137" s="8">
        <v>7.3852686603619298E-15</v>
      </c>
      <c r="H137" s="6" t="s">
        <v>28</v>
      </c>
      <c r="I137" s="6">
        <v>575</v>
      </c>
      <c r="J137" s="6">
        <v>221</v>
      </c>
      <c r="K137" s="6">
        <v>334</v>
      </c>
      <c r="L137" s="6">
        <v>0</v>
      </c>
      <c r="M137" s="6">
        <v>0</v>
      </c>
      <c r="N137" s="6">
        <v>0</v>
      </c>
      <c r="O137" s="6" t="s">
        <v>22</v>
      </c>
      <c r="P137" s="6" t="s">
        <v>1470</v>
      </c>
      <c r="Q137" s="6">
        <v>2096</v>
      </c>
      <c r="R137" s="6">
        <v>3959</v>
      </c>
      <c r="S137" s="6" t="s">
        <v>24</v>
      </c>
    </row>
    <row r="138" spans="1:19" ht="13.5" x14ac:dyDescent="0.15">
      <c r="A138" s="6" t="s">
        <v>2419</v>
      </c>
      <c r="B138" s="6" t="s">
        <v>2419</v>
      </c>
      <c r="C138" s="6" t="s">
        <v>1351</v>
      </c>
      <c r="D138" s="6" t="s">
        <v>48</v>
      </c>
      <c r="E138" s="6">
        <v>2.3056074341200898</v>
      </c>
      <c r="F138" s="8">
        <v>1.9084181792980401E-11</v>
      </c>
      <c r="G138" s="8">
        <v>5.1598270887121498E-11</v>
      </c>
      <c r="H138" s="6" t="s">
        <v>28</v>
      </c>
      <c r="I138" s="6">
        <v>2811</v>
      </c>
      <c r="J138" s="6">
        <v>1584</v>
      </c>
      <c r="K138" s="6">
        <v>1984</v>
      </c>
      <c r="L138" s="6">
        <v>267</v>
      </c>
      <c r="M138" s="6">
        <v>362</v>
      </c>
      <c r="N138" s="6">
        <v>422</v>
      </c>
      <c r="O138" s="6" t="s">
        <v>22</v>
      </c>
      <c r="P138" s="6" t="s">
        <v>2420</v>
      </c>
      <c r="Q138" s="6">
        <v>2751</v>
      </c>
      <c r="R138" s="6">
        <v>3878</v>
      </c>
      <c r="S138" s="6" t="s">
        <v>30</v>
      </c>
    </row>
    <row r="139" spans="1:19" ht="13.5" x14ac:dyDescent="0.15">
      <c r="A139" s="6" t="s">
        <v>627</v>
      </c>
      <c r="B139" s="6" t="s">
        <v>627</v>
      </c>
      <c r="C139" s="6" t="s">
        <v>628</v>
      </c>
      <c r="D139" s="6" t="s">
        <v>113</v>
      </c>
      <c r="E139" s="6">
        <v>6.4398629819224302</v>
      </c>
      <c r="F139" s="8">
        <v>1.23838400758569E-49</v>
      </c>
      <c r="G139" s="8">
        <v>7.1734022615477302E-48</v>
      </c>
      <c r="H139" s="6" t="s">
        <v>28</v>
      </c>
      <c r="I139" s="6">
        <v>3405</v>
      </c>
      <c r="J139" s="6">
        <v>2035</v>
      </c>
      <c r="K139" s="6">
        <v>4805</v>
      </c>
      <c r="L139" s="6">
        <v>36</v>
      </c>
      <c r="M139" s="6">
        <v>35</v>
      </c>
      <c r="N139" s="6">
        <v>21</v>
      </c>
      <c r="O139" s="6" t="s">
        <v>22</v>
      </c>
      <c r="P139" s="6" t="s">
        <v>629</v>
      </c>
      <c r="Q139" s="6">
        <v>4025</v>
      </c>
      <c r="R139" s="6">
        <v>6375</v>
      </c>
      <c r="S139" s="6" t="s">
        <v>24</v>
      </c>
    </row>
    <row r="140" spans="1:19" ht="13.5" x14ac:dyDescent="0.15">
      <c r="A140" s="6" t="s">
        <v>2421</v>
      </c>
      <c r="B140" s="6" t="s">
        <v>2421</v>
      </c>
      <c r="C140" s="6" t="s">
        <v>1559</v>
      </c>
      <c r="D140" s="6" t="s">
        <v>88</v>
      </c>
      <c r="E140" s="6">
        <v>8.7587044955074607</v>
      </c>
      <c r="F140" s="8">
        <v>1.93644549363649E-11</v>
      </c>
      <c r="G140" s="8">
        <v>5.2317464531696999E-11</v>
      </c>
      <c r="H140" s="6" t="s">
        <v>28</v>
      </c>
      <c r="I140" s="6">
        <v>1117</v>
      </c>
      <c r="J140" s="6">
        <v>593</v>
      </c>
      <c r="K140" s="6">
        <v>548</v>
      </c>
      <c r="L140" s="6">
        <v>0</v>
      </c>
      <c r="M140" s="6">
        <v>4</v>
      </c>
      <c r="N140" s="6">
        <v>0</v>
      </c>
      <c r="O140" s="6" t="s">
        <v>22</v>
      </c>
      <c r="P140" s="6" t="s">
        <v>2422</v>
      </c>
      <c r="Q140" s="6">
        <v>5469</v>
      </c>
      <c r="R140" s="6">
        <v>6312</v>
      </c>
      <c r="S140" s="6" t="s">
        <v>24</v>
      </c>
    </row>
    <row r="141" spans="1:19" ht="13.5" x14ac:dyDescent="0.15">
      <c r="A141" s="6" t="s">
        <v>2544</v>
      </c>
      <c r="B141" s="6" t="s">
        <v>2544</v>
      </c>
      <c r="C141" s="6" t="s">
        <v>2545</v>
      </c>
      <c r="D141" s="6" t="s">
        <v>128</v>
      </c>
      <c r="E141" s="6">
        <v>-11.4560486164688</v>
      </c>
      <c r="F141" s="8">
        <v>4.17708795157858E-22</v>
      </c>
      <c r="G141" s="8">
        <v>2.8814046754155402E-21</v>
      </c>
      <c r="H141" s="6" t="s">
        <v>21</v>
      </c>
      <c r="I141" s="6">
        <v>0</v>
      </c>
      <c r="J141" s="6">
        <v>0</v>
      </c>
      <c r="K141" s="6">
        <v>0</v>
      </c>
      <c r="L141" s="6">
        <v>442</v>
      </c>
      <c r="M141" s="6">
        <v>388</v>
      </c>
      <c r="N141" s="6">
        <v>433</v>
      </c>
      <c r="O141" s="6" t="s">
        <v>22</v>
      </c>
      <c r="P141" s="6" t="s">
        <v>2546</v>
      </c>
      <c r="Q141" s="6">
        <v>2885</v>
      </c>
      <c r="R141" s="6">
        <v>9305</v>
      </c>
      <c r="S141" s="6" t="s">
        <v>24</v>
      </c>
    </row>
    <row r="142" spans="1:19" ht="13.5" x14ac:dyDescent="0.15">
      <c r="A142" s="6" t="s">
        <v>1804</v>
      </c>
      <c r="B142" s="6" t="s">
        <v>1804</v>
      </c>
      <c r="C142" s="6" t="s">
        <v>470</v>
      </c>
      <c r="D142" s="6" t="s">
        <v>206</v>
      </c>
      <c r="E142" s="6">
        <v>-13.2990834564495</v>
      </c>
      <c r="F142" s="8">
        <v>2.3321986106475199E-29</v>
      </c>
      <c r="G142" s="8">
        <v>3.9320991161515201E-28</v>
      </c>
      <c r="H142" s="6" t="s">
        <v>21</v>
      </c>
      <c r="I142" s="6">
        <v>0</v>
      </c>
      <c r="J142" s="6">
        <v>0</v>
      </c>
      <c r="K142" s="6">
        <v>0</v>
      </c>
      <c r="L142" s="6">
        <v>1460</v>
      </c>
      <c r="M142" s="6">
        <v>1394</v>
      </c>
      <c r="N142" s="6">
        <v>1685</v>
      </c>
      <c r="O142" s="6" t="s">
        <v>22</v>
      </c>
      <c r="P142" s="6" t="s">
        <v>1805</v>
      </c>
      <c r="Q142" s="6">
        <v>2752</v>
      </c>
      <c r="R142" s="6">
        <v>3786</v>
      </c>
      <c r="S142" s="6" t="s">
        <v>30</v>
      </c>
    </row>
    <row r="143" spans="1:19" ht="13.5" x14ac:dyDescent="0.15">
      <c r="A143" s="6" t="s">
        <v>1806</v>
      </c>
      <c r="B143" s="6" t="s">
        <v>1806</v>
      </c>
      <c r="C143" s="6" t="s">
        <v>1807</v>
      </c>
      <c r="D143" s="6" t="s">
        <v>41</v>
      </c>
      <c r="E143" s="6">
        <v>-6.5888144781298497</v>
      </c>
      <c r="F143" s="6">
        <v>5.21667701382622E-3</v>
      </c>
      <c r="G143" s="6">
        <v>9.3240334924980604E-3</v>
      </c>
      <c r="H143" s="6" t="s">
        <v>21</v>
      </c>
      <c r="I143" s="6">
        <v>0</v>
      </c>
      <c r="J143" s="6">
        <v>51</v>
      </c>
      <c r="K143" s="6">
        <v>0</v>
      </c>
      <c r="L143" s="6">
        <v>1393</v>
      </c>
      <c r="M143" s="6">
        <v>1362</v>
      </c>
      <c r="N143" s="6">
        <v>1686</v>
      </c>
      <c r="O143" s="6" t="s">
        <v>22</v>
      </c>
      <c r="P143" s="6" t="s">
        <v>1808</v>
      </c>
      <c r="Q143" s="6">
        <v>2456</v>
      </c>
      <c r="R143" s="6">
        <v>4099</v>
      </c>
      <c r="S143" s="6" t="s">
        <v>24</v>
      </c>
    </row>
    <row r="144" spans="1:19" ht="13.5" x14ac:dyDescent="0.15">
      <c r="A144" s="6" t="s">
        <v>133</v>
      </c>
      <c r="B144" s="6" t="s">
        <v>133</v>
      </c>
      <c r="C144" s="6" t="s">
        <v>134</v>
      </c>
      <c r="D144" s="6" t="s">
        <v>88</v>
      </c>
      <c r="E144" s="6">
        <v>-7.2857760106290899</v>
      </c>
      <c r="F144" s="8">
        <v>3.33989822286922E-8</v>
      </c>
      <c r="G144" s="8">
        <v>7.6270471030566106E-8</v>
      </c>
      <c r="H144" s="6" t="s">
        <v>21</v>
      </c>
      <c r="I144" s="6">
        <v>0</v>
      </c>
      <c r="J144" s="6">
        <v>0</v>
      </c>
      <c r="K144" s="6">
        <v>0</v>
      </c>
      <c r="L144" s="6">
        <v>29</v>
      </c>
      <c r="M144" s="6">
        <v>25</v>
      </c>
      <c r="N144" s="6">
        <v>15</v>
      </c>
      <c r="O144" s="6" t="s">
        <v>22</v>
      </c>
      <c r="P144" s="6" t="s">
        <v>135</v>
      </c>
      <c r="Q144" s="6">
        <v>513</v>
      </c>
      <c r="R144" s="6">
        <v>2473</v>
      </c>
      <c r="S144" s="6" t="s">
        <v>30</v>
      </c>
    </row>
    <row r="145" spans="1:19" ht="13.5" x14ac:dyDescent="0.15">
      <c r="A145" s="6" t="s">
        <v>2547</v>
      </c>
      <c r="B145" s="6" t="s">
        <v>2547</v>
      </c>
      <c r="C145" s="6" t="s">
        <v>388</v>
      </c>
      <c r="D145" s="6" t="s">
        <v>304</v>
      </c>
      <c r="E145" s="6">
        <v>-11.778918679872801</v>
      </c>
      <c r="F145" s="8">
        <v>4.0213003256753001E-23</v>
      </c>
      <c r="G145" s="8">
        <v>3.1336346084771901E-22</v>
      </c>
      <c r="H145" s="6" t="s">
        <v>21</v>
      </c>
      <c r="I145" s="6">
        <v>0</v>
      </c>
      <c r="J145" s="6">
        <v>0</v>
      </c>
      <c r="K145" s="6">
        <v>0</v>
      </c>
      <c r="L145" s="6">
        <v>501</v>
      </c>
      <c r="M145" s="6">
        <v>515</v>
      </c>
      <c r="N145" s="6">
        <v>560</v>
      </c>
      <c r="O145" s="6" t="s">
        <v>22</v>
      </c>
      <c r="P145" s="6" t="s">
        <v>2548</v>
      </c>
      <c r="Q145" s="6">
        <v>2917</v>
      </c>
      <c r="R145" s="6">
        <v>5265</v>
      </c>
      <c r="S145" s="6" t="s">
        <v>30</v>
      </c>
    </row>
    <row r="146" spans="1:19" ht="13.5" x14ac:dyDescent="0.15">
      <c r="A146" s="6" t="s">
        <v>1809</v>
      </c>
      <c r="B146" s="6" t="s">
        <v>1809</v>
      </c>
      <c r="C146" s="6" t="s">
        <v>1810</v>
      </c>
      <c r="D146" s="6" t="s">
        <v>188</v>
      </c>
      <c r="E146" s="6">
        <v>-9.2637728392342407</v>
      </c>
      <c r="F146" s="8">
        <v>8.5878716119615004E-15</v>
      </c>
      <c r="G146" s="8">
        <v>2.8924186039446701E-14</v>
      </c>
      <c r="H146" s="6" t="s">
        <v>21</v>
      </c>
      <c r="I146" s="6">
        <v>0</v>
      </c>
      <c r="J146" s="6">
        <v>0</v>
      </c>
      <c r="K146" s="6">
        <v>0</v>
      </c>
      <c r="L146" s="6">
        <v>104</v>
      </c>
      <c r="M146" s="6">
        <v>80</v>
      </c>
      <c r="N146" s="6">
        <v>93</v>
      </c>
      <c r="O146" s="6" t="s">
        <v>22</v>
      </c>
      <c r="P146" s="6" t="s">
        <v>1811</v>
      </c>
      <c r="Q146" s="6">
        <v>972</v>
      </c>
      <c r="R146" s="6">
        <v>3699</v>
      </c>
      <c r="S146" s="6" t="s">
        <v>30</v>
      </c>
    </row>
    <row r="147" spans="1:19" ht="13.5" x14ac:dyDescent="0.15">
      <c r="A147" s="6" t="s">
        <v>139</v>
      </c>
      <c r="B147" s="6" t="s">
        <v>139</v>
      </c>
      <c r="C147" s="6" t="s">
        <v>140</v>
      </c>
      <c r="D147" s="6" t="s">
        <v>20</v>
      </c>
      <c r="E147" s="6">
        <v>7.2441084173980901</v>
      </c>
      <c r="F147" s="8">
        <v>1.00156476543991E-16</v>
      </c>
      <c r="G147" s="8">
        <v>3.9406859009434902E-16</v>
      </c>
      <c r="H147" s="6" t="s">
        <v>28</v>
      </c>
      <c r="I147" s="6">
        <v>22748</v>
      </c>
      <c r="J147" s="6">
        <v>39648</v>
      </c>
      <c r="K147" s="6">
        <v>5134</v>
      </c>
      <c r="L147" s="6">
        <v>170</v>
      </c>
      <c r="M147" s="6">
        <v>108</v>
      </c>
      <c r="N147" s="6">
        <v>108</v>
      </c>
      <c r="O147" s="6" t="s">
        <v>22</v>
      </c>
      <c r="P147" s="6" t="s">
        <v>141</v>
      </c>
      <c r="Q147" s="6">
        <v>3769</v>
      </c>
      <c r="R147" s="6">
        <v>4638</v>
      </c>
      <c r="S147" s="6" t="s">
        <v>30</v>
      </c>
    </row>
    <row r="148" spans="1:19" ht="13.5" x14ac:dyDescent="0.15">
      <c r="A148" s="6" t="s">
        <v>633</v>
      </c>
      <c r="B148" s="6" t="s">
        <v>633</v>
      </c>
      <c r="C148" s="6" t="s">
        <v>634</v>
      </c>
      <c r="D148" s="6" t="s">
        <v>304</v>
      </c>
      <c r="E148" s="6">
        <v>-7.1873649139073104</v>
      </c>
      <c r="F148" s="8">
        <v>3.4633879052796202E-9</v>
      </c>
      <c r="G148" s="8">
        <v>8.3114184080595203E-9</v>
      </c>
      <c r="H148" s="6" t="s">
        <v>21</v>
      </c>
      <c r="I148" s="6">
        <v>0</v>
      </c>
      <c r="J148" s="6">
        <v>0</v>
      </c>
      <c r="K148" s="6">
        <v>0</v>
      </c>
      <c r="L148" s="6">
        <v>21</v>
      </c>
      <c r="M148" s="6">
        <v>18</v>
      </c>
      <c r="N148" s="6">
        <v>27</v>
      </c>
      <c r="O148" s="6" t="s">
        <v>22</v>
      </c>
      <c r="P148" s="6" t="s">
        <v>635</v>
      </c>
      <c r="Q148" s="6">
        <v>55</v>
      </c>
      <c r="R148" s="6">
        <v>2480</v>
      </c>
      <c r="S148" s="6" t="s">
        <v>30</v>
      </c>
    </row>
    <row r="149" spans="1:19" ht="13.5" x14ac:dyDescent="0.15">
      <c r="A149" s="6" t="s">
        <v>1812</v>
      </c>
      <c r="B149" s="6" t="s">
        <v>1812</v>
      </c>
      <c r="C149" s="6" t="s">
        <v>1813</v>
      </c>
      <c r="D149" s="6" t="s">
        <v>154</v>
      </c>
      <c r="E149" s="6">
        <v>-11.6130290122485</v>
      </c>
      <c r="F149" s="8">
        <v>2.1919609329957998E-22</v>
      </c>
      <c r="G149" s="8">
        <v>1.5650503478465499E-21</v>
      </c>
      <c r="H149" s="6" t="s">
        <v>21</v>
      </c>
      <c r="I149" s="6">
        <v>0</v>
      </c>
      <c r="J149" s="6">
        <v>0</v>
      </c>
      <c r="K149" s="6">
        <v>0</v>
      </c>
      <c r="L149" s="6">
        <v>448</v>
      </c>
      <c r="M149" s="6">
        <v>469</v>
      </c>
      <c r="N149" s="6">
        <v>485</v>
      </c>
      <c r="O149" s="6" t="s">
        <v>22</v>
      </c>
      <c r="P149" s="6" t="s">
        <v>1814</v>
      </c>
      <c r="Q149" s="6">
        <v>3991</v>
      </c>
      <c r="R149" s="6">
        <v>8533</v>
      </c>
      <c r="S149" s="6" t="s">
        <v>30</v>
      </c>
    </row>
    <row r="150" spans="1:19" ht="13.5" x14ac:dyDescent="0.15">
      <c r="A150" s="6" t="s">
        <v>1815</v>
      </c>
      <c r="B150" s="6" t="s">
        <v>1815</v>
      </c>
      <c r="C150" s="6" t="s">
        <v>1816</v>
      </c>
      <c r="D150" s="6" t="s">
        <v>449</v>
      </c>
      <c r="E150" s="6">
        <v>-11.475864840859</v>
      </c>
      <c r="F150" s="8">
        <v>3.22010264912937E-22</v>
      </c>
      <c r="G150" s="8">
        <v>2.2582960939958702E-21</v>
      </c>
      <c r="H150" s="6" t="s">
        <v>21</v>
      </c>
      <c r="I150" s="6">
        <v>0</v>
      </c>
      <c r="J150" s="6">
        <v>0</v>
      </c>
      <c r="K150" s="6">
        <v>0</v>
      </c>
      <c r="L150" s="6">
        <v>409</v>
      </c>
      <c r="M150" s="6">
        <v>396</v>
      </c>
      <c r="N150" s="6">
        <v>478</v>
      </c>
      <c r="O150" s="6" t="s">
        <v>22</v>
      </c>
      <c r="P150" s="6" t="s">
        <v>1817</v>
      </c>
      <c r="Q150" s="6">
        <v>6766</v>
      </c>
      <c r="R150" s="6">
        <v>8041</v>
      </c>
      <c r="S150" s="6" t="s">
        <v>30</v>
      </c>
    </row>
    <row r="151" spans="1:19" ht="13.5" x14ac:dyDescent="0.15">
      <c r="A151" s="6" t="s">
        <v>2549</v>
      </c>
      <c r="B151" s="6" t="s">
        <v>2549</v>
      </c>
      <c r="C151" s="6" t="s">
        <v>1696</v>
      </c>
      <c r="D151" s="6" t="s">
        <v>20</v>
      </c>
      <c r="E151" s="6">
        <v>5.6071055179122098</v>
      </c>
      <c r="F151" s="8">
        <v>2.9060106838023701E-8</v>
      </c>
      <c r="G151" s="8">
        <v>6.6587320436693205E-8</v>
      </c>
      <c r="H151" s="6" t="s">
        <v>28</v>
      </c>
      <c r="I151" s="6">
        <v>559</v>
      </c>
      <c r="J151" s="6">
        <v>1127</v>
      </c>
      <c r="K151" s="6">
        <v>98</v>
      </c>
      <c r="L151" s="6">
        <v>13</v>
      </c>
      <c r="M151" s="6">
        <v>9</v>
      </c>
      <c r="N151" s="6">
        <v>10</v>
      </c>
      <c r="O151" s="6" t="s">
        <v>22</v>
      </c>
      <c r="P151" s="6" t="s">
        <v>2550</v>
      </c>
      <c r="Q151" s="6">
        <v>867</v>
      </c>
      <c r="R151" s="6">
        <v>1328</v>
      </c>
      <c r="S151" s="6" t="s">
        <v>24</v>
      </c>
    </row>
    <row r="152" spans="1:19" ht="13.5" x14ac:dyDescent="0.15">
      <c r="A152" s="6" t="s">
        <v>1821</v>
      </c>
      <c r="B152" s="6" t="s">
        <v>1821</v>
      </c>
      <c r="C152" s="6" t="s">
        <v>1822</v>
      </c>
      <c r="D152" s="6" t="s">
        <v>304</v>
      </c>
      <c r="E152" s="6">
        <v>-12.9900765092101</v>
      </c>
      <c r="F152" s="8">
        <v>3.6180544415626701E-28</v>
      </c>
      <c r="G152" s="8">
        <v>5.3604442855046003E-27</v>
      </c>
      <c r="H152" s="6" t="s">
        <v>21</v>
      </c>
      <c r="I152" s="6">
        <v>0</v>
      </c>
      <c r="J152" s="6">
        <v>0</v>
      </c>
      <c r="K152" s="6">
        <v>0</v>
      </c>
      <c r="L152" s="6">
        <v>1237</v>
      </c>
      <c r="M152" s="6">
        <v>1033</v>
      </c>
      <c r="N152" s="6">
        <v>1411</v>
      </c>
      <c r="O152" s="6" t="s">
        <v>22</v>
      </c>
      <c r="P152" s="6" t="s">
        <v>1823</v>
      </c>
      <c r="Q152" s="6">
        <v>1252</v>
      </c>
      <c r="R152" s="6">
        <v>9815</v>
      </c>
      <c r="S152" s="6" t="s">
        <v>30</v>
      </c>
    </row>
    <row r="153" spans="1:19" ht="13.5" x14ac:dyDescent="0.15">
      <c r="A153" s="6" t="s">
        <v>636</v>
      </c>
      <c r="B153" s="6" t="s">
        <v>636</v>
      </c>
      <c r="C153" s="6" t="s">
        <v>376</v>
      </c>
      <c r="D153" s="6" t="s">
        <v>154</v>
      </c>
      <c r="E153" s="6">
        <v>7.0073304782252297</v>
      </c>
      <c r="F153" s="8">
        <v>1.03346030327479E-24</v>
      </c>
      <c r="G153" s="8">
        <v>9.8843178689282197E-24</v>
      </c>
      <c r="H153" s="6" t="s">
        <v>28</v>
      </c>
      <c r="I153" s="6">
        <v>10782</v>
      </c>
      <c r="J153" s="6">
        <v>22873</v>
      </c>
      <c r="K153" s="6">
        <v>6196</v>
      </c>
      <c r="L153" s="6">
        <v>84</v>
      </c>
      <c r="M153" s="6">
        <v>59</v>
      </c>
      <c r="N153" s="6">
        <v>129</v>
      </c>
      <c r="O153" s="6" t="s">
        <v>22</v>
      </c>
      <c r="P153" s="6" t="s">
        <v>637</v>
      </c>
      <c r="Q153" s="6">
        <v>2319</v>
      </c>
      <c r="R153" s="6">
        <v>3638</v>
      </c>
      <c r="S153" s="6" t="s">
        <v>30</v>
      </c>
    </row>
    <row r="154" spans="1:19" ht="13.5" x14ac:dyDescent="0.15">
      <c r="A154" s="6" t="s">
        <v>1824</v>
      </c>
      <c r="B154" s="6" t="s">
        <v>1824</v>
      </c>
      <c r="C154" s="6" t="s">
        <v>684</v>
      </c>
      <c r="D154" s="6" t="s">
        <v>548</v>
      </c>
      <c r="E154" s="6">
        <v>4.1893338156415201</v>
      </c>
      <c r="F154" s="8">
        <v>2.6094841899960401E-14</v>
      </c>
      <c r="G154" s="8">
        <v>8.4880179743298798E-14</v>
      </c>
      <c r="H154" s="6" t="s">
        <v>28</v>
      </c>
      <c r="I154" s="6">
        <v>648</v>
      </c>
      <c r="J154" s="6">
        <v>774</v>
      </c>
      <c r="K154" s="6">
        <v>370</v>
      </c>
      <c r="L154" s="6">
        <v>18</v>
      </c>
      <c r="M154" s="6">
        <v>23</v>
      </c>
      <c r="N154" s="6">
        <v>43</v>
      </c>
      <c r="O154" s="6" t="s">
        <v>22</v>
      </c>
      <c r="P154" s="6" t="s">
        <v>1825</v>
      </c>
      <c r="Q154" s="6">
        <v>1581</v>
      </c>
      <c r="R154" s="6">
        <v>3107</v>
      </c>
      <c r="S154" s="6" t="s">
        <v>30</v>
      </c>
    </row>
    <row r="155" spans="1:19" ht="13.5" x14ac:dyDescent="0.15">
      <c r="A155" s="6" t="s">
        <v>2423</v>
      </c>
      <c r="B155" s="6" t="s">
        <v>2423</v>
      </c>
      <c r="C155" s="6" t="s">
        <v>2424</v>
      </c>
      <c r="D155" s="6" t="s">
        <v>154</v>
      </c>
      <c r="E155" s="6">
        <v>-7.7827524466520499</v>
      </c>
      <c r="F155" s="8">
        <v>2.22296848964057E-26</v>
      </c>
      <c r="G155" s="8">
        <v>2.6251078882957501E-25</v>
      </c>
      <c r="H155" s="6" t="s">
        <v>21</v>
      </c>
      <c r="I155" s="6">
        <v>0</v>
      </c>
      <c r="J155" s="6">
        <v>0</v>
      </c>
      <c r="K155" s="6">
        <v>4</v>
      </c>
      <c r="L155" s="6">
        <v>230</v>
      </c>
      <c r="M155" s="6">
        <v>212</v>
      </c>
      <c r="N155" s="6">
        <v>274</v>
      </c>
      <c r="O155" s="6" t="s">
        <v>22</v>
      </c>
      <c r="P155" s="6" t="s">
        <v>2425</v>
      </c>
      <c r="Q155" s="6">
        <v>2631</v>
      </c>
      <c r="R155" s="6">
        <v>3776</v>
      </c>
      <c r="S155" s="6" t="s">
        <v>24</v>
      </c>
    </row>
    <row r="156" spans="1:19" ht="13.5" x14ac:dyDescent="0.15">
      <c r="A156" s="6" t="s">
        <v>2551</v>
      </c>
      <c r="B156" s="6" t="s">
        <v>2551</v>
      </c>
      <c r="C156" s="6" t="s">
        <v>2552</v>
      </c>
      <c r="D156" s="6" t="s">
        <v>20</v>
      </c>
      <c r="E156" s="6">
        <v>9.22755546325617</v>
      </c>
      <c r="F156" s="8">
        <v>3.2920721038908299E-10</v>
      </c>
      <c r="G156" s="8">
        <v>8.3098428347376204E-10</v>
      </c>
      <c r="H156" s="6" t="s">
        <v>28</v>
      </c>
      <c r="I156" s="6">
        <v>233</v>
      </c>
      <c r="J156" s="6">
        <v>67</v>
      </c>
      <c r="K156" s="6">
        <v>105</v>
      </c>
      <c r="L156" s="6">
        <v>0</v>
      </c>
      <c r="M156" s="6">
        <v>0</v>
      </c>
      <c r="N156" s="6">
        <v>0</v>
      </c>
      <c r="O156" s="6" t="s">
        <v>22</v>
      </c>
      <c r="P156" s="6" t="s">
        <v>2553</v>
      </c>
      <c r="Q156" s="6">
        <v>6340</v>
      </c>
      <c r="R156" s="6">
        <v>6906</v>
      </c>
      <c r="S156" s="6" t="s">
        <v>30</v>
      </c>
    </row>
    <row r="157" spans="1:19" ht="13.5" x14ac:dyDescent="0.15">
      <c r="A157" s="6" t="s">
        <v>641</v>
      </c>
      <c r="B157" s="6" t="s">
        <v>641</v>
      </c>
      <c r="C157" s="6" t="s">
        <v>642</v>
      </c>
      <c r="D157" s="6" t="s">
        <v>482</v>
      </c>
      <c r="E157" s="6">
        <v>-3.9390495314535698</v>
      </c>
      <c r="F157" s="8">
        <v>7.9901130766097795E-9</v>
      </c>
      <c r="G157" s="8">
        <v>1.8819118096272E-8</v>
      </c>
      <c r="H157" s="6" t="s">
        <v>21</v>
      </c>
      <c r="I157" s="6">
        <v>84</v>
      </c>
      <c r="J157" s="6">
        <v>208</v>
      </c>
      <c r="K157" s="6">
        <v>556</v>
      </c>
      <c r="L157" s="6">
        <v>3350</v>
      </c>
      <c r="M157" s="6">
        <v>3007</v>
      </c>
      <c r="N157" s="6">
        <v>3712</v>
      </c>
      <c r="O157" s="6" t="s">
        <v>22</v>
      </c>
      <c r="P157" s="6" t="s">
        <v>643</v>
      </c>
      <c r="Q157" s="6">
        <v>9489</v>
      </c>
      <c r="R157" s="6">
        <v>11907</v>
      </c>
      <c r="S157" s="6" t="s">
        <v>24</v>
      </c>
    </row>
    <row r="158" spans="1:19" ht="13.5" x14ac:dyDescent="0.15">
      <c r="A158" s="6" t="s">
        <v>1832</v>
      </c>
      <c r="B158" s="6" t="s">
        <v>1832</v>
      </c>
      <c r="C158" s="6" t="s">
        <v>1833</v>
      </c>
      <c r="D158" s="6" t="s">
        <v>109</v>
      </c>
      <c r="E158" s="6">
        <v>-11.5273124171128</v>
      </c>
      <c r="F158" s="8">
        <v>5.7992197906727198E-22</v>
      </c>
      <c r="G158" s="8">
        <v>3.9347905618311097E-21</v>
      </c>
      <c r="H158" s="6" t="s">
        <v>21</v>
      </c>
      <c r="I158" s="6">
        <v>0</v>
      </c>
      <c r="J158" s="6">
        <v>0</v>
      </c>
      <c r="K158" s="6">
        <v>0</v>
      </c>
      <c r="L158" s="6">
        <v>519</v>
      </c>
      <c r="M158" s="6">
        <v>339</v>
      </c>
      <c r="N158" s="6">
        <v>481</v>
      </c>
      <c r="O158" s="6" t="s">
        <v>22</v>
      </c>
      <c r="P158" s="6" t="s">
        <v>1834</v>
      </c>
      <c r="Q158" s="6">
        <v>1298</v>
      </c>
      <c r="R158" s="6">
        <v>2677</v>
      </c>
      <c r="S158" s="6" t="s">
        <v>30</v>
      </c>
    </row>
    <row r="159" spans="1:19" ht="13.5" x14ac:dyDescent="0.15">
      <c r="A159" s="6" t="s">
        <v>647</v>
      </c>
      <c r="B159" s="6" t="s">
        <v>647</v>
      </c>
      <c r="C159" s="6" t="s">
        <v>648</v>
      </c>
      <c r="D159" s="6" t="s">
        <v>20</v>
      </c>
      <c r="E159" s="6">
        <v>-8.4055052859408104</v>
      </c>
      <c r="F159" s="8">
        <v>4.5705263914390202E-12</v>
      </c>
      <c r="G159" s="8">
        <v>1.28011654366641E-11</v>
      </c>
      <c r="H159" s="6" t="s">
        <v>21</v>
      </c>
      <c r="I159" s="6">
        <v>0</v>
      </c>
      <c r="J159" s="6">
        <v>0</v>
      </c>
      <c r="K159" s="6">
        <v>0</v>
      </c>
      <c r="L159" s="6">
        <v>63</v>
      </c>
      <c r="M159" s="6">
        <v>41</v>
      </c>
      <c r="N159" s="6">
        <v>49</v>
      </c>
      <c r="O159" s="6" t="s">
        <v>22</v>
      </c>
      <c r="P159" s="6" t="s">
        <v>649</v>
      </c>
      <c r="Q159" s="6">
        <v>99</v>
      </c>
      <c r="R159" s="6">
        <v>687</v>
      </c>
      <c r="S159" s="6" t="s">
        <v>24</v>
      </c>
    </row>
    <row r="160" spans="1:19" ht="13.5" x14ac:dyDescent="0.15">
      <c r="A160" s="6" t="s">
        <v>1220</v>
      </c>
      <c r="B160" s="6" t="s">
        <v>1220</v>
      </c>
      <c r="C160" s="6" t="s">
        <v>1117</v>
      </c>
      <c r="D160" s="6" t="s">
        <v>436</v>
      </c>
      <c r="E160" s="6">
        <v>-7.1500055842319101</v>
      </c>
      <c r="F160" s="8">
        <v>2.3321364412175001E-8</v>
      </c>
      <c r="G160" s="8">
        <v>5.3730430255056698E-8</v>
      </c>
      <c r="H160" s="6" t="s">
        <v>21</v>
      </c>
      <c r="I160" s="6">
        <v>0</v>
      </c>
      <c r="J160" s="6">
        <v>0</v>
      </c>
      <c r="K160" s="6">
        <v>0</v>
      </c>
      <c r="L160" s="6">
        <v>16</v>
      </c>
      <c r="M160" s="6">
        <v>26</v>
      </c>
      <c r="N160" s="6">
        <v>21</v>
      </c>
      <c r="O160" s="6" t="s">
        <v>22</v>
      </c>
      <c r="P160" s="6" t="s">
        <v>1221</v>
      </c>
      <c r="Q160" s="6">
        <v>27</v>
      </c>
      <c r="R160" s="6">
        <v>1389</v>
      </c>
      <c r="S160" s="6" t="s">
        <v>24</v>
      </c>
    </row>
    <row r="161" spans="1:19" ht="13.5" x14ac:dyDescent="0.15">
      <c r="A161" s="6" t="s">
        <v>650</v>
      </c>
      <c r="B161" s="6" t="s">
        <v>650</v>
      </c>
      <c r="C161" s="6" t="s">
        <v>651</v>
      </c>
      <c r="D161" s="6" t="s">
        <v>482</v>
      </c>
      <c r="E161" s="6">
        <v>5.5226242178168103</v>
      </c>
      <c r="F161" s="8">
        <v>6.9058067144563403E-125</v>
      </c>
      <c r="G161" s="8">
        <v>1.46454467850962E-122</v>
      </c>
      <c r="H161" s="6" t="s">
        <v>28</v>
      </c>
      <c r="I161" s="6">
        <v>3612</v>
      </c>
      <c r="J161" s="6">
        <v>3134</v>
      </c>
      <c r="K161" s="6">
        <v>5653</v>
      </c>
      <c r="L161" s="6">
        <v>83</v>
      </c>
      <c r="M161" s="6">
        <v>60</v>
      </c>
      <c r="N161" s="6">
        <v>73</v>
      </c>
      <c r="O161" s="6" t="s">
        <v>22</v>
      </c>
      <c r="P161" s="6" t="s">
        <v>652</v>
      </c>
      <c r="Q161" s="6">
        <v>9816</v>
      </c>
      <c r="R161" s="6">
        <v>10764</v>
      </c>
      <c r="S161" s="6" t="s">
        <v>24</v>
      </c>
    </row>
    <row r="162" spans="1:19" ht="13.5" x14ac:dyDescent="0.15">
      <c r="A162" s="6" t="s">
        <v>1838</v>
      </c>
      <c r="B162" s="6" t="s">
        <v>1838</v>
      </c>
      <c r="C162" s="6" t="s">
        <v>574</v>
      </c>
      <c r="D162" s="6" t="s">
        <v>482</v>
      </c>
      <c r="E162" s="6">
        <v>-13.7899429434095</v>
      </c>
      <c r="F162" s="8">
        <v>2.1961532814953101E-31</v>
      </c>
      <c r="G162" s="8">
        <v>4.59294941780368E-30</v>
      </c>
      <c r="H162" s="6" t="s">
        <v>21</v>
      </c>
      <c r="I162" s="6">
        <v>0</v>
      </c>
      <c r="J162" s="6">
        <v>0</v>
      </c>
      <c r="K162" s="6">
        <v>0</v>
      </c>
      <c r="L162" s="6">
        <v>2067</v>
      </c>
      <c r="M162" s="6">
        <v>1804</v>
      </c>
      <c r="N162" s="6">
        <v>2546</v>
      </c>
      <c r="O162" s="6" t="s">
        <v>22</v>
      </c>
      <c r="P162" s="6" t="s">
        <v>1839</v>
      </c>
      <c r="Q162" s="6">
        <v>1361</v>
      </c>
      <c r="R162" s="6">
        <v>3191</v>
      </c>
      <c r="S162" s="6" t="s">
        <v>30</v>
      </c>
    </row>
    <row r="163" spans="1:19" ht="13.5" x14ac:dyDescent="0.15">
      <c r="A163" s="6" t="s">
        <v>1840</v>
      </c>
      <c r="B163" s="6" t="s">
        <v>1840</v>
      </c>
      <c r="C163" s="6" t="s">
        <v>1841</v>
      </c>
      <c r="D163" s="6" t="s">
        <v>206</v>
      </c>
      <c r="E163" s="6">
        <v>-9.8325855370009592</v>
      </c>
      <c r="F163" s="8">
        <v>6.8578014943639699E-16</v>
      </c>
      <c r="G163" s="8">
        <v>2.5146905422531301E-15</v>
      </c>
      <c r="H163" s="6" t="s">
        <v>21</v>
      </c>
      <c r="I163" s="6">
        <v>0</v>
      </c>
      <c r="J163" s="6">
        <v>0</v>
      </c>
      <c r="K163" s="6">
        <v>0</v>
      </c>
      <c r="L163" s="6">
        <v>124</v>
      </c>
      <c r="M163" s="6">
        <v>103</v>
      </c>
      <c r="N163" s="6">
        <v>190</v>
      </c>
      <c r="O163" s="6" t="s">
        <v>22</v>
      </c>
      <c r="P163" s="6" t="s">
        <v>1842</v>
      </c>
      <c r="Q163" s="6">
        <v>2914</v>
      </c>
      <c r="R163" s="6">
        <v>3903</v>
      </c>
      <c r="S163" s="6" t="s">
        <v>24</v>
      </c>
    </row>
    <row r="164" spans="1:19" ht="13.5" x14ac:dyDescent="0.15">
      <c r="A164" s="6" t="s">
        <v>2554</v>
      </c>
      <c r="B164" s="6" t="s">
        <v>2554</v>
      </c>
      <c r="C164" s="6" t="s">
        <v>2555</v>
      </c>
      <c r="D164" s="6" t="s">
        <v>124</v>
      </c>
      <c r="E164" s="6">
        <v>-2.7849753629754699</v>
      </c>
      <c r="F164" s="8">
        <v>4.6910173893683197E-45</v>
      </c>
      <c r="G164" s="8">
        <v>2.3238648113625601E-43</v>
      </c>
      <c r="H164" s="6" t="s">
        <v>21</v>
      </c>
      <c r="I164" s="6">
        <v>191</v>
      </c>
      <c r="J164" s="6">
        <v>173</v>
      </c>
      <c r="K164" s="6">
        <v>310</v>
      </c>
      <c r="L164" s="6">
        <v>1188</v>
      </c>
      <c r="M164" s="6">
        <v>1199</v>
      </c>
      <c r="N164" s="6">
        <v>1318</v>
      </c>
      <c r="O164" s="6" t="s">
        <v>22</v>
      </c>
      <c r="P164" s="6" t="s">
        <v>2556</v>
      </c>
      <c r="Q164" s="6">
        <v>3642</v>
      </c>
      <c r="R164" s="6">
        <v>4854</v>
      </c>
      <c r="S164" s="6" t="s">
        <v>24</v>
      </c>
    </row>
    <row r="165" spans="1:19" ht="13.5" x14ac:dyDescent="0.15">
      <c r="A165" s="6" t="s">
        <v>2557</v>
      </c>
      <c r="B165" s="6" t="s">
        <v>2557</v>
      </c>
      <c r="C165" s="6" t="s">
        <v>592</v>
      </c>
      <c r="D165" s="6" t="s">
        <v>109</v>
      </c>
      <c r="E165" s="6">
        <v>-2.8473336173580601</v>
      </c>
      <c r="F165" s="6">
        <v>4.63028230310218E-3</v>
      </c>
      <c r="G165" s="6">
        <v>8.3037021580756893E-3</v>
      </c>
      <c r="H165" s="6" t="s">
        <v>21</v>
      </c>
      <c r="I165" s="6">
        <v>145</v>
      </c>
      <c r="J165" s="6">
        <v>1101</v>
      </c>
      <c r="K165" s="6">
        <v>151</v>
      </c>
      <c r="L165" s="6">
        <v>3092</v>
      </c>
      <c r="M165" s="6">
        <v>2543</v>
      </c>
      <c r="N165" s="6">
        <v>3211</v>
      </c>
      <c r="O165" s="6" t="s">
        <v>22</v>
      </c>
      <c r="P165" s="6" t="s">
        <v>2558</v>
      </c>
      <c r="Q165" s="6">
        <v>8030</v>
      </c>
      <c r="R165" s="6">
        <v>9829</v>
      </c>
      <c r="S165" s="6" t="s">
        <v>30</v>
      </c>
    </row>
    <row r="166" spans="1:19" ht="13.5" x14ac:dyDescent="0.15">
      <c r="A166" s="6" t="s">
        <v>152</v>
      </c>
      <c r="B166" s="6" t="s">
        <v>152</v>
      </c>
      <c r="C166" s="6" t="s">
        <v>153</v>
      </c>
      <c r="D166" s="6" t="s">
        <v>20</v>
      </c>
      <c r="E166" s="6">
        <v>-6.5552904797209601</v>
      </c>
      <c r="F166" s="6">
        <v>8.9088413653734999E-4</v>
      </c>
      <c r="G166" s="6">
        <v>1.66528101891644E-3</v>
      </c>
      <c r="H166" s="6" t="s">
        <v>21</v>
      </c>
      <c r="I166" s="6">
        <v>0</v>
      </c>
      <c r="J166" s="6">
        <v>16</v>
      </c>
      <c r="K166" s="6">
        <v>0</v>
      </c>
      <c r="L166" s="6">
        <v>448</v>
      </c>
      <c r="M166" s="6">
        <v>396</v>
      </c>
      <c r="N166" s="6">
        <v>514</v>
      </c>
      <c r="O166" s="6" t="s">
        <v>22</v>
      </c>
      <c r="P166" s="6" t="s">
        <v>155</v>
      </c>
      <c r="Q166" s="6">
        <v>3502</v>
      </c>
      <c r="R166" s="6">
        <v>4230</v>
      </c>
      <c r="S166" s="6" t="s">
        <v>24</v>
      </c>
    </row>
    <row r="167" spans="1:19" ht="13.5" x14ac:dyDescent="0.15">
      <c r="A167" s="6" t="s">
        <v>1848</v>
      </c>
      <c r="B167" s="6" t="s">
        <v>1848</v>
      </c>
      <c r="C167" s="6" t="s">
        <v>761</v>
      </c>
      <c r="D167" s="6" t="s">
        <v>48</v>
      </c>
      <c r="E167" s="6">
        <v>-12.7272954041426</v>
      </c>
      <c r="F167" s="8">
        <v>4.8699003506830697E-27</v>
      </c>
      <c r="G167" s="8">
        <v>6.3178216834619998E-26</v>
      </c>
      <c r="H167" s="6" t="s">
        <v>21</v>
      </c>
      <c r="I167" s="6">
        <v>0</v>
      </c>
      <c r="J167" s="6">
        <v>0</v>
      </c>
      <c r="K167" s="6">
        <v>0</v>
      </c>
      <c r="L167" s="6">
        <v>1001</v>
      </c>
      <c r="M167" s="6">
        <v>941</v>
      </c>
      <c r="N167" s="6">
        <v>1110</v>
      </c>
      <c r="O167" s="6" t="s">
        <v>22</v>
      </c>
      <c r="P167" s="6" t="s">
        <v>1849</v>
      </c>
      <c r="Q167" s="6">
        <v>9621</v>
      </c>
      <c r="R167" s="6">
        <v>14582</v>
      </c>
      <c r="S167" s="6" t="s">
        <v>24</v>
      </c>
    </row>
    <row r="168" spans="1:19" ht="13.5" x14ac:dyDescent="0.15">
      <c r="A168" s="6" t="s">
        <v>1852</v>
      </c>
      <c r="B168" s="6" t="s">
        <v>1852</v>
      </c>
      <c r="C168" s="6" t="s">
        <v>1853</v>
      </c>
      <c r="D168" s="6" t="s">
        <v>144</v>
      </c>
      <c r="E168" s="6">
        <v>-10.1720739669182</v>
      </c>
      <c r="F168" s="8">
        <v>2.9358156094016299E-17</v>
      </c>
      <c r="G168" s="8">
        <v>1.2133349066332001E-16</v>
      </c>
      <c r="H168" s="6" t="s">
        <v>21</v>
      </c>
      <c r="I168" s="6">
        <v>0</v>
      </c>
      <c r="J168" s="6">
        <v>0</v>
      </c>
      <c r="K168" s="6">
        <v>0</v>
      </c>
      <c r="L168" s="6">
        <v>198</v>
      </c>
      <c r="M168" s="6">
        <v>160</v>
      </c>
      <c r="N168" s="6">
        <v>159</v>
      </c>
      <c r="O168" s="6" t="s">
        <v>22</v>
      </c>
      <c r="P168" s="6" t="s">
        <v>1854</v>
      </c>
      <c r="Q168" s="6">
        <v>839</v>
      </c>
      <c r="R168" s="6">
        <v>3911</v>
      </c>
      <c r="S168" s="6" t="s">
        <v>30</v>
      </c>
    </row>
    <row r="169" spans="1:19" ht="13.5" x14ac:dyDescent="0.15">
      <c r="A169" s="6" t="s">
        <v>1471</v>
      </c>
      <c r="B169" s="6" t="s">
        <v>1471</v>
      </c>
      <c r="C169" s="6" t="s">
        <v>1472</v>
      </c>
      <c r="D169" s="6" t="s">
        <v>1473</v>
      </c>
      <c r="E169" s="6">
        <v>-7.4528746843488003</v>
      </c>
      <c r="F169" s="8">
        <v>1.6915496283157201E-9</v>
      </c>
      <c r="G169" s="8">
        <v>4.1147838669266901E-9</v>
      </c>
      <c r="H169" s="6" t="s">
        <v>21</v>
      </c>
      <c r="I169" s="6">
        <v>0</v>
      </c>
      <c r="J169" s="6">
        <v>0</v>
      </c>
      <c r="K169" s="6">
        <v>0</v>
      </c>
      <c r="L169" s="6">
        <v>24</v>
      </c>
      <c r="M169" s="6">
        <v>19</v>
      </c>
      <c r="N169" s="6">
        <v>37</v>
      </c>
      <c r="O169" s="6" t="s">
        <v>22</v>
      </c>
      <c r="P169" s="6" t="s">
        <v>1474</v>
      </c>
      <c r="Q169" s="6">
        <v>3270</v>
      </c>
      <c r="R169" s="6">
        <v>4373</v>
      </c>
      <c r="S169" s="6" t="s">
        <v>30</v>
      </c>
    </row>
    <row r="170" spans="1:19" ht="13.5" x14ac:dyDescent="0.15">
      <c r="A170" s="6" t="s">
        <v>1858</v>
      </c>
      <c r="B170" s="6" t="s">
        <v>1858</v>
      </c>
      <c r="C170" s="6" t="s">
        <v>1859</v>
      </c>
      <c r="D170" s="6" t="s">
        <v>170</v>
      </c>
      <c r="E170" s="6">
        <v>-10.082678294516301</v>
      </c>
      <c r="F170" s="8">
        <v>7.3119825360814698E-17</v>
      </c>
      <c r="G170" s="8">
        <v>2.91129222433494E-16</v>
      </c>
      <c r="H170" s="6" t="s">
        <v>21</v>
      </c>
      <c r="I170" s="6">
        <v>0</v>
      </c>
      <c r="J170" s="6">
        <v>0</v>
      </c>
      <c r="K170" s="6">
        <v>0</v>
      </c>
      <c r="L170" s="6">
        <v>139</v>
      </c>
      <c r="M170" s="6">
        <v>170</v>
      </c>
      <c r="N170" s="6">
        <v>176</v>
      </c>
      <c r="O170" s="6" t="s">
        <v>22</v>
      </c>
      <c r="P170" s="6" t="s">
        <v>1860</v>
      </c>
      <c r="Q170" s="6">
        <v>1683</v>
      </c>
      <c r="R170" s="6">
        <v>2537</v>
      </c>
      <c r="S170" s="6" t="s">
        <v>30</v>
      </c>
    </row>
    <row r="171" spans="1:19" ht="13.5" x14ac:dyDescent="0.15">
      <c r="A171" s="6" t="s">
        <v>1864</v>
      </c>
      <c r="B171" s="6" t="s">
        <v>1864</v>
      </c>
      <c r="C171" s="6" t="s">
        <v>1865</v>
      </c>
      <c r="D171" s="6" t="s">
        <v>304</v>
      </c>
      <c r="E171" s="6">
        <v>-11.633671764525101</v>
      </c>
      <c r="F171" s="8">
        <v>7.1311078466043594E-23</v>
      </c>
      <c r="G171" s="8">
        <v>5.41074389271775E-22</v>
      </c>
      <c r="H171" s="6" t="s">
        <v>21</v>
      </c>
      <c r="I171" s="6">
        <v>0</v>
      </c>
      <c r="J171" s="6">
        <v>0</v>
      </c>
      <c r="K171" s="6">
        <v>0</v>
      </c>
      <c r="L171" s="6">
        <v>505</v>
      </c>
      <c r="M171" s="6">
        <v>402</v>
      </c>
      <c r="N171" s="6">
        <v>529</v>
      </c>
      <c r="O171" s="6" t="s">
        <v>22</v>
      </c>
      <c r="P171" s="6" t="s">
        <v>1866</v>
      </c>
      <c r="Q171" s="6">
        <v>8459</v>
      </c>
      <c r="R171" s="6">
        <v>11125</v>
      </c>
      <c r="S171" s="6" t="s">
        <v>30</v>
      </c>
    </row>
    <row r="172" spans="1:19" ht="13.5" x14ac:dyDescent="0.15">
      <c r="A172" s="6" t="s">
        <v>1538</v>
      </c>
      <c r="B172" s="6" t="s">
        <v>1538</v>
      </c>
      <c r="C172" s="6" t="s">
        <v>1539</v>
      </c>
      <c r="D172" s="6" t="s">
        <v>20</v>
      </c>
      <c r="E172" s="6">
        <v>8.7954605979221494</v>
      </c>
      <c r="F172" s="8">
        <v>1.2798469016365299E-55</v>
      </c>
      <c r="G172" s="8">
        <v>8.44271242747946E-54</v>
      </c>
      <c r="H172" s="6" t="s">
        <v>28</v>
      </c>
      <c r="I172" s="6">
        <v>35865</v>
      </c>
      <c r="J172" s="6">
        <v>48817</v>
      </c>
      <c r="K172" s="6">
        <v>17689</v>
      </c>
      <c r="L172" s="6">
        <v>65</v>
      </c>
      <c r="M172" s="6">
        <v>47</v>
      </c>
      <c r="N172" s="6">
        <v>87</v>
      </c>
      <c r="O172" s="6" t="s">
        <v>22</v>
      </c>
      <c r="P172" s="6" t="s">
        <v>1540</v>
      </c>
      <c r="Q172" s="6">
        <v>77</v>
      </c>
      <c r="R172" s="6">
        <v>715</v>
      </c>
      <c r="S172" s="6" t="s">
        <v>24</v>
      </c>
    </row>
    <row r="173" spans="1:19" ht="13.5" x14ac:dyDescent="0.15">
      <c r="A173" s="6" t="s">
        <v>159</v>
      </c>
      <c r="B173" s="6" t="s">
        <v>159</v>
      </c>
      <c r="C173" s="6" t="s">
        <v>160</v>
      </c>
      <c r="D173" s="6" t="s">
        <v>63</v>
      </c>
      <c r="E173" s="6">
        <v>2.7319181683885798</v>
      </c>
      <c r="F173" s="8">
        <v>8.7247542950779395E-19</v>
      </c>
      <c r="G173" s="8">
        <v>4.1902661419800697E-18</v>
      </c>
      <c r="H173" s="6" t="s">
        <v>28</v>
      </c>
      <c r="I173" s="6">
        <v>918</v>
      </c>
      <c r="J173" s="6">
        <v>1278</v>
      </c>
      <c r="K173" s="6">
        <v>1628</v>
      </c>
      <c r="L173" s="6">
        <v>135</v>
      </c>
      <c r="M173" s="6">
        <v>177</v>
      </c>
      <c r="N173" s="6">
        <v>146</v>
      </c>
      <c r="O173" s="6" t="s">
        <v>22</v>
      </c>
      <c r="P173" s="6" t="s">
        <v>161</v>
      </c>
      <c r="Q173" s="6">
        <v>1069</v>
      </c>
      <c r="R173" s="6">
        <v>3745</v>
      </c>
      <c r="S173" s="6" t="s">
        <v>24</v>
      </c>
    </row>
    <row r="174" spans="1:19" ht="13.5" x14ac:dyDescent="0.15">
      <c r="A174" s="6" t="s">
        <v>1867</v>
      </c>
      <c r="B174" s="6" t="s">
        <v>1867</v>
      </c>
      <c r="C174" s="6" t="s">
        <v>1868</v>
      </c>
      <c r="D174" s="6" t="s">
        <v>128</v>
      </c>
      <c r="E174" s="6">
        <v>3.38357607340338</v>
      </c>
      <c r="F174" s="8">
        <v>1.1003506823036201E-73</v>
      </c>
      <c r="G174" s="8">
        <v>9.9422883304905706E-72</v>
      </c>
      <c r="H174" s="6" t="s">
        <v>28</v>
      </c>
      <c r="I174" s="6">
        <v>16944</v>
      </c>
      <c r="J174" s="6">
        <v>12902</v>
      </c>
      <c r="K174" s="6">
        <v>23017</v>
      </c>
      <c r="L174" s="6">
        <v>1256</v>
      </c>
      <c r="M174" s="6">
        <v>1155</v>
      </c>
      <c r="N174" s="6">
        <v>1676</v>
      </c>
      <c r="O174" s="6" t="s">
        <v>22</v>
      </c>
      <c r="P174" s="6" t="s">
        <v>1869</v>
      </c>
      <c r="Q174" s="6">
        <v>1730</v>
      </c>
      <c r="R174" s="6">
        <v>2167</v>
      </c>
      <c r="S174" s="6" t="s">
        <v>24</v>
      </c>
    </row>
    <row r="175" spans="1:19" ht="13.5" x14ac:dyDescent="0.15">
      <c r="A175" s="6" t="s">
        <v>1870</v>
      </c>
      <c r="B175" s="6" t="s">
        <v>1870</v>
      </c>
      <c r="C175" s="6" t="s">
        <v>1871</v>
      </c>
      <c r="D175" s="6" t="s">
        <v>113</v>
      </c>
      <c r="E175" s="6">
        <v>-11.608932545048701</v>
      </c>
      <c r="F175" s="8">
        <v>1.5541559048759699E-22</v>
      </c>
      <c r="G175" s="8">
        <v>1.13170245956363E-21</v>
      </c>
      <c r="H175" s="6" t="s">
        <v>21</v>
      </c>
      <c r="I175" s="6">
        <v>0</v>
      </c>
      <c r="J175" s="6">
        <v>0</v>
      </c>
      <c r="K175" s="6">
        <v>0</v>
      </c>
      <c r="L175" s="6">
        <v>513</v>
      </c>
      <c r="M175" s="6">
        <v>365</v>
      </c>
      <c r="N175" s="6">
        <v>540</v>
      </c>
      <c r="O175" s="6" t="s">
        <v>22</v>
      </c>
      <c r="P175" s="6" t="s">
        <v>1872</v>
      </c>
      <c r="Q175" s="6">
        <v>2616</v>
      </c>
      <c r="R175" s="6">
        <v>7438</v>
      </c>
      <c r="S175" s="6" t="s">
        <v>24</v>
      </c>
    </row>
    <row r="176" spans="1:19" ht="13.5" x14ac:dyDescent="0.15">
      <c r="A176" s="6" t="s">
        <v>1873</v>
      </c>
      <c r="B176" s="6" t="s">
        <v>1873</v>
      </c>
      <c r="C176" s="6" t="s">
        <v>120</v>
      </c>
      <c r="D176" s="6" t="s">
        <v>117</v>
      </c>
      <c r="E176" s="6">
        <v>-10.810289146837601</v>
      </c>
      <c r="F176" s="8">
        <v>2.439216175214E-19</v>
      </c>
      <c r="G176" s="8">
        <v>1.2466187267908099E-18</v>
      </c>
      <c r="H176" s="6" t="s">
        <v>21</v>
      </c>
      <c r="I176" s="6">
        <v>0</v>
      </c>
      <c r="J176" s="6">
        <v>0</v>
      </c>
      <c r="K176" s="6">
        <v>0</v>
      </c>
      <c r="L176" s="6">
        <v>325</v>
      </c>
      <c r="M176" s="6">
        <v>221</v>
      </c>
      <c r="N176" s="6">
        <v>264</v>
      </c>
      <c r="O176" s="6" t="s">
        <v>22</v>
      </c>
      <c r="P176" s="6" t="s">
        <v>1874</v>
      </c>
      <c r="Q176" s="6">
        <v>545</v>
      </c>
      <c r="R176" s="6">
        <v>3741</v>
      </c>
      <c r="S176" s="6" t="s">
        <v>30</v>
      </c>
    </row>
    <row r="177" spans="1:19" ht="13.5" x14ac:dyDescent="0.15">
      <c r="A177" s="6" t="s">
        <v>162</v>
      </c>
      <c r="B177" s="6" t="s">
        <v>162</v>
      </c>
      <c r="C177" s="6" t="s">
        <v>163</v>
      </c>
      <c r="D177" s="6" t="s">
        <v>128</v>
      </c>
      <c r="E177" s="6">
        <v>-11.404275309532901</v>
      </c>
      <c r="F177" s="8">
        <v>1.0656453154263401E-21</v>
      </c>
      <c r="G177" s="8">
        <v>6.9848082858634098E-21</v>
      </c>
      <c r="H177" s="6" t="s">
        <v>21</v>
      </c>
      <c r="I177" s="6">
        <v>0</v>
      </c>
      <c r="J177" s="6">
        <v>0</v>
      </c>
      <c r="K177" s="6">
        <v>0</v>
      </c>
      <c r="L177" s="6">
        <v>460</v>
      </c>
      <c r="M177" s="6">
        <v>314</v>
      </c>
      <c r="N177" s="6">
        <v>456</v>
      </c>
      <c r="O177" s="6" t="s">
        <v>22</v>
      </c>
      <c r="P177" s="6" t="s">
        <v>164</v>
      </c>
      <c r="Q177" s="6">
        <v>2524</v>
      </c>
      <c r="R177" s="6">
        <v>4072</v>
      </c>
      <c r="S177" s="6" t="s">
        <v>30</v>
      </c>
    </row>
    <row r="178" spans="1:19" ht="13.5" x14ac:dyDescent="0.15">
      <c r="A178" s="6" t="s">
        <v>1877</v>
      </c>
      <c r="B178" s="6" t="s">
        <v>1877</v>
      </c>
      <c r="C178" s="6" t="s">
        <v>1878</v>
      </c>
      <c r="D178" s="6" t="s">
        <v>206</v>
      </c>
      <c r="E178" s="6">
        <v>-14.544987924597001</v>
      </c>
      <c r="F178" s="8">
        <v>5.6999085598359397E-35</v>
      </c>
      <c r="G178" s="8">
        <v>1.6574355635065E-33</v>
      </c>
      <c r="H178" s="6" t="s">
        <v>21</v>
      </c>
      <c r="I178" s="6">
        <v>0</v>
      </c>
      <c r="J178" s="6">
        <v>0</v>
      </c>
      <c r="K178" s="6">
        <v>0</v>
      </c>
      <c r="L178" s="6">
        <v>3737</v>
      </c>
      <c r="M178" s="6">
        <v>3088</v>
      </c>
      <c r="N178" s="6">
        <v>3971</v>
      </c>
      <c r="O178" s="6" t="s">
        <v>22</v>
      </c>
      <c r="P178" s="6" t="s">
        <v>1879</v>
      </c>
      <c r="Q178" s="6">
        <v>2267</v>
      </c>
      <c r="R178" s="6">
        <v>3514</v>
      </c>
      <c r="S178" s="6" t="s">
        <v>30</v>
      </c>
    </row>
    <row r="179" spans="1:19" ht="13.5" x14ac:dyDescent="0.15">
      <c r="A179" s="6" t="s">
        <v>659</v>
      </c>
      <c r="B179" s="6" t="s">
        <v>659</v>
      </c>
      <c r="C179" s="6" t="s">
        <v>406</v>
      </c>
      <c r="D179" s="6" t="s">
        <v>403</v>
      </c>
      <c r="E179" s="6">
        <v>7.4111682808981199</v>
      </c>
      <c r="F179" s="8">
        <v>5.1477480522397799E-6</v>
      </c>
      <c r="G179" s="8">
        <v>1.06555104274038E-5</v>
      </c>
      <c r="H179" s="6" t="s">
        <v>28</v>
      </c>
      <c r="I179" s="6">
        <v>161</v>
      </c>
      <c r="J179" s="6">
        <v>561</v>
      </c>
      <c r="K179" s="6">
        <v>147</v>
      </c>
      <c r="L179" s="6">
        <v>0</v>
      </c>
      <c r="M179" s="6">
        <v>4</v>
      </c>
      <c r="N179" s="6">
        <v>0</v>
      </c>
      <c r="O179" s="6" t="s">
        <v>22</v>
      </c>
      <c r="P179" s="6" t="s">
        <v>660</v>
      </c>
      <c r="Q179" s="6">
        <v>4076</v>
      </c>
      <c r="R179" s="6">
        <v>5305</v>
      </c>
      <c r="S179" s="6" t="s">
        <v>24</v>
      </c>
    </row>
    <row r="180" spans="1:19" ht="13.5" x14ac:dyDescent="0.15">
      <c r="A180" s="6" t="s">
        <v>165</v>
      </c>
      <c r="B180" s="6" t="s">
        <v>165</v>
      </c>
      <c r="C180" s="6" t="s">
        <v>166</v>
      </c>
      <c r="D180" s="6" t="s">
        <v>37</v>
      </c>
      <c r="E180" s="6">
        <v>-12.289515647500201</v>
      </c>
      <c r="F180" s="8">
        <v>2.2786072216162101E-25</v>
      </c>
      <c r="G180" s="8">
        <v>2.36917908889358E-24</v>
      </c>
      <c r="H180" s="6" t="s">
        <v>21</v>
      </c>
      <c r="I180" s="6">
        <v>0</v>
      </c>
      <c r="J180" s="6">
        <v>0</v>
      </c>
      <c r="K180" s="6">
        <v>0</v>
      </c>
      <c r="L180" s="6">
        <v>794</v>
      </c>
      <c r="M180" s="6">
        <v>652</v>
      </c>
      <c r="N180" s="6">
        <v>813</v>
      </c>
      <c r="O180" s="6" t="s">
        <v>22</v>
      </c>
      <c r="P180" s="6" t="s">
        <v>167</v>
      </c>
      <c r="Q180" s="6">
        <v>588</v>
      </c>
      <c r="R180" s="6">
        <v>2306</v>
      </c>
      <c r="S180" s="6" t="s">
        <v>30</v>
      </c>
    </row>
    <row r="181" spans="1:19" ht="13.5" x14ac:dyDescent="0.15">
      <c r="A181" s="6" t="s">
        <v>1886</v>
      </c>
      <c r="B181" s="6" t="s">
        <v>1886</v>
      </c>
      <c r="C181" s="6" t="s">
        <v>1181</v>
      </c>
      <c r="D181" s="6" t="s">
        <v>154</v>
      </c>
      <c r="E181" s="6">
        <v>-11.531715291273599</v>
      </c>
      <c r="F181" s="8">
        <v>7.1377457610893204E-22</v>
      </c>
      <c r="G181" s="8">
        <v>4.7860385151636499E-21</v>
      </c>
      <c r="H181" s="6" t="s">
        <v>21</v>
      </c>
      <c r="I181" s="6">
        <v>0</v>
      </c>
      <c r="J181" s="6">
        <v>0</v>
      </c>
      <c r="K181" s="6">
        <v>0</v>
      </c>
      <c r="L181" s="6">
        <v>510</v>
      </c>
      <c r="M181" s="6">
        <v>325</v>
      </c>
      <c r="N181" s="6">
        <v>513</v>
      </c>
      <c r="O181" s="6" t="s">
        <v>22</v>
      </c>
      <c r="P181" s="6" t="s">
        <v>1887</v>
      </c>
      <c r="Q181" s="6">
        <v>1297</v>
      </c>
      <c r="R181" s="6">
        <v>2129</v>
      </c>
      <c r="S181" s="6" t="s">
        <v>24</v>
      </c>
    </row>
    <row r="182" spans="1:19" ht="13.5" x14ac:dyDescent="0.15">
      <c r="A182" s="6" t="s">
        <v>1888</v>
      </c>
      <c r="B182" s="6" t="s">
        <v>1888</v>
      </c>
      <c r="C182" s="6" t="s">
        <v>1889</v>
      </c>
      <c r="D182" s="6" t="s">
        <v>154</v>
      </c>
      <c r="E182" s="6">
        <v>-10.270734918515799</v>
      </c>
      <c r="F182" s="8">
        <v>2.0518551016919201E-17</v>
      </c>
      <c r="G182" s="8">
        <v>8.5991595238471803E-17</v>
      </c>
      <c r="H182" s="6" t="s">
        <v>21</v>
      </c>
      <c r="I182" s="6">
        <v>0</v>
      </c>
      <c r="J182" s="6">
        <v>0</v>
      </c>
      <c r="K182" s="6">
        <v>0</v>
      </c>
      <c r="L182" s="6">
        <v>227</v>
      </c>
      <c r="M182" s="6">
        <v>156</v>
      </c>
      <c r="N182" s="6">
        <v>173</v>
      </c>
      <c r="O182" s="6" t="s">
        <v>22</v>
      </c>
      <c r="P182" s="6" t="s">
        <v>1890</v>
      </c>
      <c r="Q182" s="6">
        <v>3398</v>
      </c>
      <c r="R182" s="6">
        <v>4725</v>
      </c>
      <c r="S182" s="6" t="s">
        <v>30</v>
      </c>
    </row>
    <row r="183" spans="1:19" ht="13.5" x14ac:dyDescent="0.15">
      <c r="A183" s="6" t="s">
        <v>661</v>
      </c>
      <c r="B183" s="6" t="s">
        <v>661</v>
      </c>
      <c r="C183" s="6" t="s">
        <v>391</v>
      </c>
      <c r="D183" s="6" t="s">
        <v>128</v>
      </c>
      <c r="E183" s="6">
        <v>-10.7360939305784</v>
      </c>
      <c r="F183" s="8">
        <v>1.4173133383308901E-19</v>
      </c>
      <c r="G183" s="8">
        <v>7.4345211723035304E-19</v>
      </c>
      <c r="H183" s="6" t="s">
        <v>21</v>
      </c>
      <c r="I183" s="6">
        <v>0</v>
      </c>
      <c r="J183" s="6">
        <v>0</v>
      </c>
      <c r="K183" s="6">
        <v>0</v>
      </c>
      <c r="L183" s="6">
        <v>277</v>
      </c>
      <c r="M183" s="6">
        <v>228</v>
      </c>
      <c r="N183" s="6">
        <v>263</v>
      </c>
      <c r="O183" s="6" t="s">
        <v>22</v>
      </c>
      <c r="P183" s="6" t="s">
        <v>662</v>
      </c>
      <c r="Q183" s="6">
        <v>4102</v>
      </c>
      <c r="R183" s="6">
        <v>7652</v>
      </c>
      <c r="S183" s="6" t="s">
        <v>24</v>
      </c>
    </row>
    <row r="184" spans="1:19" ht="13.5" x14ac:dyDescent="0.15">
      <c r="A184" s="6" t="s">
        <v>663</v>
      </c>
      <c r="B184" s="6" t="s">
        <v>663</v>
      </c>
      <c r="C184" s="6" t="s">
        <v>664</v>
      </c>
      <c r="D184" s="6" t="s">
        <v>88</v>
      </c>
      <c r="E184" s="6">
        <v>5.1442938932120201</v>
      </c>
      <c r="F184" s="8">
        <v>2.9700574215465199E-230</v>
      </c>
      <c r="G184" s="8">
        <v>1.85889374376354E-227</v>
      </c>
      <c r="H184" s="6" t="s">
        <v>28</v>
      </c>
      <c r="I184" s="6">
        <v>36777</v>
      </c>
      <c r="J184" s="6">
        <v>42446</v>
      </c>
      <c r="K184" s="6">
        <v>45876</v>
      </c>
      <c r="L184" s="6">
        <v>1038</v>
      </c>
      <c r="M184" s="6">
        <v>722</v>
      </c>
      <c r="N184" s="6">
        <v>1160</v>
      </c>
      <c r="O184" s="6" t="s">
        <v>22</v>
      </c>
      <c r="P184" s="6" t="s">
        <v>665</v>
      </c>
      <c r="Q184" s="6">
        <v>3661</v>
      </c>
      <c r="R184" s="6">
        <v>4585</v>
      </c>
      <c r="S184" s="6" t="s">
        <v>24</v>
      </c>
    </row>
    <row r="185" spans="1:19" ht="13.5" x14ac:dyDescent="0.15">
      <c r="A185" s="6" t="s">
        <v>1222</v>
      </c>
      <c r="B185" s="6" t="s">
        <v>1222</v>
      </c>
      <c r="C185" s="6" t="s">
        <v>1223</v>
      </c>
      <c r="D185" s="6" t="s">
        <v>113</v>
      </c>
      <c r="E185" s="6">
        <v>6.9711695772655</v>
      </c>
      <c r="F185" s="6">
        <v>9.7014178691587295E-4</v>
      </c>
      <c r="G185" s="6">
        <v>1.8090842521654099E-3</v>
      </c>
      <c r="H185" s="6" t="s">
        <v>28</v>
      </c>
      <c r="I185" s="6">
        <v>1156</v>
      </c>
      <c r="J185" s="6">
        <v>1688</v>
      </c>
      <c r="K185" s="6">
        <v>980</v>
      </c>
      <c r="L185" s="6">
        <v>26</v>
      </c>
      <c r="M185" s="6">
        <v>0</v>
      </c>
      <c r="N185" s="6">
        <v>0</v>
      </c>
      <c r="O185" s="6" t="s">
        <v>22</v>
      </c>
      <c r="P185" s="6" t="s">
        <v>1224</v>
      </c>
      <c r="Q185" s="6">
        <v>2776</v>
      </c>
      <c r="R185" s="6">
        <v>4982</v>
      </c>
      <c r="S185" s="6" t="s">
        <v>30</v>
      </c>
    </row>
    <row r="186" spans="1:19" ht="13.5" x14ac:dyDescent="0.15">
      <c r="A186" s="6" t="s">
        <v>172</v>
      </c>
      <c r="B186" s="6" t="s">
        <v>172</v>
      </c>
      <c r="C186" s="6" t="s">
        <v>173</v>
      </c>
      <c r="D186" s="6" t="s">
        <v>170</v>
      </c>
      <c r="E186" s="6">
        <v>-12.182840039105701</v>
      </c>
      <c r="F186" s="8">
        <v>6.9688605464982302E-25</v>
      </c>
      <c r="G186" s="8">
        <v>6.8073060709436998E-24</v>
      </c>
      <c r="H186" s="6" t="s">
        <v>21</v>
      </c>
      <c r="I186" s="6">
        <v>0</v>
      </c>
      <c r="J186" s="6">
        <v>0</v>
      </c>
      <c r="K186" s="6">
        <v>0</v>
      </c>
      <c r="L186" s="6">
        <v>676</v>
      </c>
      <c r="M186" s="6">
        <v>604</v>
      </c>
      <c r="N186" s="6">
        <v>823</v>
      </c>
      <c r="O186" s="6" t="s">
        <v>22</v>
      </c>
      <c r="P186" s="6" t="s">
        <v>174</v>
      </c>
      <c r="Q186" s="6">
        <v>2251</v>
      </c>
      <c r="R186" s="6">
        <v>3147</v>
      </c>
      <c r="S186" s="6" t="s">
        <v>24</v>
      </c>
    </row>
    <row r="187" spans="1:19" ht="13.5" x14ac:dyDescent="0.15">
      <c r="A187" s="6" t="s">
        <v>666</v>
      </c>
      <c r="B187" s="6" t="s">
        <v>666</v>
      </c>
      <c r="C187" s="6" t="s">
        <v>667</v>
      </c>
      <c r="D187" s="6" t="s">
        <v>304</v>
      </c>
      <c r="E187" s="6">
        <v>7.1158967546822902</v>
      </c>
      <c r="F187" s="8">
        <v>2.1957053623480899E-53</v>
      </c>
      <c r="G187" s="8">
        <v>1.3742437878832799E-51</v>
      </c>
      <c r="H187" s="6" t="s">
        <v>28</v>
      </c>
      <c r="I187" s="6">
        <v>12941</v>
      </c>
      <c r="J187" s="6">
        <v>14546</v>
      </c>
      <c r="K187" s="6">
        <v>8844</v>
      </c>
      <c r="L187" s="6">
        <v>50</v>
      </c>
      <c r="M187" s="6">
        <v>58</v>
      </c>
      <c r="N187" s="6">
        <v>115</v>
      </c>
      <c r="O187" s="6" t="s">
        <v>22</v>
      </c>
      <c r="P187" s="6" t="s">
        <v>668</v>
      </c>
      <c r="Q187" s="6">
        <v>2652</v>
      </c>
      <c r="R187" s="6">
        <v>3185</v>
      </c>
      <c r="S187" s="6" t="s">
        <v>30</v>
      </c>
    </row>
    <row r="188" spans="1:19" ht="13.5" x14ac:dyDescent="0.15">
      <c r="A188" s="6" t="s">
        <v>669</v>
      </c>
      <c r="B188" s="6" t="s">
        <v>669</v>
      </c>
      <c r="C188" s="6" t="s">
        <v>485</v>
      </c>
      <c r="D188" s="6" t="s">
        <v>88</v>
      </c>
      <c r="E188" s="6">
        <v>6.0611699838282096</v>
      </c>
      <c r="F188" s="8">
        <v>4.0713359731374403E-11</v>
      </c>
      <c r="G188" s="8">
        <v>1.07961715827922E-10</v>
      </c>
      <c r="H188" s="6" t="s">
        <v>28</v>
      </c>
      <c r="I188" s="6">
        <v>1405</v>
      </c>
      <c r="J188" s="6">
        <v>2304</v>
      </c>
      <c r="K188" s="6">
        <v>493</v>
      </c>
      <c r="L188" s="6">
        <v>19</v>
      </c>
      <c r="M188" s="6">
        <v>5</v>
      </c>
      <c r="N188" s="6">
        <v>33</v>
      </c>
      <c r="O188" s="6" t="s">
        <v>22</v>
      </c>
      <c r="P188" s="6" t="s">
        <v>670</v>
      </c>
      <c r="Q188" s="6">
        <v>2248</v>
      </c>
      <c r="R188" s="6">
        <v>3459</v>
      </c>
      <c r="S188" s="6" t="s">
        <v>24</v>
      </c>
    </row>
    <row r="189" spans="1:19" ht="13.5" x14ac:dyDescent="0.15">
      <c r="A189" s="6" t="s">
        <v>1475</v>
      </c>
      <c r="B189" s="6" t="s">
        <v>1475</v>
      </c>
      <c r="C189" s="6" t="s">
        <v>1466</v>
      </c>
      <c r="D189" s="6" t="s">
        <v>72</v>
      </c>
      <c r="E189" s="6">
        <v>-12.475542690331</v>
      </c>
      <c r="F189" s="8">
        <v>9.2066442462383105E-26</v>
      </c>
      <c r="G189" s="8">
        <v>1.00276612055484E-24</v>
      </c>
      <c r="H189" s="6" t="s">
        <v>21</v>
      </c>
      <c r="I189" s="6">
        <v>0</v>
      </c>
      <c r="J189" s="6">
        <v>0</v>
      </c>
      <c r="K189" s="6">
        <v>0</v>
      </c>
      <c r="L189" s="6">
        <v>954</v>
      </c>
      <c r="M189" s="6">
        <v>669</v>
      </c>
      <c r="N189" s="6">
        <v>961</v>
      </c>
      <c r="O189" s="6" t="s">
        <v>22</v>
      </c>
      <c r="P189" s="6" t="s">
        <v>1476</v>
      </c>
      <c r="Q189" s="6">
        <v>1375</v>
      </c>
      <c r="R189" s="6">
        <v>2779</v>
      </c>
      <c r="S189" s="6" t="s">
        <v>30</v>
      </c>
    </row>
    <row r="190" spans="1:19" ht="13.5" x14ac:dyDescent="0.15">
      <c r="A190" s="6" t="s">
        <v>1477</v>
      </c>
      <c r="B190" s="6" t="s">
        <v>1477</v>
      </c>
      <c r="C190" s="6" t="s">
        <v>1478</v>
      </c>
      <c r="D190" s="6" t="s">
        <v>1479</v>
      </c>
      <c r="E190" s="6">
        <v>-4.0596288156715996</v>
      </c>
      <c r="F190" s="8">
        <v>2.65691546157211E-21</v>
      </c>
      <c r="G190" s="8">
        <v>1.6681944619378999E-20</v>
      </c>
      <c r="H190" s="6" t="s">
        <v>21</v>
      </c>
      <c r="I190" s="6">
        <v>263</v>
      </c>
      <c r="J190" s="6">
        <v>105</v>
      </c>
      <c r="K190" s="6">
        <v>137</v>
      </c>
      <c r="L190" s="6">
        <v>2421</v>
      </c>
      <c r="M190" s="6">
        <v>2017</v>
      </c>
      <c r="N190" s="6">
        <v>2474</v>
      </c>
      <c r="O190" s="6" t="s">
        <v>22</v>
      </c>
      <c r="P190" s="6" t="s">
        <v>1480</v>
      </c>
      <c r="Q190" s="6">
        <v>1062</v>
      </c>
      <c r="R190" s="6">
        <v>2123</v>
      </c>
      <c r="S190" s="6" t="s">
        <v>24</v>
      </c>
    </row>
    <row r="191" spans="1:19" ht="13.5" x14ac:dyDescent="0.15">
      <c r="A191" s="6" t="s">
        <v>671</v>
      </c>
      <c r="B191" s="6" t="s">
        <v>671</v>
      </c>
      <c r="C191" s="6" t="s">
        <v>672</v>
      </c>
      <c r="D191" s="6" t="s">
        <v>154</v>
      </c>
      <c r="E191" s="6">
        <v>-12.3782730033855</v>
      </c>
      <c r="F191" s="8">
        <v>5.8598030595362596E-25</v>
      </c>
      <c r="G191" s="8">
        <v>5.7789548928039998E-24</v>
      </c>
      <c r="H191" s="6" t="s">
        <v>21</v>
      </c>
      <c r="I191" s="6">
        <v>0</v>
      </c>
      <c r="J191" s="6">
        <v>0</v>
      </c>
      <c r="K191" s="6">
        <v>0</v>
      </c>
      <c r="L191" s="6">
        <v>861</v>
      </c>
      <c r="M191" s="6">
        <v>774</v>
      </c>
      <c r="N191" s="6">
        <v>744</v>
      </c>
      <c r="O191" s="6" t="s">
        <v>22</v>
      </c>
      <c r="P191" s="6" t="s">
        <v>673</v>
      </c>
      <c r="Q191" s="6">
        <v>2523</v>
      </c>
      <c r="R191" s="6">
        <v>3976</v>
      </c>
      <c r="S191" s="6" t="s">
        <v>30</v>
      </c>
    </row>
    <row r="192" spans="1:19" ht="13.5" x14ac:dyDescent="0.15">
      <c r="A192" s="6" t="s">
        <v>1225</v>
      </c>
      <c r="B192" s="6" t="s">
        <v>1225</v>
      </c>
      <c r="C192" s="6" t="s">
        <v>1226</v>
      </c>
      <c r="D192" s="6" t="s">
        <v>436</v>
      </c>
      <c r="E192" s="6">
        <v>-7.2222576770479696</v>
      </c>
      <c r="F192" s="8">
        <v>9.2885133044798097E-8</v>
      </c>
      <c r="G192" s="8">
        <v>2.07515705995348E-7</v>
      </c>
      <c r="H192" s="6" t="s">
        <v>21</v>
      </c>
      <c r="I192" s="6">
        <v>0</v>
      </c>
      <c r="J192" s="6">
        <v>0</v>
      </c>
      <c r="K192" s="6">
        <v>0</v>
      </c>
      <c r="L192" s="6">
        <v>12</v>
      </c>
      <c r="M192" s="6">
        <v>25</v>
      </c>
      <c r="N192" s="6">
        <v>30</v>
      </c>
      <c r="O192" s="6" t="s">
        <v>22</v>
      </c>
      <c r="P192" s="6" t="s">
        <v>1227</v>
      </c>
      <c r="Q192" s="6">
        <v>928</v>
      </c>
      <c r="R192" s="6">
        <v>2312</v>
      </c>
      <c r="S192" s="6" t="s">
        <v>30</v>
      </c>
    </row>
    <row r="193" spans="1:19" ht="13.5" x14ac:dyDescent="0.15">
      <c r="A193" s="6" t="s">
        <v>1891</v>
      </c>
      <c r="B193" s="6" t="s">
        <v>1891</v>
      </c>
      <c r="C193" s="6" t="s">
        <v>772</v>
      </c>
      <c r="D193" s="6" t="s">
        <v>206</v>
      </c>
      <c r="E193" s="6">
        <v>-13.8188179842811</v>
      </c>
      <c r="F193" s="8">
        <v>2.11441490463491E-31</v>
      </c>
      <c r="G193" s="8">
        <v>4.44373471481051E-30</v>
      </c>
      <c r="H193" s="6" t="s">
        <v>21</v>
      </c>
      <c r="I193" s="6">
        <v>0</v>
      </c>
      <c r="J193" s="6">
        <v>0</v>
      </c>
      <c r="K193" s="6">
        <v>0</v>
      </c>
      <c r="L193" s="6">
        <v>2136</v>
      </c>
      <c r="M193" s="6">
        <v>1783</v>
      </c>
      <c r="N193" s="6">
        <v>2641</v>
      </c>
      <c r="O193" s="6" t="s">
        <v>22</v>
      </c>
      <c r="P193" s="6" t="s">
        <v>1892</v>
      </c>
      <c r="Q193" s="6">
        <v>3770</v>
      </c>
      <c r="R193" s="6">
        <v>5062</v>
      </c>
      <c r="S193" s="6" t="s">
        <v>30</v>
      </c>
    </row>
    <row r="194" spans="1:19" ht="13.5" x14ac:dyDescent="0.15">
      <c r="A194" s="6" t="s">
        <v>1543</v>
      </c>
      <c r="B194" s="6" t="s">
        <v>1543</v>
      </c>
      <c r="C194" s="6" t="s">
        <v>1544</v>
      </c>
      <c r="D194" s="6" t="s">
        <v>348</v>
      </c>
      <c r="E194" s="6">
        <v>-9.0487578759386693</v>
      </c>
      <c r="F194" s="8">
        <v>7.8111138376812694E-14</v>
      </c>
      <c r="G194" s="8">
        <v>2.45196191134856E-13</v>
      </c>
      <c r="H194" s="6" t="s">
        <v>21</v>
      </c>
      <c r="I194" s="6">
        <v>0</v>
      </c>
      <c r="J194" s="6">
        <v>0</v>
      </c>
      <c r="K194" s="6">
        <v>0</v>
      </c>
      <c r="L194" s="6">
        <v>98</v>
      </c>
      <c r="M194" s="6">
        <v>64</v>
      </c>
      <c r="N194" s="6">
        <v>77</v>
      </c>
      <c r="O194" s="6" t="s">
        <v>22</v>
      </c>
      <c r="P194" s="6" t="s">
        <v>1545</v>
      </c>
      <c r="Q194" s="6">
        <v>10461</v>
      </c>
      <c r="R194" s="6">
        <v>11357</v>
      </c>
      <c r="S194" s="6" t="s">
        <v>24</v>
      </c>
    </row>
    <row r="195" spans="1:19" ht="13.5" x14ac:dyDescent="0.15">
      <c r="A195" s="6" t="s">
        <v>1230</v>
      </c>
      <c r="B195" s="6" t="s">
        <v>1230</v>
      </c>
      <c r="C195" s="6" t="s">
        <v>160</v>
      </c>
      <c r="D195" s="6" t="s">
        <v>63</v>
      </c>
      <c r="E195" s="6">
        <v>12.155539186898199</v>
      </c>
      <c r="F195" s="8">
        <v>8.1608202661790001E-23</v>
      </c>
      <c r="G195" s="8">
        <v>6.12861600381678E-22</v>
      </c>
      <c r="H195" s="6" t="s">
        <v>28</v>
      </c>
      <c r="I195" s="6">
        <v>803</v>
      </c>
      <c r="J195" s="6">
        <v>823</v>
      </c>
      <c r="K195" s="6">
        <v>1546</v>
      </c>
      <c r="L195" s="6">
        <v>0</v>
      </c>
      <c r="M195" s="6">
        <v>0</v>
      </c>
      <c r="N195" s="6">
        <v>0</v>
      </c>
      <c r="O195" s="6" t="s">
        <v>22</v>
      </c>
      <c r="P195" s="6" t="s">
        <v>1231</v>
      </c>
      <c r="Q195" s="6">
        <v>2551</v>
      </c>
      <c r="R195" s="6">
        <v>3696</v>
      </c>
      <c r="S195" s="6" t="s">
        <v>24</v>
      </c>
    </row>
    <row r="196" spans="1:19" ht="13.5" x14ac:dyDescent="0.15">
      <c r="A196" s="6" t="s">
        <v>2559</v>
      </c>
      <c r="B196" s="6" t="s">
        <v>2559</v>
      </c>
      <c r="C196" s="6" t="s">
        <v>2560</v>
      </c>
      <c r="D196" s="6" t="s">
        <v>436</v>
      </c>
      <c r="E196" s="6">
        <v>-3.6089130845913</v>
      </c>
      <c r="F196" s="6">
        <v>1.08797979902852E-4</v>
      </c>
      <c r="G196" s="6">
        <v>2.1219616647313901E-4</v>
      </c>
      <c r="H196" s="6" t="s">
        <v>21</v>
      </c>
      <c r="I196" s="6">
        <v>171</v>
      </c>
      <c r="J196" s="6">
        <v>40</v>
      </c>
      <c r="K196" s="6">
        <v>639</v>
      </c>
      <c r="L196" s="6">
        <v>2478</v>
      </c>
      <c r="M196" s="6">
        <v>2305</v>
      </c>
      <c r="N196" s="6">
        <v>3000</v>
      </c>
      <c r="O196" s="6" t="s">
        <v>22</v>
      </c>
      <c r="P196" s="6" t="s">
        <v>2561</v>
      </c>
      <c r="Q196" s="6">
        <v>5788</v>
      </c>
      <c r="R196" s="6">
        <v>10903</v>
      </c>
      <c r="S196" s="6" t="s">
        <v>30</v>
      </c>
    </row>
    <row r="197" spans="1:19" ht="13.5" x14ac:dyDescent="0.15">
      <c r="A197" s="6" t="s">
        <v>1897</v>
      </c>
      <c r="B197" s="6" t="s">
        <v>1897</v>
      </c>
      <c r="C197" s="6" t="s">
        <v>1285</v>
      </c>
      <c r="D197" s="6" t="s">
        <v>63</v>
      </c>
      <c r="E197" s="6">
        <v>-11.5103710274112</v>
      </c>
      <c r="F197" s="8">
        <v>2.38780282992523E-22</v>
      </c>
      <c r="G197" s="8">
        <v>1.6987360249157599E-21</v>
      </c>
      <c r="H197" s="6" t="s">
        <v>21</v>
      </c>
      <c r="I197" s="6">
        <v>0</v>
      </c>
      <c r="J197" s="6">
        <v>0</v>
      </c>
      <c r="K197" s="6">
        <v>0</v>
      </c>
      <c r="L197" s="6">
        <v>424</v>
      </c>
      <c r="M197" s="6">
        <v>376</v>
      </c>
      <c r="N197" s="6">
        <v>520</v>
      </c>
      <c r="O197" s="6" t="s">
        <v>22</v>
      </c>
      <c r="P197" s="6" t="s">
        <v>1898</v>
      </c>
      <c r="Q197" s="6">
        <v>1660</v>
      </c>
      <c r="R197" s="6">
        <v>4030</v>
      </c>
      <c r="S197" s="6" t="s">
        <v>30</v>
      </c>
    </row>
    <row r="198" spans="1:19" ht="13.5" x14ac:dyDescent="0.15">
      <c r="A198" s="6" t="s">
        <v>2562</v>
      </c>
      <c r="B198" s="6" t="s">
        <v>2562</v>
      </c>
      <c r="C198" s="6" t="s">
        <v>2563</v>
      </c>
      <c r="D198" s="6" t="s">
        <v>436</v>
      </c>
      <c r="E198" s="6">
        <v>-11.657699915521301</v>
      </c>
      <c r="F198" s="8">
        <v>2.8911997846388399E-22</v>
      </c>
      <c r="G198" s="8">
        <v>2.0370971354645101E-21</v>
      </c>
      <c r="H198" s="6" t="s">
        <v>21</v>
      </c>
      <c r="I198" s="6">
        <v>0</v>
      </c>
      <c r="J198" s="6">
        <v>0</v>
      </c>
      <c r="K198" s="6">
        <v>0</v>
      </c>
      <c r="L198" s="6">
        <v>438</v>
      </c>
      <c r="M198" s="6">
        <v>395</v>
      </c>
      <c r="N198" s="6">
        <v>638</v>
      </c>
      <c r="O198" s="6" t="s">
        <v>22</v>
      </c>
      <c r="P198" s="6" t="s">
        <v>2564</v>
      </c>
      <c r="Q198" s="6">
        <v>1846</v>
      </c>
      <c r="R198" s="6">
        <v>4401</v>
      </c>
      <c r="S198" s="6" t="s">
        <v>30</v>
      </c>
    </row>
    <row r="199" spans="1:19" ht="13.5" x14ac:dyDescent="0.15">
      <c r="A199" s="6" t="s">
        <v>683</v>
      </c>
      <c r="B199" s="6" t="s">
        <v>683</v>
      </c>
      <c r="C199" s="6" t="s">
        <v>684</v>
      </c>
      <c r="D199" s="6" t="s">
        <v>548</v>
      </c>
      <c r="E199" s="6">
        <v>-9.2421357026245605</v>
      </c>
      <c r="F199" s="8">
        <v>1.00657636224825E-14</v>
      </c>
      <c r="G199" s="8">
        <v>3.3698311848209201E-14</v>
      </c>
      <c r="H199" s="6" t="s">
        <v>21</v>
      </c>
      <c r="I199" s="6">
        <v>0</v>
      </c>
      <c r="J199" s="6">
        <v>0</v>
      </c>
      <c r="K199" s="6">
        <v>0</v>
      </c>
      <c r="L199" s="6">
        <v>96</v>
      </c>
      <c r="M199" s="6">
        <v>86</v>
      </c>
      <c r="N199" s="6">
        <v>90</v>
      </c>
      <c r="O199" s="6" t="s">
        <v>22</v>
      </c>
      <c r="P199" s="6" t="s">
        <v>685</v>
      </c>
      <c r="Q199" s="6">
        <v>1542</v>
      </c>
      <c r="R199" s="6">
        <v>3740</v>
      </c>
      <c r="S199" s="6" t="s">
        <v>24</v>
      </c>
    </row>
    <row r="200" spans="1:19" ht="13.5" x14ac:dyDescent="0.15">
      <c r="A200" s="6" t="s">
        <v>686</v>
      </c>
      <c r="B200" s="6" t="s">
        <v>686</v>
      </c>
      <c r="C200" s="6" t="s">
        <v>687</v>
      </c>
      <c r="D200" s="6" t="s">
        <v>268</v>
      </c>
      <c r="E200" s="6">
        <v>-7.5502139179293399</v>
      </c>
      <c r="F200" s="8">
        <v>2.4308566605495898E-7</v>
      </c>
      <c r="G200" s="8">
        <v>5.3237358339475205E-7</v>
      </c>
      <c r="H200" s="6" t="s">
        <v>21</v>
      </c>
      <c r="I200" s="6">
        <v>0</v>
      </c>
      <c r="J200" s="6">
        <v>0</v>
      </c>
      <c r="K200" s="6">
        <v>0</v>
      </c>
      <c r="L200" s="6">
        <v>13</v>
      </c>
      <c r="M200" s="6">
        <v>40</v>
      </c>
      <c r="N200" s="6">
        <v>29</v>
      </c>
      <c r="O200" s="6" t="s">
        <v>22</v>
      </c>
      <c r="P200" s="6" t="s">
        <v>688</v>
      </c>
      <c r="Q200" s="6">
        <v>10422</v>
      </c>
      <c r="R200" s="6">
        <v>11124</v>
      </c>
      <c r="S200" s="6" t="s">
        <v>24</v>
      </c>
    </row>
    <row r="201" spans="1:19" ht="13.5" x14ac:dyDescent="0.15">
      <c r="A201" s="6" t="s">
        <v>2565</v>
      </c>
      <c r="B201" s="6" t="s">
        <v>2565</v>
      </c>
      <c r="C201" s="6" t="s">
        <v>719</v>
      </c>
      <c r="D201" s="6" t="s">
        <v>128</v>
      </c>
      <c r="E201" s="6">
        <v>-11.0018887113989</v>
      </c>
      <c r="F201" s="8">
        <v>3.0120892996095203E-20</v>
      </c>
      <c r="G201" s="8">
        <v>1.6972600684514699E-19</v>
      </c>
      <c r="H201" s="6" t="s">
        <v>21</v>
      </c>
      <c r="I201" s="6">
        <v>0</v>
      </c>
      <c r="J201" s="6">
        <v>0</v>
      </c>
      <c r="K201" s="6">
        <v>0</v>
      </c>
      <c r="L201" s="6">
        <v>277</v>
      </c>
      <c r="M201" s="6">
        <v>268</v>
      </c>
      <c r="N201" s="6">
        <v>384</v>
      </c>
      <c r="O201" s="6" t="s">
        <v>22</v>
      </c>
      <c r="P201" s="6" t="s">
        <v>2566</v>
      </c>
      <c r="Q201" s="6">
        <v>129</v>
      </c>
      <c r="R201" s="6">
        <v>1895</v>
      </c>
      <c r="S201" s="6" t="s">
        <v>30</v>
      </c>
    </row>
    <row r="202" spans="1:19" ht="13.5" x14ac:dyDescent="0.15">
      <c r="A202" s="6" t="s">
        <v>1549</v>
      </c>
      <c r="B202" s="6" t="s">
        <v>1549</v>
      </c>
      <c r="C202" s="6" t="s">
        <v>150</v>
      </c>
      <c r="D202" s="6" t="s">
        <v>37</v>
      </c>
      <c r="E202" s="6">
        <v>-8.95045865700496</v>
      </c>
      <c r="F202" s="8">
        <v>1.0534456395512399E-13</v>
      </c>
      <c r="G202" s="8">
        <v>3.2715077522115799E-13</v>
      </c>
      <c r="H202" s="6" t="s">
        <v>21</v>
      </c>
      <c r="I202" s="6">
        <v>0</v>
      </c>
      <c r="J202" s="6">
        <v>0</v>
      </c>
      <c r="K202" s="6">
        <v>0</v>
      </c>
      <c r="L202" s="6">
        <v>63</v>
      </c>
      <c r="M202" s="6">
        <v>71</v>
      </c>
      <c r="N202" s="6">
        <v>89</v>
      </c>
      <c r="O202" s="6" t="s">
        <v>22</v>
      </c>
      <c r="P202" s="6" t="s">
        <v>1550</v>
      </c>
      <c r="Q202" s="6">
        <v>4020</v>
      </c>
      <c r="R202" s="6">
        <v>5294</v>
      </c>
      <c r="S202" s="6" t="s">
        <v>30</v>
      </c>
    </row>
    <row r="203" spans="1:19" ht="13.5" x14ac:dyDescent="0.15">
      <c r="A203" s="6" t="s">
        <v>175</v>
      </c>
      <c r="B203" s="6" t="s">
        <v>175</v>
      </c>
      <c r="C203" s="6" t="s">
        <v>176</v>
      </c>
      <c r="D203" s="6" t="s">
        <v>20</v>
      </c>
      <c r="E203" s="6">
        <v>5.6054983765442596</v>
      </c>
      <c r="F203" s="8">
        <v>1.9351389569210799E-17</v>
      </c>
      <c r="G203" s="8">
        <v>8.1312593374081904E-17</v>
      </c>
      <c r="H203" s="6" t="s">
        <v>28</v>
      </c>
      <c r="I203" s="6">
        <v>625</v>
      </c>
      <c r="J203" s="6">
        <v>2235</v>
      </c>
      <c r="K203" s="6">
        <v>1136</v>
      </c>
      <c r="L203" s="6">
        <v>17</v>
      </c>
      <c r="M203" s="6">
        <v>23</v>
      </c>
      <c r="N203" s="6">
        <v>29</v>
      </c>
      <c r="O203" s="6" t="s">
        <v>22</v>
      </c>
      <c r="P203" s="6" t="s">
        <v>177</v>
      </c>
      <c r="Q203" s="6">
        <v>5491</v>
      </c>
      <c r="R203" s="6">
        <v>6021</v>
      </c>
      <c r="S203" s="6" t="s">
        <v>30</v>
      </c>
    </row>
    <row r="204" spans="1:19" ht="13.5" x14ac:dyDescent="0.15">
      <c r="A204" s="6" t="s">
        <v>2567</v>
      </c>
      <c r="B204" s="6" t="s">
        <v>2567</v>
      </c>
      <c r="C204" s="6" t="s">
        <v>2189</v>
      </c>
      <c r="D204" s="6" t="s">
        <v>92</v>
      </c>
      <c r="E204" s="6">
        <v>-3.0303463275467699</v>
      </c>
      <c r="F204" s="8">
        <v>2.18567807419886E-7</v>
      </c>
      <c r="G204" s="8">
        <v>4.7990660616083598E-7</v>
      </c>
      <c r="H204" s="6" t="s">
        <v>21</v>
      </c>
      <c r="I204" s="6">
        <v>1140</v>
      </c>
      <c r="J204" s="6">
        <v>895</v>
      </c>
      <c r="K204" s="6">
        <v>336</v>
      </c>
      <c r="L204" s="6">
        <v>5715</v>
      </c>
      <c r="M204" s="6">
        <v>4707</v>
      </c>
      <c r="N204" s="6">
        <v>6041</v>
      </c>
      <c r="O204" s="6" t="s">
        <v>22</v>
      </c>
      <c r="P204" s="6" t="s">
        <v>2568</v>
      </c>
      <c r="Q204" s="6">
        <v>5755</v>
      </c>
      <c r="R204" s="6">
        <v>10616</v>
      </c>
      <c r="S204" s="6" t="s">
        <v>24</v>
      </c>
    </row>
    <row r="205" spans="1:19" ht="13.5" x14ac:dyDescent="0.15">
      <c r="A205" s="6" t="s">
        <v>2569</v>
      </c>
      <c r="B205" s="6" t="s">
        <v>2569</v>
      </c>
      <c r="C205" s="6" t="s">
        <v>2450</v>
      </c>
      <c r="D205" s="6" t="s">
        <v>1473</v>
      </c>
      <c r="E205" s="6">
        <v>-15.1415012425978</v>
      </c>
      <c r="F205" s="8">
        <v>8.7992890533753405E-38</v>
      </c>
      <c r="G205" s="8">
        <v>3.0513318432252E-36</v>
      </c>
      <c r="H205" s="6" t="s">
        <v>21</v>
      </c>
      <c r="I205" s="6">
        <v>0</v>
      </c>
      <c r="J205" s="6">
        <v>0</v>
      </c>
      <c r="K205" s="6">
        <v>0</v>
      </c>
      <c r="L205" s="6">
        <v>5591</v>
      </c>
      <c r="M205" s="6">
        <v>4721</v>
      </c>
      <c r="N205" s="6">
        <v>6005</v>
      </c>
      <c r="O205" s="6" t="s">
        <v>22</v>
      </c>
      <c r="P205" s="6" t="s">
        <v>2570</v>
      </c>
      <c r="Q205" s="6">
        <v>1795</v>
      </c>
      <c r="R205" s="6">
        <v>3491</v>
      </c>
      <c r="S205" s="6" t="s">
        <v>30</v>
      </c>
    </row>
    <row r="206" spans="1:19" ht="13.5" x14ac:dyDescent="0.15">
      <c r="A206" s="6" t="s">
        <v>692</v>
      </c>
      <c r="B206" s="6" t="s">
        <v>692</v>
      </c>
      <c r="C206" s="6" t="s">
        <v>693</v>
      </c>
      <c r="D206" s="6" t="s">
        <v>20</v>
      </c>
      <c r="E206" s="6">
        <v>3.17700104904671</v>
      </c>
      <c r="F206" s="8">
        <v>2.8298062299824501E-33</v>
      </c>
      <c r="G206" s="8">
        <v>7.1613074622859601E-32</v>
      </c>
      <c r="H206" s="6" t="s">
        <v>28</v>
      </c>
      <c r="I206" s="6">
        <v>4459</v>
      </c>
      <c r="J206" s="6">
        <v>5805</v>
      </c>
      <c r="K206" s="6">
        <v>4450</v>
      </c>
      <c r="L206" s="6">
        <v>519</v>
      </c>
      <c r="M206" s="6">
        <v>380</v>
      </c>
      <c r="N206" s="6">
        <v>449</v>
      </c>
      <c r="O206" s="6" t="s">
        <v>22</v>
      </c>
      <c r="P206" s="6" t="s">
        <v>694</v>
      </c>
      <c r="Q206" s="6">
        <v>290</v>
      </c>
      <c r="R206" s="6">
        <v>757</v>
      </c>
      <c r="S206" s="6" t="s">
        <v>30</v>
      </c>
    </row>
    <row r="207" spans="1:19" ht="13.5" x14ac:dyDescent="0.15">
      <c r="A207" s="6" t="s">
        <v>2571</v>
      </c>
      <c r="B207" s="6" t="s">
        <v>2571</v>
      </c>
      <c r="C207" s="6" t="s">
        <v>1233</v>
      </c>
      <c r="D207" s="6" t="s">
        <v>55</v>
      </c>
      <c r="E207" s="6">
        <v>3.0364125848672998</v>
      </c>
      <c r="F207" s="8">
        <v>1.4324561023949699E-12</v>
      </c>
      <c r="G207" s="8">
        <v>4.1333921110488498E-12</v>
      </c>
      <c r="H207" s="6" t="s">
        <v>28</v>
      </c>
      <c r="I207" s="6">
        <v>1106</v>
      </c>
      <c r="J207" s="6">
        <v>1080</v>
      </c>
      <c r="K207" s="6">
        <v>729</v>
      </c>
      <c r="L207" s="6">
        <v>78</v>
      </c>
      <c r="M207" s="6">
        <v>69</v>
      </c>
      <c r="N207" s="6">
        <v>156</v>
      </c>
      <c r="O207" s="6" t="s">
        <v>22</v>
      </c>
      <c r="P207" s="6" t="s">
        <v>2572</v>
      </c>
      <c r="Q207" s="6">
        <v>898</v>
      </c>
      <c r="R207" s="6">
        <v>2131</v>
      </c>
      <c r="S207" s="6" t="s">
        <v>30</v>
      </c>
    </row>
    <row r="208" spans="1:19" ht="13.5" x14ac:dyDescent="0.15">
      <c r="A208" s="6" t="s">
        <v>1910</v>
      </c>
      <c r="B208" s="6" t="s">
        <v>1910</v>
      </c>
      <c r="C208" s="6" t="s">
        <v>1911</v>
      </c>
      <c r="D208" s="6" t="s">
        <v>48</v>
      </c>
      <c r="E208" s="6">
        <v>-13.5553186172795</v>
      </c>
      <c r="F208" s="8">
        <v>2.36529352593857E-30</v>
      </c>
      <c r="G208" s="8">
        <v>4.4425641962184099E-29</v>
      </c>
      <c r="H208" s="6" t="s">
        <v>21</v>
      </c>
      <c r="I208" s="6">
        <v>0</v>
      </c>
      <c r="J208" s="6">
        <v>0</v>
      </c>
      <c r="K208" s="6">
        <v>0</v>
      </c>
      <c r="L208" s="6">
        <v>1828</v>
      </c>
      <c r="M208" s="6">
        <v>1474</v>
      </c>
      <c r="N208" s="6">
        <v>2161</v>
      </c>
      <c r="O208" s="6" t="s">
        <v>22</v>
      </c>
      <c r="P208" s="6" t="s">
        <v>1912</v>
      </c>
      <c r="Q208" s="6">
        <v>7217</v>
      </c>
      <c r="R208" s="6">
        <v>11767</v>
      </c>
      <c r="S208" s="6" t="s">
        <v>24</v>
      </c>
    </row>
    <row r="209" spans="1:19" ht="13.5" x14ac:dyDescent="0.15">
      <c r="A209" s="6" t="s">
        <v>2573</v>
      </c>
      <c r="B209" s="6" t="s">
        <v>2573</v>
      </c>
      <c r="C209" s="6" t="s">
        <v>2142</v>
      </c>
      <c r="D209" s="6" t="s">
        <v>348</v>
      </c>
      <c r="E209" s="6">
        <v>-4.7697974299678902</v>
      </c>
      <c r="F209" s="6">
        <v>5.5751731428352897E-3</v>
      </c>
      <c r="G209" s="6">
        <v>9.9419400985612406E-3</v>
      </c>
      <c r="H209" s="6" t="s">
        <v>21</v>
      </c>
      <c r="I209" s="6">
        <v>25</v>
      </c>
      <c r="J209" s="6">
        <v>125</v>
      </c>
      <c r="K209" s="6">
        <v>0</v>
      </c>
      <c r="L209" s="6">
        <v>1269</v>
      </c>
      <c r="M209" s="6">
        <v>1027</v>
      </c>
      <c r="N209" s="6">
        <v>1380</v>
      </c>
      <c r="O209" s="6" t="s">
        <v>22</v>
      </c>
      <c r="P209" s="6" t="s">
        <v>2574</v>
      </c>
      <c r="Q209" s="6">
        <v>10028</v>
      </c>
      <c r="R209" s="6">
        <v>10621</v>
      </c>
      <c r="S209" s="6" t="s">
        <v>24</v>
      </c>
    </row>
    <row r="210" spans="1:19" ht="13.5" x14ac:dyDescent="0.15">
      <c r="A210" s="6" t="s">
        <v>697</v>
      </c>
      <c r="B210" s="6" t="s">
        <v>697</v>
      </c>
      <c r="C210" s="6" t="s">
        <v>698</v>
      </c>
      <c r="D210" s="6" t="s">
        <v>20</v>
      </c>
      <c r="E210" s="6">
        <v>4.3876391044364196</v>
      </c>
      <c r="F210" s="8">
        <v>2.50028852534004E-8</v>
      </c>
      <c r="G210" s="8">
        <v>5.7501258154463799E-8</v>
      </c>
      <c r="H210" s="6" t="s">
        <v>28</v>
      </c>
      <c r="I210" s="6">
        <v>7256</v>
      </c>
      <c r="J210" s="6">
        <v>8977</v>
      </c>
      <c r="K210" s="6">
        <v>1705</v>
      </c>
      <c r="L210" s="6">
        <v>342</v>
      </c>
      <c r="M210" s="6">
        <v>199</v>
      </c>
      <c r="N210" s="6">
        <v>195</v>
      </c>
      <c r="O210" s="6" t="s">
        <v>22</v>
      </c>
      <c r="P210" s="6" t="s">
        <v>699</v>
      </c>
      <c r="Q210" s="6">
        <v>1242</v>
      </c>
      <c r="R210" s="6">
        <v>2748</v>
      </c>
      <c r="S210" s="6" t="s">
        <v>30</v>
      </c>
    </row>
    <row r="211" spans="1:19" ht="13.5" x14ac:dyDescent="0.15">
      <c r="A211" s="6" t="s">
        <v>180</v>
      </c>
      <c r="B211" s="6" t="s">
        <v>180</v>
      </c>
      <c r="C211" s="6" t="s">
        <v>181</v>
      </c>
      <c r="D211" s="6" t="s">
        <v>88</v>
      </c>
      <c r="E211" s="6">
        <v>-10.8793203181253</v>
      </c>
      <c r="F211" s="8">
        <v>5.5283089197877101E-20</v>
      </c>
      <c r="G211" s="8">
        <v>3.0267107998863302E-19</v>
      </c>
      <c r="H211" s="6" t="s">
        <v>21</v>
      </c>
      <c r="I211" s="6">
        <v>0</v>
      </c>
      <c r="J211" s="6">
        <v>0</v>
      </c>
      <c r="K211" s="6">
        <v>0</v>
      </c>
      <c r="L211" s="6">
        <v>261</v>
      </c>
      <c r="M211" s="6">
        <v>249</v>
      </c>
      <c r="N211" s="6">
        <v>342</v>
      </c>
      <c r="O211" s="6" t="s">
        <v>22</v>
      </c>
      <c r="P211" s="6" t="s">
        <v>182</v>
      </c>
      <c r="Q211" s="6">
        <v>2498</v>
      </c>
      <c r="R211" s="6">
        <v>3692</v>
      </c>
      <c r="S211" s="6" t="s">
        <v>24</v>
      </c>
    </row>
    <row r="212" spans="1:19" ht="13.5" x14ac:dyDescent="0.15">
      <c r="A212" s="6" t="s">
        <v>183</v>
      </c>
      <c r="B212" s="6" t="s">
        <v>183</v>
      </c>
      <c r="C212" s="6" t="s">
        <v>184</v>
      </c>
      <c r="D212" s="6" t="s">
        <v>48</v>
      </c>
      <c r="E212" s="6">
        <v>-9.2836734768052498</v>
      </c>
      <c r="F212" s="8">
        <v>1.28208063463477E-13</v>
      </c>
      <c r="G212" s="8">
        <v>3.9580691969878302E-13</v>
      </c>
      <c r="H212" s="6" t="s">
        <v>21</v>
      </c>
      <c r="I212" s="6">
        <v>0</v>
      </c>
      <c r="J212" s="6">
        <v>0</v>
      </c>
      <c r="K212" s="6">
        <v>0</v>
      </c>
      <c r="L212" s="6">
        <v>89</v>
      </c>
      <c r="M212" s="6">
        <v>109</v>
      </c>
      <c r="N212" s="6">
        <v>77</v>
      </c>
      <c r="O212" s="6" t="s">
        <v>22</v>
      </c>
      <c r="P212" s="6" t="s">
        <v>185</v>
      </c>
      <c r="Q212" s="6">
        <v>2743</v>
      </c>
      <c r="R212" s="6">
        <v>4516</v>
      </c>
      <c r="S212" s="6" t="s">
        <v>24</v>
      </c>
    </row>
    <row r="213" spans="1:19" ht="13.5" x14ac:dyDescent="0.15">
      <c r="A213" s="6" t="s">
        <v>186</v>
      </c>
      <c r="B213" s="6" t="s">
        <v>186</v>
      </c>
      <c r="C213" s="6" t="s">
        <v>187</v>
      </c>
      <c r="D213" s="6" t="s">
        <v>88</v>
      </c>
      <c r="E213" s="6">
        <v>-9.1921386053845193</v>
      </c>
      <c r="F213" s="8">
        <v>2.5674910899409899E-14</v>
      </c>
      <c r="G213" s="8">
        <v>8.3546016813309199E-14</v>
      </c>
      <c r="H213" s="6" t="s">
        <v>21</v>
      </c>
      <c r="I213" s="6">
        <v>0</v>
      </c>
      <c r="J213" s="6">
        <v>0</v>
      </c>
      <c r="K213" s="6">
        <v>0</v>
      </c>
      <c r="L213" s="6">
        <v>103</v>
      </c>
      <c r="M213" s="6">
        <v>63</v>
      </c>
      <c r="N213" s="6">
        <v>100</v>
      </c>
      <c r="O213" s="6" t="s">
        <v>22</v>
      </c>
      <c r="P213" s="6" t="s">
        <v>189</v>
      </c>
      <c r="Q213" s="6">
        <v>1779</v>
      </c>
      <c r="R213" s="6">
        <v>2703</v>
      </c>
      <c r="S213" s="6" t="s">
        <v>30</v>
      </c>
    </row>
    <row r="214" spans="1:19" ht="13.5" x14ac:dyDescent="0.15">
      <c r="A214" s="6" t="s">
        <v>703</v>
      </c>
      <c r="B214" s="6" t="s">
        <v>703</v>
      </c>
      <c r="C214" s="6" t="s">
        <v>704</v>
      </c>
      <c r="D214" s="6" t="s">
        <v>20</v>
      </c>
      <c r="E214" s="6">
        <v>5.0631049928872303</v>
      </c>
      <c r="F214" s="8">
        <v>7.6875063030333698E-15</v>
      </c>
      <c r="G214" s="8">
        <v>2.6004363200914801E-14</v>
      </c>
      <c r="H214" s="6" t="s">
        <v>28</v>
      </c>
      <c r="I214" s="6">
        <v>1085</v>
      </c>
      <c r="J214" s="6">
        <v>1873</v>
      </c>
      <c r="K214" s="6">
        <v>523</v>
      </c>
      <c r="L214" s="6">
        <v>29</v>
      </c>
      <c r="M214" s="6">
        <v>24</v>
      </c>
      <c r="N214" s="6">
        <v>37</v>
      </c>
      <c r="O214" s="6" t="s">
        <v>22</v>
      </c>
      <c r="P214" s="6" t="s">
        <v>705</v>
      </c>
      <c r="Q214" s="6">
        <v>930</v>
      </c>
      <c r="R214" s="6">
        <v>2206</v>
      </c>
      <c r="S214" s="6" t="s">
        <v>24</v>
      </c>
    </row>
    <row r="215" spans="1:19" ht="13.5" x14ac:dyDescent="0.15">
      <c r="A215" s="6" t="s">
        <v>706</v>
      </c>
      <c r="B215" s="6" t="s">
        <v>706</v>
      </c>
      <c r="C215" s="6" t="s">
        <v>707</v>
      </c>
      <c r="D215" s="6" t="s">
        <v>170</v>
      </c>
      <c r="E215" s="6">
        <v>9.0116040366919208</v>
      </c>
      <c r="F215" s="6">
        <v>8.6562876525368303E-4</v>
      </c>
      <c r="G215" s="6">
        <v>1.61889802092958E-3</v>
      </c>
      <c r="H215" s="6" t="s">
        <v>28</v>
      </c>
      <c r="I215" s="6">
        <v>67</v>
      </c>
      <c r="J215" s="6">
        <v>1</v>
      </c>
      <c r="K215" s="6">
        <v>320</v>
      </c>
      <c r="L215" s="6">
        <v>0</v>
      </c>
      <c r="M215" s="6">
        <v>0</v>
      </c>
      <c r="N215" s="6">
        <v>0</v>
      </c>
      <c r="O215" s="6" t="s">
        <v>22</v>
      </c>
      <c r="P215" s="6" t="s">
        <v>708</v>
      </c>
      <c r="Q215" s="6">
        <v>10659</v>
      </c>
      <c r="R215" s="6">
        <v>10907</v>
      </c>
      <c r="S215" s="6" t="s">
        <v>30</v>
      </c>
    </row>
    <row r="216" spans="1:19" ht="13.5" x14ac:dyDescent="0.15">
      <c r="A216" s="6" t="s">
        <v>190</v>
      </c>
      <c r="B216" s="6" t="s">
        <v>190</v>
      </c>
      <c r="C216" s="6" t="s">
        <v>191</v>
      </c>
      <c r="D216" s="6" t="s">
        <v>188</v>
      </c>
      <c r="E216" s="6">
        <v>-12.2583936365374</v>
      </c>
      <c r="F216" s="8">
        <v>4.4635940200500296E-25</v>
      </c>
      <c r="G216" s="8">
        <v>4.4707371642663499E-24</v>
      </c>
      <c r="H216" s="6" t="s">
        <v>21</v>
      </c>
      <c r="I216" s="6">
        <v>0</v>
      </c>
      <c r="J216" s="6">
        <v>0</v>
      </c>
      <c r="K216" s="6">
        <v>0</v>
      </c>
      <c r="L216" s="6">
        <v>731</v>
      </c>
      <c r="M216" s="6">
        <v>603</v>
      </c>
      <c r="N216" s="6">
        <v>889</v>
      </c>
      <c r="O216" s="6" t="s">
        <v>22</v>
      </c>
      <c r="P216" s="6" t="s">
        <v>192</v>
      </c>
      <c r="Q216" s="6">
        <v>9946</v>
      </c>
      <c r="R216" s="6">
        <v>19299</v>
      </c>
      <c r="S216" s="6" t="s">
        <v>30</v>
      </c>
    </row>
    <row r="217" spans="1:19" ht="13.5" x14ac:dyDescent="0.15">
      <c r="A217" s="6" t="s">
        <v>1238</v>
      </c>
      <c r="B217" s="6" t="s">
        <v>1238</v>
      </c>
      <c r="C217" s="6" t="s">
        <v>1239</v>
      </c>
      <c r="D217" s="6" t="s">
        <v>170</v>
      </c>
      <c r="E217" s="6">
        <v>-10.7844453000925</v>
      </c>
      <c r="F217" s="8">
        <v>7.7861404040191498E-20</v>
      </c>
      <c r="G217" s="8">
        <v>4.1888385136905299E-19</v>
      </c>
      <c r="H217" s="6" t="s">
        <v>21</v>
      </c>
      <c r="I217" s="6">
        <v>0</v>
      </c>
      <c r="J217" s="6">
        <v>0</v>
      </c>
      <c r="K217" s="6">
        <v>0</v>
      </c>
      <c r="L217" s="6">
        <v>261</v>
      </c>
      <c r="M217" s="6">
        <v>230</v>
      </c>
      <c r="N217" s="6">
        <v>306</v>
      </c>
      <c r="O217" s="6" t="s">
        <v>22</v>
      </c>
      <c r="P217" s="6" t="s">
        <v>1240</v>
      </c>
      <c r="Q217" s="6">
        <v>2303</v>
      </c>
      <c r="R217" s="6">
        <v>3331</v>
      </c>
      <c r="S217" s="6" t="s">
        <v>24</v>
      </c>
    </row>
    <row r="218" spans="1:19" ht="13.5" x14ac:dyDescent="0.15">
      <c r="A218" s="6" t="s">
        <v>709</v>
      </c>
      <c r="B218" s="6" t="s">
        <v>709</v>
      </c>
      <c r="C218" s="6" t="s">
        <v>517</v>
      </c>
      <c r="D218" s="6" t="s">
        <v>268</v>
      </c>
      <c r="E218" s="6">
        <v>-8.7408320347253898</v>
      </c>
      <c r="F218" s="8">
        <v>6.5569427638263204E-13</v>
      </c>
      <c r="G218" s="8">
        <v>1.9348862495693098E-12</v>
      </c>
      <c r="H218" s="6" t="s">
        <v>21</v>
      </c>
      <c r="I218" s="6">
        <v>0</v>
      </c>
      <c r="J218" s="6">
        <v>0</v>
      </c>
      <c r="K218" s="6">
        <v>0</v>
      </c>
      <c r="L218" s="6">
        <v>80</v>
      </c>
      <c r="M218" s="6">
        <v>47</v>
      </c>
      <c r="N218" s="6">
        <v>67</v>
      </c>
      <c r="O218" s="6" t="s">
        <v>22</v>
      </c>
      <c r="P218" s="6" t="s">
        <v>710</v>
      </c>
      <c r="Q218" s="6">
        <v>635</v>
      </c>
      <c r="R218" s="6">
        <v>2434</v>
      </c>
      <c r="S218" s="6" t="s">
        <v>24</v>
      </c>
    </row>
    <row r="219" spans="1:19" ht="13.5" x14ac:dyDescent="0.15">
      <c r="A219" s="6" t="s">
        <v>1553</v>
      </c>
      <c r="B219" s="6" t="s">
        <v>1553</v>
      </c>
      <c r="C219" s="6" t="s">
        <v>1554</v>
      </c>
      <c r="D219" s="6" t="s">
        <v>72</v>
      </c>
      <c r="E219" s="6">
        <v>-10.159172106482</v>
      </c>
      <c r="F219" s="8">
        <v>3.9246309051705701E-16</v>
      </c>
      <c r="G219" s="8">
        <v>1.46957469221629E-15</v>
      </c>
      <c r="H219" s="6" t="s">
        <v>21</v>
      </c>
      <c r="I219" s="6">
        <v>0</v>
      </c>
      <c r="J219" s="6">
        <v>0</v>
      </c>
      <c r="K219" s="6">
        <v>0</v>
      </c>
      <c r="L219" s="6">
        <v>121</v>
      </c>
      <c r="M219" s="6">
        <v>165</v>
      </c>
      <c r="N219" s="6">
        <v>231</v>
      </c>
      <c r="O219" s="6" t="s">
        <v>22</v>
      </c>
      <c r="P219" s="6" t="s">
        <v>1555</v>
      </c>
      <c r="Q219" s="6">
        <v>2046</v>
      </c>
      <c r="R219" s="6">
        <v>4138</v>
      </c>
      <c r="S219" s="6" t="s">
        <v>24</v>
      </c>
    </row>
    <row r="220" spans="1:19" ht="13.5" x14ac:dyDescent="0.15">
      <c r="A220" s="6" t="s">
        <v>711</v>
      </c>
      <c r="B220" s="6" t="s">
        <v>711</v>
      </c>
      <c r="C220" s="6" t="s">
        <v>681</v>
      </c>
      <c r="D220" s="6" t="s">
        <v>154</v>
      </c>
      <c r="E220" s="6">
        <v>2.0377082624287501</v>
      </c>
      <c r="F220" s="8">
        <v>1.4240702853778501E-10</v>
      </c>
      <c r="G220" s="8">
        <v>3.6686143552937398E-10</v>
      </c>
      <c r="H220" s="6" t="s">
        <v>28</v>
      </c>
      <c r="I220" s="6">
        <v>4950</v>
      </c>
      <c r="J220" s="6">
        <v>8347</v>
      </c>
      <c r="K220" s="6">
        <v>5934</v>
      </c>
      <c r="L220" s="6">
        <v>1239</v>
      </c>
      <c r="M220" s="6">
        <v>1171</v>
      </c>
      <c r="N220" s="6">
        <v>1482</v>
      </c>
      <c r="O220" s="6" t="s">
        <v>22</v>
      </c>
      <c r="P220" s="6" t="s">
        <v>712</v>
      </c>
      <c r="Q220" s="6">
        <v>555</v>
      </c>
      <c r="R220" s="6">
        <v>1604</v>
      </c>
      <c r="S220" s="6" t="s">
        <v>24</v>
      </c>
    </row>
    <row r="221" spans="1:19" ht="13.5" x14ac:dyDescent="0.15">
      <c r="A221" s="6" t="s">
        <v>2575</v>
      </c>
      <c r="B221" s="6" t="s">
        <v>2575</v>
      </c>
      <c r="C221" s="6" t="s">
        <v>554</v>
      </c>
      <c r="D221" s="6" t="s">
        <v>555</v>
      </c>
      <c r="E221" s="6">
        <v>2.07622683162373</v>
      </c>
      <c r="F221" s="8">
        <v>2.20653493617889E-35</v>
      </c>
      <c r="G221" s="8">
        <v>6.5762941924838997E-34</v>
      </c>
      <c r="H221" s="6" t="s">
        <v>28</v>
      </c>
      <c r="I221" s="6">
        <v>3359</v>
      </c>
      <c r="J221" s="6">
        <v>4061</v>
      </c>
      <c r="K221" s="6">
        <v>4165</v>
      </c>
      <c r="L221" s="6">
        <v>686</v>
      </c>
      <c r="M221" s="6">
        <v>723</v>
      </c>
      <c r="N221" s="6">
        <v>832</v>
      </c>
      <c r="O221" s="6" t="s">
        <v>22</v>
      </c>
      <c r="P221" s="6" t="s">
        <v>2576</v>
      </c>
      <c r="Q221" s="6">
        <v>1760</v>
      </c>
      <c r="R221" s="6">
        <v>5052</v>
      </c>
      <c r="S221" s="6" t="s">
        <v>24</v>
      </c>
    </row>
    <row r="222" spans="1:19" ht="13.5" x14ac:dyDescent="0.15">
      <c r="A222" s="6" t="s">
        <v>193</v>
      </c>
      <c r="B222" s="6" t="s">
        <v>193</v>
      </c>
      <c r="C222" s="6" t="s">
        <v>194</v>
      </c>
      <c r="D222" s="6" t="s">
        <v>33</v>
      </c>
      <c r="E222" s="6">
        <v>-10.2801771709675</v>
      </c>
      <c r="F222" s="8">
        <v>3.8981655086208997E-18</v>
      </c>
      <c r="G222" s="8">
        <v>1.7451295379748901E-17</v>
      </c>
      <c r="H222" s="6" t="s">
        <v>21</v>
      </c>
      <c r="I222" s="6">
        <v>0</v>
      </c>
      <c r="J222" s="6">
        <v>0</v>
      </c>
      <c r="K222" s="6">
        <v>0</v>
      </c>
      <c r="L222" s="6">
        <v>196</v>
      </c>
      <c r="M222" s="6">
        <v>157</v>
      </c>
      <c r="N222" s="6">
        <v>209</v>
      </c>
      <c r="O222" s="6" t="s">
        <v>22</v>
      </c>
      <c r="P222" s="6" t="s">
        <v>195</v>
      </c>
      <c r="Q222" s="6">
        <v>1965</v>
      </c>
      <c r="R222" s="6">
        <v>3591</v>
      </c>
      <c r="S222" s="6" t="s">
        <v>30</v>
      </c>
    </row>
    <row r="223" spans="1:19" ht="13.5" x14ac:dyDescent="0.15">
      <c r="A223" s="6" t="s">
        <v>196</v>
      </c>
      <c r="B223" s="6" t="s">
        <v>196</v>
      </c>
      <c r="C223" s="6" t="s">
        <v>197</v>
      </c>
      <c r="D223" s="6" t="s">
        <v>88</v>
      </c>
      <c r="E223" s="6">
        <v>-9.3609601979563895</v>
      </c>
      <c r="F223" s="8">
        <v>3.5693476137485999E-15</v>
      </c>
      <c r="G223" s="8">
        <v>1.23791092196787E-14</v>
      </c>
      <c r="H223" s="6" t="s">
        <v>21</v>
      </c>
      <c r="I223" s="6">
        <v>0</v>
      </c>
      <c r="J223" s="6">
        <v>0</v>
      </c>
      <c r="K223" s="6">
        <v>0</v>
      </c>
      <c r="L223" s="6">
        <v>97</v>
      </c>
      <c r="M223" s="6">
        <v>93</v>
      </c>
      <c r="N223" s="6">
        <v>106</v>
      </c>
      <c r="O223" s="6" t="s">
        <v>22</v>
      </c>
      <c r="P223" s="6" t="s">
        <v>198</v>
      </c>
      <c r="Q223" s="6">
        <v>7978</v>
      </c>
      <c r="R223" s="6">
        <v>10956</v>
      </c>
      <c r="S223" s="6" t="s">
        <v>30</v>
      </c>
    </row>
    <row r="224" spans="1:19" ht="13.5" x14ac:dyDescent="0.15">
      <c r="A224" s="6" t="s">
        <v>713</v>
      </c>
      <c r="B224" s="6" t="s">
        <v>713</v>
      </c>
      <c r="C224" s="6" t="s">
        <v>524</v>
      </c>
      <c r="D224" s="6" t="s">
        <v>72</v>
      </c>
      <c r="E224" s="6">
        <v>-10.8899427993145</v>
      </c>
      <c r="F224" s="8">
        <v>6.9551021827463797E-19</v>
      </c>
      <c r="G224" s="8">
        <v>3.3789261096451102E-18</v>
      </c>
      <c r="H224" s="6" t="s">
        <v>21</v>
      </c>
      <c r="I224" s="6">
        <v>0</v>
      </c>
      <c r="J224" s="6">
        <v>0</v>
      </c>
      <c r="K224" s="6">
        <v>0</v>
      </c>
      <c r="L224" s="6">
        <v>372</v>
      </c>
      <c r="M224" s="6">
        <v>205</v>
      </c>
      <c r="N224" s="6">
        <v>284</v>
      </c>
      <c r="O224" s="6" t="s">
        <v>22</v>
      </c>
      <c r="P224" s="6" t="s">
        <v>714</v>
      </c>
      <c r="Q224" s="6">
        <v>5842</v>
      </c>
      <c r="R224" s="6">
        <v>7252</v>
      </c>
      <c r="S224" s="6" t="s">
        <v>24</v>
      </c>
    </row>
    <row r="225" spans="1:19" ht="13.5" x14ac:dyDescent="0.15">
      <c r="A225" s="6" t="s">
        <v>2577</v>
      </c>
      <c r="B225" s="6" t="s">
        <v>2577</v>
      </c>
      <c r="C225" s="6" t="s">
        <v>2578</v>
      </c>
      <c r="D225" s="6" t="s">
        <v>41</v>
      </c>
      <c r="E225" s="6">
        <v>-8.3850523261378793</v>
      </c>
      <c r="F225" s="8">
        <v>5.67140364181611E-12</v>
      </c>
      <c r="G225" s="8">
        <v>1.57982944911684E-11</v>
      </c>
      <c r="H225" s="6" t="s">
        <v>21</v>
      </c>
      <c r="I225" s="6">
        <v>0</v>
      </c>
      <c r="J225" s="6">
        <v>0</v>
      </c>
      <c r="K225" s="6">
        <v>0</v>
      </c>
      <c r="L225" s="6">
        <v>41</v>
      </c>
      <c r="M225" s="6">
        <v>52</v>
      </c>
      <c r="N225" s="6">
        <v>57</v>
      </c>
      <c r="O225" s="6" t="s">
        <v>22</v>
      </c>
      <c r="P225" s="6" t="s">
        <v>2579</v>
      </c>
      <c r="Q225" s="6">
        <v>3133</v>
      </c>
      <c r="R225" s="6">
        <v>4224</v>
      </c>
      <c r="S225" s="6" t="s">
        <v>24</v>
      </c>
    </row>
    <row r="226" spans="1:19" ht="13.5" x14ac:dyDescent="0.15">
      <c r="A226" s="6" t="s">
        <v>1916</v>
      </c>
      <c r="B226" s="6" t="s">
        <v>1916</v>
      </c>
      <c r="C226" s="6" t="s">
        <v>1917</v>
      </c>
      <c r="D226" s="6" t="s">
        <v>403</v>
      </c>
      <c r="E226" s="6">
        <v>-11.318986539537599</v>
      </c>
      <c r="F226" s="8">
        <v>2.8727673446895401E-21</v>
      </c>
      <c r="G226" s="8">
        <v>1.79756359015065E-20</v>
      </c>
      <c r="H226" s="6" t="s">
        <v>21</v>
      </c>
      <c r="I226" s="6">
        <v>0</v>
      </c>
      <c r="J226" s="6">
        <v>0</v>
      </c>
      <c r="K226" s="6">
        <v>0</v>
      </c>
      <c r="L226" s="6">
        <v>445</v>
      </c>
      <c r="M226" s="6">
        <v>330</v>
      </c>
      <c r="N226" s="6">
        <v>375</v>
      </c>
      <c r="O226" s="6" t="s">
        <v>22</v>
      </c>
      <c r="P226" s="6" t="s">
        <v>1918</v>
      </c>
      <c r="Q226" s="6">
        <v>700</v>
      </c>
      <c r="R226" s="6">
        <v>3155</v>
      </c>
      <c r="S226" s="6" t="s">
        <v>30</v>
      </c>
    </row>
    <row r="227" spans="1:19" ht="13.5" x14ac:dyDescent="0.15">
      <c r="A227" s="6" t="s">
        <v>1919</v>
      </c>
      <c r="B227" s="6" t="s">
        <v>1919</v>
      </c>
      <c r="C227" s="6" t="s">
        <v>1774</v>
      </c>
      <c r="D227" s="6" t="s">
        <v>622</v>
      </c>
      <c r="E227" s="6">
        <v>-11.5860459670082</v>
      </c>
      <c r="F227" s="8">
        <v>6.3502115563381703E-22</v>
      </c>
      <c r="G227" s="8">
        <v>4.2803461714524199E-21</v>
      </c>
      <c r="H227" s="6" t="s">
        <v>21</v>
      </c>
      <c r="I227" s="6">
        <v>0</v>
      </c>
      <c r="J227" s="6">
        <v>0</v>
      </c>
      <c r="K227" s="6">
        <v>0</v>
      </c>
      <c r="L227" s="6">
        <v>410</v>
      </c>
      <c r="M227" s="6">
        <v>480</v>
      </c>
      <c r="N227" s="6">
        <v>483</v>
      </c>
      <c r="O227" s="6" t="s">
        <v>22</v>
      </c>
      <c r="P227" s="6" t="s">
        <v>1920</v>
      </c>
      <c r="Q227" s="6">
        <v>3314</v>
      </c>
      <c r="R227" s="6">
        <v>7791</v>
      </c>
      <c r="S227" s="6" t="s">
        <v>24</v>
      </c>
    </row>
    <row r="228" spans="1:19" ht="13.5" x14ac:dyDescent="0.15">
      <c r="A228" s="6" t="s">
        <v>1241</v>
      </c>
      <c r="B228" s="6" t="s">
        <v>1241</v>
      </c>
      <c r="C228" s="6" t="s">
        <v>1242</v>
      </c>
      <c r="D228" s="6" t="s">
        <v>939</v>
      </c>
      <c r="E228" s="6">
        <v>-13.9142328035358</v>
      </c>
      <c r="F228" s="8">
        <v>5.7568445677667795E-32</v>
      </c>
      <c r="G228" s="8">
        <v>1.28234712199187E-30</v>
      </c>
      <c r="H228" s="6" t="s">
        <v>21</v>
      </c>
      <c r="I228" s="6">
        <v>0</v>
      </c>
      <c r="J228" s="6">
        <v>0</v>
      </c>
      <c r="K228" s="6">
        <v>0</v>
      </c>
      <c r="L228" s="6">
        <v>2235</v>
      </c>
      <c r="M228" s="6">
        <v>2146</v>
      </c>
      <c r="N228" s="6">
        <v>2568</v>
      </c>
      <c r="O228" s="6" t="s">
        <v>22</v>
      </c>
      <c r="P228" s="6" t="s">
        <v>1243</v>
      </c>
      <c r="Q228" s="6">
        <v>7102</v>
      </c>
      <c r="R228" s="6">
        <v>10000</v>
      </c>
      <c r="S228" s="6" t="s">
        <v>24</v>
      </c>
    </row>
    <row r="229" spans="1:19" ht="13.5" x14ac:dyDescent="0.15">
      <c r="A229" s="6" t="s">
        <v>1481</v>
      </c>
      <c r="B229" s="6" t="s">
        <v>1481</v>
      </c>
      <c r="C229" s="6" t="s">
        <v>931</v>
      </c>
      <c r="D229" s="6" t="s">
        <v>213</v>
      </c>
      <c r="E229" s="6">
        <v>-6.17186247209552</v>
      </c>
      <c r="F229" s="6">
        <v>4.6846348795174299E-4</v>
      </c>
      <c r="G229" s="6">
        <v>8.8724197832531397E-4</v>
      </c>
      <c r="H229" s="6" t="s">
        <v>21</v>
      </c>
      <c r="I229" s="6">
        <v>196</v>
      </c>
      <c r="J229" s="6">
        <v>192</v>
      </c>
      <c r="K229" s="6">
        <v>0</v>
      </c>
      <c r="L229" s="6">
        <v>8106</v>
      </c>
      <c r="M229" s="6">
        <v>7193</v>
      </c>
      <c r="N229" s="6">
        <v>9180</v>
      </c>
      <c r="O229" s="6" t="s">
        <v>22</v>
      </c>
      <c r="P229" s="6" t="s">
        <v>1482</v>
      </c>
      <c r="Q229" s="6">
        <v>8567</v>
      </c>
      <c r="R229" s="6">
        <v>10785</v>
      </c>
      <c r="S229" s="6" t="s">
        <v>24</v>
      </c>
    </row>
    <row r="230" spans="1:19" ht="13.5" x14ac:dyDescent="0.15">
      <c r="A230" s="6" t="s">
        <v>1244</v>
      </c>
      <c r="B230" s="6" t="s">
        <v>1244</v>
      </c>
      <c r="C230" s="6" t="s">
        <v>1032</v>
      </c>
      <c r="D230" s="6" t="s">
        <v>939</v>
      </c>
      <c r="E230" s="6">
        <v>-14.9672560595085</v>
      </c>
      <c r="F230" s="8">
        <v>7.2666069985072499E-37</v>
      </c>
      <c r="G230" s="8">
        <v>2.3998507360192299E-35</v>
      </c>
      <c r="H230" s="6" t="s">
        <v>21</v>
      </c>
      <c r="I230" s="6">
        <v>0</v>
      </c>
      <c r="J230" s="6">
        <v>0</v>
      </c>
      <c r="K230" s="6">
        <v>0</v>
      </c>
      <c r="L230" s="6">
        <v>4721</v>
      </c>
      <c r="M230" s="6">
        <v>4330</v>
      </c>
      <c r="N230" s="6">
        <v>5392</v>
      </c>
      <c r="O230" s="6" t="s">
        <v>22</v>
      </c>
      <c r="P230" s="6" t="s">
        <v>1245</v>
      </c>
      <c r="Q230" s="6">
        <v>3699</v>
      </c>
      <c r="R230" s="6">
        <v>7317</v>
      </c>
      <c r="S230" s="6" t="s">
        <v>30</v>
      </c>
    </row>
    <row r="231" spans="1:19" ht="13.5" x14ac:dyDescent="0.15">
      <c r="A231" s="6" t="s">
        <v>724</v>
      </c>
      <c r="B231" s="6" t="s">
        <v>724</v>
      </c>
      <c r="C231" s="6" t="s">
        <v>725</v>
      </c>
      <c r="D231" s="6" t="s">
        <v>154</v>
      </c>
      <c r="E231" s="6">
        <v>5.1164816627037997</v>
      </c>
      <c r="F231" s="8">
        <v>1.52809578575896E-29</v>
      </c>
      <c r="G231" s="8">
        <v>2.62115414160164E-28</v>
      </c>
      <c r="H231" s="6" t="s">
        <v>28</v>
      </c>
      <c r="I231" s="6">
        <v>2884</v>
      </c>
      <c r="J231" s="6">
        <v>3891</v>
      </c>
      <c r="K231" s="6">
        <v>2099</v>
      </c>
      <c r="L231" s="6">
        <v>53</v>
      </c>
      <c r="M231" s="6">
        <v>62</v>
      </c>
      <c r="N231" s="6">
        <v>102</v>
      </c>
      <c r="O231" s="6" t="s">
        <v>22</v>
      </c>
      <c r="P231" s="6" t="s">
        <v>726</v>
      </c>
      <c r="Q231" s="6">
        <v>824</v>
      </c>
      <c r="R231" s="6">
        <v>1825</v>
      </c>
      <c r="S231" s="6" t="s">
        <v>24</v>
      </c>
    </row>
    <row r="232" spans="1:19" ht="13.5" x14ac:dyDescent="0.15">
      <c r="A232" s="6" t="s">
        <v>204</v>
      </c>
      <c r="B232" s="6" t="s">
        <v>204</v>
      </c>
      <c r="C232" s="6" t="s">
        <v>205</v>
      </c>
      <c r="D232" s="6" t="s">
        <v>20</v>
      </c>
      <c r="E232" s="6">
        <v>3.22855642096797</v>
      </c>
      <c r="F232" s="8">
        <v>4.6288693418007599E-5</v>
      </c>
      <c r="G232" s="8">
        <v>9.1815271067441701E-5</v>
      </c>
      <c r="H232" s="6" t="s">
        <v>28</v>
      </c>
      <c r="I232" s="6">
        <v>809</v>
      </c>
      <c r="J232" s="6">
        <v>1337</v>
      </c>
      <c r="K232" s="6">
        <v>244</v>
      </c>
      <c r="L232" s="6">
        <v>66</v>
      </c>
      <c r="M232" s="6">
        <v>48</v>
      </c>
      <c r="N232" s="6">
        <v>112</v>
      </c>
      <c r="O232" s="6" t="s">
        <v>22</v>
      </c>
      <c r="P232" s="6" t="s">
        <v>207</v>
      </c>
      <c r="Q232" s="6">
        <v>3419</v>
      </c>
      <c r="R232" s="6">
        <v>4135</v>
      </c>
      <c r="S232" s="6" t="s">
        <v>30</v>
      </c>
    </row>
    <row r="233" spans="1:19" ht="13.5" x14ac:dyDescent="0.15">
      <c r="A233" s="6" t="s">
        <v>1929</v>
      </c>
      <c r="B233" s="6" t="s">
        <v>1929</v>
      </c>
      <c r="C233" s="6" t="s">
        <v>1930</v>
      </c>
      <c r="D233" s="6" t="s">
        <v>188</v>
      </c>
      <c r="E233" s="6">
        <v>-10.196466264710899</v>
      </c>
      <c r="F233" s="8">
        <v>7.8429866450639596E-17</v>
      </c>
      <c r="G233" s="8">
        <v>3.11594488773783E-16</v>
      </c>
      <c r="H233" s="6" t="s">
        <v>21</v>
      </c>
      <c r="I233" s="6">
        <v>0</v>
      </c>
      <c r="J233" s="6">
        <v>0</v>
      </c>
      <c r="K233" s="6">
        <v>0</v>
      </c>
      <c r="L233" s="6">
        <v>154</v>
      </c>
      <c r="M233" s="6">
        <v>134</v>
      </c>
      <c r="N233" s="6">
        <v>249</v>
      </c>
      <c r="O233" s="6" t="s">
        <v>22</v>
      </c>
      <c r="P233" s="6" t="s">
        <v>1931</v>
      </c>
      <c r="Q233" s="6">
        <v>9758</v>
      </c>
      <c r="R233" s="6">
        <v>11440</v>
      </c>
      <c r="S233" s="6" t="s">
        <v>30</v>
      </c>
    </row>
    <row r="234" spans="1:19" ht="13.5" x14ac:dyDescent="0.15">
      <c r="A234" s="6" t="s">
        <v>208</v>
      </c>
      <c r="B234" s="6" t="s">
        <v>208</v>
      </c>
      <c r="C234" s="6" t="s">
        <v>209</v>
      </c>
      <c r="D234" s="6" t="s">
        <v>206</v>
      </c>
      <c r="E234" s="6">
        <v>-10.653804250795901</v>
      </c>
      <c r="F234" s="8">
        <v>3.4520441180682401E-19</v>
      </c>
      <c r="G234" s="8">
        <v>1.7321647265105401E-18</v>
      </c>
      <c r="H234" s="6" t="s">
        <v>21</v>
      </c>
      <c r="I234" s="6">
        <v>0</v>
      </c>
      <c r="J234" s="6">
        <v>0</v>
      </c>
      <c r="K234" s="6">
        <v>0</v>
      </c>
      <c r="L234" s="6">
        <v>269</v>
      </c>
      <c r="M234" s="6">
        <v>214</v>
      </c>
      <c r="N234" s="6">
        <v>242</v>
      </c>
      <c r="O234" s="6" t="s">
        <v>22</v>
      </c>
      <c r="P234" s="6" t="s">
        <v>210</v>
      </c>
      <c r="Q234" s="6">
        <v>1363</v>
      </c>
      <c r="R234" s="6">
        <v>2361</v>
      </c>
      <c r="S234" s="6" t="s">
        <v>24</v>
      </c>
    </row>
    <row r="235" spans="1:19" ht="13.5" x14ac:dyDescent="0.15">
      <c r="A235" s="6" t="s">
        <v>211</v>
      </c>
      <c r="B235" s="6" t="s">
        <v>211</v>
      </c>
      <c r="C235" s="6" t="s">
        <v>212</v>
      </c>
      <c r="D235" s="6" t="s">
        <v>20</v>
      </c>
      <c r="E235" s="6">
        <v>-6.5125530339160997</v>
      </c>
      <c r="F235" s="8">
        <v>1.63813315886303E-5</v>
      </c>
      <c r="G235" s="8">
        <v>3.31934104466079E-5</v>
      </c>
      <c r="H235" s="6" t="s">
        <v>21</v>
      </c>
      <c r="I235" s="6">
        <v>0</v>
      </c>
      <c r="J235" s="6">
        <v>0</v>
      </c>
      <c r="K235" s="6">
        <v>0</v>
      </c>
      <c r="L235" s="6">
        <v>13</v>
      </c>
      <c r="M235" s="6">
        <v>5</v>
      </c>
      <c r="N235" s="6">
        <v>25</v>
      </c>
      <c r="O235" s="6" t="s">
        <v>22</v>
      </c>
      <c r="P235" s="6" t="s">
        <v>214</v>
      </c>
      <c r="Q235" s="6">
        <v>320</v>
      </c>
      <c r="R235" s="6">
        <v>1036</v>
      </c>
      <c r="S235" s="6" t="s">
        <v>30</v>
      </c>
    </row>
    <row r="236" spans="1:19" ht="13.5" x14ac:dyDescent="0.15">
      <c r="A236" s="6" t="s">
        <v>215</v>
      </c>
      <c r="B236" s="6" t="s">
        <v>215</v>
      </c>
      <c r="C236" s="6" t="s">
        <v>216</v>
      </c>
      <c r="D236" s="6" t="s">
        <v>213</v>
      </c>
      <c r="E236" s="6">
        <v>-6.6227606964947103</v>
      </c>
      <c r="F236" s="6">
        <v>2.72628549121409E-3</v>
      </c>
      <c r="G236" s="6">
        <v>4.9602390804058902E-3</v>
      </c>
      <c r="H236" s="6" t="s">
        <v>21</v>
      </c>
      <c r="I236" s="6">
        <v>0</v>
      </c>
      <c r="J236" s="6">
        <v>31</v>
      </c>
      <c r="K236" s="6">
        <v>0</v>
      </c>
      <c r="L236" s="6">
        <v>1050</v>
      </c>
      <c r="M236" s="6">
        <v>711</v>
      </c>
      <c r="N236" s="6">
        <v>1020</v>
      </c>
      <c r="O236" s="6" t="s">
        <v>22</v>
      </c>
      <c r="P236" s="6" t="s">
        <v>217</v>
      </c>
      <c r="Q236" s="6">
        <v>810</v>
      </c>
      <c r="R236" s="6">
        <v>2243</v>
      </c>
      <c r="S236" s="6" t="s">
        <v>30</v>
      </c>
    </row>
    <row r="237" spans="1:19" ht="13.5" x14ac:dyDescent="0.15">
      <c r="A237" s="6" t="s">
        <v>1939</v>
      </c>
      <c r="B237" s="6" t="s">
        <v>1939</v>
      </c>
      <c r="C237" s="6" t="s">
        <v>1940</v>
      </c>
      <c r="D237" s="6" t="s">
        <v>154</v>
      </c>
      <c r="E237" s="6">
        <v>-10.806391839561901</v>
      </c>
      <c r="F237" s="8">
        <v>1.64409062580665E-19</v>
      </c>
      <c r="G237" s="8">
        <v>8.5576084277534098E-19</v>
      </c>
      <c r="H237" s="6" t="s">
        <v>21</v>
      </c>
      <c r="I237" s="6">
        <v>0</v>
      </c>
      <c r="J237" s="6">
        <v>0</v>
      </c>
      <c r="K237" s="6">
        <v>0</v>
      </c>
      <c r="L237" s="6">
        <v>290</v>
      </c>
      <c r="M237" s="6">
        <v>256</v>
      </c>
      <c r="N237" s="6">
        <v>256</v>
      </c>
      <c r="O237" s="6" t="s">
        <v>22</v>
      </c>
      <c r="P237" s="6" t="s">
        <v>1941</v>
      </c>
      <c r="Q237" s="6">
        <v>9858</v>
      </c>
      <c r="R237" s="6">
        <v>11711</v>
      </c>
      <c r="S237" s="6" t="s">
        <v>24</v>
      </c>
    </row>
    <row r="238" spans="1:19" ht="13.5" x14ac:dyDescent="0.15">
      <c r="A238" s="6" t="s">
        <v>1251</v>
      </c>
      <c r="B238" s="6" t="s">
        <v>1251</v>
      </c>
      <c r="C238" s="6" t="s">
        <v>919</v>
      </c>
      <c r="D238" s="6" t="s">
        <v>92</v>
      </c>
      <c r="E238" s="6">
        <v>-7.4694337910961197</v>
      </c>
      <c r="F238" s="6">
        <v>5.5107366876998201E-4</v>
      </c>
      <c r="G238" s="6">
        <v>1.0403223287211399E-3</v>
      </c>
      <c r="H238" s="6" t="s">
        <v>21</v>
      </c>
      <c r="I238" s="6">
        <v>0</v>
      </c>
      <c r="J238" s="6">
        <v>27</v>
      </c>
      <c r="K238" s="6">
        <v>0</v>
      </c>
      <c r="L238" s="6">
        <v>1372</v>
      </c>
      <c r="M238" s="6">
        <v>1289</v>
      </c>
      <c r="N238" s="6">
        <v>1669</v>
      </c>
      <c r="O238" s="6" t="s">
        <v>22</v>
      </c>
      <c r="P238" s="6" t="s">
        <v>1252</v>
      </c>
      <c r="Q238" s="6">
        <v>862</v>
      </c>
      <c r="R238" s="6">
        <v>7215</v>
      </c>
      <c r="S238" s="6" t="s">
        <v>30</v>
      </c>
    </row>
    <row r="239" spans="1:19" ht="13.5" x14ac:dyDescent="0.15">
      <c r="A239" s="6" t="s">
        <v>739</v>
      </c>
      <c r="B239" s="6" t="s">
        <v>739</v>
      </c>
      <c r="C239" s="6" t="s">
        <v>609</v>
      </c>
      <c r="D239" s="6" t="s">
        <v>268</v>
      </c>
      <c r="E239" s="6">
        <v>11.494793530724399</v>
      </c>
      <c r="F239" s="8">
        <v>2.65755815449334E-164</v>
      </c>
      <c r="G239" s="8">
        <v>8.02301174146514E-162</v>
      </c>
      <c r="H239" s="6" t="s">
        <v>28</v>
      </c>
      <c r="I239" s="6">
        <v>49083</v>
      </c>
      <c r="J239" s="6">
        <v>38585</v>
      </c>
      <c r="K239" s="6">
        <v>69812</v>
      </c>
      <c r="L239" s="6">
        <v>24</v>
      </c>
      <c r="M239" s="6">
        <v>8</v>
      </c>
      <c r="N239" s="6">
        <v>12</v>
      </c>
      <c r="O239" s="6" t="s">
        <v>22</v>
      </c>
      <c r="P239" s="6" t="s">
        <v>740</v>
      </c>
      <c r="Q239" s="6">
        <v>3909</v>
      </c>
      <c r="R239" s="6">
        <v>4851</v>
      </c>
      <c r="S239" s="6" t="s">
        <v>24</v>
      </c>
    </row>
    <row r="240" spans="1:19" ht="13.5" x14ac:dyDescent="0.15">
      <c r="A240" s="6" t="s">
        <v>1945</v>
      </c>
      <c r="B240" s="6" t="s">
        <v>1945</v>
      </c>
      <c r="C240" s="6" t="s">
        <v>1661</v>
      </c>
      <c r="D240" s="6" t="s">
        <v>154</v>
      </c>
      <c r="E240" s="6">
        <v>-11.162607258844799</v>
      </c>
      <c r="F240" s="8">
        <v>5.6340439229293899E-21</v>
      </c>
      <c r="G240" s="8">
        <v>3.4259526328504998E-20</v>
      </c>
      <c r="H240" s="6" t="s">
        <v>21</v>
      </c>
      <c r="I240" s="6">
        <v>0</v>
      </c>
      <c r="J240" s="6">
        <v>0</v>
      </c>
      <c r="K240" s="6">
        <v>0</v>
      </c>
      <c r="L240" s="6">
        <v>320</v>
      </c>
      <c r="M240" s="6">
        <v>328</v>
      </c>
      <c r="N240" s="6">
        <v>383</v>
      </c>
      <c r="O240" s="6" t="s">
        <v>22</v>
      </c>
      <c r="P240" s="6" t="s">
        <v>1946</v>
      </c>
      <c r="Q240" s="6">
        <v>449</v>
      </c>
      <c r="R240" s="6">
        <v>1752</v>
      </c>
      <c r="S240" s="6" t="s">
        <v>24</v>
      </c>
    </row>
    <row r="241" spans="1:19" ht="13.5" x14ac:dyDescent="0.15">
      <c r="A241" s="6" t="s">
        <v>1949</v>
      </c>
      <c r="B241" s="6" t="s">
        <v>1949</v>
      </c>
      <c r="C241" s="6" t="s">
        <v>1576</v>
      </c>
      <c r="D241" s="6" t="s">
        <v>304</v>
      </c>
      <c r="E241" s="6">
        <v>-12.2723215264025</v>
      </c>
      <c r="F241" s="8">
        <v>2.9482660230360901E-25</v>
      </c>
      <c r="G241" s="8">
        <v>3.02017782104307E-24</v>
      </c>
      <c r="H241" s="6" t="s">
        <v>21</v>
      </c>
      <c r="I241" s="6">
        <v>0</v>
      </c>
      <c r="J241" s="6">
        <v>0</v>
      </c>
      <c r="K241" s="6">
        <v>0</v>
      </c>
      <c r="L241" s="6">
        <v>736</v>
      </c>
      <c r="M241" s="6">
        <v>630</v>
      </c>
      <c r="N241" s="6">
        <v>873</v>
      </c>
      <c r="O241" s="6" t="s">
        <v>22</v>
      </c>
      <c r="P241" s="6" t="s">
        <v>1950</v>
      </c>
      <c r="Q241" s="6">
        <v>615</v>
      </c>
      <c r="R241" s="6">
        <v>2800</v>
      </c>
      <c r="S241" s="6" t="s">
        <v>30</v>
      </c>
    </row>
    <row r="242" spans="1:19" ht="13.5" x14ac:dyDescent="0.15">
      <c r="A242" s="6" t="s">
        <v>2580</v>
      </c>
      <c r="B242" s="6" t="s">
        <v>2580</v>
      </c>
      <c r="C242" s="6" t="s">
        <v>1647</v>
      </c>
      <c r="D242" s="6" t="s">
        <v>37</v>
      </c>
      <c r="E242" s="6">
        <v>-8.7795873602185299</v>
      </c>
      <c r="F242" s="8">
        <v>3.2752643021382797E-11</v>
      </c>
      <c r="G242" s="8">
        <v>8.7393737399574196E-11</v>
      </c>
      <c r="H242" s="6" t="s">
        <v>21</v>
      </c>
      <c r="I242" s="6">
        <v>0</v>
      </c>
      <c r="J242" s="6">
        <v>0</v>
      </c>
      <c r="K242" s="6">
        <v>0</v>
      </c>
      <c r="L242" s="6">
        <v>50</v>
      </c>
      <c r="M242" s="6">
        <v>88</v>
      </c>
      <c r="N242" s="6">
        <v>54</v>
      </c>
      <c r="O242" s="6" t="s">
        <v>22</v>
      </c>
      <c r="P242" s="6" t="s">
        <v>2581</v>
      </c>
      <c r="Q242" s="6">
        <v>15</v>
      </c>
      <c r="R242" s="6">
        <v>941</v>
      </c>
      <c r="S242" s="6" t="s">
        <v>24</v>
      </c>
    </row>
    <row r="243" spans="1:19" ht="13.5" x14ac:dyDescent="0.15">
      <c r="A243" s="6" t="s">
        <v>221</v>
      </c>
      <c r="B243" s="6" t="s">
        <v>221</v>
      </c>
      <c r="C243" s="6" t="s">
        <v>222</v>
      </c>
      <c r="D243" s="6" t="s">
        <v>154</v>
      </c>
      <c r="E243" s="6">
        <v>-9.0290391155567402</v>
      </c>
      <c r="F243" s="8">
        <v>1.2602827556974201E-13</v>
      </c>
      <c r="G243" s="8">
        <v>3.89311614228379E-13</v>
      </c>
      <c r="H243" s="6" t="s">
        <v>21</v>
      </c>
      <c r="I243" s="6">
        <v>0</v>
      </c>
      <c r="J243" s="6">
        <v>0</v>
      </c>
      <c r="K243" s="6">
        <v>0</v>
      </c>
      <c r="L243" s="6">
        <v>86</v>
      </c>
      <c r="M243" s="6">
        <v>79</v>
      </c>
      <c r="N243" s="6">
        <v>68</v>
      </c>
      <c r="O243" s="6" t="s">
        <v>22</v>
      </c>
      <c r="P243" s="6" t="s">
        <v>223</v>
      </c>
      <c r="Q243" s="6">
        <v>5191</v>
      </c>
      <c r="R243" s="6">
        <v>6240</v>
      </c>
      <c r="S243" s="6" t="s">
        <v>30</v>
      </c>
    </row>
    <row r="244" spans="1:19" ht="13.5" x14ac:dyDescent="0.15">
      <c r="A244" s="6" t="s">
        <v>1955</v>
      </c>
      <c r="B244" s="6" t="s">
        <v>1955</v>
      </c>
      <c r="C244" s="6" t="s">
        <v>524</v>
      </c>
      <c r="D244" s="6" t="s">
        <v>72</v>
      </c>
      <c r="E244" s="6">
        <v>-12.6077856473396</v>
      </c>
      <c r="F244" s="8">
        <v>1.18890815741909E-26</v>
      </c>
      <c r="G244" s="8">
        <v>1.46464581025115E-25</v>
      </c>
      <c r="H244" s="6" t="s">
        <v>21</v>
      </c>
      <c r="I244" s="6">
        <v>0</v>
      </c>
      <c r="J244" s="6">
        <v>0</v>
      </c>
      <c r="K244" s="6">
        <v>0</v>
      </c>
      <c r="L244" s="6">
        <v>940</v>
      </c>
      <c r="M244" s="6">
        <v>813</v>
      </c>
      <c r="N244" s="6">
        <v>1067</v>
      </c>
      <c r="O244" s="6" t="s">
        <v>22</v>
      </c>
      <c r="P244" s="6" t="s">
        <v>1956</v>
      </c>
      <c r="Q244" s="6">
        <v>1743</v>
      </c>
      <c r="R244" s="6">
        <v>3264</v>
      </c>
      <c r="S244" s="6" t="s">
        <v>24</v>
      </c>
    </row>
    <row r="245" spans="1:19" ht="13.5" x14ac:dyDescent="0.15">
      <c r="A245" s="6" t="s">
        <v>1957</v>
      </c>
      <c r="B245" s="6" t="s">
        <v>1957</v>
      </c>
      <c r="C245" s="6" t="s">
        <v>1958</v>
      </c>
      <c r="D245" s="6" t="s">
        <v>72</v>
      </c>
      <c r="E245" s="6">
        <v>-14.6722261694752</v>
      </c>
      <c r="F245" s="8">
        <v>1.5713570224119899E-35</v>
      </c>
      <c r="G245" s="8">
        <v>4.7216150529407601E-34</v>
      </c>
      <c r="H245" s="6" t="s">
        <v>21</v>
      </c>
      <c r="I245" s="6">
        <v>0</v>
      </c>
      <c r="J245" s="6">
        <v>0</v>
      </c>
      <c r="K245" s="6">
        <v>0</v>
      </c>
      <c r="L245" s="6">
        <v>3931</v>
      </c>
      <c r="M245" s="6">
        <v>3374</v>
      </c>
      <c r="N245" s="6">
        <v>4499</v>
      </c>
      <c r="O245" s="6" t="s">
        <v>22</v>
      </c>
      <c r="P245" s="6" t="s">
        <v>226</v>
      </c>
      <c r="Q245" s="6">
        <v>6498</v>
      </c>
      <c r="R245" s="6">
        <v>10075</v>
      </c>
      <c r="S245" s="6" t="s">
        <v>30</v>
      </c>
    </row>
    <row r="246" spans="1:19" ht="13.5" x14ac:dyDescent="0.15">
      <c r="A246" s="6" t="s">
        <v>1961</v>
      </c>
      <c r="B246" s="6" t="s">
        <v>1961</v>
      </c>
      <c r="C246" s="6" t="s">
        <v>1962</v>
      </c>
      <c r="D246" s="6" t="s">
        <v>128</v>
      </c>
      <c r="E246" s="6">
        <v>-9.3925851438710506</v>
      </c>
      <c r="F246" s="8">
        <v>1.3160511785448E-14</v>
      </c>
      <c r="G246" s="8">
        <v>4.3654588020473203E-14</v>
      </c>
      <c r="H246" s="6" t="s">
        <v>21</v>
      </c>
      <c r="I246" s="6">
        <v>0</v>
      </c>
      <c r="J246" s="6">
        <v>0</v>
      </c>
      <c r="K246" s="6">
        <v>0</v>
      </c>
      <c r="L246" s="6">
        <v>84</v>
      </c>
      <c r="M246" s="6">
        <v>109</v>
      </c>
      <c r="N246" s="6">
        <v>107</v>
      </c>
      <c r="O246" s="6" t="s">
        <v>22</v>
      </c>
      <c r="P246" s="6" t="s">
        <v>1963</v>
      </c>
      <c r="Q246" s="6">
        <v>2194</v>
      </c>
      <c r="R246" s="6">
        <v>5117</v>
      </c>
      <c r="S246" s="6" t="s">
        <v>24</v>
      </c>
    </row>
    <row r="247" spans="1:19" ht="13.5" x14ac:dyDescent="0.15">
      <c r="A247" s="6" t="s">
        <v>1964</v>
      </c>
      <c r="B247" s="6" t="s">
        <v>1964</v>
      </c>
      <c r="C247" s="6" t="s">
        <v>184</v>
      </c>
      <c r="D247" s="6" t="s">
        <v>48</v>
      </c>
      <c r="E247" s="6">
        <v>-11.8893962113063</v>
      </c>
      <c r="F247" s="8">
        <v>8.5266668777613296E-24</v>
      </c>
      <c r="G247" s="8">
        <v>7.2837150050011204E-23</v>
      </c>
      <c r="H247" s="6" t="s">
        <v>21</v>
      </c>
      <c r="I247" s="6">
        <v>0</v>
      </c>
      <c r="J247" s="6">
        <v>0</v>
      </c>
      <c r="K247" s="6">
        <v>0</v>
      </c>
      <c r="L247" s="6">
        <v>559</v>
      </c>
      <c r="M247" s="6">
        <v>489</v>
      </c>
      <c r="N247" s="6">
        <v>668</v>
      </c>
      <c r="O247" s="6" t="s">
        <v>22</v>
      </c>
      <c r="P247" s="6" t="s">
        <v>1965</v>
      </c>
      <c r="Q247" s="6">
        <v>573</v>
      </c>
      <c r="R247" s="6">
        <v>2056</v>
      </c>
      <c r="S247" s="6" t="s">
        <v>24</v>
      </c>
    </row>
    <row r="248" spans="1:19" ht="13.5" x14ac:dyDescent="0.15">
      <c r="A248" s="6" t="s">
        <v>746</v>
      </c>
      <c r="B248" s="6" t="s">
        <v>746</v>
      </c>
      <c r="C248" s="6" t="s">
        <v>747</v>
      </c>
      <c r="D248" s="6" t="s">
        <v>128</v>
      </c>
      <c r="E248" s="6">
        <v>11.0065969830402</v>
      </c>
      <c r="F248" s="6">
        <v>4.8446890929488597E-3</v>
      </c>
      <c r="G248" s="6">
        <v>8.6772923022377796E-3</v>
      </c>
      <c r="H248" s="6" t="s">
        <v>28</v>
      </c>
      <c r="I248" s="6">
        <v>394</v>
      </c>
      <c r="J248" s="6">
        <v>891</v>
      </c>
      <c r="K248" s="6">
        <v>0</v>
      </c>
      <c r="L248" s="6">
        <v>0</v>
      </c>
      <c r="M248" s="6">
        <v>0</v>
      </c>
      <c r="N248" s="6">
        <v>0</v>
      </c>
      <c r="O248" s="6" t="s">
        <v>22</v>
      </c>
      <c r="P248" s="6" t="s">
        <v>748</v>
      </c>
      <c r="Q248" s="6">
        <v>1194</v>
      </c>
      <c r="R248" s="6">
        <v>1778</v>
      </c>
      <c r="S248" s="6" t="s">
        <v>30</v>
      </c>
    </row>
    <row r="249" spans="1:19" ht="13.5" x14ac:dyDescent="0.15">
      <c r="A249" s="6" t="s">
        <v>749</v>
      </c>
      <c r="B249" s="6" t="s">
        <v>749</v>
      </c>
      <c r="C249" s="6" t="s">
        <v>750</v>
      </c>
      <c r="D249" s="6" t="s">
        <v>63</v>
      </c>
      <c r="E249" s="6">
        <v>8.3005339261829203</v>
      </c>
      <c r="F249" s="8">
        <v>1.0134070842131301E-32</v>
      </c>
      <c r="G249" s="8">
        <v>2.4417877171824599E-31</v>
      </c>
      <c r="H249" s="6" t="s">
        <v>28</v>
      </c>
      <c r="I249" s="6">
        <v>5515</v>
      </c>
      <c r="J249" s="6">
        <v>1995</v>
      </c>
      <c r="K249" s="6">
        <v>10801</v>
      </c>
      <c r="L249" s="6">
        <v>14</v>
      </c>
      <c r="M249" s="6">
        <v>9</v>
      </c>
      <c r="N249" s="6">
        <v>23</v>
      </c>
      <c r="O249" s="6" t="s">
        <v>22</v>
      </c>
      <c r="P249" s="6" t="s">
        <v>751</v>
      </c>
      <c r="Q249" s="6">
        <v>5103</v>
      </c>
      <c r="R249" s="6">
        <v>7008</v>
      </c>
      <c r="S249" s="6" t="s">
        <v>24</v>
      </c>
    </row>
    <row r="250" spans="1:19" ht="13.5" x14ac:dyDescent="0.15">
      <c r="A250" s="6" t="s">
        <v>752</v>
      </c>
      <c r="B250" s="6" t="s">
        <v>752</v>
      </c>
      <c r="C250" s="6" t="s">
        <v>753</v>
      </c>
      <c r="D250" s="6" t="s">
        <v>63</v>
      </c>
      <c r="E250" s="6">
        <v>4.6512346611120803</v>
      </c>
      <c r="F250" s="8">
        <v>3.68310345079001E-22</v>
      </c>
      <c r="G250" s="8">
        <v>2.55507211815957E-21</v>
      </c>
      <c r="H250" s="6" t="s">
        <v>28</v>
      </c>
      <c r="I250" s="6">
        <v>1114</v>
      </c>
      <c r="J250" s="6">
        <v>905</v>
      </c>
      <c r="K250" s="6">
        <v>506</v>
      </c>
      <c r="L250" s="6">
        <v>29</v>
      </c>
      <c r="M250" s="6">
        <v>22</v>
      </c>
      <c r="N250" s="6">
        <v>34</v>
      </c>
      <c r="O250" s="6" t="s">
        <v>22</v>
      </c>
      <c r="P250" s="6" t="s">
        <v>754</v>
      </c>
      <c r="Q250" s="6">
        <v>1452</v>
      </c>
      <c r="R250" s="6">
        <v>3148</v>
      </c>
      <c r="S250" s="6" t="s">
        <v>24</v>
      </c>
    </row>
    <row r="251" spans="1:19" ht="13.5" x14ac:dyDescent="0.15">
      <c r="A251" s="6" t="s">
        <v>2582</v>
      </c>
      <c r="B251" s="6" t="s">
        <v>2582</v>
      </c>
      <c r="C251" s="6" t="s">
        <v>1186</v>
      </c>
      <c r="D251" s="6" t="s">
        <v>206</v>
      </c>
      <c r="E251" s="6">
        <v>-6.79846772060458</v>
      </c>
      <c r="F251" s="6">
        <v>6.7412265386637303E-4</v>
      </c>
      <c r="G251" s="6">
        <v>1.26795143449864E-3</v>
      </c>
      <c r="H251" s="6" t="s">
        <v>21</v>
      </c>
      <c r="I251" s="6">
        <v>0</v>
      </c>
      <c r="J251" s="6">
        <v>17</v>
      </c>
      <c r="K251" s="6">
        <v>0</v>
      </c>
      <c r="L251" s="6">
        <v>511</v>
      </c>
      <c r="M251" s="6">
        <v>565</v>
      </c>
      <c r="N251" s="6">
        <v>619</v>
      </c>
      <c r="O251" s="6" t="s">
        <v>22</v>
      </c>
      <c r="P251" s="6" t="s">
        <v>2583</v>
      </c>
      <c r="Q251" s="6">
        <v>686</v>
      </c>
      <c r="R251" s="6">
        <v>1411</v>
      </c>
      <c r="S251" s="6" t="s">
        <v>30</v>
      </c>
    </row>
    <row r="252" spans="1:19" ht="13.5" x14ac:dyDescent="0.15">
      <c r="A252" s="6" t="s">
        <v>227</v>
      </c>
      <c r="B252" s="6" t="s">
        <v>227</v>
      </c>
      <c r="C252" s="6" t="s">
        <v>228</v>
      </c>
      <c r="D252" s="6" t="s">
        <v>154</v>
      </c>
      <c r="E252" s="6">
        <v>-7.4048882136117902</v>
      </c>
      <c r="F252" s="8">
        <v>9.4744306676110494E-6</v>
      </c>
      <c r="G252" s="8">
        <v>1.9394014467259701E-5</v>
      </c>
      <c r="H252" s="6" t="s">
        <v>21</v>
      </c>
      <c r="I252" s="6">
        <v>0</v>
      </c>
      <c r="J252" s="6">
        <v>0</v>
      </c>
      <c r="K252" s="6">
        <v>0</v>
      </c>
      <c r="L252" s="6">
        <v>7</v>
      </c>
      <c r="M252" s="6">
        <v>38</v>
      </c>
      <c r="N252" s="6">
        <v>29</v>
      </c>
      <c r="O252" s="6" t="s">
        <v>22</v>
      </c>
      <c r="P252" s="6" t="s">
        <v>229</v>
      </c>
      <c r="Q252" s="6">
        <v>8005</v>
      </c>
      <c r="R252" s="6">
        <v>9960</v>
      </c>
      <c r="S252" s="6" t="s">
        <v>24</v>
      </c>
    </row>
    <row r="253" spans="1:19" ht="13.5" x14ac:dyDescent="0.15">
      <c r="A253" s="6" t="s">
        <v>2584</v>
      </c>
      <c r="B253" s="6" t="s">
        <v>2584</v>
      </c>
      <c r="C253" s="6" t="s">
        <v>1865</v>
      </c>
      <c r="D253" s="6" t="s">
        <v>304</v>
      </c>
      <c r="E253" s="6">
        <v>-12.6190469944793</v>
      </c>
      <c r="F253" s="8">
        <v>2.6231309517472301E-26</v>
      </c>
      <c r="G253" s="8">
        <v>3.0652169104183E-25</v>
      </c>
      <c r="H253" s="6" t="s">
        <v>21</v>
      </c>
      <c r="I253" s="6">
        <v>0</v>
      </c>
      <c r="J253" s="6">
        <v>0</v>
      </c>
      <c r="K253" s="6">
        <v>0</v>
      </c>
      <c r="L253" s="6">
        <v>913</v>
      </c>
      <c r="M253" s="6">
        <v>922</v>
      </c>
      <c r="N253" s="6">
        <v>984</v>
      </c>
      <c r="O253" s="6" t="s">
        <v>22</v>
      </c>
      <c r="P253" s="6" t="s">
        <v>2585</v>
      </c>
      <c r="Q253" s="6">
        <v>8281</v>
      </c>
      <c r="R253" s="6">
        <v>10503</v>
      </c>
      <c r="S253" s="6" t="s">
        <v>24</v>
      </c>
    </row>
    <row r="254" spans="1:19" ht="13.5" x14ac:dyDescent="0.15">
      <c r="A254" s="6" t="s">
        <v>755</v>
      </c>
      <c r="B254" s="6" t="s">
        <v>755</v>
      </c>
      <c r="C254" s="6" t="s">
        <v>756</v>
      </c>
      <c r="D254" s="6" t="s">
        <v>48</v>
      </c>
      <c r="E254" s="6">
        <v>-8.0697219651950505</v>
      </c>
      <c r="F254" s="8">
        <v>4.7938293345694304E-9</v>
      </c>
      <c r="G254" s="8">
        <v>1.1427260060788299E-8</v>
      </c>
      <c r="H254" s="6" t="s">
        <v>21</v>
      </c>
      <c r="I254" s="6">
        <v>0</v>
      </c>
      <c r="J254" s="6">
        <v>0</v>
      </c>
      <c r="K254" s="6">
        <v>0</v>
      </c>
      <c r="L254" s="6">
        <v>26</v>
      </c>
      <c r="M254" s="6">
        <v>57</v>
      </c>
      <c r="N254" s="6">
        <v>34</v>
      </c>
      <c r="O254" s="6" t="s">
        <v>22</v>
      </c>
      <c r="P254" s="6" t="s">
        <v>757</v>
      </c>
      <c r="Q254" s="6">
        <v>982</v>
      </c>
      <c r="R254" s="6">
        <v>2145</v>
      </c>
      <c r="S254" s="6" t="s">
        <v>30</v>
      </c>
    </row>
    <row r="255" spans="1:19" ht="13.5" x14ac:dyDescent="0.15">
      <c r="A255" s="6" t="s">
        <v>230</v>
      </c>
      <c r="B255" s="6" t="s">
        <v>230</v>
      </c>
      <c r="C255" s="6" t="s">
        <v>231</v>
      </c>
      <c r="D255" s="6" t="s">
        <v>37</v>
      </c>
      <c r="E255" s="6">
        <v>-9.6381448939934202</v>
      </c>
      <c r="F255" s="8">
        <v>6.2073456206343496E-12</v>
      </c>
      <c r="G255" s="8">
        <v>1.72518895235674E-11</v>
      </c>
      <c r="H255" s="6" t="s">
        <v>21</v>
      </c>
      <c r="I255" s="6">
        <v>0</v>
      </c>
      <c r="J255" s="6">
        <v>0</v>
      </c>
      <c r="K255" s="6">
        <v>0</v>
      </c>
      <c r="L255" s="6">
        <v>141</v>
      </c>
      <c r="M255" s="6">
        <v>145</v>
      </c>
      <c r="N255" s="6">
        <v>61</v>
      </c>
      <c r="O255" s="6" t="s">
        <v>22</v>
      </c>
      <c r="P255" s="6" t="s">
        <v>232</v>
      </c>
      <c r="Q255" s="6">
        <v>4738</v>
      </c>
      <c r="R255" s="6">
        <v>8903</v>
      </c>
      <c r="S255" s="6" t="s">
        <v>30</v>
      </c>
    </row>
    <row r="256" spans="1:19" ht="13.5" x14ac:dyDescent="0.15">
      <c r="A256" s="6" t="s">
        <v>233</v>
      </c>
      <c r="B256" s="6" t="s">
        <v>233</v>
      </c>
      <c r="C256" s="6" t="s">
        <v>234</v>
      </c>
      <c r="D256" s="6" t="s">
        <v>154</v>
      </c>
      <c r="E256" s="6">
        <v>-12.8109362805315</v>
      </c>
      <c r="F256" s="8">
        <v>2.99012596383225E-27</v>
      </c>
      <c r="G256" s="8">
        <v>3.9735692572708101E-26</v>
      </c>
      <c r="H256" s="6" t="s">
        <v>21</v>
      </c>
      <c r="I256" s="6">
        <v>0</v>
      </c>
      <c r="J256" s="6">
        <v>0</v>
      </c>
      <c r="K256" s="6">
        <v>0</v>
      </c>
      <c r="L256" s="6">
        <v>1008</v>
      </c>
      <c r="M256" s="6">
        <v>977</v>
      </c>
      <c r="N256" s="6">
        <v>1258</v>
      </c>
      <c r="O256" s="6" t="s">
        <v>22</v>
      </c>
      <c r="P256" s="6" t="s">
        <v>235</v>
      </c>
      <c r="Q256" s="6">
        <v>1539</v>
      </c>
      <c r="R256" s="6">
        <v>2524</v>
      </c>
      <c r="S256" s="6" t="s">
        <v>30</v>
      </c>
    </row>
    <row r="257" spans="1:19" ht="13.5" x14ac:dyDescent="0.15">
      <c r="A257" s="6" t="s">
        <v>239</v>
      </c>
      <c r="B257" s="6" t="s">
        <v>239</v>
      </c>
      <c r="C257" s="6" t="s">
        <v>240</v>
      </c>
      <c r="D257" s="6" t="s">
        <v>170</v>
      </c>
      <c r="E257" s="6">
        <v>-8.1372179146327497</v>
      </c>
      <c r="F257" s="8">
        <v>2.2295326269352099E-11</v>
      </c>
      <c r="G257" s="8">
        <v>6.0008429557147397E-11</v>
      </c>
      <c r="H257" s="6" t="s">
        <v>21</v>
      </c>
      <c r="I257" s="6">
        <v>0</v>
      </c>
      <c r="J257" s="6">
        <v>0</v>
      </c>
      <c r="K257" s="6">
        <v>0</v>
      </c>
      <c r="L257" s="6">
        <v>37</v>
      </c>
      <c r="M257" s="6">
        <v>45</v>
      </c>
      <c r="N257" s="6">
        <v>44</v>
      </c>
      <c r="O257" s="6" t="s">
        <v>22</v>
      </c>
      <c r="P257" s="6" t="s">
        <v>242</v>
      </c>
      <c r="Q257" s="6">
        <v>841</v>
      </c>
      <c r="R257" s="6">
        <v>1125</v>
      </c>
      <c r="S257" s="6" t="s">
        <v>24</v>
      </c>
    </row>
    <row r="258" spans="1:19" ht="13.5" x14ac:dyDescent="0.15">
      <c r="A258" s="6" t="s">
        <v>1980</v>
      </c>
      <c r="B258" s="6" t="s">
        <v>1980</v>
      </c>
      <c r="C258" s="6" t="s">
        <v>62</v>
      </c>
      <c r="D258" s="6" t="s">
        <v>59</v>
      </c>
      <c r="E258" s="6">
        <v>-8.7872616746938395</v>
      </c>
      <c r="F258" s="6">
        <v>2.1415322524021799E-4</v>
      </c>
      <c r="G258" s="6">
        <v>4.12226083031222E-4</v>
      </c>
      <c r="H258" s="6" t="s">
        <v>21</v>
      </c>
      <c r="I258" s="6">
        <v>0</v>
      </c>
      <c r="J258" s="6">
        <v>54</v>
      </c>
      <c r="K258" s="6">
        <v>0</v>
      </c>
      <c r="L258" s="6">
        <v>7287</v>
      </c>
      <c r="M258" s="6">
        <v>6530</v>
      </c>
      <c r="N258" s="6">
        <v>7745</v>
      </c>
      <c r="O258" s="6" t="s">
        <v>22</v>
      </c>
      <c r="P258" s="6" t="s">
        <v>1981</v>
      </c>
      <c r="Q258" s="6">
        <v>6011</v>
      </c>
      <c r="R258" s="6">
        <v>7858</v>
      </c>
      <c r="S258" s="6" t="s">
        <v>30</v>
      </c>
    </row>
    <row r="259" spans="1:19" ht="13.5" x14ac:dyDescent="0.15">
      <c r="A259" s="6" t="s">
        <v>1556</v>
      </c>
      <c r="B259" s="6" t="s">
        <v>1556</v>
      </c>
      <c r="C259" s="6" t="s">
        <v>753</v>
      </c>
      <c r="D259" s="6" t="s">
        <v>63</v>
      </c>
      <c r="E259" s="6">
        <v>3.1994411050568701</v>
      </c>
      <c r="F259" s="8">
        <v>3.0447079845076098E-12</v>
      </c>
      <c r="G259" s="8">
        <v>8.61224113651344E-12</v>
      </c>
      <c r="H259" s="6" t="s">
        <v>28</v>
      </c>
      <c r="I259" s="6">
        <v>1610</v>
      </c>
      <c r="J259" s="6">
        <v>3606</v>
      </c>
      <c r="K259" s="6">
        <v>2028</v>
      </c>
      <c r="L259" s="6">
        <v>254</v>
      </c>
      <c r="M259" s="6">
        <v>171</v>
      </c>
      <c r="N259" s="6">
        <v>240</v>
      </c>
      <c r="O259" s="6" t="s">
        <v>22</v>
      </c>
      <c r="P259" s="6" t="s">
        <v>1557</v>
      </c>
      <c r="Q259" s="6">
        <v>4289</v>
      </c>
      <c r="R259" s="6">
        <v>6008</v>
      </c>
      <c r="S259" s="6" t="s">
        <v>24</v>
      </c>
    </row>
    <row r="260" spans="1:19" ht="13.5" x14ac:dyDescent="0.15">
      <c r="A260" s="6" t="s">
        <v>246</v>
      </c>
      <c r="B260" s="6" t="s">
        <v>246</v>
      </c>
      <c r="C260" s="6" t="s">
        <v>247</v>
      </c>
      <c r="D260" s="6" t="s">
        <v>55</v>
      </c>
      <c r="E260" s="6">
        <v>-11.358892391305201</v>
      </c>
      <c r="F260" s="8">
        <v>1.4217836875486101E-21</v>
      </c>
      <c r="G260" s="8">
        <v>9.1923384243348498E-21</v>
      </c>
      <c r="H260" s="6" t="s">
        <v>21</v>
      </c>
      <c r="I260" s="6">
        <v>0</v>
      </c>
      <c r="J260" s="6">
        <v>0</v>
      </c>
      <c r="K260" s="6">
        <v>0</v>
      </c>
      <c r="L260" s="6">
        <v>426</v>
      </c>
      <c r="M260" s="6">
        <v>302</v>
      </c>
      <c r="N260" s="6">
        <v>466</v>
      </c>
      <c r="O260" s="6" t="s">
        <v>22</v>
      </c>
      <c r="P260" s="6" t="s">
        <v>248</v>
      </c>
      <c r="Q260" s="6">
        <v>3448</v>
      </c>
      <c r="R260" s="6">
        <v>4431</v>
      </c>
      <c r="S260" s="6" t="s">
        <v>24</v>
      </c>
    </row>
    <row r="261" spans="1:19" ht="13.5" x14ac:dyDescent="0.15">
      <c r="A261" s="6" t="s">
        <v>2586</v>
      </c>
      <c r="B261" s="6" t="s">
        <v>2586</v>
      </c>
      <c r="C261" s="6" t="s">
        <v>2587</v>
      </c>
      <c r="D261" s="6" t="s">
        <v>213</v>
      </c>
      <c r="E261" s="6">
        <v>-9.6233447308968305</v>
      </c>
      <c r="F261" s="8">
        <v>4.7530434157493001E-15</v>
      </c>
      <c r="G261" s="8">
        <v>1.6308042130170201E-14</v>
      </c>
      <c r="H261" s="6" t="s">
        <v>21</v>
      </c>
      <c r="I261" s="6">
        <v>0</v>
      </c>
      <c r="J261" s="6">
        <v>0</v>
      </c>
      <c r="K261" s="6">
        <v>0</v>
      </c>
      <c r="L261" s="6">
        <v>90</v>
      </c>
      <c r="M261" s="6">
        <v>110</v>
      </c>
      <c r="N261" s="6">
        <v>157</v>
      </c>
      <c r="O261" s="6" t="s">
        <v>22</v>
      </c>
      <c r="P261" s="6" t="s">
        <v>2588</v>
      </c>
      <c r="Q261" s="6">
        <v>1883</v>
      </c>
      <c r="R261" s="6">
        <v>2568</v>
      </c>
      <c r="S261" s="6" t="s">
        <v>24</v>
      </c>
    </row>
    <row r="262" spans="1:19" ht="13.5" x14ac:dyDescent="0.15">
      <c r="A262" s="6" t="s">
        <v>760</v>
      </c>
      <c r="B262" s="6" t="s">
        <v>760</v>
      </c>
      <c r="C262" s="6" t="s">
        <v>761</v>
      </c>
      <c r="D262" s="6" t="s">
        <v>48</v>
      </c>
      <c r="E262" s="6">
        <v>-13.7475830302298</v>
      </c>
      <c r="F262" s="8">
        <v>4.0552929679292097E-31</v>
      </c>
      <c r="G262" s="8">
        <v>8.1810434630527898E-30</v>
      </c>
      <c r="H262" s="6" t="s">
        <v>21</v>
      </c>
      <c r="I262" s="6">
        <v>0</v>
      </c>
      <c r="J262" s="6">
        <v>0</v>
      </c>
      <c r="K262" s="6">
        <v>0</v>
      </c>
      <c r="L262" s="6">
        <v>2247</v>
      </c>
      <c r="M262" s="6">
        <v>1651</v>
      </c>
      <c r="N262" s="6">
        <v>2339</v>
      </c>
      <c r="O262" s="6" t="s">
        <v>22</v>
      </c>
      <c r="P262" s="6" t="s">
        <v>762</v>
      </c>
      <c r="Q262" s="6">
        <v>3707</v>
      </c>
      <c r="R262" s="6">
        <v>8241</v>
      </c>
      <c r="S262" s="6" t="s">
        <v>30</v>
      </c>
    </row>
    <row r="263" spans="1:19" ht="13.5" x14ac:dyDescent="0.15">
      <c r="A263" s="6" t="s">
        <v>2589</v>
      </c>
      <c r="B263" s="6" t="s">
        <v>2589</v>
      </c>
      <c r="C263" s="6" t="s">
        <v>2590</v>
      </c>
      <c r="D263" s="6" t="s">
        <v>72</v>
      </c>
      <c r="E263" s="6">
        <v>-10.9345904313499</v>
      </c>
      <c r="F263" s="8">
        <v>1.3010669231572299E-19</v>
      </c>
      <c r="G263" s="8">
        <v>6.8485493979769697E-19</v>
      </c>
      <c r="H263" s="6" t="s">
        <v>21</v>
      </c>
      <c r="I263" s="6">
        <v>0</v>
      </c>
      <c r="J263" s="6">
        <v>0</v>
      </c>
      <c r="K263" s="6">
        <v>0</v>
      </c>
      <c r="L263" s="6">
        <v>291</v>
      </c>
      <c r="M263" s="6">
        <v>215</v>
      </c>
      <c r="N263" s="6">
        <v>389</v>
      </c>
      <c r="O263" s="6" t="s">
        <v>22</v>
      </c>
      <c r="P263" s="6" t="s">
        <v>2591</v>
      </c>
      <c r="Q263" s="6">
        <v>151</v>
      </c>
      <c r="R263" s="6">
        <v>2734</v>
      </c>
      <c r="S263" s="6" t="s">
        <v>30</v>
      </c>
    </row>
    <row r="264" spans="1:19" ht="13.5" x14ac:dyDescent="0.15">
      <c r="A264" s="6" t="s">
        <v>768</v>
      </c>
      <c r="B264" s="6" t="s">
        <v>768</v>
      </c>
      <c r="C264" s="6" t="s">
        <v>769</v>
      </c>
      <c r="D264" s="6" t="s">
        <v>37</v>
      </c>
      <c r="E264" s="6">
        <v>-12.116154160502701</v>
      </c>
      <c r="F264" s="8">
        <v>1.1325417151048499E-24</v>
      </c>
      <c r="G264" s="8">
        <v>1.07757333894348E-23</v>
      </c>
      <c r="H264" s="6" t="s">
        <v>21</v>
      </c>
      <c r="I264" s="6">
        <v>0</v>
      </c>
      <c r="J264" s="6">
        <v>0</v>
      </c>
      <c r="K264" s="6">
        <v>0</v>
      </c>
      <c r="L264" s="6">
        <v>684</v>
      </c>
      <c r="M264" s="6">
        <v>605</v>
      </c>
      <c r="N264" s="6">
        <v>710</v>
      </c>
      <c r="O264" s="6" t="s">
        <v>22</v>
      </c>
      <c r="P264" s="6" t="s">
        <v>770</v>
      </c>
      <c r="Q264" s="6">
        <v>49</v>
      </c>
      <c r="R264" s="6">
        <v>1807</v>
      </c>
      <c r="S264" s="6" t="s">
        <v>24</v>
      </c>
    </row>
    <row r="265" spans="1:19" ht="13.5" x14ac:dyDescent="0.15">
      <c r="A265" s="6" t="s">
        <v>2592</v>
      </c>
      <c r="B265" s="6" t="s">
        <v>2592</v>
      </c>
      <c r="C265" s="6" t="s">
        <v>1322</v>
      </c>
      <c r="D265" s="6" t="s">
        <v>92</v>
      </c>
      <c r="E265" s="6">
        <v>4.3700238279370103</v>
      </c>
      <c r="F265" s="8">
        <v>8.0394944988779998E-14</v>
      </c>
      <c r="G265" s="8">
        <v>2.5217145622259899E-13</v>
      </c>
      <c r="H265" s="6" t="s">
        <v>28</v>
      </c>
      <c r="I265" s="6">
        <v>1621</v>
      </c>
      <c r="J265" s="6">
        <v>2725</v>
      </c>
      <c r="K265" s="6">
        <v>957</v>
      </c>
      <c r="L265" s="6">
        <v>55</v>
      </c>
      <c r="M265" s="6">
        <v>77</v>
      </c>
      <c r="N265" s="6">
        <v>85</v>
      </c>
      <c r="O265" s="6" t="s">
        <v>22</v>
      </c>
      <c r="P265" s="6" t="s">
        <v>2593</v>
      </c>
      <c r="Q265" s="6">
        <v>699</v>
      </c>
      <c r="R265" s="6">
        <v>4716</v>
      </c>
      <c r="S265" s="6" t="s">
        <v>30</v>
      </c>
    </row>
    <row r="266" spans="1:19" ht="13.5" x14ac:dyDescent="0.15">
      <c r="A266" s="6" t="s">
        <v>1982</v>
      </c>
      <c r="B266" s="6" t="s">
        <v>1982</v>
      </c>
      <c r="C266" s="6" t="s">
        <v>1983</v>
      </c>
      <c r="D266" s="6" t="s">
        <v>88</v>
      </c>
      <c r="E266" s="6">
        <v>-10.5678290617755</v>
      </c>
      <c r="F266" s="8">
        <v>4.5709218888311402E-19</v>
      </c>
      <c r="G266" s="8">
        <v>2.26743527139563E-18</v>
      </c>
      <c r="H266" s="6" t="s">
        <v>21</v>
      </c>
      <c r="I266" s="6">
        <v>0</v>
      </c>
      <c r="J266" s="6">
        <v>0</v>
      </c>
      <c r="K266" s="6">
        <v>0</v>
      </c>
      <c r="L266" s="6">
        <v>221</v>
      </c>
      <c r="M266" s="6">
        <v>210</v>
      </c>
      <c r="N266" s="6">
        <v>253</v>
      </c>
      <c r="O266" s="6" t="s">
        <v>22</v>
      </c>
      <c r="P266" s="6" t="s">
        <v>1984</v>
      </c>
      <c r="Q266" s="6">
        <v>1515</v>
      </c>
      <c r="R266" s="6">
        <v>2672</v>
      </c>
      <c r="S266" s="6" t="s">
        <v>24</v>
      </c>
    </row>
    <row r="267" spans="1:19" ht="13.5" x14ac:dyDescent="0.15">
      <c r="A267" s="6" t="s">
        <v>1985</v>
      </c>
      <c r="B267" s="6" t="s">
        <v>1985</v>
      </c>
      <c r="C267" s="6" t="s">
        <v>1986</v>
      </c>
      <c r="D267" s="6" t="s">
        <v>449</v>
      </c>
      <c r="E267" s="6">
        <v>-9.7515393694129404</v>
      </c>
      <c r="F267" s="8">
        <v>2.2933754325598601E-16</v>
      </c>
      <c r="G267" s="8">
        <v>8.7418756647234997E-16</v>
      </c>
      <c r="H267" s="6" t="s">
        <v>21</v>
      </c>
      <c r="I267" s="6">
        <v>0</v>
      </c>
      <c r="J267" s="6">
        <v>0</v>
      </c>
      <c r="K267" s="6">
        <v>0</v>
      </c>
      <c r="L267" s="6">
        <v>137</v>
      </c>
      <c r="M267" s="6">
        <v>118</v>
      </c>
      <c r="N267" s="6">
        <v>133</v>
      </c>
      <c r="O267" s="6" t="s">
        <v>22</v>
      </c>
      <c r="P267" s="6" t="s">
        <v>1987</v>
      </c>
      <c r="Q267" s="6">
        <v>1534</v>
      </c>
      <c r="R267" s="6">
        <v>2589</v>
      </c>
      <c r="S267" s="6" t="s">
        <v>24</v>
      </c>
    </row>
    <row r="268" spans="1:19" ht="13.5" x14ac:dyDescent="0.15">
      <c r="A268" s="6" t="s">
        <v>1988</v>
      </c>
      <c r="B268" s="6" t="s">
        <v>1988</v>
      </c>
      <c r="C268" s="6" t="s">
        <v>1989</v>
      </c>
      <c r="D268" s="6" t="s">
        <v>84</v>
      </c>
      <c r="E268" s="6">
        <v>-10.7013661348202</v>
      </c>
      <c r="F268" s="8">
        <v>1.4903643526685499E-19</v>
      </c>
      <c r="G268" s="8">
        <v>7.7906375338822099E-19</v>
      </c>
      <c r="H268" s="6" t="s">
        <v>21</v>
      </c>
      <c r="I268" s="6">
        <v>0</v>
      </c>
      <c r="J268" s="6">
        <v>0</v>
      </c>
      <c r="K268" s="6">
        <v>0</v>
      </c>
      <c r="L268" s="6">
        <v>256</v>
      </c>
      <c r="M268" s="6">
        <v>210</v>
      </c>
      <c r="N268" s="6">
        <v>287</v>
      </c>
      <c r="O268" s="6" t="s">
        <v>22</v>
      </c>
      <c r="P268" s="6" t="s">
        <v>1990</v>
      </c>
      <c r="Q268" s="6">
        <v>17241</v>
      </c>
      <c r="R268" s="6">
        <v>18580</v>
      </c>
      <c r="S268" s="6" t="s">
        <v>30</v>
      </c>
    </row>
    <row r="269" spans="1:19" ht="13.5" x14ac:dyDescent="0.15">
      <c r="A269" s="6" t="s">
        <v>1993</v>
      </c>
      <c r="B269" s="6" t="s">
        <v>1993</v>
      </c>
      <c r="C269" s="6" t="s">
        <v>1994</v>
      </c>
      <c r="D269" s="6" t="s">
        <v>268</v>
      </c>
      <c r="E269" s="6">
        <v>-10.733020611122701</v>
      </c>
      <c r="F269" s="8">
        <v>6.1746056943421599E-19</v>
      </c>
      <c r="G269" s="8">
        <v>3.0180296518574101E-18</v>
      </c>
      <c r="H269" s="6" t="s">
        <v>21</v>
      </c>
      <c r="I269" s="6">
        <v>0</v>
      </c>
      <c r="J269" s="6">
        <v>0</v>
      </c>
      <c r="K269" s="6">
        <v>0</v>
      </c>
      <c r="L269" s="6">
        <v>279</v>
      </c>
      <c r="M269" s="6">
        <v>179</v>
      </c>
      <c r="N269" s="6">
        <v>320</v>
      </c>
      <c r="O269" s="6" t="s">
        <v>22</v>
      </c>
      <c r="P269" s="6" t="s">
        <v>1995</v>
      </c>
      <c r="Q269" s="6">
        <v>485</v>
      </c>
      <c r="R269" s="6">
        <v>1584</v>
      </c>
      <c r="S269" s="6" t="s">
        <v>30</v>
      </c>
    </row>
    <row r="270" spans="1:19" ht="13.5" x14ac:dyDescent="0.15">
      <c r="A270" s="6" t="s">
        <v>2431</v>
      </c>
      <c r="B270" s="6" t="s">
        <v>2431</v>
      </c>
      <c r="C270" s="6" t="s">
        <v>2432</v>
      </c>
      <c r="D270" s="6" t="s">
        <v>128</v>
      </c>
      <c r="E270" s="6">
        <v>3.9394413873148499</v>
      </c>
      <c r="F270" s="8">
        <v>7.4323972057996204E-19</v>
      </c>
      <c r="G270" s="8">
        <v>3.5971849245194998E-18</v>
      </c>
      <c r="H270" s="6" t="s">
        <v>28</v>
      </c>
      <c r="I270" s="6">
        <v>3106</v>
      </c>
      <c r="J270" s="6">
        <v>1833</v>
      </c>
      <c r="K270" s="6">
        <v>5706</v>
      </c>
      <c r="L270" s="6">
        <v>237</v>
      </c>
      <c r="M270" s="6">
        <v>134</v>
      </c>
      <c r="N270" s="6">
        <v>176</v>
      </c>
      <c r="O270" s="6" t="s">
        <v>22</v>
      </c>
      <c r="P270" s="6" t="s">
        <v>2433</v>
      </c>
      <c r="Q270" s="6">
        <v>1512</v>
      </c>
      <c r="R270" s="6">
        <v>1952</v>
      </c>
      <c r="S270" s="6" t="s">
        <v>24</v>
      </c>
    </row>
    <row r="271" spans="1:19" ht="13.5" x14ac:dyDescent="0.15">
      <c r="A271" s="6" t="s">
        <v>1259</v>
      </c>
      <c r="B271" s="6" t="s">
        <v>1259</v>
      </c>
      <c r="C271" s="6" t="s">
        <v>116</v>
      </c>
      <c r="D271" s="6" t="s">
        <v>113</v>
      </c>
      <c r="E271" s="6">
        <v>-10.9118765350937</v>
      </c>
      <c r="F271" s="8">
        <v>1.65831136654967E-19</v>
      </c>
      <c r="G271" s="8">
        <v>8.6211361379722404E-19</v>
      </c>
      <c r="H271" s="6" t="s">
        <v>21</v>
      </c>
      <c r="I271" s="6">
        <v>0</v>
      </c>
      <c r="J271" s="6">
        <v>0</v>
      </c>
      <c r="K271" s="6">
        <v>0</v>
      </c>
      <c r="L271" s="6">
        <v>290</v>
      </c>
      <c r="M271" s="6">
        <v>300</v>
      </c>
      <c r="N271" s="6">
        <v>268</v>
      </c>
      <c r="O271" s="6" t="s">
        <v>22</v>
      </c>
      <c r="P271" s="6" t="s">
        <v>1260</v>
      </c>
      <c r="Q271" s="6">
        <v>397</v>
      </c>
      <c r="R271" s="6">
        <v>1538</v>
      </c>
      <c r="S271" s="6" t="s">
        <v>30</v>
      </c>
    </row>
    <row r="272" spans="1:19" ht="13.5" x14ac:dyDescent="0.15">
      <c r="A272" s="6" t="s">
        <v>252</v>
      </c>
      <c r="B272" s="6" t="s">
        <v>252</v>
      </c>
      <c r="C272" s="6" t="s">
        <v>253</v>
      </c>
      <c r="D272" s="6" t="s">
        <v>20</v>
      </c>
      <c r="E272" s="6">
        <v>-8.5383159802733903</v>
      </c>
      <c r="F272" s="8">
        <v>2.7189172311490801E-11</v>
      </c>
      <c r="G272" s="8">
        <v>7.2821349617489303E-11</v>
      </c>
      <c r="H272" s="6" t="s">
        <v>21</v>
      </c>
      <c r="I272" s="6">
        <v>0</v>
      </c>
      <c r="J272" s="6">
        <v>0</v>
      </c>
      <c r="K272" s="6">
        <v>0</v>
      </c>
      <c r="L272" s="6">
        <v>51</v>
      </c>
      <c r="M272" s="6">
        <v>34</v>
      </c>
      <c r="N272" s="6">
        <v>87</v>
      </c>
      <c r="O272" s="6" t="s">
        <v>22</v>
      </c>
      <c r="P272" s="6" t="s">
        <v>255</v>
      </c>
      <c r="Q272" s="6">
        <v>1164</v>
      </c>
      <c r="R272" s="6">
        <v>1838</v>
      </c>
      <c r="S272" s="6" t="s">
        <v>30</v>
      </c>
    </row>
    <row r="273" spans="1:19" ht="13.5" x14ac:dyDescent="0.15">
      <c r="A273" s="6" t="s">
        <v>2594</v>
      </c>
      <c r="B273" s="6" t="s">
        <v>2594</v>
      </c>
      <c r="C273" s="6" t="s">
        <v>1639</v>
      </c>
      <c r="D273" s="6" t="s">
        <v>436</v>
      </c>
      <c r="E273" s="6">
        <v>-10.7918565254146</v>
      </c>
      <c r="F273" s="8">
        <v>5.1330943234756502E-19</v>
      </c>
      <c r="G273" s="8">
        <v>2.5287067274852901E-18</v>
      </c>
      <c r="H273" s="6" t="s">
        <v>21</v>
      </c>
      <c r="I273" s="6">
        <v>0</v>
      </c>
      <c r="J273" s="6">
        <v>0</v>
      </c>
      <c r="K273" s="6">
        <v>0</v>
      </c>
      <c r="L273" s="6">
        <v>326</v>
      </c>
      <c r="M273" s="6">
        <v>227</v>
      </c>
      <c r="N273" s="6">
        <v>244</v>
      </c>
      <c r="O273" s="6" t="s">
        <v>22</v>
      </c>
      <c r="P273" s="6" t="s">
        <v>2595</v>
      </c>
      <c r="Q273" s="6">
        <v>2248</v>
      </c>
      <c r="R273" s="6">
        <v>3026</v>
      </c>
      <c r="S273" s="6" t="s">
        <v>30</v>
      </c>
    </row>
    <row r="274" spans="1:19" ht="13.5" x14ac:dyDescent="0.15">
      <c r="A274" s="6" t="s">
        <v>774</v>
      </c>
      <c r="B274" s="6" t="s">
        <v>774</v>
      </c>
      <c r="C274" s="6" t="s">
        <v>775</v>
      </c>
      <c r="D274" s="6" t="s">
        <v>154</v>
      </c>
      <c r="E274" s="6">
        <v>11.4850024036148</v>
      </c>
      <c r="F274" s="8">
        <v>9.1204496681205995E-20</v>
      </c>
      <c r="G274" s="8">
        <v>4.8727849038859596E-19</v>
      </c>
      <c r="H274" s="6" t="s">
        <v>28</v>
      </c>
      <c r="I274" s="6">
        <v>873</v>
      </c>
      <c r="J274" s="6">
        <v>461</v>
      </c>
      <c r="K274" s="6">
        <v>608</v>
      </c>
      <c r="L274" s="6">
        <v>0</v>
      </c>
      <c r="M274" s="6">
        <v>0</v>
      </c>
      <c r="N274" s="6">
        <v>0</v>
      </c>
      <c r="O274" s="6" t="s">
        <v>22</v>
      </c>
      <c r="P274" s="6" t="s">
        <v>776</v>
      </c>
      <c r="Q274" s="6">
        <v>6452</v>
      </c>
      <c r="R274" s="6">
        <v>7919</v>
      </c>
      <c r="S274" s="6" t="s">
        <v>30</v>
      </c>
    </row>
    <row r="275" spans="1:19" ht="13.5" x14ac:dyDescent="0.15">
      <c r="A275" s="6" t="s">
        <v>1261</v>
      </c>
      <c r="B275" s="6" t="s">
        <v>1261</v>
      </c>
      <c r="C275" s="6" t="s">
        <v>1262</v>
      </c>
      <c r="D275" s="6" t="s">
        <v>144</v>
      </c>
      <c r="E275" s="6">
        <v>-9.3827354675833892</v>
      </c>
      <c r="F275" s="8">
        <v>8.6330449180343096E-15</v>
      </c>
      <c r="G275" s="8">
        <v>2.9064886596913997E-14</v>
      </c>
      <c r="H275" s="6" t="s">
        <v>21</v>
      </c>
      <c r="I275" s="6">
        <v>0</v>
      </c>
      <c r="J275" s="6">
        <v>0</v>
      </c>
      <c r="K275" s="6">
        <v>0</v>
      </c>
      <c r="L275" s="6">
        <v>123</v>
      </c>
      <c r="M275" s="6">
        <v>82</v>
      </c>
      <c r="N275" s="6">
        <v>96</v>
      </c>
      <c r="O275" s="6" t="s">
        <v>22</v>
      </c>
      <c r="P275" s="6" t="s">
        <v>1263</v>
      </c>
      <c r="Q275" s="6">
        <v>329</v>
      </c>
      <c r="R275" s="6">
        <v>2379</v>
      </c>
      <c r="S275" s="6" t="s">
        <v>24</v>
      </c>
    </row>
    <row r="276" spans="1:19" ht="13.5" x14ac:dyDescent="0.15">
      <c r="A276" s="6" t="s">
        <v>2596</v>
      </c>
      <c r="B276" s="6" t="s">
        <v>2596</v>
      </c>
      <c r="C276" s="6" t="s">
        <v>1389</v>
      </c>
      <c r="D276" s="6" t="s">
        <v>27</v>
      </c>
      <c r="E276" s="6">
        <v>-7.7858610998690603</v>
      </c>
      <c r="F276" s="8">
        <v>1.13569440043029E-8</v>
      </c>
      <c r="G276" s="8">
        <v>2.6578252630589701E-8</v>
      </c>
      <c r="H276" s="6" t="s">
        <v>21</v>
      </c>
      <c r="I276" s="6">
        <v>0</v>
      </c>
      <c r="J276" s="6">
        <v>0</v>
      </c>
      <c r="K276" s="6">
        <v>0</v>
      </c>
      <c r="L276" s="6">
        <v>29</v>
      </c>
      <c r="M276" s="6">
        <v>45</v>
      </c>
      <c r="N276" s="6">
        <v>22</v>
      </c>
      <c r="O276" s="6" t="s">
        <v>22</v>
      </c>
      <c r="P276" s="6" t="s">
        <v>2597</v>
      </c>
      <c r="Q276" s="6">
        <v>852</v>
      </c>
      <c r="R276" s="6">
        <v>3224</v>
      </c>
      <c r="S276" s="6" t="s">
        <v>30</v>
      </c>
    </row>
    <row r="277" spans="1:19" ht="13.5" x14ac:dyDescent="0.15">
      <c r="A277" s="6" t="s">
        <v>1264</v>
      </c>
      <c r="B277" s="6" t="s">
        <v>1264</v>
      </c>
      <c r="C277" s="6" t="s">
        <v>1265</v>
      </c>
      <c r="D277" s="6" t="s">
        <v>72</v>
      </c>
      <c r="E277" s="6">
        <v>4.2577886107109704</v>
      </c>
      <c r="F277" s="8">
        <v>2.9753101620988902E-6</v>
      </c>
      <c r="G277" s="8">
        <v>6.2082805390811197E-6</v>
      </c>
      <c r="H277" s="6" t="s">
        <v>28</v>
      </c>
      <c r="I277" s="6">
        <v>268</v>
      </c>
      <c r="J277" s="6">
        <v>811</v>
      </c>
      <c r="K277" s="6">
        <v>886</v>
      </c>
      <c r="L277" s="6">
        <v>54</v>
      </c>
      <c r="M277" s="6">
        <v>21</v>
      </c>
      <c r="N277" s="6">
        <v>7</v>
      </c>
      <c r="O277" s="6" t="s">
        <v>22</v>
      </c>
      <c r="P277" s="6" t="s">
        <v>1266</v>
      </c>
      <c r="Q277" s="6">
        <v>85</v>
      </c>
      <c r="R277" s="6">
        <v>1186</v>
      </c>
      <c r="S277" s="6" t="s">
        <v>24</v>
      </c>
    </row>
    <row r="278" spans="1:19" ht="13.5" x14ac:dyDescent="0.15">
      <c r="A278" s="6" t="s">
        <v>2598</v>
      </c>
      <c r="B278" s="6" t="s">
        <v>2598</v>
      </c>
      <c r="C278" s="6" t="s">
        <v>62</v>
      </c>
      <c r="D278" s="6" t="s">
        <v>59</v>
      </c>
      <c r="E278" s="6">
        <v>-2.19120351893485</v>
      </c>
      <c r="F278" s="8">
        <v>9.5746489687552905E-14</v>
      </c>
      <c r="G278" s="8">
        <v>2.9831844000392099E-13</v>
      </c>
      <c r="H278" s="6" t="s">
        <v>21</v>
      </c>
      <c r="I278" s="6">
        <v>1741</v>
      </c>
      <c r="J278" s="6">
        <v>1675</v>
      </c>
      <c r="K278" s="6">
        <v>3609</v>
      </c>
      <c r="L278" s="6">
        <v>8267</v>
      </c>
      <c r="M278" s="6">
        <v>7334</v>
      </c>
      <c r="N278" s="6">
        <v>9886</v>
      </c>
      <c r="O278" s="6" t="s">
        <v>22</v>
      </c>
      <c r="P278" s="6" t="s">
        <v>2599</v>
      </c>
      <c r="Q278" s="6">
        <v>5827</v>
      </c>
      <c r="R278" s="6">
        <v>7611</v>
      </c>
      <c r="S278" s="6" t="s">
        <v>30</v>
      </c>
    </row>
    <row r="279" spans="1:19" ht="13.5" x14ac:dyDescent="0.15">
      <c r="A279" s="6" t="s">
        <v>2600</v>
      </c>
      <c r="B279" s="6" t="s">
        <v>2600</v>
      </c>
      <c r="C279" s="6" t="s">
        <v>2555</v>
      </c>
      <c r="D279" s="6" t="s">
        <v>124</v>
      </c>
      <c r="E279" s="6">
        <v>-2.2514396257832101</v>
      </c>
      <c r="F279" s="6">
        <v>2.8892578909097902E-4</v>
      </c>
      <c r="G279" s="6">
        <v>5.53127773341063E-4</v>
      </c>
      <c r="H279" s="6" t="s">
        <v>21</v>
      </c>
      <c r="I279" s="6">
        <v>184</v>
      </c>
      <c r="J279" s="6">
        <v>751</v>
      </c>
      <c r="K279" s="6">
        <v>408</v>
      </c>
      <c r="L279" s="6">
        <v>1839</v>
      </c>
      <c r="M279" s="6">
        <v>1635</v>
      </c>
      <c r="N279" s="6">
        <v>1876</v>
      </c>
      <c r="O279" s="6" t="s">
        <v>22</v>
      </c>
      <c r="P279" s="6" t="s">
        <v>2601</v>
      </c>
      <c r="Q279" s="6">
        <v>17913</v>
      </c>
      <c r="R279" s="6">
        <v>19933</v>
      </c>
      <c r="S279" s="6" t="s">
        <v>24</v>
      </c>
    </row>
    <row r="280" spans="1:19" ht="13.5" x14ac:dyDescent="0.15">
      <c r="A280" s="6" t="s">
        <v>2602</v>
      </c>
      <c r="B280" s="6" t="s">
        <v>2602</v>
      </c>
      <c r="C280" s="6" t="s">
        <v>2603</v>
      </c>
      <c r="D280" s="6" t="s">
        <v>449</v>
      </c>
      <c r="E280" s="6">
        <v>-8.9577810241339293</v>
      </c>
      <c r="F280" s="8">
        <v>4.50726722431053E-13</v>
      </c>
      <c r="G280" s="8">
        <v>1.34567753627728E-12</v>
      </c>
      <c r="H280" s="6" t="s">
        <v>21</v>
      </c>
      <c r="I280" s="6">
        <v>0</v>
      </c>
      <c r="J280" s="6">
        <v>0</v>
      </c>
      <c r="K280" s="6">
        <v>0</v>
      </c>
      <c r="L280" s="6">
        <v>84</v>
      </c>
      <c r="M280" s="6">
        <v>77</v>
      </c>
      <c r="N280" s="6">
        <v>60</v>
      </c>
      <c r="O280" s="6" t="s">
        <v>22</v>
      </c>
      <c r="P280" s="6" t="s">
        <v>2604</v>
      </c>
      <c r="Q280" s="6">
        <v>815</v>
      </c>
      <c r="R280" s="6">
        <v>1192</v>
      </c>
      <c r="S280" s="6" t="s">
        <v>24</v>
      </c>
    </row>
    <row r="281" spans="1:19" ht="13.5" x14ac:dyDescent="0.15">
      <c r="A281" s="6" t="s">
        <v>1491</v>
      </c>
      <c r="B281" s="6" t="s">
        <v>1491</v>
      </c>
      <c r="C281" s="6" t="s">
        <v>228</v>
      </c>
      <c r="D281" s="6" t="s">
        <v>154</v>
      </c>
      <c r="E281" s="6">
        <v>-8.1282866161879603</v>
      </c>
      <c r="F281" s="8">
        <v>7.5999378678598901E-11</v>
      </c>
      <c r="G281" s="8">
        <v>1.9840139973673901E-10</v>
      </c>
      <c r="H281" s="6" t="s">
        <v>21</v>
      </c>
      <c r="I281" s="6">
        <v>0</v>
      </c>
      <c r="J281" s="6">
        <v>0</v>
      </c>
      <c r="K281" s="6">
        <v>0</v>
      </c>
      <c r="L281" s="6">
        <v>43</v>
      </c>
      <c r="M281" s="6">
        <v>47</v>
      </c>
      <c r="N281" s="6">
        <v>34</v>
      </c>
      <c r="O281" s="6" t="s">
        <v>22</v>
      </c>
      <c r="P281" s="6" t="s">
        <v>1492</v>
      </c>
      <c r="Q281" s="6">
        <v>11905</v>
      </c>
      <c r="R281" s="6">
        <v>13861</v>
      </c>
      <c r="S281" s="6" t="s">
        <v>24</v>
      </c>
    </row>
    <row r="282" spans="1:19" ht="13.5" x14ac:dyDescent="0.15">
      <c r="A282" s="6" t="s">
        <v>1558</v>
      </c>
      <c r="B282" s="6" t="s">
        <v>1558</v>
      </c>
      <c r="C282" s="6" t="s">
        <v>1559</v>
      </c>
      <c r="D282" s="6" t="s">
        <v>88</v>
      </c>
      <c r="E282" s="6">
        <v>3.0842292344079598</v>
      </c>
      <c r="F282" s="8">
        <v>8.1447797092687196E-7</v>
      </c>
      <c r="G282" s="8">
        <v>1.74489223676361E-6</v>
      </c>
      <c r="H282" s="6" t="s">
        <v>28</v>
      </c>
      <c r="I282" s="6">
        <v>663</v>
      </c>
      <c r="J282" s="6">
        <v>877</v>
      </c>
      <c r="K282" s="6">
        <v>2800</v>
      </c>
      <c r="L282" s="6">
        <v>106</v>
      </c>
      <c r="M282" s="6">
        <v>98</v>
      </c>
      <c r="N282" s="6">
        <v>199</v>
      </c>
      <c r="O282" s="6" t="s">
        <v>22</v>
      </c>
      <c r="P282" s="6" t="s">
        <v>1560</v>
      </c>
      <c r="Q282" s="6">
        <v>1955</v>
      </c>
      <c r="R282" s="6">
        <v>3001</v>
      </c>
      <c r="S282" s="6" t="s">
        <v>24</v>
      </c>
    </row>
    <row r="283" spans="1:19" ht="13.5" x14ac:dyDescent="0.15">
      <c r="A283" s="6" t="s">
        <v>1270</v>
      </c>
      <c r="B283" s="6" t="s">
        <v>1270</v>
      </c>
      <c r="C283" s="6" t="s">
        <v>1271</v>
      </c>
      <c r="D283" s="6" t="s">
        <v>281</v>
      </c>
      <c r="E283" s="6">
        <v>-10.8516751737245</v>
      </c>
      <c r="F283" s="8">
        <v>6.2039552192339598E-20</v>
      </c>
      <c r="G283" s="8">
        <v>3.3771679015859699E-19</v>
      </c>
      <c r="H283" s="6" t="s">
        <v>21</v>
      </c>
      <c r="I283" s="6">
        <v>0</v>
      </c>
      <c r="J283" s="6">
        <v>0</v>
      </c>
      <c r="K283" s="6">
        <v>0</v>
      </c>
      <c r="L283" s="6">
        <v>309</v>
      </c>
      <c r="M283" s="6">
        <v>225</v>
      </c>
      <c r="N283" s="6">
        <v>302</v>
      </c>
      <c r="O283" s="6" t="s">
        <v>22</v>
      </c>
      <c r="P283" s="6" t="s">
        <v>1272</v>
      </c>
      <c r="Q283" s="6">
        <v>6226</v>
      </c>
      <c r="R283" s="6">
        <v>10503</v>
      </c>
      <c r="S283" s="6" t="s">
        <v>24</v>
      </c>
    </row>
    <row r="284" spans="1:19" ht="13.5" x14ac:dyDescent="0.15">
      <c r="A284" s="6" t="s">
        <v>2007</v>
      </c>
      <c r="B284" s="6" t="s">
        <v>2007</v>
      </c>
      <c r="C284" s="6" t="s">
        <v>1356</v>
      </c>
      <c r="D284" s="6" t="s">
        <v>113</v>
      </c>
      <c r="E284" s="6">
        <v>-10.9229531320153</v>
      </c>
      <c r="F284" s="8">
        <v>5.3332780954860799E-20</v>
      </c>
      <c r="G284" s="8">
        <v>2.9236754797750101E-19</v>
      </c>
      <c r="H284" s="6" t="s">
        <v>21</v>
      </c>
      <c r="I284" s="6">
        <v>0</v>
      </c>
      <c r="J284" s="6">
        <v>0</v>
      </c>
      <c r="K284" s="6">
        <v>0</v>
      </c>
      <c r="L284" s="6">
        <v>337</v>
      </c>
      <c r="M284" s="6">
        <v>243</v>
      </c>
      <c r="N284" s="6">
        <v>296</v>
      </c>
      <c r="O284" s="6" t="s">
        <v>22</v>
      </c>
      <c r="P284" s="6" t="s">
        <v>2008</v>
      </c>
      <c r="Q284" s="6">
        <v>634</v>
      </c>
      <c r="R284" s="6">
        <v>9410</v>
      </c>
      <c r="S284" s="6" t="s">
        <v>30</v>
      </c>
    </row>
    <row r="285" spans="1:19" ht="13.5" x14ac:dyDescent="0.15">
      <c r="A285" s="6" t="s">
        <v>2605</v>
      </c>
      <c r="B285" s="6" t="s">
        <v>2605</v>
      </c>
      <c r="C285" s="6" t="s">
        <v>2606</v>
      </c>
      <c r="D285" s="6" t="s">
        <v>109</v>
      </c>
      <c r="E285" s="6">
        <v>-2.25022577977645</v>
      </c>
      <c r="F285" s="8">
        <v>1.7434533819758999E-5</v>
      </c>
      <c r="G285" s="8">
        <v>3.5282931573252002E-5</v>
      </c>
      <c r="H285" s="6" t="s">
        <v>21</v>
      </c>
      <c r="I285" s="6">
        <v>254</v>
      </c>
      <c r="J285" s="6">
        <v>800</v>
      </c>
      <c r="K285" s="6">
        <v>543</v>
      </c>
      <c r="L285" s="6">
        <v>1894</v>
      </c>
      <c r="M285" s="6">
        <v>2025</v>
      </c>
      <c r="N285" s="6">
        <v>2371</v>
      </c>
      <c r="O285" s="6" t="s">
        <v>22</v>
      </c>
      <c r="P285" s="6" t="s">
        <v>2607</v>
      </c>
      <c r="Q285" s="6">
        <v>202</v>
      </c>
      <c r="R285" s="6">
        <v>1836</v>
      </c>
      <c r="S285" s="6" t="s">
        <v>30</v>
      </c>
    </row>
    <row r="286" spans="1:19" ht="13.5" x14ac:dyDescent="0.15">
      <c r="A286" s="6" t="s">
        <v>2009</v>
      </c>
      <c r="B286" s="6" t="s">
        <v>2009</v>
      </c>
      <c r="C286" s="6" t="s">
        <v>764</v>
      </c>
      <c r="D286" s="6" t="s">
        <v>154</v>
      </c>
      <c r="E286" s="6">
        <v>-15.4261869795446</v>
      </c>
      <c r="F286" s="8">
        <v>4.0976226219658598E-39</v>
      </c>
      <c r="G286" s="8">
        <v>1.5485875420068599E-37</v>
      </c>
      <c r="H286" s="6" t="s">
        <v>21</v>
      </c>
      <c r="I286" s="6">
        <v>0</v>
      </c>
      <c r="J286" s="6">
        <v>0</v>
      </c>
      <c r="K286" s="6">
        <v>0</v>
      </c>
      <c r="L286" s="6">
        <v>6606</v>
      </c>
      <c r="M286" s="6">
        <v>5908</v>
      </c>
      <c r="N286" s="6">
        <v>7340</v>
      </c>
      <c r="O286" s="6" t="s">
        <v>22</v>
      </c>
      <c r="P286" s="6" t="s">
        <v>2010</v>
      </c>
      <c r="Q286" s="6">
        <v>2466</v>
      </c>
      <c r="R286" s="6">
        <v>3914</v>
      </c>
      <c r="S286" s="6" t="s">
        <v>24</v>
      </c>
    </row>
    <row r="287" spans="1:19" ht="13.5" x14ac:dyDescent="0.15">
      <c r="A287" s="6" t="s">
        <v>2436</v>
      </c>
      <c r="B287" s="6" t="s">
        <v>2436</v>
      </c>
      <c r="C287" s="6" t="s">
        <v>414</v>
      </c>
      <c r="D287" s="6" t="s">
        <v>20</v>
      </c>
      <c r="E287" s="6">
        <v>12.471000684866899</v>
      </c>
      <c r="F287" s="8">
        <v>7.3624491893779199E-9</v>
      </c>
      <c r="G287" s="8">
        <v>1.73758676215053E-8</v>
      </c>
      <c r="H287" s="6" t="s">
        <v>28</v>
      </c>
      <c r="I287" s="6">
        <v>19806</v>
      </c>
      <c r="J287" s="6">
        <v>30284</v>
      </c>
      <c r="K287" s="6">
        <v>1109</v>
      </c>
      <c r="L287" s="6">
        <v>0</v>
      </c>
      <c r="M287" s="6">
        <v>7</v>
      </c>
      <c r="N287" s="6">
        <v>0</v>
      </c>
      <c r="O287" s="6" t="s">
        <v>22</v>
      </c>
      <c r="P287" s="6" t="s">
        <v>2437</v>
      </c>
      <c r="Q287" s="6">
        <v>1435</v>
      </c>
      <c r="R287" s="6">
        <v>2043</v>
      </c>
      <c r="S287" s="6" t="s">
        <v>24</v>
      </c>
    </row>
    <row r="288" spans="1:19" ht="13.5" x14ac:dyDescent="0.15">
      <c r="A288" s="6" t="s">
        <v>786</v>
      </c>
      <c r="B288" s="6" t="s">
        <v>786</v>
      </c>
      <c r="C288" s="6" t="s">
        <v>787</v>
      </c>
      <c r="D288" s="6" t="s">
        <v>20</v>
      </c>
      <c r="E288" s="6">
        <v>-9.0912427909622604</v>
      </c>
      <c r="F288" s="8">
        <v>1.38676007306812E-13</v>
      </c>
      <c r="G288" s="8">
        <v>4.26839993222995E-13</v>
      </c>
      <c r="H288" s="6" t="s">
        <v>21</v>
      </c>
      <c r="I288" s="6">
        <v>0</v>
      </c>
      <c r="J288" s="6">
        <v>0</v>
      </c>
      <c r="K288" s="6">
        <v>0</v>
      </c>
      <c r="L288" s="6">
        <v>62</v>
      </c>
      <c r="M288" s="6">
        <v>84</v>
      </c>
      <c r="N288" s="6">
        <v>99</v>
      </c>
      <c r="O288" s="6" t="s">
        <v>22</v>
      </c>
      <c r="P288" s="6" t="s">
        <v>788</v>
      </c>
      <c r="Q288" s="6">
        <v>1563</v>
      </c>
      <c r="R288" s="6">
        <v>2282</v>
      </c>
      <c r="S288" s="6" t="s">
        <v>24</v>
      </c>
    </row>
    <row r="289" spans="1:19" ht="13.5" x14ac:dyDescent="0.15">
      <c r="A289" s="6" t="s">
        <v>266</v>
      </c>
      <c r="B289" s="6" t="s">
        <v>266</v>
      </c>
      <c r="C289" s="6" t="s">
        <v>267</v>
      </c>
      <c r="D289" s="6" t="s">
        <v>213</v>
      </c>
      <c r="E289" s="6">
        <v>-6.6464031565492796</v>
      </c>
      <c r="F289" s="8">
        <v>6.7760804545064095E-7</v>
      </c>
      <c r="G289" s="8">
        <v>1.45714405885435E-6</v>
      </c>
      <c r="H289" s="6" t="s">
        <v>21</v>
      </c>
      <c r="I289" s="6">
        <v>0</v>
      </c>
      <c r="J289" s="6">
        <v>0</v>
      </c>
      <c r="K289" s="6">
        <v>0</v>
      </c>
      <c r="L289" s="6">
        <v>12</v>
      </c>
      <c r="M289" s="6">
        <v>20</v>
      </c>
      <c r="N289" s="6">
        <v>12</v>
      </c>
      <c r="O289" s="6" t="s">
        <v>22</v>
      </c>
      <c r="P289" s="6" t="s">
        <v>269</v>
      </c>
      <c r="Q289" s="6">
        <v>1635</v>
      </c>
      <c r="R289" s="6">
        <v>2485</v>
      </c>
      <c r="S289" s="6" t="s">
        <v>30</v>
      </c>
    </row>
    <row r="290" spans="1:19" ht="13.5" x14ac:dyDescent="0.15">
      <c r="A290" s="6" t="s">
        <v>789</v>
      </c>
      <c r="B290" s="6" t="s">
        <v>789</v>
      </c>
      <c r="C290" s="6" t="s">
        <v>790</v>
      </c>
      <c r="D290" s="6" t="s">
        <v>88</v>
      </c>
      <c r="E290" s="6">
        <v>-13.176873811208001</v>
      </c>
      <c r="F290" s="8">
        <v>7.0698764346235205E-29</v>
      </c>
      <c r="G290" s="8">
        <v>1.13600563048763E-27</v>
      </c>
      <c r="H290" s="6" t="s">
        <v>21</v>
      </c>
      <c r="I290" s="6">
        <v>0</v>
      </c>
      <c r="J290" s="6">
        <v>0</v>
      </c>
      <c r="K290" s="6">
        <v>0</v>
      </c>
      <c r="L290" s="6">
        <v>1351</v>
      </c>
      <c r="M290" s="6">
        <v>1276</v>
      </c>
      <c r="N290" s="6">
        <v>1544</v>
      </c>
      <c r="O290" s="6" t="s">
        <v>22</v>
      </c>
      <c r="P290" s="6" t="s">
        <v>791</v>
      </c>
      <c r="Q290" s="6">
        <v>3898</v>
      </c>
      <c r="R290" s="6">
        <v>5880</v>
      </c>
      <c r="S290" s="6" t="s">
        <v>30</v>
      </c>
    </row>
    <row r="291" spans="1:19" ht="13.5" x14ac:dyDescent="0.15">
      <c r="A291" s="6" t="s">
        <v>792</v>
      </c>
      <c r="B291" s="6" t="s">
        <v>792</v>
      </c>
      <c r="C291" s="6" t="s">
        <v>423</v>
      </c>
      <c r="D291" s="6" t="s">
        <v>304</v>
      </c>
      <c r="E291" s="6">
        <v>10.384370618914801</v>
      </c>
      <c r="F291" s="8">
        <v>5.2607365301773202E-14</v>
      </c>
      <c r="G291" s="8">
        <v>1.67322459222707E-13</v>
      </c>
      <c r="H291" s="6" t="s">
        <v>28</v>
      </c>
      <c r="I291" s="6">
        <v>338</v>
      </c>
      <c r="J291" s="6">
        <v>372</v>
      </c>
      <c r="K291" s="6">
        <v>166</v>
      </c>
      <c r="L291" s="6">
        <v>0</v>
      </c>
      <c r="M291" s="6">
        <v>0</v>
      </c>
      <c r="N291" s="6">
        <v>0</v>
      </c>
      <c r="O291" s="6" t="s">
        <v>22</v>
      </c>
      <c r="P291" s="6" t="s">
        <v>793</v>
      </c>
      <c r="Q291" s="6">
        <v>7831</v>
      </c>
      <c r="R291" s="6">
        <v>8667</v>
      </c>
      <c r="S291" s="6" t="s">
        <v>24</v>
      </c>
    </row>
    <row r="292" spans="1:19" ht="13.5" x14ac:dyDescent="0.15">
      <c r="A292" s="6" t="s">
        <v>2014</v>
      </c>
      <c r="B292" s="6" t="s">
        <v>2014</v>
      </c>
      <c r="C292" s="6" t="s">
        <v>2015</v>
      </c>
      <c r="D292" s="6" t="s">
        <v>113</v>
      </c>
      <c r="E292" s="6">
        <v>-10.751777408763401</v>
      </c>
      <c r="F292" s="8">
        <v>1.1051099021436599E-19</v>
      </c>
      <c r="G292" s="8">
        <v>5.8530908563278799E-19</v>
      </c>
      <c r="H292" s="6" t="s">
        <v>21</v>
      </c>
      <c r="I292" s="6">
        <v>0</v>
      </c>
      <c r="J292" s="6">
        <v>0</v>
      </c>
      <c r="K292" s="6">
        <v>0</v>
      </c>
      <c r="L292" s="6">
        <v>281</v>
      </c>
      <c r="M292" s="6">
        <v>217</v>
      </c>
      <c r="N292" s="6">
        <v>281</v>
      </c>
      <c r="O292" s="6" t="s">
        <v>22</v>
      </c>
      <c r="P292" s="6" t="s">
        <v>2016</v>
      </c>
      <c r="Q292" s="6">
        <v>1114</v>
      </c>
      <c r="R292" s="6">
        <v>4041</v>
      </c>
      <c r="S292" s="6" t="s">
        <v>30</v>
      </c>
    </row>
    <row r="293" spans="1:19" ht="13.5" x14ac:dyDescent="0.15">
      <c r="A293" s="6" t="s">
        <v>2019</v>
      </c>
      <c r="B293" s="6" t="s">
        <v>2019</v>
      </c>
      <c r="C293" s="6" t="s">
        <v>772</v>
      </c>
      <c r="D293" s="6" t="s">
        <v>206</v>
      </c>
      <c r="E293" s="6">
        <v>-10.5124528006302</v>
      </c>
      <c r="F293" s="8">
        <v>1.86406033060548E-18</v>
      </c>
      <c r="G293" s="8">
        <v>8.6264476363691903E-18</v>
      </c>
      <c r="H293" s="6" t="s">
        <v>21</v>
      </c>
      <c r="I293" s="6">
        <v>0</v>
      </c>
      <c r="J293" s="6">
        <v>0</v>
      </c>
      <c r="K293" s="6">
        <v>0</v>
      </c>
      <c r="L293" s="6">
        <v>258</v>
      </c>
      <c r="M293" s="6">
        <v>165</v>
      </c>
      <c r="N293" s="6">
        <v>240</v>
      </c>
      <c r="O293" s="6" t="s">
        <v>22</v>
      </c>
      <c r="P293" s="6" t="s">
        <v>2020</v>
      </c>
      <c r="Q293" s="6">
        <v>1471</v>
      </c>
      <c r="R293" s="6">
        <v>2346</v>
      </c>
      <c r="S293" s="6" t="s">
        <v>24</v>
      </c>
    </row>
    <row r="294" spans="1:19" ht="13.5" x14ac:dyDescent="0.15">
      <c r="A294" s="6" t="s">
        <v>2026</v>
      </c>
      <c r="B294" s="6" t="s">
        <v>2026</v>
      </c>
      <c r="C294" s="6" t="s">
        <v>942</v>
      </c>
      <c r="D294" s="6" t="s">
        <v>48</v>
      </c>
      <c r="E294" s="6">
        <v>-11.152964872948299</v>
      </c>
      <c r="F294" s="8">
        <v>1.2943392102137E-20</v>
      </c>
      <c r="G294" s="8">
        <v>7.5848455065754199E-20</v>
      </c>
      <c r="H294" s="6" t="s">
        <v>21</v>
      </c>
      <c r="I294" s="6">
        <v>0</v>
      </c>
      <c r="J294" s="6">
        <v>0</v>
      </c>
      <c r="K294" s="6">
        <v>0</v>
      </c>
      <c r="L294" s="6">
        <v>309</v>
      </c>
      <c r="M294" s="6">
        <v>284</v>
      </c>
      <c r="N294" s="6">
        <v>442</v>
      </c>
      <c r="O294" s="6" t="s">
        <v>22</v>
      </c>
      <c r="P294" s="6" t="s">
        <v>2027</v>
      </c>
      <c r="Q294" s="6">
        <v>8318</v>
      </c>
      <c r="R294" s="6">
        <v>11668</v>
      </c>
      <c r="S294" s="6" t="s">
        <v>30</v>
      </c>
    </row>
    <row r="295" spans="1:19" ht="13.5" x14ac:dyDescent="0.15">
      <c r="A295" s="6" t="s">
        <v>2608</v>
      </c>
      <c r="B295" s="6" t="s">
        <v>2608</v>
      </c>
      <c r="C295" s="6" t="s">
        <v>2609</v>
      </c>
      <c r="D295" s="6" t="s">
        <v>55</v>
      </c>
      <c r="E295" s="6">
        <v>-9.9300955975593901</v>
      </c>
      <c r="F295" s="8">
        <v>1.11247189127797E-16</v>
      </c>
      <c r="G295" s="8">
        <v>4.35967336623153E-16</v>
      </c>
      <c r="H295" s="6" t="s">
        <v>21</v>
      </c>
      <c r="I295" s="6">
        <v>0</v>
      </c>
      <c r="J295" s="6">
        <v>0</v>
      </c>
      <c r="K295" s="6">
        <v>0</v>
      </c>
      <c r="L295" s="6">
        <v>172</v>
      </c>
      <c r="M295" s="6">
        <v>122</v>
      </c>
      <c r="N295" s="6">
        <v>146</v>
      </c>
      <c r="O295" s="6" t="s">
        <v>22</v>
      </c>
      <c r="P295" s="6" t="s">
        <v>2610</v>
      </c>
      <c r="Q295" s="6">
        <v>6209</v>
      </c>
      <c r="R295" s="6">
        <v>7749</v>
      </c>
      <c r="S295" s="6" t="s">
        <v>24</v>
      </c>
    </row>
    <row r="296" spans="1:19" ht="13.5" x14ac:dyDescent="0.15">
      <c r="A296" s="6" t="s">
        <v>2028</v>
      </c>
      <c r="B296" s="6" t="s">
        <v>2028</v>
      </c>
      <c r="C296" s="6" t="s">
        <v>105</v>
      </c>
      <c r="D296" s="6" t="s">
        <v>88</v>
      </c>
      <c r="E296" s="6">
        <v>-9.3210081015486992</v>
      </c>
      <c r="F296" s="8">
        <v>6.2845431142649003E-15</v>
      </c>
      <c r="G296" s="8">
        <v>2.14081588816078E-14</v>
      </c>
      <c r="H296" s="6" t="s">
        <v>21</v>
      </c>
      <c r="I296" s="6">
        <v>0</v>
      </c>
      <c r="J296" s="6">
        <v>0</v>
      </c>
      <c r="K296" s="6">
        <v>0</v>
      </c>
      <c r="L296" s="6">
        <v>86</v>
      </c>
      <c r="M296" s="6">
        <v>92</v>
      </c>
      <c r="N296" s="6">
        <v>110</v>
      </c>
      <c r="O296" s="6" t="s">
        <v>22</v>
      </c>
      <c r="P296" s="6" t="s">
        <v>2029</v>
      </c>
      <c r="Q296" s="6">
        <v>2896</v>
      </c>
      <c r="R296" s="6">
        <v>4330</v>
      </c>
      <c r="S296" s="6" t="s">
        <v>24</v>
      </c>
    </row>
    <row r="297" spans="1:19" ht="13.5" x14ac:dyDescent="0.15">
      <c r="A297" s="6" t="s">
        <v>797</v>
      </c>
      <c r="B297" s="6" t="s">
        <v>797</v>
      </c>
      <c r="C297" s="6" t="s">
        <v>798</v>
      </c>
      <c r="D297" s="6" t="s">
        <v>548</v>
      </c>
      <c r="E297" s="6">
        <v>13.101642728992299</v>
      </c>
      <c r="F297" s="8">
        <v>1.58932050665744E-21</v>
      </c>
      <c r="G297" s="8">
        <v>1.0224004392413301E-20</v>
      </c>
      <c r="H297" s="6" t="s">
        <v>28</v>
      </c>
      <c r="I297" s="6">
        <v>1997</v>
      </c>
      <c r="J297" s="6">
        <v>900</v>
      </c>
      <c r="K297" s="6">
        <v>3319</v>
      </c>
      <c r="L297" s="6">
        <v>0</v>
      </c>
      <c r="M297" s="6">
        <v>0</v>
      </c>
      <c r="N297" s="6">
        <v>0</v>
      </c>
      <c r="O297" s="6" t="s">
        <v>22</v>
      </c>
      <c r="P297" s="6" t="s">
        <v>799</v>
      </c>
      <c r="Q297" s="6">
        <v>9334</v>
      </c>
      <c r="R297" s="6">
        <v>10486</v>
      </c>
      <c r="S297" s="6" t="s">
        <v>24</v>
      </c>
    </row>
    <row r="298" spans="1:19" ht="13.5" x14ac:dyDescent="0.15">
      <c r="A298" s="6" t="s">
        <v>2030</v>
      </c>
      <c r="B298" s="6" t="s">
        <v>2030</v>
      </c>
      <c r="C298" s="6" t="s">
        <v>2031</v>
      </c>
      <c r="D298" s="6" t="s">
        <v>48</v>
      </c>
      <c r="E298" s="6">
        <v>-15.772914424933701</v>
      </c>
      <c r="F298" s="8">
        <v>8.8665812735046796E-41</v>
      </c>
      <c r="G298" s="8">
        <v>3.6697635816032898E-39</v>
      </c>
      <c r="H298" s="6" t="s">
        <v>21</v>
      </c>
      <c r="I298" s="6">
        <v>0</v>
      </c>
      <c r="J298" s="6">
        <v>0</v>
      </c>
      <c r="K298" s="6">
        <v>0</v>
      </c>
      <c r="L298" s="6">
        <v>8766</v>
      </c>
      <c r="M298" s="6">
        <v>7426</v>
      </c>
      <c r="N298" s="6">
        <v>9045</v>
      </c>
      <c r="O298" s="6" t="s">
        <v>22</v>
      </c>
      <c r="P298" s="6" t="s">
        <v>2032</v>
      </c>
      <c r="Q298" s="6">
        <v>5616</v>
      </c>
      <c r="R298" s="6">
        <v>10173</v>
      </c>
      <c r="S298" s="6" t="s">
        <v>24</v>
      </c>
    </row>
    <row r="299" spans="1:19" ht="13.5" x14ac:dyDescent="0.15">
      <c r="A299" s="6" t="s">
        <v>2611</v>
      </c>
      <c r="B299" s="6" t="s">
        <v>2611</v>
      </c>
      <c r="C299" s="6" t="s">
        <v>2612</v>
      </c>
      <c r="D299" s="6" t="s">
        <v>2051</v>
      </c>
      <c r="E299" s="6">
        <v>-11.3390299333933</v>
      </c>
      <c r="F299" s="8">
        <v>1.8318254841008401E-21</v>
      </c>
      <c r="G299" s="8">
        <v>1.16902446524526E-20</v>
      </c>
      <c r="H299" s="6" t="s">
        <v>21</v>
      </c>
      <c r="I299" s="6">
        <v>0</v>
      </c>
      <c r="J299" s="6">
        <v>0</v>
      </c>
      <c r="K299" s="6">
        <v>0</v>
      </c>
      <c r="L299" s="6">
        <v>396</v>
      </c>
      <c r="M299" s="6">
        <v>301</v>
      </c>
      <c r="N299" s="6">
        <v>482</v>
      </c>
      <c r="O299" s="6" t="s">
        <v>22</v>
      </c>
      <c r="P299" s="6" t="s">
        <v>2613</v>
      </c>
      <c r="Q299" s="6">
        <v>589</v>
      </c>
      <c r="R299" s="6">
        <v>3956</v>
      </c>
      <c r="S299" s="6" t="s">
        <v>24</v>
      </c>
    </row>
    <row r="300" spans="1:19" ht="13.5" x14ac:dyDescent="0.15">
      <c r="A300" s="6" t="s">
        <v>800</v>
      </c>
      <c r="B300" s="6" t="s">
        <v>800</v>
      </c>
      <c r="C300" s="6" t="s">
        <v>801</v>
      </c>
      <c r="D300" s="6" t="s">
        <v>268</v>
      </c>
      <c r="E300" s="6">
        <v>14.1882883466798</v>
      </c>
      <c r="F300" s="8">
        <v>6.10639381001916E-29</v>
      </c>
      <c r="G300" s="8">
        <v>9.8924350731629899E-28</v>
      </c>
      <c r="H300" s="6" t="s">
        <v>28</v>
      </c>
      <c r="I300" s="6">
        <v>3430</v>
      </c>
      <c r="J300" s="6">
        <v>2861</v>
      </c>
      <c r="K300" s="6">
        <v>6801</v>
      </c>
      <c r="L300" s="6">
        <v>0</v>
      </c>
      <c r="M300" s="6">
        <v>0</v>
      </c>
      <c r="N300" s="6">
        <v>0</v>
      </c>
      <c r="O300" s="6" t="s">
        <v>22</v>
      </c>
      <c r="P300" s="6" t="s">
        <v>802</v>
      </c>
      <c r="Q300" s="6">
        <v>14870</v>
      </c>
      <c r="R300" s="6">
        <v>15837</v>
      </c>
      <c r="S300" s="6" t="s">
        <v>30</v>
      </c>
    </row>
    <row r="301" spans="1:19" ht="13.5" x14ac:dyDescent="0.15">
      <c r="A301" s="6" t="s">
        <v>1564</v>
      </c>
      <c r="B301" s="6" t="s">
        <v>1564</v>
      </c>
      <c r="C301" s="6" t="s">
        <v>1565</v>
      </c>
      <c r="D301" s="6" t="s">
        <v>304</v>
      </c>
      <c r="E301" s="6">
        <v>-7.0333120138815399</v>
      </c>
      <c r="F301" s="8">
        <v>5.6418103944611899E-7</v>
      </c>
      <c r="G301" s="8">
        <v>1.21782046208167E-6</v>
      </c>
      <c r="H301" s="6" t="s">
        <v>21</v>
      </c>
      <c r="I301" s="6">
        <v>0</v>
      </c>
      <c r="J301" s="6">
        <v>0</v>
      </c>
      <c r="K301" s="6">
        <v>0</v>
      </c>
      <c r="L301" s="6">
        <v>20</v>
      </c>
      <c r="M301" s="6">
        <v>26</v>
      </c>
      <c r="N301" s="6">
        <v>11</v>
      </c>
      <c r="O301" s="6" t="s">
        <v>22</v>
      </c>
      <c r="P301" s="6" t="s">
        <v>1566</v>
      </c>
      <c r="Q301" s="6">
        <v>1717</v>
      </c>
      <c r="R301" s="6">
        <v>2837</v>
      </c>
      <c r="S301" s="6" t="s">
        <v>24</v>
      </c>
    </row>
    <row r="302" spans="1:19" ht="13.5" x14ac:dyDescent="0.15">
      <c r="A302" s="6" t="s">
        <v>2038</v>
      </c>
      <c r="B302" s="6" t="s">
        <v>2038</v>
      </c>
      <c r="C302" s="6" t="s">
        <v>1368</v>
      </c>
      <c r="D302" s="6" t="s">
        <v>113</v>
      </c>
      <c r="E302" s="6">
        <v>-9.3825755540489908</v>
      </c>
      <c r="F302" s="8">
        <v>1.12251473726688E-14</v>
      </c>
      <c r="G302" s="8">
        <v>3.7399182904447297E-14</v>
      </c>
      <c r="H302" s="6" t="s">
        <v>21</v>
      </c>
      <c r="I302" s="6">
        <v>0</v>
      </c>
      <c r="J302" s="6">
        <v>0</v>
      </c>
      <c r="K302" s="6">
        <v>0</v>
      </c>
      <c r="L302" s="6">
        <v>113</v>
      </c>
      <c r="M302" s="6">
        <v>68</v>
      </c>
      <c r="N302" s="6">
        <v>124</v>
      </c>
      <c r="O302" s="6" t="s">
        <v>22</v>
      </c>
      <c r="P302" s="6" t="s">
        <v>2039</v>
      </c>
      <c r="Q302" s="6">
        <v>16564</v>
      </c>
      <c r="R302" s="6">
        <v>20540</v>
      </c>
      <c r="S302" s="6" t="s">
        <v>24</v>
      </c>
    </row>
    <row r="303" spans="1:19" ht="13.5" x14ac:dyDescent="0.15">
      <c r="A303" s="6" t="s">
        <v>2040</v>
      </c>
      <c r="B303" s="6" t="s">
        <v>2040</v>
      </c>
      <c r="C303" s="6" t="s">
        <v>2015</v>
      </c>
      <c r="D303" s="6" t="s">
        <v>113</v>
      </c>
      <c r="E303" s="6">
        <v>-11.611718692322</v>
      </c>
      <c r="F303" s="8">
        <v>1.7310861940862101E-22</v>
      </c>
      <c r="G303" s="8">
        <v>1.25025057209249E-21</v>
      </c>
      <c r="H303" s="6" t="s">
        <v>21</v>
      </c>
      <c r="I303" s="6">
        <v>0</v>
      </c>
      <c r="J303" s="6">
        <v>0</v>
      </c>
      <c r="K303" s="6">
        <v>0</v>
      </c>
      <c r="L303" s="6">
        <v>473</v>
      </c>
      <c r="M303" s="6">
        <v>456</v>
      </c>
      <c r="N303" s="6">
        <v>473</v>
      </c>
      <c r="O303" s="6" t="s">
        <v>22</v>
      </c>
      <c r="P303" s="6" t="s">
        <v>2041</v>
      </c>
      <c r="Q303" s="6">
        <v>24741</v>
      </c>
      <c r="R303" s="6">
        <v>30841</v>
      </c>
      <c r="S303" s="6" t="s">
        <v>30</v>
      </c>
    </row>
    <row r="304" spans="1:19" ht="13.5" x14ac:dyDescent="0.15">
      <c r="A304" s="6" t="s">
        <v>2438</v>
      </c>
      <c r="B304" s="6" t="s">
        <v>2438</v>
      </c>
      <c r="C304" s="6" t="s">
        <v>681</v>
      </c>
      <c r="D304" s="6" t="s">
        <v>154</v>
      </c>
      <c r="E304" s="6">
        <v>13.1890300750271</v>
      </c>
      <c r="F304" s="6">
        <v>7.3570635239786396E-4</v>
      </c>
      <c r="G304" s="6">
        <v>1.38135367738945E-3</v>
      </c>
      <c r="H304" s="6" t="s">
        <v>28</v>
      </c>
      <c r="I304" s="6">
        <v>1562</v>
      </c>
      <c r="J304" s="6">
        <v>4255</v>
      </c>
      <c r="K304" s="6">
        <v>0</v>
      </c>
      <c r="L304" s="6">
        <v>0</v>
      </c>
      <c r="M304" s="6">
        <v>0</v>
      </c>
      <c r="N304" s="6">
        <v>0</v>
      </c>
      <c r="O304" s="6" t="s">
        <v>22</v>
      </c>
      <c r="P304" s="6" t="s">
        <v>2439</v>
      </c>
      <c r="Q304" s="6">
        <v>425</v>
      </c>
      <c r="R304" s="6">
        <v>982</v>
      </c>
      <c r="S304" s="6" t="s">
        <v>24</v>
      </c>
    </row>
    <row r="305" spans="1:19" ht="13.5" x14ac:dyDescent="0.15">
      <c r="A305" s="6" t="s">
        <v>2042</v>
      </c>
      <c r="B305" s="6" t="s">
        <v>2042</v>
      </c>
      <c r="C305" s="6" t="s">
        <v>2043</v>
      </c>
      <c r="D305" s="6" t="s">
        <v>72</v>
      </c>
      <c r="E305" s="6">
        <v>-11.8372929786812</v>
      </c>
      <c r="F305" s="8">
        <v>2.5462795229073999E-23</v>
      </c>
      <c r="G305" s="8">
        <v>2.0418774636664701E-22</v>
      </c>
      <c r="H305" s="6" t="s">
        <v>21</v>
      </c>
      <c r="I305" s="6">
        <v>0</v>
      </c>
      <c r="J305" s="6">
        <v>0</v>
      </c>
      <c r="K305" s="6">
        <v>0</v>
      </c>
      <c r="L305" s="6">
        <v>499</v>
      </c>
      <c r="M305" s="6">
        <v>488</v>
      </c>
      <c r="N305" s="6">
        <v>668</v>
      </c>
      <c r="O305" s="6" t="s">
        <v>22</v>
      </c>
      <c r="P305" s="6" t="s">
        <v>2044</v>
      </c>
      <c r="Q305" s="6">
        <v>1004</v>
      </c>
      <c r="R305" s="6">
        <v>7494</v>
      </c>
      <c r="S305" s="6" t="s">
        <v>24</v>
      </c>
    </row>
    <row r="306" spans="1:19" ht="13.5" x14ac:dyDescent="0.15">
      <c r="A306" s="6" t="s">
        <v>2045</v>
      </c>
      <c r="B306" s="6" t="s">
        <v>2045</v>
      </c>
      <c r="C306" s="6" t="s">
        <v>95</v>
      </c>
      <c r="D306" s="6" t="s">
        <v>92</v>
      </c>
      <c r="E306" s="6">
        <v>-11.9867958906664</v>
      </c>
      <c r="F306" s="8">
        <v>6.0150791942948998E-24</v>
      </c>
      <c r="G306" s="8">
        <v>5.2287583741463902E-23</v>
      </c>
      <c r="H306" s="6" t="s">
        <v>21</v>
      </c>
      <c r="I306" s="6">
        <v>0</v>
      </c>
      <c r="J306" s="6">
        <v>0</v>
      </c>
      <c r="K306" s="6">
        <v>0</v>
      </c>
      <c r="L306" s="6">
        <v>602</v>
      </c>
      <c r="M306" s="6">
        <v>588</v>
      </c>
      <c r="N306" s="6">
        <v>630</v>
      </c>
      <c r="O306" s="6" t="s">
        <v>22</v>
      </c>
      <c r="P306" s="6" t="s">
        <v>2046</v>
      </c>
      <c r="Q306" s="6">
        <v>1960</v>
      </c>
      <c r="R306" s="6">
        <v>4670</v>
      </c>
      <c r="S306" s="6" t="s">
        <v>24</v>
      </c>
    </row>
    <row r="307" spans="1:19" ht="13.5" x14ac:dyDescent="0.15">
      <c r="A307" s="6" t="s">
        <v>2614</v>
      </c>
      <c r="B307" s="6" t="s">
        <v>2614</v>
      </c>
      <c r="C307" s="6" t="s">
        <v>2228</v>
      </c>
      <c r="D307" s="6" t="s">
        <v>63</v>
      </c>
      <c r="E307" s="6">
        <v>2.3222522039949398</v>
      </c>
      <c r="F307" s="6">
        <v>7.8562126544212696E-4</v>
      </c>
      <c r="G307" s="6">
        <v>1.4723800242850201E-3</v>
      </c>
      <c r="H307" s="6" t="s">
        <v>28</v>
      </c>
      <c r="I307" s="6">
        <v>5474</v>
      </c>
      <c r="J307" s="6">
        <v>6337</v>
      </c>
      <c r="K307" s="6">
        <v>1452</v>
      </c>
      <c r="L307" s="6">
        <v>741</v>
      </c>
      <c r="M307" s="6">
        <v>674</v>
      </c>
      <c r="N307" s="6">
        <v>866</v>
      </c>
      <c r="O307" s="6" t="s">
        <v>22</v>
      </c>
      <c r="P307" s="6" t="s">
        <v>2615</v>
      </c>
      <c r="Q307" s="6">
        <v>3747</v>
      </c>
      <c r="R307" s="6">
        <v>5260</v>
      </c>
      <c r="S307" s="6" t="s">
        <v>24</v>
      </c>
    </row>
    <row r="308" spans="1:19" ht="13.5" x14ac:dyDescent="0.15">
      <c r="A308" s="6" t="s">
        <v>2616</v>
      </c>
      <c r="B308" s="6" t="s">
        <v>2616</v>
      </c>
      <c r="C308" s="6" t="s">
        <v>2617</v>
      </c>
      <c r="D308" s="6" t="s">
        <v>436</v>
      </c>
      <c r="E308" s="6">
        <v>-5.7054564829164196</v>
      </c>
      <c r="F308" s="6">
        <v>7.6406990448390198E-4</v>
      </c>
      <c r="G308" s="6">
        <v>1.4331406928558899E-3</v>
      </c>
      <c r="H308" s="6" t="s">
        <v>21</v>
      </c>
      <c r="I308" s="6">
        <v>0</v>
      </c>
      <c r="J308" s="6">
        <v>157</v>
      </c>
      <c r="K308" s="6">
        <v>168</v>
      </c>
      <c r="L308" s="6">
        <v>4599</v>
      </c>
      <c r="M308" s="6">
        <v>3948</v>
      </c>
      <c r="N308" s="6">
        <v>5169</v>
      </c>
      <c r="O308" s="6" t="s">
        <v>22</v>
      </c>
      <c r="P308" s="6" t="s">
        <v>2618</v>
      </c>
      <c r="Q308" s="6">
        <v>2950</v>
      </c>
      <c r="R308" s="6">
        <v>7380</v>
      </c>
      <c r="S308" s="6" t="s">
        <v>24</v>
      </c>
    </row>
    <row r="309" spans="1:19" ht="13.5" x14ac:dyDescent="0.15">
      <c r="A309" s="6" t="s">
        <v>2619</v>
      </c>
      <c r="B309" s="6" t="s">
        <v>2619</v>
      </c>
      <c r="C309" s="6" t="s">
        <v>2620</v>
      </c>
      <c r="D309" s="6" t="s">
        <v>304</v>
      </c>
      <c r="E309" s="6">
        <v>-12.876530177199101</v>
      </c>
      <c r="F309" s="8">
        <v>1.58618950017581E-27</v>
      </c>
      <c r="G309" s="8">
        <v>2.1696806377404801E-26</v>
      </c>
      <c r="H309" s="6" t="s">
        <v>21</v>
      </c>
      <c r="I309" s="6">
        <v>0</v>
      </c>
      <c r="J309" s="6">
        <v>0</v>
      </c>
      <c r="K309" s="6">
        <v>0</v>
      </c>
      <c r="L309" s="6">
        <v>1228</v>
      </c>
      <c r="M309" s="6">
        <v>995</v>
      </c>
      <c r="N309" s="6">
        <v>1163</v>
      </c>
      <c r="O309" s="6" t="s">
        <v>22</v>
      </c>
      <c r="P309" s="6" t="s">
        <v>2621</v>
      </c>
      <c r="Q309" s="6">
        <v>356</v>
      </c>
      <c r="R309" s="6">
        <v>3461</v>
      </c>
      <c r="S309" s="6" t="s">
        <v>24</v>
      </c>
    </row>
    <row r="310" spans="1:19" ht="13.5" x14ac:dyDescent="0.15">
      <c r="A310" s="6" t="s">
        <v>2622</v>
      </c>
      <c r="B310" s="6" t="s">
        <v>2622</v>
      </c>
      <c r="C310" s="6" t="s">
        <v>2623</v>
      </c>
      <c r="D310" s="6" t="s">
        <v>449</v>
      </c>
      <c r="E310" s="6">
        <v>-10.7256614739543</v>
      </c>
      <c r="F310" s="8">
        <v>7.2256491818473995E-19</v>
      </c>
      <c r="G310" s="8">
        <v>3.5037298498750197E-18</v>
      </c>
      <c r="H310" s="6" t="s">
        <v>21</v>
      </c>
      <c r="I310" s="6">
        <v>0</v>
      </c>
      <c r="J310" s="6">
        <v>0</v>
      </c>
      <c r="K310" s="6">
        <v>0</v>
      </c>
      <c r="L310" s="6">
        <v>256</v>
      </c>
      <c r="M310" s="6">
        <v>264</v>
      </c>
      <c r="N310" s="6">
        <v>234</v>
      </c>
      <c r="O310" s="6" t="s">
        <v>22</v>
      </c>
      <c r="P310" s="6" t="s">
        <v>2624</v>
      </c>
      <c r="Q310" s="6">
        <v>766</v>
      </c>
      <c r="R310" s="6">
        <v>10440</v>
      </c>
      <c r="S310" s="6" t="s">
        <v>24</v>
      </c>
    </row>
    <row r="311" spans="1:19" ht="13.5" x14ac:dyDescent="0.15">
      <c r="A311" s="6" t="s">
        <v>1282</v>
      </c>
      <c r="B311" s="6" t="s">
        <v>1282</v>
      </c>
      <c r="C311" s="6" t="s">
        <v>598</v>
      </c>
      <c r="D311" s="6" t="s">
        <v>20</v>
      </c>
      <c r="E311" s="6">
        <v>5.5957798802770702</v>
      </c>
      <c r="F311" s="8">
        <v>1.1425486803135201E-11</v>
      </c>
      <c r="G311" s="8">
        <v>3.1300247342292202E-11</v>
      </c>
      <c r="H311" s="6" t="s">
        <v>28</v>
      </c>
      <c r="I311" s="6">
        <v>191</v>
      </c>
      <c r="J311" s="6">
        <v>746</v>
      </c>
      <c r="K311" s="6">
        <v>935</v>
      </c>
      <c r="L311" s="6">
        <v>4</v>
      </c>
      <c r="M311" s="6">
        <v>12</v>
      </c>
      <c r="N311" s="6">
        <v>15</v>
      </c>
      <c r="O311" s="6" t="s">
        <v>22</v>
      </c>
      <c r="P311" s="6" t="s">
        <v>1283</v>
      </c>
      <c r="Q311" s="6">
        <v>5919</v>
      </c>
      <c r="R311" s="6">
        <v>7281</v>
      </c>
      <c r="S311" s="6" t="s">
        <v>30</v>
      </c>
    </row>
    <row r="312" spans="1:19" ht="13.5" x14ac:dyDescent="0.15">
      <c r="A312" s="6" t="s">
        <v>809</v>
      </c>
      <c r="B312" s="6" t="s">
        <v>809</v>
      </c>
      <c r="C312" s="6" t="s">
        <v>810</v>
      </c>
      <c r="D312" s="6" t="s">
        <v>20</v>
      </c>
      <c r="E312" s="6">
        <v>12.2673667092887</v>
      </c>
      <c r="F312" s="8">
        <v>5.5085364513642402E-9</v>
      </c>
      <c r="G312" s="8">
        <v>1.30944468622934E-8</v>
      </c>
      <c r="H312" s="6" t="s">
        <v>28</v>
      </c>
      <c r="I312" s="6">
        <v>398</v>
      </c>
      <c r="J312" s="6">
        <v>2489</v>
      </c>
      <c r="K312" s="6">
        <v>195</v>
      </c>
      <c r="L312" s="6">
        <v>0</v>
      </c>
      <c r="M312" s="6">
        <v>0</v>
      </c>
      <c r="N312" s="6">
        <v>0</v>
      </c>
      <c r="O312" s="6" t="s">
        <v>22</v>
      </c>
      <c r="P312" s="6" t="s">
        <v>811</v>
      </c>
      <c r="Q312" s="6">
        <v>1016</v>
      </c>
      <c r="R312" s="6">
        <v>1984</v>
      </c>
      <c r="S312" s="6" t="s">
        <v>30</v>
      </c>
    </row>
    <row r="313" spans="1:19" ht="13.5" x14ac:dyDescent="0.15">
      <c r="A313" s="6" t="s">
        <v>2049</v>
      </c>
      <c r="B313" s="6" t="s">
        <v>2049</v>
      </c>
      <c r="C313" s="6" t="s">
        <v>2050</v>
      </c>
      <c r="D313" s="6" t="s">
        <v>2051</v>
      </c>
      <c r="E313" s="6">
        <v>-7.9499467550253202</v>
      </c>
      <c r="F313" s="8">
        <v>1.6365843220292599E-26</v>
      </c>
      <c r="G313" s="8">
        <v>1.9790947355133201E-25</v>
      </c>
      <c r="H313" s="6" t="s">
        <v>21</v>
      </c>
      <c r="I313" s="6">
        <v>0</v>
      </c>
      <c r="J313" s="6">
        <v>4</v>
      </c>
      <c r="K313" s="6">
        <v>0</v>
      </c>
      <c r="L313" s="6">
        <v>275</v>
      </c>
      <c r="M313" s="6">
        <v>260</v>
      </c>
      <c r="N313" s="6">
        <v>267</v>
      </c>
      <c r="O313" s="6" t="s">
        <v>22</v>
      </c>
      <c r="P313" s="6" t="s">
        <v>2052</v>
      </c>
      <c r="Q313" s="6">
        <v>11042</v>
      </c>
      <c r="R313" s="6">
        <v>15199</v>
      </c>
      <c r="S313" s="6" t="s">
        <v>24</v>
      </c>
    </row>
    <row r="314" spans="1:19" ht="13.5" x14ac:dyDescent="0.15">
      <c r="A314" s="6" t="s">
        <v>276</v>
      </c>
      <c r="B314" s="6" t="s">
        <v>276</v>
      </c>
      <c r="C314" s="6" t="s">
        <v>277</v>
      </c>
      <c r="D314" s="6" t="s">
        <v>37</v>
      </c>
      <c r="E314" s="6">
        <v>-10.2362435529657</v>
      </c>
      <c r="F314" s="8">
        <v>1.7175155060748301E-17</v>
      </c>
      <c r="G314" s="8">
        <v>7.2488758883858698E-17</v>
      </c>
      <c r="H314" s="6" t="s">
        <v>21</v>
      </c>
      <c r="I314" s="6">
        <v>0</v>
      </c>
      <c r="J314" s="6">
        <v>0</v>
      </c>
      <c r="K314" s="6">
        <v>0</v>
      </c>
      <c r="L314" s="6">
        <v>218</v>
      </c>
      <c r="M314" s="6">
        <v>149</v>
      </c>
      <c r="N314" s="6">
        <v>177</v>
      </c>
      <c r="O314" s="6" t="s">
        <v>22</v>
      </c>
      <c r="P314" s="6" t="s">
        <v>278</v>
      </c>
      <c r="Q314" s="6">
        <v>678</v>
      </c>
      <c r="R314" s="6">
        <v>1708</v>
      </c>
      <c r="S314" s="6" t="s">
        <v>30</v>
      </c>
    </row>
    <row r="315" spans="1:19" ht="13.5" x14ac:dyDescent="0.15">
      <c r="A315" s="6" t="s">
        <v>2443</v>
      </c>
      <c r="B315" s="6" t="s">
        <v>2443</v>
      </c>
      <c r="C315" s="6" t="s">
        <v>2444</v>
      </c>
      <c r="D315" s="6" t="s">
        <v>449</v>
      </c>
      <c r="E315" s="6">
        <v>11.335106977065101</v>
      </c>
      <c r="F315" s="6">
        <v>3.7162309765823901E-3</v>
      </c>
      <c r="G315" s="6">
        <v>6.7038455599353697E-3</v>
      </c>
      <c r="H315" s="6" t="s">
        <v>28</v>
      </c>
      <c r="I315" s="6">
        <v>529</v>
      </c>
      <c r="J315" s="6">
        <v>1087</v>
      </c>
      <c r="K315" s="6">
        <v>0</v>
      </c>
      <c r="L315" s="6">
        <v>0</v>
      </c>
      <c r="M315" s="6">
        <v>0</v>
      </c>
      <c r="N315" s="6">
        <v>0</v>
      </c>
      <c r="O315" s="6" t="s">
        <v>22</v>
      </c>
      <c r="P315" s="6" t="s">
        <v>2445</v>
      </c>
      <c r="Q315" s="6">
        <v>2468</v>
      </c>
      <c r="R315" s="6">
        <v>3121</v>
      </c>
      <c r="S315" s="6" t="s">
        <v>24</v>
      </c>
    </row>
    <row r="316" spans="1:19" ht="13.5" x14ac:dyDescent="0.15">
      <c r="A316" s="6" t="s">
        <v>2625</v>
      </c>
      <c r="B316" s="6" t="s">
        <v>2625</v>
      </c>
      <c r="C316" s="6" t="s">
        <v>2626</v>
      </c>
      <c r="D316" s="6" t="s">
        <v>113</v>
      </c>
      <c r="E316" s="6">
        <v>-2.46999439025236</v>
      </c>
      <c r="F316" s="8">
        <v>1.56338211462749E-9</v>
      </c>
      <c r="G316" s="8">
        <v>3.8091481621207797E-9</v>
      </c>
      <c r="H316" s="6" t="s">
        <v>21</v>
      </c>
      <c r="I316" s="6">
        <v>321</v>
      </c>
      <c r="J316" s="6">
        <v>604</v>
      </c>
      <c r="K316" s="6">
        <v>328</v>
      </c>
      <c r="L316" s="6">
        <v>1903</v>
      </c>
      <c r="M316" s="6">
        <v>1732</v>
      </c>
      <c r="N316" s="6">
        <v>2195</v>
      </c>
      <c r="O316" s="6" t="s">
        <v>22</v>
      </c>
      <c r="P316" s="6" t="s">
        <v>2627</v>
      </c>
      <c r="Q316" s="6">
        <v>659</v>
      </c>
      <c r="R316" s="6">
        <v>3168</v>
      </c>
      <c r="S316" s="6" t="s">
        <v>24</v>
      </c>
    </row>
    <row r="317" spans="1:19" ht="13.5" x14ac:dyDescent="0.15">
      <c r="A317" s="6" t="s">
        <v>286</v>
      </c>
      <c r="B317" s="6" t="s">
        <v>286</v>
      </c>
      <c r="C317" s="6" t="s">
        <v>287</v>
      </c>
      <c r="D317" s="6" t="s">
        <v>281</v>
      </c>
      <c r="E317" s="6">
        <v>-13.389787968283599</v>
      </c>
      <c r="F317" s="8">
        <v>2.0725908412843001E-29</v>
      </c>
      <c r="G317" s="8">
        <v>3.5105447906400201E-28</v>
      </c>
      <c r="H317" s="6" t="s">
        <v>21</v>
      </c>
      <c r="I317" s="6">
        <v>0</v>
      </c>
      <c r="J317" s="6">
        <v>0</v>
      </c>
      <c r="K317" s="6">
        <v>0</v>
      </c>
      <c r="L317" s="6">
        <v>1798</v>
      </c>
      <c r="M317" s="6">
        <v>1424</v>
      </c>
      <c r="N317" s="6">
        <v>1605</v>
      </c>
      <c r="O317" s="6" t="s">
        <v>22</v>
      </c>
      <c r="P317" s="6" t="s">
        <v>288</v>
      </c>
      <c r="Q317" s="6">
        <v>503</v>
      </c>
      <c r="R317" s="6">
        <v>5735</v>
      </c>
      <c r="S317" s="6" t="s">
        <v>30</v>
      </c>
    </row>
    <row r="318" spans="1:19" ht="13.5" x14ac:dyDescent="0.15">
      <c r="A318" s="6" t="s">
        <v>292</v>
      </c>
      <c r="B318" s="6" t="s">
        <v>292</v>
      </c>
      <c r="C318" s="6" t="s">
        <v>290</v>
      </c>
      <c r="D318" s="6" t="s">
        <v>27</v>
      </c>
      <c r="E318" s="6">
        <v>-6.9555437018135198</v>
      </c>
      <c r="F318" s="8">
        <v>4.8975853710665703E-8</v>
      </c>
      <c r="G318" s="8">
        <v>1.10875110901578E-7</v>
      </c>
      <c r="H318" s="6" t="s">
        <v>21</v>
      </c>
      <c r="I318" s="6">
        <v>0</v>
      </c>
      <c r="J318" s="6">
        <v>0</v>
      </c>
      <c r="K318" s="6">
        <v>0</v>
      </c>
      <c r="L318" s="6">
        <v>17</v>
      </c>
      <c r="M318" s="6">
        <v>12</v>
      </c>
      <c r="N318" s="6">
        <v>28</v>
      </c>
      <c r="O318" s="6" t="s">
        <v>22</v>
      </c>
      <c r="P318" s="6" t="s">
        <v>293</v>
      </c>
      <c r="Q318" s="6">
        <v>138</v>
      </c>
      <c r="R318" s="6">
        <v>2674</v>
      </c>
      <c r="S318" s="6" t="s">
        <v>24</v>
      </c>
    </row>
    <row r="319" spans="1:19" ht="13.5" x14ac:dyDescent="0.15">
      <c r="A319" s="6" t="s">
        <v>294</v>
      </c>
      <c r="B319" s="6" t="s">
        <v>294</v>
      </c>
      <c r="C319" s="6" t="s">
        <v>295</v>
      </c>
      <c r="D319" s="6" t="s">
        <v>154</v>
      </c>
      <c r="E319" s="6">
        <v>-10.885879780230599</v>
      </c>
      <c r="F319" s="8">
        <v>3.5213030712168301E-20</v>
      </c>
      <c r="G319" s="8">
        <v>1.9694890608215999E-19</v>
      </c>
      <c r="H319" s="6" t="s">
        <v>21</v>
      </c>
      <c r="I319" s="6">
        <v>0</v>
      </c>
      <c r="J319" s="6">
        <v>0</v>
      </c>
      <c r="K319" s="6">
        <v>0</v>
      </c>
      <c r="L319" s="6">
        <v>279</v>
      </c>
      <c r="M319" s="6">
        <v>259</v>
      </c>
      <c r="N319" s="6">
        <v>315</v>
      </c>
      <c r="O319" s="6" t="s">
        <v>22</v>
      </c>
      <c r="P319" s="6" t="s">
        <v>296</v>
      </c>
      <c r="Q319" s="6">
        <v>1004</v>
      </c>
      <c r="R319" s="6">
        <v>3988</v>
      </c>
      <c r="S319" s="6" t="s">
        <v>24</v>
      </c>
    </row>
    <row r="320" spans="1:19" ht="13.5" x14ac:dyDescent="0.15">
      <c r="A320" s="6" t="s">
        <v>1567</v>
      </c>
      <c r="B320" s="6" t="s">
        <v>1567</v>
      </c>
      <c r="C320" s="6" t="s">
        <v>1568</v>
      </c>
      <c r="D320" s="6" t="s">
        <v>72</v>
      </c>
      <c r="E320" s="6">
        <v>2.0527146407427499</v>
      </c>
      <c r="F320" s="6">
        <v>4.0499281988776598E-4</v>
      </c>
      <c r="G320" s="6">
        <v>7.6930348294766205E-4</v>
      </c>
      <c r="H320" s="6" t="s">
        <v>28</v>
      </c>
      <c r="I320" s="6">
        <v>215</v>
      </c>
      <c r="J320" s="6">
        <v>711</v>
      </c>
      <c r="K320" s="6">
        <v>368</v>
      </c>
      <c r="L320" s="6">
        <v>87</v>
      </c>
      <c r="M320" s="6">
        <v>83</v>
      </c>
      <c r="N320" s="6">
        <v>91</v>
      </c>
      <c r="O320" s="6" t="s">
        <v>22</v>
      </c>
      <c r="P320" s="6" t="s">
        <v>1569</v>
      </c>
      <c r="Q320" s="6">
        <v>1560</v>
      </c>
      <c r="R320" s="6">
        <v>6349</v>
      </c>
      <c r="S320" s="6" t="s">
        <v>24</v>
      </c>
    </row>
    <row r="321" spans="1:19" ht="13.5" x14ac:dyDescent="0.15">
      <c r="A321" s="6" t="s">
        <v>2446</v>
      </c>
      <c r="B321" s="6" t="s">
        <v>2446</v>
      </c>
      <c r="C321" s="6" t="s">
        <v>2447</v>
      </c>
      <c r="D321" s="6" t="s">
        <v>72</v>
      </c>
      <c r="E321" s="6">
        <v>3.3592762044943401</v>
      </c>
      <c r="F321" s="6">
        <v>7.2112286394642301E-4</v>
      </c>
      <c r="G321" s="6">
        <v>1.3545665626036999E-3</v>
      </c>
      <c r="H321" s="6" t="s">
        <v>28</v>
      </c>
      <c r="I321" s="6">
        <v>2945</v>
      </c>
      <c r="J321" s="6">
        <v>5702</v>
      </c>
      <c r="K321" s="6">
        <v>423</v>
      </c>
      <c r="L321" s="6">
        <v>295</v>
      </c>
      <c r="M321" s="6">
        <v>189</v>
      </c>
      <c r="N321" s="6">
        <v>299</v>
      </c>
      <c r="O321" s="6" t="s">
        <v>22</v>
      </c>
      <c r="P321" s="6" t="s">
        <v>2448</v>
      </c>
      <c r="Q321" s="6">
        <v>1411</v>
      </c>
      <c r="R321" s="6">
        <v>4278</v>
      </c>
      <c r="S321" s="6" t="s">
        <v>24</v>
      </c>
    </row>
    <row r="322" spans="1:19" ht="13.5" x14ac:dyDescent="0.15">
      <c r="A322" s="6" t="s">
        <v>2071</v>
      </c>
      <c r="B322" s="6" t="s">
        <v>2071</v>
      </c>
      <c r="C322" s="6" t="s">
        <v>1862</v>
      </c>
      <c r="D322" s="6" t="s">
        <v>113</v>
      </c>
      <c r="E322" s="6">
        <v>-9.2477269295579205</v>
      </c>
      <c r="F322" s="8">
        <v>1.1467221583727499E-14</v>
      </c>
      <c r="G322" s="8">
        <v>3.8185877635612801E-14</v>
      </c>
      <c r="H322" s="6" t="s">
        <v>21</v>
      </c>
      <c r="I322" s="6">
        <v>0</v>
      </c>
      <c r="J322" s="6">
        <v>0</v>
      </c>
      <c r="K322" s="6">
        <v>0</v>
      </c>
      <c r="L322" s="6">
        <v>81</v>
      </c>
      <c r="M322" s="6">
        <v>81</v>
      </c>
      <c r="N322" s="6">
        <v>113</v>
      </c>
      <c r="O322" s="6" t="s">
        <v>22</v>
      </c>
      <c r="P322" s="6" t="s">
        <v>2072</v>
      </c>
      <c r="Q322" s="6">
        <v>16829</v>
      </c>
      <c r="R322" s="6">
        <v>17743</v>
      </c>
      <c r="S322" s="6" t="s">
        <v>24</v>
      </c>
    </row>
    <row r="323" spans="1:19" ht="13.5" x14ac:dyDescent="0.15">
      <c r="A323" s="6" t="s">
        <v>2075</v>
      </c>
      <c r="B323" s="6" t="s">
        <v>2075</v>
      </c>
      <c r="C323" s="6" t="s">
        <v>54</v>
      </c>
      <c r="D323" s="6" t="s">
        <v>20</v>
      </c>
      <c r="E323" s="6">
        <v>5.20333914482348</v>
      </c>
      <c r="F323" s="8">
        <v>1.2806712602265899E-9</v>
      </c>
      <c r="G323" s="8">
        <v>3.1367094787319501E-9</v>
      </c>
      <c r="H323" s="6" t="s">
        <v>28</v>
      </c>
      <c r="I323" s="6">
        <v>1808</v>
      </c>
      <c r="J323" s="6">
        <v>686</v>
      </c>
      <c r="K323" s="6">
        <v>6966</v>
      </c>
      <c r="L323" s="6">
        <v>69</v>
      </c>
      <c r="M323" s="6">
        <v>68</v>
      </c>
      <c r="N323" s="6">
        <v>53</v>
      </c>
      <c r="O323" s="6" t="s">
        <v>22</v>
      </c>
      <c r="P323" s="6" t="s">
        <v>2076</v>
      </c>
      <c r="Q323" s="6">
        <v>7700</v>
      </c>
      <c r="R323" s="6">
        <v>8389</v>
      </c>
      <c r="S323" s="6" t="s">
        <v>24</v>
      </c>
    </row>
    <row r="324" spans="1:19" ht="13.5" x14ac:dyDescent="0.15">
      <c r="A324" s="6" t="s">
        <v>1294</v>
      </c>
      <c r="B324" s="6" t="s">
        <v>1294</v>
      </c>
      <c r="C324" s="6" t="s">
        <v>1295</v>
      </c>
      <c r="D324" s="6" t="s">
        <v>281</v>
      </c>
      <c r="E324" s="6">
        <v>-10.889605861574699</v>
      </c>
      <c r="F324" s="8">
        <v>1.4511413183440201E-19</v>
      </c>
      <c r="G324" s="8">
        <v>7.5979876290605804E-19</v>
      </c>
      <c r="H324" s="6" t="s">
        <v>21</v>
      </c>
      <c r="I324" s="6">
        <v>0</v>
      </c>
      <c r="J324" s="6">
        <v>0</v>
      </c>
      <c r="K324" s="6">
        <v>0</v>
      </c>
      <c r="L324" s="6">
        <v>252</v>
      </c>
      <c r="M324" s="6">
        <v>295</v>
      </c>
      <c r="N324" s="6">
        <v>301</v>
      </c>
      <c r="O324" s="6" t="s">
        <v>22</v>
      </c>
      <c r="P324" s="6" t="s">
        <v>1296</v>
      </c>
      <c r="Q324" s="6">
        <v>4941</v>
      </c>
      <c r="R324" s="6">
        <v>11649</v>
      </c>
      <c r="S324" s="6" t="s">
        <v>30</v>
      </c>
    </row>
    <row r="325" spans="1:19" ht="13.5" x14ac:dyDescent="0.15">
      <c r="A325" s="6" t="s">
        <v>1297</v>
      </c>
      <c r="B325" s="6" t="s">
        <v>1297</v>
      </c>
      <c r="C325" s="6" t="s">
        <v>1298</v>
      </c>
      <c r="D325" s="6" t="s">
        <v>154</v>
      </c>
      <c r="E325" s="6">
        <v>-8.8546203612406593</v>
      </c>
      <c r="F325" s="8">
        <v>1.5199690405200599E-13</v>
      </c>
      <c r="G325" s="8">
        <v>4.6660994794574899E-13</v>
      </c>
      <c r="H325" s="6" t="s">
        <v>21</v>
      </c>
      <c r="I325" s="6">
        <v>0</v>
      </c>
      <c r="J325" s="6">
        <v>0</v>
      </c>
      <c r="K325" s="6">
        <v>0</v>
      </c>
      <c r="L325" s="6">
        <v>65</v>
      </c>
      <c r="M325" s="6">
        <v>57</v>
      </c>
      <c r="N325" s="6">
        <v>88</v>
      </c>
      <c r="O325" s="6" t="s">
        <v>22</v>
      </c>
      <c r="P325" s="6" t="s">
        <v>1299</v>
      </c>
      <c r="Q325" s="6">
        <v>3330</v>
      </c>
      <c r="R325" s="6">
        <v>4343</v>
      </c>
      <c r="S325" s="6" t="s">
        <v>30</v>
      </c>
    </row>
    <row r="326" spans="1:19" ht="13.5" x14ac:dyDescent="0.15">
      <c r="A326" s="6" t="s">
        <v>2080</v>
      </c>
      <c r="B326" s="6" t="s">
        <v>2080</v>
      </c>
      <c r="C326" s="6" t="s">
        <v>1796</v>
      </c>
      <c r="D326" s="6" t="s">
        <v>206</v>
      </c>
      <c r="E326" s="6">
        <v>-12.922010495911501</v>
      </c>
      <c r="F326" s="8">
        <v>1.10510291971293E-27</v>
      </c>
      <c r="G326" s="8">
        <v>1.5411981534105101E-26</v>
      </c>
      <c r="H326" s="6" t="s">
        <v>21</v>
      </c>
      <c r="I326" s="6">
        <v>0</v>
      </c>
      <c r="J326" s="6">
        <v>0</v>
      </c>
      <c r="K326" s="6">
        <v>0</v>
      </c>
      <c r="L326" s="6">
        <v>1112</v>
      </c>
      <c r="M326" s="6">
        <v>1104</v>
      </c>
      <c r="N326" s="6">
        <v>1272</v>
      </c>
      <c r="O326" s="6" t="s">
        <v>22</v>
      </c>
      <c r="P326" s="6" t="s">
        <v>2081</v>
      </c>
      <c r="Q326" s="6">
        <v>2074</v>
      </c>
      <c r="R326" s="6">
        <v>3453</v>
      </c>
      <c r="S326" s="6" t="s">
        <v>24</v>
      </c>
    </row>
    <row r="327" spans="1:19" ht="13.5" x14ac:dyDescent="0.15">
      <c r="A327" s="6" t="s">
        <v>2082</v>
      </c>
      <c r="B327" s="6" t="s">
        <v>2082</v>
      </c>
      <c r="C327" s="6" t="s">
        <v>1905</v>
      </c>
      <c r="D327" s="6" t="s">
        <v>170</v>
      </c>
      <c r="E327" s="6">
        <v>-7.4352040807415598</v>
      </c>
      <c r="F327" s="6">
        <v>3.58311013849336E-3</v>
      </c>
      <c r="G327" s="6">
        <v>6.4718933810007798E-3</v>
      </c>
      <c r="H327" s="6" t="s">
        <v>21</v>
      </c>
      <c r="I327" s="6">
        <v>0</v>
      </c>
      <c r="J327" s="6">
        <v>106</v>
      </c>
      <c r="K327" s="6">
        <v>0</v>
      </c>
      <c r="L327" s="6">
        <v>5346</v>
      </c>
      <c r="M327" s="6">
        <v>4731</v>
      </c>
      <c r="N327" s="6">
        <v>6621</v>
      </c>
      <c r="O327" s="6" t="s">
        <v>22</v>
      </c>
      <c r="P327" s="6" t="s">
        <v>2083</v>
      </c>
      <c r="Q327" s="6">
        <v>5526</v>
      </c>
      <c r="R327" s="6">
        <v>6626</v>
      </c>
      <c r="S327" s="6" t="s">
        <v>30</v>
      </c>
    </row>
    <row r="328" spans="1:19" ht="13.5" x14ac:dyDescent="0.15">
      <c r="A328" s="6" t="s">
        <v>2084</v>
      </c>
      <c r="B328" s="6" t="s">
        <v>2084</v>
      </c>
      <c r="C328" s="6" t="s">
        <v>681</v>
      </c>
      <c r="D328" s="6" t="s">
        <v>154</v>
      </c>
      <c r="E328" s="6">
        <v>-12.452421017690201</v>
      </c>
      <c r="F328" s="8">
        <v>5.1602381217962702E-26</v>
      </c>
      <c r="G328" s="8">
        <v>5.7975862716030703E-25</v>
      </c>
      <c r="H328" s="6" t="s">
        <v>21</v>
      </c>
      <c r="I328" s="6">
        <v>0</v>
      </c>
      <c r="J328" s="6">
        <v>0</v>
      </c>
      <c r="K328" s="6">
        <v>0</v>
      </c>
      <c r="L328" s="6">
        <v>856</v>
      </c>
      <c r="M328" s="6">
        <v>712</v>
      </c>
      <c r="N328" s="6">
        <v>967</v>
      </c>
      <c r="O328" s="6" t="s">
        <v>22</v>
      </c>
      <c r="P328" s="6" t="s">
        <v>2085</v>
      </c>
      <c r="Q328" s="6">
        <v>5583</v>
      </c>
      <c r="R328" s="6">
        <v>6689</v>
      </c>
      <c r="S328" s="6" t="s">
        <v>24</v>
      </c>
    </row>
    <row r="329" spans="1:19" ht="13.5" x14ac:dyDescent="0.15">
      <c r="A329" s="6" t="s">
        <v>823</v>
      </c>
      <c r="B329" s="6" t="s">
        <v>823</v>
      </c>
      <c r="C329" s="6" t="s">
        <v>824</v>
      </c>
      <c r="D329" s="6" t="s">
        <v>37</v>
      </c>
      <c r="E329" s="6">
        <v>-13.7185185950299</v>
      </c>
      <c r="F329" s="8">
        <v>2.7750166807125901E-31</v>
      </c>
      <c r="G329" s="8">
        <v>5.7090200413689097E-30</v>
      </c>
      <c r="H329" s="6" t="s">
        <v>21</v>
      </c>
      <c r="I329" s="6">
        <v>0</v>
      </c>
      <c r="J329" s="6">
        <v>0</v>
      </c>
      <c r="K329" s="6">
        <v>0</v>
      </c>
      <c r="L329" s="6">
        <v>2096</v>
      </c>
      <c r="M329" s="6">
        <v>1730</v>
      </c>
      <c r="N329" s="6">
        <v>2265</v>
      </c>
      <c r="O329" s="6" t="s">
        <v>22</v>
      </c>
      <c r="P329" s="6" t="s">
        <v>825</v>
      </c>
      <c r="Q329" s="6">
        <v>100</v>
      </c>
      <c r="R329" s="6">
        <v>1301</v>
      </c>
      <c r="S329" s="6" t="s">
        <v>30</v>
      </c>
    </row>
    <row r="330" spans="1:19" ht="13.5" x14ac:dyDescent="0.15">
      <c r="A330" s="6" t="s">
        <v>2089</v>
      </c>
      <c r="B330" s="6" t="s">
        <v>2089</v>
      </c>
      <c r="C330" s="6" t="s">
        <v>1618</v>
      </c>
      <c r="D330" s="6" t="s">
        <v>37</v>
      </c>
      <c r="E330" s="6">
        <v>-10.1232068839306</v>
      </c>
      <c r="F330" s="8">
        <v>1.1493491381388401E-16</v>
      </c>
      <c r="G330" s="8">
        <v>4.4961825343099196E-16</v>
      </c>
      <c r="H330" s="6" t="s">
        <v>21</v>
      </c>
      <c r="I330" s="6">
        <v>0</v>
      </c>
      <c r="J330" s="6">
        <v>0</v>
      </c>
      <c r="K330" s="6">
        <v>0</v>
      </c>
      <c r="L330" s="6">
        <v>197</v>
      </c>
      <c r="M330" s="6">
        <v>159</v>
      </c>
      <c r="N330" s="6">
        <v>142</v>
      </c>
      <c r="O330" s="6" t="s">
        <v>22</v>
      </c>
      <c r="P330" s="6" t="s">
        <v>2090</v>
      </c>
      <c r="Q330" s="6">
        <v>12042</v>
      </c>
      <c r="R330" s="6">
        <v>13226</v>
      </c>
      <c r="S330" s="6" t="s">
        <v>24</v>
      </c>
    </row>
    <row r="331" spans="1:19" ht="13.5" x14ac:dyDescent="0.15">
      <c r="A331" s="6" t="s">
        <v>2628</v>
      </c>
      <c r="B331" s="6" t="s">
        <v>2628</v>
      </c>
      <c r="C331" s="6" t="s">
        <v>71</v>
      </c>
      <c r="D331" s="6" t="s">
        <v>37</v>
      </c>
      <c r="E331" s="6">
        <v>-10.725532370363601</v>
      </c>
      <c r="F331" s="8">
        <v>1.39862260823591E-19</v>
      </c>
      <c r="G331" s="8">
        <v>7.3394794989655903E-19</v>
      </c>
      <c r="H331" s="6" t="s">
        <v>21</v>
      </c>
      <c r="I331" s="6">
        <v>0</v>
      </c>
      <c r="J331" s="6">
        <v>0</v>
      </c>
      <c r="K331" s="6">
        <v>0</v>
      </c>
      <c r="L331" s="6">
        <v>257</v>
      </c>
      <c r="M331" s="6">
        <v>209</v>
      </c>
      <c r="N331" s="6">
        <v>301</v>
      </c>
      <c r="O331" s="6" t="s">
        <v>22</v>
      </c>
      <c r="P331" s="6" t="s">
        <v>2629</v>
      </c>
      <c r="Q331" s="6">
        <v>5667</v>
      </c>
      <c r="R331" s="6">
        <v>8739</v>
      </c>
      <c r="S331" s="6" t="s">
        <v>30</v>
      </c>
    </row>
    <row r="332" spans="1:19" ht="13.5" x14ac:dyDescent="0.15">
      <c r="A332" s="6" t="s">
        <v>829</v>
      </c>
      <c r="B332" s="6" t="s">
        <v>829</v>
      </c>
      <c r="C332" s="6" t="s">
        <v>830</v>
      </c>
      <c r="D332" s="6" t="s">
        <v>241</v>
      </c>
      <c r="E332" s="6">
        <v>-6.9283758768197696</v>
      </c>
      <c r="F332" s="8">
        <v>2.9540113286328001E-8</v>
      </c>
      <c r="G332" s="8">
        <v>6.7656983848666701E-8</v>
      </c>
      <c r="H332" s="6" t="s">
        <v>21</v>
      </c>
      <c r="I332" s="6">
        <v>0</v>
      </c>
      <c r="J332" s="6">
        <v>0</v>
      </c>
      <c r="K332" s="6">
        <v>0</v>
      </c>
      <c r="L332" s="6">
        <v>24</v>
      </c>
      <c r="M332" s="6">
        <v>14</v>
      </c>
      <c r="N332" s="6">
        <v>17</v>
      </c>
      <c r="O332" s="6" t="s">
        <v>22</v>
      </c>
      <c r="P332" s="6" t="s">
        <v>831</v>
      </c>
      <c r="Q332" s="6">
        <v>676</v>
      </c>
      <c r="R332" s="6">
        <v>2607</v>
      </c>
      <c r="S332" s="6" t="s">
        <v>24</v>
      </c>
    </row>
    <row r="333" spans="1:19" ht="13.5" x14ac:dyDescent="0.15">
      <c r="A333" s="6" t="s">
        <v>2630</v>
      </c>
      <c r="B333" s="6" t="s">
        <v>2630</v>
      </c>
      <c r="C333" s="6" t="s">
        <v>2631</v>
      </c>
      <c r="D333" s="6" t="s">
        <v>939</v>
      </c>
      <c r="E333" s="6">
        <v>-5.2560060562638196</v>
      </c>
      <c r="F333" s="6">
        <v>3.8043337420159001E-3</v>
      </c>
      <c r="G333" s="6">
        <v>6.8560297881782402E-3</v>
      </c>
      <c r="H333" s="6" t="s">
        <v>21</v>
      </c>
      <c r="I333" s="6">
        <v>303</v>
      </c>
      <c r="J333" s="6">
        <v>234</v>
      </c>
      <c r="K333" s="6">
        <v>0</v>
      </c>
      <c r="L333" s="6">
        <v>5897</v>
      </c>
      <c r="M333" s="6">
        <v>5317</v>
      </c>
      <c r="N333" s="6">
        <v>6652</v>
      </c>
      <c r="O333" s="6" t="s">
        <v>22</v>
      </c>
      <c r="P333" s="6" t="s">
        <v>2632</v>
      </c>
      <c r="Q333" s="6">
        <v>1962</v>
      </c>
      <c r="R333" s="6">
        <v>6653</v>
      </c>
      <c r="S333" s="6" t="s">
        <v>30</v>
      </c>
    </row>
    <row r="334" spans="1:19" ht="13.5" x14ac:dyDescent="0.15">
      <c r="A334" s="6" t="s">
        <v>300</v>
      </c>
      <c r="B334" s="6" t="s">
        <v>300</v>
      </c>
      <c r="C334" s="6" t="s">
        <v>301</v>
      </c>
      <c r="D334" s="6" t="s">
        <v>27</v>
      </c>
      <c r="E334" s="6">
        <v>-9.9481452037870302</v>
      </c>
      <c r="F334" s="8">
        <v>4.9384282956586098E-17</v>
      </c>
      <c r="G334" s="8">
        <v>2.00355744655962E-16</v>
      </c>
      <c r="H334" s="6" t="s">
        <v>21</v>
      </c>
      <c r="I334" s="6">
        <v>0</v>
      </c>
      <c r="J334" s="6">
        <v>0</v>
      </c>
      <c r="K334" s="6">
        <v>0</v>
      </c>
      <c r="L334" s="6">
        <v>154</v>
      </c>
      <c r="M334" s="6">
        <v>122</v>
      </c>
      <c r="N334" s="6">
        <v>171</v>
      </c>
      <c r="O334" s="6" t="s">
        <v>22</v>
      </c>
      <c r="P334" s="6" t="s">
        <v>302</v>
      </c>
      <c r="Q334" s="6">
        <v>13</v>
      </c>
      <c r="R334" s="6">
        <v>1893</v>
      </c>
      <c r="S334" s="6" t="s">
        <v>30</v>
      </c>
    </row>
    <row r="335" spans="1:19" ht="13.5" x14ac:dyDescent="0.15">
      <c r="A335" s="6" t="s">
        <v>2633</v>
      </c>
      <c r="B335" s="6" t="s">
        <v>2633</v>
      </c>
      <c r="C335" s="6" t="s">
        <v>153</v>
      </c>
      <c r="D335" s="6" t="s">
        <v>20</v>
      </c>
      <c r="E335" s="6">
        <v>-7.0548261334604501</v>
      </c>
      <c r="F335" s="8">
        <v>7.1943097360708104E-5</v>
      </c>
      <c r="G335" s="6">
        <v>1.41585383953764E-4</v>
      </c>
      <c r="H335" s="6" t="s">
        <v>21</v>
      </c>
      <c r="I335" s="6">
        <v>0</v>
      </c>
      <c r="J335" s="6">
        <v>0</v>
      </c>
      <c r="K335" s="6">
        <v>0</v>
      </c>
      <c r="L335" s="6">
        <v>4</v>
      </c>
      <c r="M335" s="6">
        <v>23</v>
      </c>
      <c r="N335" s="6">
        <v>33</v>
      </c>
      <c r="O335" s="6" t="s">
        <v>22</v>
      </c>
      <c r="P335" s="6" t="s">
        <v>2634</v>
      </c>
      <c r="Q335" s="6">
        <v>1340</v>
      </c>
      <c r="R335" s="6">
        <v>2135</v>
      </c>
      <c r="S335" s="6" t="s">
        <v>30</v>
      </c>
    </row>
    <row r="336" spans="1:19" ht="13.5" x14ac:dyDescent="0.15">
      <c r="A336" s="6" t="s">
        <v>303</v>
      </c>
      <c r="B336" s="6" t="s">
        <v>303</v>
      </c>
      <c r="C336" s="6" t="s">
        <v>216</v>
      </c>
      <c r="D336" s="6" t="s">
        <v>213</v>
      </c>
      <c r="E336" s="6">
        <v>-7.7947725079027199</v>
      </c>
      <c r="F336" s="8">
        <v>1.6501712297007001E-10</v>
      </c>
      <c r="G336" s="8">
        <v>4.2383188795265299E-10</v>
      </c>
      <c r="H336" s="6" t="s">
        <v>21</v>
      </c>
      <c r="I336" s="6">
        <v>0</v>
      </c>
      <c r="J336" s="6">
        <v>0</v>
      </c>
      <c r="K336" s="6">
        <v>0</v>
      </c>
      <c r="L336" s="6">
        <v>39</v>
      </c>
      <c r="M336" s="6">
        <v>23</v>
      </c>
      <c r="N336" s="6">
        <v>39</v>
      </c>
      <c r="O336" s="6" t="s">
        <v>22</v>
      </c>
      <c r="P336" s="6" t="s">
        <v>305</v>
      </c>
      <c r="Q336" s="6">
        <v>1813</v>
      </c>
      <c r="R336" s="6">
        <v>3210</v>
      </c>
      <c r="S336" s="6" t="s">
        <v>30</v>
      </c>
    </row>
    <row r="337" spans="1:19" ht="13.5" x14ac:dyDescent="0.15">
      <c r="A337" s="6" t="s">
        <v>2093</v>
      </c>
      <c r="B337" s="6" t="s">
        <v>2093</v>
      </c>
      <c r="C337" s="6" t="s">
        <v>2094</v>
      </c>
      <c r="D337" s="6" t="s">
        <v>939</v>
      </c>
      <c r="E337" s="6">
        <v>-15.3114075032962</v>
      </c>
      <c r="F337" s="8">
        <v>1.3308445528974599E-38</v>
      </c>
      <c r="G337" s="8">
        <v>4.8509662033951399E-37</v>
      </c>
      <c r="H337" s="6" t="s">
        <v>21</v>
      </c>
      <c r="I337" s="6">
        <v>0</v>
      </c>
      <c r="J337" s="6">
        <v>0</v>
      </c>
      <c r="K337" s="6">
        <v>0</v>
      </c>
      <c r="L337" s="6">
        <v>6214</v>
      </c>
      <c r="M337" s="6">
        <v>5353</v>
      </c>
      <c r="N337" s="6">
        <v>6786</v>
      </c>
      <c r="O337" s="6" t="s">
        <v>22</v>
      </c>
      <c r="P337" s="6" t="s">
        <v>2095</v>
      </c>
      <c r="Q337" s="6">
        <v>8961</v>
      </c>
      <c r="R337" s="6">
        <v>13572</v>
      </c>
      <c r="S337" s="6" t="s">
        <v>24</v>
      </c>
    </row>
    <row r="338" spans="1:19" ht="13.5" x14ac:dyDescent="0.15">
      <c r="A338" s="6" t="s">
        <v>2096</v>
      </c>
      <c r="B338" s="6" t="s">
        <v>2096</v>
      </c>
      <c r="C338" s="6" t="s">
        <v>2097</v>
      </c>
      <c r="D338" s="6" t="s">
        <v>2098</v>
      </c>
      <c r="E338" s="6">
        <v>-11.333301713771499</v>
      </c>
      <c r="F338" s="8">
        <v>1.10000748978718E-20</v>
      </c>
      <c r="G338" s="8">
        <v>6.4920175242476397E-20</v>
      </c>
      <c r="H338" s="6" t="s">
        <v>21</v>
      </c>
      <c r="I338" s="6">
        <v>0</v>
      </c>
      <c r="J338" s="6">
        <v>0</v>
      </c>
      <c r="K338" s="6">
        <v>0</v>
      </c>
      <c r="L338" s="6">
        <v>472</v>
      </c>
      <c r="M338" s="6">
        <v>342</v>
      </c>
      <c r="N338" s="6">
        <v>343</v>
      </c>
      <c r="O338" s="6" t="s">
        <v>22</v>
      </c>
      <c r="P338" s="6" t="s">
        <v>2099</v>
      </c>
      <c r="Q338" s="6">
        <v>2321</v>
      </c>
      <c r="R338" s="6">
        <v>4838</v>
      </c>
      <c r="S338" s="6" t="s">
        <v>24</v>
      </c>
    </row>
    <row r="339" spans="1:19" ht="13.5" x14ac:dyDescent="0.15">
      <c r="A339" s="6" t="s">
        <v>837</v>
      </c>
      <c r="B339" s="6" t="s">
        <v>837</v>
      </c>
      <c r="C339" s="6" t="s">
        <v>838</v>
      </c>
      <c r="D339" s="6" t="s">
        <v>154</v>
      </c>
      <c r="E339" s="6">
        <v>-9.0469574705873104</v>
      </c>
      <c r="F339" s="8">
        <v>1.06200543007596E-13</v>
      </c>
      <c r="G339" s="8">
        <v>3.2976913529984399E-13</v>
      </c>
      <c r="H339" s="6" t="s">
        <v>21</v>
      </c>
      <c r="I339" s="6">
        <v>0</v>
      </c>
      <c r="J339" s="6">
        <v>0</v>
      </c>
      <c r="K339" s="6">
        <v>0</v>
      </c>
      <c r="L339" s="6">
        <v>63</v>
      </c>
      <c r="M339" s="6">
        <v>79</v>
      </c>
      <c r="N339" s="6">
        <v>96</v>
      </c>
      <c r="O339" s="6" t="s">
        <v>22</v>
      </c>
      <c r="P339" s="6" t="s">
        <v>839</v>
      </c>
      <c r="Q339" s="6">
        <v>2877</v>
      </c>
      <c r="R339" s="6">
        <v>5794</v>
      </c>
      <c r="S339" s="6" t="s">
        <v>30</v>
      </c>
    </row>
    <row r="340" spans="1:19" ht="13.5" x14ac:dyDescent="0.15">
      <c r="A340" s="6" t="s">
        <v>309</v>
      </c>
      <c r="B340" s="6" t="s">
        <v>309</v>
      </c>
      <c r="C340" s="6" t="s">
        <v>310</v>
      </c>
      <c r="D340" s="6" t="s">
        <v>37</v>
      </c>
      <c r="E340" s="6">
        <v>2.3130248412461798</v>
      </c>
      <c r="F340" s="8">
        <v>1.04841566986126E-8</v>
      </c>
      <c r="G340" s="8">
        <v>2.4573798414605201E-8</v>
      </c>
      <c r="H340" s="6" t="s">
        <v>28</v>
      </c>
      <c r="I340" s="6">
        <v>287</v>
      </c>
      <c r="J340" s="6">
        <v>639</v>
      </c>
      <c r="K340" s="6">
        <v>603</v>
      </c>
      <c r="L340" s="6">
        <v>94</v>
      </c>
      <c r="M340" s="6">
        <v>71</v>
      </c>
      <c r="N340" s="6">
        <v>87</v>
      </c>
      <c r="O340" s="6" t="s">
        <v>22</v>
      </c>
      <c r="P340" s="6" t="s">
        <v>311</v>
      </c>
      <c r="Q340" s="6">
        <v>2048</v>
      </c>
      <c r="R340" s="6">
        <v>4583</v>
      </c>
      <c r="S340" s="6" t="s">
        <v>24</v>
      </c>
    </row>
    <row r="341" spans="1:19" ht="13.5" x14ac:dyDescent="0.15">
      <c r="A341" s="6" t="s">
        <v>2100</v>
      </c>
      <c r="B341" s="6" t="s">
        <v>2100</v>
      </c>
      <c r="C341" s="6" t="s">
        <v>2101</v>
      </c>
      <c r="D341" s="6" t="s">
        <v>55</v>
      </c>
      <c r="E341" s="6">
        <v>-9.4513389750130905</v>
      </c>
      <c r="F341" s="8">
        <v>1.7872503295616501E-15</v>
      </c>
      <c r="G341" s="8">
        <v>6.3372434305487898E-15</v>
      </c>
      <c r="H341" s="6" t="s">
        <v>21</v>
      </c>
      <c r="I341" s="6">
        <v>0</v>
      </c>
      <c r="J341" s="6">
        <v>0</v>
      </c>
      <c r="K341" s="6">
        <v>0</v>
      </c>
      <c r="L341" s="6">
        <v>113</v>
      </c>
      <c r="M341" s="6">
        <v>90</v>
      </c>
      <c r="N341" s="6">
        <v>113</v>
      </c>
      <c r="O341" s="6" t="s">
        <v>22</v>
      </c>
      <c r="P341" s="6" t="s">
        <v>2102</v>
      </c>
      <c r="Q341" s="6">
        <v>293</v>
      </c>
      <c r="R341" s="6">
        <v>1377</v>
      </c>
      <c r="S341" s="6" t="s">
        <v>24</v>
      </c>
    </row>
    <row r="342" spans="1:19" ht="13.5" x14ac:dyDescent="0.15">
      <c r="A342" s="6" t="s">
        <v>1303</v>
      </c>
      <c r="B342" s="6" t="s">
        <v>1303</v>
      </c>
      <c r="C342" s="6" t="s">
        <v>804</v>
      </c>
      <c r="D342" s="6" t="s">
        <v>548</v>
      </c>
      <c r="E342" s="6">
        <v>-7.9281963366105801</v>
      </c>
      <c r="F342" s="8">
        <v>4.6534107343324903E-8</v>
      </c>
      <c r="G342" s="8">
        <v>1.05449640457176E-7</v>
      </c>
      <c r="H342" s="6" t="s">
        <v>21</v>
      </c>
      <c r="I342" s="6">
        <v>0</v>
      </c>
      <c r="J342" s="6">
        <v>0</v>
      </c>
      <c r="K342" s="6">
        <v>0</v>
      </c>
      <c r="L342" s="6">
        <v>34</v>
      </c>
      <c r="M342" s="6">
        <v>52</v>
      </c>
      <c r="N342" s="6">
        <v>19</v>
      </c>
      <c r="O342" s="6" t="s">
        <v>22</v>
      </c>
      <c r="P342" s="6" t="s">
        <v>1304</v>
      </c>
      <c r="Q342" s="6">
        <v>4764</v>
      </c>
      <c r="R342" s="6">
        <v>5921</v>
      </c>
      <c r="S342" s="6" t="s">
        <v>30</v>
      </c>
    </row>
    <row r="343" spans="1:19" ht="13.5" x14ac:dyDescent="0.15">
      <c r="A343" s="6" t="s">
        <v>2458</v>
      </c>
      <c r="B343" s="6" t="s">
        <v>2458</v>
      </c>
      <c r="C343" s="6" t="s">
        <v>2459</v>
      </c>
      <c r="D343" s="6" t="s">
        <v>88</v>
      </c>
      <c r="E343" s="6">
        <v>3.9271132289271602</v>
      </c>
      <c r="F343" s="8">
        <v>6.9544948522083897E-11</v>
      </c>
      <c r="G343" s="8">
        <v>1.8198989639253499E-10</v>
      </c>
      <c r="H343" s="6" t="s">
        <v>28</v>
      </c>
      <c r="I343" s="6">
        <v>7861</v>
      </c>
      <c r="J343" s="6">
        <v>14306</v>
      </c>
      <c r="K343" s="6">
        <v>4400</v>
      </c>
      <c r="L343" s="6">
        <v>606</v>
      </c>
      <c r="M343" s="6">
        <v>385</v>
      </c>
      <c r="N343" s="6">
        <v>510</v>
      </c>
      <c r="O343" s="6" t="s">
        <v>22</v>
      </c>
      <c r="P343" s="6" t="s">
        <v>2460</v>
      </c>
      <c r="Q343" s="6">
        <v>17838</v>
      </c>
      <c r="R343" s="6">
        <v>21270</v>
      </c>
      <c r="S343" s="6" t="s">
        <v>24</v>
      </c>
    </row>
    <row r="344" spans="1:19" ht="13.5" x14ac:dyDescent="0.15">
      <c r="A344" s="6" t="s">
        <v>2635</v>
      </c>
      <c r="B344" s="6" t="s">
        <v>2635</v>
      </c>
      <c r="C344" s="6" t="s">
        <v>2636</v>
      </c>
      <c r="D344" s="6" t="s">
        <v>88</v>
      </c>
      <c r="E344" s="6">
        <v>3.28684992678751</v>
      </c>
      <c r="F344" s="8">
        <v>1.29362992568229E-7</v>
      </c>
      <c r="G344" s="8">
        <v>2.8708672077257798E-7</v>
      </c>
      <c r="H344" s="6" t="s">
        <v>28</v>
      </c>
      <c r="I344" s="6">
        <v>8248</v>
      </c>
      <c r="J344" s="6">
        <v>15574</v>
      </c>
      <c r="K344" s="6">
        <v>4339</v>
      </c>
      <c r="L344" s="6">
        <v>873</v>
      </c>
      <c r="M344" s="6">
        <v>739</v>
      </c>
      <c r="N344" s="6">
        <v>859</v>
      </c>
      <c r="O344" s="6" t="s">
        <v>22</v>
      </c>
      <c r="P344" s="6" t="s">
        <v>2460</v>
      </c>
      <c r="Q344" s="6">
        <v>23774</v>
      </c>
      <c r="R344" s="6">
        <v>27533</v>
      </c>
      <c r="S344" s="6" t="s">
        <v>24</v>
      </c>
    </row>
    <row r="345" spans="1:19" ht="13.5" x14ac:dyDescent="0.15">
      <c r="A345" s="6" t="s">
        <v>2106</v>
      </c>
      <c r="B345" s="6" t="s">
        <v>2106</v>
      </c>
      <c r="C345" s="6" t="s">
        <v>2107</v>
      </c>
      <c r="D345" s="6" t="s">
        <v>304</v>
      </c>
      <c r="E345" s="6">
        <v>-15.4870404435186</v>
      </c>
      <c r="F345" s="8">
        <v>2.1246795557052601E-39</v>
      </c>
      <c r="G345" s="8">
        <v>8.1618865387653697E-38</v>
      </c>
      <c r="H345" s="6" t="s">
        <v>21</v>
      </c>
      <c r="I345" s="6">
        <v>0</v>
      </c>
      <c r="J345" s="6">
        <v>0</v>
      </c>
      <c r="K345" s="6">
        <v>0</v>
      </c>
      <c r="L345" s="6">
        <v>6841</v>
      </c>
      <c r="M345" s="6">
        <v>6148</v>
      </c>
      <c r="N345" s="6">
        <v>7728</v>
      </c>
      <c r="O345" s="6" t="s">
        <v>22</v>
      </c>
      <c r="P345" s="6" t="s">
        <v>2108</v>
      </c>
      <c r="Q345" s="6">
        <v>5617</v>
      </c>
      <c r="R345" s="6">
        <v>8160</v>
      </c>
      <c r="S345" s="6" t="s">
        <v>24</v>
      </c>
    </row>
    <row r="346" spans="1:19" ht="13.5" x14ac:dyDescent="0.15">
      <c r="A346" s="6" t="s">
        <v>1305</v>
      </c>
      <c r="B346" s="6" t="s">
        <v>1305</v>
      </c>
      <c r="C346" s="6" t="s">
        <v>1306</v>
      </c>
      <c r="D346" s="6" t="s">
        <v>206</v>
      </c>
      <c r="E346" s="6">
        <v>-6.3363823022824599</v>
      </c>
      <c r="F346" s="8">
        <v>8.0447286435615397E-7</v>
      </c>
      <c r="G346" s="8">
        <v>1.72403358712571E-6</v>
      </c>
      <c r="H346" s="6" t="s">
        <v>21</v>
      </c>
      <c r="I346" s="6">
        <v>0</v>
      </c>
      <c r="J346" s="6">
        <v>0</v>
      </c>
      <c r="K346" s="6">
        <v>0</v>
      </c>
      <c r="L346" s="6">
        <v>11</v>
      </c>
      <c r="M346" s="6">
        <v>8</v>
      </c>
      <c r="N346" s="6">
        <v>18</v>
      </c>
      <c r="O346" s="6" t="s">
        <v>22</v>
      </c>
      <c r="P346" s="6" t="s">
        <v>1307</v>
      </c>
      <c r="Q346" s="6">
        <v>1407</v>
      </c>
      <c r="R346" s="6">
        <v>2285</v>
      </c>
      <c r="S346" s="6" t="s">
        <v>30</v>
      </c>
    </row>
    <row r="347" spans="1:19" ht="13.5" x14ac:dyDescent="0.15">
      <c r="A347" s="6" t="s">
        <v>315</v>
      </c>
      <c r="B347" s="6" t="s">
        <v>315</v>
      </c>
      <c r="C347" s="6" t="s">
        <v>228</v>
      </c>
      <c r="D347" s="6" t="s">
        <v>154</v>
      </c>
      <c r="E347" s="6">
        <v>-8.6479995613431004</v>
      </c>
      <c r="F347" s="8">
        <v>5.6700758007286195E-13</v>
      </c>
      <c r="G347" s="8">
        <v>1.6803304668263899E-12</v>
      </c>
      <c r="H347" s="6" t="s">
        <v>21</v>
      </c>
      <c r="I347" s="6">
        <v>0</v>
      </c>
      <c r="J347" s="6">
        <v>0</v>
      </c>
      <c r="K347" s="6">
        <v>0</v>
      </c>
      <c r="L347" s="6">
        <v>59</v>
      </c>
      <c r="M347" s="6">
        <v>60</v>
      </c>
      <c r="N347" s="6">
        <v>61</v>
      </c>
      <c r="O347" s="6" t="s">
        <v>22</v>
      </c>
      <c r="P347" s="6" t="s">
        <v>316</v>
      </c>
      <c r="Q347" s="6">
        <v>1206</v>
      </c>
      <c r="R347" s="6">
        <v>2283</v>
      </c>
      <c r="S347" s="6" t="s">
        <v>24</v>
      </c>
    </row>
    <row r="348" spans="1:19" ht="13.5" x14ac:dyDescent="0.15">
      <c r="A348" s="6" t="s">
        <v>843</v>
      </c>
      <c r="B348" s="6" t="s">
        <v>843</v>
      </c>
      <c r="C348" s="6" t="s">
        <v>844</v>
      </c>
      <c r="D348" s="6" t="s">
        <v>241</v>
      </c>
      <c r="E348" s="6">
        <v>3.5544404977605701</v>
      </c>
      <c r="F348" s="8">
        <v>1.0872888019157699E-12</v>
      </c>
      <c r="G348" s="8">
        <v>3.1622937715018201E-12</v>
      </c>
      <c r="H348" s="6" t="s">
        <v>28</v>
      </c>
      <c r="I348" s="6">
        <v>1776</v>
      </c>
      <c r="J348" s="6">
        <v>2351</v>
      </c>
      <c r="K348" s="6">
        <v>939</v>
      </c>
      <c r="L348" s="6">
        <v>120</v>
      </c>
      <c r="M348" s="6">
        <v>105</v>
      </c>
      <c r="N348" s="6">
        <v>142</v>
      </c>
      <c r="O348" s="6" t="s">
        <v>22</v>
      </c>
      <c r="P348" s="6" t="s">
        <v>845</v>
      </c>
      <c r="Q348" s="6">
        <v>4651</v>
      </c>
      <c r="R348" s="6">
        <v>7922</v>
      </c>
      <c r="S348" s="6" t="s">
        <v>30</v>
      </c>
    </row>
    <row r="349" spans="1:19" ht="13.5" x14ac:dyDescent="0.15">
      <c r="A349" s="6" t="s">
        <v>846</v>
      </c>
      <c r="B349" s="6" t="s">
        <v>846</v>
      </c>
      <c r="C349" s="6" t="s">
        <v>847</v>
      </c>
      <c r="D349" s="6" t="s">
        <v>33</v>
      </c>
      <c r="E349" s="6">
        <v>8.0000271042396491</v>
      </c>
      <c r="F349" s="8">
        <v>1.6864614726805399E-224</v>
      </c>
      <c r="G349" s="8">
        <v>9.4078886631424498E-222</v>
      </c>
      <c r="H349" s="6" t="s">
        <v>28</v>
      </c>
      <c r="I349" s="6">
        <v>13753</v>
      </c>
      <c r="J349" s="6">
        <v>11160</v>
      </c>
      <c r="K349" s="6">
        <v>21172</v>
      </c>
      <c r="L349" s="6">
        <v>46</v>
      </c>
      <c r="M349" s="6">
        <v>43</v>
      </c>
      <c r="N349" s="6">
        <v>55</v>
      </c>
      <c r="O349" s="6" t="s">
        <v>22</v>
      </c>
      <c r="P349" s="6" t="s">
        <v>848</v>
      </c>
      <c r="Q349" s="6">
        <v>5633</v>
      </c>
      <c r="R349" s="6">
        <v>6667</v>
      </c>
      <c r="S349" s="6" t="s">
        <v>30</v>
      </c>
    </row>
    <row r="350" spans="1:19" ht="13.5" x14ac:dyDescent="0.15">
      <c r="A350" s="6" t="s">
        <v>1308</v>
      </c>
      <c r="B350" s="6" t="s">
        <v>1308</v>
      </c>
      <c r="C350" s="6" t="s">
        <v>1309</v>
      </c>
      <c r="D350" s="6" t="s">
        <v>206</v>
      </c>
      <c r="E350" s="6">
        <v>-9.3135800459256792</v>
      </c>
      <c r="F350" s="8">
        <v>7.1874409493139503E-13</v>
      </c>
      <c r="G350" s="8">
        <v>2.1155875453125198E-12</v>
      </c>
      <c r="H350" s="6" t="s">
        <v>21</v>
      </c>
      <c r="I350" s="6">
        <v>0</v>
      </c>
      <c r="J350" s="6">
        <v>0</v>
      </c>
      <c r="K350" s="6">
        <v>0</v>
      </c>
      <c r="L350" s="6">
        <v>142</v>
      </c>
      <c r="M350" s="6">
        <v>58</v>
      </c>
      <c r="N350" s="6">
        <v>90</v>
      </c>
      <c r="O350" s="6" t="s">
        <v>22</v>
      </c>
      <c r="P350" s="6" t="s">
        <v>1310</v>
      </c>
      <c r="Q350" s="6">
        <v>4500</v>
      </c>
      <c r="R350" s="6">
        <v>5285</v>
      </c>
      <c r="S350" s="6" t="s">
        <v>24</v>
      </c>
    </row>
    <row r="351" spans="1:19" ht="13.5" x14ac:dyDescent="0.15">
      <c r="A351" s="6" t="s">
        <v>2111</v>
      </c>
      <c r="B351" s="6" t="s">
        <v>2111</v>
      </c>
      <c r="C351" s="6" t="s">
        <v>2112</v>
      </c>
      <c r="D351" s="6" t="s">
        <v>213</v>
      </c>
      <c r="E351" s="6">
        <v>-12.560562819024</v>
      </c>
      <c r="F351" s="8">
        <v>2.39705360249019E-26</v>
      </c>
      <c r="G351" s="8">
        <v>2.8164282277243902E-25</v>
      </c>
      <c r="H351" s="6" t="s">
        <v>21</v>
      </c>
      <c r="I351" s="6">
        <v>0</v>
      </c>
      <c r="J351" s="6">
        <v>0</v>
      </c>
      <c r="K351" s="6">
        <v>0</v>
      </c>
      <c r="L351" s="6">
        <v>869</v>
      </c>
      <c r="M351" s="6">
        <v>799</v>
      </c>
      <c r="N351" s="6">
        <v>1062</v>
      </c>
      <c r="O351" s="6" t="s">
        <v>22</v>
      </c>
      <c r="P351" s="6" t="s">
        <v>2113</v>
      </c>
      <c r="Q351" s="6">
        <v>577</v>
      </c>
      <c r="R351" s="6">
        <v>1267</v>
      </c>
      <c r="S351" s="6" t="s">
        <v>30</v>
      </c>
    </row>
    <row r="352" spans="1:19" ht="13.5" x14ac:dyDescent="0.15">
      <c r="A352" s="6" t="s">
        <v>1311</v>
      </c>
      <c r="B352" s="6" t="s">
        <v>1311</v>
      </c>
      <c r="C352" s="6" t="s">
        <v>807</v>
      </c>
      <c r="D352" s="6" t="s">
        <v>88</v>
      </c>
      <c r="E352" s="6">
        <v>3.2321671951361899</v>
      </c>
      <c r="F352" s="6">
        <v>1.29418134933095E-3</v>
      </c>
      <c r="G352" s="6">
        <v>2.3988722627262E-3</v>
      </c>
      <c r="H352" s="6" t="s">
        <v>28</v>
      </c>
      <c r="I352" s="6">
        <v>10113</v>
      </c>
      <c r="J352" s="6">
        <v>23780</v>
      </c>
      <c r="K352" s="6">
        <v>1677</v>
      </c>
      <c r="L352" s="6">
        <v>1187</v>
      </c>
      <c r="M352" s="6">
        <v>933</v>
      </c>
      <c r="N352" s="6">
        <v>1217</v>
      </c>
      <c r="O352" s="6" t="s">
        <v>22</v>
      </c>
      <c r="P352" s="6" t="s">
        <v>1312</v>
      </c>
      <c r="Q352" s="6">
        <v>1502</v>
      </c>
      <c r="R352" s="6">
        <v>2166</v>
      </c>
      <c r="S352" s="6" t="s">
        <v>24</v>
      </c>
    </row>
    <row r="353" spans="1:19" ht="13.5" x14ac:dyDescent="0.15">
      <c r="A353" s="6" t="s">
        <v>2637</v>
      </c>
      <c r="B353" s="6" t="s">
        <v>2637</v>
      </c>
      <c r="C353" s="6" t="s">
        <v>2638</v>
      </c>
      <c r="D353" s="6" t="s">
        <v>2169</v>
      </c>
      <c r="E353" s="6">
        <v>-7.3061360822358097</v>
      </c>
      <c r="F353" s="6">
        <v>2.1336051090990101E-4</v>
      </c>
      <c r="G353" s="6">
        <v>4.1076180287035602E-4</v>
      </c>
      <c r="H353" s="6" t="s">
        <v>21</v>
      </c>
      <c r="I353" s="6">
        <v>0</v>
      </c>
      <c r="J353" s="6">
        <v>16</v>
      </c>
      <c r="K353" s="6">
        <v>0</v>
      </c>
      <c r="L353" s="6">
        <v>715</v>
      </c>
      <c r="M353" s="6">
        <v>727</v>
      </c>
      <c r="N353" s="6">
        <v>830</v>
      </c>
      <c r="O353" s="6" t="s">
        <v>22</v>
      </c>
      <c r="P353" s="6" t="s">
        <v>2639</v>
      </c>
      <c r="Q353" s="6">
        <v>3115</v>
      </c>
      <c r="R353" s="6">
        <v>8742</v>
      </c>
      <c r="S353" s="6" t="s">
        <v>24</v>
      </c>
    </row>
    <row r="354" spans="1:19" ht="13.5" x14ac:dyDescent="0.15">
      <c r="A354" s="6" t="s">
        <v>323</v>
      </c>
      <c r="B354" s="6" t="s">
        <v>323</v>
      </c>
      <c r="C354" s="6" t="s">
        <v>324</v>
      </c>
      <c r="D354" s="6" t="s">
        <v>48</v>
      </c>
      <c r="E354" s="6">
        <v>9.0290696736882801</v>
      </c>
      <c r="F354" s="8">
        <v>6.5233065028495398E-93</v>
      </c>
      <c r="G354" s="8">
        <v>8.6732936875451902E-91</v>
      </c>
      <c r="H354" s="6" t="s">
        <v>28</v>
      </c>
      <c r="I354" s="6">
        <v>2537</v>
      </c>
      <c r="J354" s="6">
        <v>2881</v>
      </c>
      <c r="K354" s="6">
        <v>3487</v>
      </c>
      <c r="L354" s="6">
        <v>5</v>
      </c>
      <c r="M354" s="6">
        <v>0</v>
      </c>
      <c r="N354" s="6">
        <v>9</v>
      </c>
      <c r="O354" s="6" t="s">
        <v>22</v>
      </c>
      <c r="P354" s="6" t="s">
        <v>325</v>
      </c>
      <c r="Q354" s="6">
        <v>22438</v>
      </c>
      <c r="R354" s="6">
        <v>22948</v>
      </c>
      <c r="S354" s="6" t="s">
        <v>30</v>
      </c>
    </row>
    <row r="355" spans="1:19" ht="13.5" x14ac:dyDescent="0.15">
      <c r="A355" s="6" t="s">
        <v>2640</v>
      </c>
      <c r="B355" s="6" t="s">
        <v>2640</v>
      </c>
      <c r="C355" s="6" t="s">
        <v>2641</v>
      </c>
      <c r="D355" s="6" t="s">
        <v>37</v>
      </c>
      <c r="E355" s="6">
        <v>-12.130295891683099</v>
      </c>
      <c r="F355" s="8">
        <v>1.34202490501401E-24</v>
      </c>
      <c r="G355" s="8">
        <v>1.2651616858032601E-23</v>
      </c>
      <c r="H355" s="6" t="s">
        <v>21</v>
      </c>
      <c r="I355" s="6">
        <v>0</v>
      </c>
      <c r="J355" s="6">
        <v>0</v>
      </c>
      <c r="K355" s="6">
        <v>0</v>
      </c>
      <c r="L355" s="6">
        <v>709</v>
      </c>
      <c r="M355" s="6">
        <v>617</v>
      </c>
      <c r="N355" s="6">
        <v>689</v>
      </c>
      <c r="O355" s="6" t="s">
        <v>22</v>
      </c>
      <c r="P355" s="6" t="s">
        <v>2642</v>
      </c>
      <c r="Q355" s="6">
        <v>13012</v>
      </c>
      <c r="R355" s="6">
        <v>15247</v>
      </c>
      <c r="S355" s="6" t="s">
        <v>24</v>
      </c>
    </row>
    <row r="356" spans="1:19" ht="13.5" x14ac:dyDescent="0.15">
      <c r="A356" s="6" t="s">
        <v>326</v>
      </c>
      <c r="B356" s="6" t="s">
        <v>326</v>
      </c>
      <c r="C356" s="6" t="s">
        <v>327</v>
      </c>
      <c r="D356" s="6" t="s">
        <v>20</v>
      </c>
      <c r="E356" s="6">
        <v>-7.6269922323828396</v>
      </c>
      <c r="F356" s="8">
        <v>2.97126302397643E-8</v>
      </c>
      <c r="G356" s="8">
        <v>6.8039961144261103E-8</v>
      </c>
      <c r="H356" s="6" t="s">
        <v>21</v>
      </c>
      <c r="I356" s="6">
        <v>0</v>
      </c>
      <c r="J356" s="6">
        <v>0</v>
      </c>
      <c r="K356" s="6">
        <v>0</v>
      </c>
      <c r="L356" s="6">
        <v>21</v>
      </c>
      <c r="M356" s="6">
        <v>18</v>
      </c>
      <c r="N356" s="6">
        <v>53</v>
      </c>
      <c r="O356" s="6" t="s">
        <v>22</v>
      </c>
      <c r="P356" s="6" t="s">
        <v>328</v>
      </c>
      <c r="Q356" s="6">
        <v>4364</v>
      </c>
      <c r="R356" s="6">
        <v>5059</v>
      </c>
      <c r="S356" s="6" t="s">
        <v>24</v>
      </c>
    </row>
    <row r="357" spans="1:19" ht="13.5" x14ac:dyDescent="0.15">
      <c r="A357" s="6" t="s">
        <v>2643</v>
      </c>
      <c r="B357" s="6" t="s">
        <v>2643</v>
      </c>
      <c r="C357" s="6" t="s">
        <v>2644</v>
      </c>
      <c r="D357" s="6" t="s">
        <v>482</v>
      </c>
      <c r="E357" s="6">
        <v>-9.4320379913268404</v>
      </c>
      <c r="F357" s="8">
        <v>3.10969059134277E-15</v>
      </c>
      <c r="G357" s="8">
        <v>1.08317863804054E-14</v>
      </c>
      <c r="H357" s="6" t="s">
        <v>21</v>
      </c>
      <c r="I357" s="6">
        <v>0</v>
      </c>
      <c r="J357" s="6">
        <v>0</v>
      </c>
      <c r="K357" s="6">
        <v>0</v>
      </c>
      <c r="L357" s="6">
        <v>119</v>
      </c>
      <c r="M357" s="6">
        <v>80</v>
      </c>
      <c r="N357" s="6">
        <v>114</v>
      </c>
      <c r="O357" s="6" t="s">
        <v>22</v>
      </c>
      <c r="P357" s="6" t="s">
        <v>2645</v>
      </c>
      <c r="Q357" s="6">
        <v>520</v>
      </c>
      <c r="R357" s="6">
        <v>1863</v>
      </c>
      <c r="S357" s="6" t="s">
        <v>30</v>
      </c>
    </row>
    <row r="358" spans="1:19" ht="13.5" x14ac:dyDescent="0.15">
      <c r="A358" s="6" t="s">
        <v>329</v>
      </c>
      <c r="B358" s="6" t="s">
        <v>329</v>
      </c>
      <c r="C358" s="6" t="s">
        <v>330</v>
      </c>
      <c r="D358" s="6" t="s">
        <v>37</v>
      </c>
      <c r="E358" s="6">
        <v>-13.9768626886696</v>
      </c>
      <c r="F358" s="8">
        <v>1.9812913028413201E-32</v>
      </c>
      <c r="G358" s="8">
        <v>4.643097362759E-31</v>
      </c>
      <c r="H358" s="6" t="s">
        <v>21</v>
      </c>
      <c r="I358" s="6">
        <v>0</v>
      </c>
      <c r="J358" s="6">
        <v>0</v>
      </c>
      <c r="K358" s="6">
        <v>0</v>
      </c>
      <c r="L358" s="6">
        <v>2483</v>
      </c>
      <c r="M358" s="6">
        <v>2123</v>
      </c>
      <c r="N358" s="6">
        <v>2670</v>
      </c>
      <c r="O358" s="6" t="s">
        <v>22</v>
      </c>
      <c r="P358" s="6" t="s">
        <v>331</v>
      </c>
      <c r="Q358" s="6">
        <v>3494</v>
      </c>
      <c r="R358" s="6">
        <v>6552</v>
      </c>
      <c r="S358" s="6" t="s">
        <v>24</v>
      </c>
    </row>
    <row r="359" spans="1:19" ht="13.5" x14ac:dyDescent="0.15">
      <c r="A359" s="6" t="s">
        <v>1573</v>
      </c>
      <c r="B359" s="6" t="s">
        <v>1573</v>
      </c>
      <c r="C359" s="6" t="s">
        <v>571</v>
      </c>
      <c r="D359" s="6" t="s">
        <v>548</v>
      </c>
      <c r="E359" s="6">
        <v>4.1171256878652596</v>
      </c>
      <c r="F359" s="8">
        <v>1.93491168201122E-35</v>
      </c>
      <c r="G359" s="8">
        <v>5.7801826160756599E-34</v>
      </c>
      <c r="H359" s="6" t="s">
        <v>28</v>
      </c>
      <c r="I359" s="6">
        <v>1411</v>
      </c>
      <c r="J359" s="6">
        <v>1630</v>
      </c>
      <c r="K359" s="6">
        <v>1163</v>
      </c>
      <c r="L359" s="6">
        <v>62</v>
      </c>
      <c r="M359" s="6">
        <v>73</v>
      </c>
      <c r="N359" s="6">
        <v>64</v>
      </c>
      <c r="O359" s="6" t="s">
        <v>22</v>
      </c>
      <c r="P359" s="6" t="s">
        <v>1574</v>
      </c>
      <c r="Q359" s="6">
        <v>1476</v>
      </c>
      <c r="R359" s="6">
        <v>2689</v>
      </c>
      <c r="S359" s="6" t="s">
        <v>24</v>
      </c>
    </row>
    <row r="360" spans="1:19" ht="13.5" x14ac:dyDescent="0.15">
      <c r="A360" s="6" t="s">
        <v>1313</v>
      </c>
      <c r="B360" s="6" t="s">
        <v>1313</v>
      </c>
      <c r="C360" s="6" t="s">
        <v>1314</v>
      </c>
      <c r="D360" s="6" t="s">
        <v>436</v>
      </c>
      <c r="E360" s="6">
        <v>-8.7572900143881292</v>
      </c>
      <c r="F360" s="8">
        <v>1.34608377811595E-12</v>
      </c>
      <c r="G360" s="8">
        <v>3.8916016032259303E-12</v>
      </c>
      <c r="H360" s="6" t="s">
        <v>21</v>
      </c>
      <c r="I360" s="6">
        <v>0</v>
      </c>
      <c r="J360" s="6">
        <v>0</v>
      </c>
      <c r="K360" s="6">
        <v>0</v>
      </c>
      <c r="L360" s="6">
        <v>79</v>
      </c>
      <c r="M360" s="6">
        <v>41</v>
      </c>
      <c r="N360" s="6">
        <v>78</v>
      </c>
      <c r="O360" s="6" t="s">
        <v>22</v>
      </c>
      <c r="P360" s="6" t="s">
        <v>1315</v>
      </c>
      <c r="Q360" s="6">
        <v>10</v>
      </c>
      <c r="R360" s="6">
        <v>2911</v>
      </c>
      <c r="S360" s="6" t="s">
        <v>24</v>
      </c>
    </row>
    <row r="361" spans="1:19" ht="13.5" x14ac:dyDescent="0.15">
      <c r="A361" s="6" t="s">
        <v>2130</v>
      </c>
      <c r="B361" s="6" t="s">
        <v>2130</v>
      </c>
      <c r="C361" s="6" t="s">
        <v>2131</v>
      </c>
      <c r="D361" s="6" t="s">
        <v>113</v>
      </c>
      <c r="E361" s="6">
        <v>-11.1227013229898</v>
      </c>
      <c r="F361" s="8">
        <v>5.3390985828185997E-21</v>
      </c>
      <c r="G361" s="8">
        <v>3.2512246970504997E-20</v>
      </c>
      <c r="H361" s="6" t="s">
        <v>21</v>
      </c>
      <c r="I361" s="6">
        <v>0</v>
      </c>
      <c r="J361" s="6">
        <v>0</v>
      </c>
      <c r="K361" s="6">
        <v>0</v>
      </c>
      <c r="L361" s="6">
        <v>352</v>
      </c>
      <c r="M361" s="6">
        <v>276</v>
      </c>
      <c r="N361" s="6">
        <v>381</v>
      </c>
      <c r="O361" s="6" t="s">
        <v>22</v>
      </c>
      <c r="P361" s="6" t="s">
        <v>2132</v>
      </c>
      <c r="Q361" s="6">
        <v>6777</v>
      </c>
      <c r="R361" s="6">
        <v>9752</v>
      </c>
      <c r="S361" s="6" t="s">
        <v>30</v>
      </c>
    </row>
    <row r="362" spans="1:19" ht="13.5" x14ac:dyDescent="0.15">
      <c r="A362" s="6" t="s">
        <v>2133</v>
      </c>
      <c r="B362" s="6" t="s">
        <v>2133</v>
      </c>
      <c r="C362" s="6" t="s">
        <v>181</v>
      </c>
      <c r="D362" s="6" t="s">
        <v>88</v>
      </c>
      <c r="E362" s="6">
        <v>-12.640801114105001</v>
      </c>
      <c r="F362" s="8">
        <v>9.3147468677265803E-27</v>
      </c>
      <c r="G362" s="8">
        <v>1.1637084682216699E-25</v>
      </c>
      <c r="H362" s="6" t="s">
        <v>21</v>
      </c>
      <c r="I362" s="6">
        <v>0</v>
      </c>
      <c r="J362" s="6">
        <v>0</v>
      </c>
      <c r="K362" s="6">
        <v>0</v>
      </c>
      <c r="L362" s="6">
        <v>948</v>
      </c>
      <c r="M362" s="6">
        <v>834</v>
      </c>
      <c r="N362" s="6">
        <v>1104</v>
      </c>
      <c r="O362" s="6" t="s">
        <v>22</v>
      </c>
      <c r="P362" s="6" t="s">
        <v>2134</v>
      </c>
      <c r="Q362" s="6">
        <v>3872</v>
      </c>
      <c r="R362" s="6">
        <v>6135</v>
      </c>
      <c r="S362" s="6" t="s">
        <v>24</v>
      </c>
    </row>
    <row r="363" spans="1:19" ht="13.5" x14ac:dyDescent="0.15">
      <c r="A363" s="6" t="s">
        <v>865</v>
      </c>
      <c r="B363" s="6" t="s">
        <v>865</v>
      </c>
      <c r="C363" s="6" t="s">
        <v>866</v>
      </c>
      <c r="D363" s="6" t="s">
        <v>20</v>
      </c>
      <c r="E363" s="6">
        <v>8.8434597765541501</v>
      </c>
      <c r="F363" s="8">
        <v>3.4924725607072198E-8</v>
      </c>
      <c r="G363" s="8">
        <v>7.9697944313301803E-8</v>
      </c>
      <c r="H363" s="6" t="s">
        <v>28</v>
      </c>
      <c r="I363" s="6">
        <v>1510</v>
      </c>
      <c r="J363" s="6">
        <v>1841</v>
      </c>
      <c r="K363" s="6">
        <v>1763</v>
      </c>
      <c r="L363" s="6">
        <v>0</v>
      </c>
      <c r="M363" s="6">
        <v>0</v>
      </c>
      <c r="N363" s="6">
        <v>10</v>
      </c>
      <c r="O363" s="6" t="s">
        <v>22</v>
      </c>
      <c r="P363" s="6" t="s">
        <v>867</v>
      </c>
      <c r="Q363" s="6">
        <v>1390</v>
      </c>
      <c r="R363" s="6">
        <v>1869</v>
      </c>
      <c r="S363" s="6" t="s">
        <v>30</v>
      </c>
    </row>
    <row r="364" spans="1:19" ht="13.5" x14ac:dyDescent="0.15">
      <c r="A364" s="6" t="s">
        <v>868</v>
      </c>
      <c r="B364" s="6" t="s">
        <v>868</v>
      </c>
      <c r="C364" s="6" t="s">
        <v>681</v>
      </c>
      <c r="D364" s="6" t="s">
        <v>154</v>
      </c>
      <c r="E364" s="6">
        <v>6.8548713939716102</v>
      </c>
      <c r="F364" s="8">
        <v>6.9038796460508303E-65</v>
      </c>
      <c r="G364" s="8">
        <v>5.3201338017210298E-63</v>
      </c>
      <c r="H364" s="6" t="s">
        <v>28</v>
      </c>
      <c r="I364" s="6">
        <v>10296</v>
      </c>
      <c r="J364" s="6">
        <v>14568</v>
      </c>
      <c r="K364" s="6">
        <v>8868</v>
      </c>
      <c r="L364" s="6">
        <v>69</v>
      </c>
      <c r="M364" s="6">
        <v>92</v>
      </c>
      <c r="N364" s="6">
        <v>79</v>
      </c>
      <c r="O364" s="6" t="s">
        <v>22</v>
      </c>
      <c r="P364" s="6" t="s">
        <v>869</v>
      </c>
      <c r="Q364" s="6">
        <v>15161</v>
      </c>
      <c r="R364" s="6">
        <v>15976</v>
      </c>
      <c r="S364" s="6" t="s">
        <v>24</v>
      </c>
    </row>
    <row r="365" spans="1:19" ht="13.5" x14ac:dyDescent="0.15">
      <c r="A365" s="6" t="s">
        <v>332</v>
      </c>
      <c r="B365" s="6" t="s">
        <v>332</v>
      </c>
      <c r="C365" s="6" t="s">
        <v>333</v>
      </c>
      <c r="D365" s="6" t="s">
        <v>37</v>
      </c>
      <c r="E365" s="6">
        <v>-9.4468103384252107</v>
      </c>
      <c r="F365" s="8">
        <v>1.8631525126148201E-14</v>
      </c>
      <c r="G365" s="8">
        <v>6.1169852387677697E-14</v>
      </c>
      <c r="H365" s="6" t="s">
        <v>21</v>
      </c>
      <c r="I365" s="6">
        <v>0</v>
      </c>
      <c r="J365" s="6">
        <v>0</v>
      </c>
      <c r="K365" s="6">
        <v>0</v>
      </c>
      <c r="L365" s="6">
        <v>124</v>
      </c>
      <c r="M365" s="6">
        <v>102</v>
      </c>
      <c r="N365" s="6">
        <v>85</v>
      </c>
      <c r="O365" s="6" t="s">
        <v>22</v>
      </c>
      <c r="P365" s="6" t="s">
        <v>334</v>
      </c>
      <c r="Q365" s="6">
        <v>3050</v>
      </c>
      <c r="R365" s="6">
        <v>5024</v>
      </c>
      <c r="S365" s="6" t="s">
        <v>30</v>
      </c>
    </row>
    <row r="366" spans="1:19" ht="13.5" x14ac:dyDescent="0.15">
      <c r="A366" s="6" t="s">
        <v>2135</v>
      </c>
      <c r="B366" s="6" t="s">
        <v>2135</v>
      </c>
      <c r="C366" s="6" t="s">
        <v>95</v>
      </c>
      <c r="D366" s="6" t="s">
        <v>92</v>
      </c>
      <c r="E366" s="6">
        <v>-10.471958030536999</v>
      </c>
      <c r="F366" s="8">
        <v>1.9920778302721599E-17</v>
      </c>
      <c r="G366" s="8">
        <v>8.3527302618649996E-17</v>
      </c>
      <c r="H366" s="6" t="s">
        <v>21</v>
      </c>
      <c r="I366" s="6">
        <v>0</v>
      </c>
      <c r="J366" s="6">
        <v>0</v>
      </c>
      <c r="K366" s="6">
        <v>0</v>
      </c>
      <c r="L366" s="6">
        <v>200</v>
      </c>
      <c r="M366" s="6">
        <v>147</v>
      </c>
      <c r="N366" s="6">
        <v>306</v>
      </c>
      <c r="O366" s="6" t="s">
        <v>22</v>
      </c>
      <c r="P366" s="6" t="s">
        <v>2136</v>
      </c>
      <c r="Q366" s="6">
        <v>5660</v>
      </c>
      <c r="R366" s="6">
        <v>8435</v>
      </c>
      <c r="S366" s="6" t="s">
        <v>24</v>
      </c>
    </row>
    <row r="367" spans="1:19" ht="13.5" x14ac:dyDescent="0.15">
      <c r="A367" s="6" t="s">
        <v>1316</v>
      </c>
      <c r="B367" s="6" t="s">
        <v>1316</v>
      </c>
      <c r="C367" s="6" t="s">
        <v>942</v>
      </c>
      <c r="D367" s="6" t="s">
        <v>48</v>
      </c>
      <c r="E367" s="6">
        <v>-8.8639773553683305</v>
      </c>
      <c r="F367" s="8">
        <v>2.8961422724805701E-12</v>
      </c>
      <c r="G367" s="8">
        <v>8.2037649689948006E-12</v>
      </c>
      <c r="H367" s="6" t="s">
        <v>21</v>
      </c>
      <c r="I367" s="6">
        <v>0</v>
      </c>
      <c r="J367" s="6">
        <v>0</v>
      </c>
      <c r="K367" s="6">
        <v>0</v>
      </c>
      <c r="L367" s="6">
        <v>46</v>
      </c>
      <c r="M367" s="6">
        <v>71</v>
      </c>
      <c r="N367" s="6">
        <v>93</v>
      </c>
      <c r="O367" s="6" t="s">
        <v>22</v>
      </c>
      <c r="P367" s="6" t="s">
        <v>1317</v>
      </c>
      <c r="Q367" s="6">
        <v>2137</v>
      </c>
      <c r="R367" s="6">
        <v>5698</v>
      </c>
      <c r="S367" s="6" t="s">
        <v>30</v>
      </c>
    </row>
    <row r="368" spans="1:19" ht="13.5" x14ac:dyDescent="0.15">
      <c r="A368" s="6" t="s">
        <v>2137</v>
      </c>
      <c r="B368" s="6" t="s">
        <v>2137</v>
      </c>
      <c r="C368" s="6" t="s">
        <v>1134</v>
      </c>
      <c r="D368" s="6" t="s">
        <v>939</v>
      </c>
      <c r="E368" s="6">
        <v>-11.668045683167801</v>
      </c>
      <c r="F368" s="8">
        <v>9.9723779324164097E-23</v>
      </c>
      <c r="G368" s="8">
        <v>7.4346656049894702E-22</v>
      </c>
      <c r="H368" s="6" t="s">
        <v>21</v>
      </c>
      <c r="I368" s="6">
        <v>0</v>
      </c>
      <c r="J368" s="6">
        <v>0</v>
      </c>
      <c r="K368" s="6">
        <v>0</v>
      </c>
      <c r="L368" s="6">
        <v>455</v>
      </c>
      <c r="M368" s="6">
        <v>417</v>
      </c>
      <c r="N368" s="6">
        <v>603</v>
      </c>
      <c r="O368" s="6" t="s">
        <v>22</v>
      </c>
      <c r="P368" s="6" t="s">
        <v>2138</v>
      </c>
      <c r="Q368" s="6">
        <v>331</v>
      </c>
      <c r="R368" s="6">
        <v>3313</v>
      </c>
      <c r="S368" s="6" t="s">
        <v>30</v>
      </c>
    </row>
    <row r="369" spans="1:19" ht="13.5" x14ac:dyDescent="0.15">
      <c r="A369" s="6" t="s">
        <v>873</v>
      </c>
      <c r="B369" s="6" t="s">
        <v>873</v>
      </c>
      <c r="C369" s="6" t="s">
        <v>874</v>
      </c>
      <c r="D369" s="6" t="s">
        <v>20</v>
      </c>
      <c r="E369" s="6">
        <v>5.0310687903871498</v>
      </c>
      <c r="F369" s="8">
        <v>2.4677436360251701E-34</v>
      </c>
      <c r="G369" s="8">
        <v>6.8607550860283697E-33</v>
      </c>
      <c r="H369" s="6" t="s">
        <v>28</v>
      </c>
      <c r="I369" s="6">
        <v>1057</v>
      </c>
      <c r="J369" s="6">
        <v>996</v>
      </c>
      <c r="K369" s="6">
        <v>2419</v>
      </c>
      <c r="L369" s="6">
        <v>44</v>
      </c>
      <c r="M369" s="6">
        <v>28</v>
      </c>
      <c r="N369" s="6">
        <v>36</v>
      </c>
      <c r="O369" s="6" t="s">
        <v>22</v>
      </c>
      <c r="P369" s="6" t="s">
        <v>875</v>
      </c>
      <c r="Q369" s="6">
        <v>305</v>
      </c>
      <c r="R369" s="6">
        <v>849</v>
      </c>
      <c r="S369" s="6" t="s">
        <v>30</v>
      </c>
    </row>
    <row r="370" spans="1:19" ht="13.5" x14ac:dyDescent="0.15">
      <c r="A370" s="6" t="s">
        <v>2461</v>
      </c>
      <c r="B370" s="6" t="s">
        <v>2461</v>
      </c>
      <c r="C370" s="6" t="s">
        <v>414</v>
      </c>
      <c r="D370" s="6" t="s">
        <v>20</v>
      </c>
      <c r="E370" s="6">
        <v>13.784801446773701</v>
      </c>
      <c r="F370" s="6">
        <v>4.1804213936110299E-4</v>
      </c>
      <c r="G370" s="6">
        <v>7.9362131672303397E-4</v>
      </c>
      <c r="H370" s="6" t="s">
        <v>28</v>
      </c>
      <c r="I370" s="6">
        <v>3483</v>
      </c>
      <c r="J370" s="6">
        <v>5387</v>
      </c>
      <c r="K370" s="6">
        <v>0</v>
      </c>
      <c r="L370" s="6">
        <v>0</v>
      </c>
      <c r="M370" s="6">
        <v>0</v>
      </c>
      <c r="N370" s="6">
        <v>0</v>
      </c>
      <c r="O370" s="6" t="s">
        <v>22</v>
      </c>
      <c r="P370" s="6" t="s">
        <v>2462</v>
      </c>
      <c r="Q370" s="6">
        <v>489</v>
      </c>
      <c r="R370" s="6">
        <v>1148</v>
      </c>
      <c r="S370" s="6" t="s">
        <v>24</v>
      </c>
    </row>
    <row r="371" spans="1:19" ht="13.5" x14ac:dyDescent="0.15">
      <c r="A371" s="6" t="s">
        <v>1318</v>
      </c>
      <c r="B371" s="6" t="s">
        <v>1318</v>
      </c>
      <c r="C371" s="6" t="s">
        <v>1319</v>
      </c>
      <c r="D371" s="6" t="s">
        <v>27</v>
      </c>
      <c r="E371" s="6">
        <v>-10.0460618710764</v>
      </c>
      <c r="F371" s="8">
        <v>3.2574315187088802E-17</v>
      </c>
      <c r="G371" s="8">
        <v>1.3412861072141899E-16</v>
      </c>
      <c r="H371" s="6" t="s">
        <v>21</v>
      </c>
      <c r="I371" s="6">
        <v>0</v>
      </c>
      <c r="J371" s="6">
        <v>0</v>
      </c>
      <c r="K371" s="6">
        <v>0</v>
      </c>
      <c r="L371" s="6">
        <v>159</v>
      </c>
      <c r="M371" s="6">
        <v>126</v>
      </c>
      <c r="N371" s="6">
        <v>195</v>
      </c>
      <c r="O371" s="6" t="s">
        <v>22</v>
      </c>
      <c r="P371" s="6" t="s">
        <v>1320</v>
      </c>
      <c r="Q371" s="6">
        <v>641</v>
      </c>
      <c r="R371" s="6">
        <v>5046</v>
      </c>
      <c r="S371" s="6" t="s">
        <v>30</v>
      </c>
    </row>
    <row r="372" spans="1:19" ht="13.5" x14ac:dyDescent="0.15">
      <c r="A372" s="6" t="s">
        <v>2646</v>
      </c>
      <c r="B372" s="6" t="s">
        <v>2646</v>
      </c>
      <c r="C372" s="6" t="s">
        <v>2647</v>
      </c>
      <c r="D372" s="6" t="s">
        <v>88</v>
      </c>
      <c r="E372" s="6">
        <v>-7.8550816937609103</v>
      </c>
      <c r="F372" s="8">
        <v>7.8380254962791494E-11</v>
      </c>
      <c r="G372" s="8">
        <v>2.04505919939013E-10</v>
      </c>
      <c r="H372" s="6" t="s">
        <v>21</v>
      </c>
      <c r="I372" s="6">
        <v>0</v>
      </c>
      <c r="J372" s="6">
        <v>0</v>
      </c>
      <c r="K372" s="6">
        <v>0</v>
      </c>
      <c r="L372" s="6">
        <v>33</v>
      </c>
      <c r="M372" s="6">
        <v>28</v>
      </c>
      <c r="N372" s="6">
        <v>44</v>
      </c>
      <c r="O372" s="6" t="s">
        <v>22</v>
      </c>
      <c r="P372" s="6" t="s">
        <v>2648</v>
      </c>
      <c r="Q372" s="6">
        <v>12618</v>
      </c>
      <c r="R372" s="6">
        <v>13618</v>
      </c>
      <c r="S372" s="6" t="s">
        <v>24</v>
      </c>
    </row>
    <row r="373" spans="1:19" ht="13.5" x14ac:dyDescent="0.15">
      <c r="A373" s="6" t="s">
        <v>2649</v>
      </c>
      <c r="B373" s="6" t="s">
        <v>2649</v>
      </c>
      <c r="C373" s="6" t="s">
        <v>1777</v>
      </c>
      <c r="D373" s="6" t="s">
        <v>939</v>
      </c>
      <c r="E373" s="6">
        <v>-11.534341643291199</v>
      </c>
      <c r="F373" s="8">
        <v>4.2421297525744699E-22</v>
      </c>
      <c r="G373" s="8">
        <v>2.9254848583932698E-21</v>
      </c>
      <c r="H373" s="6" t="s">
        <v>21</v>
      </c>
      <c r="I373" s="6">
        <v>0</v>
      </c>
      <c r="J373" s="6">
        <v>0</v>
      </c>
      <c r="K373" s="6">
        <v>0</v>
      </c>
      <c r="L373" s="6">
        <v>452</v>
      </c>
      <c r="M373" s="6">
        <v>342</v>
      </c>
      <c r="N373" s="6">
        <v>557</v>
      </c>
      <c r="O373" s="6" t="s">
        <v>22</v>
      </c>
      <c r="P373" s="6" t="s">
        <v>2650</v>
      </c>
      <c r="Q373" s="6">
        <v>938</v>
      </c>
      <c r="R373" s="6">
        <v>2867</v>
      </c>
      <c r="S373" s="6" t="s">
        <v>30</v>
      </c>
    </row>
    <row r="374" spans="1:19" ht="13.5" x14ac:dyDescent="0.15">
      <c r="A374" s="6" t="s">
        <v>882</v>
      </c>
      <c r="B374" s="6" t="s">
        <v>882</v>
      </c>
      <c r="C374" s="6" t="s">
        <v>625</v>
      </c>
      <c r="D374" s="6" t="s">
        <v>72</v>
      </c>
      <c r="E374" s="6">
        <v>3.3726283252215699</v>
      </c>
      <c r="F374" s="8">
        <v>3.7860678326936301E-12</v>
      </c>
      <c r="G374" s="8">
        <v>1.06458784412395E-11</v>
      </c>
      <c r="H374" s="6" t="s">
        <v>28</v>
      </c>
      <c r="I374" s="6">
        <v>542</v>
      </c>
      <c r="J374" s="6">
        <v>540</v>
      </c>
      <c r="K374" s="6">
        <v>263</v>
      </c>
      <c r="L374" s="6">
        <v>43</v>
      </c>
      <c r="M374" s="6">
        <v>28</v>
      </c>
      <c r="N374" s="6">
        <v>39</v>
      </c>
      <c r="O374" s="6" t="s">
        <v>22</v>
      </c>
      <c r="P374" s="6" t="s">
        <v>883</v>
      </c>
      <c r="Q374" s="6">
        <v>186</v>
      </c>
      <c r="R374" s="6">
        <v>1039</v>
      </c>
      <c r="S374" s="6" t="s">
        <v>24</v>
      </c>
    </row>
    <row r="375" spans="1:19" ht="13.5" x14ac:dyDescent="0.15">
      <c r="A375" s="6" t="s">
        <v>341</v>
      </c>
      <c r="B375" s="6" t="s">
        <v>341</v>
      </c>
      <c r="C375" s="6" t="s">
        <v>342</v>
      </c>
      <c r="D375" s="6" t="s">
        <v>55</v>
      </c>
      <c r="E375" s="6">
        <v>-6.8226550367526402</v>
      </c>
      <c r="F375" s="8">
        <v>1.13563246132792E-5</v>
      </c>
      <c r="G375" s="8">
        <v>2.31796568486604E-5</v>
      </c>
      <c r="H375" s="6" t="s">
        <v>21</v>
      </c>
      <c r="I375" s="6">
        <v>0</v>
      </c>
      <c r="J375" s="6">
        <v>0</v>
      </c>
      <c r="K375" s="6">
        <v>0</v>
      </c>
      <c r="L375" s="6">
        <v>6</v>
      </c>
      <c r="M375" s="6">
        <v>23</v>
      </c>
      <c r="N375" s="6">
        <v>21</v>
      </c>
      <c r="O375" s="6" t="s">
        <v>22</v>
      </c>
      <c r="P375" s="6" t="s">
        <v>343</v>
      </c>
      <c r="Q375" s="6">
        <v>9054</v>
      </c>
      <c r="R375" s="6">
        <v>9914</v>
      </c>
      <c r="S375" s="6" t="s">
        <v>24</v>
      </c>
    </row>
    <row r="376" spans="1:19" ht="13.5" x14ac:dyDescent="0.15">
      <c r="A376" s="6" t="s">
        <v>884</v>
      </c>
      <c r="B376" s="6" t="s">
        <v>884</v>
      </c>
      <c r="C376" s="6" t="s">
        <v>885</v>
      </c>
      <c r="D376" s="6" t="s">
        <v>20</v>
      </c>
      <c r="E376" s="6">
        <v>-8.6086242078511006</v>
      </c>
      <c r="F376" s="8">
        <v>1.0935290193239199E-11</v>
      </c>
      <c r="G376" s="8">
        <v>2.9979752312896597E-11</v>
      </c>
      <c r="H376" s="6" t="s">
        <v>21</v>
      </c>
      <c r="I376" s="6">
        <v>0</v>
      </c>
      <c r="J376" s="6">
        <v>0</v>
      </c>
      <c r="K376" s="6">
        <v>0</v>
      </c>
      <c r="L376" s="6">
        <v>52</v>
      </c>
      <c r="M376" s="6">
        <v>71</v>
      </c>
      <c r="N376" s="6">
        <v>49</v>
      </c>
      <c r="O376" s="6" t="s">
        <v>22</v>
      </c>
      <c r="P376" s="6" t="s">
        <v>886</v>
      </c>
      <c r="Q376" s="6">
        <v>6696</v>
      </c>
      <c r="R376" s="6">
        <v>7277</v>
      </c>
      <c r="S376" s="6" t="s">
        <v>24</v>
      </c>
    </row>
    <row r="377" spans="1:19" ht="13.5" x14ac:dyDescent="0.15">
      <c r="A377" s="6" t="s">
        <v>887</v>
      </c>
      <c r="B377" s="6" t="s">
        <v>887</v>
      </c>
      <c r="C377" s="6" t="s">
        <v>888</v>
      </c>
      <c r="D377" s="6" t="s">
        <v>206</v>
      </c>
      <c r="E377" s="6">
        <v>-2.59143736563753</v>
      </c>
      <c r="F377" s="8">
        <v>1.5241410356484102E-8</v>
      </c>
      <c r="G377" s="8">
        <v>3.5413784059918303E-8</v>
      </c>
      <c r="H377" s="6" t="s">
        <v>21</v>
      </c>
      <c r="I377" s="6">
        <v>54</v>
      </c>
      <c r="J377" s="6">
        <v>143</v>
      </c>
      <c r="K377" s="6">
        <v>128</v>
      </c>
      <c r="L377" s="6">
        <v>632</v>
      </c>
      <c r="M377" s="6">
        <v>388</v>
      </c>
      <c r="N377" s="6">
        <v>601</v>
      </c>
      <c r="O377" s="6" t="s">
        <v>22</v>
      </c>
      <c r="P377" s="6" t="s">
        <v>889</v>
      </c>
      <c r="Q377" s="6">
        <v>22</v>
      </c>
      <c r="R377" s="6">
        <v>1230</v>
      </c>
      <c r="S377" s="6" t="s">
        <v>24</v>
      </c>
    </row>
    <row r="378" spans="1:19" ht="13.5" x14ac:dyDescent="0.15">
      <c r="A378" s="6" t="s">
        <v>2144</v>
      </c>
      <c r="B378" s="6" t="s">
        <v>2144</v>
      </c>
      <c r="C378" s="6" t="s">
        <v>2145</v>
      </c>
      <c r="D378" s="6" t="s">
        <v>482</v>
      </c>
      <c r="E378" s="6">
        <v>-7.7356441346960496</v>
      </c>
      <c r="F378" s="8">
        <v>2.00067176055821E-10</v>
      </c>
      <c r="G378" s="8">
        <v>5.1088902425797896E-10</v>
      </c>
      <c r="H378" s="6" t="s">
        <v>21</v>
      </c>
      <c r="I378" s="6">
        <v>0</v>
      </c>
      <c r="J378" s="6">
        <v>0</v>
      </c>
      <c r="K378" s="6">
        <v>0</v>
      </c>
      <c r="L378" s="6">
        <v>33</v>
      </c>
      <c r="M378" s="6">
        <v>23</v>
      </c>
      <c r="N378" s="6">
        <v>41</v>
      </c>
      <c r="O378" s="6" t="s">
        <v>22</v>
      </c>
      <c r="P378" s="6" t="s">
        <v>2146</v>
      </c>
      <c r="Q378" s="6">
        <v>228</v>
      </c>
      <c r="R378" s="6">
        <v>1105</v>
      </c>
      <c r="S378" s="6" t="s">
        <v>24</v>
      </c>
    </row>
    <row r="379" spans="1:19" ht="13.5" x14ac:dyDescent="0.15">
      <c r="A379" s="6" t="s">
        <v>349</v>
      </c>
      <c r="B379" s="6" t="s">
        <v>349</v>
      </c>
      <c r="C379" s="6" t="s">
        <v>350</v>
      </c>
      <c r="D379" s="6" t="s">
        <v>88</v>
      </c>
      <c r="E379" s="6">
        <v>5.3495931448119904</v>
      </c>
      <c r="F379" s="8">
        <v>3.8817589908229E-5</v>
      </c>
      <c r="G379" s="8">
        <v>7.7264828935391395E-5</v>
      </c>
      <c r="H379" s="6" t="s">
        <v>28</v>
      </c>
      <c r="I379" s="6">
        <v>501</v>
      </c>
      <c r="J379" s="6">
        <v>798</v>
      </c>
      <c r="K379" s="6">
        <v>445</v>
      </c>
      <c r="L379" s="6">
        <v>18</v>
      </c>
      <c r="M379" s="6">
        <v>16</v>
      </c>
      <c r="N379" s="6">
        <v>0</v>
      </c>
      <c r="O379" s="6" t="s">
        <v>22</v>
      </c>
      <c r="P379" s="6" t="s">
        <v>351</v>
      </c>
      <c r="Q379" s="6">
        <v>6864</v>
      </c>
      <c r="R379" s="6">
        <v>9708</v>
      </c>
      <c r="S379" s="6" t="s">
        <v>24</v>
      </c>
    </row>
    <row r="380" spans="1:19" ht="13.5" x14ac:dyDescent="0.15">
      <c r="A380" s="6" t="s">
        <v>1327</v>
      </c>
      <c r="B380" s="6" t="s">
        <v>1327</v>
      </c>
      <c r="C380" s="6" t="s">
        <v>1328</v>
      </c>
      <c r="D380" s="6" t="s">
        <v>1084</v>
      </c>
      <c r="E380" s="6">
        <v>-8.6653493153493404</v>
      </c>
      <c r="F380" s="8">
        <v>5.2045294175051801E-12</v>
      </c>
      <c r="G380" s="8">
        <v>1.45308921099554E-11</v>
      </c>
      <c r="H380" s="6" t="s">
        <v>21</v>
      </c>
      <c r="I380" s="6">
        <v>0</v>
      </c>
      <c r="J380" s="6">
        <v>0</v>
      </c>
      <c r="K380" s="6">
        <v>0</v>
      </c>
      <c r="L380" s="6">
        <v>84</v>
      </c>
      <c r="M380" s="6">
        <v>47</v>
      </c>
      <c r="N380" s="6">
        <v>52</v>
      </c>
      <c r="O380" s="6" t="s">
        <v>22</v>
      </c>
      <c r="P380" s="6" t="s">
        <v>1329</v>
      </c>
      <c r="Q380" s="6">
        <v>2341</v>
      </c>
      <c r="R380" s="6">
        <v>3659</v>
      </c>
      <c r="S380" s="6" t="s">
        <v>24</v>
      </c>
    </row>
    <row r="381" spans="1:19" ht="13.5" x14ac:dyDescent="0.15">
      <c r="A381" s="6" t="s">
        <v>2463</v>
      </c>
      <c r="B381" s="6" t="s">
        <v>2463</v>
      </c>
      <c r="C381" s="6" t="s">
        <v>664</v>
      </c>
      <c r="D381" s="6" t="s">
        <v>88</v>
      </c>
      <c r="E381" s="6">
        <v>3.27889473752824</v>
      </c>
      <c r="F381" s="8">
        <v>5.30831370122054E-17</v>
      </c>
      <c r="G381" s="8">
        <v>2.1448061389863101E-16</v>
      </c>
      <c r="H381" s="6" t="s">
        <v>28</v>
      </c>
      <c r="I381" s="6">
        <v>1942</v>
      </c>
      <c r="J381" s="6">
        <v>1022</v>
      </c>
      <c r="K381" s="6">
        <v>2248</v>
      </c>
      <c r="L381" s="6">
        <v>121</v>
      </c>
      <c r="M381" s="6">
        <v>172</v>
      </c>
      <c r="N381" s="6">
        <v>127</v>
      </c>
      <c r="O381" s="6" t="s">
        <v>22</v>
      </c>
      <c r="P381" s="6" t="s">
        <v>2464</v>
      </c>
      <c r="Q381" s="6">
        <v>965</v>
      </c>
      <c r="R381" s="6">
        <v>1945</v>
      </c>
      <c r="S381" s="6" t="s">
        <v>30</v>
      </c>
    </row>
    <row r="382" spans="1:19" ht="13.5" x14ac:dyDescent="0.15">
      <c r="A382" s="6" t="s">
        <v>352</v>
      </c>
      <c r="B382" s="6" t="s">
        <v>352</v>
      </c>
      <c r="C382" s="6" t="s">
        <v>353</v>
      </c>
      <c r="D382" s="6" t="s">
        <v>154</v>
      </c>
      <c r="E382" s="6">
        <v>-9.7271607752633198</v>
      </c>
      <c r="F382" s="8">
        <v>2.8729038469423599E-16</v>
      </c>
      <c r="G382" s="8">
        <v>1.08637762476257E-15</v>
      </c>
      <c r="H382" s="6" t="s">
        <v>21</v>
      </c>
      <c r="I382" s="6">
        <v>0</v>
      </c>
      <c r="J382" s="6">
        <v>0</v>
      </c>
      <c r="K382" s="6">
        <v>0</v>
      </c>
      <c r="L382" s="6">
        <v>128</v>
      </c>
      <c r="M382" s="6">
        <v>121</v>
      </c>
      <c r="N382" s="6">
        <v>132</v>
      </c>
      <c r="O382" s="6" t="s">
        <v>22</v>
      </c>
      <c r="P382" s="6" t="s">
        <v>354</v>
      </c>
      <c r="Q382" s="6">
        <v>801</v>
      </c>
      <c r="R382" s="6">
        <v>2186</v>
      </c>
      <c r="S382" s="6" t="s">
        <v>30</v>
      </c>
    </row>
    <row r="383" spans="1:19" ht="13.5" x14ac:dyDescent="0.15">
      <c r="A383" s="6" t="s">
        <v>1330</v>
      </c>
      <c r="B383" s="6" t="s">
        <v>1330</v>
      </c>
      <c r="C383" s="6" t="s">
        <v>1331</v>
      </c>
      <c r="D383" s="6" t="s">
        <v>37</v>
      </c>
      <c r="E383" s="6">
        <v>-9.6106843714842292</v>
      </c>
      <c r="F383" s="8">
        <v>5.4466975992311103E-15</v>
      </c>
      <c r="G383" s="8">
        <v>1.8620797641069801E-14</v>
      </c>
      <c r="H383" s="6" t="s">
        <v>21</v>
      </c>
      <c r="I383" s="6">
        <v>0</v>
      </c>
      <c r="J383" s="6">
        <v>0</v>
      </c>
      <c r="K383" s="6">
        <v>0</v>
      </c>
      <c r="L383" s="6">
        <v>88</v>
      </c>
      <c r="M383" s="6">
        <v>117</v>
      </c>
      <c r="N383" s="6">
        <v>147</v>
      </c>
      <c r="O383" s="6" t="s">
        <v>22</v>
      </c>
      <c r="P383" s="6" t="s">
        <v>1332</v>
      </c>
      <c r="Q383" s="6">
        <v>8124</v>
      </c>
      <c r="R383" s="6">
        <v>9618</v>
      </c>
      <c r="S383" s="6" t="s">
        <v>30</v>
      </c>
    </row>
    <row r="384" spans="1:19" ht="13.5" x14ac:dyDescent="0.15">
      <c r="A384" s="6" t="s">
        <v>2147</v>
      </c>
      <c r="B384" s="6" t="s">
        <v>2147</v>
      </c>
      <c r="C384" s="6" t="s">
        <v>2148</v>
      </c>
      <c r="D384" s="6" t="s">
        <v>55</v>
      </c>
      <c r="E384" s="6">
        <v>-11.4176036736963</v>
      </c>
      <c r="F384" s="8">
        <v>1.7860137673331E-21</v>
      </c>
      <c r="G384" s="8">
        <v>1.1417762651603101E-20</v>
      </c>
      <c r="H384" s="6" t="s">
        <v>21</v>
      </c>
      <c r="I384" s="6">
        <v>0</v>
      </c>
      <c r="J384" s="6">
        <v>0</v>
      </c>
      <c r="K384" s="6">
        <v>0</v>
      </c>
      <c r="L384" s="6">
        <v>397</v>
      </c>
      <c r="M384" s="6">
        <v>420</v>
      </c>
      <c r="N384" s="6">
        <v>404</v>
      </c>
      <c r="O384" s="6" t="s">
        <v>22</v>
      </c>
      <c r="P384" s="6" t="s">
        <v>2149</v>
      </c>
      <c r="Q384" s="6">
        <v>1110</v>
      </c>
      <c r="R384" s="6">
        <v>1949</v>
      </c>
      <c r="S384" s="6" t="s">
        <v>24</v>
      </c>
    </row>
    <row r="385" spans="1:19" ht="13.5" x14ac:dyDescent="0.15">
      <c r="A385" s="6" t="s">
        <v>893</v>
      </c>
      <c r="B385" s="6" t="s">
        <v>893</v>
      </c>
      <c r="C385" s="6" t="s">
        <v>894</v>
      </c>
      <c r="D385" s="6" t="s">
        <v>37</v>
      </c>
      <c r="E385" s="6">
        <v>3.4059016501428898</v>
      </c>
      <c r="F385" s="8">
        <v>1.00640876314823E-7</v>
      </c>
      <c r="G385" s="8">
        <v>2.2431560211193299E-7</v>
      </c>
      <c r="H385" s="6" t="s">
        <v>28</v>
      </c>
      <c r="I385" s="6">
        <v>670</v>
      </c>
      <c r="J385" s="6">
        <v>243</v>
      </c>
      <c r="K385" s="6">
        <v>219</v>
      </c>
      <c r="L385" s="6">
        <v>37</v>
      </c>
      <c r="M385" s="6">
        <v>19</v>
      </c>
      <c r="N385" s="6">
        <v>34</v>
      </c>
      <c r="O385" s="6" t="s">
        <v>22</v>
      </c>
      <c r="P385" s="6" t="s">
        <v>895</v>
      </c>
      <c r="Q385" s="6">
        <v>584</v>
      </c>
      <c r="R385" s="6">
        <v>3361</v>
      </c>
      <c r="S385" s="6" t="s">
        <v>24</v>
      </c>
    </row>
    <row r="386" spans="1:19" ht="13.5" x14ac:dyDescent="0.15">
      <c r="A386" s="6" t="s">
        <v>2150</v>
      </c>
      <c r="B386" s="6" t="s">
        <v>2150</v>
      </c>
      <c r="C386" s="6" t="s">
        <v>2151</v>
      </c>
      <c r="D386" s="6" t="s">
        <v>128</v>
      </c>
      <c r="E386" s="6">
        <v>-3.7916607718751898</v>
      </c>
      <c r="F386" s="6">
        <v>4.6905678690516098E-3</v>
      </c>
      <c r="G386" s="6">
        <v>8.4094642693868099E-3</v>
      </c>
      <c r="H386" s="6" t="s">
        <v>21</v>
      </c>
      <c r="I386" s="6">
        <v>4</v>
      </c>
      <c r="J386" s="6">
        <v>35</v>
      </c>
      <c r="K386" s="6">
        <v>327</v>
      </c>
      <c r="L386" s="6">
        <v>1277</v>
      </c>
      <c r="M386" s="6">
        <v>1087</v>
      </c>
      <c r="N386" s="6">
        <v>1360</v>
      </c>
      <c r="O386" s="6" t="s">
        <v>22</v>
      </c>
      <c r="P386" s="6" t="s">
        <v>2152</v>
      </c>
      <c r="Q386" s="6">
        <v>3027</v>
      </c>
      <c r="R386" s="6">
        <v>3788</v>
      </c>
      <c r="S386" s="6" t="s">
        <v>30</v>
      </c>
    </row>
    <row r="387" spans="1:19" ht="13.5" x14ac:dyDescent="0.15">
      <c r="A387" s="6" t="s">
        <v>896</v>
      </c>
      <c r="B387" s="6" t="s">
        <v>896</v>
      </c>
      <c r="C387" s="6" t="s">
        <v>524</v>
      </c>
      <c r="D387" s="6" t="s">
        <v>154</v>
      </c>
      <c r="E387" s="6">
        <v>6.4203835405724199</v>
      </c>
      <c r="F387" s="8">
        <v>4.2158758836383304E-24</v>
      </c>
      <c r="G387" s="8">
        <v>3.7537679059695798E-23</v>
      </c>
      <c r="H387" s="6" t="s">
        <v>28</v>
      </c>
      <c r="I387" s="6">
        <v>21736</v>
      </c>
      <c r="J387" s="6">
        <v>36737</v>
      </c>
      <c r="K387" s="6">
        <v>10006</v>
      </c>
      <c r="L387" s="6">
        <v>241</v>
      </c>
      <c r="M387" s="6">
        <v>171</v>
      </c>
      <c r="N387" s="6">
        <v>282</v>
      </c>
      <c r="O387" s="6" t="s">
        <v>22</v>
      </c>
      <c r="P387" s="6" t="s">
        <v>897</v>
      </c>
      <c r="Q387" s="6">
        <v>6939</v>
      </c>
      <c r="R387" s="6">
        <v>9035</v>
      </c>
      <c r="S387" s="6" t="s">
        <v>30</v>
      </c>
    </row>
    <row r="388" spans="1:19" ht="13.5" x14ac:dyDescent="0.15">
      <c r="A388" s="6" t="s">
        <v>1333</v>
      </c>
      <c r="B388" s="6" t="s">
        <v>1333</v>
      </c>
      <c r="C388" s="6" t="s">
        <v>807</v>
      </c>
      <c r="D388" s="6" t="s">
        <v>88</v>
      </c>
      <c r="E388" s="6">
        <v>5.2878840803413301</v>
      </c>
      <c r="F388" s="8">
        <v>1.3261168334470001E-42</v>
      </c>
      <c r="G388" s="8">
        <v>5.95782938768299E-41</v>
      </c>
      <c r="H388" s="6" t="s">
        <v>28</v>
      </c>
      <c r="I388" s="6">
        <v>7137</v>
      </c>
      <c r="J388" s="6">
        <v>7058</v>
      </c>
      <c r="K388" s="6">
        <v>4164</v>
      </c>
      <c r="L388" s="6">
        <v>138</v>
      </c>
      <c r="M388" s="6">
        <v>126</v>
      </c>
      <c r="N388" s="6">
        <v>127</v>
      </c>
      <c r="O388" s="6" t="s">
        <v>22</v>
      </c>
      <c r="P388" s="6" t="s">
        <v>1334</v>
      </c>
      <c r="Q388" s="6">
        <v>546</v>
      </c>
      <c r="R388" s="6">
        <v>1748</v>
      </c>
      <c r="S388" s="6" t="s">
        <v>24</v>
      </c>
    </row>
    <row r="389" spans="1:19" ht="13.5" x14ac:dyDescent="0.15">
      <c r="A389" s="6" t="s">
        <v>2153</v>
      </c>
      <c r="B389" s="6" t="s">
        <v>2153</v>
      </c>
      <c r="C389" s="6" t="s">
        <v>2154</v>
      </c>
      <c r="D389" s="6" t="s">
        <v>20</v>
      </c>
      <c r="E389" s="6">
        <v>-8.5094098427275195</v>
      </c>
      <c r="F389" s="8">
        <v>3.5707456078279898E-11</v>
      </c>
      <c r="G389" s="8">
        <v>9.5040870285731901E-11</v>
      </c>
      <c r="H389" s="6" t="s">
        <v>21</v>
      </c>
      <c r="I389" s="6">
        <v>0</v>
      </c>
      <c r="J389" s="6">
        <v>0</v>
      </c>
      <c r="K389" s="6">
        <v>0</v>
      </c>
      <c r="L389" s="6">
        <v>76</v>
      </c>
      <c r="M389" s="6">
        <v>47</v>
      </c>
      <c r="N389" s="6">
        <v>40</v>
      </c>
      <c r="O389" s="6" t="s">
        <v>22</v>
      </c>
      <c r="P389" s="6" t="s">
        <v>2155</v>
      </c>
      <c r="Q389" s="6">
        <v>8464</v>
      </c>
      <c r="R389" s="6">
        <v>15559</v>
      </c>
      <c r="S389" s="6" t="s">
        <v>24</v>
      </c>
    </row>
    <row r="390" spans="1:19" ht="13.5" x14ac:dyDescent="0.15">
      <c r="A390" s="6" t="s">
        <v>2465</v>
      </c>
      <c r="B390" s="6" t="s">
        <v>2465</v>
      </c>
      <c r="C390" s="6" t="s">
        <v>1394</v>
      </c>
      <c r="D390" s="6" t="s">
        <v>63</v>
      </c>
      <c r="E390" s="6">
        <v>4.9271985791178396</v>
      </c>
      <c r="F390" s="8">
        <v>7.5466341089969004E-15</v>
      </c>
      <c r="G390" s="8">
        <v>2.5534569866952698E-14</v>
      </c>
      <c r="H390" s="6" t="s">
        <v>28</v>
      </c>
      <c r="I390" s="6">
        <v>1634</v>
      </c>
      <c r="J390" s="6">
        <v>2226</v>
      </c>
      <c r="K390" s="6">
        <v>794</v>
      </c>
      <c r="L390" s="6">
        <v>27</v>
      </c>
      <c r="M390" s="6">
        <v>53</v>
      </c>
      <c r="N390" s="6">
        <v>48</v>
      </c>
      <c r="O390" s="6" t="s">
        <v>22</v>
      </c>
      <c r="P390" s="6" t="s">
        <v>2466</v>
      </c>
      <c r="Q390" s="6">
        <v>241</v>
      </c>
      <c r="R390" s="6">
        <v>1273</v>
      </c>
      <c r="S390" s="6" t="s">
        <v>24</v>
      </c>
    </row>
    <row r="391" spans="1:19" ht="13.5" x14ac:dyDescent="0.15">
      <c r="A391" s="6" t="s">
        <v>2156</v>
      </c>
      <c r="B391" s="6" t="s">
        <v>2156</v>
      </c>
      <c r="C391" s="6" t="s">
        <v>2157</v>
      </c>
      <c r="D391" s="6" t="s">
        <v>213</v>
      </c>
      <c r="E391" s="6">
        <v>-10.759318456864101</v>
      </c>
      <c r="F391" s="8">
        <v>6.7705607835261202E-19</v>
      </c>
      <c r="G391" s="8">
        <v>3.2942616660231998E-18</v>
      </c>
      <c r="H391" s="6" t="s">
        <v>21</v>
      </c>
      <c r="I391" s="6">
        <v>0</v>
      </c>
      <c r="J391" s="6">
        <v>0</v>
      </c>
      <c r="K391" s="6">
        <v>0</v>
      </c>
      <c r="L391" s="6">
        <v>253</v>
      </c>
      <c r="M391" s="6">
        <v>276</v>
      </c>
      <c r="N391" s="6">
        <v>242</v>
      </c>
      <c r="O391" s="6" t="s">
        <v>22</v>
      </c>
      <c r="P391" s="6" t="s">
        <v>2158</v>
      </c>
      <c r="Q391" s="6">
        <v>20</v>
      </c>
      <c r="R391" s="6">
        <v>655</v>
      </c>
      <c r="S391" s="6" t="s">
        <v>30</v>
      </c>
    </row>
    <row r="392" spans="1:19" ht="13.5" x14ac:dyDescent="0.15">
      <c r="A392" s="6" t="s">
        <v>898</v>
      </c>
      <c r="B392" s="6" t="s">
        <v>898</v>
      </c>
      <c r="C392" s="6" t="s">
        <v>899</v>
      </c>
      <c r="D392" s="6" t="s">
        <v>482</v>
      </c>
      <c r="E392" s="6">
        <v>6.9425973376556502</v>
      </c>
      <c r="F392" s="8">
        <v>5.3936425731760602E-53</v>
      </c>
      <c r="G392" s="8">
        <v>3.3593752929677399E-51</v>
      </c>
      <c r="H392" s="6" t="s">
        <v>28</v>
      </c>
      <c r="I392" s="6">
        <v>11629</v>
      </c>
      <c r="J392" s="6">
        <v>8092</v>
      </c>
      <c r="K392" s="6">
        <v>19517</v>
      </c>
      <c r="L392" s="6">
        <v>109</v>
      </c>
      <c r="M392" s="6">
        <v>85</v>
      </c>
      <c r="N392" s="6">
        <v>54</v>
      </c>
      <c r="O392" s="6" t="s">
        <v>22</v>
      </c>
      <c r="P392" s="6" t="s">
        <v>900</v>
      </c>
      <c r="Q392" s="6">
        <v>13150</v>
      </c>
      <c r="R392" s="6">
        <v>14391</v>
      </c>
      <c r="S392" s="6" t="s">
        <v>30</v>
      </c>
    </row>
    <row r="393" spans="1:19" ht="13.5" x14ac:dyDescent="0.15">
      <c r="A393" s="6" t="s">
        <v>2159</v>
      </c>
      <c r="B393" s="6" t="s">
        <v>2159</v>
      </c>
      <c r="C393" s="6" t="s">
        <v>1242</v>
      </c>
      <c r="D393" s="6" t="s">
        <v>939</v>
      </c>
      <c r="E393" s="6">
        <v>-14.1449255693102</v>
      </c>
      <c r="F393" s="8">
        <v>1.3117508201703499E-32</v>
      </c>
      <c r="G393" s="8">
        <v>3.1283306502222498E-31</v>
      </c>
      <c r="H393" s="6" t="s">
        <v>21</v>
      </c>
      <c r="I393" s="6">
        <v>0</v>
      </c>
      <c r="J393" s="6">
        <v>0</v>
      </c>
      <c r="K393" s="6">
        <v>0</v>
      </c>
      <c r="L393" s="6">
        <v>2464</v>
      </c>
      <c r="M393" s="6">
        <v>2585</v>
      </c>
      <c r="N393" s="6">
        <v>3100</v>
      </c>
      <c r="O393" s="6" t="s">
        <v>22</v>
      </c>
      <c r="P393" s="6" t="s">
        <v>2160</v>
      </c>
      <c r="Q393" s="6">
        <v>4303</v>
      </c>
      <c r="R393" s="6">
        <v>7139</v>
      </c>
      <c r="S393" s="6" t="s">
        <v>24</v>
      </c>
    </row>
    <row r="394" spans="1:19" ht="13.5" x14ac:dyDescent="0.15">
      <c r="A394" s="6" t="s">
        <v>2161</v>
      </c>
      <c r="B394" s="6" t="s">
        <v>2161</v>
      </c>
      <c r="C394" s="6" t="s">
        <v>2162</v>
      </c>
      <c r="D394" s="6" t="s">
        <v>113</v>
      </c>
      <c r="E394" s="6">
        <v>-12.0739903812569</v>
      </c>
      <c r="F394" s="8">
        <v>1.47153789348477E-24</v>
      </c>
      <c r="G394" s="8">
        <v>1.3796541426639599E-23</v>
      </c>
      <c r="H394" s="6" t="s">
        <v>21</v>
      </c>
      <c r="I394" s="6">
        <v>0</v>
      </c>
      <c r="J394" s="6">
        <v>0</v>
      </c>
      <c r="K394" s="6">
        <v>0</v>
      </c>
      <c r="L394" s="6">
        <v>645</v>
      </c>
      <c r="M394" s="6">
        <v>573</v>
      </c>
      <c r="N394" s="6">
        <v>728</v>
      </c>
      <c r="O394" s="6" t="s">
        <v>22</v>
      </c>
      <c r="P394" s="6" t="s">
        <v>2163</v>
      </c>
      <c r="Q394" s="6">
        <v>982</v>
      </c>
      <c r="R394" s="6">
        <v>5479</v>
      </c>
      <c r="S394" s="6" t="s">
        <v>24</v>
      </c>
    </row>
    <row r="395" spans="1:19" ht="13.5" x14ac:dyDescent="0.15">
      <c r="A395" s="6" t="s">
        <v>2467</v>
      </c>
      <c r="B395" s="6" t="s">
        <v>2467</v>
      </c>
      <c r="C395" s="6" t="s">
        <v>928</v>
      </c>
      <c r="D395" s="6" t="s">
        <v>20</v>
      </c>
      <c r="E395" s="6">
        <v>3.7817885916405198</v>
      </c>
      <c r="F395" s="8">
        <v>5.2509234648778401E-15</v>
      </c>
      <c r="G395" s="8">
        <v>1.7968255371680199E-14</v>
      </c>
      <c r="H395" s="6" t="s">
        <v>28</v>
      </c>
      <c r="I395" s="6">
        <v>10574</v>
      </c>
      <c r="J395" s="6">
        <v>15203</v>
      </c>
      <c r="K395" s="6">
        <v>6223</v>
      </c>
      <c r="L395" s="6">
        <v>728</v>
      </c>
      <c r="M395" s="6">
        <v>552</v>
      </c>
      <c r="N395" s="6">
        <v>696</v>
      </c>
      <c r="O395" s="6" t="s">
        <v>22</v>
      </c>
      <c r="P395" s="6" t="s">
        <v>2468</v>
      </c>
      <c r="Q395" s="6">
        <v>4427</v>
      </c>
      <c r="R395" s="6">
        <v>5533</v>
      </c>
      <c r="S395" s="6" t="s">
        <v>30</v>
      </c>
    </row>
    <row r="396" spans="1:19" ht="13.5" x14ac:dyDescent="0.15">
      <c r="A396" s="6" t="s">
        <v>2164</v>
      </c>
      <c r="B396" s="6" t="s">
        <v>2164</v>
      </c>
      <c r="C396" s="6" t="s">
        <v>2165</v>
      </c>
      <c r="D396" s="6" t="s">
        <v>206</v>
      </c>
      <c r="E396" s="6">
        <v>2.55592188521099</v>
      </c>
      <c r="F396" s="8">
        <v>5.8913674386364098E-5</v>
      </c>
      <c r="G396" s="6">
        <v>1.16380584944456E-4</v>
      </c>
      <c r="H396" s="6" t="s">
        <v>28</v>
      </c>
      <c r="I396" s="6">
        <v>1160</v>
      </c>
      <c r="J396" s="6">
        <v>273</v>
      </c>
      <c r="K396" s="6">
        <v>1159</v>
      </c>
      <c r="L396" s="6">
        <v>136</v>
      </c>
      <c r="M396" s="6">
        <v>120</v>
      </c>
      <c r="N396" s="6">
        <v>87</v>
      </c>
      <c r="O396" s="6" t="s">
        <v>22</v>
      </c>
      <c r="P396" s="6" t="s">
        <v>2166</v>
      </c>
      <c r="Q396" s="6">
        <v>182</v>
      </c>
      <c r="R396" s="6">
        <v>853</v>
      </c>
      <c r="S396" s="6" t="s">
        <v>24</v>
      </c>
    </row>
    <row r="397" spans="1:19" ht="13.5" x14ac:dyDescent="0.15">
      <c r="A397" s="6" t="s">
        <v>901</v>
      </c>
      <c r="B397" s="6" t="s">
        <v>901</v>
      </c>
      <c r="C397" s="6" t="s">
        <v>902</v>
      </c>
      <c r="D397" s="6" t="s">
        <v>109</v>
      </c>
      <c r="E397" s="6">
        <v>8.9992845361013192</v>
      </c>
      <c r="F397" s="8">
        <v>2.37669996442444E-13</v>
      </c>
      <c r="G397" s="8">
        <v>7.2209919236438004E-13</v>
      </c>
      <c r="H397" s="6" t="s">
        <v>28</v>
      </c>
      <c r="I397" s="6">
        <v>1200</v>
      </c>
      <c r="J397" s="6">
        <v>729</v>
      </c>
      <c r="K397" s="6">
        <v>504</v>
      </c>
      <c r="L397" s="6">
        <v>4</v>
      </c>
      <c r="M397" s="6">
        <v>0</v>
      </c>
      <c r="N397" s="6">
        <v>0</v>
      </c>
      <c r="O397" s="6" t="s">
        <v>22</v>
      </c>
      <c r="P397" s="6" t="s">
        <v>903</v>
      </c>
      <c r="Q397" s="6">
        <v>28</v>
      </c>
      <c r="R397" s="6">
        <v>1392</v>
      </c>
      <c r="S397" s="6" t="s">
        <v>30</v>
      </c>
    </row>
    <row r="398" spans="1:19" ht="13.5" x14ac:dyDescent="0.15">
      <c r="A398" s="6" t="s">
        <v>1337</v>
      </c>
      <c r="B398" s="6" t="s">
        <v>1337</v>
      </c>
      <c r="C398" s="6" t="s">
        <v>988</v>
      </c>
      <c r="D398" s="6" t="s">
        <v>213</v>
      </c>
      <c r="E398" s="6">
        <v>-7.4066230266870203</v>
      </c>
      <c r="F398" s="8">
        <v>4.7755039396816403E-8</v>
      </c>
      <c r="G398" s="8">
        <v>1.08158845433855E-7</v>
      </c>
      <c r="H398" s="6" t="s">
        <v>21</v>
      </c>
      <c r="I398" s="6">
        <v>0</v>
      </c>
      <c r="J398" s="6">
        <v>0</v>
      </c>
      <c r="K398" s="6">
        <v>0</v>
      </c>
      <c r="L398" s="6">
        <v>20</v>
      </c>
      <c r="M398" s="6">
        <v>35</v>
      </c>
      <c r="N398" s="6">
        <v>19</v>
      </c>
      <c r="O398" s="6" t="s">
        <v>22</v>
      </c>
      <c r="P398" s="6" t="s">
        <v>1338</v>
      </c>
      <c r="Q398" s="6">
        <v>972</v>
      </c>
      <c r="R398" s="6">
        <v>1639</v>
      </c>
      <c r="S398" s="6" t="s">
        <v>24</v>
      </c>
    </row>
    <row r="399" spans="1:19" ht="13.5" x14ac:dyDescent="0.15">
      <c r="A399" s="6" t="s">
        <v>2171</v>
      </c>
      <c r="B399" s="6" t="s">
        <v>2171</v>
      </c>
      <c r="C399" s="6" t="s">
        <v>790</v>
      </c>
      <c r="D399" s="6" t="s">
        <v>88</v>
      </c>
      <c r="E399" s="6">
        <v>-12.0462996568056</v>
      </c>
      <c r="F399" s="8">
        <v>2.1600629790221598E-24</v>
      </c>
      <c r="G399" s="8">
        <v>1.9817438721733099E-23</v>
      </c>
      <c r="H399" s="6" t="s">
        <v>21</v>
      </c>
      <c r="I399" s="6">
        <v>0</v>
      </c>
      <c r="J399" s="6">
        <v>0</v>
      </c>
      <c r="K399" s="6">
        <v>0</v>
      </c>
      <c r="L399" s="6">
        <v>653</v>
      </c>
      <c r="M399" s="6">
        <v>578</v>
      </c>
      <c r="N399" s="6">
        <v>673</v>
      </c>
      <c r="O399" s="6" t="s">
        <v>22</v>
      </c>
      <c r="P399" s="6" t="s">
        <v>2172</v>
      </c>
      <c r="Q399" s="6">
        <v>990</v>
      </c>
      <c r="R399" s="6">
        <v>2975</v>
      </c>
      <c r="S399" s="6" t="s">
        <v>24</v>
      </c>
    </row>
    <row r="400" spans="1:19" ht="13.5" x14ac:dyDescent="0.15">
      <c r="A400" s="6" t="s">
        <v>2173</v>
      </c>
      <c r="B400" s="6" t="s">
        <v>2173</v>
      </c>
      <c r="C400" s="6" t="s">
        <v>2174</v>
      </c>
      <c r="D400" s="6" t="s">
        <v>254</v>
      </c>
      <c r="E400" s="6">
        <v>-11.1557061561601</v>
      </c>
      <c r="F400" s="8">
        <v>7.4153173399451297E-20</v>
      </c>
      <c r="G400" s="8">
        <v>4.00245357918946E-19</v>
      </c>
      <c r="H400" s="6" t="s">
        <v>21</v>
      </c>
      <c r="I400" s="6">
        <v>0</v>
      </c>
      <c r="J400" s="6">
        <v>0</v>
      </c>
      <c r="K400" s="6">
        <v>0</v>
      </c>
      <c r="L400" s="6">
        <v>393</v>
      </c>
      <c r="M400" s="6">
        <v>224</v>
      </c>
      <c r="N400" s="6">
        <v>429</v>
      </c>
      <c r="O400" s="6" t="s">
        <v>22</v>
      </c>
      <c r="P400" s="6" t="s">
        <v>2175</v>
      </c>
      <c r="Q400" s="6">
        <v>2894</v>
      </c>
      <c r="R400" s="6">
        <v>5879</v>
      </c>
      <c r="S400" s="6" t="s">
        <v>24</v>
      </c>
    </row>
    <row r="401" spans="1:19" ht="13.5" x14ac:dyDescent="0.15">
      <c r="A401" s="6" t="s">
        <v>907</v>
      </c>
      <c r="B401" s="6" t="s">
        <v>907</v>
      </c>
      <c r="C401" s="6" t="s">
        <v>908</v>
      </c>
      <c r="D401" s="6" t="s">
        <v>268</v>
      </c>
      <c r="E401" s="6">
        <v>11.9538627179606</v>
      </c>
      <c r="F401" s="6">
        <v>2.2154992636022699E-3</v>
      </c>
      <c r="G401" s="6">
        <v>4.0562162245503597E-3</v>
      </c>
      <c r="H401" s="6" t="s">
        <v>28</v>
      </c>
      <c r="I401" s="6">
        <v>635</v>
      </c>
      <c r="J401" s="6">
        <v>1834</v>
      </c>
      <c r="K401" s="6">
        <v>0</v>
      </c>
      <c r="L401" s="6">
        <v>0</v>
      </c>
      <c r="M401" s="6">
        <v>0</v>
      </c>
      <c r="N401" s="6">
        <v>0</v>
      </c>
      <c r="O401" s="6" t="s">
        <v>22</v>
      </c>
      <c r="P401" s="6" t="s">
        <v>909</v>
      </c>
      <c r="Q401" s="6">
        <v>3379</v>
      </c>
      <c r="R401" s="6">
        <v>4126</v>
      </c>
      <c r="S401" s="6" t="s">
        <v>24</v>
      </c>
    </row>
    <row r="402" spans="1:19" ht="13.5" x14ac:dyDescent="0.15">
      <c r="A402" s="6" t="s">
        <v>910</v>
      </c>
      <c r="B402" s="6" t="s">
        <v>910</v>
      </c>
      <c r="C402" s="6" t="s">
        <v>704</v>
      </c>
      <c r="D402" s="6" t="s">
        <v>20</v>
      </c>
      <c r="E402" s="6">
        <v>6.7719033295642399</v>
      </c>
      <c r="F402" s="6">
        <v>2.0531051903014E-3</v>
      </c>
      <c r="G402" s="6">
        <v>3.7656159165409299E-3</v>
      </c>
      <c r="H402" s="6" t="s">
        <v>28</v>
      </c>
      <c r="I402" s="6">
        <v>3184</v>
      </c>
      <c r="J402" s="6">
        <v>5136</v>
      </c>
      <c r="K402" s="6">
        <v>0</v>
      </c>
      <c r="L402" s="6">
        <v>17</v>
      </c>
      <c r="M402" s="6">
        <v>26</v>
      </c>
      <c r="N402" s="6">
        <v>23</v>
      </c>
      <c r="O402" s="6" t="s">
        <v>22</v>
      </c>
      <c r="P402" s="6" t="s">
        <v>911</v>
      </c>
      <c r="Q402" s="6">
        <v>866</v>
      </c>
      <c r="R402" s="6">
        <v>2527</v>
      </c>
      <c r="S402" s="6" t="s">
        <v>30</v>
      </c>
    </row>
    <row r="403" spans="1:19" ht="13.5" x14ac:dyDescent="0.15">
      <c r="A403" s="6" t="s">
        <v>918</v>
      </c>
      <c r="B403" s="6" t="s">
        <v>918</v>
      </c>
      <c r="C403" s="6" t="s">
        <v>919</v>
      </c>
      <c r="D403" s="6" t="s">
        <v>92</v>
      </c>
      <c r="E403" s="6">
        <v>-11.500582309627699</v>
      </c>
      <c r="F403" s="8">
        <v>5.9926201666635102E-22</v>
      </c>
      <c r="G403" s="8">
        <v>4.0638643260241102E-21</v>
      </c>
      <c r="H403" s="6" t="s">
        <v>21</v>
      </c>
      <c r="I403" s="6">
        <v>0</v>
      </c>
      <c r="J403" s="6">
        <v>0</v>
      </c>
      <c r="K403" s="6">
        <v>0</v>
      </c>
      <c r="L403" s="6">
        <v>509</v>
      </c>
      <c r="M403" s="6">
        <v>354</v>
      </c>
      <c r="N403" s="6">
        <v>446</v>
      </c>
      <c r="O403" s="6" t="s">
        <v>22</v>
      </c>
      <c r="P403" s="6" t="s">
        <v>920</v>
      </c>
      <c r="Q403" s="6">
        <v>1781</v>
      </c>
      <c r="R403" s="6">
        <v>8021</v>
      </c>
      <c r="S403" s="6" t="s">
        <v>24</v>
      </c>
    </row>
    <row r="404" spans="1:19" ht="13.5" x14ac:dyDescent="0.15">
      <c r="A404" s="6" t="s">
        <v>2651</v>
      </c>
      <c r="B404" s="6" t="s">
        <v>2651</v>
      </c>
      <c r="C404" s="6" t="s">
        <v>2652</v>
      </c>
      <c r="D404" s="6" t="s">
        <v>63</v>
      </c>
      <c r="E404" s="6">
        <v>-11.0606156632176</v>
      </c>
      <c r="F404" s="8">
        <v>1.70632023159048E-20</v>
      </c>
      <c r="G404" s="8">
        <v>9.8794863408942204E-20</v>
      </c>
      <c r="H404" s="6" t="s">
        <v>21</v>
      </c>
      <c r="I404" s="6">
        <v>0</v>
      </c>
      <c r="J404" s="6">
        <v>0</v>
      </c>
      <c r="K404" s="6">
        <v>0</v>
      </c>
      <c r="L404" s="6">
        <v>370</v>
      </c>
      <c r="M404" s="6">
        <v>258</v>
      </c>
      <c r="N404" s="6">
        <v>338</v>
      </c>
      <c r="O404" s="6" t="s">
        <v>22</v>
      </c>
      <c r="P404" s="6" t="s">
        <v>2653</v>
      </c>
      <c r="Q404" s="6">
        <v>1489</v>
      </c>
      <c r="R404" s="6">
        <v>3111</v>
      </c>
      <c r="S404" s="6" t="s">
        <v>24</v>
      </c>
    </row>
    <row r="405" spans="1:19" ht="13.5" x14ac:dyDescent="0.15">
      <c r="A405" s="6" t="s">
        <v>2469</v>
      </c>
      <c r="B405" s="6" t="s">
        <v>2469</v>
      </c>
      <c r="C405" s="6" t="s">
        <v>2470</v>
      </c>
      <c r="D405" s="6" t="s">
        <v>2098</v>
      </c>
      <c r="E405" s="6">
        <v>-11.7090155536286</v>
      </c>
      <c r="F405" s="8">
        <v>1.08709384319547E-22</v>
      </c>
      <c r="G405" s="8">
        <v>8.05774555466174E-22</v>
      </c>
      <c r="H405" s="6" t="s">
        <v>21</v>
      </c>
      <c r="I405" s="6">
        <v>0</v>
      </c>
      <c r="J405" s="6">
        <v>0</v>
      </c>
      <c r="K405" s="6">
        <v>0</v>
      </c>
      <c r="L405" s="6">
        <v>443</v>
      </c>
      <c r="M405" s="6">
        <v>452</v>
      </c>
      <c r="N405" s="6">
        <v>619</v>
      </c>
      <c r="O405" s="6" t="s">
        <v>22</v>
      </c>
      <c r="P405" s="6" t="s">
        <v>2471</v>
      </c>
      <c r="Q405" s="6">
        <v>244</v>
      </c>
      <c r="R405" s="6">
        <v>3432</v>
      </c>
      <c r="S405" s="6" t="s">
        <v>24</v>
      </c>
    </row>
    <row r="406" spans="1:19" ht="13.5" x14ac:dyDescent="0.15">
      <c r="A406" s="6" t="s">
        <v>921</v>
      </c>
      <c r="B406" s="6" t="s">
        <v>921</v>
      </c>
      <c r="C406" s="6" t="s">
        <v>922</v>
      </c>
      <c r="D406" s="6" t="s">
        <v>63</v>
      </c>
      <c r="E406" s="6">
        <v>8.1049961050096808</v>
      </c>
      <c r="F406" s="8">
        <v>3.5366188817730904E-18</v>
      </c>
      <c r="G406" s="8">
        <v>1.5893726291625101E-17</v>
      </c>
      <c r="H406" s="6" t="s">
        <v>28</v>
      </c>
      <c r="I406" s="6">
        <v>1727</v>
      </c>
      <c r="J406" s="6">
        <v>1318</v>
      </c>
      <c r="K406" s="6">
        <v>3242</v>
      </c>
      <c r="L406" s="6">
        <v>8</v>
      </c>
      <c r="M406" s="6">
        <v>0</v>
      </c>
      <c r="N406" s="6">
        <v>11</v>
      </c>
      <c r="O406" s="6" t="s">
        <v>22</v>
      </c>
      <c r="P406" s="6" t="s">
        <v>923</v>
      </c>
      <c r="Q406" s="6">
        <v>294</v>
      </c>
      <c r="R406" s="6">
        <v>1465</v>
      </c>
      <c r="S406" s="6" t="s">
        <v>24</v>
      </c>
    </row>
    <row r="407" spans="1:19" ht="13.5" x14ac:dyDescent="0.15">
      <c r="A407" s="6" t="s">
        <v>1339</v>
      </c>
      <c r="B407" s="6" t="s">
        <v>1339</v>
      </c>
      <c r="C407" s="6" t="s">
        <v>222</v>
      </c>
      <c r="D407" s="6" t="s">
        <v>154</v>
      </c>
      <c r="E407" s="6">
        <v>-9.8751201750739401</v>
      </c>
      <c r="F407" s="8">
        <v>9.0646861882784395E-17</v>
      </c>
      <c r="G407" s="8">
        <v>3.5830085070458001E-16</v>
      </c>
      <c r="H407" s="6" t="s">
        <v>21</v>
      </c>
      <c r="I407" s="6">
        <v>0</v>
      </c>
      <c r="J407" s="6">
        <v>0</v>
      </c>
      <c r="K407" s="6">
        <v>0</v>
      </c>
      <c r="L407" s="6">
        <v>152</v>
      </c>
      <c r="M407" s="6">
        <v>114</v>
      </c>
      <c r="N407" s="6">
        <v>159</v>
      </c>
      <c r="O407" s="6" t="s">
        <v>22</v>
      </c>
      <c r="P407" s="6" t="s">
        <v>1340</v>
      </c>
      <c r="Q407" s="6">
        <v>2752</v>
      </c>
      <c r="R407" s="6">
        <v>3846</v>
      </c>
      <c r="S407" s="6" t="s">
        <v>30</v>
      </c>
    </row>
    <row r="408" spans="1:19" ht="13.5" x14ac:dyDescent="0.15">
      <c r="A408" s="6" t="s">
        <v>2182</v>
      </c>
      <c r="B408" s="6" t="s">
        <v>2182</v>
      </c>
      <c r="C408" s="6" t="s">
        <v>1126</v>
      </c>
      <c r="D408" s="6" t="s">
        <v>304</v>
      </c>
      <c r="E408" s="6">
        <v>-13.6324655480148</v>
      </c>
      <c r="F408" s="8">
        <v>1.13247821277597E-30</v>
      </c>
      <c r="G408" s="8">
        <v>2.1866458553833201E-29</v>
      </c>
      <c r="H408" s="6" t="s">
        <v>21</v>
      </c>
      <c r="I408" s="6">
        <v>0</v>
      </c>
      <c r="J408" s="6">
        <v>0</v>
      </c>
      <c r="K408" s="6">
        <v>0</v>
      </c>
      <c r="L408" s="6">
        <v>1982</v>
      </c>
      <c r="M408" s="6">
        <v>1534</v>
      </c>
      <c r="N408" s="6">
        <v>2248</v>
      </c>
      <c r="O408" s="6" t="s">
        <v>22</v>
      </c>
      <c r="P408" s="6" t="s">
        <v>2183</v>
      </c>
      <c r="Q408" s="6">
        <v>4109</v>
      </c>
      <c r="R408" s="6">
        <v>6118</v>
      </c>
      <c r="S408" s="6" t="s">
        <v>24</v>
      </c>
    </row>
    <row r="409" spans="1:19" ht="13.5" x14ac:dyDescent="0.15">
      <c r="A409" s="6" t="s">
        <v>1341</v>
      </c>
      <c r="B409" s="6" t="s">
        <v>1341</v>
      </c>
      <c r="C409" s="6" t="s">
        <v>1342</v>
      </c>
      <c r="D409" s="6" t="s">
        <v>92</v>
      </c>
      <c r="E409" s="6">
        <v>-11.669869500571201</v>
      </c>
      <c r="F409" s="8">
        <v>5.2664675009401701E-23</v>
      </c>
      <c r="G409" s="8">
        <v>4.0559070390644001E-22</v>
      </c>
      <c r="H409" s="6" t="s">
        <v>21</v>
      </c>
      <c r="I409" s="6">
        <v>0</v>
      </c>
      <c r="J409" s="6">
        <v>0</v>
      </c>
      <c r="K409" s="6">
        <v>0</v>
      </c>
      <c r="L409" s="6">
        <v>496</v>
      </c>
      <c r="M409" s="6">
        <v>412</v>
      </c>
      <c r="N409" s="6">
        <v>566</v>
      </c>
      <c r="O409" s="6" t="s">
        <v>22</v>
      </c>
      <c r="P409" s="6" t="s">
        <v>1343</v>
      </c>
      <c r="Q409" s="6">
        <v>930</v>
      </c>
      <c r="R409" s="6">
        <v>8366</v>
      </c>
      <c r="S409" s="6" t="s">
        <v>24</v>
      </c>
    </row>
    <row r="410" spans="1:19" ht="13.5" x14ac:dyDescent="0.15">
      <c r="A410" s="6" t="s">
        <v>924</v>
      </c>
      <c r="B410" s="6" t="s">
        <v>924</v>
      </c>
      <c r="C410" s="6" t="s">
        <v>925</v>
      </c>
      <c r="D410" s="6" t="s">
        <v>20</v>
      </c>
      <c r="E410" s="6">
        <v>11.681186980955401</v>
      </c>
      <c r="F410" s="8">
        <v>3.6540092620764199E-33</v>
      </c>
      <c r="G410" s="8">
        <v>9.1836955606408503E-32</v>
      </c>
      <c r="H410" s="6" t="s">
        <v>28</v>
      </c>
      <c r="I410" s="6">
        <v>14395</v>
      </c>
      <c r="J410" s="6">
        <v>24052</v>
      </c>
      <c r="K410" s="6">
        <v>3685</v>
      </c>
      <c r="L410" s="6">
        <v>4</v>
      </c>
      <c r="M410" s="6">
        <v>4</v>
      </c>
      <c r="N410" s="6">
        <v>3</v>
      </c>
      <c r="O410" s="6" t="s">
        <v>22</v>
      </c>
      <c r="P410" s="6" t="s">
        <v>926</v>
      </c>
      <c r="Q410" s="6">
        <v>3217</v>
      </c>
      <c r="R410" s="6">
        <v>3627</v>
      </c>
      <c r="S410" s="6" t="s">
        <v>30</v>
      </c>
    </row>
    <row r="411" spans="1:19" ht="13.5" x14ac:dyDescent="0.15">
      <c r="A411" s="6" t="s">
        <v>361</v>
      </c>
      <c r="B411" s="6" t="s">
        <v>361</v>
      </c>
      <c r="C411" s="6" t="s">
        <v>362</v>
      </c>
      <c r="D411" s="6" t="s">
        <v>63</v>
      </c>
      <c r="E411" s="6">
        <v>-9.0353407780985098</v>
      </c>
      <c r="F411" s="8">
        <v>2.5522167882312202E-13</v>
      </c>
      <c r="G411" s="8">
        <v>7.7386783649771203E-13</v>
      </c>
      <c r="H411" s="6" t="s">
        <v>21</v>
      </c>
      <c r="I411" s="6">
        <v>0</v>
      </c>
      <c r="J411" s="6">
        <v>0</v>
      </c>
      <c r="K411" s="6">
        <v>0</v>
      </c>
      <c r="L411" s="6">
        <v>85</v>
      </c>
      <c r="M411" s="6">
        <v>50</v>
      </c>
      <c r="N411" s="6">
        <v>106</v>
      </c>
      <c r="O411" s="6" t="s">
        <v>22</v>
      </c>
      <c r="P411" s="6" t="s">
        <v>363</v>
      </c>
      <c r="Q411" s="6">
        <v>4986</v>
      </c>
      <c r="R411" s="6">
        <v>5659</v>
      </c>
      <c r="S411" s="6" t="s">
        <v>24</v>
      </c>
    </row>
    <row r="412" spans="1:19" ht="13.5" x14ac:dyDescent="0.15">
      <c r="A412" s="6" t="s">
        <v>927</v>
      </c>
      <c r="B412" s="6" t="s">
        <v>927</v>
      </c>
      <c r="C412" s="6" t="s">
        <v>928</v>
      </c>
      <c r="D412" s="6" t="s">
        <v>20</v>
      </c>
      <c r="E412" s="6">
        <v>3.5046650789847802</v>
      </c>
      <c r="F412" s="8">
        <v>2.6674412903738002E-16</v>
      </c>
      <c r="G412" s="8">
        <v>1.0109173084076499E-15</v>
      </c>
      <c r="H412" s="6" t="s">
        <v>28</v>
      </c>
      <c r="I412" s="6">
        <v>222</v>
      </c>
      <c r="J412" s="6">
        <v>316</v>
      </c>
      <c r="K412" s="6">
        <v>197</v>
      </c>
      <c r="L412" s="6">
        <v>14</v>
      </c>
      <c r="M412" s="6">
        <v>18</v>
      </c>
      <c r="N412" s="6">
        <v>22</v>
      </c>
      <c r="O412" s="6" t="s">
        <v>22</v>
      </c>
      <c r="P412" s="6" t="s">
        <v>929</v>
      </c>
      <c r="Q412" s="6">
        <v>39</v>
      </c>
      <c r="R412" s="6">
        <v>1121</v>
      </c>
      <c r="S412" s="6" t="s">
        <v>24</v>
      </c>
    </row>
    <row r="413" spans="1:19" ht="13.5" x14ac:dyDescent="0.15">
      <c r="A413" s="6" t="s">
        <v>364</v>
      </c>
      <c r="B413" s="6" t="s">
        <v>364</v>
      </c>
      <c r="C413" s="6" t="s">
        <v>365</v>
      </c>
      <c r="D413" s="6" t="s">
        <v>88</v>
      </c>
      <c r="E413" s="6">
        <v>5.8056842372560196</v>
      </c>
      <c r="F413" s="8">
        <v>3.06782773512212E-5</v>
      </c>
      <c r="G413" s="8">
        <v>6.1382867454946405E-5</v>
      </c>
      <c r="H413" s="6" t="s">
        <v>28</v>
      </c>
      <c r="I413" s="6">
        <v>809</v>
      </c>
      <c r="J413" s="6">
        <v>1252</v>
      </c>
      <c r="K413" s="6">
        <v>264</v>
      </c>
      <c r="L413" s="6">
        <v>19</v>
      </c>
      <c r="M413" s="6">
        <v>0</v>
      </c>
      <c r="N413" s="6">
        <v>19</v>
      </c>
      <c r="O413" s="6" t="s">
        <v>22</v>
      </c>
      <c r="P413" s="6" t="s">
        <v>366</v>
      </c>
      <c r="Q413" s="6">
        <v>388</v>
      </c>
      <c r="R413" s="6">
        <v>1734</v>
      </c>
      <c r="S413" s="6" t="s">
        <v>30</v>
      </c>
    </row>
    <row r="414" spans="1:19" ht="13.5" x14ac:dyDescent="0.15">
      <c r="A414" s="6" t="s">
        <v>2654</v>
      </c>
      <c r="B414" s="6" t="s">
        <v>2654</v>
      </c>
      <c r="C414" s="6" t="s">
        <v>1126</v>
      </c>
      <c r="D414" s="6" t="s">
        <v>304</v>
      </c>
      <c r="E414" s="6">
        <v>-12.5287445709815</v>
      </c>
      <c r="F414" s="8">
        <v>2.6694587085425901E-26</v>
      </c>
      <c r="G414" s="8">
        <v>3.1122662389782599E-25</v>
      </c>
      <c r="H414" s="6" t="s">
        <v>21</v>
      </c>
      <c r="I414" s="6">
        <v>0</v>
      </c>
      <c r="J414" s="6">
        <v>0</v>
      </c>
      <c r="K414" s="6">
        <v>0</v>
      </c>
      <c r="L414" s="6">
        <v>943</v>
      </c>
      <c r="M414" s="6">
        <v>760</v>
      </c>
      <c r="N414" s="6">
        <v>965</v>
      </c>
      <c r="O414" s="6" t="s">
        <v>22</v>
      </c>
      <c r="P414" s="6" t="s">
        <v>2655</v>
      </c>
      <c r="Q414" s="6">
        <v>3390</v>
      </c>
      <c r="R414" s="6">
        <v>5138</v>
      </c>
      <c r="S414" s="6" t="s">
        <v>30</v>
      </c>
    </row>
    <row r="415" spans="1:19" ht="13.5" x14ac:dyDescent="0.15">
      <c r="A415" s="6" t="s">
        <v>1346</v>
      </c>
      <c r="B415" s="6" t="s">
        <v>1346</v>
      </c>
      <c r="C415" s="6" t="s">
        <v>19</v>
      </c>
      <c r="D415" s="6" t="s">
        <v>37</v>
      </c>
      <c r="E415" s="6">
        <v>-9.5660701211136505</v>
      </c>
      <c r="F415" s="8">
        <v>1.45284755196619E-13</v>
      </c>
      <c r="G415" s="8">
        <v>4.4653875950418399E-13</v>
      </c>
      <c r="H415" s="6" t="s">
        <v>21</v>
      </c>
      <c r="I415" s="6">
        <v>0</v>
      </c>
      <c r="J415" s="6">
        <v>0</v>
      </c>
      <c r="K415" s="6">
        <v>0</v>
      </c>
      <c r="L415" s="6">
        <v>117</v>
      </c>
      <c r="M415" s="6">
        <v>62</v>
      </c>
      <c r="N415" s="6">
        <v>173</v>
      </c>
      <c r="O415" s="6" t="s">
        <v>22</v>
      </c>
      <c r="P415" s="6" t="s">
        <v>1347</v>
      </c>
      <c r="Q415" s="6">
        <v>7015</v>
      </c>
      <c r="R415" s="6">
        <v>8920</v>
      </c>
      <c r="S415" s="6" t="s">
        <v>30</v>
      </c>
    </row>
    <row r="416" spans="1:19" ht="13.5" x14ac:dyDescent="0.15">
      <c r="A416" s="6" t="s">
        <v>2184</v>
      </c>
      <c r="B416" s="6" t="s">
        <v>2184</v>
      </c>
      <c r="C416" s="6" t="s">
        <v>240</v>
      </c>
      <c r="D416" s="6" t="s">
        <v>170</v>
      </c>
      <c r="E416" s="6">
        <v>-7.83608775960926</v>
      </c>
      <c r="F416" s="8">
        <v>6.6310421826549502E-8</v>
      </c>
      <c r="G416" s="8">
        <v>1.4917083672228299E-7</v>
      </c>
      <c r="H416" s="6" t="s">
        <v>21</v>
      </c>
      <c r="I416" s="6">
        <v>0</v>
      </c>
      <c r="J416" s="6">
        <v>0</v>
      </c>
      <c r="K416" s="6">
        <v>0</v>
      </c>
      <c r="L416" s="6">
        <v>57</v>
      </c>
      <c r="M416" s="6">
        <v>27</v>
      </c>
      <c r="N416" s="6">
        <v>18</v>
      </c>
      <c r="O416" s="6" t="s">
        <v>22</v>
      </c>
      <c r="P416" s="6" t="s">
        <v>2185</v>
      </c>
      <c r="Q416" s="6">
        <v>5847</v>
      </c>
      <c r="R416" s="6">
        <v>6128</v>
      </c>
      <c r="S416" s="6" t="s">
        <v>24</v>
      </c>
    </row>
    <row r="417" spans="1:19" ht="13.5" x14ac:dyDescent="0.15">
      <c r="A417" s="6" t="s">
        <v>2656</v>
      </c>
      <c r="B417" s="6" t="s">
        <v>2656</v>
      </c>
      <c r="C417" s="6" t="s">
        <v>592</v>
      </c>
      <c r="D417" s="6" t="s">
        <v>109</v>
      </c>
      <c r="E417" s="6">
        <v>-3.5780719345100498</v>
      </c>
      <c r="F417" s="8">
        <v>7.3274332694138403E-15</v>
      </c>
      <c r="G417" s="8">
        <v>2.4822345231211701E-14</v>
      </c>
      <c r="H417" s="6" t="s">
        <v>21</v>
      </c>
      <c r="I417" s="6">
        <v>552</v>
      </c>
      <c r="J417" s="6">
        <v>180</v>
      </c>
      <c r="K417" s="6">
        <v>569</v>
      </c>
      <c r="L417" s="6">
        <v>4266</v>
      </c>
      <c r="M417" s="6">
        <v>3634</v>
      </c>
      <c r="N417" s="6">
        <v>4459</v>
      </c>
      <c r="O417" s="6" t="s">
        <v>22</v>
      </c>
      <c r="P417" s="6" t="s">
        <v>2657</v>
      </c>
      <c r="Q417" s="6">
        <v>6763</v>
      </c>
      <c r="R417" s="6">
        <v>8472</v>
      </c>
      <c r="S417" s="6" t="s">
        <v>30</v>
      </c>
    </row>
    <row r="418" spans="1:19" ht="13.5" x14ac:dyDescent="0.15">
      <c r="A418" s="6" t="s">
        <v>1348</v>
      </c>
      <c r="B418" s="6" t="s">
        <v>1348</v>
      </c>
      <c r="C418" s="6" t="s">
        <v>942</v>
      </c>
      <c r="D418" s="6" t="s">
        <v>48</v>
      </c>
      <c r="E418" s="6">
        <v>-11.043962139883799</v>
      </c>
      <c r="F418" s="8">
        <v>7.4739703891403199E-20</v>
      </c>
      <c r="G418" s="8">
        <v>4.0300389610365598E-19</v>
      </c>
      <c r="H418" s="6" t="s">
        <v>21</v>
      </c>
      <c r="I418" s="6">
        <v>0</v>
      </c>
      <c r="J418" s="6">
        <v>0</v>
      </c>
      <c r="K418" s="6">
        <v>0</v>
      </c>
      <c r="L418" s="6">
        <v>301</v>
      </c>
      <c r="M418" s="6">
        <v>235</v>
      </c>
      <c r="N418" s="6">
        <v>430</v>
      </c>
      <c r="O418" s="6" t="s">
        <v>22</v>
      </c>
      <c r="P418" s="6" t="s">
        <v>1349</v>
      </c>
      <c r="Q418" s="6">
        <v>4126</v>
      </c>
      <c r="R418" s="6">
        <v>7379</v>
      </c>
      <c r="S418" s="6" t="s">
        <v>24</v>
      </c>
    </row>
    <row r="419" spans="1:19" ht="13.5" x14ac:dyDescent="0.15">
      <c r="A419" s="6" t="s">
        <v>2186</v>
      </c>
      <c r="B419" s="6" t="s">
        <v>2186</v>
      </c>
      <c r="C419" s="6" t="s">
        <v>2063</v>
      </c>
      <c r="D419" s="6" t="s">
        <v>436</v>
      </c>
      <c r="E419" s="6">
        <v>-9.8214901681670792</v>
      </c>
      <c r="F419" s="8">
        <v>1.2138172121645E-15</v>
      </c>
      <c r="G419" s="8">
        <v>4.3654889252071896E-15</v>
      </c>
      <c r="H419" s="6" t="s">
        <v>21</v>
      </c>
      <c r="I419" s="6">
        <v>0</v>
      </c>
      <c r="J419" s="6">
        <v>0</v>
      </c>
      <c r="K419" s="6">
        <v>0</v>
      </c>
      <c r="L419" s="6">
        <v>110</v>
      </c>
      <c r="M419" s="6">
        <v>150</v>
      </c>
      <c r="N419" s="6">
        <v>143</v>
      </c>
      <c r="O419" s="6" t="s">
        <v>22</v>
      </c>
      <c r="P419" s="6" t="s">
        <v>2187</v>
      </c>
      <c r="Q419" s="6">
        <v>1879</v>
      </c>
      <c r="R419" s="6">
        <v>6966</v>
      </c>
      <c r="S419" s="6" t="s">
        <v>30</v>
      </c>
    </row>
    <row r="420" spans="1:19" ht="13.5" x14ac:dyDescent="0.15">
      <c r="A420" s="6" t="s">
        <v>2191</v>
      </c>
      <c r="B420" s="6" t="s">
        <v>2191</v>
      </c>
      <c r="C420" s="6" t="s">
        <v>2192</v>
      </c>
      <c r="D420" s="6" t="s">
        <v>20</v>
      </c>
      <c r="E420" s="6">
        <v>4.2410898765124703</v>
      </c>
      <c r="F420" s="8">
        <v>3.83030017939201E-34</v>
      </c>
      <c r="G420" s="8">
        <v>1.05009971050618E-32</v>
      </c>
      <c r="H420" s="6" t="s">
        <v>28</v>
      </c>
      <c r="I420" s="6">
        <v>5930</v>
      </c>
      <c r="J420" s="6">
        <v>3637</v>
      </c>
      <c r="K420" s="6">
        <v>9870</v>
      </c>
      <c r="L420" s="6">
        <v>296</v>
      </c>
      <c r="M420" s="6">
        <v>219</v>
      </c>
      <c r="N420" s="6">
        <v>300</v>
      </c>
      <c r="O420" s="6" t="s">
        <v>22</v>
      </c>
      <c r="P420" s="6" t="s">
        <v>2193</v>
      </c>
      <c r="Q420" s="6">
        <v>5257</v>
      </c>
      <c r="R420" s="6">
        <v>6087</v>
      </c>
      <c r="S420" s="6" t="s">
        <v>30</v>
      </c>
    </row>
    <row r="421" spans="1:19" ht="13.5" x14ac:dyDescent="0.15">
      <c r="A421" s="6" t="s">
        <v>937</v>
      </c>
      <c r="B421" s="6" t="s">
        <v>937</v>
      </c>
      <c r="C421" s="6" t="s">
        <v>938</v>
      </c>
      <c r="D421" s="6" t="s">
        <v>939</v>
      </c>
      <c r="E421" s="6">
        <v>-15.6700201430666</v>
      </c>
      <c r="F421" s="8">
        <v>3.0923409168254701E-40</v>
      </c>
      <c r="G421" s="8">
        <v>1.2321826128363101E-38</v>
      </c>
      <c r="H421" s="6" t="s">
        <v>21</v>
      </c>
      <c r="I421" s="6">
        <v>0</v>
      </c>
      <c r="J421" s="6">
        <v>0</v>
      </c>
      <c r="K421" s="6">
        <v>0</v>
      </c>
      <c r="L421" s="6">
        <v>7873</v>
      </c>
      <c r="M421" s="6">
        <v>6635</v>
      </c>
      <c r="N421" s="6">
        <v>9092</v>
      </c>
      <c r="O421" s="6" t="s">
        <v>22</v>
      </c>
      <c r="P421" s="6" t="s">
        <v>940</v>
      </c>
      <c r="Q421" s="6">
        <v>3080</v>
      </c>
      <c r="R421" s="6">
        <v>7921</v>
      </c>
      <c r="S421" s="6" t="s">
        <v>24</v>
      </c>
    </row>
    <row r="422" spans="1:19" ht="13.5" x14ac:dyDescent="0.15">
      <c r="A422" s="6" t="s">
        <v>2194</v>
      </c>
      <c r="B422" s="6" t="s">
        <v>2194</v>
      </c>
      <c r="C422" s="6" t="s">
        <v>877</v>
      </c>
      <c r="D422" s="6" t="s">
        <v>63</v>
      </c>
      <c r="E422" s="6">
        <v>-12.698633063815</v>
      </c>
      <c r="F422" s="8">
        <v>7.3738868974620107E-27</v>
      </c>
      <c r="G422" s="8">
        <v>9.3396501320717002E-26</v>
      </c>
      <c r="H422" s="6" t="s">
        <v>21</v>
      </c>
      <c r="I422" s="6">
        <v>0</v>
      </c>
      <c r="J422" s="6">
        <v>0</v>
      </c>
      <c r="K422" s="6">
        <v>0</v>
      </c>
      <c r="L422" s="6">
        <v>1091</v>
      </c>
      <c r="M422" s="6">
        <v>855</v>
      </c>
      <c r="N422" s="6">
        <v>1053</v>
      </c>
      <c r="O422" s="6" t="s">
        <v>22</v>
      </c>
      <c r="P422" s="6" t="s">
        <v>2195</v>
      </c>
      <c r="Q422" s="6">
        <v>123</v>
      </c>
      <c r="R422" s="6">
        <v>4173</v>
      </c>
      <c r="S422" s="6" t="s">
        <v>24</v>
      </c>
    </row>
    <row r="423" spans="1:19" ht="13.5" x14ac:dyDescent="0.15">
      <c r="A423" s="6" t="s">
        <v>941</v>
      </c>
      <c r="B423" s="6" t="s">
        <v>941</v>
      </c>
      <c r="C423" s="6" t="s">
        <v>942</v>
      </c>
      <c r="D423" s="6" t="s">
        <v>48</v>
      </c>
      <c r="E423" s="6">
        <v>-10.8421575713894</v>
      </c>
      <c r="F423" s="8">
        <v>4.6928157282898798E-20</v>
      </c>
      <c r="G423" s="8">
        <v>2.5897278366375599E-19</v>
      </c>
      <c r="H423" s="6" t="s">
        <v>21</v>
      </c>
      <c r="I423" s="6">
        <v>0</v>
      </c>
      <c r="J423" s="6">
        <v>0</v>
      </c>
      <c r="K423" s="6">
        <v>0</v>
      </c>
      <c r="L423" s="6">
        <v>287</v>
      </c>
      <c r="M423" s="6">
        <v>237</v>
      </c>
      <c r="N423" s="6">
        <v>305</v>
      </c>
      <c r="O423" s="6" t="s">
        <v>22</v>
      </c>
      <c r="P423" s="6" t="s">
        <v>943</v>
      </c>
      <c r="Q423" s="6">
        <v>8378</v>
      </c>
      <c r="R423" s="6">
        <v>11756</v>
      </c>
      <c r="S423" s="6" t="s">
        <v>30</v>
      </c>
    </row>
    <row r="424" spans="1:19" ht="13.5" x14ac:dyDescent="0.15">
      <c r="A424" s="6" t="s">
        <v>946</v>
      </c>
      <c r="B424" s="6" t="s">
        <v>946</v>
      </c>
      <c r="C424" s="6" t="s">
        <v>947</v>
      </c>
      <c r="D424" s="6" t="s">
        <v>268</v>
      </c>
      <c r="E424" s="6">
        <v>-7.3914818902553803</v>
      </c>
      <c r="F424" s="8">
        <v>1.15422200946307E-8</v>
      </c>
      <c r="G424" s="8">
        <v>2.6989694719183399E-8</v>
      </c>
      <c r="H424" s="6" t="s">
        <v>21</v>
      </c>
      <c r="I424" s="6">
        <v>0</v>
      </c>
      <c r="J424" s="6">
        <v>0</v>
      </c>
      <c r="K424" s="6">
        <v>0</v>
      </c>
      <c r="L424" s="6">
        <v>20</v>
      </c>
      <c r="M424" s="6">
        <v>32</v>
      </c>
      <c r="N424" s="6">
        <v>22</v>
      </c>
      <c r="O424" s="6" t="s">
        <v>22</v>
      </c>
      <c r="P424" s="6" t="s">
        <v>948</v>
      </c>
      <c r="Q424" s="6">
        <v>1111</v>
      </c>
      <c r="R424" s="6">
        <v>2458</v>
      </c>
      <c r="S424" s="6" t="s">
        <v>24</v>
      </c>
    </row>
    <row r="425" spans="1:19" ht="13.5" x14ac:dyDescent="0.15">
      <c r="A425" s="6" t="s">
        <v>2199</v>
      </c>
      <c r="B425" s="6" t="s">
        <v>2199</v>
      </c>
      <c r="C425" s="6" t="s">
        <v>772</v>
      </c>
      <c r="D425" s="6" t="s">
        <v>206</v>
      </c>
      <c r="E425" s="6">
        <v>-14.220179433430401</v>
      </c>
      <c r="F425" s="8">
        <v>1.8231425268955401E-33</v>
      </c>
      <c r="G425" s="8">
        <v>4.6783660382666499E-32</v>
      </c>
      <c r="H425" s="6" t="s">
        <v>21</v>
      </c>
      <c r="I425" s="6">
        <v>0</v>
      </c>
      <c r="J425" s="6">
        <v>0</v>
      </c>
      <c r="K425" s="6">
        <v>0</v>
      </c>
      <c r="L425" s="6">
        <v>2829</v>
      </c>
      <c r="M425" s="6">
        <v>2546</v>
      </c>
      <c r="N425" s="6">
        <v>3238</v>
      </c>
      <c r="O425" s="6" t="s">
        <v>22</v>
      </c>
      <c r="P425" s="6" t="s">
        <v>2200</v>
      </c>
      <c r="Q425" s="6">
        <v>10252</v>
      </c>
      <c r="R425" s="6">
        <v>11442</v>
      </c>
      <c r="S425" s="6" t="s">
        <v>24</v>
      </c>
    </row>
    <row r="426" spans="1:19" ht="13.5" x14ac:dyDescent="0.15">
      <c r="A426" s="6" t="s">
        <v>949</v>
      </c>
      <c r="B426" s="6" t="s">
        <v>949</v>
      </c>
      <c r="C426" s="6" t="s">
        <v>625</v>
      </c>
      <c r="D426" s="6" t="s">
        <v>154</v>
      </c>
      <c r="E426" s="6">
        <v>-10.0132869763054</v>
      </c>
      <c r="F426" s="8">
        <v>6.1255376588021502E-17</v>
      </c>
      <c r="G426" s="8">
        <v>2.4591273758216799E-16</v>
      </c>
      <c r="H426" s="6" t="s">
        <v>21</v>
      </c>
      <c r="I426" s="6">
        <v>0</v>
      </c>
      <c r="J426" s="6">
        <v>0</v>
      </c>
      <c r="K426" s="6">
        <v>0</v>
      </c>
      <c r="L426" s="6">
        <v>183</v>
      </c>
      <c r="M426" s="6">
        <v>125</v>
      </c>
      <c r="N426" s="6">
        <v>159</v>
      </c>
      <c r="O426" s="6" t="s">
        <v>22</v>
      </c>
      <c r="P426" s="6" t="s">
        <v>950</v>
      </c>
      <c r="Q426" s="6">
        <v>8217</v>
      </c>
      <c r="R426" s="6">
        <v>9430</v>
      </c>
      <c r="S426" s="6" t="s">
        <v>30</v>
      </c>
    </row>
    <row r="427" spans="1:19" ht="13.5" x14ac:dyDescent="0.15">
      <c r="A427" s="6" t="s">
        <v>2201</v>
      </c>
      <c r="B427" s="6" t="s">
        <v>2201</v>
      </c>
      <c r="C427" s="6" t="s">
        <v>1732</v>
      </c>
      <c r="D427" s="6" t="s">
        <v>154</v>
      </c>
      <c r="E427" s="6">
        <v>-11.663980978024901</v>
      </c>
      <c r="F427" s="8">
        <v>6.6951565254746502E-23</v>
      </c>
      <c r="G427" s="8">
        <v>5.09654142984885E-22</v>
      </c>
      <c r="H427" s="6" t="s">
        <v>21</v>
      </c>
      <c r="I427" s="6">
        <v>0</v>
      </c>
      <c r="J427" s="6">
        <v>0</v>
      </c>
      <c r="K427" s="6">
        <v>0</v>
      </c>
      <c r="L427" s="6">
        <v>505</v>
      </c>
      <c r="M427" s="6">
        <v>395</v>
      </c>
      <c r="N427" s="6">
        <v>571</v>
      </c>
      <c r="O427" s="6" t="s">
        <v>22</v>
      </c>
      <c r="P427" s="6" t="s">
        <v>2202</v>
      </c>
      <c r="Q427" s="6">
        <v>4533</v>
      </c>
      <c r="R427" s="6">
        <v>5912</v>
      </c>
      <c r="S427" s="6" t="s">
        <v>30</v>
      </c>
    </row>
    <row r="428" spans="1:19" ht="13.5" x14ac:dyDescent="0.15">
      <c r="A428" s="6" t="s">
        <v>2203</v>
      </c>
      <c r="B428" s="6" t="s">
        <v>2203</v>
      </c>
      <c r="C428" s="6" t="s">
        <v>2204</v>
      </c>
      <c r="D428" s="6" t="s">
        <v>20</v>
      </c>
      <c r="E428" s="6">
        <v>3.8097134034010498</v>
      </c>
      <c r="F428" s="8">
        <v>7.2978593667388597E-28</v>
      </c>
      <c r="G428" s="8">
        <v>1.0421278197545099E-26</v>
      </c>
      <c r="H428" s="6" t="s">
        <v>28</v>
      </c>
      <c r="I428" s="6">
        <v>18045</v>
      </c>
      <c r="J428" s="6">
        <v>24861</v>
      </c>
      <c r="K428" s="6">
        <v>14500</v>
      </c>
      <c r="L428" s="6">
        <v>1140</v>
      </c>
      <c r="M428" s="6">
        <v>1046</v>
      </c>
      <c r="N428" s="6">
        <v>1237</v>
      </c>
      <c r="O428" s="6" t="s">
        <v>22</v>
      </c>
      <c r="P428" s="6" t="s">
        <v>952</v>
      </c>
      <c r="Q428" s="6">
        <v>3123</v>
      </c>
      <c r="R428" s="6">
        <v>3845</v>
      </c>
      <c r="S428" s="6" t="s">
        <v>24</v>
      </c>
    </row>
    <row r="429" spans="1:19" ht="13.5" x14ac:dyDescent="0.15">
      <c r="A429" s="6" t="s">
        <v>951</v>
      </c>
      <c r="B429" s="6" t="s">
        <v>951</v>
      </c>
      <c r="C429" s="6" t="s">
        <v>866</v>
      </c>
      <c r="D429" s="6" t="s">
        <v>20</v>
      </c>
      <c r="E429" s="6">
        <v>7.3445109141001303</v>
      </c>
      <c r="F429" s="8">
        <v>4.4848581986711103E-21</v>
      </c>
      <c r="G429" s="8">
        <v>2.75259378703897E-20</v>
      </c>
      <c r="H429" s="6" t="s">
        <v>28</v>
      </c>
      <c r="I429" s="6">
        <v>6637</v>
      </c>
      <c r="J429" s="6">
        <v>10487</v>
      </c>
      <c r="K429" s="6">
        <v>2776</v>
      </c>
      <c r="L429" s="6">
        <v>17</v>
      </c>
      <c r="M429" s="6">
        <v>30</v>
      </c>
      <c r="N429" s="6">
        <v>60</v>
      </c>
      <c r="O429" s="6" t="s">
        <v>22</v>
      </c>
      <c r="P429" s="6" t="s">
        <v>952</v>
      </c>
      <c r="Q429" s="6">
        <v>14310</v>
      </c>
      <c r="R429" s="6">
        <v>14789</v>
      </c>
      <c r="S429" s="6" t="s">
        <v>30</v>
      </c>
    </row>
    <row r="430" spans="1:19" ht="13.5" x14ac:dyDescent="0.15">
      <c r="A430" s="6" t="s">
        <v>2205</v>
      </c>
      <c r="B430" s="6" t="s">
        <v>2205</v>
      </c>
      <c r="C430" s="6" t="s">
        <v>577</v>
      </c>
      <c r="D430" s="6" t="s">
        <v>63</v>
      </c>
      <c r="E430" s="6">
        <v>-9.6840092731602105</v>
      </c>
      <c r="F430" s="8">
        <v>1.8243136978977101E-15</v>
      </c>
      <c r="G430" s="8">
        <v>6.4641968795571897E-15</v>
      </c>
      <c r="H430" s="6" t="s">
        <v>21</v>
      </c>
      <c r="I430" s="6">
        <v>0</v>
      </c>
      <c r="J430" s="6">
        <v>0</v>
      </c>
      <c r="K430" s="6">
        <v>0</v>
      </c>
      <c r="L430" s="6">
        <v>151</v>
      </c>
      <c r="M430" s="6">
        <v>109</v>
      </c>
      <c r="N430" s="6">
        <v>109</v>
      </c>
      <c r="O430" s="6" t="s">
        <v>22</v>
      </c>
      <c r="P430" s="6" t="s">
        <v>2206</v>
      </c>
      <c r="Q430" s="6">
        <v>3081</v>
      </c>
      <c r="R430" s="6">
        <v>5509</v>
      </c>
      <c r="S430" s="6" t="s">
        <v>30</v>
      </c>
    </row>
    <row r="431" spans="1:19" ht="13.5" x14ac:dyDescent="0.15">
      <c r="A431" s="6" t="s">
        <v>953</v>
      </c>
      <c r="B431" s="6" t="s">
        <v>953</v>
      </c>
      <c r="C431" s="6" t="s">
        <v>954</v>
      </c>
      <c r="D431" s="6" t="s">
        <v>72</v>
      </c>
      <c r="E431" s="6">
        <v>-14.874711327691999</v>
      </c>
      <c r="F431" s="8">
        <v>4.8943587408699097E-36</v>
      </c>
      <c r="G431" s="8">
        <v>1.5205101652477299E-34</v>
      </c>
      <c r="H431" s="6" t="s">
        <v>21</v>
      </c>
      <c r="I431" s="6">
        <v>0</v>
      </c>
      <c r="J431" s="6">
        <v>0</v>
      </c>
      <c r="K431" s="6">
        <v>0</v>
      </c>
      <c r="L431" s="6">
        <v>4171</v>
      </c>
      <c r="M431" s="6">
        <v>4255</v>
      </c>
      <c r="N431" s="6">
        <v>5089</v>
      </c>
      <c r="O431" s="6" t="s">
        <v>22</v>
      </c>
      <c r="P431" s="6" t="s">
        <v>955</v>
      </c>
      <c r="Q431" s="6">
        <v>3023</v>
      </c>
      <c r="R431" s="6">
        <v>4170</v>
      </c>
      <c r="S431" s="6" t="s">
        <v>30</v>
      </c>
    </row>
    <row r="432" spans="1:19" ht="13.5" x14ac:dyDescent="0.15">
      <c r="A432" s="6" t="s">
        <v>956</v>
      </c>
      <c r="B432" s="6" t="s">
        <v>956</v>
      </c>
      <c r="C432" s="6" t="s">
        <v>414</v>
      </c>
      <c r="D432" s="6" t="s">
        <v>20</v>
      </c>
      <c r="E432" s="6">
        <v>9.9064477753878109</v>
      </c>
      <c r="F432" s="8">
        <v>1.6567065659564199E-23</v>
      </c>
      <c r="G432" s="8">
        <v>1.3599727187782401E-22</v>
      </c>
      <c r="H432" s="6" t="s">
        <v>28</v>
      </c>
      <c r="I432" s="6">
        <v>5137</v>
      </c>
      <c r="J432" s="6">
        <v>12268</v>
      </c>
      <c r="K432" s="6">
        <v>1570</v>
      </c>
      <c r="L432" s="6">
        <v>7</v>
      </c>
      <c r="M432" s="6">
        <v>6</v>
      </c>
      <c r="N432" s="6">
        <v>4</v>
      </c>
      <c r="O432" s="6" t="s">
        <v>22</v>
      </c>
      <c r="P432" s="6" t="s">
        <v>957</v>
      </c>
      <c r="Q432" s="6">
        <v>8389</v>
      </c>
      <c r="R432" s="6">
        <v>9000</v>
      </c>
      <c r="S432" s="6" t="s">
        <v>24</v>
      </c>
    </row>
    <row r="433" spans="1:19" ht="13.5" x14ac:dyDescent="0.15">
      <c r="A433" s="6" t="s">
        <v>2210</v>
      </c>
      <c r="B433" s="6" t="s">
        <v>2210</v>
      </c>
      <c r="C433" s="6" t="s">
        <v>1285</v>
      </c>
      <c r="D433" s="6" t="s">
        <v>63</v>
      </c>
      <c r="E433" s="6">
        <v>-11.004670940938301</v>
      </c>
      <c r="F433" s="8">
        <v>9.0822023040839805E-20</v>
      </c>
      <c r="G433" s="8">
        <v>4.8553831942728999E-19</v>
      </c>
      <c r="H433" s="6" t="s">
        <v>21</v>
      </c>
      <c r="I433" s="6">
        <v>0</v>
      </c>
      <c r="J433" s="6">
        <v>0</v>
      </c>
      <c r="K433" s="6">
        <v>0</v>
      </c>
      <c r="L433" s="6">
        <v>251</v>
      </c>
      <c r="M433" s="6">
        <v>289</v>
      </c>
      <c r="N433" s="6">
        <v>388</v>
      </c>
      <c r="O433" s="6" t="s">
        <v>22</v>
      </c>
      <c r="P433" s="6" t="s">
        <v>2211</v>
      </c>
      <c r="Q433" s="6">
        <v>140</v>
      </c>
      <c r="R433" s="6">
        <v>2427</v>
      </c>
      <c r="S433" s="6" t="s">
        <v>30</v>
      </c>
    </row>
    <row r="434" spans="1:19" ht="13.5" x14ac:dyDescent="0.15">
      <c r="A434" s="6" t="s">
        <v>370</v>
      </c>
      <c r="B434" s="6" t="s">
        <v>370</v>
      </c>
      <c r="C434" s="6" t="s">
        <v>140</v>
      </c>
      <c r="D434" s="6" t="s">
        <v>20</v>
      </c>
      <c r="E434" s="6">
        <v>3.1923242038980102</v>
      </c>
      <c r="F434" s="6">
        <v>2.21289182797758E-3</v>
      </c>
      <c r="G434" s="6">
        <v>4.0520206363445698E-3</v>
      </c>
      <c r="H434" s="6" t="s">
        <v>28</v>
      </c>
      <c r="I434" s="6">
        <v>638</v>
      </c>
      <c r="J434" s="6">
        <v>1853</v>
      </c>
      <c r="K434" s="6">
        <v>120</v>
      </c>
      <c r="L434" s="6">
        <v>92</v>
      </c>
      <c r="M434" s="6">
        <v>72</v>
      </c>
      <c r="N434" s="6">
        <v>88</v>
      </c>
      <c r="O434" s="6" t="s">
        <v>22</v>
      </c>
      <c r="P434" s="6" t="s">
        <v>371</v>
      </c>
      <c r="Q434" s="6">
        <v>803</v>
      </c>
      <c r="R434" s="6">
        <v>1570</v>
      </c>
      <c r="S434" s="6" t="s">
        <v>24</v>
      </c>
    </row>
    <row r="435" spans="1:19" ht="13.5" x14ac:dyDescent="0.15">
      <c r="A435" s="6" t="s">
        <v>2212</v>
      </c>
      <c r="B435" s="6" t="s">
        <v>2212</v>
      </c>
      <c r="C435" s="6" t="s">
        <v>2213</v>
      </c>
      <c r="D435" s="6" t="s">
        <v>304</v>
      </c>
      <c r="E435" s="6">
        <v>-10.032850829875899</v>
      </c>
      <c r="F435" s="8">
        <v>9.0084447497757292E-16</v>
      </c>
      <c r="G435" s="8">
        <v>3.27059565257492E-15</v>
      </c>
      <c r="H435" s="6" t="s">
        <v>21</v>
      </c>
      <c r="I435" s="6">
        <v>0</v>
      </c>
      <c r="J435" s="6">
        <v>0</v>
      </c>
      <c r="K435" s="6">
        <v>0</v>
      </c>
      <c r="L435" s="6">
        <v>115</v>
      </c>
      <c r="M435" s="6">
        <v>137</v>
      </c>
      <c r="N435" s="6">
        <v>225</v>
      </c>
      <c r="O435" s="6" t="s">
        <v>22</v>
      </c>
      <c r="P435" s="6" t="s">
        <v>2214</v>
      </c>
      <c r="Q435" s="6">
        <v>16368</v>
      </c>
      <c r="R435" s="6">
        <v>19169</v>
      </c>
      <c r="S435" s="6" t="s">
        <v>30</v>
      </c>
    </row>
    <row r="436" spans="1:19" ht="13.5" x14ac:dyDescent="0.15">
      <c r="A436" s="6" t="s">
        <v>372</v>
      </c>
      <c r="B436" s="6" t="s">
        <v>372</v>
      </c>
      <c r="C436" s="6" t="s">
        <v>373</v>
      </c>
      <c r="D436" s="6" t="s">
        <v>241</v>
      </c>
      <c r="E436" s="6">
        <v>9.0169645273603791</v>
      </c>
      <c r="F436" s="8">
        <v>5.2354782252268098E-17</v>
      </c>
      <c r="G436" s="8">
        <v>2.1173775687556401E-16</v>
      </c>
      <c r="H436" s="6" t="s">
        <v>28</v>
      </c>
      <c r="I436" s="6">
        <v>1873</v>
      </c>
      <c r="J436" s="6">
        <v>2659</v>
      </c>
      <c r="K436" s="6">
        <v>2250</v>
      </c>
      <c r="L436" s="6">
        <v>2</v>
      </c>
      <c r="M436" s="6">
        <v>8</v>
      </c>
      <c r="N436" s="6">
        <v>0</v>
      </c>
      <c r="O436" s="6" t="s">
        <v>22</v>
      </c>
      <c r="P436" s="6" t="s">
        <v>374</v>
      </c>
      <c r="Q436" s="6">
        <v>624</v>
      </c>
      <c r="R436" s="6">
        <v>2865</v>
      </c>
      <c r="S436" s="6" t="s">
        <v>30</v>
      </c>
    </row>
    <row r="437" spans="1:19" ht="13.5" x14ac:dyDescent="0.15">
      <c r="A437" s="6" t="s">
        <v>966</v>
      </c>
      <c r="B437" s="6" t="s">
        <v>966</v>
      </c>
      <c r="C437" s="6" t="s">
        <v>356</v>
      </c>
      <c r="D437" s="6" t="s">
        <v>348</v>
      </c>
      <c r="E437" s="6">
        <v>9.5717477336141403</v>
      </c>
      <c r="F437" s="8">
        <v>7.4970498175123998E-9</v>
      </c>
      <c r="G437" s="8">
        <v>1.76886534909145E-8</v>
      </c>
      <c r="H437" s="6" t="s">
        <v>28</v>
      </c>
      <c r="I437" s="6">
        <v>326</v>
      </c>
      <c r="J437" s="6">
        <v>110</v>
      </c>
      <c r="K437" s="6">
        <v>66</v>
      </c>
      <c r="L437" s="6">
        <v>0</v>
      </c>
      <c r="M437" s="6">
        <v>0</v>
      </c>
      <c r="N437" s="6">
        <v>0</v>
      </c>
      <c r="O437" s="6" t="s">
        <v>22</v>
      </c>
      <c r="P437" s="6" t="s">
        <v>967</v>
      </c>
      <c r="Q437" s="6">
        <v>4392</v>
      </c>
      <c r="R437" s="6">
        <v>4826</v>
      </c>
      <c r="S437" s="6" t="s">
        <v>30</v>
      </c>
    </row>
    <row r="438" spans="1:19" ht="13.5" x14ac:dyDescent="0.15">
      <c r="A438" s="6" t="s">
        <v>375</v>
      </c>
      <c r="B438" s="6" t="s">
        <v>375</v>
      </c>
      <c r="C438" s="6" t="s">
        <v>376</v>
      </c>
      <c r="D438" s="6" t="s">
        <v>154</v>
      </c>
      <c r="E438" s="6">
        <v>6.2773680094987503</v>
      </c>
      <c r="F438" s="8">
        <v>1.1492218706393201E-10</v>
      </c>
      <c r="G438" s="8">
        <v>2.9734001232582801E-10</v>
      </c>
      <c r="H438" s="6" t="s">
        <v>28</v>
      </c>
      <c r="I438" s="6">
        <v>6001</v>
      </c>
      <c r="J438" s="6">
        <v>15517</v>
      </c>
      <c r="K438" s="6">
        <v>1367</v>
      </c>
      <c r="L438" s="6">
        <v>76</v>
      </c>
      <c r="M438" s="6">
        <v>92</v>
      </c>
      <c r="N438" s="6">
        <v>88</v>
      </c>
      <c r="O438" s="6" t="s">
        <v>22</v>
      </c>
      <c r="P438" s="6" t="s">
        <v>377</v>
      </c>
      <c r="Q438" s="6">
        <v>6724</v>
      </c>
      <c r="R438" s="6">
        <v>7864</v>
      </c>
      <c r="S438" s="6" t="s">
        <v>30</v>
      </c>
    </row>
    <row r="439" spans="1:19" ht="13.5" x14ac:dyDescent="0.15">
      <c r="A439" s="6" t="s">
        <v>2217</v>
      </c>
      <c r="B439" s="6" t="s">
        <v>2217</v>
      </c>
      <c r="C439" s="6" t="s">
        <v>2218</v>
      </c>
      <c r="D439" s="6" t="s">
        <v>1624</v>
      </c>
      <c r="E439" s="6">
        <v>-11.492623286814201</v>
      </c>
      <c r="F439" s="8">
        <v>2.63668770474204E-22</v>
      </c>
      <c r="G439" s="8">
        <v>1.8669989843097499E-21</v>
      </c>
      <c r="H439" s="6" t="s">
        <v>21</v>
      </c>
      <c r="I439" s="6">
        <v>0</v>
      </c>
      <c r="J439" s="6">
        <v>0</v>
      </c>
      <c r="K439" s="6">
        <v>0</v>
      </c>
      <c r="L439" s="6">
        <v>463</v>
      </c>
      <c r="M439" s="6">
        <v>355</v>
      </c>
      <c r="N439" s="6">
        <v>486</v>
      </c>
      <c r="O439" s="6" t="s">
        <v>22</v>
      </c>
      <c r="P439" s="6" t="s">
        <v>2219</v>
      </c>
      <c r="Q439" s="6">
        <v>9862</v>
      </c>
      <c r="R439" s="6">
        <v>12381</v>
      </c>
      <c r="S439" s="6" t="s">
        <v>24</v>
      </c>
    </row>
    <row r="440" spans="1:19" ht="13.5" x14ac:dyDescent="0.15">
      <c r="A440" s="6" t="s">
        <v>2222</v>
      </c>
      <c r="B440" s="6" t="s">
        <v>2222</v>
      </c>
      <c r="C440" s="6" t="s">
        <v>247</v>
      </c>
      <c r="D440" s="6" t="s">
        <v>55</v>
      </c>
      <c r="E440" s="6">
        <v>-10.7729514288873</v>
      </c>
      <c r="F440" s="8">
        <v>9.28430197154576E-20</v>
      </c>
      <c r="G440" s="8">
        <v>4.9582616626812903E-19</v>
      </c>
      <c r="H440" s="6" t="s">
        <v>21</v>
      </c>
      <c r="I440" s="6">
        <v>0</v>
      </c>
      <c r="J440" s="6">
        <v>0</v>
      </c>
      <c r="K440" s="6">
        <v>0</v>
      </c>
      <c r="L440" s="6">
        <v>284</v>
      </c>
      <c r="M440" s="6">
        <v>218</v>
      </c>
      <c r="N440" s="6">
        <v>289</v>
      </c>
      <c r="O440" s="6" t="s">
        <v>22</v>
      </c>
      <c r="P440" s="6" t="s">
        <v>2223</v>
      </c>
      <c r="Q440" s="6">
        <v>446</v>
      </c>
      <c r="R440" s="6">
        <v>1423</v>
      </c>
      <c r="S440" s="6" t="s">
        <v>30</v>
      </c>
    </row>
    <row r="441" spans="1:19" ht="13.5" x14ac:dyDescent="0.15">
      <c r="A441" s="6" t="s">
        <v>2472</v>
      </c>
      <c r="B441" s="6" t="s">
        <v>2472</v>
      </c>
      <c r="C441" s="6" t="s">
        <v>592</v>
      </c>
      <c r="D441" s="6" t="s">
        <v>109</v>
      </c>
      <c r="E441" s="6">
        <v>-2.18883034045643</v>
      </c>
      <c r="F441" s="6">
        <v>3.9250199803769401E-4</v>
      </c>
      <c r="G441" s="6">
        <v>7.4618415851572496E-4</v>
      </c>
      <c r="H441" s="6" t="s">
        <v>21</v>
      </c>
      <c r="I441" s="6">
        <v>280</v>
      </c>
      <c r="J441" s="6">
        <v>999</v>
      </c>
      <c r="K441" s="6">
        <v>1426</v>
      </c>
      <c r="L441" s="6">
        <v>3415</v>
      </c>
      <c r="M441" s="6">
        <v>2741</v>
      </c>
      <c r="N441" s="6">
        <v>3731</v>
      </c>
      <c r="O441" s="6" t="s">
        <v>22</v>
      </c>
      <c r="P441" s="6" t="s">
        <v>2473</v>
      </c>
      <c r="Q441" s="6">
        <v>6707</v>
      </c>
      <c r="R441" s="6">
        <v>8500</v>
      </c>
      <c r="S441" s="6" t="s">
        <v>30</v>
      </c>
    </row>
    <row r="442" spans="1:19" ht="13.5" x14ac:dyDescent="0.15">
      <c r="A442" s="6" t="s">
        <v>2658</v>
      </c>
      <c r="B442" s="6" t="s">
        <v>2658</v>
      </c>
      <c r="C442" s="6" t="s">
        <v>2659</v>
      </c>
      <c r="D442" s="6" t="s">
        <v>33</v>
      </c>
      <c r="E442" s="6">
        <v>-7.0643813220319496</v>
      </c>
      <c r="F442" s="6">
        <v>2.1552803971905499E-3</v>
      </c>
      <c r="G442" s="6">
        <v>3.9490646392221799E-3</v>
      </c>
      <c r="H442" s="6" t="s">
        <v>21</v>
      </c>
      <c r="I442" s="6">
        <v>0</v>
      </c>
      <c r="J442" s="6">
        <v>42</v>
      </c>
      <c r="K442" s="6">
        <v>0</v>
      </c>
      <c r="L442" s="6">
        <v>1544</v>
      </c>
      <c r="M442" s="6">
        <v>1581</v>
      </c>
      <c r="N442" s="6">
        <v>1957</v>
      </c>
      <c r="O442" s="6" t="s">
        <v>22</v>
      </c>
      <c r="P442" s="6" t="s">
        <v>2660</v>
      </c>
      <c r="Q442" s="6">
        <v>2783</v>
      </c>
      <c r="R442" s="6">
        <v>7371</v>
      </c>
      <c r="S442" s="6" t="s">
        <v>24</v>
      </c>
    </row>
    <row r="443" spans="1:19" ht="13.5" x14ac:dyDescent="0.15">
      <c r="A443" s="6" t="s">
        <v>2224</v>
      </c>
      <c r="B443" s="6" t="s">
        <v>2224</v>
      </c>
      <c r="C443" s="6" t="s">
        <v>2225</v>
      </c>
      <c r="D443" s="6" t="s">
        <v>268</v>
      </c>
      <c r="E443" s="6">
        <v>-7.7679232968175</v>
      </c>
      <c r="F443" s="8">
        <v>4.80218060304989E-10</v>
      </c>
      <c r="G443" s="8">
        <v>1.20082592530563E-9</v>
      </c>
      <c r="H443" s="6" t="s">
        <v>21</v>
      </c>
      <c r="I443" s="6">
        <v>0</v>
      </c>
      <c r="J443" s="6">
        <v>0</v>
      </c>
      <c r="K443" s="6">
        <v>0</v>
      </c>
      <c r="L443" s="6">
        <v>36</v>
      </c>
      <c r="M443" s="6">
        <v>20</v>
      </c>
      <c r="N443" s="6">
        <v>44</v>
      </c>
      <c r="O443" s="6" t="s">
        <v>22</v>
      </c>
      <c r="P443" s="6" t="s">
        <v>2226</v>
      </c>
      <c r="Q443" s="6">
        <v>6056</v>
      </c>
      <c r="R443" s="6">
        <v>6580</v>
      </c>
      <c r="S443" s="6" t="s">
        <v>24</v>
      </c>
    </row>
    <row r="444" spans="1:19" ht="13.5" x14ac:dyDescent="0.15">
      <c r="A444" s="6" t="s">
        <v>971</v>
      </c>
      <c r="B444" s="6" t="s">
        <v>971</v>
      </c>
      <c r="C444" s="6" t="s">
        <v>544</v>
      </c>
      <c r="D444" s="6" t="s">
        <v>63</v>
      </c>
      <c r="E444" s="6">
        <v>5.0594896536245599</v>
      </c>
      <c r="F444" s="8">
        <v>3.01735039073993E-22</v>
      </c>
      <c r="G444" s="8">
        <v>2.12074030065125E-21</v>
      </c>
      <c r="H444" s="6" t="s">
        <v>28</v>
      </c>
      <c r="I444" s="6">
        <v>4442</v>
      </c>
      <c r="J444" s="6">
        <v>9130</v>
      </c>
      <c r="K444" s="6">
        <v>3953</v>
      </c>
      <c r="L444" s="6">
        <v>122</v>
      </c>
      <c r="M444" s="6">
        <v>149</v>
      </c>
      <c r="N444" s="6">
        <v>172</v>
      </c>
      <c r="O444" s="6" t="s">
        <v>22</v>
      </c>
      <c r="P444" s="6" t="s">
        <v>972</v>
      </c>
      <c r="Q444" s="6">
        <v>550</v>
      </c>
      <c r="R444" s="6">
        <v>1982</v>
      </c>
      <c r="S444" s="6" t="s">
        <v>24</v>
      </c>
    </row>
    <row r="445" spans="1:19" ht="13.5" x14ac:dyDescent="0.15">
      <c r="A445" s="6" t="s">
        <v>2661</v>
      </c>
      <c r="B445" s="6" t="s">
        <v>2661</v>
      </c>
      <c r="C445" s="6" t="s">
        <v>2662</v>
      </c>
      <c r="D445" s="6" t="s">
        <v>2663</v>
      </c>
      <c r="E445" s="6">
        <v>-12.470277389124099</v>
      </c>
      <c r="F445" s="8">
        <v>8.4765427067230503E-26</v>
      </c>
      <c r="G445" s="8">
        <v>9.2836774390619006E-25</v>
      </c>
      <c r="H445" s="6" t="s">
        <v>21</v>
      </c>
      <c r="I445" s="6">
        <v>0</v>
      </c>
      <c r="J445" s="6">
        <v>0</v>
      </c>
      <c r="K445" s="6">
        <v>0</v>
      </c>
      <c r="L445" s="6">
        <v>828</v>
      </c>
      <c r="M445" s="6">
        <v>823</v>
      </c>
      <c r="N445" s="6">
        <v>894</v>
      </c>
      <c r="O445" s="6" t="s">
        <v>22</v>
      </c>
      <c r="P445" s="6" t="s">
        <v>2664</v>
      </c>
      <c r="Q445" s="6">
        <v>23882</v>
      </c>
      <c r="R445" s="6">
        <v>27875</v>
      </c>
      <c r="S445" s="6" t="s">
        <v>24</v>
      </c>
    </row>
    <row r="446" spans="1:19" ht="13.5" x14ac:dyDescent="0.15">
      <c r="A446" s="6" t="s">
        <v>1355</v>
      </c>
      <c r="B446" s="6" t="s">
        <v>1355</v>
      </c>
      <c r="C446" s="6" t="s">
        <v>1356</v>
      </c>
      <c r="D446" s="6" t="s">
        <v>113</v>
      </c>
      <c r="E446" s="6">
        <v>-8.4022867029452293</v>
      </c>
      <c r="F446" s="8">
        <v>5.2769303293736096E-12</v>
      </c>
      <c r="G446" s="8">
        <v>1.4723421679031898E-11</v>
      </c>
      <c r="H446" s="6" t="s">
        <v>21</v>
      </c>
      <c r="I446" s="6">
        <v>0</v>
      </c>
      <c r="J446" s="6">
        <v>0</v>
      </c>
      <c r="K446" s="6">
        <v>0</v>
      </c>
      <c r="L446" s="6">
        <v>46</v>
      </c>
      <c r="M446" s="6">
        <v>55</v>
      </c>
      <c r="N446" s="6">
        <v>50</v>
      </c>
      <c r="O446" s="6" t="s">
        <v>22</v>
      </c>
      <c r="P446" s="6" t="s">
        <v>1357</v>
      </c>
      <c r="Q446" s="6">
        <v>23435</v>
      </c>
      <c r="R446" s="6">
        <v>26756</v>
      </c>
      <c r="S446" s="6" t="s">
        <v>24</v>
      </c>
    </row>
    <row r="447" spans="1:19" ht="13.5" x14ac:dyDescent="0.15">
      <c r="A447" s="6" t="s">
        <v>2232</v>
      </c>
      <c r="B447" s="6" t="s">
        <v>2232</v>
      </c>
      <c r="C447" s="6" t="s">
        <v>2233</v>
      </c>
      <c r="D447" s="6" t="s">
        <v>254</v>
      </c>
      <c r="E447" s="6">
        <v>-10.3789674505301</v>
      </c>
      <c r="F447" s="8">
        <v>2.8989960428321302E-18</v>
      </c>
      <c r="G447" s="8">
        <v>1.31665730009054E-17</v>
      </c>
      <c r="H447" s="6" t="s">
        <v>21</v>
      </c>
      <c r="I447" s="6">
        <v>0</v>
      </c>
      <c r="J447" s="6">
        <v>0</v>
      </c>
      <c r="K447" s="6">
        <v>0</v>
      </c>
      <c r="L447" s="6">
        <v>200</v>
      </c>
      <c r="M447" s="6">
        <v>158</v>
      </c>
      <c r="N447" s="6">
        <v>247</v>
      </c>
      <c r="O447" s="6" t="s">
        <v>22</v>
      </c>
      <c r="P447" s="6" t="s">
        <v>2234</v>
      </c>
      <c r="Q447" s="6">
        <v>5804</v>
      </c>
      <c r="R447" s="6">
        <v>11991</v>
      </c>
      <c r="S447" s="6" t="s">
        <v>30</v>
      </c>
    </row>
    <row r="448" spans="1:19" ht="13.5" x14ac:dyDescent="0.15">
      <c r="A448" s="6" t="s">
        <v>2235</v>
      </c>
      <c r="B448" s="6" t="s">
        <v>2235</v>
      </c>
      <c r="C448" s="6" t="s">
        <v>327</v>
      </c>
      <c r="D448" s="6" t="s">
        <v>20</v>
      </c>
      <c r="E448" s="6">
        <v>-8.2996645072827206</v>
      </c>
      <c r="F448" s="8">
        <v>5.5065372735448503E-6</v>
      </c>
      <c r="G448" s="8">
        <v>1.13853237431661E-5</v>
      </c>
      <c r="H448" s="6" t="s">
        <v>21</v>
      </c>
      <c r="I448" s="6">
        <v>0</v>
      </c>
      <c r="J448" s="6">
        <v>0</v>
      </c>
      <c r="K448" s="6">
        <v>0</v>
      </c>
      <c r="L448" s="6">
        <v>55</v>
      </c>
      <c r="M448" s="6">
        <v>7</v>
      </c>
      <c r="N448" s="6">
        <v>89</v>
      </c>
      <c r="O448" s="6" t="s">
        <v>22</v>
      </c>
      <c r="P448" s="6" t="s">
        <v>2236</v>
      </c>
      <c r="Q448" s="6">
        <v>12273</v>
      </c>
      <c r="R448" s="6">
        <v>12950</v>
      </c>
      <c r="S448" s="6" t="s">
        <v>30</v>
      </c>
    </row>
    <row r="449" spans="1:19" ht="13.5" x14ac:dyDescent="0.15">
      <c r="A449" s="6" t="s">
        <v>2237</v>
      </c>
      <c r="B449" s="6" t="s">
        <v>2237</v>
      </c>
      <c r="C449" s="6" t="s">
        <v>95</v>
      </c>
      <c r="D449" s="6" t="s">
        <v>92</v>
      </c>
      <c r="E449" s="6">
        <v>-11.0561288144632</v>
      </c>
      <c r="F449" s="8">
        <v>6.5734555830216602E-19</v>
      </c>
      <c r="G449" s="8">
        <v>3.20443472104709E-18</v>
      </c>
      <c r="H449" s="6" t="s">
        <v>21</v>
      </c>
      <c r="I449" s="6">
        <v>0</v>
      </c>
      <c r="J449" s="6">
        <v>0</v>
      </c>
      <c r="K449" s="6">
        <v>0</v>
      </c>
      <c r="L449" s="6">
        <v>341</v>
      </c>
      <c r="M449" s="6">
        <v>197</v>
      </c>
      <c r="N449" s="6">
        <v>444</v>
      </c>
      <c r="O449" s="6" t="s">
        <v>22</v>
      </c>
      <c r="P449" s="6" t="s">
        <v>2238</v>
      </c>
      <c r="Q449" s="6">
        <v>2132</v>
      </c>
      <c r="R449" s="6">
        <v>4896</v>
      </c>
      <c r="S449" s="6" t="s">
        <v>24</v>
      </c>
    </row>
    <row r="450" spans="1:19" ht="13.5" x14ac:dyDescent="0.15">
      <c r="A450" s="6" t="s">
        <v>1358</v>
      </c>
      <c r="B450" s="6" t="s">
        <v>1358</v>
      </c>
      <c r="C450" s="6" t="s">
        <v>1159</v>
      </c>
      <c r="D450" s="6" t="s">
        <v>170</v>
      </c>
      <c r="E450" s="6">
        <v>-9.9664784833477196</v>
      </c>
      <c r="F450" s="8">
        <v>7.7651388410363299E-16</v>
      </c>
      <c r="G450" s="8">
        <v>2.83645875871649E-15</v>
      </c>
      <c r="H450" s="6" t="s">
        <v>21</v>
      </c>
      <c r="I450" s="6">
        <v>0</v>
      </c>
      <c r="J450" s="6">
        <v>0</v>
      </c>
      <c r="K450" s="6">
        <v>0</v>
      </c>
      <c r="L450" s="6">
        <v>110</v>
      </c>
      <c r="M450" s="6">
        <v>156</v>
      </c>
      <c r="N450" s="6">
        <v>183</v>
      </c>
      <c r="O450" s="6" t="s">
        <v>22</v>
      </c>
      <c r="P450" s="6" t="s">
        <v>1359</v>
      </c>
      <c r="Q450" s="6">
        <v>10052</v>
      </c>
      <c r="R450" s="6">
        <v>10759</v>
      </c>
      <c r="S450" s="6" t="s">
        <v>24</v>
      </c>
    </row>
    <row r="451" spans="1:19" ht="13.5" x14ac:dyDescent="0.15">
      <c r="A451" s="6" t="s">
        <v>2665</v>
      </c>
      <c r="B451" s="6" t="s">
        <v>2665</v>
      </c>
      <c r="C451" s="6" t="s">
        <v>2666</v>
      </c>
      <c r="D451" s="6" t="s">
        <v>37</v>
      </c>
      <c r="E451" s="6">
        <v>-11.4378709364596</v>
      </c>
      <c r="F451" s="8">
        <v>8.7649565330906806E-22</v>
      </c>
      <c r="G451" s="8">
        <v>5.8073211875972101E-21</v>
      </c>
      <c r="H451" s="6" t="s">
        <v>21</v>
      </c>
      <c r="I451" s="6">
        <v>0</v>
      </c>
      <c r="J451" s="6">
        <v>0</v>
      </c>
      <c r="K451" s="6">
        <v>0</v>
      </c>
      <c r="L451" s="6">
        <v>479</v>
      </c>
      <c r="M451" s="6">
        <v>355</v>
      </c>
      <c r="N451" s="6">
        <v>416</v>
      </c>
      <c r="O451" s="6" t="s">
        <v>22</v>
      </c>
      <c r="P451" s="6" t="s">
        <v>2667</v>
      </c>
      <c r="Q451" s="6">
        <v>9128</v>
      </c>
      <c r="R451" s="6">
        <v>11794</v>
      </c>
      <c r="S451" s="6" t="s">
        <v>30</v>
      </c>
    </row>
    <row r="452" spans="1:19" ht="13.5" x14ac:dyDescent="0.15">
      <c r="A452" s="6" t="s">
        <v>2241</v>
      </c>
      <c r="B452" s="6" t="s">
        <v>2241</v>
      </c>
      <c r="C452" s="6" t="s">
        <v>2154</v>
      </c>
      <c r="D452" s="6" t="s">
        <v>20</v>
      </c>
      <c r="E452" s="6">
        <v>-10.9932156049985</v>
      </c>
      <c r="F452" s="8">
        <v>3.7736000464917303E-20</v>
      </c>
      <c r="G452" s="8">
        <v>2.1050945824570499E-19</v>
      </c>
      <c r="H452" s="6" t="s">
        <v>21</v>
      </c>
      <c r="I452" s="6">
        <v>0</v>
      </c>
      <c r="J452" s="6">
        <v>0</v>
      </c>
      <c r="K452" s="6">
        <v>0</v>
      </c>
      <c r="L452" s="6">
        <v>359</v>
      </c>
      <c r="M452" s="6">
        <v>240</v>
      </c>
      <c r="N452" s="6">
        <v>324</v>
      </c>
      <c r="O452" s="6" t="s">
        <v>22</v>
      </c>
      <c r="P452" s="6" t="s">
        <v>2242</v>
      </c>
      <c r="Q452" s="6">
        <v>597</v>
      </c>
      <c r="R452" s="6">
        <v>4231</v>
      </c>
      <c r="S452" s="6" t="s">
        <v>24</v>
      </c>
    </row>
    <row r="453" spans="1:19" ht="13.5" x14ac:dyDescent="0.15">
      <c r="A453" s="6" t="s">
        <v>2243</v>
      </c>
      <c r="B453" s="6" t="s">
        <v>2243</v>
      </c>
      <c r="C453" s="6" t="s">
        <v>123</v>
      </c>
      <c r="D453" s="6" t="s">
        <v>20</v>
      </c>
      <c r="E453" s="6">
        <v>3.1282378727602098</v>
      </c>
      <c r="F453" s="8">
        <v>4.3852048159437301E-9</v>
      </c>
      <c r="G453" s="8">
        <v>1.04687636786615E-8</v>
      </c>
      <c r="H453" s="6" t="s">
        <v>28</v>
      </c>
      <c r="I453" s="6">
        <v>244</v>
      </c>
      <c r="J453" s="6">
        <v>130</v>
      </c>
      <c r="K453" s="6">
        <v>135</v>
      </c>
      <c r="L453" s="6">
        <v>11</v>
      </c>
      <c r="M453" s="6">
        <v>11</v>
      </c>
      <c r="N453" s="6">
        <v>27</v>
      </c>
      <c r="O453" s="6" t="s">
        <v>22</v>
      </c>
      <c r="P453" s="6" t="s">
        <v>2244</v>
      </c>
      <c r="Q453" s="6">
        <v>2503</v>
      </c>
      <c r="R453" s="6">
        <v>2997</v>
      </c>
      <c r="S453" s="6" t="s">
        <v>30</v>
      </c>
    </row>
    <row r="454" spans="1:19" ht="13.5" x14ac:dyDescent="0.15">
      <c r="A454" s="6" t="s">
        <v>387</v>
      </c>
      <c r="B454" s="6" t="s">
        <v>387</v>
      </c>
      <c r="C454" s="6" t="s">
        <v>388</v>
      </c>
      <c r="D454" s="6" t="s">
        <v>304</v>
      </c>
      <c r="E454" s="6">
        <v>-12.4260974349272</v>
      </c>
      <c r="F454" s="8">
        <v>1.26651941295695E-25</v>
      </c>
      <c r="G454" s="8">
        <v>1.3570001944003501E-24</v>
      </c>
      <c r="H454" s="6" t="s">
        <v>21</v>
      </c>
      <c r="I454" s="6">
        <v>0</v>
      </c>
      <c r="J454" s="6">
        <v>0</v>
      </c>
      <c r="K454" s="6">
        <v>0</v>
      </c>
      <c r="L454" s="6">
        <v>933</v>
      </c>
      <c r="M454" s="6">
        <v>681</v>
      </c>
      <c r="N454" s="6">
        <v>873</v>
      </c>
      <c r="O454" s="6" t="s">
        <v>22</v>
      </c>
      <c r="P454" s="6" t="s">
        <v>389</v>
      </c>
      <c r="Q454" s="6">
        <v>3316</v>
      </c>
      <c r="R454" s="6">
        <v>5115</v>
      </c>
      <c r="S454" s="6" t="s">
        <v>24</v>
      </c>
    </row>
    <row r="455" spans="1:19" ht="13.5" x14ac:dyDescent="0.15">
      <c r="A455" s="6" t="s">
        <v>990</v>
      </c>
      <c r="B455" s="6" t="s">
        <v>990</v>
      </c>
      <c r="C455" s="6" t="s">
        <v>108</v>
      </c>
      <c r="D455" s="6" t="s">
        <v>63</v>
      </c>
      <c r="E455" s="6">
        <v>5.7986073665140001</v>
      </c>
      <c r="F455" s="8">
        <v>1.13347646964619E-10</v>
      </c>
      <c r="G455" s="8">
        <v>2.9335491364186399E-10</v>
      </c>
      <c r="H455" s="6" t="s">
        <v>28</v>
      </c>
      <c r="I455" s="6">
        <v>6067</v>
      </c>
      <c r="J455" s="6">
        <v>12952</v>
      </c>
      <c r="K455" s="6">
        <v>1417</v>
      </c>
      <c r="L455" s="6">
        <v>115</v>
      </c>
      <c r="M455" s="6">
        <v>89</v>
      </c>
      <c r="N455" s="6">
        <v>118</v>
      </c>
      <c r="O455" s="6" t="s">
        <v>22</v>
      </c>
      <c r="P455" s="6" t="s">
        <v>991</v>
      </c>
      <c r="Q455" s="6">
        <v>320</v>
      </c>
      <c r="R455" s="6">
        <v>2525</v>
      </c>
      <c r="S455" s="6" t="s">
        <v>24</v>
      </c>
    </row>
    <row r="456" spans="1:19" ht="13.5" x14ac:dyDescent="0.15">
      <c r="A456" s="6" t="s">
        <v>390</v>
      </c>
      <c r="B456" s="6" t="s">
        <v>390</v>
      </c>
      <c r="C456" s="6" t="s">
        <v>391</v>
      </c>
      <c r="D456" s="6" t="s">
        <v>128</v>
      </c>
      <c r="E456" s="6">
        <v>-9.1113269657143903</v>
      </c>
      <c r="F456" s="8">
        <v>2.6927150778766399E-14</v>
      </c>
      <c r="G456" s="8">
        <v>8.7465521029610705E-14</v>
      </c>
      <c r="H456" s="6" t="s">
        <v>21</v>
      </c>
      <c r="I456" s="6">
        <v>0</v>
      </c>
      <c r="J456" s="6">
        <v>0</v>
      </c>
      <c r="K456" s="6">
        <v>0</v>
      </c>
      <c r="L456" s="6">
        <v>74</v>
      </c>
      <c r="M456" s="6">
        <v>80</v>
      </c>
      <c r="N456" s="6">
        <v>95</v>
      </c>
      <c r="O456" s="6" t="s">
        <v>22</v>
      </c>
      <c r="P456" s="6" t="s">
        <v>392</v>
      </c>
      <c r="Q456" s="6">
        <v>7171</v>
      </c>
      <c r="R456" s="6">
        <v>10591</v>
      </c>
      <c r="S456" s="6" t="s">
        <v>30</v>
      </c>
    </row>
    <row r="457" spans="1:19" ht="13.5" x14ac:dyDescent="0.15">
      <c r="A457" s="6" t="s">
        <v>1363</v>
      </c>
      <c r="B457" s="6" t="s">
        <v>1363</v>
      </c>
      <c r="C457" s="6" t="s">
        <v>1156</v>
      </c>
      <c r="D457" s="6" t="s">
        <v>109</v>
      </c>
      <c r="E457" s="6">
        <v>-10.5398824698797</v>
      </c>
      <c r="F457" s="8">
        <v>2.3665801518545802E-18</v>
      </c>
      <c r="G457" s="8">
        <v>1.0838624536273501E-17</v>
      </c>
      <c r="H457" s="6" t="s">
        <v>21</v>
      </c>
      <c r="I457" s="6">
        <v>0</v>
      </c>
      <c r="J457" s="6">
        <v>0</v>
      </c>
      <c r="K457" s="6">
        <v>0</v>
      </c>
      <c r="L457" s="6">
        <v>259</v>
      </c>
      <c r="M457" s="6">
        <v>205</v>
      </c>
      <c r="N457" s="6">
        <v>203</v>
      </c>
      <c r="O457" s="6" t="s">
        <v>22</v>
      </c>
      <c r="P457" s="6" t="s">
        <v>1364</v>
      </c>
      <c r="Q457" s="6">
        <v>2206</v>
      </c>
      <c r="R457" s="6">
        <v>5172</v>
      </c>
      <c r="S457" s="6" t="s">
        <v>24</v>
      </c>
    </row>
    <row r="458" spans="1:19" ht="13.5" x14ac:dyDescent="0.15">
      <c r="A458" s="6" t="s">
        <v>396</v>
      </c>
      <c r="B458" s="6" t="s">
        <v>396</v>
      </c>
      <c r="C458" s="6" t="s">
        <v>212</v>
      </c>
      <c r="D458" s="6" t="s">
        <v>20</v>
      </c>
      <c r="E458" s="6">
        <v>-5.5801789091210301</v>
      </c>
      <c r="F458" s="8">
        <v>3.6403701077812202E-5</v>
      </c>
      <c r="G458" s="8">
        <v>7.2572667290066799E-5</v>
      </c>
      <c r="H458" s="6" t="s">
        <v>21</v>
      </c>
      <c r="I458" s="6">
        <v>0</v>
      </c>
      <c r="J458" s="6">
        <v>0</v>
      </c>
      <c r="K458" s="6">
        <v>0</v>
      </c>
      <c r="L458" s="6">
        <v>7</v>
      </c>
      <c r="M458" s="6">
        <v>4</v>
      </c>
      <c r="N458" s="6">
        <v>11</v>
      </c>
      <c r="O458" s="6" t="s">
        <v>22</v>
      </c>
      <c r="P458" s="6" t="s">
        <v>397</v>
      </c>
      <c r="Q458" s="6">
        <v>5126</v>
      </c>
      <c r="R458" s="6">
        <v>5668</v>
      </c>
      <c r="S458" s="6" t="s">
        <v>30</v>
      </c>
    </row>
    <row r="459" spans="1:19" ht="13.5" x14ac:dyDescent="0.15">
      <c r="A459" s="6" t="s">
        <v>2249</v>
      </c>
      <c r="B459" s="6" t="s">
        <v>2249</v>
      </c>
      <c r="C459" s="6" t="s">
        <v>2250</v>
      </c>
      <c r="D459" s="6" t="s">
        <v>1624</v>
      </c>
      <c r="E459" s="6">
        <v>-9.0466001733094696</v>
      </c>
      <c r="F459" s="8">
        <v>1.2717259557245699E-13</v>
      </c>
      <c r="G459" s="8">
        <v>3.9279922664718702E-13</v>
      </c>
      <c r="H459" s="6" t="s">
        <v>21</v>
      </c>
      <c r="I459" s="6">
        <v>0</v>
      </c>
      <c r="J459" s="6">
        <v>0</v>
      </c>
      <c r="K459" s="6">
        <v>0</v>
      </c>
      <c r="L459" s="6">
        <v>63</v>
      </c>
      <c r="M459" s="6">
        <v>83</v>
      </c>
      <c r="N459" s="6">
        <v>91</v>
      </c>
      <c r="O459" s="6" t="s">
        <v>22</v>
      </c>
      <c r="P459" s="6" t="s">
        <v>2251</v>
      </c>
      <c r="Q459" s="6">
        <v>1303</v>
      </c>
      <c r="R459" s="6">
        <v>2827</v>
      </c>
      <c r="S459" s="6" t="s">
        <v>24</v>
      </c>
    </row>
    <row r="460" spans="1:19" ht="13.5" x14ac:dyDescent="0.15">
      <c r="A460" s="6" t="s">
        <v>398</v>
      </c>
      <c r="B460" s="6" t="s">
        <v>398</v>
      </c>
      <c r="C460" s="6" t="s">
        <v>399</v>
      </c>
      <c r="D460" s="6" t="s">
        <v>304</v>
      </c>
      <c r="E460" s="6">
        <v>-10.3489270342194</v>
      </c>
      <c r="F460" s="8">
        <v>3.3199131529238001E-18</v>
      </c>
      <c r="G460" s="8">
        <v>1.4959138089056701E-17</v>
      </c>
      <c r="H460" s="6" t="s">
        <v>21</v>
      </c>
      <c r="I460" s="6">
        <v>0</v>
      </c>
      <c r="J460" s="6">
        <v>0</v>
      </c>
      <c r="K460" s="6">
        <v>0</v>
      </c>
      <c r="L460" s="6">
        <v>179</v>
      </c>
      <c r="M460" s="6">
        <v>177</v>
      </c>
      <c r="N460" s="6">
        <v>233</v>
      </c>
      <c r="O460" s="6" t="s">
        <v>22</v>
      </c>
      <c r="P460" s="6" t="s">
        <v>400</v>
      </c>
      <c r="Q460" s="6">
        <v>3384</v>
      </c>
      <c r="R460" s="6">
        <v>6074</v>
      </c>
      <c r="S460" s="6" t="s">
        <v>30</v>
      </c>
    </row>
    <row r="461" spans="1:19" ht="13.5" x14ac:dyDescent="0.15">
      <c r="A461" s="6" t="s">
        <v>2254</v>
      </c>
      <c r="B461" s="6" t="s">
        <v>2254</v>
      </c>
      <c r="C461" s="6" t="s">
        <v>2255</v>
      </c>
      <c r="D461" s="6" t="s">
        <v>88</v>
      </c>
      <c r="E461" s="6">
        <v>4.6323025854416002</v>
      </c>
      <c r="F461" s="8">
        <v>2.41817597538605E-27</v>
      </c>
      <c r="G461" s="8">
        <v>3.23866459834976E-26</v>
      </c>
      <c r="H461" s="6" t="s">
        <v>28</v>
      </c>
      <c r="I461" s="6">
        <v>138295</v>
      </c>
      <c r="J461" s="6">
        <v>193486</v>
      </c>
      <c r="K461" s="6">
        <v>90920</v>
      </c>
      <c r="L461" s="6">
        <v>5037</v>
      </c>
      <c r="M461" s="6">
        <v>4192</v>
      </c>
      <c r="N461" s="6">
        <v>5162</v>
      </c>
      <c r="O461" s="6" t="s">
        <v>22</v>
      </c>
      <c r="P461" s="6" t="s">
        <v>2256</v>
      </c>
      <c r="Q461" s="6">
        <v>12838</v>
      </c>
      <c r="R461" s="6">
        <v>13954</v>
      </c>
      <c r="S461" s="6" t="s">
        <v>24</v>
      </c>
    </row>
    <row r="462" spans="1:19" ht="13.5" x14ac:dyDescent="0.15">
      <c r="A462" s="6" t="s">
        <v>2668</v>
      </c>
      <c r="B462" s="6" t="s">
        <v>2668</v>
      </c>
      <c r="C462" s="6" t="s">
        <v>376</v>
      </c>
      <c r="D462" s="6" t="s">
        <v>154</v>
      </c>
      <c r="E462" s="6">
        <v>6.3770965336420504</v>
      </c>
      <c r="F462" s="8">
        <v>1.31230366419712E-59</v>
      </c>
      <c r="G462" s="8">
        <v>9.3541734241562194E-58</v>
      </c>
      <c r="H462" s="6" t="s">
        <v>28</v>
      </c>
      <c r="I462" s="6">
        <v>1719</v>
      </c>
      <c r="J462" s="6">
        <v>2977</v>
      </c>
      <c r="K462" s="6">
        <v>3258</v>
      </c>
      <c r="L462" s="6">
        <v>29</v>
      </c>
      <c r="M462" s="6">
        <v>27</v>
      </c>
      <c r="N462" s="6">
        <v>21</v>
      </c>
      <c r="O462" s="6" t="s">
        <v>22</v>
      </c>
      <c r="P462" s="6" t="s">
        <v>2669</v>
      </c>
      <c r="Q462" s="6">
        <v>4840</v>
      </c>
      <c r="R462" s="6">
        <v>6098</v>
      </c>
      <c r="S462" s="6" t="s">
        <v>30</v>
      </c>
    </row>
    <row r="463" spans="1:19" ht="13.5" x14ac:dyDescent="0.15">
      <c r="A463" s="6" t="s">
        <v>401</v>
      </c>
      <c r="B463" s="6" t="s">
        <v>401</v>
      </c>
      <c r="C463" s="6" t="s">
        <v>402</v>
      </c>
      <c r="D463" s="6" t="s">
        <v>117</v>
      </c>
      <c r="E463" s="6">
        <v>-7.6710841819652202</v>
      </c>
      <c r="F463" s="8">
        <v>4.4151316513581602E-10</v>
      </c>
      <c r="G463" s="8">
        <v>1.1063049829655501E-9</v>
      </c>
      <c r="H463" s="6" t="s">
        <v>21</v>
      </c>
      <c r="I463" s="6">
        <v>0</v>
      </c>
      <c r="J463" s="6">
        <v>0</v>
      </c>
      <c r="K463" s="6">
        <v>0</v>
      </c>
      <c r="L463" s="6">
        <v>35</v>
      </c>
      <c r="M463" s="6">
        <v>20</v>
      </c>
      <c r="N463" s="6">
        <v>38</v>
      </c>
      <c r="O463" s="6" t="s">
        <v>22</v>
      </c>
      <c r="P463" s="6" t="s">
        <v>404</v>
      </c>
      <c r="Q463" s="6">
        <v>7410</v>
      </c>
      <c r="R463" s="6">
        <v>8672</v>
      </c>
      <c r="S463" s="6" t="s">
        <v>30</v>
      </c>
    </row>
    <row r="464" spans="1:19" ht="13.5" x14ac:dyDescent="0.15">
      <c r="A464" s="6" t="s">
        <v>1000</v>
      </c>
      <c r="B464" s="6" t="s">
        <v>1000</v>
      </c>
      <c r="C464" s="6" t="s">
        <v>1001</v>
      </c>
      <c r="D464" s="6" t="s">
        <v>20</v>
      </c>
      <c r="E464" s="6">
        <v>12.485095902623099</v>
      </c>
      <c r="F464" s="8">
        <v>1.4320962769580001E-19</v>
      </c>
      <c r="G464" s="8">
        <v>7.5028629160921102E-19</v>
      </c>
      <c r="H464" s="6" t="s">
        <v>28</v>
      </c>
      <c r="I464" s="6">
        <v>705</v>
      </c>
      <c r="J464" s="6">
        <v>1861</v>
      </c>
      <c r="K464" s="6">
        <v>1253</v>
      </c>
      <c r="L464" s="6">
        <v>0</v>
      </c>
      <c r="M464" s="6">
        <v>0</v>
      </c>
      <c r="N464" s="6">
        <v>0</v>
      </c>
      <c r="O464" s="6" t="s">
        <v>22</v>
      </c>
      <c r="P464" s="6" t="s">
        <v>1002</v>
      </c>
      <c r="Q464" s="6">
        <v>2022</v>
      </c>
      <c r="R464" s="6">
        <v>3079</v>
      </c>
      <c r="S464" s="6" t="s">
        <v>30</v>
      </c>
    </row>
    <row r="465" spans="1:19" ht="13.5" x14ac:dyDescent="0.15">
      <c r="A465" s="6" t="s">
        <v>405</v>
      </c>
      <c r="B465" s="6" t="s">
        <v>405</v>
      </c>
      <c r="C465" s="6" t="s">
        <v>406</v>
      </c>
      <c r="D465" s="6" t="s">
        <v>403</v>
      </c>
      <c r="E465" s="6">
        <v>10.274879704079</v>
      </c>
      <c r="F465" s="6">
        <v>4.0460652104855202E-3</v>
      </c>
      <c r="G465" s="6">
        <v>7.2781078661838701E-3</v>
      </c>
      <c r="H465" s="6" t="s">
        <v>28</v>
      </c>
      <c r="I465" s="6">
        <v>1417</v>
      </c>
      <c r="J465" s="6">
        <v>4897</v>
      </c>
      <c r="K465" s="6">
        <v>0</v>
      </c>
      <c r="L465" s="6">
        <v>0</v>
      </c>
      <c r="M465" s="6">
        <v>4</v>
      </c>
      <c r="N465" s="6">
        <v>0</v>
      </c>
      <c r="O465" s="6" t="s">
        <v>22</v>
      </c>
      <c r="P465" s="6" t="s">
        <v>407</v>
      </c>
      <c r="Q465" s="6">
        <v>1192</v>
      </c>
      <c r="R465" s="6">
        <v>2717</v>
      </c>
      <c r="S465" s="6" t="s">
        <v>24</v>
      </c>
    </row>
    <row r="466" spans="1:19" ht="13.5" x14ac:dyDescent="0.15">
      <c r="A466" s="6" t="s">
        <v>2257</v>
      </c>
      <c r="B466" s="6" t="s">
        <v>2257</v>
      </c>
      <c r="C466" s="6" t="s">
        <v>2258</v>
      </c>
      <c r="D466" s="6" t="s">
        <v>154</v>
      </c>
      <c r="E466" s="6">
        <v>-8.6745915256488004</v>
      </c>
      <c r="F466" s="8">
        <v>1.4920353356203299E-12</v>
      </c>
      <c r="G466" s="8">
        <v>4.3024068712611798E-12</v>
      </c>
      <c r="H466" s="6" t="s">
        <v>21</v>
      </c>
      <c r="I466" s="6">
        <v>0</v>
      </c>
      <c r="J466" s="6">
        <v>0</v>
      </c>
      <c r="K466" s="6">
        <v>0</v>
      </c>
      <c r="L466" s="6">
        <v>47</v>
      </c>
      <c r="M466" s="6">
        <v>61</v>
      </c>
      <c r="N466" s="6">
        <v>76</v>
      </c>
      <c r="O466" s="6" t="s">
        <v>22</v>
      </c>
      <c r="P466" s="6" t="s">
        <v>2259</v>
      </c>
      <c r="Q466" s="6">
        <v>4373</v>
      </c>
      <c r="R466" s="6">
        <v>5621</v>
      </c>
      <c r="S466" s="6" t="s">
        <v>30</v>
      </c>
    </row>
    <row r="467" spans="1:19" ht="13.5" x14ac:dyDescent="0.15">
      <c r="A467" s="6" t="s">
        <v>2260</v>
      </c>
      <c r="B467" s="6" t="s">
        <v>2260</v>
      </c>
      <c r="C467" s="6" t="s">
        <v>2043</v>
      </c>
      <c r="D467" s="6" t="s">
        <v>72</v>
      </c>
      <c r="E467" s="6">
        <v>-12.14178537357</v>
      </c>
      <c r="F467" s="8">
        <v>8.9069352831047601E-25</v>
      </c>
      <c r="G467" s="8">
        <v>8.5925137706673406E-24</v>
      </c>
      <c r="H467" s="6" t="s">
        <v>21</v>
      </c>
      <c r="I467" s="6">
        <v>0</v>
      </c>
      <c r="J467" s="6">
        <v>0</v>
      </c>
      <c r="K467" s="6">
        <v>0</v>
      </c>
      <c r="L467" s="6">
        <v>717</v>
      </c>
      <c r="M467" s="6">
        <v>565</v>
      </c>
      <c r="N467" s="6">
        <v>762</v>
      </c>
      <c r="O467" s="6" t="s">
        <v>22</v>
      </c>
      <c r="P467" s="6" t="s">
        <v>2261</v>
      </c>
      <c r="Q467" s="6">
        <v>10091</v>
      </c>
      <c r="R467" s="6">
        <v>15937</v>
      </c>
      <c r="S467" s="6" t="s">
        <v>24</v>
      </c>
    </row>
    <row r="468" spans="1:19" ht="13.5" x14ac:dyDescent="0.15">
      <c r="A468" s="6" t="s">
        <v>1367</v>
      </c>
      <c r="B468" s="6" t="s">
        <v>1367</v>
      </c>
      <c r="C468" s="6" t="s">
        <v>1368</v>
      </c>
      <c r="D468" s="6" t="s">
        <v>113</v>
      </c>
      <c r="E468" s="6">
        <v>-11.2537705129717</v>
      </c>
      <c r="F468" s="8">
        <v>2.0963615282353999E-21</v>
      </c>
      <c r="G468" s="8">
        <v>1.3312232906718299E-20</v>
      </c>
      <c r="H468" s="6" t="s">
        <v>21</v>
      </c>
      <c r="I468" s="6">
        <v>0</v>
      </c>
      <c r="J468" s="6">
        <v>0</v>
      </c>
      <c r="K468" s="6">
        <v>0</v>
      </c>
      <c r="L468" s="6">
        <v>394</v>
      </c>
      <c r="M468" s="6">
        <v>296</v>
      </c>
      <c r="N468" s="6">
        <v>416</v>
      </c>
      <c r="O468" s="6" t="s">
        <v>22</v>
      </c>
      <c r="P468" s="6" t="s">
        <v>1369</v>
      </c>
      <c r="Q468" s="6">
        <v>1876</v>
      </c>
      <c r="R468" s="6">
        <v>6042</v>
      </c>
      <c r="S468" s="6" t="s">
        <v>24</v>
      </c>
    </row>
    <row r="469" spans="1:19" ht="13.5" x14ac:dyDescent="0.15">
      <c r="A469" s="6" t="s">
        <v>2474</v>
      </c>
      <c r="B469" s="6" t="s">
        <v>2474</v>
      </c>
      <c r="C469" s="6" t="s">
        <v>1166</v>
      </c>
      <c r="D469" s="6" t="s">
        <v>548</v>
      </c>
      <c r="E469" s="6">
        <v>5.1085609721138399</v>
      </c>
      <c r="F469" s="8">
        <v>2.46340117271062E-58</v>
      </c>
      <c r="G469" s="8">
        <v>1.72243426411246E-56</v>
      </c>
      <c r="H469" s="6" t="s">
        <v>28</v>
      </c>
      <c r="I469" s="6">
        <v>5194</v>
      </c>
      <c r="J469" s="6">
        <v>6103</v>
      </c>
      <c r="K469" s="6">
        <v>4021</v>
      </c>
      <c r="L469" s="6">
        <v>127</v>
      </c>
      <c r="M469" s="6">
        <v>115</v>
      </c>
      <c r="N469" s="6">
        <v>127</v>
      </c>
      <c r="O469" s="6" t="s">
        <v>22</v>
      </c>
      <c r="P469" s="6" t="s">
        <v>2475</v>
      </c>
      <c r="Q469" s="6">
        <v>13035</v>
      </c>
      <c r="R469" s="6">
        <v>14722</v>
      </c>
      <c r="S469" s="6" t="s">
        <v>24</v>
      </c>
    </row>
    <row r="470" spans="1:19" ht="13.5" x14ac:dyDescent="0.15">
      <c r="A470" s="6" t="s">
        <v>2476</v>
      </c>
      <c r="B470" s="6" t="s">
        <v>2476</v>
      </c>
      <c r="C470" s="6" t="s">
        <v>2477</v>
      </c>
      <c r="D470" s="6" t="s">
        <v>548</v>
      </c>
      <c r="E470" s="6">
        <v>4.2149029896499197</v>
      </c>
      <c r="F470" s="6">
        <v>3.8050272580215201E-4</v>
      </c>
      <c r="G470" s="6">
        <v>7.2401604974114096E-4</v>
      </c>
      <c r="H470" s="6" t="s">
        <v>28</v>
      </c>
      <c r="I470" s="6">
        <v>7372</v>
      </c>
      <c r="J470" s="6">
        <v>14726</v>
      </c>
      <c r="K470" s="6">
        <v>426</v>
      </c>
      <c r="L470" s="6">
        <v>365</v>
      </c>
      <c r="M470" s="6">
        <v>329</v>
      </c>
      <c r="N470" s="6">
        <v>372</v>
      </c>
      <c r="O470" s="6" t="s">
        <v>22</v>
      </c>
      <c r="P470" s="6" t="s">
        <v>2478</v>
      </c>
      <c r="Q470" s="6">
        <v>1117</v>
      </c>
      <c r="R470" s="6">
        <v>2896</v>
      </c>
      <c r="S470" s="6" t="s">
        <v>30</v>
      </c>
    </row>
    <row r="471" spans="1:19" ht="13.5" x14ac:dyDescent="0.15">
      <c r="A471" s="6" t="s">
        <v>413</v>
      </c>
      <c r="B471" s="6" t="s">
        <v>413</v>
      </c>
      <c r="C471" s="6" t="s">
        <v>414</v>
      </c>
      <c r="D471" s="6" t="s">
        <v>20</v>
      </c>
      <c r="E471" s="6">
        <v>3.6931172671396899</v>
      </c>
      <c r="F471" s="8">
        <v>1.65070715176842E-5</v>
      </c>
      <c r="G471" s="8">
        <v>3.34429150651583E-5</v>
      </c>
      <c r="H471" s="6" t="s">
        <v>28</v>
      </c>
      <c r="I471" s="6">
        <v>561</v>
      </c>
      <c r="J471" s="6">
        <v>1142</v>
      </c>
      <c r="K471" s="6">
        <v>164</v>
      </c>
      <c r="L471" s="6">
        <v>37</v>
      </c>
      <c r="M471" s="6">
        <v>30</v>
      </c>
      <c r="N471" s="6">
        <v>61</v>
      </c>
      <c r="O471" s="6" t="s">
        <v>22</v>
      </c>
      <c r="P471" s="6" t="s">
        <v>415</v>
      </c>
      <c r="Q471" s="6">
        <v>3760</v>
      </c>
      <c r="R471" s="6">
        <v>4437</v>
      </c>
      <c r="S471" s="6" t="s">
        <v>24</v>
      </c>
    </row>
    <row r="472" spans="1:19" ht="13.5" x14ac:dyDescent="0.15">
      <c r="A472" s="6" t="s">
        <v>1370</v>
      </c>
      <c r="B472" s="6" t="s">
        <v>1370</v>
      </c>
      <c r="C472" s="6" t="s">
        <v>609</v>
      </c>
      <c r="D472" s="6" t="s">
        <v>268</v>
      </c>
      <c r="E472" s="6">
        <v>7.29421543267609</v>
      </c>
      <c r="F472" s="6">
        <v>0</v>
      </c>
      <c r="G472" s="6">
        <v>0</v>
      </c>
      <c r="H472" s="6" t="s">
        <v>28</v>
      </c>
      <c r="I472" s="6">
        <v>51288</v>
      </c>
      <c r="J472" s="6">
        <v>50625</v>
      </c>
      <c r="K472" s="6">
        <v>74025</v>
      </c>
      <c r="L472" s="6">
        <v>308</v>
      </c>
      <c r="M472" s="6">
        <v>261</v>
      </c>
      <c r="N472" s="6">
        <v>337</v>
      </c>
      <c r="O472" s="6" t="s">
        <v>22</v>
      </c>
      <c r="P472" s="6" t="s">
        <v>1371</v>
      </c>
      <c r="Q472" s="6">
        <v>1496</v>
      </c>
      <c r="R472" s="6">
        <v>2404</v>
      </c>
      <c r="S472" s="6" t="s">
        <v>30</v>
      </c>
    </row>
    <row r="473" spans="1:19" ht="13.5" x14ac:dyDescent="0.15">
      <c r="A473" s="6" t="s">
        <v>2267</v>
      </c>
      <c r="B473" s="6" t="s">
        <v>2267</v>
      </c>
      <c r="C473" s="6" t="s">
        <v>1691</v>
      </c>
      <c r="D473" s="6" t="s">
        <v>465</v>
      </c>
      <c r="E473" s="6">
        <v>-11.5171749026836</v>
      </c>
      <c r="F473" s="8">
        <v>4.5948260488889901E-22</v>
      </c>
      <c r="G473" s="8">
        <v>3.1534589794207099E-21</v>
      </c>
      <c r="H473" s="6" t="s">
        <v>21</v>
      </c>
      <c r="I473" s="6">
        <v>0</v>
      </c>
      <c r="J473" s="6">
        <v>0</v>
      </c>
      <c r="K473" s="6">
        <v>0</v>
      </c>
      <c r="L473" s="6">
        <v>502</v>
      </c>
      <c r="M473" s="6">
        <v>339</v>
      </c>
      <c r="N473" s="6">
        <v>489</v>
      </c>
      <c r="O473" s="6" t="s">
        <v>22</v>
      </c>
      <c r="P473" s="6" t="s">
        <v>2268</v>
      </c>
      <c r="Q473" s="6">
        <v>314</v>
      </c>
      <c r="R473" s="6">
        <v>2615</v>
      </c>
      <c r="S473" s="6" t="s">
        <v>24</v>
      </c>
    </row>
    <row r="474" spans="1:19" ht="13.5" x14ac:dyDescent="0.15">
      <c r="A474" s="6" t="s">
        <v>2269</v>
      </c>
      <c r="B474" s="6" t="s">
        <v>2269</v>
      </c>
      <c r="C474" s="6" t="s">
        <v>1565</v>
      </c>
      <c r="D474" s="6" t="s">
        <v>304</v>
      </c>
      <c r="E474" s="6">
        <v>-10.9024009921346</v>
      </c>
      <c r="F474" s="8">
        <v>6.4407108882310098E-20</v>
      </c>
      <c r="G474" s="8">
        <v>3.5008490172187299E-19</v>
      </c>
      <c r="H474" s="6" t="s">
        <v>21</v>
      </c>
      <c r="I474" s="6">
        <v>0</v>
      </c>
      <c r="J474" s="6">
        <v>0</v>
      </c>
      <c r="K474" s="6">
        <v>0</v>
      </c>
      <c r="L474" s="6">
        <v>284</v>
      </c>
      <c r="M474" s="6">
        <v>225</v>
      </c>
      <c r="N474" s="6">
        <v>362</v>
      </c>
      <c r="O474" s="6" t="s">
        <v>22</v>
      </c>
      <c r="P474" s="6" t="s">
        <v>2270</v>
      </c>
      <c r="Q474" s="6">
        <v>6185</v>
      </c>
      <c r="R474" s="6">
        <v>7837</v>
      </c>
      <c r="S474" s="6" t="s">
        <v>24</v>
      </c>
    </row>
    <row r="475" spans="1:19" ht="13.5" x14ac:dyDescent="0.15">
      <c r="A475" s="6" t="s">
        <v>2275</v>
      </c>
      <c r="B475" s="6" t="s">
        <v>2275</v>
      </c>
      <c r="C475" s="6" t="s">
        <v>2276</v>
      </c>
      <c r="D475" s="6" t="s">
        <v>128</v>
      </c>
      <c r="E475" s="6">
        <v>-10.5783575925389</v>
      </c>
      <c r="F475" s="8">
        <v>6.4177471521805902E-19</v>
      </c>
      <c r="G475" s="8">
        <v>3.1297189219328399E-18</v>
      </c>
      <c r="H475" s="6" t="s">
        <v>21</v>
      </c>
      <c r="I475" s="6">
        <v>0</v>
      </c>
      <c r="J475" s="6">
        <v>0</v>
      </c>
      <c r="K475" s="6">
        <v>0</v>
      </c>
      <c r="L475" s="6">
        <v>253</v>
      </c>
      <c r="M475" s="6">
        <v>177</v>
      </c>
      <c r="N475" s="6">
        <v>264</v>
      </c>
      <c r="O475" s="6" t="s">
        <v>22</v>
      </c>
      <c r="P475" s="6" t="s">
        <v>2277</v>
      </c>
      <c r="Q475" s="6">
        <v>3175</v>
      </c>
      <c r="R475" s="6">
        <v>6710</v>
      </c>
      <c r="S475" s="6" t="s">
        <v>24</v>
      </c>
    </row>
    <row r="476" spans="1:19" ht="13.5" x14ac:dyDescent="0.15">
      <c r="A476" s="6" t="s">
        <v>2670</v>
      </c>
      <c r="B476" s="6" t="s">
        <v>2670</v>
      </c>
      <c r="C476" s="6" t="s">
        <v>847</v>
      </c>
      <c r="D476" s="6" t="s">
        <v>33</v>
      </c>
      <c r="E476" s="6">
        <v>-9.7777285373258298</v>
      </c>
      <c r="F476" s="8">
        <v>4.471009386432E-16</v>
      </c>
      <c r="G476" s="8">
        <v>1.66735317345199E-15</v>
      </c>
      <c r="H476" s="6" t="s">
        <v>21</v>
      </c>
      <c r="I476" s="6">
        <v>0</v>
      </c>
      <c r="J476" s="6">
        <v>0</v>
      </c>
      <c r="K476" s="6">
        <v>0</v>
      </c>
      <c r="L476" s="6">
        <v>128</v>
      </c>
      <c r="M476" s="6">
        <v>136</v>
      </c>
      <c r="N476" s="6">
        <v>128</v>
      </c>
      <c r="O476" s="6" t="s">
        <v>22</v>
      </c>
      <c r="P476" s="6" t="s">
        <v>2671</v>
      </c>
      <c r="Q476" s="6">
        <v>47</v>
      </c>
      <c r="R476" s="6">
        <v>1123</v>
      </c>
      <c r="S476" s="6" t="s">
        <v>24</v>
      </c>
    </row>
    <row r="477" spans="1:19" ht="13.5" x14ac:dyDescent="0.15">
      <c r="A477" s="6" t="s">
        <v>1019</v>
      </c>
      <c r="B477" s="6" t="s">
        <v>1019</v>
      </c>
      <c r="C477" s="6" t="s">
        <v>606</v>
      </c>
      <c r="D477" s="6" t="s">
        <v>20</v>
      </c>
      <c r="E477" s="6">
        <v>14.214981731235399</v>
      </c>
      <c r="F477" s="8">
        <v>2.8607728708904198E-16</v>
      </c>
      <c r="G477" s="8">
        <v>1.08210926650824E-15</v>
      </c>
      <c r="H477" s="6" t="s">
        <v>28</v>
      </c>
      <c r="I477" s="6">
        <v>4084</v>
      </c>
      <c r="J477" s="6">
        <v>6979</v>
      </c>
      <c r="K477" s="6">
        <v>1072</v>
      </c>
      <c r="L477" s="6">
        <v>0</v>
      </c>
      <c r="M477" s="6">
        <v>0</v>
      </c>
      <c r="N477" s="6">
        <v>0</v>
      </c>
      <c r="O477" s="6" t="s">
        <v>22</v>
      </c>
      <c r="P477" s="6" t="s">
        <v>1020</v>
      </c>
      <c r="Q477" s="6">
        <v>219</v>
      </c>
      <c r="R477" s="6">
        <v>821</v>
      </c>
      <c r="S477" s="6" t="s">
        <v>30</v>
      </c>
    </row>
    <row r="478" spans="1:19" ht="13.5" x14ac:dyDescent="0.15">
      <c r="A478" s="6" t="s">
        <v>2278</v>
      </c>
      <c r="B478" s="6" t="s">
        <v>2278</v>
      </c>
      <c r="C478" s="6" t="s">
        <v>184</v>
      </c>
      <c r="D478" s="6" t="s">
        <v>48</v>
      </c>
      <c r="E478" s="6">
        <v>-14.5783197900824</v>
      </c>
      <c r="F478" s="8">
        <v>5.7032680042720005E-35</v>
      </c>
      <c r="G478" s="8">
        <v>1.6574355635065E-33</v>
      </c>
      <c r="H478" s="6" t="s">
        <v>21</v>
      </c>
      <c r="I478" s="6">
        <v>0</v>
      </c>
      <c r="J478" s="6">
        <v>0</v>
      </c>
      <c r="K478" s="6">
        <v>0</v>
      </c>
      <c r="L478" s="6">
        <v>3650</v>
      </c>
      <c r="M478" s="6">
        <v>3094</v>
      </c>
      <c r="N478" s="6">
        <v>4338</v>
      </c>
      <c r="O478" s="6" t="s">
        <v>22</v>
      </c>
      <c r="P478" s="6" t="s">
        <v>2279</v>
      </c>
      <c r="Q478" s="6">
        <v>3131</v>
      </c>
      <c r="R478" s="6">
        <v>5153</v>
      </c>
      <c r="S478" s="6" t="s">
        <v>24</v>
      </c>
    </row>
    <row r="479" spans="1:19" ht="13.5" x14ac:dyDescent="0.15">
      <c r="A479" s="6" t="s">
        <v>2280</v>
      </c>
      <c r="B479" s="6" t="s">
        <v>2280</v>
      </c>
      <c r="C479" s="6" t="s">
        <v>2281</v>
      </c>
      <c r="D479" s="6" t="s">
        <v>268</v>
      </c>
      <c r="E479" s="6">
        <v>-9.3088832429519499</v>
      </c>
      <c r="F479" s="8">
        <v>1.92856954300716E-12</v>
      </c>
      <c r="G479" s="8">
        <v>5.5239449763485597E-12</v>
      </c>
      <c r="H479" s="6" t="s">
        <v>21</v>
      </c>
      <c r="I479" s="6">
        <v>0</v>
      </c>
      <c r="J479" s="6">
        <v>0</v>
      </c>
      <c r="K479" s="6">
        <v>0</v>
      </c>
      <c r="L479" s="6">
        <v>95</v>
      </c>
      <c r="M479" s="6">
        <v>119</v>
      </c>
      <c r="N479" s="6">
        <v>63</v>
      </c>
      <c r="O479" s="6" t="s">
        <v>22</v>
      </c>
      <c r="P479" s="6" t="s">
        <v>2282</v>
      </c>
      <c r="Q479" s="6">
        <v>225</v>
      </c>
      <c r="R479" s="6">
        <v>1309</v>
      </c>
      <c r="S479" s="6" t="s">
        <v>30</v>
      </c>
    </row>
    <row r="480" spans="1:19" ht="13.5" x14ac:dyDescent="0.15">
      <c r="A480" s="6" t="s">
        <v>1021</v>
      </c>
      <c r="B480" s="6" t="s">
        <v>1021</v>
      </c>
      <c r="C480" s="6" t="s">
        <v>1022</v>
      </c>
      <c r="D480" s="6" t="s">
        <v>48</v>
      </c>
      <c r="E480" s="6">
        <v>12.159044225807801</v>
      </c>
      <c r="F480" s="8">
        <v>2.2785674508991699E-19</v>
      </c>
      <c r="G480" s="8">
        <v>1.1677715070406101E-18</v>
      </c>
      <c r="H480" s="6" t="s">
        <v>28</v>
      </c>
      <c r="I480" s="6">
        <v>1212</v>
      </c>
      <c r="J480" s="6">
        <v>475</v>
      </c>
      <c r="K480" s="6">
        <v>1514</v>
      </c>
      <c r="L480" s="6">
        <v>0</v>
      </c>
      <c r="M480" s="6">
        <v>0</v>
      </c>
      <c r="N480" s="6">
        <v>0</v>
      </c>
      <c r="O480" s="6" t="s">
        <v>22</v>
      </c>
      <c r="P480" s="6" t="s">
        <v>1023</v>
      </c>
      <c r="Q480" s="6">
        <v>2049</v>
      </c>
      <c r="R480" s="6">
        <v>3815</v>
      </c>
      <c r="S480" s="6" t="s">
        <v>30</v>
      </c>
    </row>
    <row r="481" spans="1:19" ht="13.5" x14ac:dyDescent="0.15">
      <c r="A481" s="6" t="s">
        <v>1372</v>
      </c>
      <c r="B481" s="6" t="s">
        <v>1372</v>
      </c>
      <c r="C481" s="6" t="s">
        <v>1373</v>
      </c>
      <c r="D481" s="6" t="s">
        <v>622</v>
      </c>
      <c r="E481" s="6">
        <v>-6.7607155394382801</v>
      </c>
      <c r="F481" s="8">
        <v>2.42800946124727E-7</v>
      </c>
      <c r="G481" s="8">
        <v>5.3179541468987797E-7</v>
      </c>
      <c r="H481" s="6" t="s">
        <v>21</v>
      </c>
      <c r="I481" s="6">
        <v>0</v>
      </c>
      <c r="J481" s="6">
        <v>0</v>
      </c>
      <c r="K481" s="6">
        <v>0</v>
      </c>
      <c r="L481" s="6">
        <v>19</v>
      </c>
      <c r="M481" s="6">
        <v>18</v>
      </c>
      <c r="N481" s="6">
        <v>11</v>
      </c>
      <c r="O481" s="6" t="s">
        <v>22</v>
      </c>
      <c r="P481" s="6" t="s">
        <v>1374</v>
      </c>
      <c r="Q481" s="6">
        <v>470</v>
      </c>
      <c r="R481" s="6">
        <v>3346</v>
      </c>
      <c r="S481" s="6" t="s">
        <v>24</v>
      </c>
    </row>
    <row r="482" spans="1:19" ht="13.5" x14ac:dyDescent="0.15">
      <c r="A482" s="6" t="s">
        <v>2479</v>
      </c>
      <c r="B482" s="6" t="s">
        <v>2479</v>
      </c>
      <c r="C482" s="6" t="s">
        <v>1413</v>
      </c>
      <c r="D482" s="6" t="s">
        <v>63</v>
      </c>
      <c r="E482" s="6">
        <v>3.1944473384211398</v>
      </c>
      <c r="F482" s="8">
        <v>1.96437833585803E-16</v>
      </c>
      <c r="G482" s="8">
        <v>7.5269392976635497E-16</v>
      </c>
      <c r="H482" s="6" t="s">
        <v>28</v>
      </c>
      <c r="I482" s="6">
        <v>6734</v>
      </c>
      <c r="J482" s="6">
        <v>10281</v>
      </c>
      <c r="K482" s="6">
        <v>5486</v>
      </c>
      <c r="L482" s="6">
        <v>674</v>
      </c>
      <c r="M482" s="6">
        <v>604</v>
      </c>
      <c r="N482" s="6">
        <v>792</v>
      </c>
      <c r="O482" s="6" t="s">
        <v>22</v>
      </c>
      <c r="P482" s="6" t="s">
        <v>2480</v>
      </c>
      <c r="Q482" s="6">
        <v>355</v>
      </c>
      <c r="R482" s="6">
        <v>2465</v>
      </c>
      <c r="S482" s="6" t="s">
        <v>24</v>
      </c>
    </row>
    <row r="483" spans="1:19" ht="13.5" x14ac:dyDescent="0.15">
      <c r="A483" s="6" t="s">
        <v>2286</v>
      </c>
      <c r="B483" s="6" t="s">
        <v>2286</v>
      </c>
      <c r="C483" s="6" t="s">
        <v>1298</v>
      </c>
      <c r="D483" s="6" t="s">
        <v>154</v>
      </c>
      <c r="E483" s="6">
        <v>-12.5552156227859</v>
      </c>
      <c r="F483" s="8">
        <v>4.1922830603507003E-26</v>
      </c>
      <c r="G483" s="8">
        <v>4.7558875159884799E-25</v>
      </c>
      <c r="H483" s="6" t="s">
        <v>21</v>
      </c>
      <c r="I483" s="6">
        <v>0</v>
      </c>
      <c r="J483" s="6">
        <v>0</v>
      </c>
      <c r="K483" s="6">
        <v>0</v>
      </c>
      <c r="L483" s="6">
        <v>1015</v>
      </c>
      <c r="M483" s="6">
        <v>719</v>
      </c>
      <c r="N483" s="6">
        <v>993</v>
      </c>
      <c r="O483" s="6" t="s">
        <v>22</v>
      </c>
      <c r="P483" s="6" t="s">
        <v>2287</v>
      </c>
      <c r="Q483" s="6">
        <v>1065</v>
      </c>
      <c r="R483" s="6">
        <v>2010</v>
      </c>
      <c r="S483" s="6" t="s">
        <v>30</v>
      </c>
    </row>
    <row r="484" spans="1:19" ht="13.5" x14ac:dyDescent="0.15">
      <c r="A484" s="6" t="s">
        <v>1026</v>
      </c>
      <c r="B484" s="6" t="s">
        <v>1026</v>
      </c>
      <c r="C484" s="6" t="s">
        <v>781</v>
      </c>
      <c r="D484" s="6" t="s">
        <v>206</v>
      </c>
      <c r="E484" s="6">
        <v>-7.19292622601529</v>
      </c>
      <c r="F484" s="8">
        <v>1.2434183483832601E-6</v>
      </c>
      <c r="G484" s="8">
        <v>2.6406818040108302E-6</v>
      </c>
      <c r="H484" s="6" t="s">
        <v>21</v>
      </c>
      <c r="I484" s="6">
        <v>0</v>
      </c>
      <c r="J484" s="6">
        <v>0</v>
      </c>
      <c r="K484" s="6">
        <v>0</v>
      </c>
      <c r="L484" s="6">
        <v>20</v>
      </c>
      <c r="M484" s="6">
        <v>32</v>
      </c>
      <c r="N484" s="6">
        <v>11</v>
      </c>
      <c r="O484" s="6" t="s">
        <v>22</v>
      </c>
      <c r="P484" s="6" t="s">
        <v>1027</v>
      </c>
      <c r="Q484" s="6">
        <v>4647</v>
      </c>
      <c r="R484" s="6">
        <v>5543</v>
      </c>
      <c r="S484" s="6" t="s">
        <v>30</v>
      </c>
    </row>
    <row r="485" spans="1:19" ht="13.5" x14ac:dyDescent="0.15">
      <c r="A485" s="6" t="s">
        <v>1028</v>
      </c>
      <c r="B485" s="6" t="s">
        <v>1028</v>
      </c>
      <c r="C485" s="6" t="s">
        <v>1029</v>
      </c>
      <c r="D485" s="6" t="s">
        <v>403</v>
      </c>
      <c r="E485" s="6">
        <v>7.2138090333623603</v>
      </c>
      <c r="F485" s="8">
        <v>2.03923363249654E-12</v>
      </c>
      <c r="G485" s="8">
        <v>5.8292051067721599E-12</v>
      </c>
      <c r="H485" s="6" t="s">
        <v>28</v>
      </c>
      <c r="I485" s="6">
        <v>2465</v>
      </c>
      <c r="J485" s="6">
        <v>3949</v>
      </c>
      <c r="K485" s="6">
        <v>1612</v>
      </c>
      <c r="L485" s="6">
        <v>4</v>
      </c>
      <c r="M485" s="6">
        <v>5</v>
      </c>
      <c r="N485" s="6">
        <v>40</v>
      </c>
      <c r="O485" s="6" t="s">
        <v>22</v>
      </c>
      <c r="P485" s="6" t="s">
        <v>1030</v>
      </c>
      <c r="Q485" s="6">
        <v>4646</v>
      </c>
      <c r="R485" s="6">
        <v>5806</v>
      </c>
      <c r="S485" s="6" t="s">
        <v>24</v>
      </c>
    </row>
    <row r="486" spans="1:19" ht="13.5" x14ac:dyDescent="0.15">
      <c r="A486" s="6" t="s">
        <v>2288</v>
      </c>
      <c r="B486" s="6" t="s">
        <v>2288</v>
      </c>
      <c r="C486" s="6" t="s">
        <v>2289</v>
      </c>
      <c r="D486" s="6" t="s">
        <v>1624</v>
      </c>
      <c r="E486" s="6">
        <v>-11.9489366016078</v>
      </c>
      <c r="F486" s="8">
        <v>4.5917188068258202E-24</v>
      </c>
      <c r="G486" s="8">
        <v>4.0574413327120301E-23</v>
      </c>
      <c r="H486" s="6" t="s">
        <v>21</v>
      </c>
      <c r="I486" s="6">
        <v>0</v>
      </c>
      <c r="J486" s="6">
        <v>0</v>
      </c>
      <c r="K486" s="6">
        <v>0</v>
      </c>
      <c r="L486" s="6">
        <v>613</v>
      </c>
      <c r="M486" s="6">
        <v>499</v>
      </c>
      <c r="N486" s="6">
        <v>676</v>
      </c>
      <c r="O486" s="6" t="s">
        <v>22</v>
      </c>
      <c r="P486" s="6" t="s">
        <v>2290</v>
      </c>
      <c r="Q486" s="6">
        <v>3988</v>
      </c>
      <c r="R486" s="6">
        <v>5994</v>
      </c>
      <c r="S486" s="6" t="s">
        <v>30</v>
      </c>
    </row>
    <row r="487" spans="1:19" ht="13.5" x14ac:dyDescent="0.15">
      <c r="A487" s="6" t="s">
        <v>2481</v>
      </c>
      <c r="B487" s="6" t="s">
        <v>2481</v>
      </c>
      <c r="C487" s="6" t="s">
        <v>1940</v>
      </c>
      <c r="D487" s="6" t="s">
        <v>154</v>
      </c>
      <c r="E487" s="6">
        <v>11.7670522350795</v>
      </c>
      <c r="F487" s="6">
        <v>2.5963062777571099E-3</v>
      </c>
      <c r="G487" s="6">
        <v>4.73012533855345E-3</v>
      </c>
      <c r="H487" s="6" t="s">
        <v>28</v>
      </c>
      <c r="I487" s="6">
        <v>613</v>
      </c>
      <c r="J487" s="6">
        <v>1560</v>
      </c>
      <c r="K487" s="6">
        <v>0</v>
      </c>
      <c r="L487" s="6">
        <v>0</v>
      </c>
      <c r="M487" s="6">
        <v>0</v>
      </c>
      <c r="N487" s="6">
        <v>0</v>
      </c>
      <c r="O487" s="6" t="s">
        <v>22</v>
      </c>
      <c r="P487" s="6" t="s">
        <v>2482</v>
      </c>
      <c r="Q487" s="6">
        <v>4039</v>
      </c>
      <c r="R487" s="6">
        <v>5257</v>
      </c>
      <c r="S487" s="6" t="s">
        <v>30</v>
      </c>
    </row>
    <row r="488" spans="1:19" ht="13.5" x14ac:dyDescent="0.15">
      <c r="A488" s="6" t="s">
        <v>2297</v>
      </c>
      <c r="B488" s="6" t="s">
        <v>2297</v>
      </c>
      <c r="C488" s="6" t="s">
        <v>642</v>
      </c>
      <c r="D488" s="6" t="s">
        <v>482</v>
      </c>
      <c r="E488" s="6">
        <v>-13.706785972900599</v>
      </c>
      <c r="F488" s="8">
        <v>3.1575178926830301E-31</v>
      </c>
      <c r="G488" s="8">
        <v>6.46132907848E-30</v>
      </c>
      <c r="H488" s="6" t="s">
        <v>21</v>
      </c>
      <c r="I488" s="6">
        <v>0</v>
      </c>
      <c r="J488" s="6">
        <v>0</v>
      </c>
      <c r="K488" s="6">
        <v>0</v>
      </c>
      <c r="L488" s="6">
        <v>2080</v>
      </c>
      <c r="M488" s="6">
        <v>1710</v>
      </c>
      <c r="N488" s="6">
        <v>2253</v>
      </c>
      <c r="O488" s="6" t="s">
        <v>22</v>
      </c>
      <c r="P488" s="6" t="s">
        <v>2298</v>
      </c>
      <c r="Q488" s="6">
        <v>982</v>
      </c>
      <c r="R488" s="6">
        <v>3089</v>
      </c>
      <c r="S488" s="6" t="s">
        <v>30</v>
      </c>
    </row>
    <row r="489" spans="1:19" ht="13.5" x14ac:dyDescent="0.15">
      <c r="A489" s="6" t="s">
        <v>1379</v>
      </c>
      <c r="B489" s="6" t="s">
        <v>1379</v>
      </c>
      <c r="C489" s="6" t="s">
        <v>1178</v>
      </c>
      <c r="D489" s="6" t="s">
        <v>88</v>
      </c>
      <c r="E489" s="6">
        <v>6.69371150343739</v>
      </c>
      <c r="F489" s="8">
        <v>2.0453691187294701E-172</v>
      </c>
      <c r="G489" s="8">
        <v>6.8163918124307594E-170</v>
      </c>
      <c r="H489" s="6" t="s">
        <v>28</v>
      </c>
      <c r="I489" s="6">
        <v>18097</v>
      </c>
      <c r="J489" s="6">
        <v>16739</v>
      </c>
      <c r="K489" s="6">
        <v>19800</v>
      </c>
      <c r="L489" s="6">
        <v>192</v>
      </c>
      <c r="M489" s="6">
        <v>114</v>
      </c>
      <c r="N489" s="6">
        <v>124</v>
      </c>
      <c r="O489" s="6" t="s">
        <v>22</v>
      </c>
      <c r="P489" s="6" t="s">
        <v>1380</v>
      </c>
      <c r="Q489" s="6">
        <v>2870</v>
      </c>
      <c r="R489" s="6">
        <v>4134</v>
      </c>
      <c r="S489" s="6" t="s">
        <v>24</v>
      </c>
    </row>
    <row r="490" spans="1:19" ht="13.5" x14ac:dyDescent="0.15">
      <c r="A490" s="6" t="s">
        <v>2672</v>
      </c>
      <c r="B490" s="6" t="s">
        <v>2672</v>
      </c>
      <c r="C490" s="6" t="s">
        <v>2673</v>
      </c>
      <c r="D490" s="6" t="s">
        <v>33</v>
      </c>
      <c r="E490" s="6">
        <v>-12.3247010290352</v>
      </c>
      <c r="F490" s="8">
        <v>2.0099642116082701E-25</v>
      </c>
      <c r="G490" s="8">
        <v>2.1026372455801E-24</v>
      </c>
      <c r="H490" s="6" t="s">
        <v>21</v>
      </c>
      <c r="I490" s="6">
        <v>0</v>
      </c>
      <c r="J490" s="6">
        <v>0</v>
      </c>
      <c r="K490" s="6">
        <v>0</v>
      </c>
      <c r="L490" s="6">
        <v>754</v>
      </c>
      <c r="M490" s="6">
        <v>717</v>
      </c>
      <c r="N490" s="6">
        <v>837</v>
      </c>
      <c r="O490" s="6" t="s">
        <v>22</v>
      </c>
      <c r="P490" s="6" t="s">
        <v>2674</v>
      </c>
      <c r="Q490" s="6">
        <v>17979</v>
      </c>
      <c r="R490" s="6">
        <v>23565</v>
      </c>
      <c r="S490" s="6" t="s">
        <v>24</v>
      </c>
    </row>
    <row r="491" spans="1:19" ht="13.5" x14ac:dyDescent="0.15">
      <c r="A491" s="6" t="s">
        <v>2483</v>
      </c>
      <c r="B491" s="6" t="s">
        <v>2483</v>
      </c>
      <c r="C491" s="6" t="s">
        <v>982</v>
      </c>
      <c r="D491" s="6" t="s">
        <v>63</v>
      </c>
      <c r="E491" s="6">
        <v>3.64464045736336</v>
      </c>
      <c r="F491" s="8">
        <v>4.7048399326380903E-5</v>
      </c>
      <c r="G491" s="8">
        <v>9.3278913321043005E-5</v>
      </c>
      <c r="H491" s="6" t="s">
        <v>28</v>
      </c>
      <c r="I491" s="6">
        <v>12063</v>
      </c>
      <c r="J491" s="6">
        <v>20259</v>
      </c>
      <c r="K491" s="6">
        <v>2155</v>
      </c>
      <c r="L491" s="6">
        <v>835</v>
      </c>
      <c r="M491" s="6">
        <v>683</v>
      </c>
      <c r="N491" s="6">
        <v>892</v>
      </c>
      <c r="O491" s="6" t="s">
        <v>22</v>
      </c>
      <c r="P491" s="6" t="s">
        <v>2484</v>
      </c>
      <c r="Q491" s="6">
        <v>3920</v>
      </c>
      <c r="R491" s="6">
        <v>5147</v>
      </c>
      <c r="S491" s="6" t="s">
        <v>24</v>
      </c>
    </row>
    <row r="492" spans="1:19" ht="13.5" x14ac:dyDescent="0.15">
      <c r="A492" s="6" t="s">
        <v>1381</v>
      </c>
      <c r="B492" s="6" t="s">
        <v>1381</v>
      </c>
      <c r="C492" s="6" t="s">
        <v>1382</v>
      </c>
      <c r="D492" s="6" t="s">
        <v>206</v>
      </c>
      <c r="E492" s="6">
        <v>-10.2011623335772</v>
      </c>
      <c r="F492" s="8">
        <v>1.19421978050285E-17</v>
      </c>
      <c r="G492" s="8">
        <v>5.11685987435024E-17</v>
      </c>
      <c r="H492" s="6" t="s">
        <v>21</v>
      </c>
      <c r="I492" s="6">
        <v>0</v>
      </c>
      <c r="J492" s="6">
        <v>0</v>
      </c>
      <c r="K492" s="6">
        <v>0</v>
      </c>
      <c r="L492" s="6">
        <v>199</v>
      </c>
      <c r="M492" s="6">
        <v>136</v>
      </c>
      <c r="N492" s="6">
        <v>199</v>
      </c>
      <c r="O492" s="6" t="s">
        <v>22</v>
      </c>
      <c r="P492" s="6" t="s">
        <v>1383</v>
      </c>
      <c r="Q492" s="6">
        <v>9945</v>
      </c>
      <c r="R492" s="6">
        <v>11200</v>
      </c>
      <c r="S492" s="6" t="s">
        <v>30</v>
      </c>
    </row>
    <row r="493" spans="1:19" ht="13.5" x14ac:dyDescent="0.15">
      <c r="A493" s="6" t="s">
        <v>419</v>
      </c>
      <c r="B493" s="6" t="s">
        <v>419</v>
      </c>
      <c r="C493" s="6" t="s">
        <v>420</v>
      </c>
      <c r="D493" s="6" t="s">
        <v>48</v>
      </c>
      <c r="E493" s="6">
        <v>-9.1595201130208608</v>
      </c>
      <c r="F493" s="8">
        <v>1.4582262720266E-14</v>
      </c>
      <c r="G493" s="8">
        <v>4.8252152632462497E-14</v>
      </c>
      <c r="H493" s="6" t="s">
        <v>21</v>
      </c>
      <c r="I493" s="6">
        <v>0</v>
      </c>
      <c r="J493" s="6">
        <v>0</v>
      </c>
      <c r="K493" s="6">
        <v>0</v>
      </c>
      <c r="L493" s="6">
        <v>89</v>
      </c>
      <c r="M493" s="6">
        <v>69</v>
      </c>
      <c r="N493" s="6">
        <v>101</v>
      </c>
      <c r="O493" s="6" t="s">
        <v>22</v>
      </c>
      <c r="P493" s="6" t="s">
        <v>421</v>
      </c>
      <c r="Q493" s="6">
        <v>1425</v>
      </c>
      <c r="R493" s="6">
        <v>6364</v>
      </c>
      <c r="S493" s="6" t="s">
        <v>30</v>
      </c>
    </row>
    <row r="494" spans="1:19" ht="13.5" x14ac:dyDescent="0.15">
      <c r="A494" s="6" t="s">
        <v>2299</v>
      </c>
      <c r="B494" s="6" t="s">
        <v>2299</v>
      </c>
      <c r="C494" s="6" t="s">
        <v>672</v>
      </c>
      <c r="D494" s="6" t="s">
        <v>154</v>
      </c>
      <c r="E494" s="6">
        <v>-9.7685999311829406</v>
      </c>
      <c r="F494" s="8">
        <v>1.8429098262250399E-16</v>
      </c>
      <c r="G494" s="8">
        <v>7.0805373634916697E-16</v>
      </c>
      <c r="H494" s="6" t="s">
        <v>21</v>
      </c>
      <c r="I494" s="6">
        <v>0</v>
      </c>
      <c r="J494" s="6">
        <v>0</v>
      </c>
      <c r="K494" s="6">
        <v>0</v>
      </c>
      <c r="L494" s="6">
        <v>129</v>
      </c>
      <c r="M494" s="6">
        <v>121</v>
      </c>
      <c r="N494" s="6">
        <v>143</v>
      </c>
      <c r="O494" s="6" t="s">
        <v>22</v>
      </c>
      <c r="P494" s="6" t="s">
        <v>2300</v>
      </c>
      <c r="Q494" s="6">
        <v>2175</v>
      </c>
      <c r="R494" s="6">
        <v>4382</v>
      </c>
      <c r="S494" s="6" t="s">
        <v>30</v>
      </c>
    </row>
    <row r="495" spans="1:19" ht="13.5" x14ac:dyDescent="0.15">
      <c r="A495" s="6" t="s">
        <v>1037</v>
      </c>
      <c r="B495" s="6" t="s">
        <v>1037</v>
      </c>
      <c r="C495" s="6" t="s">
        <v>166</v>
      </c>
      <c r="D495" s="6" t="s">
        <v>37</v>
      </c>
      <c r="E495" s="6">
        <v>-11.712118710882599</v>
      </c>
      <c r="F495" s="8">
        <v>1.0413235831151101E-22</v>
      </c>
      <c r="G495" s="8">
        <v>7.7453346279179001E-22</v>
      </c>
      <c r="H495" s="6" t="s">
        <v>21</v>
      </c>
      <c r="I495" s="6">
        <v>0</v>
      </c>
      <c r="J495" s="6">
        <v>0</v>
      </c>
      <c r="K495" s="6">
        <v>0</v>
      </c>
      <c r="L495" s="6">
        <v>585</v>
      </c>
      <c r="M495" s="6">
        <v>426</v>
      </c>
      <c r="N495" s="6">
        <v>501</v>
      </c>
      <c r="O495" s="6" t="s">
        <v>22</v>
      </c>
      <c r="P495" s="6" t="s">
        <v>1038</v>
      </c>
      <c r="Q495" s="6">
        <v>5124</v>
      </c>
      <c r="R495" s="6">
        <v>7370</v>
      </c>
      <c r="S495" s="6" t="s">
        <v>24</v>
      </c>
    </row>
    <row r="496" spans="1:19" ht="13.5" x14ac:dyDescent="0.15">
      <c r="A496" s="6" t="s">
        <v>2308</v>
      </c>
      <c r="B496" s="6" t="s">
        <v>2308</v>
      </c>
      <c r="C496" s="6" t="s">
        <v>2309</v>
      </c>
      <c r="D496" s="6" t="s">
        <v>37</v>
      </c>
      <c r="E496" s="6">
        <v>-11.0464637743854</v>
      </c>
      <c r="F496" s="8">
        <v>4.1022271945758999E-20</v>
      </c>
      <c r="G496" s="8">
        <v>2.2790052400955202E-19</v>
      </c>
      <c r="H496" s="6" t="s">
        <v>21</v>
      </c>
      <c r="I496" s="6">
        <v>0</v>
      </c>
      <c r="J496" s="6">
        <v>0</v>
      </c>
      <c r="K496" s="6">
        <v>0</v>
      </c>
      <c r="L496" s="6">
        <v>385</v>
      </c>
      <c r="M496" s="6">
        <v>252</v>
      </c>
      <c r="N496" s="6">
        <v>319</v>
      </c>
      <c r="O496" s="6" t="s">
        <v>22</v>
      </c>
      <c r="P496" s="6" t="s">
        <v>2310</v>
      </c>
      <c r="Q496" s="6">
        <v>13553</v>
      </c>
      <c r="R496" s="6">
        <v>19107</v>
      </c>
      <c r="S496" s="6" t="s">
        <v>30</v>
      </c>
    </row>
    <row r="497" spans="1:19" ht="13.5" x14ac:dyDescent="0.15">
      <c r="A497" s="6" t="s">
        <v>2311</v>
      </c>
      <c r="B497" s="6" t="s">
        <v>2311</v>
      </c>
      <c r="C497" s="6" t="s">
        <v>2312</v>
      </c>
      <c r="D497" s="6" t="s">
        <v>1624</v>
      </c>
      <c r="E497" s="6">
        <v>-11.8139407904025</v>
      </c>
      <c r="F497" s="8">
        <v>5.3556192094163101E-23</v>
      </c>
      <c r="G497" s="8">
        <v>4.1208559080309501E-22</v>
      </c>
      <c r="H497" s="6" t="s">
        <v>21</v>
      </c>
      <c r="I497" s="6">
        <v>0</v>
      </c>
      <c r="J497" s="6">
        <v>0</v>
      </c>
      <c r="K497" s="6">
        <v>0</v>
      </c>
      <c r="L497" s="6">
        <v>566</v>
      </c>
      <c r="M497" s="6">
        <v>403</v>
      </c>
      <c r="N497" s="6">
        <v>673</v>
      </c>
      <c r="O497" s="6" t="s">
        <v>22</v>
      </c>
      <c r="P497" s="6" t="s">
        <v>2313</v>
      </c>
      <c r="Q497" s="6">
        <v>16136</v>
      </c>
      <c r="R497" s="6">
        <v>19617</v>
      </c>
      <c r="S497" s="6" t="s">
        <v>30</v>
      </c>
    </row>
    <row r="498" spans="1:19" ht="13.5" x14ac:dyDescent="0.15">
      <c r="A498" s="6" t="s">
        <v>1386</v>
      </c>
      <c r="B498" s="6" t="s">
        <v>1386</v>
      </c>
      <c r="C498" s="6" t="s">
        <v>654</v>
      </c>
      <c r="D498" s="6" t="s">
        <v>37</v>
      </c>
      <c r="E498" s="6">
        <v>3.28928037786469</v>
      </c>
      <c r="F498" s="8">
        <v>8.48654765927595E-19</v>
      </c>
      <c r="G498" s="8">
        <v>4.0804440600464701E-18</v>
      </c>
      <c r="H498" s="6" t="s">
        <v>28</v>
      </c>
      <c r="I498" s="6">
        <v>1888</v>
      </c>
      <c r="J498" s="6">
        <v>3642</v>
      </c>
      <c r="K498" s="6">
        <v>2825</v>
      </c>
      <c r="L498" s="6">
        <v>208</v>
      </c>
      <c r="M498" s="6">
        <v>245</v>
      </c>
      <c r="N498" s="6">
        <v>247</v>
      </c>
      <c r="O498" s="6" t="s">
        <v>22</v>
      </c>
      <c r="P498" s="6" t="s">
        <v>1387</v>
      </c>
      <c r="Q498" s="6">
        <v>10973</v>
      </c>
      <c r="R498" s="6">
        <v>13446</v>
      </c>
      <c r="S498" s="6" t="s">
        <v>24</v>
      </c>
    </row>
    <row r="499" spans="1:19" ht="13.5" x14ac:dyDescent="0.15">
      <c r="A499" s="6" t="s">
        <v>2314</v>
      </c>
      <c r="B499" s="6" t="s">
        <v>2314</v>
      </c>
      <c r="C499" s="6" t="s">
        <v>1653</v>
      </c>
      <c r="D499" s="6" t="s">
        <v>48</v>
      </c>
      <c r="E499" s="6">
        <v>-7.4680259743722797</v>
      </c>
      <c r="F499" s="6">
        <v>5.2208101065891197E-3</v>
      </c>
      <c r="G499" s="6">
        <v>9.3307708695628492E-3</v>
      </c>
      <c r="H499" s="6" t="s">
        <v>21</v>
      </c>
      <c r="I499" s="6">
        <v>0</v>
      </c>
      <c r="J499" s="6">
        <v>176</v>
      </c>
      <c r="K499" s="6">
        <v>0</v>
      </c>
      <c r="L499" s="6">
        <v>9710</v>
      </c>
      <c r="M499" s="6">
        <v>8000</v>
      </c>
      <c r="N499" s="6">
        <v>10613</v>
      </c>
      <c r="O499" s="6" t="s">
        <v>22</v>
      </c>
      <c r="P499" s="6" t="s">
        <v>2315</v>
      </c>
      <c r="Q499" s="6">
        <v>6604</v>
      </c>
      <c r="R499" s="6">
        <v>7786</v>
      </c>
      <c r="S499" s="6" t="s">
        <v>24</v>
      </c>
    </row>
    <row r="500" spans="1:19" ht="13.5" x14ac:dyDescent="0.15">
      <c r="A500" s="6" t="s">
        <v>2316</v>
      </c>
      <c r="B500" s="6" t="s">
        <v>2316</v>
      </c>
      <c r="C500" s="6" t="s">
        <v>1126</v>
      </c>
      <c r="D500" s="6" t="s">
        <v>304</v>
      </c>
      <c r="E500" s="6">
        <v>-13.314684924969001</v>
      </c>
      <c r="F500" s="8">
        <v>1.52232731316969E-29</v>
      </c>
      <c r="G500" s="8">
        <v>2.6130060992138801E-28</v>
      </c>
      <c r="H500" s="6" t="s">
        <v>21</v>
      </c>
      <c r="I500" s="6">
        <v>0</v>
      </c>
      <c r="J500" s="6">
        <v>0</v>
      </c>
      <c r="K500" s="6">
        <v>0</v>
      </c>
      <c r="L500" s="6">
        <v>1598</v>
      </c>
      <c r="M500" s="6">
        <v>1335</v>
      </c>
      <c r="N500" s="6">
        <v>1664</v>
      </c>
      <c r="O500" s="6" t="s">
        <v>22</v>
      </c>
      <c r="P500" s="6" t="s">
        <v>2317</v>
      </c>
      <c r="Q500" s="6">
        <v>11697</v>
      </c>
      <c r="R500" s="6">
        <v>13496</v>
      </c>
      <c r="S500" s="6" t="s">
        <v>24</v>
      </c>
    </row>
    <row r="501" spans="1:19" ht="13.5" x14ac:dyDescent="0.15">
      <c r="A501" s="6" t="s">
        <v>1391</v>
      </c>
      <c r="B501" s="6" t="s">
        <v>1391</v>
      </c>
      <c r="C501" s="6" t="s">
        <v>1022</v>
      </c>
      <c r="D501" s="6" t="s">
        <v>48</v>
      </c>
      <c r="E501" s="6">
        <v>-7.7006629098817099</v>
      </c>
      <c r="F501" s="8">
        <v>3.7627034592970501E-5</v>
      </c>
      <c r="G501" s="8">
        <v>7.4970675882461105E-5</v>
      </c>
      <c r="H501" s="6" t="s">
        <v>21</v>
      </c>
      <c r="I501" s="6">
        <v>0</v>
      </c>
      <c r="J501" s="6">
        <v>0</v>
      </c>
      <c r="K501" s="6">
        <v>0</v>
      </c>
      <c r="L501" s="6">
        <v>5</v>
      </c>
      <c r="M501" s="6">
        <v>47</v>
      </c>
      <c r="N501" s="6">
        <v>39</v>
      </c>
      <c r="O501" s="6" t="s">
        <v>22</v>
      </c>
      <c r="P501" s="6" t="s">
        <v>1392</v>
      </c>
      <c r="Q501" s="6">
        <v>2109</v>
      </c>
      <c r="R501" s="6">
        <v>3950</v>
      </c>
      <c r="S501" s="6" t="s">
        <v>30</v>
      </c>
    </row>
    <row r="502" spans="1:19" ht="13.5" x14ac:dyDescent="0.15">
      <c r="A502" s="6" t="s">
        <v>1503</v>
      </c>
      <c r="B502" s="6" t="s">
        <v>1503</v>
      </c>
      <c r="C502" s="6" t="s">
        <v>535</v>
      </c>
      <c r="D502" s="6" t="s">
        <v>20</v>
      </c>
      <c r="E502" s="6">
        <v>-4.6938016297662699</v>
      </c>
      <c r="F502" s="8">
        <v>1.51784637155846E-5</v>
      </c>
      <c r="G502" s="8">
        <v>3.0797387317594301E-5</v>
      </c>
      <c r="H502" s="6" t="s">
        <v>21</v>
      </c>
      <c r="I502" s="6">
        <v>320</v>
      </c>
      <c r="J502" s="6">
        <v>418</v>
      </c>
      <c r="K502" s="6">
        <v>20</v>
      </c>
      <c r="L502" s="6">
        <v>5856</v>
      </c>
      <c r="M502" s="6">
        <v>4906</v>
      </c>
      <c r="N502" s="6">
        <v>6430</v>
      </c>
      <c r="O502" s="6" t="s">
        <v>22</v>
      </c>
      <c r="P502" s="6" t="s">
        <v>1504</v>
      </c>
      <c r="Q502" s="6">
        <v>5056</v>
      </c>
      <c r="R502" s="6">
        <v>5775</v>
      </c>
      <c r="S502" s="6" t="s">
        <v>24</v>
      </c>
    </row>
    <row r="503" spans="1:19" ht="13.5" x14ac:dyDescent="0.15">
      <c r="A503" s="6" t="s">
        <v>1051</v>
      </c>
      <c r="B503" s="6" t="s">
        <v>1051</v>
      </c>
      <c r="C503" s="6" t="s">
        <v>1052</v>
      </c>
      <c r="D503" s="6" t="s">
        <v>37</v>
      </c>
      <c r="E503" s="6">
        <v>-12.992053637963201</v>
      </c>
      <c r="F503" s="8">
        <v>6.4906136068852496E-28</v>
      </c>
      <c r="G503" s="8">
        <v>9.3360782380203198E-27</v>
      </c>
      <c r="H503" s="6" t="s">
        <v>21</v>
      </c>
      <c r="I503" s="6">
        <v>0</v>
      </c>
      <c r="J503" s="6">
        <v>0</v>
      </c>
      <c r="K503" s="6">
        <v>0</v>
      </c>
      <c r="L503" s="6">
        <v>1136</v>
      </c>
      <c r="M503" s="6">
        <v>1082</v>
      </c>
      <c r="N503" s="6">
        <v>1466</v>
      </c>
      <c r="O503" s="6" t="s">
        <v>22</v>
      </c>
      <c r="P503" s="6" t="s">
        <v>1053</v>
      </c>
      <c r="Q503" s="6">
        <v>3178</v>
      </c>
      <c r="R503" s="6">
        <v>5211</v>
      </c>
      <c r="S503" s="6" t="s">
        <v>24</v>
      </c>
    </row>
    <row r="504" spans="1:19" ht="13.5" x14ac:dyDescent="0.15">
      <c r="A504" s="6" t="s">
        <v>1054</v>
      </c>
      <c r="B504" s="6" t="s">
        <v>1054</v>
      </c>
      <c r="C504" s="6" t="s">
        <v>847</v>
      </c>
      <c r="D504" s="6" t="s">
        <v>33</v>
      </c>
      <c r="E504" s="6">
        <v>7.9579764803397497</v>
      </c>
      <c r="F504" s="8">
        <v>1.1002344451908699E-18</v>
      </c>
      <c r="G504" s="8">
        <v>5.2283548329709001E-18</v>
      </c>
      <c r="H504" s="6" t="s">
        <v>28</v>
      </c>
      <c r="I504" s="6">
        <v>2883</v>
      </c>
      <c r="J504" s="6">
        <v>6361</v>
      </c>
      <c r="K504" s="6">
        <v>885</v>
      </c>
      <c r="L504" s="6">
        <v>11</v>
      </c>
      <c r="M504" s="6">
        <v>13</v>
      </c>
      <c r="N504" s="6">
        <v>11</v>
      </c>
      <c r="O504" s="6" t="s">
        <v>22</v>
      </c>
      <c r="P504" s="6" t="s">
        <v>1055</v>
      </c>
      <c r="Q504" s="6">
        <v>6880</v>
      </c>
      <c r="R504" s="6">
        <v>7959</v>
      </c>
      <c r="S504" s="6" t="s">
        <v>24</v>
      </c>
    </row>
    <row r="505" spans="1:19" ht="13.5" x14ac:dyDescent="0.15">
      <c r="A505" s="6" t="s">
        <v>2320</v>
      </c>
      <c r="B505" s="6" t="s">
        <v>2320</v>
      </c>
      <c r="C505" s="6" t="s">
        <v>2031</v>
      </c>
      <c r="D505" s="6" t="s">
        <v>48</v>
      </c>
      <c r="E505" s="6">
        <v>-14.0513439719789</v>
      </c>
      <c r="F505" s="8">
        <v>1.00632481903379E-32</v>
      </c>
      <c r="G505" s="8">
        <v>2.4270019907167502E-31</v>
      </c>
      <c r="H505" s="6" t="s">
        <v>21</v>
      </c>
      <c r="I505" s="6">
        <v>0</v>
      </c>
      <c r="J505" s="6">
        <v>0</v>
      </c>
      <c r="K505" s="6">
        <v>0</v>
      </c>
      <c r="L505" s="6">
        <v>2595</v>
      </c>
      <c r="M505" s="6">
        <v>2169</v>
      </c>
      <c r="N505" s="6">
        <v>2914</v>
      </c>
      <c r="O505" s="6" t="s">
        <v>22</v>
      </c>
      <c r="P505" s="6" t="s">
        <v>2321</v>
      </c>
      <c r="Q505" s="6">
        <v>315</v>
      </c>
      <c r="R505" s="6">
        <v>5608</v>
      </c>
      <c r="S505" s="6" t="s">
        <v>30</v>
      </c>
    </row>
    <row r="506" spans="1:19" ht="13.5" x14ac:dyDescent="0.15">
      <c r="A506" s="6" t="s">
        <v>2322</v>
      </c>
      <c r="B506" s="6" t="s">
        <v>2322</v>
      </c>
      <c r="C506" s="6" t="s">
        <v>2323</v>
      </c>
      <c r="D506" s="6" t="s">
        <v>548</v>
      </c>
      <c r="E506" s="6">
        <v>-9.9732938698561107</v>
      </c>
      <c r="F506" s="8">
        <v>4.0176174368804298E-17</v>
      </c>
      <c r="G506" s="8">
        <v>1.6432273039175799E-16</v>
      </c>
      <c r="H506" s="6" t="s">
        <v>21</v>
      </c>
      <c r="I506" s="6">
        <v>0</v>
      </c>
      <c r="J506" s="6">
        <v>0</v>
      </c>
      <c r="K506" s="6">
        <v>0</v>
      </c>
      <c r="L506" s="6">
        <v>147</v>
      </c>
      <c r="M506" s="6">
        <v>133</v>
      </c>
      <c r="N506" s="6">
        <v>174</v>
      </c>
      <c r="O506" s="6" t="s">
        <v>22</v>
      </c>
      <c r="P506" s="6" t="s">
        <v>2324</v>
      </c>
      <c r="Q506" s="6">
        <v>1307</v>
      </c>
      <c r="R506" s="6">
        <v>3030</v>
      </c>
      <c r="S506" s="6" t="s">
        <v>24</v>
      </c>
    </row>
    <row r="507" spans="1:19" ht="13.5" x14ac:dyDescent="0.15">
      <c r="A507" s="6" t="s">
        <v>2675</v>
      </c>
      <c r="B507" s="6" t="s">
        <v>2675</v>
      </c>
      <c r="C507" s="6" t="s">
        <v>2069</v>
      </c>
      <c r="D507" s="6" t="s">
        <v>555</v>
      </c>
      <c r="E507" s="6">
        <v>-2.73666097338721</v>
      </c>
      <c r="F507" s="8">
        <v>3.5576537913877501E-10</v>
      </c>
      <c r="G507" s="8">
        <v>8.9617113910671404E-10</v>
      </c>
      <c r="H507" s="6" t="s">
        <v>21</v>
      </c>
      <c r="I507" s="6">
        <v>784</v>
      </c>
      <c r="J507" s="6">
        <v>1222</v>
      </c>
      <c r="K507" s="6">
        <v>567</v>
      </c>
      <c r="L507" s="6">
        <v>4903</v>
      </c>
      <c r="M507" s="6">
        <v>4397</v>
      </c>
      <c r="N507" s="6">
        <v>5149</v>
      </c>
      <c r="O507" s="6" t="s">
        <v>22</v>
      </c>
      <c r="P507" s="6" t="s">
        <v>2676</v>
      </c>
      <c r="Q507" s="6">
        <v>932</v>
      </c>
      <c r="R507" s="6">
        <v>2860</v>
      </c>
      <c r="S507" s="6" t="s">
        <v>24</v>
      </c>
    </row>
    <row r="508" spans="1:19" ht="13.5" x14ac:dyDescent="0.15">
      <c r="A508" s="6" t="s">
        <v>2325</v>
      </c>
      <c r="B508" s="6" t="s">
        <v>2325</v>
      </c>
      <c r="C508" s="6" t="s">
        <v>2128</v>
      </c>
      <c r="D508" s="6" t="s">
        <v>37</v>
      </c>
      <c r="E508" s="6">
        <v>-9.9683733477593908</v>
      </c>
      <c r="F508" s="8">
        <v>2.8374943655347201E-16</v>
      </c>
      <c r="G508" s="8">
        <v>1.07362050890573E-15</v>
      </c>
      <c r="H508" s="6" t="s">
        <v>21</v>
      </c>
      <c r="I508" s="6">
        <v>0</v>
      </c>
      <c r="J508" s="6">
        <v>0</v>
      </c>
      <c r="K508" s="6">
        <v>0</v>
      </c>
      <c r="L508" s="6">
        <v>187</v>
      </c>
      <c r="M508" s="6">
        <v>129</v>
      </c>
      <c r="N508" s="6">
        <v>134</v>
      </c>
      <c r="O508" s="6" t="s">
        <v>22</v>
      </c>
      <c r="P508" s="6" t="s">
        <v>2326</v>
      </c>
      <c r="Q508" s="6">
        <v>4771</v>
      </c>
      <c r="R508" s="6">
        <v>7613</v>
      </c>
      <c r="S508" s="6" t="s">
        <v>30</v>
      </c>
    </row>
    <row r="509" spans="1:19" ht="13.5" x14ac:dyDescent="0.15">
      <c r="A509" s="6" t="s">
        <v>2677</v>
      </c>
      <c r="B509" s="6" t="s">
        <v>2677</v>
      </c>
      <c r="C509" s="6" t="s">
        <v>2678</v>
      </c>
      <c r="D509" s="6" t="s">
        <v>55</v>
      </c>
      <c r="E509" s="6">
        <v>3.8676255325588098</v>
      </c>
      <c r="F509" s="8">
        <v>4.59023614551192E-7</v>
      </c>
      <c r="G509" s="8">
        <v>9.9510052994831005E-7</v>
      </c>
      <c r="H509" s="6" t="s">
        <v>28</v>
      </c>
      <c r="I509" s="6">
        <v>1309</v>
      </c>
      <c r="J509" s="6">
        <v>1639</v>
      </c>
      <c r="K509" s="6">
        <v>305</v>
      </c>
      <c r="L509" s="6">
        <v>72</v>
      </c>
      <c r="M509" s="6">
        <v>48</v>
      </c>
      <c r="N509" s="6">
        <v>74</v>
      </c>
      <c r="O509" s="6" t="s">
        <v>22</v>
      </c>
      <c r="P509" s="6" t="s">
        <v>2679</v>
      </c>
      <c r="Q509" s="6">
        <v>1131</v>
      </c>
      <c r="R509" s="6">
        <v>3503</v>
      </c>
      <c r="S509" s="6" t="s">
        <v>24</v>
      </c>
    </row>
    <row r="510" spans="1:19" ht="13.5" x14ac:dyDescent="0.15">
      <c r="A510" s="6" t="s">
        <v>1507</v>
      </c>
      <c r="B510" s="6" t="s">
        <v>1507</v>
      </c>
      <c r="C510" s="6" t="s">
        <v>508</v>
      </c>
      <c r="D510" s="6" t="s">
        <v>63</v>
      </c>
      <c r="E510" s="6">
        <v>5.8130380664833199</v>
      </c>
      <c r="F510" s="8">
        <v>1.97811059343381E-17</v>
      </c>
      <c r="G510" s="8">
        <v>8.2982337646076399E-17</v>
      </c>
      <c r="H510" s="6" t="s">
        <v>28</v>
      </c>
      <c r="I510" s="6">
        <v>1425</v>
      </c>
      <c r="J510" s="6">
        <v>912</v>
      </c>
      <c r="K510" s="6">
        <v>3712</v>
      </c>
      <c r="L510" s="6">
        <v>35</v>
      </c>
      <c r="M510" s="6">
        <v>11</v>
      </c>
      <c r="N510" s="6">
        <v>40</v>
      </c>
      <c r="O510" s="6" t="s">
        <v>22</v>
      </c>
      <c r="P510" s="6" t="s">
        <v>1508</v>
      </c>
      <c r="Q510" s="6">
        <v>2381</v>
      </c>
      <c r="R510" s="6">
        <v>4789</v>
      </c>
      <c r="S510" s="6" t="s">
        <v>24</v>
      </c>
    </row>
    <row r="511" spans="1:19" ht="13.5" x14ac:dyDescent="0.15">
      <c r="A511" s="6" t="s">
        <v>428</v>
      </c>
      <c r="B511" s="6" t="s">
        <v>428</v>
      </c>
      <c r="C511" s="6" t="s">
        <v>429</v>
      </c>
      <c r="D511" s="6" t="s">
        <v>128</v>
      </c>
      <c r="E511" s="6">
        <v>-10.263906822099701</v>
      </c>
      <c r="F511" s="8">
        <v>1.0960944550407E-17</v>
      </c>
      <c r="G511" s="8">
        <v>4.71373886556049E-17</v>
      </c>
      <c r="H511" s="6" t="s">
        <v>21</v>
      </c>
      <c r="I511" s="6">
        <v>0</v>
      </c>
      <c r="J511" s="6">
        <v>0</v>
      </c>
      <c r="K511" s="6">
        <v>0</v>
      </c>
      <c r="L511" s="6">
        <v>219</v>
      </c>
      <c r="M511" s="6">
        <v>151</v>
      </c>
      <c r="N511" s="6">
        <v>185</v>
      </c>
      <c r="O511" s="6" t="s">
        <v>22</v>
      </c>
      <c r="P511" s="6" t="s">
        <v>430</v>
      </c>
      <c r="Q511" s="6">
        <v>8352</v>
      </c>
      <c r="R511" s="6">
        <v>11547</v>
      </c>
      <c r="S511" s="6" t="s">
        <v>24</v>
      </c>
    </row>
    <row r="512" spans="1:19" ht="13.5" x14ac:dyDescent="0.15">
      <c r="A512" s="6" t="s">
        <v>1393</v>
      </c>
      <c r="B512" s="6" t="s">
        <v>1393</v>
      </c>
      <c r="C512" s="6" t="s">
        <v>1394</v>
      </c>
      <c r="D512" s="6" t="s">
        <v>63</v>
      </c>
      <c r="E512" s="6">
        <v>6.3746694346246704</v>
      </c>
      <c r="F512" s="8">
        <v>7.4155419763086804E-87</v>
      </c>
      <c r="G512" s="8">
        <v>8.8920664791615396E-85</v>
      </c>
      <c r="H512" s="6" t="s">
        <v>28</v>
      </c>
      <c r="I512" s="6">
        <v>11028</v>
      </c>
      <c r="J512" s="6">
        <v>6780</v>
      </c>
      <c r="K512" s="6">
        <v>15117</v>
      </c>
      <c r="L512" s="6">
        <v>84</v>
      </c>
      <c r="M512" s="6">
        <v>98</v>
      </c>
      <c r="N512" s="6">
        <v>135</v>
      </c>
      <c r="O512" s="6" t="s">
        <v>22</v>
      </c>
      <c r="P512" s="6" t="s">
        <v>1395</v>
      </c>
      <c r="Q512" s="6">
        <v>938</v>
      </c>
      <c r="R512" s="6">
        <v>2225</v>
      </c>
      <c r="S512" s="6" t="s">
        <v>24</v>
      </c>
    </row>
    <row r="513" spans="1:19" ht="13.5" x14ac:dyDescent="0.15">
      <c r="A513" s="6" t="s">
        <v>2327</v>
      </c>
      <c r="B513" s="6" t="s">
        <v>2327</v>
      </c>
      <c r="C513" s="6" t="s">
        <v>2328</v>
      </c>
      <c r="D513" s="6" t="s">
        <v>48</v>
      </c>
      <c r="E513" s="6">
        <v>-7.6672529095903004</v>
      </c>
      <c r="F513" s="6">
        <v>2.9229128142412202E-3</v>
      </c>
      <c r="G513" s="6">
        <v>5.3108309655345203E-3</v>
      </c>
      <c r="H513" s="6" t="s">
        <v>21</v>
      </c>
      <c r="I513" s="6">
        <v>0</v>
      </c>
      <c r="J513" s="6">
        <v>117</v>
      </c>
      <c r="K513" s="6">
        <v>0</v>
      </c>
      <c r="L513" s="6">
        <v>7566</v>
      </c>
      <c r="M513" s="6">
        <v>5992</v>
      </c>
      <c r="N513" s="6">
        <v>8071</v>
      </c>
      <c r="O513" s="6" t="s">
        <v>22</v>
      </c>
      <c r="P513" s="6" t="s">
        <v>2329</v>
      </c>
      <c r="Q513" s="6">
        <v>6455</v>
      </c>
      <c r="R513" s="6">
        <v>7767</v>
      </c>
      <c r="S513" s="6" t="s">
        <v>30</v>
      </c>
    </row>
    <row r="514" spans="1:19" ht="13.5" x14ac:dyDescent="0.15">
      <c r="A514" s="6" t="s">
        <v>2680</v>
      </c>
      <c r="B514" s="6" t="s">
        <v>2680</v>
      </c>
      <c r="C514" s="6" t="s">
        <v>2323</v>
      </c>
      <c r="D514" s="6" t="s">
        <v>548</v>
      </c>
      <c r="E514" s="6">
        <v>-10.8631523696281</v>
      </c>
      <c r="F514" s="8">
        <v>1.28678807475988E-19</v>
      </c>
      <c r="G514" s="8">
        <v>6.7775592747153795E-19</v>
      </c>
      <c r="H514" s="6" t="s">
        <v>21</v>
      </c>
      <c r="I514" s="6">
        <v>0</v>
      </c>
      <c r="J514" s="6">
        <v>0</v>
      </c>
      <c r="K514" s="6">
        <v>0</v>
      </c>
      <c r="L514" s="6">
        <v>260</v>
      </c>
      <c r="M514" s="6">
        <v>224</v>
      </c>
      <c r="N514" s="6">
        <v>364</v>
      </c>
      <c r="O514" s="6" t="s">
        <v>22</v>
      </c>
      <c r="P514" s="6" t="s">
        <v>2681</v>
      </c>
      <c r="Q514" s="6">
        <v>1715</v>
      </c>
      <c r="R514" s="6">
        <v>4274</v>
      </c>
      <c r="S514" s="6" t="s">
        <v>24</v>
      </c>
    </row>
    <row r="515" spans="1:19" ht="13.5" x14ac:dyDescent="0.15">
      <c r="A515" s="6" t="s">
        <v>2330</v>
      </c>
      <c r="B515" s="6" t="s">
        <v>2330</v>
      </c>
      <c r="C515" s="6" t="s">
        <v>1389</v>
      </c>
      <c r="D515" s="6" t="s">
        <v>27</v>
      </c>
      <c r="E515" s="6">
        <v>-11.464441995788899</v>
      </c>
      <c r="F515" s="8">
        <v>1.3218686953673399E-21</v>
      </c>
      <c r="G515" s="8">
        <v>8.5701042425015997E-21</v>
      </c>
      <c r="H515" s="6" t="s">
        <v>21</v>
      </c>
      <c r="I515" s="6">
        <v>0</v>
      </c>
      <c r="J515" s="6">
        <v>0</v>
      </c>
      <c r="K515" s="6">
        <v>0</v>
      </c>
      <c r="L515" s="6">
        <v>480</v>
      </c>
      <c r="M515" s="6">
        <v>307</v>
      </c>
      <c r="N515" s="6">
        <v>501</v>
      </c>
      <c r="O515" s="6" t="s">
        <v>22</v>
      </c>
      <c r="P515" s="6" t="s">
        <v>2331</v>
      </c>
      <c r="Q515" s="6">
        <v>285</v>
      </c>
      <c r="R515" s="6">
        <v>1822</v>
      </c>
      <c r="S515" s="6" t="s">
        <v>24</v>
      </c>
    </row>
    <row r="516" spans="1:19" ht="13.5" x14ac:dyDescent="0.15">
      <c r="A516" s="6" t="s">
        <v>2682</v>
      </c>
      <c r="B516" s="6" t="s">
        <v>2682</v>
      </c>
      <c r="C516" s="6" t="s">
        <v>1791</v>
      </c>
      <c r="D516" s="6" t="s">
        <v>548</v>
      </c>
      <c r="E516" s="6">
        <v>3.45779359022176</v>
      </c>
      <c r="F516" s="8">
        <v>1.30875727383849E-15</v>
      </c>
      <c r="G516" s="8">
        <v>4.6937834247336803E-15</v>
      </c>
      <c r="H516" s="6" t="s">
        <v>28</v>
      </c>
      <c r="I516" s="6">
        <v>6972</v>
      </c>
      <c r="J516" s="6">
        <v>9682</v>
      </c>
      <c r="K516" s="6">
        <v>4576</v>
      </c>
      <c r="L516" s="6">
        <v>525</v>
      </c>
      <c r="M516" s="6">
        <v>520</v>
      </c>
      <c r="N516" s="6">
        <v>578</v>
      </c>
      <c r="O516" s="6" t="s">
        <v>22</v>
      </c>
      <c r="P516" s="6" t="s">
        <v>2683</v>
      </c>
      <c r="Q516" s="6">
        <v>10446</v>
      </c>
      <c r="R516" s="6">
        <v>11581</v>
      </c>
      <c r="S516" s="6" t="s">
        <v>30</v>
      </c>
    </row>
    <row r="517" spans="1:19" ht="13.5" x14ac:dyDescent="0.15">
      <c r="A517" s="6" t="s">
        <v>2332</v>
      </c>
      <c r="B517" s="6" t="s">
        <v>2332</v>
      </c>
      <c r="C517" s="6" t="s">
        <v>1865</v>
      </c>
      <c r="D517" s="6" t="s">
        <v>304</v>
      </c>
      <c r="E517" s="6">
        <v>-13.7661740994998</v>
      </c>
      <c r="F517" s="8">
        <v>3.6425011408317899E-31</v>
      </c>
      <c r="G517" s="8">
        <v>7.3714685942337897E-30</v>
      </c>
      <c r="H517" s="6" t="s">
        <v>21</v>
      </c>
      <c r="I517" s="6">
        <v>0</v>
      </c>
      <c r="J517" s="6">
        <v>0</v>
      </c>
      <c r="K517" s="6">
        <v>0</v>
      </c>
      <c r="L517" s="6">
        <v>2247</v>
      </c>
      <c r="M517" s="6">
        <v>1656</v>
      </c>
      <c r="N517" s="6">
        <v>2422</v>
      </c>
      <c r="O517" s="6" t="s">
        <v>22</v>
      </c>
      <c r="P517" s="6" t="s">
        <v>2333</v>
      </c>
      <c r="Q517" s="6">
        <v>4548</v>
      </c>
      <c r="R517" s="6">
        <v>6744</v>
      </c>
      <c r="S517" s="6" t="s">
        <v>30</v>
      </c>
    </row>
    <row r="518" spans="1:19" ht="13.5" x14ac:dyDescent="0.15">
      <c r="A518" s="6" t="s">
        <v>1580</v>
      </c>
      <c r="B518" s="6" t="s">
        <v>1580</v>
      </c>
      <c r="C518" s="6" t="s">
        <v>1581</v>
      </c>
      <c r="D518" s="6" t="s">
        <v>939</v>
      </c>
      <c r="E518" s="6">
        <v>-11.992912255164599</v>
      </c>
      <c r="F518" s="8">
        <v>3.9711905651417399E-24</v>
      </c>
      <c r="G518" s="8">
        <v>3.54945040376532E-23</v>
      </c>
      <c r="H518" s="6" t="s">
        <v>21</v>
      </c>
      <c r="I518" s="6">
        <v>0</v>
      </c>
      <c r="J518" s="6">
        <v>0</v>
      </c>
      <c r="K518" s="6">
        <v>0</v>
      </c>
      <c r="L518" s="6">
        <v>626</v>
      </c>
      <c r="M518" s="6">
        <v>499</v>
      </c>
      <c r="N518" s="6">
        <v>723</v>
      </c>
      <c r="O518" s="6" t="s">
        <v>22</v>
      </c>
      <c r="P518" s="6" t="s">
        <v>1582</v>
      </c>
      <c r="Q518" s="6">
        <v>8476</v>
      </c>
      <c r="R518" s="6">
        <v>10843</v>
      </c>
      <c r="S518" s="6" t="s">
        <v>24</v>
      </c>
    </row>
    <row r="519" spans="1:19" ht="13.5" x14ac:dyDescent="0.15">
      <c r="A519" s="6" t="s">
        <v>1509</v>
      </c>
      <c r="B519" s="6" t="s">
        <v>1509</v>
      </c>
      <c r="C519" s="6" t="s">
        <v>1510</v>
      </c>
      <c r="D519" s="6" t="s">
        <v>436</v>
      </c>
      <c r="E519" s="6">
        <v>-9.6500139275826395</v>
      </c>
      <c r="F519" s="8">
        <v>6.0212325255610104E-16</v>
      </c>
      <c r="G519" s="8">
        <v>2.21998344595433E-15</v>
      </c>
      <c r="H519" s="6" t="s">
        <v>21</v>
      </c>
      <c r="I519" s="6">
        <v>0</v>
      </c>
      <c r="J519" s="6">
        <v>0</v>
      </c>
      <c r="K519" s="6">
        <v>0</v>
      </c>
      <c r="L519" s="6">
        <v>112</v>
      </c>
      <c r="M519" s="6">
        <v>118</v>
      </c>
      <c r="N519" s="6">
        <v>131</v>
      </c>
      <c r="O519" s="6" t="s">
        <v>22</v>
      </c>
      <c r="P519" s="6" t="s">
        <v>1511</v>
      </c>
      <c r="Q519" s="6">
        <v>3102</v>
      </c>
      <c r="R519" s="6">
        <v>4988</v>
      </c>
      <c r="S519" s="6" t="s">
        <v>30</v>
      </c>
    </row>
    <row r="520" spans="1:19" ht="13.5" x14ac:dyDescent="0.15">
      <c r="A520" s="6" t="s">
        <v>2334</v>
      </c>
      <c r="B520" s="6" t="s">
        <v>2334</v>
      </c>
      <c r="C520" s="6" t="s">
        <v>1126</v>
      </c>
      <c r="D520" s="6" t="s">
        <v>304</v>
      </c>
      <c r="E520" s="6">
        <v>-12.604649336427601</v>
      </c>
      <c r="F520" s="8">
        <v>2.87442646988495E-26</v>
      </c>
      <c r="G520" s="8">
        <v>3.3389771590994999E-25</v>
      </c>
      <c r="H520" s="6" t="s">
        <v>21</v>
      </c>
      <c r="I520" s="6">
        <v>0</v>
      </c>
      <c r="J520" s="6">
        <v>0</v>
      </c>
      <c r="K520" s="6">
        <v>0</v>
      </c>
      <c r="L520" s="6">
        <v>959</v>
      </c>
      <c r="M520" s="6">
        <v>733</v>
      </c>
      <c r="N520" s="6">
        <v>1141</v>
      </c>
      <c r="O520" s="6" t="s">
        <v>22</v>
      </c>
      <c r="P520" s="6" t="s">
        <v>2335</v>
      </c>
      <c r="Q520" s="6">
        <v>4058</v>
      </c>
      <c r="R520" s="6">
        <v>6293</v>
      </c>
      <c r="S520" s="6" t="s">
        <v>24</v>
      </c>
    </row>
    <row r="521" spans="1:19" ht="13.5" x14ac:dyDescent="0.15">
      <c r="A521" s="6" t="s">
        <v>1399</v>
      </c>
      <c r="B521" s="6" t="s">
        <v>1399</v>
      </c>
      <c r="C521" s="6" t="s">
        <v>1306</v>
      </c>
      <c r="D521" s="6" t="s">
        <v>206</v>
      </c>
      <c r="E521" s="6">
        <v>-6.1818837329640699</v>
      </c>
      <c r="F521" s="8">
        <v>4.4462496028603798E-12</v>
      </c>
      <c r="G521" s="8">
        <v>1.24612506617519E-11</v>
      </c>
      <c r="H521" s="6" t="s">
        <v>21</v>
      </c>
      <c r="I521" s="6">
        <v>0</v>
      </c>
      <c r="J521" s="6">
        <v>4</v>
      </c>
      <c r="K521" s="6">
        <v>0</v>
      </c>
      <c r="L521" s="6">
        <v>81</v>
      </c>
      <c r="M521" s="6">
        <v>56</v>
      </c>
      <c r="N521" s="6">
        <v>109</v>
      </c>
      <c r="O521" s="6" t="s">
        <v>22</v>
      </c>
      <c r="P521" s="6" t="s">
        <v>1400</v>
      </c>
      <c r="Q521" s="6">
        <v>1618</v>
      </c>
      <c r="R521" s="6">
        <v>2721</v>
      </c>
      <c r="S521" s="6" t="s">
        <v>24</v>
      </c>
    </row>
    <row r="522" spans="1:19" ht="13.5" x14ac:dyDescent="0.15">
      <c r="A522" s="6" t="s">
        <v>2340</v>
      </c>
      <c r="B522" s="6" t="s">
        <v>2340</v>
      </c>
      <c r="C522" s="6" t="s">
        <v>1807</v>
      </c>
      <c r="D522" s="6" t="s">
        <v>41</v>
      </c>
      <c r="E522" s="6">
        <v>-2.6194266655201601</v>
      </c>
      <c r="F522" s="8">
        <v>1.3994751609175101E-24</v>
      </c>
      <c r="G522" s="8">
        <v>1.31545538843605E-23</v>
      </c>
      <c r="H522" s="6" t="s">
        <v>21</v>
      </c>
      <c r="I522" s="6">
        <v>227</v>
      </c>
      <c r="J522" s="6">
        <v>268</v>
      </c>
      <c r="K522" s="6">
        <v>471</v>
      </c>
      <c r="L522" s="6">
        <v>1652</v>
      </c>
      <c r="M522" s="6">
        <v>1384</v>
      </c>
      <c r="N522" s="6">
        <v>1705</v>
      </c>
      <c r="O522" s="6" t="s">
        <v>22</v>
      </c>
      <c r="P522" s="6" t="s">
        <v>2341</v>
      </c>
      <c r="Q522" s="6">
        <v>2032</v>
      </c>
      <c r="R522" s="6">
        <v>3339</v>
      </c>
      <c r="S522" s="6" t="s">
        <v>30</v>
      </c>
    </row>
    <row r="523" spans="1:19" ht="13.5" x14ac:dyDescent="0.15">
      <c r="A523" s="6" t="s">
        <v>2342</v>
      </c>
      <c r="B523" s="6" t="s">
        <v>2342</v>
      </c>
      <c r="C523" s="6" t="s">
        <v>625</v>
      </c>
      <c r="D523" s="6" t="s">
        <v>154</v>
      </c>
      <c r="E523" s="6">
        <v>-9.9469865378698792</v>
      </c>
      <c r="F523" s="8">
        <v>1.1494079507841899E-16</v>
      </c>
      <c r="G523" s="8">
        <v>4.4961825343099196E-16</v>
      </c>
      <c r="H523" s="6" t="s">
        <v>21</v>
      </c>
      <c r="I523" s="6">
        <v>0</v>
      </c>
      <c r="J523" s="6">
        <v>0</v>
      </c>
      <c r="K523" s="6">
        <v>0</v>
      </c>
      <c r="L523" s="6">
        <v>174</v>
      </c>
      <c r="M523" s="6">
        <v>111</v>
      </c>
      <c r="N523" s="6">
        <v>163</v>
      </c>
      <c r="O523" s="6" t="s">
        <v>22</v>
      </c>
      <c r="P523" s="6" t="s">
        <v>2343</v>
      </c>
      <c r="Q523" s="6">
        <v>3514</v>
      </c>
      <c r="R523" s="6">
        <v>4636</v>
      </c>
      <c r="S523" s="6" t="s">
        <v>24</v>
      </c>
    </row>
    <row r="524" spans="1:19" ht="13.5" x14ac:dyDescent="0.15">
      <c r="A524" s="6" t="s">
        <v>2684</v>
      </c>
      <c r="B524" s="6" t="s">
        <v>2684</v>
      </c>
      <c r="C524" s="6" t="s">
        <v>2685</v>
      </c>
      <c r="D524" s="6" t="s">
        <v>72</v>
      </c>
      <c r="E524" s="6">
        <v>-8.3579920620746293</v>
      </c>
      <c r="F524" s="8">
        <v>2.4204832383495901E-11</v>
      </c>
      <c r="G524" s="8">
        <v>6.5038764795066695E-11</v>
      </c>
      <c r="H524" s="6" t="s">
        <v>21</v>
      </c>
      <c r="I524" s="6">
        <v>0</v>
      </c>
      <c r="J524" s="6">
        <v>0</v>
      </c>
      <c r="K524" s="6">
        <v>0</v>
      </c>
      <c r="L524" s="6">
        <v>52</v>
      </c>
      <c r="M524" s="6">
        <v>30</v>
      </c>
      <c r="N524" s="6">
        <v>69</v>
      </c>
      <c r="O524" s="6" t="s">
        <v>22</v>
      </c>
      <c r="P524" s="6" t="s">
        <v>2686</v>
      </c>
      <c r="Q524" s="6">
        <v>8678</v>
      </c>
      <c r="R524" s="6">
        <v>9198</v>
      </c>
      <c r="S524" s="6" t="s">
        <v>24</v>
      </c>
    </row>
    <row r="525" spans="1:19" ht="13.5" x14ac:dyDescent="0.15">
      <c r="A525" s="6" t="s">
        <v>2687</v>
      </c>
      <c r="B525" s="6" t="s">
        <v>2687</v>
      </c>
      <c r="C525" s="6" t="s">
        <v>1940</v>
      </c>
      <c r="D525" s="6" t="s">
        <v>154</v>
      </c>
      <c r="E525" s="6">
        <v>3.6195334324140598</v>
      </c>
      <c r="F525" s="6">
        <v>3.4243197272939099E-3</v>
      </c>
      <c r="G525" s="6">
        <v>6.1924924962712602E-3</v>
      </c>
      <c r="H525" s="6" t="s">
        <v>28</v>
      </c>
      <c r="I525" s="6">
        <v>7294</v>
      </c>
      <c r="J525" s="6">
        <v>10294</v>
      </c>
      <c r="K525" s="6">
        <v>228</v>
      </c>
      <c r="L525" s="6">
        <v>434</v>
      </c>
      <c r="M525" s="6">
        <v>352</v>
      </c>
      <c r="N525" s="6">
        <v>493</v>
      </c>
      <c r="O525" s="6" t="s">
        <v>22</v>
      </c>
      <c r="P525" s="6" t="s">
        <v>2688</v>
      </c>
      <c r="Q525" s="6">
        <v>2490</v>
      </c>
      <c r="R525" s="6">
        <v>3683</v>
      </c>
      <c r="S525" s="6" t="s">
        <v>24</v>
      </c>
    </row>
    <row r="526" spans="1:19" ht="13.5" x14ac:dyDescent="0.15">
      <c r="A526" s="6" t="s">
        <v>1065</v>
      </c>
      <c r="B526" s="6" t="s">
        <v>1065</v>
      </c>
      <c r="C526" s="6" t="s">
        <v>511</v>
      </c>
      <c r="D526" s="6" t="s">
        <v>109</v>
      </c>
      <c r="E526" s="6">
        <v>-10.702818520840999</v>
      </c>
      <c r="F526" s="8">
        <v>3.4856810020691601E-19</v>
      </c>
      <c r="G526" s="8">
        <v>1.7487010790634799E-18</v>
      </c>
      <c r="H526" s="6" t="s">
        <v>21</v>
      </c>
      <c r="I526" s="6">
        <v>0</v>
      </c>
      <c r="J526" s="6">
        <v>0</v>
      </c>
      <c r="K526" s="6">
        <v>0</v>
      </c>
      <c r="L526" s="6">
        <v>236</v>
      </c>
      <c r="M526" s="6">
        <v>252</v>
      </c>
      <c r="N526" s="6">
        <v>258</v>
      </c>
      <c r="O526" s="6" t="s">
        <v>22</v>
      </c>
      <c r="P526" s="6" t="s">
        <v>1066</v>
      </c>
      <c r="Q526" s="6">
        <v>4287</v>
      </c>
      <c r="R526" s="6">
        <v>5591</v>
      </c>
      <c r="S526" s="6" t="s">
        <v>30</v>
      </c>
    </row>
    <row r="527" spans="1:19" ht="13.5" x14ac:dyDescent="0.15">
      <c r="A527" s="6" t="s">
        <v>2689</v>
      </c>
      <c r="B527" s="6" t="s">
        <v>2689</v>
      </c>
      <c r="C527" s="6" t="s">
        <v>1247</v>
      </c>
      <c r="D527" s="6" t="s">
        <v>48</v>
      </c>
      <c r="E527" s="6">
        <v>-12.226970817074401</v>
      </c>
      <c r="F527" s="8">
        <v>5.0080134717511503E-25</v>
      </c>
      <c r="G527" s="8">
        <v>4.9810323138994698E-24</v>
      </c>
      <c r="H527" s="6" t="s">
        <v>21</v>
      </c>
      <c r="I527" s="6">
        <v>0</v>
      </c>
      <c r="J527" s="6">
        <v>0</v>
      </c>
      <c r="K527" s="6">
        <v>0</v>
      </c>
      <c r="L527" s="6">
        <v>690</v>
      </c>
      <c r="M527" s="6">
        <v>627</v>
      </c>
      <c r="N527" s="6">
        <v>851</v>
      </c>
      <c r="O527" s="6" t="s">
        <v>22</v>
      </c>
      <c r="P527" s="6" t="s">
        <v>2690</v>
      </c>
      <c r="Q527" s="6">
        <v>6031</v>
      </c>
      <c r="R527" s="6">
        <v>13759</v>
      </c>
      <c r="S527" s="6" t="s">
        <v>24</v>
      </c>
    </row>
    <row r="528" spans="1:19" ht="13.5" x14ac:dyDescent="0.15">
      <c r="A528" s="6" t="s">
        <v>2344</v>
      </c>
      <c r="B528" s="6" t="s">
        <v>2344</v>
      </c>
      <c r="C528" s="6" t="s">
        <v>2345</v>
      </c>
      <c r="D528" s="6" t="s">
        <v>20</v>
      </c>
      <c r="E528" s="6">
        <v>2.6801200734369202</v>
      </c>
      <c r="F528" s="8">
        <v>8.8253810058033202E-17</v>
      </c>
      <c r="G528" s="8">
        <v>3.4896158912183498E-16</v>
      </c>
      <c r="H528" s="6" t="s">
        <v>28</v>
      </c>
      <c r="I528" s="6">
        <v>31028</v>
      </c>
      <c r="J528" s="6">
        <v>41203</v>
      </c>
      <c r="K528" s="6">
        <v>25446</v>
      </c>
      <c r="L528" s="6">
        <v>4461</v>
      </c>
      <c r="M528" s="6">
        <v>3647</v>
      </c>
      <c r="N528" s="6">
        <v>4654</v>
      </c>
      <c r="O528" s="6" t="s">
        <v>22</v>
      </c>
      <c r="P528" s="6" t="s">
        <v>2346</v>
      </c>
      <c r="Q528" s="6">
        <v>4712</v>
      </c>
      <c r="R528" s="6">
        <v>5839</v>
      </c>
      <c r="S528" s="6" t="s">
        <v>24</v>
      </c>
    </row>
    <row r="529" spans="1:19" ht="13.5" x14ac:dyDescent="0.15">
      <c r="A529" s="6" t="s">
        <v>1067</v>
      </c>
      <c r="B529" s="6" t="s">
        <v>1067</v>
      </c>
      <c r="C529" s="6" t="s">
        <v>1068</v>
      </c>
      <c r="D529" s="6" t="s">
        <v>55</v>
      </c>
      <c r="E529" s="6">
        <v>4.2600175169275696</v>
      </c>
      <c r="F529" s="8">
        <v>9.2444129168833896E-21</v>
      </c>
      <c r="G529" s="8">
        <v>5.5026880041787203E-20</v>
      </c>
      <c r="H529" s="6" t="s">
        <v>28</v>
      </c>
      <c r="I529" s="6">
        <v>1091</v>
      </c>
      <c r="J529" s="6">
        <v>944</v>
      </c>
      <c r="K529" s="6">
        <v>532</v>
      </c>
      <c r="L529" s="6">
        <v>42</v>
      </c>
      <c r="M529" s="6">
        <v>34</v>
      </c>
      <c r="N529" s="6">
        <v>36</v>
      </c>
      <c r="O529" s="6" t="s">
        <v>22</v>
      </c>
      <c r="P529" s="6" t="s">
        <v>1069</v>
      </c>
      <c r="Q529" s="6">
        <v>3794</v>
      </c>
      <c r="R529" s="6">
        <v>4282</v>
      </c>
      <c r="S529" s="6" t="s">
        <v>30</v>
      </c>
    </row>
    <row r="530" spans="1:19" ht="13.5" x14ac:dyDescent="0.15">
      <c r="A530" s="6" t="s">
        <v>1401</v>
      </c>
      <c r="B530" s="6" t="s">
        <v>1401</v>
      </c>
      <c r="C530" s="6" t="s">
        <v>420</v>
      </c>
      <c r="D530" s="6" t="s">
        <v>48</v>
      </c>
      <c r="E530" s="6">
        <v>-11.0682839460534</v>
      </c>
      <c r="F530" s="8">
        <v>2.8308611604602102E-20</v>
      </c>
      <c r="G530" s="8">
        <v>1.59970773482866E-19</v>
      </c>
      <c r="H530" s="6" t="s">
        <v>21</v>
      </c>
      <c r="I530" s="6">
        <v>0</v>
      </c>
      <c r="J530" s="6">
        <v>0</v>
      </c>
      <c r="K530" s="6">
        <v>0</v>
      </c>
      <c r="L530" s="6">
        <v>327</v>
      </c>
      <c r="M530" s="6">
        <v>240</v>
      </c>
      <c r="N530" s="6">
        <v>413</v>
      </c>
      <c r="O530" s="6" t="s">
        <v>22</v>
      </c>
      <c r="P530" s="6" t="s">
        <v>1402</v>
      </c>
      <c r="Q530" s="6">
        <v>3168</v>
      </c>
      <c r="R530" s="6">
        <v>8099</v>
      </c>
      <c r="S530" s="6" t="s">
        <v>24</v>
      </c>
    </row>
    <row r="531" spans="1:19" ht="13.5" x14ac:dyDescent="0.15">
      <c r="A531" s="6" t="s">
        <v>2347</v>
      </c>
      <c r="B531" s="6" t="s">
        <v>2347</v>
      </c>
      <c r="C531" s="6" t="s">
        <v>1356</v>
      </c>
      <c r="D531" s="6" t="s">
        <v>113</v>
      </c>
      <c r="E531" s="6">
        <v>-10.8475133664298</v>
      </c>
      <c r="F531" s="8">
        <v>8.9436949120183199E-20</v>
      </c>
      <c r="G531" s="8">
        <v>4.7843267695914604E-19</v>
      </c>
      <c r="H531" s="6" t="s">
        <v>21</v>
      </c>
      <c r="I531" s="6">
        <v>0</v>
      </c>
      <c r="J531" s="6">
        <v>0</v>
      </c>
      <c r="K531" s="6">
        <v>0</v>
      </c>
      <c r="L531" s="6">
        <v>318</v>
      </c>
      <c r="M531" s="6">
        <v>220</v>
      </c>
      <c r="N531" s="6">
        <v>296</v>
      </c>
      <c r="O531" s="6" t="s">
        <v>22</v>
      </c>
      <c r="P531" s="6" t="s">
        <v>2348</v>
      </c>
      <c r="Q531" s="6">
        <v>1896</v>
      </c>
      <c r="R531" s="6">
        <v>4773</v>
      </c>
      <c r="S531" s="6" t="s">
        <v>24</v>
      </c>
    </row>
    <row r="532" spans="1:19" ht="13.5" x14ac:dyDescent="0.15">
      <c r="A532" s="6" t="s">
        <v>434</v>
      </c>
      <c r="B532" s="6" t="s">
        <v>434</v>
      </c>
      <c r="C532" s="6" t="s">
        <v>435</v>
      </c>
      <c r="D532" s="6" t="s">
        <v>268</v>
      </c>
      <c r="E532" s="6">
        <v>5.1234970321936002</v>
      </c>
      <c r="F532" s="8">
        <v>2.30595399241718E-81</v>
      </c>
      <c r="G532" s="8">
        <v>2.4451688181577399E-79</v>
      </c>
      <c r="H532" s="6" t="s">
        <v>28</v>
      </c>
      <c r="I532" s="6">
        <v>3763</v>
      </c>
      <c r="J532" s="6">
        <v>5072</v>
      </c>
      <c r="K532" s="6">
        <v>6755</v>
      </c>
      <c r="L532" s="6">
        <v>148</v>
      </c>
      <c r="M532" s="6">
        <v>95</v>
      </c>
      <c r="N532" s="6">
        <v>119</v>
      </c>
      <c r="O532" s="6" t="s">
        <v>22</v>
      </c>
      <c r="P532" s="6" t="s">
        <v>437</v>
      </c>
      <c r="Q532" s="6">
        <v>4469</v>
      </c>
      <c r="R532" s="6">
        <v>5182</v>
      </c>
      <c r="S532" s="6" t="s">
        <v>24</v>
      </c>
    </row>
    <row r="533" spans="1:19" ht="13.5" x14ac:dyDescent="0.15">
      <c r="A533" s="6" t="s">
        <v>2349</v>
      </c>
      <c r="B533" s="6" t="s">
        <v>2349</v>
      </c>
      <c r="C533" s="6" t="s">
        <v>2350</v>
      </c>
      <c r="D533" s="6" t="s">
        <v>2169</v>
      </c>
      <c r="E533" s="6">
        <v>-11.2350505621406</v>
      </c>
      <c r="F533" s="8">
        <v>2.5163949717418599E-20</v>
      </c>
      <c r="G533" s="8">
        <v>1.4314611254681401E-19</v>
      </c>
      <c r="H533" s="6" t="s">
        <v>21</v>
      </c>
      <c r="I533" s="6">
        <v>0</v>
      </c>
      <c r="J533" s="6">
        <v>0</v>
      </c>
      <c r="K533" s="6">
        <v>0</v>
      </c>
      <c r="L533" s="6">
        <v>433</v>
      </c>
      <c r="M533" s="6">
        <v>246</v>
      </c>
      <c r="N533" s="6">
        <v>422</v>
      </c>
      <c r="O533" s="6" t="s">
        <v>22</v>
      </c>
      <c r="P533" s="6" t="s">
        <v>2351</v>
      </c>
      <c r="Q533" s="6">
        <v>3439</v>
      </c>
      <c r="R533" s="6">
        <v>9290</v>
      </c>
      <c r="S533" s="6" t="s">
        <v>24</v>
      </c>
    </row>
    <row r="534" spans="1:19" ht="13.5" x14ac:dyDescent="0.15">
      <c r="A534" s="6" t="s">
        <v>2352</v>
      </c>
      <c r="B534" s="6" t="s">
        <v>2352</v>
      </c>
      <c r="C534" s="6" t="s">
        <v>1445</v>
      </c>
      <c r="D534" s="6" t="s">
        <v>20</v>
      </c>
      <c r="E534" s="6">
        <v>2.6125686883903501</v>
      </c>
      <c r="F534" s="8">
        <v>3.22718991344941E-79</v>
      </c>
      <c r="G534" s="8">
        <v>3.2475655046676602E-77</v>
      </c>
      <c r="H534" s="6" t="s">
        <v>28</v>
      </c>
      <c r="I534" s="6">
        <v>16150</v>
      </c>
      <c r="J534" s="6">
        <v>13943</v>
      </c>
      <c r="K534" s="6">
        <v>14450</v>
      </c>
      <c r="L534" s="6">
        <v>2032</v>
      </c>
      <c r="M534" s="6">
        <v>1765</v>
      </c>
      <c r="N534" s="6">
        <v>2182</v>
      </c>
      <c r="O534" s="6" t="s">
        <v>22</v>
      </c>
      <c r="P534" s="6" t="s">
        <v>2353</v>
      </c>
      <c r="Q534" s="6">
        <v>2987</v>
      </c>
      <c r="R534" s="6">
        <v>3691</v>
      </c>
      <c r="S534" s="6" t="s">
        <v>24</v>
      </c>
    </row>
    <row r="535" spans="1:19" ht="13.5" x14ac:dyDescent="0.15">
      <c r="A535" s="6" t="s">
        <v>1407</v>
      </c>
      <c r="B535" s="6" t="s">
        <v>1407</v>
      </c>
      <c r="C535" s="6" t="s">
        <v>1226</v>
      </c>
      <c r="D535" s="6" t="s">
        <v>436</v>
      </c>
      <c r="E535" s="6">
        <v>-7.6429724586788401</v>
      </c>
      <c r="F535" s="8">
        <v>9.6300744278302106E-8</v>
      </c>
      <c r="G535" s="8">
        <v>2.1488464338482701E-7</v>
      </c>
      <c r="H535" s="6" t="s">
        <v>21</v>
      </c>
      <c r="I535" s="6">
        <v>0</v>
      </c>
      <c r="J535" s="6">
        <v>0</v>
      </c>
      <c r="K535" s="6">
        <v>0</v>
      </c>
      <c r="L535" s="6">
        <v>17</v>
      </c>
      <c r="M535" s="6">
        <v>20</v>
      </c>
      <c r="N535" s="6">
        <v>56</v>
      </c>
      <c r="O535" s="6" t="s">
        <v>22</v>
      </c>
      <c r="P535" s="6" t="s">
        <v>1408</v>
      </c>
      <c r="Q535" s="6">
        <v>4146</v>
      </c>
      <c r="R535" s="6">
        <v>5531</v>
      </c>
      <c r="S535" s="6" t="s">
        <v>24</v>
      </c>
    </row>
    <row r="536" spans="1:19" ht="13.5" x14ac:dyDescent="0.15">
      <c r="A536" s="6" t="s">
        <v>1073</v>
      </c>
      <c r="B536" s="6" t="s">
        <v>1073</v>
      </c>
      <c r="C536" s="6" t="s">
        <v>1074</v>
      </c>
      <c r="D536" s="6" t="s">
        <v>88</v>
      </c>
      <c r="E536" s="6">
        <v>-10.6662536230538</v>
      </c>
      <c r="F536" s="8">
        <v>4.5653248887886801E-19</v>
      </c>
      <c r="G536" s="8">
        <v>2.2650967125136599E-18</v>
      </c>
      <c r="H536" s="6" t="s">
        <v>21</v>
      </c>
      <c r="I536" s="6">
        <v>0</v>
      </c>
      <c r="J536" s="6">
        <v>0</v>
      </c>
      <c r="K536" s="6">
        <v>0</v>
      </c>
      <c r="L536" s="6">
        <v>261</v>
      </c>
      <c r="M536" s="6">
        <v>182</v>
      </c>
      <c r="N536" s="6">
        <v>297</v>
      </c>
      <c r="O536" s="6" t="s">
        <v>22</v>
      </c>
      <c r="P536" s="6" t="s">
        <v>1075</v>
      </c>
      <c r="Q536" s="6">
        <v>2461</v>
      </c>
      <c r="R536" s="6">
        <v>3651</v>
      </c>
      <c r="S536" s="6" t="s">
        <v>24</v>
      </c>
    </row>
    <row r="537" spans="1:19" ht="13.5" x14ac:dyDescent="0.15">
      <c r="A537" s="6" t="s">
        <v>2356</v>
      </c>
      <c r="B537" s="6" t="s">
        <v>2356</v>
      </c>
      <c r="C537" s="6" t="s">
        <v>2357</v>
      </c>
      <c r="D537" s="6" t="s">
        <v>548</v>
      </c>
      <c r="E537" s="6">
        <v>9.3137592208318498</v>
      </c>
      <c r="F537" s="8">
        <v>1.1872164554663501E-112</v>
      </c>
      <c r="G537" s="8">
        <v>2.0724599635185099E-110</v>
      </c>
      <c r="H537" s="6" t="s">
        <v>28</v>
      </c>
      <c r="I537" s="6">
        <v>33537</v>
      </c>
      <c r="J537" s="6">
        <v>44137</v>
      </c>
      <c r="K537" s="6">
        <v>24428</v>
      </c>
      <c r="L537" s="6">
        <v>49</v>
      </c>
      <c r="M537" s="6">
        <v>33</v>
      </c>
      <c r="N537" s="6">
        <v>54</v>
      </c>
      <c r="O537" s="6" t="s">
        <v>22</v>
      </c>
      <c r="P537" s="6" t="s">
        <v>2358</v>
      </c>
      <c r="Q537" s="6">
        <v>4833</v>
      </c>
      <c r="R537" s="6">
        <v>6731</v>
      </c>
      <c r="S537" s="6" t="s">
        <v>30</v>
      </c>
    </row>
    <row r="538" spans="1:19" ht="13.5" x14ac:dyDescent="0.15">
      <c r="A538" s="6" t="s">
        <v>1076</v>
      </c>
      <c r="B538" s="6" t="s">
        <v>1076</v>
      </c>
      <c r="C538" s="6" t="s">
        <v>586</v>
      </c>
      <c r="D538" s="6" t="s">
        <v>88</v>
      </c>
      <c r="E538" s="6">
        <v>7.9328026325548802</v>
      </c>
      <c r="F538" s="8">
        <v>3.48171496982442E-5</v>
      </c>
      <c r="G538" s="8">
        <v>6.9485369295896993E-5</v>
      </c>
      <c r="H538" s="6" t="s">
        <v>28</v>
      </c>
      <c r="I538" s="6">
        <v>1430</v>
      </c>
      <c r="J538" s="6">
        <v>1959</v>
      </c>
      <c r="K538" s="6">
        <v>784</v>
      </c>
      <c r="L538" s="6">
        <v>0</v>
      </c>
      <c r="M538" s="6">
        <v>0</v>
      </c>
      <c r="N538" s="6">
        <v>16</v>
      </c>
      <c r="O538" s="6" t="s">
        <v>22</v>
      </c>
      <c r="P538" s="6" t="s">
        <v>1077</v>
      </c>
      <c r="Q538" s="6">
        <v>28750</v>
      </c>
      <c r="R538" s="6">
        <v>29621</v>
      </c>
      <c r="S538" s="6" t="s">
        <v>24</v>
      </c>
    </row>
    <row r="539" spans="1:19" ht="13.5" x14ac:dyDescent="0.15">
      <c r="A539" s="6" t="s">
        <v>1078</v>
      </c>
      <c r="B539" s="6" t="s">
        <v>1078</v>
      </c>
      <c r="C539" s="6" t="s">
        <v>866</v>
      </c>
      <c r="D539" s="6" t="s">
        <v>20</v>
      </c>
      <c r="E539" s="6">
        <v>14.8377269073878</v>
      </c>
      <c r="F539" s="8">
        <v>1.2697580412230601E-24</v>
      </c>
      <c r="G539" s="8">
        <v>1.2018908556187799E-23</v>
      </c>
      <c r="H539" s="6" t="s">
        <v>28</v>
      </c>
      <c r="I539" s="6">
        <v>23666</v>
      </c>
      <c r="J539" s="6">
        <v>7129</v>
      </c>
      <c r="K539" s="6">
        <v>49122</v>
      </c>
      <c r="L539" s="6">
        <v>0</v>
      </c>
      <c r="M539" s="6">
        <v>2</v>
      </c>
      <c r="N539" s="6">
        <v>0</v>
      </c>
      <c r="O539" s="6" t="s">
        <v>22</v>
      </c>
      <c r="P539" s="6" t="s">
        <v>1079</v>
      </c>
      <c r="Q539" s="6">
        <v>7957</v>
      </c>
      <c r="R539" s="6">
        <v>8427</v>
      </c>
      <c r="S539" s="6" t="s">
        <v>30</v>
      </c>
    </row>
    <row r="540" spans="1:19" ht="13.5" x14ac:dyDescent="0.15">
      <c r="A540" s="6" t="s">
        <v>1415</v>
      </c>
      <c r="B540" s="6" t="s">
        <v>1415</v>
      </c>
      <c r="C540" s="6" t="s">
        <v>1254</v>
      </c>
      <c r="D540" s="6" t="s">
        <v>213</v>
      </c>
      <c r="E540" s="6">
        <v>-12.270717532319599</v>
      </c>
      <c r="F540" s="8">
        <v>2.6857819272508098E-25</v>
      </c>
      <c r="G540" s="8">
        <v>2.7667543169483301E-24</v>
      </c>
      <c r="H540" s="6" t="s">
        <v>21</v>
      </c>
      <c r="I540" s="6">
        <v>0</v>
      </c>
      <c r="J540" s="6">
        <v>0</v>
      </c>
      <c r="K540" s="6">
        <v>0</v>
      </c>
      <c r="L540" s="6">
        <v>785</v>
      </c>
      <c r="M540" s="6">
        <v>632</v>
      </c>
      <c r="N540" s="6">
        <v>815</v>
      </c>
      <c r="O540" s="6" t="s">
        <v>22</v>
      </c>
      <c r="P540" s="6" t="s">
        <v>1416</v>
      </c>
      <c r="Q540" s="6">
        <v>2699</v>
      </c>
      <c r="R540" s="6">
        <v>5726</v>
      </c>
      <c r="S540" s="6" t="s">
        <v>24</v>
      </c>
    </row>
    <row r="541" spans="1:19" ht="13.5" x14ac:dyDescent="0.15">
      <c r="A541" s="6" t="s">
        <v>1082</v>
      </c>
      <c r="B541" s="6" t="s">
        <v>1082</v>
      </c>
      <c r="C541" s="6" t="s">
        <v>1083</v>
      </c>
      <c r="D541" s="6" t="s">
        <v>1084</v>
      </c>
      <c r="E541" s="6">
        <v>-7.6922644542605303</v>
      </c>
      <c r="F541" s="8">
        <v>2.0928304419119701E-10</v>
      </c>
      <c r="G541" s="8">
        <v>5.3367904173609404E-10</v>
      </c>
      <c r="H541" s="6" t="s">
        <v>21</v>
      </c>
      <c r="I541" s="6">
        <v>0</v>
      </c>
      <c r="J541" s="6">
        <v>0</v>
      </c>
      <c r="K541" s="6">
        <v>0</v>
      </c>
      <c r="L541" s="6">
        <v>28</v>
      </c>
      <c r="M541" s="6">
        <v>31</v>
      </c>
      <c r="N541" s="6">
        <v>34</v>
      </c>
      <c r="O541" s="6" t="s">
        <v>22</v>
      </c>
      <c r="P541" s="6" t="s">
        <v>1085</v>
      </c>
      <c r="Q541" s="6">
        <v>1129</v>
      </c>
      <c r="R541" s="6">
        <v>2300</v>
      </c>
      <c r="S541" s="6" t="s">
        <v>24</v>
      </c>
    </row>
    <row r="542" spans="1:19" ht="13.5" x14ac:dyDescent="0.15">
      <c r="A542" s="6" t="s">
        <v>2359</v>
      </c>
      <c r="B542" s="6" t="s">
        <v>2359</v>
      </c>
      <c r="C542" s="6" t="s">
        <v>1472</v>
      </c>
      <c r="D542" s="6" t="s">
        <v>1473</v>
      </c>
      <c r="E542" s="6">
        <v>5.2242801854450498</v>
      </c>
      <c r="F542" s="8">
        <v>6.3875514926891596E-23</v>
      </c>
      <c r="G542" s="8">
        <v>4.8725017495213E-22</v>
      </c>
      <c r="H542" s="6" t="s">
        <v>28</v>
      </c>
      <c r="I542" s="6">
        <v>750</v>
      </c>
      <c r="J542" s="6">
        <v>776</v>
      </c>
      <c r="K542" s="6">
        <v>567</v>
      </c>
      <c r="L542" s="6">
        <v>11</v>
      </c>
      <c r="M542" s="6">
        <v>8</v>
      </c>
      <c r="N542" s="6">
        <v>29</v>
      </c>
      <c r="O542" s="6" t="s">
        <v>22</v>
      </c>
      <c r="P542" s="6" t="s">
        <v>2360</v>
      </c>
      <c r="Q542" s="6">
        <v>8419</v>
      </c>
      <c r="R542" s="6">
        <v>9486</v>
      </c>
      <c r="S542" s="6" t="s">
        <v>24</v>
      </c>
    </row>
    <row r="543" spans="1:19" ht="13.5" x14ac:dyDescent="0.15">
      <c r="A543" s="6" t="s">
        <v>2488</v>
      </c>
      <c r="B543" s="6" t="s">
        <v>2488</v>
      </c>
      <c r="C543" s="6" t="s">
        <v>2489</v>
      </c>
      <c r="D543" s="6" t="s">
        <v>124</v>
      </c>
      <c r="E543" s="6">
        <v>-9.8890202009324693</v>
      </c>
      <c r="F543" s="8">
        <v>1.1331917526997099E-16</v>
      </c>
      <c r="G543" s="8">
        <v>4.4361302160224801E-16</v>
      </c>
      <c r="H543" s="6" t="s">
        <v>21</v>
      </c>
      <c r="I543" s="6">
        <v>0</v>
      </c>
      <c r="J543" s="6">
        <v>0</v>
      </c>
      <c r="K543" s="6">
        <v>0</v>
      </c>
      <c r="L543" s="6">
        <v>161</v>
      </c>
      <c r="M543" s="6">
        <v>124</v>
      </c>
      <c r="N543" s="6">
        <v>142</v>
      </c>
      <c r="O543" s="6" t="s">
        <v>22</v>
      </c>
      <c r="P543" s="6" t="s">
        <v>2490</v>
      </c>
      <c r="Q543" s="6">
        <v>13941</v>
      </c>
      <c r="R543" s="6">
        <v>15606</v>
      </c>
      <c r="S543" s="6" t="s">
        <v>30</v>
      </c>
    </row>
    <row r="544" spans="1:19" ht="13.5" x14ac:dyDescent="0.15">
      <c r="A544" s="6" t="s">
        <v>1417</v>
      </c>
      <c r="B544" s="6" t="s">
        <v>1417</v>
      </c>
      <c r="C544" s="6" t="s">
        <v>1351</v>
      </c>
      <c r="D544" s="6" t="s">
        <v>48</v>
      </c>
      <c r="E544" s="6">
        <v>4.6544723885863304</v>
      </c>
      <c r="F544" s="8">
        <v>2.1108570292245599E-15</v>
      </c>
      <c r="G544" s="8">
        <v>7.4364888418390198E-15</v>
      </c>
      <c r="H544" s="6" t="s">
        <v>28</v>
      </c>
      <c r="I544" s="6">
        <v>699</v>
      </c>
      <c r="J544" s="6">
        <v>1548</v>
      </c>
      <c r="K544" s="6">
        <v>1225</v>
      </c>
      <c r="L544" s="6">
        <v>29</v>
      </c>
      <c r="M544" s="6">
        <v>20</v>
      </c>
      <c r="N544" s="6">
        <v>69</v>
      </c>
      <c r="O544" s="6" t="s">
        <v>22</v>
      </c>
      <c r="P544" s="6" t="s">
        <v>1418</v>
      </c>
      <c r="Q544" s="6">
        <v>7640</v>
      </c>
      <c r="R544" s="6">
        <v>8621</v>
      </c>
      <c r="S544" s="6" t="s">
        <v>24</v>
      </c>
    </row>
    <row r="545" spans="1:19" ht="13.5" x14ac:dyDescent="0.15">
      <c r="A545" s="6" t="s">
        <v>2361</v>
      </c>
      <c r="B545" s="6" t="s">
        <v>2361</v>
      </c>
      <c r="C545" s="6" t="s">
        <v>2362</v>
      </c>
      <c r="D545" s="6" t="s">
        <v>939</v>
      </c>
      <c r="E545" s="6">
        <v>-13.7861875874273</v>
      </c>
      <c r="F545" s="8">
        <v>2.32067046808566E-31</v>
      </c>
      <c r="G545" s="8">
        <v>4.8415223480931903E-30</v>
      </c>
      <c r="H545" s="6" t="s">
        <v>21</v>
      </c>
      <c r="I545" s="6">
        <v>0</v>
      </c>
      <c r="J545" s="6">
        <v>0</v>
      </c>
      <c r="K545" s="6">
        <v>0</v>
      </c>
      <c r="L545" s="6">
        <v>2068</v>
      </c>
      <c r="M545" s="6">
        <v>1993</v>
      </c>
      <c r="N545" s="6">
        <v>2288</v>
      </c>
      <c r="O545" s="6" t="s">
        <v>22</v>
      </c>
      <c r="P545" s="6" t="s">
        <v>2363</v>
      </c>
      <c r="Q545" s="6">
        <v>1588</v>
      </c>
      <c r="R545" s="6">
        <v>5621</v>
      </c>
      <c r="S545" s="6" t="s">
        <v>24</v>
      </c>
    </row>
    <row r="546" spans="1:19" ht="13.5" x14ac:dyDescent="0.15">
      <c r="A546" s="6" t="s">
        <v>1091</v>
      </c>
      <c r="B546" s="6" t="s">
        <v>1091</v>
      </c>
      <c r="C546" s="6" t="s">
        <v>1092</v>
      </c>
      <c r="D546" s="6" t="s">
        <v>268</v>
      </c>
      <c r="E546" s="6">
        <v>14.5012660682566</v>
      </c>
      <c r="F546" s="8">
        <v>1.37721760088515E-33</v>
      </c>
      <c r="G546" s="8">
        <v>3.5915427699505998E-32</v>
      </c>
      <c r="H546" s="6" t="s">
        <v>28</v>
      </c>
      <c r="I546" s="6">
        <v>4869</v>
      </c>
      <c r="J546" s="6">
        <v>5541</v>
      </c>
      <c r="K546" s="6">
        <v>5210</v>
      </c>
      <c r="L546" s="6">
        <v>0</v>
      </c>
      <c r="M546" s="6">
        <v>0</v>
      </c>
      <c r="N546" s="6">
        <v>0</v>
      </c>
      <c r="O546" s="6" t="s">
        <v>22</v>
      </c>
      <c r="P546" s="6" t="s">
        <v>1093</v>
      </c>
      <c r="Q546" s="6">
        <v>6989</v>
      </c>
      <c r="R546" s="6">
        <v>7864</v>
      </c>
      <c r="S546" s="6" t="s">
        <v>30</v>
      </c>
    </row>
    <row r="547" spans="1:19" ht="13.5" x14ac:dyDescent="0.15">
      <c r="A547" s="6" t="s">
        <v>1588</v>
      </c>
      <c r="B547" s="6" t="s">
        <v>1588</v>
      </c>
      <c r="C547" s="6" t="s">
        <v>1589</v>
      </c>
      <c r="D547" s="6" t="s">
        <v>37</v>
      </c>
      <c r="E547" s="6">
        <v>2.0550557813492798</v>
      </c>
      <c r="F547" s="8">
        <v>9.8118385923346002E-19</v>
      </c>
      <c r="G547" s="8">
        <v>4.6825663031039298E-18</v>
      </c>
      <c r="H547" s="6" t="s">
        <v>28</v>
      </c>
      <c r="I547" s="6">
        <v>2199</v>
      </c>
      <c r="J547" s="6">
        <v>1353</v>
      </c>
      <c r="K547" s="6">
        <v>2689</v>
      </c>
      <c r="L547" s="6">
        <v>391</v>
      </c>
      <c r="M547" s="6">
        <v>363</v>
      </c>
      <c r="N547" s="6">
        <v>449</v>
      </c>
      <c r="O547" s="6" t="s">
        <v>22</v>
      </c>
      <c r="P547" s="6" t="s">
        <v>1590</v>
      </c>
      <c r="Q547" s="6">
        <v>4964</v>
      </c>
      <c r="R547" s="6">
        <v>7429</v>
      </c>
      <c r="S547" s="6" t="s">
        <v>24</v>
      </c>
    </row>
    <row r="548" spans="1:19" ht="13.5" x14ac:dyDescent="0.15">
      <c r="A548" s="6" t="s">
        <v>2364</v>
      </c>
      <c r="B548" s="6" t="s">
        <v>2364</v>
      </c>
      <c r="C548" s="6" t="s">
        <v>32</v>
      </c>
      <c r="D548" s="6" t="s">
        <v>27</v>
      </c>
      <c r="E548" s="6">
        <v>-9.7563576936903793</v>
      </c>
      <c r="F548" s="8">
        <v>9.7901552757952E-15</v>
      </c>
      <c r="G548" s="8">
        <v>3.2805585600963799E-14</v>
      </c>
      <c r="H548" s="6" t="s">
        <v>21</v>
      </c>
      <c r="I548" s="6">
        <v>0</v>
      </c>
      <c r="J548" s="6">
        <v>0</v>
      </c>
      <c r="K548" s="6">
        <v>0</v>
      </c>
      <c r="L548" s="6">
        <v>128</v>
      </c>
      <c r="M548" s="6">
        <v>151</v>
      </c>
      <c r="N548" s="6">
        <v>102</v>
      </c>
      <c r="O548" s="6" t="s">
        <v>22</v>
      </c>
      <c r="P548" s="6" t="s">
        <v>2365</v>
      </c>
      <c r="Q548" s="6">
        <v>2054</v>
      </c>
      <c r="R548" s="6">
        <v>5685</v>
      </c>
      <c r="S548" s="6" t="s">
        <v>30</v>
      </c>
    </row>
    <row r="549" spans="1:19" ht="13.5" x14ac:dyDescent="0.15">
      <c r="A549" s="6" t="s">
        <v>1096</v>
      </c>
      <c r="B549" s="6" t="s">
        <v>1096</v>
      </c>
      <c r="C549" s="6" t="s">
        <v>123</v>
      </c>
      <c r="D549" s="6" t="s">
        <v>20</v>
      </c>
      <c r="E549" s="6">
        <v>3.1829633688052699</v>
      </c>
      <c r="F549" s="8">
        <v>4.8702077911452797E-8</v>
      </c>
      <c r="G549" s="8">
        <v>1.10265045110799E-7</v>
      </c>
      <c r="H549" s="6" t="s">
        <v>28</v>
      </c>
      <c r="I549" s="6">
        <v>2913</v>
      </c>
      <c r="J549" s="6">
        <v>873</v>
      </c>
      <c r="K549" s="6">
        <v>4107</v>
      </c>
      <c r="L549" s="6">
        <v>203</v>
      </c>
      <c r="M549" s="6">
        <v>175</v>
      </c>
      <c r="N549" s="6">
        <v>312</v>
      </c>
      <c r="O549" s="6" t="s">
        <v>22</v>
      </c>
      <c r="P549" s="6" t="s">
        <v>1097</v>
      </c>
      <c r="Q549" s="6">
        <v>1643</v>
      </c>
      <c r="R549" s="6">
        <v>2137</v>
      </c>
      <c r="S549" s="6" t="s">
        <v>30</v>
      </c>
    </row>
    <row r="550" spans="1:19" ht="13.5" x14ac:dyDescent="0.15">
      <c r="A550" s="6" t="s">
        <v>2369</v>
      </c>
      <c r="B550" s="6" t="s">
        <v>2369</v>
      </c>
      <c r="C550" s="6" t="s">
        <v>2370</v>
      </c>
      <c r="D550" s="6" t="s">
        <v>63</v>
      </c>
      <c r="E550" s="6">
        <v>3.87500099058926</v>
      </c>
      <c r="F550" s="8">
        <v>5.0604790956363199E-29</v>
      </c>
      <c r="G550" s="8">
        <v>8.2344295544149296E-28</v>
      </c>
      <c r="H550" s="6" t="s">
        <v>28</v>
      </c>
      <c r="I550" s="6">
        <v>1304</v>
      </c>
      <c r="J550" s="6">
        <v>989</v>
      </c>
      <c r="K550" s="6">
        <v>818</v>
      </c>
      <c r="L550" s="6">
        <v>57</v>
      </c>
      <c r="M550" s="6">
        <v>43</v>
      </c>
      <c r="N550" s="6">
        <v>78</v>
      </c>
      <c r="O550" s="6" t="s">
        <v>22</v>
      </c>
      <c r="P550" s="6" t="s">
        <v>2371</v>
      </c>
      <c r="Q550" s="6">
        <v>5995</v>
      </c>
      <c r="R550" s="6">
        <v>8115</v>
      </c>
      <c r="S550" s="6" t="s">
        <v>24</v>
      </c>
    </row>
    <row r="551" spans="1:19" ht="13.5" x14ac:dyDescent="0.15">
      <c r="A551" s="6" t="s">
        <v>438</v>
      </c>
      <c r="B551" s="6" t="s">
        <v>438</v>
      </c>
      <c r="C551" s="6" t="s">
        <v>439</v>
      </c>
      <c r="D551" s="6" t="s">
        <v>436</v>
      </c>
      <c r="E551" s="6">
        <v>-8.1798883306635606</v>
      </c>
      <c r="F551" s="8">
        <v>9.5072443535781901E-11</v>
      </c>
      <c r="G551" s="8">
        <v>2.4695353513227E-10</v>
      </c>
      <c r="H551" s="6" t="s">
        <v>21</v>
      </c>
      <c r="I551" s="6">
        <v>0</v>
      </c>
      <c r="J551" s="6">
        <v>0</v>
      </c>
      <c r="K551" s="6">
        <v>0</v>
      </c>
      <c r="L551" s="6">
        <v>61</v>
      </c>
      <c r="M551" s="6">
        <v>32</v>
      </c>
      <c r="N551" s="6">
        <v>38</v>
      </c>
      <c r="O551" s="6" t="s">
        <v>22</v>
      </c>
      <c r="P551" s="6" t="s">
        <v>440</v>
      </c>
      <c r="Q551" s="6">
        <v>4612</v>
      </c>
      <c r="R551" s="6">
        <v>5805</v>
      </c>
      <c r="S551" s="6" t="s">
        <v>30</v>
      </c>
    </row>
    <row r="552" spans="1:19" ht="13.5" x14ac:dyDescent="0.15">
      <c r="A552" s="6" t="s">
        <v>1100</v>
      </c>
      <c r="B552" s="6" t="s">
        <v>1100</v>
      </c>
      <c r="C552" s="6" t="s">
        <v>1101</v>
      </c>
      <c r="D552" s="6" t="s">
        <v>154</v>
      </c>
      <c r="E552" s="6">
        <v>-7.0586464717996797</v>
      </c>
      <c r="F552" s="8">
        <v>1.69700378210533E-6</v>
      </c>
      <c r="G552" s="8">
        <v>3.5805635629505698E-6</v>
      </c>
      <c r="H552" s="6" t="s">
        <v>21</v>
      </c>
      <c r="I552" s="6">
        <v>0</v>
      </c>
      <c r="J552" s="6">
        <v>0</v>
      </c>
      <c r="K552" s="6">
        <v>0</v>
      </c>
      <c r="L552" s="6">
        <v>30</v>
      </c>
      <c r="M552" s="6">
        <v>7</v>
      </c>
      <c r="N552" s="6">
        <v>25</v>
      </c>
      <c r="O552" s="6" t="s">
        <v>22</v>
      </c>
      <c r="P552" s="6" t="s">
        <v>1102</v>
      </c>
      <c r="Q552" s="6">
        <v>2268</v>
      </c>
      <c r="R552" s="6">
        <v>3849</v>
      </c>
      <c r="S552" s="6" t="s">
        <v>24</v>
      </c>
    </row>
    <row r="553" spans="1:19" ht="13.5" x14ac:dyDescent="0.15">
      <c r="A553" s="6" t="s">
        <v>1103</v>
      </c>
      <c r="B553" s="6" t="s">
        <v>1103</v>
      </c>
      <c r="C553" s="6" t="s">
        <v>1104</v>
      </c>
      <c r="D553" s="6" t="s">
        <v>20</v>
      </c>
      <c r="E553" s="6">
        <v>6.5367966995765503</v>
      </c>
      <c r="F553" s="8">
        <v>9.3627118019739307E-21</v>
      </c>
      <c r="G553" s="8">
        <v>5.5692291968116097E-20</v>
      </c>
      <c r="H553" s="6" t="s">
        <v>28</v>
      </c>
      <c r="I553" s="6">
        <v>1247</v>
      </c>
      <c r="J553" s="6">
        <v>1716</v>
      </c>
      <c r="K553" s="6">
        <v>484</v>
      </c>
      <c r="L553" s="6">
        <v>12</v>
      </c>
      <c r="M553" s="6">
        <v>8</v>
      </c>
      <c r="N553" s="6">
        <v>12</v>
      </c>
      <c r="O553" s="6" t="s">
        <v>22</v>
      </c>
      <c r="P553" s="6" t="s">
        <v>1105</v>
      </c>
      <c r="Q553" s="6">
        <v>1361</v>
      </c>
      <c r="R553" s="6">
        <v>3576</v>
      </c>
      <c r="S553" s="6" t="s">
        <v>30</v>
      </c>
    </row>
    <row r="554" spans="1:19" ht="13.5" x14ac:dyDescent="0.15">
      <c r="A554" s="6" t="s">
        <v>1419</v>
      </c>
      <c r="B554" s="6" t="s">
        <v>1419</v>
      </c>
      <c r="C554" s="6" t="s">
        <v>1331</v>
      </c>
      <c r="D554" s="6" t="s">
        <v>37</v>
      </c>
      <c r="E554" s="6">
        <v>-10.1995586408324</v>
      </c>
      <c r="F554" s="8">
        <v>1.0996849568024E-16</v>
      </c>
      <c r="G554" s="8">
        <v>4.31022081510715E-16</v>
      </c>
      <c r="H554" s="6" t="s">
        <v>21</v>
      </c>
      <c r="I554" s="6">
        <v>0</v>
      </c>
      <c r="J554" s="6">
        <v>0</v>
      </c>
      <c r="K554" s="6">
        <v>0</v>
      </c>
      <c r="L554" s="6">
        <v>143</v>
      </c>
      <c r="M554" s="6">
        <v>197</v>
      </c>
      <c r="N554" s="6">
        <v>183</v>
      </c>
      <c r="O554" s="6" t="s">
        <v>22</v>
      </c>
      <c r="P554" s="6" t="s">
        <v>1420</v>
      </c>
      <c r="Q554" s="6">
        <v>3650</v>
      </c>
      <c r="R554" s="6">
        <v>5361</v>
      </c>
      <c r="S554" s="6" t="s">
        <v>24</v>
      </c>
    </row>
    <row r="555" spans="1:19" ht="13.5" x14ac:dyDescent="0.15">
      <c r="A555" s="6" t="s">
        <v>2372</v>
      </c>
      <c r="B555" s="6" t="s">
        <v>2372</v>
      </c>
      <c r="C555" s="6" t="s">
        <v>1525</v>
      </c>
      <c r="D555" s="6" t="s">
        <v>154</v>
      </c>
      <c r="E555" s="6">
        <v>-10.4079887304724</v>
      </c>
      <c r="F555" s="8">
        <v>4.3973949455481699E-18</v>
      </c>
      <c r="G555" s="8">
        <v>1.9580349071267E-17</v>
      </c>
      <c r="H555" s="6" t="s">
        <v>21</v>
      </c>
      <c r="I555" s="6">
        <v>0</v>
      </c>
      <c r="J555" s="6">
        <v>0</v>
      </c>
      <c r="K555" s="6">
        <v>0</v>
      </c>
      <c r="L555" s="6">
        <v>192</v>
      </c>
      <c r="M555" s="6">
        <v>210</v>
      </c>
      <c r="N555" s="6">
        <v>205</v>
      </c>
      <c r="O555" s="6" t="s">
        <v>22</v>
      </c>
      <c r="P555" s="6" t="s">
        <v>2373</v>
      </c>
      <c r="Q555" s="6">
        <v>853</v>
      </c>
      <c r="R555" s="6">
        <v>2407</v>
      </c>
      <c r="S555" s="6" t="s">
        <v>24</v>
      </c>
    </row>
    <row r="556" spans="1:19" ht="13.5" x14ac:dyDescent="0.15">
      <c r="A556" s="6" t="s">
        <v>2374</v>
      </c>
      <c r="B556" s="6" t="s">
        <v>2374</v>
      </c>
      <c r="C556" s="6" t="s">
        <v>1612</v>
      </c>
      <c r="D556" s="6" t="s">
        <v>33</v>
      </c>
      <c r="E556" s="6">
        <v>-10.624457726188</v>
      </c>
      <c r="F556" s="8">
        <v>3.2977160318314899E-19</v>
      </c>
      <c r="G556" s="8">
        <v>1.6576433122982899E-18</v>
      </c>
      <c r="H556" s="6" t="s">
        <v>21</v>
      </c>
      <c r="I556" s="6">
        <v>0</v>
      </c>
      <c r="J556" s="6">
        <v>0</v>
      </c>
      <c r="K556" s="6">
        <v>0</v>
      </c>
      <c r="L556" s="6">
        <v>260</v>
      </c>
      <c r="M556" s="6">
        <v>204</v>
      </c>
      <c r="N556" s="6">
        <v>248</v>
      </c>
      <c r="O556" s="6" t="s">
        <v>22</v>
      </c>
      <c r="P556" s="6" t="s">
        <v>2375</v>
      </c>
      <c r="Q556" s="6">
        <v>2015</v>
      </c>
      <c r="R556" s="6">
        <v>6967</v>
      </c>
      <c r="S556" s="6" t="s">
        <v>30</v>
      </c>
    </row>
    <row r="557" spans="1:19" ht="13.5" x14ac:dyDescent="0.15">
      <c r="A557" s="6" t="s">
        <v>2376</v>
      </c>
      <c r="B557" s="6" t="s">
        <v>2376</v>
      </c>
      <c r="C557" s="6" t="s">
        <v>790</v>
      </c>
      <c r="D557" s="6" t="s">
        <v>88</v>
      </c>
      <c r="E557" s="6">
        <v>-11.340338190168801</v>
      </c>
      <c r="F557" s="8">
        <v>1.58224354705865E-21</v>
      </c>
      <c r="G557" s="8">
        <v>1.01835845651046E-20</v>
      </c>
      <c r="H557" s="6" t="s">
        <v>21</v>
      </c>
      <c r="I557" s="6">
        <v>0</v>
      </c>
      <c r="J557" s="6">
        <v>0</v>
      </c>
      <c r="K557" s="6">
        <v>0</v>
      </c>
      <c r="L557" s="6">
        <v>437</v>
      </c>
      <c r="M557" s="6">
        <v>341</v>
      </c>
      <c r="N557" s="6">
        <v>389</v>
      </c>
      <c r="O557" s="6" t="s">
        <v>22</v>
      </c>
      <c r="P557" s="6" t="s">
        <v>2377</v>
      </c>
      <c r="Q557" s="6">
        <v>4393</v>
      </c>
      <c r="R557" s="6">
        <v>7291</v>
      </c>
      <c r="S557" s="6" t="s">
        <v>30</v>
      </c>
    </row>
    <row r="558" spans="1:19" ht="13.5" x14ac:dyDescent="0.15">
      <c r="A558" s="6" t="s">
        <v>1424</v>
      </c>
      <c r="B558" s="6" t="s">
        <v>1424</v>
      </c>
      <c r="C558" s="6" t="s">
        <v>1425</v>
      </c>
      <c r="D558" s="6" t="s">
        <v>154</v>
      </c>
      <c r="E558" s="6">
        <v>-6.8799401146759998</v>
      </c>
      <c r="F558" s="8">
        <v>2.07486255360328E-6</v>
      </c>
      <c r="G558" s="8">
        <v>4.3606099908283104E-6</v>
      </c>
      <c r="H558" s="6" t="s">
        <v>21</v>
      </c>
      <c r="I558" s="6">
        <v>0</v>
      </c>
      <c r="J558" s="6">
        <v>0</v>
      </c>
      <c r="K558" s="6">
        <v>0</v>
      </c>
      <c r="L558" s="6">
        <v>30</v>
      </c>
      <c r="M558" s="6">
        <v>8</v>
      </c>
      <c r="N558" s="6">
        <v>16</v>
      </c>
      <c r="O558" s="6" t="s">
        <v>22</v>
      </c>
      <c r="P558" s="6" t="s">
        <v>1426</v>
      </c>
      <c r="Q558" s="6">
        <v>438</v>
      </c>
      <c r="R558" s="6">
        <v>2404</v>
      </c>
      <c r="S558" s="6" t="s">
        <v>24</v>
      </c>
    </row>
    <row r="559" spans="1:19" ht="13.5" x14ac:dyDescent="0.15">
      <c r="A559" s="6" t="s">
        <v>2378</v>
      </c>
      <c r="B559" s="6" t="s">
        <v>2378</v>
      </c>
      <c r="C559" s="6" t="s">
        <v>1181</v>
      </c>
      <c r="D559" s="6" t="s">
        <v>72</v>
      </c>
      <c r="E559" s="6">
        <v>-2.0902870856127498</v>
      </c>
      <c r="F559" s="8">
        <v>1.5525534136606299E-17</v>
      </c>
      <c r="G559" s="8">
        <v>6.58078512519747E-17</v>
      </c>
      <c r="H559" s="6" t="s">
        <v>21</v>
      </c>
      <c r="I559" s="6">
        <v>78</v>
      </c>
      <c r="J559" s="6">
        <v>87</v>
      </c>
      <c r="K559" s="6">
        <v>157</v>
      </c>
      <c r="L559" s="6">
        <v>373</v>
      </c>
      <c r="M559" s="6">
        <v>333</v>
      </c>
      <c r="N559" s="6">
        <v>389</v>
      </c>
      <c r="O559" s="6" t="s">
        <v>22</v>
      </c>
      <c r="P559" s="6" t="s">
        <v>2379</v>
      </c>
      <c r="Q559" s="6">
        <v>5987</v>
      </c>
      <c r="R559" s="6">
        <v>7158</v>
      </c>
      <c r="S559" s="6" t="s">
        <v>24</v>
      </c>
    </row>
    <row r="560" spans="1:19" ht="13.5" x14ac:dyDescent="0.15">
      <c r="A560" s="6" t="s">
        <v>1427</v>
      </c>
      <c r="B560" s="6" t="s">
        <v>1427</v>
      </c>
      <c r="C560" s="6" t="s">
        <v>1428</v>
      </c>
      <c r="D560" s="6" t="s">
        <v>436</v>
      </c>
      <c r="E560" s="6">
        <v>-11.040665761963901</v>
      </c>
      <c r="F560" s="8">
        <v>1.9246232389498001E-20</v>
      </c>
      <c r="G560" s="8">
        <v>1.10635656215705E-19</v>
      </c>
      <c r="H560" s="6" t="s">
        <v>21</v>
      </c>
      <c r="I560" s="6">
        <v>0</v>
      </c>
      <c r="J560" s="6">
        <v>0</v>
      </c>
      <c r="K560" s="6">
        <v>0</v>
      </c>
      <c r="L560" s="6">
        <v>291</v>
      </c>
      <c r="M560" s="6">
        <v>270</v>
      </c>
      <c r="N560" s="6">
        <v>394</v>
      </c>
      <c r="O560" s="6" t="s">
        <v>22</v>
      </c>
      <c r="P560" s="6" t="s">
        <v>1429</v>
      </c>
      <c r="Q560" s="6">
        <v>1668</v>
      </c>
      <c r="R560" s="6">
        <v>4612</v>
      </c>
      <c r="S560" s="6" t="s">
        <v>24</v>
      </c>
    </row>
    <row r="561" spans="1:19" ht="13.5" x14ac:dyDescent="0.15">
      <c r="A561" s="6" t="s">
        <v>1430</v>
      </c>
      <c r="B561" s="6" t="s">
        <v>1430</v>
      </c>
      <c r="C561" s="6" t="s">
        <v>414</v>
      </c>
      <c r="D561" s="6" t="s">
        <v>20</v>
      </c>
      <c r="E561" s="6">
        <v>4.0594897780321899</v>
      </c>
      <c r="F561" s="8">
        <v>2.52707971106969E-23</v>
      </c>
      <c r="G561" s="8">
        <v>2.0277483572782801E-22</v>
      </c>
      <c r="H561" s="6" t="s">
        <v>28</v>
      </c>
      <c r="I561" s="6">
        <v>2943</v>
      </c>
      <c r="J561" s="6">
        <v>5062</v>
      </c>
      <c r="K561" s="6">
        <v>2783</v>
      </c>
      <c r="L561" s="6">
        <v>190</v>
      </c>
      <c r="M561" s="6">
        <v>140</v>
      </c>
      <c r="N561" s="6">
        <v>218</v>
      </c>
      <c r="O561" s="6" t="s">
        <v>22</v>
      </c>
      <c r="P561" s="6" t="s">
        <v>1431</v>
      </c>
      <c r="Q561" s="6">
        <v>1569</v>
      </c>
      <c r="R561" s="6">
        <v>2246</v>
      </c>
      <c r="S561" s="6" t="s">
        <v>24</v>
      </c>
    </row>
    <row r="562" spans="1:19" ht="13.5" x14ac:dyDescent="0.15">
      <c r="A562" s="6" t="s">
        <v>441</v>
      </c>
      <c r="B562" s="6" t="s">
        <v>441</v>
      </c>
      <c r="C562" s="6" t="s">
        <v>442</v>
      </c>
      <c r="D562" s="6" t="s">
        <v>170</v>
      </c>
      <c r="E562" s="6">
        <v>-6.9006796837770397</v>
      </c>
      <c r="F562" s="6">
        <v>1.2475030863656099E-4</v>
      </c>
      <c r="G562" s="6">
        <v>2.42498119076039E-4</v>
      </c>
      <c r="H562" s="6" t="s">
        <v>21</v>
      </c>
      <c r="I562" s="6">
        <v>0</v>
      </c>
      <c r="J562" s="6">
        <v>0</v>
      </c>
      <c r="K562" s="6">
        <v>0</v>
      </c>
      <c r="L562" s="6">
        <v>8</v>
      </c>
      <c r="M562" s="6">
        <v>34</v>
      </c>
      <c r="N562" s="6">
        <v>8</v>
      </c>
      <c r="O562" s="6" t="s">
        <v>22</v>
      </c>
      <c r="P562" s="6" t="s">
        <v>443</v>
      </c>
      <c r="Q562" s="6">
        <v>3231</v>
      </c>
      <c r="R562" s="6">
        <v>3998</v>
      </c>
      <c r="S562" s="6" t="s">
        <v>30</v>
      </c>
    </row>
    <row r="563" spans="1:19" ht="13.5" x14ac:dyDescent="0.15">
      <c r="A563" s="6" t="s">
        <v>2691</v>
      </c>
      <c r="B563" s="6" t="s">
        <v>2691</v>
      </c>
      <c r="C563" s="6" t="s">
        <v>2692</v>
      </c>
      <c r="D563" s="6" t="s">
        <v>72</v>
      </c>
      <c r="E563" s="6">
        <v>-2.3328395566478801</v>
      </c>
      <c r="F563" s="8">
        <v>4.4432775199209301E-7</v>
      </c>
      <c r="G563" s="8">
        <v>9.63567518285227E-7</v>
      </c>
      <c r="H563" s="6" t="s">
        <v>21</v>
      </c>
      <c r="I563" s="6">
        <v>258</v>
      </c>
      <c r="J563" s="6">
        <v>686</v>
      </c>
      <c r="K563" s="6">
        <v>747</v>
      </c>
      <c r="L563" s="6">
        <v>2279</v>
      </c>
      <c r="M563" s="6">
        <v>2127</v>
      </c>
      <c r="N563" s="6">
        <v>2492</v>
      </c>
      <c r="O563" s="6" t="s">
        <v>22</v>
      </c>
      <c r="P563" s="6" t="s">
        <v>2693</v>
      </c>
      <c r="Q563" s="6">
        <v>3181</v>
      </c>
      <c r="R563" s="6">
        <v>4885</v>
      </c>
      <c r="S563" s="6" t="s">
        <v>30</v>
      </c>
    </row>
    <row r="564" spans="1:19" ht="13.5" x14ac:dyDescent="0.15">
      <c r="A564" s="6" t="s">
        <v>1436</v>
      </c>
      <c r="B564" s="6" t="s">
        <v>1436</v>
      </c>
      <c r="C564" s="6" t="s">
        <v>1437</v>
      </c>
      <c r="D564" s="6" t="s">
        <v>304</v>
      </c>
      <c r="E564" s="6">
        <v>-9.63495600588538</v>
      </c>
      <c r="F564" s="8">
        <v>4.5471140422434195E-16</v>
      </c>
      <c r="G564" s="8">
        <v>1.6949955467462E-15</v>
      </c>
      <c r="H564" s="6" t="s">
        <v>21</v>
      </c>
      <c r="I564" s="6">
        <v>0</v>
      </c>
      <c r="J564" s="6">
        <v>0</v>
      </c>
      <c r="K564" s="6">
        <v>0</v>
      </c>
      <c r="L564" s="6">
        <v>124</v>
      </c>
      <c r="M564" s="6">
        <v>103</v>
      </c>
      <c r="N564" s="6">
        <v>132</v>
      </c>
      <c r="O564" s="6" t="s">
        <v>22</v>
      </c>
      <c r="P564" s="6" t="s">
        <v>1438</v>
      </c>
      <c r="Q564" s="6">
        <v>761</v>
      </c>
      <c r="R564" s="6">
        <v>3719</v>
      </c>
      <c r="S564" s="6" t="s">
        <v>30</v>
      </c>
    </row>
    <row r="565" spans="1:19" ht="13.5" x14ac:dyDescent="0.15">
      <c r="A565" s="6" t="s">
        <v>2694</v>
      </c>
      <c r="B565" s="6" t="s">
        <v>2694</v>
      </c>
      <c r="C565" s="6" t="s">
        <v>2695</v>
      </c>
      <c r="D565" s="6" t="s">
        <v>1479</v>
      </c>
      <c r="E565" s="6">
        <v>2.33090951748764</v>
      </c>
      <c r="F565" s="8">
        <v>2.16173545275788E-8</v>
      </c>
      <c r="G565" s="8">
        <v>4.9889642461750003E-8</v>
      </c>
      <c r="H565" s="6" t="s">
        <v>28</v>
      </c>
      <c r="I565" s="6">
        <v>917</v>
      </c>
      <c r="J565" s="6">
        <v>430</v>
      </c>
      <c r="K565" s="6">
        <v>1348</v>
      </c>
      <c r="L565" s="6">
        <v>133</v>
      </c>
      <c r="M565" s="6">
        <v>138</v>
      </c>
      <c r="N565" s="6">
        <v>149</v>
      </c>
      <c r="O565" s="6" t="s">
        <v>22</v>
      </c>
      <c r="P565" s="6" t="s">
        <v>2696</v>
      </c>
      <c r="Q565" s="6">
        <v>4037</v>
      </c>
      <c r="R565" s="6">
        <v>5343</v>
      </c>
      <c r="S565" s="6" t="s">
        <v>24</v>
      </c>
    </row>
    <row r="566" spans="1:19" ht="13.5" x14ac:dyDescent="0.15">
      <c r="A566" s="6" t="s">
        <v>1112</v>
      </c>
      <c r="B566" s="6" t="s">
        <v>1112</v>
      </c>
      <c r="C566" s="6" t="s">
        <v>411</v>
      </c>
      <c r="D566" s="6" t="s">
        <v>154</v>
      </c>
      <c r="E566" s="6">
        <v>2.16966034289515</v>
      </c>
      <c r="F566" s="8">
        <v>1.99590618282113E-28</v>
      </c>
      <c r="G566" s="8">
        <v>3.0504436305761199E-27</v>
      </c>
      <c r="H566" s="6" t="s">
        <v>28</v>
      </c>
      <c r="I566" s="6">
        <v>400</v>
      </c>
      <c r="J566" s="6">
        <v>313</v>
      </c>
      <c r="K566" s="6">
        <v>532</v>
      </c>
      <c r="L566" s="6">
        <v>70</v>
      </c>
      <c r="M566" s="6">
        <v>73</v>
      </c>
      <c r="N566" s="6">
        <v>79</v>
      </c>
      <c r="O566" s="6" t="s">
        <v>22</v>
      </c>
      <c r="P566" s="6" t="s">
        <v>1113</v>
      </c>
      <c r="Q566" s="6">
        <v>1955</v>
      </c>
      <c r="R566" s="6">
        <v>3853</v>
      </c>
      <c r="S566" s="6" t="s">
        <v>30</v>
      </c>
    </row>
    <row r="567" spans="1:19" ht="13.5" x14ac:dyDescent="0.15">
      <c r="A567" s="6" t="s">
        <v>2382</v>
      </c>
      <c r="B567" s="6" t="s">
        <v>2382</v>
      </c>
      <c r="C567" s="6" t="s">
        <v>1469</v>
      </c>
      <c r="D567" s="6" t="s">
        <v>88</v>
      </c>
      <c r="E567" s="6">
        <v>-8.7993503141509102</v>
      </c>
      <c r="F567" s="8">
        <v>1.5810894139877901E-13</v>
      </c>
      <c r="G567" s="8">
        <v>4.8508292028145196E-13</v>
      </c>
      <c r="H567" s="6" t="s">
        <v>21</v>
      </c>
      <c r="I567" s="6">
        <v>0</v>
      </c>
      <c r="J567" s="6">
        <v>0</v>
      </c>
      <c r="K567" s="6">
        <v>0</v>
      </c>
      <c r="L567" s="6">
        <v>72</v>
      </c>
      <c r="M567" s="6">
        <v>58</v>
      </c>
      <c r="N567" s="6">
        <v>71</v>
      </c>
      <c r="O567" s="6" t="s">
        <v>22</v>
      </c>
      <c r="P567" s="6" t="s">
        <v>2383</v>
      </c>
      <c r="Q567" s="6">
        <v>5495</v>
      </c>
      <c r="R567" s="6">
        <v>6761</v>
      </c>
      <c r="S567" s="6" t="s">
        <v>24</v>
      </c>
    </row>
    <row r="568" spans="1:19" ht="13.5" x14ac:dyDescent="0.15">
      <c r="A568" s="6" t="s">
        <v>2384</v>
      </c>
      <c r="B568" s="6" t="s">
        <v>2384</v>
      </c>
      <c r="C568" s="6" t="s">
        <v>379</v>
      </c>
      <c r="D568" s="6" t="s">
        <v>88</v>
      </c>
      <c r="E568" s="6">
        <v>-11.792485364383399</v>
      </c>
      <c r="F568" s="8">
        <v>2.81340526082702E-23</v>
      </c>
      <c r="G568" s="8">
        <v>2.2406825697728798E-22</v>
      </c>
      <c r="H568" s="6" t="s">
        <v>21</v>
      </c>
      <c r="I568" s="6">
        <v>0</v>
      </c>
      <c r="J568" s="6">
        <v>0</v>
      </c>
      <c r="K568" s="6">
        <v>0</v>
      </c>
      <c r="L568" s="6">
        <v>589</v>
      </c>
      <c r="M568" s="6">
        <v>426</v>
      </c>
      <c r="N568" s="6">
        <v>592</v>
      </c>
      <c r="O568" s="6" t="s">
        <v>22</v>
      </c>
      <c r="P568" s="6" t="s">
        <v>2385</v>
      </c>
      <c r="Q568" s="6">
        <v>5343</v>
      </c>
      <c r="R568" s="6">
        <v>7282</v>
      </c>
      <c r="S568" s="6" t="s">
        <v>24</v>
      </c>
    </row>
    <row r="569" spans="1:19" ht="13.5" x14ac:dyDescent="0.15">
      <c r="A569" s="6" t="s">
        <v>1114</v>
      </c>
      <c r="B569" s="6" t="s">
        <v>1114</v>
      </c>
      <c r="C569" s="6" t="s">
        <v>931</v>
      </c>
      <c r="D569" s="6" t="s">
        <v>213</v>
      </c>
      <c r="E569" s="6">
        <v>-13.6322710262962</v>
      </c>
      <c r="F569" s="8">
        <v>6.6449681693852901E-31</v>
      </c>
      <c r="G569" s="8">
        <v>1.31469952347414E-29</v>
      </c>
      <c r="H569" s="6" t="s">
        <v>21</v>
      </c>
      <c r="I569" s="6">
        <v>0</v>
      </c>
      <c r="J569" s="6">
        <v>0</v>
      </c>
      <c r="K569" s="6">
        <v>0</v>
      </c>
      <c r="L569" s="6">
        <v>1991</v>
      </c>
      <c r="M569" s="6">
        <v>1636</v>
      </c>
      <c r="N569" s="6">
        <v>2108</v>
      </c>
      <c r="O569" s="6" t="s">
        <v>22</v>
      </c>
      <c r="P569" s="6" t="s">
        <v>1115</v>
      </c>
      <c r="Q569" s="6">
        <v>1118</v>
      </c>
      <c r="R569" s="6">
        <v>3455</v>
      </c>
      <c r="S569" s="6" t="s">
        <v>30</v>
      </c>
    </row>
    <row r="570" spans="1:19" ht="13.5" x14ac:dyDescent="0.15">
      <c r="A570" s="6" t="s">
        <v>1116</v>
      </c>
      <c r="B570" s="6" t="s">
        <v>1116</v>
      </c>
      <c r="C570" s="6" t="s">
        <v>1117</v>
      </c>
      <c r="D570" s="6" t="s">
        <v>436</v>
      </c>
      <c r="E570" s="6">
        <v>-9.1262998144645895</v>
      </c>
      <c r="F570" s="8">
        <v>8.5912583297835604E-13</v>
      </c>
      <c r="G570" s="8">
        <v>2.5158082848405301E-12</v>
      </c>
      <c r="H570" s="6" t="s">
        <v>21</v>
      </c>
      <c r="I570" s="6">
        <v>0</v>
      </c>
      <c r="J570" s="6">
        <v>0</v>
      </c>
      <c r="K570" s="6">
        <v>0</v>
      </c>
      <c r="L570" s="6">
        <v>54</v>
      </c>
      <c r="M570" s="6">
        <v>85</v>
      </c>
      <c r="N570" s="6">
        <v>113</v>
      </c>
      <c r="O570" s="6" t="s">
        <v>22</v>
      </c>
      <c r="P570" s="6" t="s">
        <v>1118</v>
      </c>
      <c r="Q570" s="6">
        <v>1464</v>
      </c>
      <c r="R570" s="6">
        <v>2702</v>
      </c>
      <c r="S570" s="6" t="s">
        <v>30</v>
      </c>
    </row>
    <row r="571" spans="1:19" ht="13.5" x14ac:dyDescent="0.15">
      <c r="A571" s="6" t="s">
        <v>2391</v>
      </c>
      <c r="B571" s="6" t="s">
        <v>2391</v>
      </c>
      <c r="C571" s="6" t="s">
        <v>719</v>
      </c>
      <c r="D571" s="6" t="s">
        <v>128</v>
      </c>
      <c r="E571" s="6">
        <v>-11.9987632557027</v>
      </c>
      <c r="F571" s="8">
        <v>4.7604963406601903E-24</v>
      </c>
      <c r="G571" s="8">
        <v>4.2007942433865597E-23</v>
      </c>
      <c r="H571" s="6" t="s">
        <v>21</v>
      </c>
      <c r="I571" s="6">
        <v>0</v>
      </c>
      <c r="J571" s="6">
        <v>0</v>
      </c>
      <c r="K571" s="6">
        <v>0</v>
      </c>
      <c r="L571" s="6">
        <v>590</v>
      </c>
      <c r="M571" s="6">
        <v>588</v>
      </c>
      <c r="N571" s="6">
        <v>660</v>
      </c>
      <c r="O571" s="6" t="s">
        <v>22</v>
      </c>
      <c r="P571" s="6" t="s">
        <v>2392</v>
      </c>
      <c r="Q571" s="6">
        <v>19633</v>
      </c>
      <c r="R571" s="6">
        <v>25762</v>
      </c>
      <c r="S571" s="6" t="s">
        <v>30</v>
      </c>
    </row>
    <row r="572" spans="1:19" hidden="1" x14ac:dyDescent="0.15"/>
    <row r="575" spans="1:19" hidden="1" x14ac:dyDescent="0.15"/>
    <row r="577" hidden="1" x14ac:dyDescent="0.15"/>
    <row r="578" hidden="1" x14ac:dyDescent="0.15"/>
    <row r="586" hidden="1" x14ac:dyDescent="0.15"/>
    <row r="587" hidden="1" x14ac:dyDescent="0.15"/>
    <row r="590" hidden="1" x14ac:dyDescent="0.15"/>
    <row r="592" hidden="1" x14ac:dyDescent="0.15"/>
    <row r="596" hidden="1" x14ac:dyDescent="0.15"/>
    <row r="599" hidden="1" x14ac:dyDescent="0.15"/>
    <row r="604" hidden="1" x14ac:dyDescent="0.15"/>
    <row r="607" hidden="1" x14ac:dyDescent="0.15"/>
    <row r="611" hidden="1" x14ac:dyDescent="0.15"/>
    <row r="612" hidden="1" x14ac:dyDescent="0.15"/>
    <row r="617" hidden="1" x14ac:dyDescent="0.15"/>
    <row r="618" hidden="1" x14ac:dyDescent="0.15"/>
    <row r="625" hidden="1" x14ac:dyDescent="0.15"/>
    <row r="629" hidden="1" x14ac:dyDescent="0.15"/>
    <row r="630" hidden="1" x14ac:dyDescent="0.15"/>
    <row r="633" hidden="1" x14ac:dyDescent="0.15"/>
    <row r="634" hidden="1" x14ac:dyDescent="0.15"/>
    <row r="638" hidden="1" x14ac:dyDescent="0.15"/>
    <row r="641" hidden="1" x14ac:dyDescent="0.15"/>
    <row r="644" hidden="1" x14ac:dyDescent="0.15"/>
    <row r="650" hidden="1" x14ac:dyDescent="0.15"/>
    <row r="653" hidden="1" x14ac:dyDescent="0.15"/>
    <row r="654" hidden="1" x14ac:dyDescent="0.15"/>
    <row r="655" hidden="1" x14ac:dyDescent="0.15"/>
    <row r="657" hidden="1" x14ac:dyDescent="0.15"/>
    <row r="660" hidden="1" x14ac:dyDescent="0.15"/>
    <row r="662" hidden="1" x14ac:dyDescent="0.15"/>
    <row r="663" hidden="1" x14ac:dyDescent="0.15"/>
    <row r="669" hidden="1" x14ac:dyDescent="0.15"/>
    <row r="670" hidden="1" x14ac:dyDescent="0.15"/>
    <row r="672" hidden="1" x14ac:dyDescent="0.15"/>
    <row r="673" hidden="1" x14ac:dyDescent="0.15"/>
    <row r="676" hidden="1" x14ac:dyDescent="0.15"/>
    <row r="687" hidden="1" x14ac:dyDescent="0.15"/>
    <row r="690" hidden="1" x14ac:dyDescent="0.15"/>
    <row r="692" hidden="1" x14ac:dyDescent="0.15"/>
    <row r="696" hidden="1" x14ac:dyDescent="0.15"/>
    <row r="698" hidden="1" x14ac:dyDescent="0.15"/>
    <row r="700" hidden="1" x14ac:dyDescent="0.15"/>
    <row r="701" hidden="1" x14ac:dyDescent="0.15"/>
    <row r="702" hidden="1" x14ac:dyDescent="0.15"/>
    <row r="706" hidden="1" x14ac:dyDescent="0.15"/>
    <row r="717" hidden="1" x14ac:dyDescent="0.15"/>
    <row r="718" hidden="1" x14ac:dyDescent="0.15"/>
    <row r="723" hidden="1" x14ac:dyDescent="0.15"/>
    <row r="724" hidden="1" x14ac:dyDescent="0.15"/>
    <row r="727" hidden="1" x14ac:dyDescent="0.15"/>
    <row r="735" hidden="1" x14ac:dyDescent="0.15"/>
    <row r="741" hidden="1" x14ac:dyDescent="0.15"/>
    <row r="742" hidden="1" x14ac:dyDescent="0.15"/>
    <row r="743" hidden="1" x14ac:dyDescent="0.15"/>
    <row r="744" hidden="1" x14ac:dyDescent="0.15"/>
    <row r="745" hidden="1" x14ac:dyDescent="0.15"/>
    <row r="746" hidden="1" x14ac:dyDescent="0.15"/>
    <row r="749" hidden="1" x14ac:dyDescent="0.15"/>
    <row r="752" hidden="1" x14ac:dyDescent="0.15"/>
    <row r="754" hidden="1" x14ac:dyDescent="0.15"/>
    <row r="755" hidden="1" x14ac:dyDescent="0.15"/>
    <row r="756" hidden="1" x14ac:dyDescent="0.15"/>
    <row r="758" hidden="1" x14ac:dyDescent="0.15"/>
    <row r="761" hidden="1" x14ac:dyDescent="0.15"/>
    <row r="763" hidden="1" x14ac:dyDescent="0.15"/>
    <row r="764" hidden="1" x14ac:dyDescent="0.15"/>
    <row r="766" hidden="1" x14ac:dyDescent="0.15"/>
    <row r="772" hidden="1" x14ac:dyDescent="0.15"/>
    <row r="779" hidden="1" x14ac:dyDescent="0.15"/>
    <row r="783" hidden="1" x14ac:dyDescent="0.15"/>
    <row r="788" hidden="1" x14ac:dyDescent="0.15"/>
    <row r="792" hidden="1" x14ac:dyDescent="0.15"/>
    <row r="794" hidden="1" x14ac:dyDescent="0.15"/>
    <row r="801" hidden="1" x14ac:dyDescent="0.15"/>
    <row r="802" hidden="1" x14ac:dyDescent="0.15"/>
    <row r="809" hidden="1" x14ac:dyDescent="0.15"/>
    <row r="817" hidden="1" x14ac:dyDescent="0.15"/>
    <row r="820" hidden="1" x14ac:dyDescent="0.15"/>
    <row r="823" hidden="1" x14ac:dyDescent="0.15"/>
    <row r="831" hidden="1" x14ac:dyDescent="0.15"/>
    <row r="834" hidden="1" x14ac:dyDescent="0.15"/>
    <row r="841" hidden="1" x14ac:dyDescent="0.15"/>
    <row r="843" hidden="1" x14ac:dyDescent="0.15"/>
    <row r="848" hidden="1" x14ac:dyDescent="0.15"/>
    <row r="855" hidden="1" x14ac:dyDescent="0.15"/>
    <row r="862" hidden="1" x14ac:dyDescent="0.15"/>
    <row r="863" hidden="1" x14ac:dyDescent="0.15"/>
    <row r="864" hidden="1" x14ac:dyDescent="0.15"/>
    <row r="865" hidden="1" x14ac:dyDescent="0.15"/>
    <row r="868" hidden="1" x14ac:dyDescent="0.15"/>
    <row r="869" hidden="1" x14ac:dyDescent="0.15"/>
    <row r="871" hidden="1" x14ac:dyDescent="0.15"/>
    <row r="874" hidden="1" x14ac:dyDescent="0.15"/>
    <row r="885" hidden="1" x14ac:dyDescent="0.15"/>
    <row r="886" hidden="1" x14ac:dyDescent="0.15"/>
    <row r="893" hidden="1" x14ac:dyDescent="0.15"/>
    <row r="904" hidden="1" x14ac:dyDescent="0.15"/>
    <row r="909" hidden="1" x14ac:dyDescent="0.15"/>
    <row r="912" hidden="1" x14ac:dyDescent="0.15"/>
    <row r="913" hidden="1" x14ac:dyDescent="0.15"/>
    <row r="915" hidden="1" x14ac:dyDescent="0.15"/>
    <row r="916" hidden="1" x14ac:dyDescent="0.15"/>
    <row r="918" hidden="1" x14ac:dyDescent="0.15"/>
    <row r="922" hidden="1" x14ac:dyDescent="0.15"/>
    <row r="923" hidden="1" x14ac:dyDescent="0.15"/>
    <row r="925" hidden="1" x14ac:dyDescent="0.15"/>
    <row r="926" hidden="1" x14ac:dyDescent="0.15"/>
    <row r="927" hidden="1" x14ac:dyDescent="0.15"/>
    <row r="933" hidden="1" x14ac:dyDescent="0.15"/>
    <row r="934" hidden="1" x14ac:dyDescent="0.15"/>
    <row r="936" hidden="1" x14ac:dyDescent="0.15"/>
    <row r="937" hidden="1" x14ac:dyDescent="0.15"/>
    <row r="942" hidden="1" x14ac:dyDescent="0.15"/>
    <row r="944" hidden="1" x14ac:dyDescent="0.15"/>
    <row r="952" hidden="1" x14ac:dyDescent="0.15"/>
    <row r="956" hidden="1" x14ac:dyDescent="0.15"/>
    <row r="958" hidden="1" x14ac:dyDescent="0.15"/>
    <row r="960" hidden="1" x14ac:dyDescent="0.15"/>
    <row r="963" hidden="1" x14ac:dyDescent="0.15"/>
    <row r="964" hidden="1" x14ac:dyDescent="0.15"/>
    <row r="974" hidden="1" x14ac:dyDescent="0.15"/>
    <row r="981" hidden="1" x14ac:dyDescent="0.15"/>
    <row r="985" hidden="1" x14ac:dyDescent="0.15"/>
    <row r="986" hidden="1" x14ac:dyDescent="0.15"/>
    <row r="987" hidden="1" x14ac:dyDescent="0.15"/>
    <row r="991" hidden="1" x14ac:dyDescent="0.15"/>
    <row r="996" hidden="1" x14ac:dyDescent="0.15"/>
    <row r="1006" hidden="1" x14ac:dyDescent="0.15"/>
    <row r="1009" hidden="1" x14ac:dyDescent="0.15"/>
    <row r="1010" hidden="1" x14ac:dyDescent="0.15"/>
    <row r="1013" hidden="1" x14ac:dyDescent="0.15"/>
    <row r="1015" hidden="1" x14ac:dyDescent="0.15"/>
    <row r="1020" hidden="1" x14ac:dyDescent="0.15"/>
    <row r="1025" hidden="1" x14ac:dyDescent="0.15"/>
    <row r="1029" hidden="1" x14ac:dyDescent="0.15"/>
    <row r="1030" hidden="1" x14ac:dyDescent="0.15"/>
    <row r="1033" hidden="1" x14ac:dyDescent="0.15"/>
    <row r="1034" hidden="1" x14ac:dyDescent="0.15"/>
    <row r="1035" hidden="1" x14ac:dyDescent="0.15"/>
    <row r="1045" hidden="1" x14ac:dyDescent="0.15"/>
    <row r="1048" hidden="1" x14ac:dyDescent="0.15"/>
    <row r="1060" hidden="1" x14ac:dyDescent="0.15"/>
    <row r="1065" hidden="1" x14ac:dyDescent="0.15"/>
    <row r="1067" hidden="1" x14ac:dyDescent="0.15"/>
    <row r="1068" hidden="1" x14ac:dyDescent="0.15"/>
    <row r="1077" hidden="1" x14ac:dyDescent="0.15"/>
    <row r="1080" hidden="1" x14ac:dyDescent="0.15"/>
    <row r="1082" hidden="1" x14ac:dyDescent="0.15"/>
    <row r="1087" hidden="1" x14ac:dyDescent="0.15"/>
    <row r="1088" hidden="1" x14ac:dyDescent="0.15"/>
    <row r="1096" hidden="1" x14ac:dyDescent="0.15"/>
    <row r="1097" hidden="1" x14ac:dyDescent="0.15"/>
    <row r="1098" hidden="1" x14ac:dyDescent="0.15"/>
    <row r="1099" hidden="1" x14ac:dyDescent="0.15"/>
    <row r="1104" hidden="1" x14ac:dyDescent="0.15"/>
    <row r="1123" hidden="1" x14ac:dyDescent="0.15"/>
    <row r="1130" hidden="1" x14ac:dyDescent="0.15"/>
    <row r="1136" hidden="1" x14ac:dyDescent="0.15"/>
    <row r="1141" hidden="1" x14ac:dyDescent="0.15"/>
    <row r="1152" hidden="1" x14ac:dyDescent="0.15"/>
    <row r="1157" hidden="1" x14ac:dyDescent="0.15"/>
    <row r="1159" hidden="1" x14ac:dyDescent="0.15"/>
    <row r="1166" hidden="1" x14ac:dyDescent="0.15"/>
    <row r="1167" hidden="1" x14ac:dyDescent="0.15"/>
    <row r="1170" hidden="1" x14ac:dyDescent="0.15"/>
    <row r="1171" hidden="1" x14ac:dyDescent="0.15"/>
    <row r="1172" hidden="1" x14ac:dyDescent="0.15"/>
    <row r="1176" hidden="1" x14ac:dyDescent="0.15"/>
    <row r="1183" hidden="1" x14ac:dyDescent="0.15"/>
    <row r="1190" hidden="1" x14ac:dyDescent="0.15"/>
    <row r="1191" hidden="1" x14ac:dyDescent="0.15"/>
    <row r="1195" hidden="1" x14ac:dyDescent="0.15"/>
    <row r="1201" hidden="1" x14ac:dyDescent="0.15"/>
    <row r="1202" hidden="1" x14ac:dyDescent="0.15"/>
    <row r="1205" hidden="1" x14ac:dyDescent="0.15"/>
    <row r="1210" hidden="1" x14ac:dyDescent="0.15"/>
    <row r="1215" hidden="1" x14ac:dyDescent="0.15"/>
    <row r="1216" hidden="1" x14ac:dyDescent="0.15"/>
    <row r="1218" hidden="1" x14ac:dyDescent="0.15"/>
    <row r="1222" hidden="1" x14ac:dyDescent="0.15"/>
    <row r="1223" hidden="1" x14ac:dyDescent="0.15"/>
    <row r="1226" hidden="1" x14ac:dyDescent="0.15"/>
    <row r="1232" hidden="1" x14ac:dyDescent="0.15"/>
    <row r="1233" hidden="1" x14ac:dyDescent="0.15"/>
    <row r="1236" hidden="1" x14ac:dyDescent="0.15"/>
    <row r="1237" hidden="1" x14ac:dyDescent="0.15"/>
    <row r="1239" hidden="1" x14ac:dyDescent="0.15"/>
    <row r="1240" hidden="1" x14ac:dyDescent="0.15"/>
    <row r="1241" hidden="1" x14ac:dyDescent="0.15"/>
    <row r="1246" hidden="1" x14ac:dyDescent="0.15"/>
    <row r="1257" hidden="1" x14ac:dyDescent="0.15"/>
    <row r="1258" hidden="1" x14ac:dyDescent="0.15"/>
    <row r="1263" hidden="1" x14ac:dyDescent="0.15"/>
    <row r="1272" hidden="1" x14ac:dyDescent="0.15"/>
    <row r="1277" hidden="1" x14ac:dyDescent="0.15"/>
    <row r="1279" hidden="1" x14ac:dyDescent="0.15"/>
    <row r="1280" hidden="1" x14ac:dyDescent="0.15"/>
    <row r="1282" hidden="1" x14ac:dyDescent="0.15"/>
    <row r="1290" hidden="1" x14ac:dyDescent="0.15"/>
    <row r="1292" hidden="1" x14ac:dyDescent="0.15"/>
    <row r="1293" hidden="1" x14ac:dyDescent="0.15"/>
    <row r="1294" hidden="1" x14ac:dyDescent="0.15"/>
    <row r="1295" hidden="1" x14ac:dyDescent="0.15"/>
    <row r="1299" hidden="1" x14ac:dyDescent="0.15"/>
    <row r="1300" hidden="1" x14ac:dyDescent="0.15"/>
    <row r="1304" hidden="1" x14ac:dyDescent="0.15"/>
    <row r="1305" hidden="1" x14ac:dyDescent="0.15"/>
    <row r="1306" hidden="1" x14ac:dyDescent="0.15"/>
    <row r="1307" hidden="1" x14ac:dyDescent="0.15"/>
    <row r="1312" hidden="1" x14ac:dyDescent="0.15"/>
    <row r="1324" hidden="1" x14ac:dyDescent="0.15"/>
    <row r="1325" hidden="1" x14ac:dyDescent="0.15"/>
    <row r="1327" hidden="1" x14ac:dyDescent="0.15"/>
    <row r="1332" hidden="1" x14ac:dyDescent="0.15"/>
    <row r="1335" hidden="1" x14ac:dyDescent="0.15"/>
    <row r="1338" hidden="1" x14ac:dyDescent="0.15"/>
    <row r="1340" hidden="1" x14ac:dyDescent="0.15"/>
    <row r="1344" hidden="1" x14ac:dyDescent="0.15"/>
    <row r="1347" hidden="1" x14ac:dyDescent="0.15"/>
    <row r="1350" hidden="1" x14ac:dyDescent="0.15"/>
    <row r="1353" hidden="1" x14ac:dyDescent="0.15"/>
    <row r="1356" hidden="1" x14ac:dyDescent="0.15"/>
    <row r="1358" hidden="1" x14ac:dyDescent="0.15"/>
    <row r="1359" hidden="1" x14ac:dyDescent="0.15"/>
    <row r="1360" hidden="1" x14ac:dyDescent="0.15"/>
    <row r="1364" hidden="1" x14ac:dyDescent="0.15"/>
    <row r="1371" hidden="1" x14ac:dyDescent="0.15"/>
    <row r="1374" hidden="1" x14ac:dyDescent="0.15"/>
    <row r="1375" hidden="1" x14ac:dyDescent="0.15"/>
    <row r="1378" hidden="1" x14ac:dyDescent="0.15"/>
    <row r="1381" hidden="1" x14ac:dyDescent="0.15"/>
    <row r="1382" hidden="1" x14ac:dyDescent="0.15"/>
    <row r="1383" hidden="1" x14ac:dyDescent="0.15"/>
    <row r="1384" hidden="1" x14ac:dyDescent="0.15"/>
    <row r="1385" hidden="1" x14ac:dyDescent="0.15"/>
    <row r="1390" hidden="1" x14ac:dyDescent="0.15"/>
    <row r="1401" hidden="1" x14ac:dyDescent="0.15"/>
    <row r="1404" hidden="1" x14ac:dyDescent="0.15"/>
    <row r="1406" hidden="1" x14ac:dyDescent="0.15"/>
    <row r="1413" hidden="1" x14ac:dyDescent="0.15"/>
    <row r="1415" hidden="1" x14ac:dyDescent="0.15"/>
    <row r="1417" hidden="1" x14ac:dyDescent="0.15"/>
    <row r="1425" hidden="1" x14ac:dyDescent="0.15"/>
    <row r="1427" hidden="1" x14ac:dyDescent="0.15"/>
    <row r="1428" hidden="1" x14ac:dyDescent="0.15"/>
    <row r="1429" hidden="1" x14ac:dyDescent="0.15"/>
    <row r="1436" hidden="1" x14ac:dyDescent="0.15"/>
    <row r="1437" hidden="1" x14ac:dyDescent="0.15"/>
    <row r="1439" hidden="1" x14ac:dyDescent="0.15"/>
    <row r="1440" hidden="1" x14ac:dyDescent="0.15"/>
    <row r="1441" hidden="1" x14ac:dyDescent="0.15"/>
    <row r="1442" hidden="1" x14ac:dyDescent="0.15"/>
    <row r="1444" hidden="1" x14ac:dyDescent="0.15"/>
    <row r="1447" hidden="1" x14ac:dyDescent="0.15"/>
    <row r="1452" hidden="1" x14ac:dyDescent="0.15"/>
    <row r="1456" hidden="1" x14ac:dyDescent="0.15"/>
    <row r="1458" hidden="1" x14ac:dyDescent="0.15"/>
    <row r="1459" hidden="1" x14ac:dyDescent="0.15"/>
    <row r="1461" hidden="1" x14ac:dyDescent="0.15"/>
    <row r="1464" hidden="1" x14ac:dyDescent="0.15"/>
    <row r="1467" hidden="1" x14ac:dyDescent="0.15"/>
    <row r="1468" hidden="1" x14ac:dyDescent="0.15"/>
    <row r="1469" hidden="1" x14ac:dyDescent="0.15"/>
    <row r="1480" hidden="1" x14ac:dyDescent="0.15"/>
    <row r="1481" hidden="1" x14ac:dyDescent="0.15"/>
    <row r="1489" hidden="1" x14ac:dyDescent="0.15"/>
    <row r="1492" hidden="1" x14ac:dyDescent="0.15"/>
    <row r="1493" hidden="1" x14ac:dyDescent="0.15"/>
    <row r="1494" hidden="1" x14ac:dyDescent="0.15"/>
    <row r="1497" hidden="1" x14ac:dyDescent="0.15"/>
    <row r="1504" hidden="1" x14ac:dyDescent="0.15"/>
    <row r="1505" hidden="1" x14ac:dyDescent="0.15"/>
    <row r="1506" hidden="1" x14ac:dyDescent="0.15"/>
    <row r="1514" hidden="1" x14ac:dyDescent="0.15"/>
    <row r="1520" hidden="1" x14ac:dyDescent="0.15"/>
    <row r="1521" hidden="1" x14ac:dyDescent="0.15"/>
    <row r="1526" hidden="1" x14ac:dyDescent="0.15"/>
    <row r="1527" hidden="1" x14ac:dyDescent="0.15"/>
    <row r="1534" hidden="1" x14ac:dyDescent="0.15"/>
    <row r="1538" hidden="1" x14ac:dyDescent="0.15"/>
    <row r="1543" hidden="1" x14ac:dyDescent="0.15"/>
    <row r="1545" hidden="1" x14ac:dyDescent="0.15"/>
    <row r="1550" hidden="1" x14ac:dyDescent="0.15"/>
    <row r="1552" hidden="1" x14ac:dyDescent="0.15"/>
    <row r="1555" hidden="1" x14ac:dyDescent="0.15"/>
    <row r="1558" hidden="1" x14ac:dyDescent="0.15"/>
    <row r="1564" hidden="1" x14ac:dyDescent="0.15"/>
    <row r="1565" hidden="1" x14ac:dyDescent="0.15"/>
    <row r="1566" hidden="1" x14ac:dyDescent="0.15"/>
    <row r="1572" hidden="1" x14ac:dyDescent="0.15"/>
    <row r="1582" hidden="1" x14ac:dyDescent="0.15"/>
    <row r="1583" hidden="1" x14ac:dyDescent="0.15"/>
    <row r="1585" hidden="1" x14ac:dyDescent="0.15"/>
    <row r="1589" hidden="1" x14ac:dyDescent="0.15"/>
    <row r="1592" hidden="1" x14ac:dyDescent="0.15"/>
    <row r="1595" hidden="1" x14ac:dyDescent="0.15"/>
    <row r="1601" hidden="1" x14ac:dyDescent="0.15"/>
    <row r="1605" hidden="1" x14ac:dyDescent="0.15"/>
    <row r="1606" hidden="1" x14ac:dyDescent="0.15"/>
    <row r="1611" hidden="1" x14ac:dyDescent="0.15"/>
    <row r="1613" hidden="1" x14ac:dyDescent="0.15"/>
    <row r="1617" hidden="1" x14ac:dyDescent="0.15"/>
    <row r="1618" hidden="1" x14ac:dyDescent="0.15"/>
    <row r="1620" hidden="1" x14ac:dyDescent="0.15"/>
    <row r="1622" hidden="1" x14ac:dyDescent="0.15"/>
    <row r="1629" hidden="1" x14ac:dyDescent="0.15"/>
    <row r="1643" hidden="1" x14ac:dyDescent="0.15"/>
    <row r="1644" hidden="1" x14ac:dyDescent="0.15"/>
    <row r="1648" hidden="1" x14ac:dyDescent="0.15"/>
    <row r="1650" hidden="1" x14ac:dyDescent="0.15"/>
    <row r="1656" hidden="1" x14ac:dyDescent="0.15"/>
    <row r="1661" hidden="1" x14ac:dyDescent="0.15"/>
    <row r="1662" hidden="1" x14ac:dyDescent="0.15"/>
    <row r="1663" hidden="1" x14ac:dyDescent="0.15"/>
    <row r="1670" hidden="1" x14ac:dyDescent="0.15"/>
    <row r="1674" hidden="1" x14ac:dyDescent="0.15"/>
    <row r="1676" hidden="1" x14ac:dyDescent="0.15"/>
    <row r="1677" hidden="1" x14ac:dyDescent="0.15"/>
    <row r="1679" hidden="1" x14ac:dyDescent="0.15"/>
    <row r="1683" hidden="1" x14ac:dyDescent="0.15"/>
    <row r="1684" hidden="1" x14ac:dyDescent="0.15"/>
    <row r="1692" hidden="1" x14ac:dyDescent="0.15"/>
    <row r="1694" hidden="1" x14ac:dyDescent="0.15"/>
    <row r="1700" hidden="1" x14ac:dyDescent="0.15"/>
    <row r="1704" hidden="1" x14ac:dyDescent="0.15"/>
    <row r="1709" hidden="1" x14ac:dyDescent="0.15"/>
    <row r="1718" hidden="1" x14ac:dyDescent="0.15"/>
    <row r="1720" hidden="1" x14ac:dyDescent="0.15"/>
    <row r="1722" hidden="1" x14ac:dyDescent="0.15"/>
    <row r="1723" hidden="1" x14ac:dyDescent="0.15"/>
    <row r="1725" hidden="1" x14ac:dyDescent="0.15"/>
    <row r="1726" hidden="1" x14ac:dyDescent="0.15"/>
    <row r="1727" hidden="1" x14ac:dyDescent="0.15"/>
    <row r="1728" hidden="1" x14ac:dyDescent="0.15"/>
    <row r="1734" hidden="1" x14ac:dyDescent="0.15"/>
    <row r="1739" hidden="1" x14ac:dyDescent="0.15"/>
    <row r="1750" hidden="1" x14ac:dyDescent="0.15"/>
    <row r="1753" hidden="1" x14ac:dyDescent="0.15"/>
    <row r="1763" hidden="1" x14ac:dyDescent="0.15"/>
    <row r="1765" hidden="1" x14ac:dyDescent="0.15"/>
    <row r="1767" hidden="1" x14ac:dyDescent="0.15"/>
    <row r="1774" hidden="1" x14ac:dyDescent="0.15"/>
    <row r="1775" hidden="1" x14ac:dyDescent="0.15"/>
    <row r="1777" hidden="1" x14ac:dyDescent="0.15"/>
    <row r="1791" hidden="1" x14ac:dyDescent="0.15"/>
    <row r="1792" hidden="1" x14ac:dyDescent="0.15"/>
    <row r="1794" hidden="1" x14ac:dyDescent="0.15"/>
    <row r="1798" hidden="1" x14ac:dyDescent="0.15"/>
    <row r="1799" hidden="1" x14ac:dyDescent="0.15"/>
    <row r="1805" hidden="1" x14ac:dyDescent="0.15"/>
    <row r="1806" hidden="1" x14ac:dyDescent="0.15"/>
    <row r="1807" hidden="1" x14ac:dyDescent="0.15"/>
    <row r="1808" hidden="1" x14ac:dyDescent="0.15"/>
    <row r="1811" hidden="1" x14ac:dyDescent="0.15"/>
    <row r="1818" hidden="1" x14ac:dyDescent="0.15"/>
    <row r="1819" hidden="1" x14ac:dyDescent="0.15"/>
    <row r="1821" hidden="1" x14ac:dyDescent="0.15"/>
    <row r="1822" hidden="1" x14ac:dyDescent="0.15"/>
    <row r="1825" hidden="1" x14ac:dyDescent="0.15"/>
    <row r="1827" hidden="1" x14ac:dyDescent="0.15"/>
    <row r="1836" hidden="1" x14ac:dyDescent="0.15"/>
    <row r="1838" hidden="1" x14ac:dyDescent="0.15"/>
    <row r="1839" hidden="1" x14ac:dyDescent="0.15"/>
    <row r="1841" hidden="1" x14ac:dyDescent="0.15"/>
    <row r="1847" hidden="1" x14ac:dyDescent="0.15"/>
    <row r="1848" hidden="1" x14ac:dyDescent="0.15"/>
    <row r="1852" hidden="1" x14ac:dyDescent="0.15"/>
    <row r="1853" hidden="1" x14ac:dyDescent="0.15"/>
    <row r="1855" hidden="1" x14ac:dyDescent="0.15"/>
    <row r="1857" hidden="1" x14ac:dyDescent="0.15"/>
    <row r="1860" hidden="1" x14ac:dyDescent="0.15"/>
    <row r="1861" hidden="1" x14ac:dyDescent="0.15"/>
    <row r="1863" hidden="1" x14ac:dyDescent="0.15"/>
    <row r="1866" hidden="1" x14ac:dyDescent="0.15"/>
    <row r="1869" hidden="1" x14ac:dyDescent="0.15"/>
    <row r="1877" hidden="1" x14ac:dyDescent="0.15"/>
    <row r="1878" hidden="1" x14ac:dyDescent="0.15"/>
    <row r="1880" hidden="1" x14ac:dyDescent="0.15"/>
    <row r="1881" hidden="1" x14ac:dyDescent="0.15"/>
    <row r="1885" hidden="1" x14ac:dyDescent="0.15"/>
    <row r="1887" hidden="1" x14ac:dyDescent="0.15"/>
    <row r="1888" hidden="1" x14ac:dyDescent="0.15"/>
    <row r="1892" hidden="1" x14ac:dyDescent="0.15"/>
    <row r="1898" hidden="1" x14ac:dyDescent="0.15"/>
    <row r="1900" hidden="1" x14ac:dyDescent="0.15"/>
    <row r="1910" hidden="1" x14ac:dyDescent="0.15"/>
    <row r="1913" hidden="1" x14ac:dyDescent="0.15"/>
    <row r="1916" hidden="1" x14ac:dyDescent="0.15"/>
    <row r="1918" hidden="1" x14ac:dyDescent="0.15"/>
    <row r="1923" hidden="1" x14ac:dyDescent="0.15"/>
    <row r="1927" hidden="1" x14ac:dyDescent="0.15"/>
    <row r="1934" hidden="1" x14ac:dyDescent="0.15"/>
    <row r="1935" hidden="1" x14ac:dyDescent="0.15"/>
    <row r="1942" hidden="1" x14ac:dyDescent="0.15"/>
    <row r="1946" hidden="1" x14ac:dyDescent="0.15"/>
    <row r="1949" hidden="1" x14ac:dyDescent="0.15"/>
    <row r="1950" hidden="1" x14ac:dyDescent="0.15"/>
    <row r="1953" hidden="1" x14ac:dyDescent="0.15"/>
    <row r="1955" hidden="1" x14ac:dyDescent="0.15"/>
    <row r="1957" hidden="1" x14ac:dyDescent="0.15"/>
    <row r="1961" hidden="1" x14ac:dyDescent="0.15"/>
    <row r="1964" hidden="1" x14ac:dyDescent="0.15"/>
    <row r="1968" hidden="1" x14ac:dyDescent="0.15"/>
    <row r="1976" hidden="1" x14ac:dyDescent="0.15"/>
    <row r="1987" hidden="1" x14ac:dyDescent="0.15"/>
    <row r="1988" hidden="1" x14ac:dyDescent="0.15"/>
    <row r="1989" hidden="1" x14ac:dyDescent="0.15"/>
    <row r="1994" hidden="1" x14ac:dyDescent="0.15"/>
    <row r="1999" hidden="1" x14ac:dyDescent="0.15"/>
    <row r="2001" hidden="1" x14ac:dyDescent="0.15"/>
    <row r="2003" hidden="1" x14ac:dyDescent="0.15"/>
    <row r="2024" hidden="1" x14ac:dyDescent="0.15"/>
    <row r="2036" hidden="1" x14ac:dyDescent="0.15"/>
    <row r="2075" hidden="1" x14ac:dyDescent="0.15"/>
    <row r="2086" hidden="1" x14ac:dyDescent="0.15"/>
    <row r="2097" hidden="1" x14ac:dyDescent="0.15"/>
    <row r="2102" hidden="1" x14ac:dyDescent="0.15"/>
    <row r="2103" hidden="1" x14ac:dyDescent="0.15"/>
    <row r="2109" hidden="1" x14ac:dyDescent="0.15"/>
    <row r="2153" hidden="1" x14ac:dyDescent="0.15"/>
    <row r="2161" hidden="1" x14ac:dyDescent="0.15"/>
    <row r="2171" hidden="1" x14ac:dyDescent="0.15"/>
    <row r="2181" hidden="1" x14ac:dyDescent="0.15"/>
    <row r="2203" hidden="1" x14ac:dyDescent="0.15"/>
    <row r="2232" hidden="1" x14ac:dyDescent="0.15"/>
    <row r="2241" hidden="1" x14ac:dyDescent="0.15"/>
    <row r="2245" hidden="1" x14ac:dyDescent="0.15"/>
    <row r="2283" hidden="1" x14ac:dyDescent="0.15"/>
    <row r="2338" hidden="1" x14ac:dyDescent="0.15"/>
    <row r="2351" hidden="1" x14ac:dyDescent="0.15"/>
    <row r="2373" hidden="1" x14ac:dyDescent="0.15"/>
    <row r="2384" hidden="1" x14ac:dyDescent="0.15"/>
    <row r="2387" hidden="1" x14ac:dyDescent="0.15"/>
    <row r="2443" hidden="1" x14ac:dyDescent="0.15"/>
    <row r="2460" hidden="1" x14ac:dyDescent="0.15"/>
    <row r="2481" hidden="1" x14ac:dyDescent="0.15"/>
    <row r="2506" hidden="1" x14ac:dyDescent="0.15"/>
    <row r="2539" hidden="1" x14ac:dyDescent="0.15"/>
    <row r="2560" hidden="1" x14ac:dyDescent="0.15"/>
    <row r="2562" hidden="1" x14ac:dyDescent="0.15"/>
    <row r="2576" hidden="1" x14ac:dyDescent="0.15"/>
    <row r="2589" hidden="1" x14ac:dyDescent="0.15"/>
    <row r="2600" hidden="1" x14ac:dyDescent="0.15"/>
    <row r="2608" hidden="1" x14ac:dyDescent="0.15"/>
    <row r="2615" hidden="1" x14ac:dyDescent="0.15"/>
    <row r="2631" hidden="1" x14ac:dyDescent="0.15"/>
    <row r="2638" hidden="1" x14ac:dyDescent="0.15"/>
    <row r="2674" hidden="1" x14ac:dyDescent="0.15"/>
    <row r="2745" hidden="1" x14ac:dyDescent="0.15"/>
    <row r="2754" hidden="1" x14ac:dyDescent="0.15"/>
    <row r="2776" hidden="1" x14ac:dyDescent="0.15"/>
    <row r="2779" hidden="1" x14ac:dyDescent="0.15"/>
    <row r="2816" hidden="1" x14ac:dyDescent="0.15"/>
    <row r="2865" hidden="1" x14ac:dyDescent="0.15"/>
    <row r="2973" hidden="1" x14ac:dyDescent="0.15"/>
    <row r="2974" hidden="1" x14ac:dyDescent="0.15"/>
    <row r="2979" hidden="1" x14ac:dyDescent="0.15"/>
    <row r="3023" hidden="1" x14ac:dyDescent="0.15"/>
    <row r="3030" hidden="1" x14ac:dyDescent="0.15"/>
    <row r="3049" hidden="1" x14ac:dyDescent="0.15"/>
    <row r="3051" hidden="1" x14ac:dyDescent="0.15"/>
    <row r="3072" hidden="1" x14ac:dyDescent="0.15"/>
    <row r="3112" hidden="1" x14ac:dyDescent="0.15"/>
    <row r="3140" hidden="1" x14ac:dyDescent="0.15"/>
    <row r="3174" hidden="1" x14ac:dyDescent="0.15"/>
    <row r="3177" hidden="1" x14ac:dyDescent="0.15"/>
    <row r="3204" hidden="1" x14ac:dyDescent="0.15"/>
    <row r="3205" hidden="1" x14ac:dyDescent="0.15"/>
    <row r="3212" hidden="1" x14ac:dyDescent="0.15"/>
    <row r="3223" hidden="1" x14ac:dyDescent="0.15"/>
    <row r="3256" hidden="1" x14ac:dyDescent="0.15"/>
    <row r="3278" hidden="1" x14ac:dyDescent="0.15"/>
    <row r="3279" hidden="1" x14ac:dyDescent="0.15"/>
    <row r="3286" hidden="1" x14ac:dyDescent="0.15"/>
    <row r="3298" hidden="1" x14ac:dyDescent="0.15"/>
    <row r="3338" hidden="1" x14ac:dyDescent="0.15"/>
    <row r="3359" hidden="1" x14ac:dyDescent="0.15"/>
    <row r="3386" hidden="1" x14ac:dyDescent="0.15"/>
    <row r="3412" hidden="1" x14ac:dyDescent="0.15"/>
    <row r="3420" hidden="1" x14ac:dyDescent="0.15"/>
    <row r="3433" hidden="1" x14ac:dyDescent="0.15"/>
    <row r="3450" hidden="1" x14ac:dyDescent="0.15"/>
    <row r="3465" hidden="1" x14ac:dyDescent="0.15"/>
    <row r="3474" hidden="1" x14ac:dyDescent="0.15"/>
    <row r="3482" hidden="1" x14ac:dyDescent="0.15"/>
    <row r="3503" hidden="1" x14ac:dyDescent="0.15"/>
    <row r="3515" hidden="1" x14ac:dyDescent="0.15"/>
    <row r="3519" hidden="1" x14ac:dyDescent="0.15"/>
    <row r="3540" hidden="1" x14ac:dyDescent="0.15"/>
    <row r="3541" hidden="1" x14ac:dyDescent="0.15"/>
    <row r="3559" hidden="1" x14ac:dyDescent="0.15"/>
    <row r="3602" hidden="1" x14ac:dyDescent="0.15"/>
    <row r="3604" hidden="1" x14ac:dyDescent="0.15"/>
    <row r="3625" hidden="1" x14ac:dyDescent="0.15"/>
    <row r="3645" hidden="1" x14ac:dyDescent="0.15"/>
    <row r="3649" hidden="1" x14ac:dyDescent="0.15"/>
    <row r="3660" hidden="1" x14ac:dyDescent="0.15"/>
    <row r="3686" hidden="1" x14ac:dyDescent="0.15"/>
    <row r="3711" hidden="1" x14ac:dyDescent="0.15"/>
    <row r="3726" hidden="1" x14ac:dyDescent="0.15"/>
    <row r="3734" hidden="1" x14ac:dyDescent="0.15"/>
    <row r="3763" hidden="1" x14ac:dyDescent="0.15"/>
    <row r="3772" hidden="1" x14ac:dyDescent="0.15"/>
    <row r="3786" hidden="1" x14ac:dyDescent="0.15"/>
    <row r="3788" hidden="1" x14ac:dyDescent="0.15"/>
    <row r="3811" hidden="1" x14ac:dyDescent="0.15"/>
    <row r="3818" hidden="1" x14ac:dyDescent="0.15"/>
    <row r="3834" hidden="1" x14ac:dyDescent="0.15"/>
    <row r="3842" hidden="1" x14ac:dyDescent="0.15"/>
    <row r="3847" hidden="1" x14ac:dyDescent="0.15"/>
    <row r="3874" hidden="1" x14ac:dyDescent="0.15"/>
    <row r="3888" hidden="1" x14ac:dyDescent="0.15"/>
    <row r="3958" hidden="1" x14ac:dyDescent="0.15"/>
    <row r="3983" hidden="1" x14ac:dyDescent="0.15"/>
    <row r="3987" hidden="1" x14ac:dyDescent="0.15"/>
    <row r="3993" hidden="1" x14ac:dyDescent="0.15"/>
    <row r="3995" hidden="1" x14ac:dyDescent="0.15"/>
    <row r="4074" hidden="1" x14ac:dyDescent="0.15"/>
    <row r="4076" hidden="1" x14ac:dyDescent="0.15"/>
    <row r="4106" hidden="1" x14ac:dyDescent="0.15"/>
    <row r="4134" hidden="1" x14ac:dyDescent="0.15"/>
    <row r="4178" hidden="1" x14ac:dyDescent="0.15"/>
    <row r="4182" hidden="1" x14ac:dyDescent="0.15"/>
    <row r="4208" hidden="1" x14ac:dyDescent="0.15"/>
    <row r="4249" hidden="1" x14ac:dyDescent="0.15"/>
    <row r="4276" hidden="1" x14ac:dyDescent="0.15"/>
    <row r="4287" hidden="1" x14ac:dyDescent="0.15"/>
    <row r="4317" hidden="1" x14ac:dyDescent="0.15"/>
    <row r="4329" hidden="1" x14ac:dyDescent="0.15"/>
    <row r="4336" hidden="1" x14ac:dyDescent="0.15"/>
    <row r="4346" hidden="1" x14ac:dyDescent="0.15"/>
    <row r="4373" hidden="1" x14ac:dyDescent="0.15"/>
    <row r="4399" hidden="1" x14ac:dyDescent="0.15"/>
    <row r="4405" hidden="1" x14ac:dyDescent="0.15"/>
    <row r="4416" hidden="1" x14ac:dyDescent="0.15"/>
    <row r="4429" hidden="1" x14ac:dyDescent="0.15"/>
    <row r="4434" hidden="1" x14ac:dyDescent="0.15"/>
    <row r="4463" hidden="1" x14ac:dyDescent="0.15"/>
    <row r="4468" hidden="1" x14ac:dyDescent="0.15"/>
    <row r="4477" hidden="1" x14ac:dyDescent="0.15"/>
    <row r="4502" hidden="1" x14ac:dyDescent="0.15"/>
    <row r="4505" hidden="1" x14ac:dyDescent="0.15"/>
    <row r="4508" hidden="1" x14ac:dyDescent="0.15"/>
    <row r="4510" hidden="1" x14ac:dyDescent="0.15"/>
    <row r="4538" hidden="1" x14ac:dyDescent="0.15"/>
    <row r="4540" hidden="1" x14ac:dyDescent="0.15"/>
    <row r="4564" hidden="1" x14ac:dyDescent="0.15"/>
    <row r="4567" hidden="1" x14ac:dyDescent="0.15"/>
    <row r="4570" hidden="1" x14ac:dyDescent="0.15"/>
    <row r="4581" hidden="1" x14ac:dyDescent="0.15"/>
    <row r="4583" hidden="1" x14ac:dyDescent="0.15"/>
    <row r="4589" hidden="1" x14ac:dyDescent="0.15"/>
    <row r="4592" hidden="1" x14ac:dyDescent="0.15"/>
    <row r="4599" hidden="1" x14ac:dyDescent="0.15"/>
    <row r="4611" hidden="1" x14ac:dyDescent="0.15"/>
    <row r="4617" hidden="1" x14ac:dyDescent="0.15"/>
    <row r="4618" hidden="1" x14ac:dyDescent="0.15"/>
    <row r="4624" hidden="1" x14ac:dyDescent="0.15"/>
    <row r="4682" hidden="1" x14ac:dyDescent="0.15"/>
    <row r="4692" hidden="1" x14ac:dyDescent="0.15"/>
    <row r="4740" hidden="1" x14ac:dyDescent="0.15"/>
    <row r="4761" hidden="1" x14ac:dyDescent="0.15"/>
    <row r="4767" hidden="1" x14ac:dyDescent="0.15"/>
    <row r="4768" hidden="1" x14ac:dyDescent="0.15"/>
    <row r="4769" hidden="1" x14ac:dyDescent="0.15"/>
    <row r="4816" hidden="1" x14ac:dyDescent="0.15"/>
    <row r="4817" hidden="1" x14ac:dyDescent="0.15"/>
    <row r="4849" hidden="1" x14ac:dyDescent="0.15"/>
    <row r="4881" hidden="1" x14ac:dyDescent="0.15"/>
    <row r="4890" hidden="1" x14ac:dyDescent="0.15"/>
    <row r="4891" hidden="1" x14ac:dyDescent="0.15"/>
    <row r="4899" hidden="1" x14ac:dyDescent="0.15"/>
    <row r="4904" hidden="1" x14ac:dyDescent="0.15"/>
    <row r="4911" hidden="1" x14ac:dyDescent="0.15"/>
    <row r="4921" hidden="1" x14ac:dyDescent="0.15"/>
    <row r="4954" hidden="1" x14ac:dyDescent="0.15"/>
    <row r="4957" hidden="1" x14ac:dyDescent="0.15"/>
    <row r="4986" hidden="1" x14ac:dyDescent="0.15"/>
    <row r="5002" hidden="1" x14ac:dyDescent="0.15"/>
    <row r="5008" hidden="1" x14ac:dyDescent="0.15"/>
    <row r="5053" hidden="1" x14ac:dyDescent="0.15"/>
    <row r="5104" hidden="1" x14ac:dyDescent="0.15"/>
    <row r="5118" hidden="1" x14ac:dyDescent="0.15"/>
    <row r="5165" hidden="1" x14ac:dyDescent="0.15"/>
    <row r="5202" hidden="1" x14ac:dyDescent="0.15"/>
    <row r="5239" hidden="1" x14ac:dyDescent="0.15"/>
    <row r="5249" hidden="1" x14ac:dyDescent="0.15"/>
    <row r="5267" hidden="1" x14ac:dyDescent="0.15"/>
    <row r="5287" hidden="1" x14ac:dyDescent="0.15"/>
    <row r="5389" hidden="1" x14ac:dyDescent="0.15"/>
    <row r="5419" hidden="1" x14ac:dyDescent="0.15"/>
    <row r="5427" hidden="1" x14ac:dyDescent="0.15"/>
    <row r="5447" hidden="1" x14ac:dyDescent="0.15"/>
    <row r="5471" hidden="1" x14ac:dyDescent="0.15"/>
    <row r="5480" hidden="1" x14ac:dyDescent="0.15"/>
    <row r="5491" hidden="1" x14ac:dyDescent="0.15"/>
    <row r="5507" hidden="1" x14ac:dyDescent="0.15"/>
    <row r="5524" hidden="1" x14ac:dyDescent="0.15"/>
    <row r="5531" hidden="1" x14ac:dyDescent="0.15"/>
    <row r="5533" hidden="1" x14ac:dyDescent="0.15"/>
    <row r="5536" hidden="1" x14ac:dyDescent="0.15"/>
    <row r="5579" hidden="1" x14ac:dyDescent="0.15"/>
    <row r="5592" hidden="1" x14ac:dyDescent="0.15"/>
    <row r="5594" hidden="1" x14ac:dyDescent="0.15"/>
    <row r="5601" hidden="1" x14ac:dyDescent="0.15"/>
    <row r="5617" hidden="1" x14ac:dyDescent="0.15"/>
    <row r="5619" hidden="1" x14ac:dyDescent="0.15"/>
    <row r="5644" hidden="1" x14ac:dyDescent="0.15"/>
    <row r="5682" hidden="1" x14ac:dyDescent="0.15"/>
    <row r="5695" hidden="1" x14ac:dyDescent="0.15"/>
    <row r="5699" hidden="1" x14ac:dyDescent="0.15"/>
    <row r="5727" hidden="1" x14ac:dyDescent="0.15"/>
    <row r="5761" hidden="1" x14ac:dyDescent="0.15"/>
    <row r="5772" hidden="1" x14ac:dyDescent="0.15"/>
    <row r="5795" hidden="1" x14ac:dyDescent="0.15"/>
    <row r="5797" hidden="1" x14ac:dyDescent="0.15"/>
    <row r="5816" hidden="1" x14ac:dyDescent="0.15"/>
    <row r="5829" hidden="1" x14ac:dyDescent="0.15"/>
    <row r="5831" hidden="1" x14ac:dyDescent="0.15"/>
    <row r="5832" hidden="1" x14ac:dyDescent="0.15"/>
    <row r="5836" hidden="1" x14ac:dyDescent="0.15"/>
    <row r="5839" hidden="1" x14ac:dyDescent="0.15"/>
    <row r="5840" hidden="1" x14ac:dyDescent="0.15"/>
    <row r="5853" hidden="1" x14ac:dyDescent="0.15"/>
    <row r="5921" hidden="1" x14ac:dyDescent="0.15"/>
    <row r="5932" hidden="1" x14ac:dyDescent="0.15"/>
    <row r="5933" hidden="1" x14ac:dyDescent="0.15"/>
    <row r="5937" hidden="1" x14ac:dyDescent="0.15"/>
    <row r="5953" hidden="1" x14ac:dyDescent="0.15"/>
    <row r="5978" hidden="1" x14ac:dyDescent="0.15"/>
    <row r="5985" hidden="1" x14ac:dyDescent="0.15"/>
    <row r="5986" hidden="1" x14ac:dyDescent="0.15"/>
    <row r="5988" hidden="1" x14ac:dyDescent="0.15"/>
    <row r="6027" hidden="1" x14ac:dyDescent="0.15"/>
    <row r="6046" hidden="1" x14ac:dyDescent="0.15"/>
    <row r="6048" hidden="1" x14ac:dyDescent="0.15"/>
    <row r="6049" hidden="1" x14ac:dyDescent="0.15"/>
    <row r="6085" hidden="1" x14ac:dyDescent="0.15"/>
    <row r="6093" hidden="1" x14ac:dyDescent="0.15"/>
    <row r="6098" hidden="1" x14ac:dyDescent="0.15"/>
    <row r="6120" hidden="1" x14ac:dyDescent="0.15"/>
    <row r="6126" hidden="1" x14ac:dyDescent="0.15"/>
    <row r="6137" hidden="1" x14ac:dyDescent="0.15"/>
    <row r="6165" hidden="1" x14ac:dyDescent="0.15"/>
    <row r="6199" hidden="1" x14ac:dyDescent="0.15"/>
    <row r="6208" hidden="1" x14ac:dyDescent="0.15"/>
    <row r="6211" hidden="1" x14ac:dyDescent="0.15"/>
    <row r="6225" spans="1:19" hidden="1" x14ac:dyDescent="0.15"/>
    <row r="6234" spans="1:19" s="2" customFormat="1" x14ac:dyDescent="0.15">
      <c r="A6234"/>
      <c r="B6234"/>
      <c r="C6234"/>
      <c r="E6234"/>
      <c r="F6234"/>
      <c r="G6234"/>
      <c r="H6234"/>
      <c r="I6234"/>
      <c r="J6234"/>
      <c r="K6234"/>
      <c r="L6234"/>
      <c r="M6234"/>
      <c r="N6234"/>
      <c r="O6234"/>
      <c r="P6234"/>
      <c r="Q6234"/>
      <c r="R6234"/>
      <c r="S6234"/>
    </row>
    <row r="6254" hidden="1" x14ac:dyDescent="0.15"/>
    <row r="6269" hidden="1" x14ac:dyDescent="0.15"/>
    <row r="6278" hidden="1" x14ac:dyDescent="0.15"/>
    <row r="6282" hidden="1" x14ac:dyDescent="0.15"/>
    <row r="6305" hidden="1" x14ac:dyDescent="0.15"/>
    <row r="6307" hidden="1" x14ac:dyDescent="0.15"/>
    <row r="6312" hidden="1" x14ac:dyDescent="0.15"/>
    <row r="6359" hidden="1" x14ac:dyDescent="0.15"/>
    <row r="6360" hidden="1" x14ac:dyDescent="0.15"/>
    <row r="6384" hidden="1" x14ac:dyDescent="0.15"/>
    <row r="6421" hidden="1" x14ac:dyDescent="0.15"/>
    <row r="6429" hidden="1" x14ac:dyDescent="0.15"/>
    <row r="6442" hidden="1" x14ac:dyDescent="0.15"/>
    <row r="6447" hidden="1" x14ac:dyDescent="0.15"/>
    <row r="6469" hidden="1" x14ac:dyDescent="0.15"/>
    <row r="6492" hidden="1" x14ac:dyDescent="0.15"/>
    <row r="6498" hidden="1" x14ac:dyDescent="0.15"/>
    <row r="6500" hidden="1" x14ac:dyDescent="0.15"/>
    <row r="6515" hidden="1" x14ac:dyDescent="0.15"/>
    <row r="6517" hidden="1" x14ac:dyDescent="0.15"/>
    <row r="6537" hidden="1" x14ac:dyDescent="0.15"/>
    <row r="6541" hidden="1" x14ac:dyDescent="0.15"/>
    <row r="6555" hidden="1" x14ac:dyDescent="0.15"/>
    <row r="6562" hidden="1" x14ac:dyDescent="0.15"/>
    <row r="6566" hidden="1" x14ac:dyDescent="0.15"/>
    <row r="6584" hidden="1" x14ac:dyDescent="0.15"/>
    <row r="6595" hidden="1" x14ac:dyDescent="0.15"/>
    <row r="6629" hidden="1" x14ac:dyDescent="0.15"/>
    <row r="6667" hidden="1" x14ac:dyDescent="0.15"/>
    <row r="6669" hidden="1" x14ac:dyDescent="0.15"/>
    <row r="6674" hidden="1" x14ac:dyDescent="0.15"/>
    <row r="6687" hidden="1" x14ac:dyDescent="0.15"/>
    <row r="6689" hidden="1" x14ac:dyDescent="0.15"/>
    <row r="6760" hidden="1" x14ac:dyDescent="0.15"/>
    <row r="6773" hidden="1" x14ac:dyDescent="0.15"/>
    <row r="6782" hidden="1" x14ac:dyDescent="0.15"/>
    <row r="6801" hidden="1" x14ac:dyDescent="0.15"/>
    <row r="6824" hidden="1" x14ac:dyDescent="0.15"/>
    <row r="6830" hidden="1" x14ac:dyDescent="0.15"/>
    <row r="6835" hidden="1" x14ac:dyDescent="0.15"/>
    <row r="6860" hidden="1" x14ac:dyDescent="0.15"/>
    <row r="6873" hidden="1" x14ac:dyDescent="0.15"/>
    <row r="6874" hidden="1" x14ac:dyDescent="0.15"/>
    <row r="6898" hidden="1" x14ac:dyDescent="0.15"/>
    <row r="6899" hidden="1" x14ac:dyDescent="0.15"/>
    <row r="6901" hidden="1" x14ac:dyDescent="0.15"/>
    <row r="6913" hidden="1" x14ac:dyDescent="0.15"/>
    <row r="6919" hidden="1" x14ac:dyDescent="0.15"/>
    <row r="6921" hidden="1" x14ac:dyDescent="0.15"/>
    <row r="6925" hidden="1" x14ac:dyDescent="0.15"/>
    <row r="6963" hidden="1" x14ac:dyDescent="0.15"/>
    <row r="6970" hidden="1" x14ac:dyDescent="0.15"/>
    <row r="6971" hidden="1" x14ac:dyDescent="0.15"/>
    <row r="7017" hidden="1" x14ac:dyDescent="0.15"/>
    <row r="7042" hidden="1" x14ac:dyDescent="0.15"/>
    <row r="7075" hidden="1" x14ac:dyDescent="0.15"/>
    <row r="7088" hidden="1" x14ac:dyDescent="0.15"/>
    <row r="7094" hidden="1" x14ac:dyDescent="0.15"/>
    <row r="7096" hidden="1" x14ac:dyDescent="0.15"/>
    <row r="7102" hidden="1" x14ac:dyDescent="0.15"/>
    <row r="7123" hidden="1" x14ac:dyDescent="0.15"/>
    <row r="7124" hidden="1" x14ac:dyDescent="0.15"/>
    <row r="7153" hidden="1" x14ac:dyDescent="0.15"/>
    <row r="7164" hidden="1" x14ac:dyDescent="0.15"/>
    <row r="7183" hidden="1" x14ac:dyDescent="0.15"/>
    <row r="7192" hidden="1" x14ac:dyDescent="0.15"/>
    <row r="7196" hidden="1" x14ac:dyDescent="0.15"/>
    <row r="7197" hidden="1" x14ac:dyDescent="0.15"/>
    <row r="7233" hidden="1" x14ac:dyDescent="0.15"/>
    <row r="7243" hidden="1" x14ac:dyDescent="0.15"/>
    <row r="7288" hidden="1" x14ac:dyDescent="0.15"/>
    <row r="7296" hidden="1" x14ac:dyDescent="0.15"/>
    <row r="7298" hidden="1" x14ac:dyDescent="0.15"/>
    <row r="7300" hidden="1" x14ac:dyDescent="0.15"/>
    <row r="7320" hidden="1" x14ac:dyDescent="0.15"/>
    <row r="7336" hidden="1" x14ac:dyDescent="0.15"/>
    <row r="7340" hidden="1" x14ac:dyDescent="0.15"/>
    <row r="7355" hidden="1" x14ac:dyDescent="0.15"/>
    <row r="7361" hidden="1" x14ac:dyDescent="0.15"/>
    <row r="7368" hidden="1" x14ac:dyDescent="0.15"/>
    <row r="7380" hidden="1" x14ac:dyDescent="0.15"/>
    <row r="7434" hidden="1" x14ac:dyDescent="0.15"/>
    <row r="7437" hidden="1" x14ac:dyDescent="0.15"/>
    <row r="7491" hidden="1" x14ac:dyDescent="0.15"/>
    <row r="7493" hidden="1" x14ac:dyDescent="0.15"/>
    <row r="7506" hidden="1" x14ac:dyDescent="0.15"/>
    <row r="7512" hidden="1" x14ac:dyDescent="0.15"/>
    <row r="7525" hidden="1" x14ac:dyDescent="0.15"/>
    <row r="7539" hidden="1" x14ac:dyDescent="0.15"/>
    <row r="7540" hidden="1" x14ac:dyDescent="0.15"/>
    <row r="7548" hidden="1" x14ac:dyDescent="0.15"/>
    <row r="7550" hidden="1" x14ac:dyDescent="0.15"/>
    <row r="7568" hidden="1" x14ac:dyDescent="0.15"/>
    <row r="7626" hidden="1" x14ac:dyDescent="0.15"/>
    <row r="7640" hidden="1" x14ac:dyDescent="0.15"/>
    <row r="7644" hidden="1" x14ac:dyDescent="0.15"/>
    <row r="7659" hidden="1" x14ac:dyDescent="0.15"/>
    <row r="7665" hidden="1" x14ac:dyDescent="0.15"/>
    <row r="7683" hidden="1" x14ac:dyDescent="0.15"/>
    <row r="7685" hidden="1" x14ac:dyDescent="0.15"/>
    <row r="7700" hidden="1" x14ac:dyDescent="0.15"/>
    <row r="7714" hidden="1" x14ac:dyDescent="0.15"/>
    <row r="7745" hidden="1" x14ac:dyDescent="0.15"/>
    <row r="7750" hidden="1" x14ac:dyDescent="0.15"/>
    <row r="7783" hidden="1" x14ac:dyDescent="0.15"/>
    <row r="7798" hidden="1" x14ac:dyDescent="0.15"/>
    <row r="7808" hidden="1" x14ac:dyDescent="0.15"/>
    <row r="7833" hidden="1" x14ac:dyDescent="0.15"/>
    <row r="7847" hidden="1" x14ac:dyDescent="0.15"/>
    <row r="7884" hidden="1" x14ac:dyDescent="0.15"/>
    <row r="7885" hidden="1" x14ac:dyDescent="0.15"/>
    <row r="7930" hidden="1" x14ac:dyDescent="0.15"/>
    <row r="7957" hidden="1" x14ac:dyDescent="0.15"/>
    <row r="7966" hidden="1" x14ac:dyDescent="0.15"/>
    <row r="8016" hidden="1" x14ac:dyDescent="0.15"/>
    <row r="8037" hidden="1" x14ac:dyDescent="0.15"/>
    <row r="8044" hidden="1" x14ac:dyDescent="0.15"/>
    <row r="8055" hidden="1" x14ac:dyDescent="0.15"/>
    <row r="8084" hidden="1" x14ac:dyDescent="0.15"/>
    <row r="8085" hidden="1" x14ac:dyDescent="0.15"/>
    <row r="8096" hidden="1" x14ac:dyDescent="0.15"/>
    <row r="8124" hidden="1" x14ac:dyDescent="0.15"/>
    <row r="8132" hidden="1" x14ac:dyDescent="0.15"/>
    <row r="8137" hidden="1" x14ac:dyDescent="0.15"/>
    <row r="8163" hidden="1" x14ac:dyDescent="0.15"/>
    <row r="8194" hidden="1" x14ac:dyDescent="0.15"/>
    <row r="8198" hidden="1" x14ac:dyDescent="0.15"/>
    <row r="8203" hidden="1" x14ac:dyDescent="0.15"/>
    <row r="8215" hidden="1" x14ac:dyDescent="0.15"/>
    <row r="8216" hidden="1" x14ac:dyDescent="0.15"/>
    <row r="8217" hidden="1" x14ac:dyDescent="0.15"/>
    <row r="8218" hidden="1" x14ac:dyDescent="0.15"/>
    <row r="8231" hidden="1" x14ac:dyDescent="0.15"/>
    <row r="8235" hidden="1" x14ac:dyDescent="0.15"/>
    <row r="8264" hidden="1" x14ac:dyDescent="0.15"/>
    <row r="8269" hidden="1" x14ac:dyDescent="0.15"/>
    <row r="8272" hidden="1" x14ac:dyDescent="0.15"/>
    <row r="8273" hidden="1" x14ac:dyDescent="0.15"/>
    <row r="8296" hidden="1" x14ac:dyDescent="0.15"/>
    <row r="8303" hidden="1" x14ac:dyDescent="0.15"/>
    <row r="8304" hidden="1" x14ac:dyDescent="0.15"/>
    <row r="8315" hidden="1" x14ac:dyDescent="0.15"/>
    <row r="8328" hidden="1" x14ac:dyDescent="0.15"/>
    <row r="8333" hidden="1" x14ac:dyDescent="0.15"/>
    <row r="8338" hidden="1" x14ac:dyDescent="0.15"/>
    <row r="8339" hidden="1" x14ac:dyDescent="0.15"/>
    <row r="8357" hidden="1" x14ac:dyDescent="0.15"/>
    <row r="8379" hidden="1" x14ac:dyDescent="0.15"/>
    <row r="8404" hidden="1" x14ac:dyDescent="0.15"/>
    <row r="8416" hidden="1" x14ac:dyDescent="0.15"/>
    <row r="8417" hidden="1" x14ac:dyDescent="0.15"/>
    <row r="8466" hidden="1" x14ac:dyDescent="0.15"/>
    <row r="8469" hidden="1" x14ac:dyDescent="0.15"/>
    <row r="8491" hidden="1" x14ac:dyDescent="0.15"/>
    <row r="8512" hidden="1" x14ac:dyDescent="0.15"/>
    <row r="8514" hidden="1" x14ac:dyDescent="0.15"/>
    <row r="8534" hidden="1" x14ac:dyDescent="0.15"/>
    <row r="8536" hidden="1" x14ac:dyDescent="0.15"/>
    <row r="8567" hidden="1" x14ac:dyDescent="0.15"/>
    <row r="8575" hidden="1" x14ac:dyDescent="0.15"/>
    <row r="8595" hidden="1" x14ac:dyDescent="0.15"/>
    <row r="8599" hidden="1" x14ac:dyDescent="0.15"/>
    <row r="8623" hidden="1" x14ac:dyDescent="0.15"/>
    <row r="8655" hidden="1" x14ac:dyDescent="0.15"/>
    <row r="8663" hidden="1" x14ac:dyDescent="0.15"/>
    <row r="8676" hidden="1" x14ac:dyDescent="0.15"/>
    <row r="8698" hidden="1" x14ac:dyDescent="0.15"/>
    <row r="8701" hidden="1" x14ac:dyDescent="0.15"/>
    <row r="8703" hidden="1" x14ac:dyDescent="0.15"/>
    <row r="8750" hidden="1" x14ac:dyDescent="0.15"/>
    <row r="8766" hidden="1" x14ac:dyDescent="0.15"/>
    <row r="8793" hidden="1" x14ac:dyDescent="0.15"/>
    <row r="8802" hidden="1" x14ac:dyDescent="0.15"/>
    <row r="8804" hidden="1" x14ac:dyDescent="0.15"/>
    <row r="8813" hidden="1" x14ac:dyDescent="0.15"/>
    <row r="8840" hidden="1" x14ac:dyDescent="0.15"/>
    <row r="8870" hidden="1" x14ac:dyDescent="0.15"/>
    <row r="8883" hidden="1" x14ac:dyDescent="0.15"/>
    <row r="8888" hidden="1" x14ac:dyDescent="0.15"/>
    <row r="8889" hidden="1" x14ac:dyDescent="0.15"/>
    <row r="8894" hidden="1" x14ac:dyDescent="0.15"/>
    <row r="8895" hidden="1" x14ac:dyDescent="0.15"/>
    <row r="8904" hidden="1" x14ac:dyDescent="0.15"/>
    <row r="8908" hidden="1" x14ac:dyDescent="0.15"/>
    <row r="8913" hidden="1" x14ac:dyDescent="0.15"/>
    <row r="8929" hidden="1" x14ac:dyDescent="0.15"/>
    <row r="8950" hidden="1" x14ac:dyDescent="0.15"/>
    <row r="8956" hidden="1" x14ac:dyDescent="0.15"/>
    <row r="9000" hidden="1" x14ac:dyDescent="0.15"/>
    <row r="9018" hidden="1" x14ac:dyDescent="0.15"/>
    <row r="9061" hidden="1" x14ac:dyDescent="0.15"/>
    <row r="9071" hidden="1" x14ac:dyDescent="0.15"/>
    <row r="9072" hidden="1" x14ac:dyDescent="0.15"/>
    <row r="9087" hidden="1" x14ac:dyDescent="0.15"/>
    <row r="9100" hidden="1" x14ac:dyDescent="0.15"/>
    <row r="9133" hidden="1" x14ac:dyDescent="0.15"/>
    <row r="9137" hidden="1" x14ac:dyDescent="0.15"/>
    <row r="9142" hidden="1" x14ac:dyDescent="0.15"/>
    <row r="9148" hidden="1" x14ac:dyDescent="0.15"/>
    <row r="9163" hidden="1" x14ac:dyDescent="0.15"/>
    <row r="9177" hidden="1" x14ac:dyDescent="0.15"/>
    <row r="9199" hidden="1" x14ac:dyDescent="0.15"/>
    <row r="9209" hidden="1" x14ac:dyDescent="0.15"/>
    <row r="9212" hidden="1" x14ac:dyDescent="0.15"/>
    <row r="9218" hidden="1" x14ac:dyDescent="0.15"/>
    <row r="9219" hidden="1" x14ac:dyDescent="0.15"/>
    <row r="9222" hidden="1" x14ac:dyDescent="0.15"/>
    <row r="9233" hidden="1" x14ac:dyDescent="0.15"/>
    <row r="9237" hidden="1" x14ac:dyDescent="0.15"/>
    <row r="9253" hidden="1" x14ac:dyDescent="0.15"/>
    <row r="9287" hidden="1" x14ac:dyDescent="0.15"/>
    <row r="9296" hidden="1" x14ac:dyDescent="0.15"/>
    <row r="9351" hidden="1" x14ac:dyDescent="0.15"/>
    <row r="9357" hidden="1" x14ac:dyDescent="0.15"/>
    <row r="9361" hidden="1" x14ac:dyDescent="0.15"/>
    <row r="9362" hidden="1" x14ac:dyDescent="0.15"/>
    <row r="9391" hidden="1" x14ac:dyDescent="0.15"/>
    <row r="9399" hidden="1" x14ac:dyDescent="0.15"/>
    <row r="9407" hidden="1" x14ac:dyDescent="0.15"/>
    <row r="9440" hidden="1" x14ac:dyDescent="0.15"/>
    <row r="9448" hidden="1" x14ac:dyDescent="0.15"/>
    <row r="9456" hidden="1" x14ac:dyDescent="0.15"/>
    <row r="9462" hidden="1" x14ac:dyDescent="0.15"/>
    <row r="9475" hidden="1" x14ac:dyDescent="0.15"/>
    <row r="9480" hidden="1" x14ac:dyDescent="0.15"/>
    <row r="9502" hidden="1" x14ac:dyDescent="0.15"/>
    <row r="9504" hidden="1" x14ac:dyDescent="0.15"/>
    <row r="9513" hidden="1" x14ac:dyDescent="0.15"/>
    <row r="9531" hidden="1" x14ac:dyDescent="0.15"/>
    <row r="9532" hidden="1" x14ac:dyDescent="0.15"/>
    <row r="9548" hidden="1" x14ac:dyDescent="0.15"/>
  </sheetData>
  <phoneticPr fontId="7" type="noConversion"/>
  <conditionalFormatting sqref="A1:A571">
    <cfRule type="duplicateValues" dxfId="2" priority="3"/>
    <cfRule type="duplicateValues" dxfId="1" priority="4"/>
  </conditionalFormatting>
  <conditionalFormatting sqref="A1:A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R7CL vs. S4CL</vt:lpstr>
      <vt:lpstr>R7SL vs. R7CL</vt:lpstr>
      <vt:lpstr>R7SL vs. S4SL</vt:lpstr>
      <vt:lpstr>S4SL vs. S4CL</vt:lpstr>
      <vt:lpstr>R7CR vs. S4CR</vt:lpstr>
      <vt:lpstr>R7SR vs. R7CR</vt:lpstr>
      <vt:lpstr>R7SR vs. S4SR</vt:lpstr>
      <vt:lpstr>S4SR vs. S4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10-19T08:38:00Z</dcterms:created>
  <dcterms:modified xsi:type="dcterms:W3CDTF">2021-12-10T08:4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5A2A602B2F74B78B2A5D482F3AFBC08</vt:lpwstr>
  </property>
  <property fmtid="{D5CDD505-2E9C-101B-9397-08002B2CF9AE}" pid="3" name="KSOProductBuildVer">
    <vt:lpwstr>2052-11.1.0.11045</vt:lpwstr>
  </property>
</Properties>
</file>